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uzan\Desktop\Zuzana Vankova\článek\RP-UHPLC\"/>
    </mc:Choice>
  </mc:AlternateContent>
  <xr:revisionPtr revIDLastSave="0" documentId="13_ncr:1_{DD3C1BFA-C1A1-4492-89B4-EC6EF7C8BE85}" xr6:coauthVersionLast="45" xr6:coauthVersionMax="45" xr10:uidLastSave="{00000000-0000-0000-0000-000000000000}"/>
  <bookViews>
    <workbookView xWindow="-120" yWindow="-120" windowWidth="29040" windowHeight="15840" firstSheet="2" activeTab="5" xr2:uid="{00000000-000D-0000-FFFF-FFFF00000000}"/>
  </bookViews>
  <sheets>
    <sheet name="Positive ESI" sheetId="1" state="hidden" r:id="rId1"/>
    <sheet name="Negative ESI" sheetId="5" state="hidden" r:id="rId2"/>
    <sheet name="Table S-1" sheetId="17" r:id="rId3"/>
    <sheet name="Table S-2" sheetId="15" r:id="rId4"/>
    <sheet name="Table S-3" sheetId="14" r:id="rId5"/>
    <sheet name="Table S-4" sheetId="6" r:id="rId6"/>
    <sheet name="Table S-5" sheetId="16" r:id="rId7"/>
    <sheet name="Table S-6" sheetId="18" r:id="rId8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18" l="1"/>
  <c r="D5" i="18"/>
  <c r="H17" i="18"/>
  <c r="H15" i="18"/>
  <c r="H13" i="18"/>
  <c r="H11" i="18"/>
  <c r="H9" i="18"/>
  <c r="H7" i="18"/>
  <c r="H5" i="18"/>
  <c r="D7" i="18"/>
  <c r="H19" i="18" l="1"/>
  <c r="M34" i="6"/>
  <c r="L34" i="6" l="1"/>
  <c r="G416" i="14" l="1"/>
  <c r="J297" i="15" l="1"/>
  <c r="G215" i="14"/>
  <c r="G203" i="15"/>
  <c r="J298" i="15"/>
  <c r="J331" i="14" l="1"/>
  <c r="G331" i="14"/>
  <c r="J323" i="14"/>
  <c r="G323" i="14"/>
  <c r="G320" i="15"/>
  <c r="G321" i="15"/>
  <c r="G322" i="15"/>
  <c r="G323" i="15"/>
  <c r="G298" i="15"/>
  <c r="M340" i="15"/>
  <c r="L340" i="15"/>
  <c r="G517" i="15"/>
  <c r="J517" i="15"/>
  <c r="G516" i="15"/>
  <c r="J516" i="15"/>
  <c r="G510" i="15"/>
  <c r="J510" i="15"/>
  <c r="G509" i="15"/>
  <c r="J509" i="15"/>
  <c r="G507" i="15"/>
  <c r="J507" i="15"/>
  <c r="G504" i="15"/>
  <c r="J504" i="15"/>
  <c r="G476" i="15"/>
  <c r="J476" i="15"/>
  <c r="G471" i="15"/>
  <c r="J471" i="15"/>
  <c r="J486" i="15"/>
  <c r="G486" i="15"/>
  <c r="G281" i="14"/>
  <c r="G157" i="15" l="1"/>
  <c r="G169" i="14"/>
  <c r="G348" i="15" l="1"/>
  <c r="J340" i="15"/>
  <c r="G340" i="15"/>
  <c r="G415" i="14"/>
  <c r="G417" i="14"/>
  <c r="J16" i="14"/>
  <c r="G16" i="14"/>
  <c r="G253" i="15"/>
  <c r="G254" i="15"/>
  <c r="G251" i="15"/>
  <c r="C5" i="6"/>
  <c r="G16" i="15"/>
  <c r="N373" i="14"/>
  <c r="M373" i="14"/>
  <c r="G161" i="14"/>
  <c r="J161" i="14"/>
  <c r="G142" i="14"/>
  <c r="J142" i="14"/>
  <c r="G130" i="15"/>
  <c r="J130" i="15"/>
  <c r="G140" i="15"/>
  <c r="G150" i="15"/>
  <c r="J150" i="15"/>
  <c r="G424" i="15"/>
  <c r="L398" i="15" l="1"/>
  <c r="L397" i="15"/>
  <c r="J300" i="15"/>
  <c r="J301" i="15"/>
  <c r="J302" i="15"/>
  <c r="J303" i="15"/>
  <c r="J304" i="15"/>
  <c r="J305" i="15"/>
  <c r="J306" i="15"/>
  <c r="J307" i="15"/>
  <c r="J308" i="15"/>
  <c r="J309" i="15"/>
  <c r="J310" i="15"/>
  <c r="J311" i="15"/>
  <c r="J312" i="15"/>
  <c r="J313" i="15"/>
  <c r="J314" i="15"/>
  <c r="J315" i="15"/>
  <c r="J316" i="15"/>
  <c r="J317" i="15"/>
  <c r="J318" i="15"/>
  <c r="J319" i="15"/>
  <c r="J320" i="15"/>
  <c r="J321" i="15"/>
  <c r="J322" i="15"/>
  <c r="J323" i="15"/>
  <c r="J299" i="15"/>
  <c r="H72" i="15"/>
  <c r="H71" i="15"/>
  <c r="H57" i="15"/>
  <c r="H58" i="15"/>
  <c r="H59" i="15"/>
  <c r="H60" i="15"/>
  <c r="H61" i="15"/>
  <c r="H62" i="15"/>
  <c r="H63" i="15"/>
  <c r="H64" i="15"/>
  <c r="H65" i="15"/>
  <c r="H66" i="15"/>
  <c r="H67" i="15"/>
  <c r="H56" i="15"/>
  <c r="G71" i="15"/>
  <c r="G72" i="15"/>
  <c r="J527" i="15" l="1"/>
  <c r="G527" i="15"/>
  <c r="J526" i="15"/>
  <c r="G526" i="15"/>
  <c r="J525" i="15"/>
  <c r="G525" i="15"/>
  <c r="J524" i="15"/>
  <c r="G524" i="15"/>
  <c r="J523" i="15"/>
  <c r="G523" i="15"/>
  <c r="J522" i="15"/>
  <c r="G522" i="15"/>
  <c r="J521" i="15"/>
  <c r="G521" i="15"/>
  <c r="J520" i="15"/>
  <c r="G520" i="15"/>
  <c r="J519" i="15"/>
  <c r="G519" i="15"/>
  <c r="J518" i="15"/>
  <c r="G518" i="15"/>
  <c r="J515" i="15"/>
  <c r="G515" i="15"/>
  <c r="J514" i="15"/>
  <c r="G514" i="15"/>
  <c r="J513" i="15"/>
  <c r="G513" i="15"/>
  <c r="J512" i="15"/>
  <c r="G512" i="15"/>
  <c r="J511" i="15"/>
  <c r="G511" i="15"/>
  <c r="J508" i="15"/>
  <c r="G508" i="15"/>
  <c r="J506" i="15"/>
  <c r="G506" i="15"/>
  <c r="J505" i="15"/>
  <c r="G505" i="15"/>
  <c r="J503" i="15"/>
  <c r="G503" i="15"/>
  <c r="J502" i="15"/>
  <c r="G502" i="15"/>
  <c r="J501" i="15"/>
  <c r="G501" i="15"/>
  <c r="J500" i="15"/>
  <c r="G500" i="15"/>
  <c r="J499" i="15"/>
  <c r="G499" i="15"/>
  <c r="J498" i="15"/>
  <c r="G498" i="15"/>
  <c r="J497" i="15"/>
  <c r="G497" i="15"/>
  <c r="J496" i="15"/>
  <c r="G496" i="15"/>
  <c r="J495" i="15"/>
  <c r="G495" i="15"/>
  <c r="J494" i="15"/>
  <c r="G494" i="15"/>
  <c r="J493" i="15"/>
  <c r="G493" i="15"/>
  <c r="J492" i="15"/>
  <c r="G492" i="15"/>
  <c r="J491" i="15"/>
  <c r="G491" i="15"/>
  <c r="J490" i="15"/>
  <c r="G490" i="15"/>
  <c r="J489" i="15"/>
  <c r="G489" i="15"/>
  <c r="J488" i="15"/>
  <c r="G488" i="15"/>
  <c r="J487" i="15"/>
  <c r="G487" i="15"/>
  <c r="J485" i="15"/>
  <c r="G485" i="15"/>
  <c r="J484" i="15"/>
  <c r="G484" i="15"/>
  <c r="J483" i="15"/>
  <c r="G483" i="15"/>
  <c r="J482" i="15"/>
  <c r="G482" i="15"/>
  <c r="J481" i="15"/>
  <c r="G481" i="15"/>
  <c r="J480" i="15"/>
  <c r="G480" i="15"/>
  <c r="J479" i="15"/>
  <c r="G479" i="15"/>
  <c r="J478" i="15"/>
  <c r="G478" i="15"/>
  <c r="J477" i="15"/>
  <c r="G477" i="15"/>
  <c r="J475" i="15"/>
  <c r="G475" i="15"/>
  <c r="J474" i="15"/>
  <c r="G474" i="15"/>
  <c r="J473" i="15"/>
  <c r="G473" i="15"/>
  <c r="J472" i="15"/>
  <c r="G472" i="15"/>
  <c r="J470" i="15"/>
  <c r="G470" i="15"/>
  <c r="J469" i="15"/>
  <c r="G469" i="15"/>
  <c r="J468" i="15"/>
  <c r="G468" i="15"/>
  <c r="J467" i="15"/>
  <c r="G467" i="15"/>
  <c r="J466" i="15"/>
  <c r="G466" i="15"/>
  <c r="J465" i="15"/>
  <c r="G465" i="15"/>
  <c r="J464" i="15"/>
  <c r="G464" i="15"/>
  <c r="J463" i="15"/>
  <c r="G463" i="15"/>
  <c r="J462" i="15"/>
  <c r="G462" i="15"/>
  <c r="J461" i="15"/>
  <c r="G461" i="15"/>
  <c r="J460" i="15"/>
  <c r="G460" i="15"/>
  <c r="J459" i="15"/>
  <c r="G459" i="15"/>
  <c r="J458" i="15"/>
  <c r="G458" i="15"/>
  <c r="J457" i="15"/>
  <c r="G457" i="15"/>
  <c r="J456" i="15"/>
  <c r="G456" i="15"/>
  <c r="J455" i="15"/>
  <c r="G455" i="15"/>
  <c r="J454" i="15"/>
  <c r="G454" i="15"/>
  <c r="J453" i="15"/>
  <c r="G453" i="15"/>
  <c r="J452" i="15"/>
  <c r="G452" i="15"/>
  <c r="J451" i="15"/>
  <c r="G451" i="15"/>
  <c r="J450" i="15"/>
  <c r="G450" i="15"/>
  <c r="J449" i="15"/>
  <c r="G449" i="15"/>
  <c r="J448" i="15"/>
  <c r="G448" i="15"/>
  <c r="J447" i="15"/>
  <c r="G447" i="15"/>
  <c r="J446" i="15"/>
  <c r="G446" i="15"/>
  <c r="J445" i="15"/>
  <c r="G445" i="15"/>
  <c r="J444" i="15"/>
  <c r="G444" i="15"/>
  <c r="J443" i="15"/>
  <c r="G443" i="15"/>
  <c r="J442" i="15"/>
  <c r="G442" i="15"/>
  <c r="J441" i="15"/>
  <c r="G441" i="15"/>
  <c r="J440" i="15"/>
  <c r="G440" i="15"/>
  <c r="J439" i="15"/>
  <c r="G439" i="15"/>
  <c r="J438" i="15"/>
  <c r="G438" i="15"/>
  <c r="J437" i="15"/>
  <c r="G437" i="15"/>
  <c r="J436" i="15"/>
  <c r="G436" i="15"/>
  <c r="J435" i="15"/>
  <c r="G435" i="15"/>
  <c r="J434" i="15"/>
  <c r="G434" i="15"/>
  <c r="G430" i="15"/>
  <c r="G429" i="15"/>
  <c r="G428" i="15"/>
  <c r="G427" i="15"/>
  <c r="G426" i="15"/>
  <c r="G425" i="15"/>
  <c r="G423" i="15"/>
  <c r="G422" i="15"/>
  <c r="G421" i="15"/>
  <c r="G420" i="15"/>
  <c r="G419" i="15"/>
  <c r="G418" i="15"/>
  <c r="G110" i="15" l="1"/>
  <c r="G104" i="15"/>
  <c r="G376" i="15"/>
  <c r="G377" i="15"/>
  <c r="G378" i="15"/>
  <c r="G379" i="15"/>
  <c r="G380" i="15"/>
  <c r="G381" i="15"/>
  <c r="G382" i="15"/>
  <c r="G383" i="15"/>
  <c r="G384" i="15"/>
  <c r="G385" i="15"/>
  <c r="G386" i="15"/>
  <c r="G387" i="15"/>
  <c r="G388" i="15"/>
  <c r="G389" i="15"/>
  <c r="G390" i="15"/>
  <c r="G391" i="15"/>
  <c r="G392" i="15"/>
  <c r="G393" i="15"/>
  <c r="J328" i="15"/>
  <c r="J329" i="15"/>
  <c r="J330" i="15"/>
  <c r="J331" i="15"/>
  <c r="J332" i="15"/>
  <c r="J334" i="15"/>
  <c r="J335" i="15"/>
  <c r="J336" i="15"/>
  <c r="J337" i="15"/>
  <c r="J338" i="15"/>
  <c r="J339" i="15"/>
  <c r="J341" i="15"/>
  <c r="J342" i="15"/>
  <c r="J343" i="15"/>
  <c r="J350" i="15"/>
  <c r="J351" i="15"/>
  <c r="J352" i="15"/>
  <c r="J353" i="15"/>
  <c r="J354" i="15"/>
  <c r="J355" i="15"/>
  <c r="J356" i="15"/>
  <c r="J357" i="15"/>
  <c r="J358" i="15"/>
  <c r="J359" i="15"/>
  <c r="J360" i="15"/>
  <c r="J361" i="15"/>
  <c r="J362" i="15"/>
  <c r="J363" i="15"/>
  <c r="J364" i="15"/>
  <c r="J365" i="15"/>
  <c r="J369" i="15"/>
  <c r="J370" i="15"/>
  <c r="J371" i="15"/>
  <c r="J372" i="15"/>
  <c r="J373" i="15"/>
  <c r="J374" i="15"/>
  <c r="J375" i="15"/>
  <c r="J376" i="15"/>
  <c r="J377" i="15"/>
  <c r="J378" i="15"/>
  <c r="J379" i="15"/>
  <c r="J380" i="15"/>
  <c r="J381" i="15"/>
  <c r="J382" i="15"/>
  <c r="J383" i="15"/>
  <c r="J384" i="15"/>
  <c r="J385" i="15"/>
  <c r="J386" i="15"/>
  <c r="J387" i="15"/>
  <c r="J388" i="15"/>
  <c r="J389" i="15"/>
  <c r="J390" i="15"/>
  <c r="J391" i="15"/>
  <c r="J392" i="15"/>
  <c r="J393" i="15"/>
  <c r="G369" i="15"/>
  <c r="G370" i="15"/>
  <c r="G375" i="15"/>
  <c r="G374" i="15"/>
  <c r="G372" i="15"/>
  <c r="G373" i="15"/>
  <c r="G371" i="15"/>
  <c r="G368" i="15"/>
  <c r="G367" i="15"/>
  <c r="G366" i="15"/>
  <c r="G365" i="15"/>
  <c r="G364" i="15"/>
  <c r="G363" i="15"/>
  <c r="G362" i="15"/>
  <c r="G361" i="15"/>
  <c r="G360" i="15"/>
  <c r="G358" i="15"/>
  <c r="G359" i="15"/>
  <c r="G357" i="15"/>
  <c r="G356" i="15"/>
  <c r="G355" i="15"/>
  <c r="G354" i="15"/>
  <c r="G353" i="15"/>
  <c r="G352" i="15"/>
  <c r="G351" i="15"/>
  <c r="G350" i="15"/>
  <c r="G349" i="15"/>
  <c r="G347" i="15"/>
  <c r="G346" i="15"/>
  <c r="G345" i="15"/>
  <c r="G344" i="15"/>
  <c r="G343" i="15"/>
  <c r="G342" i="15"/>
  <c r="G341" i="15"/>
  <c r="G339" i="15"/>
  <c r="G338" i="15"/>
  <c r="G337" i="15"/>
  <c r="G336" i="15"/>
  <c r="G335" i="15"/>
  <c r="G334" i="15"/>
  <c r="G333" i="15"/>
  <c r="G332" i="15"/>
  <c r="G331" i="15"/>
  <c r="G330" i="15"/>
  <c r="G329" i="15"/>
  <c r="G328" i="15" l="1"/>
  <c r="J327" i="15"/>
  <c r="G327" i="15"/>
  <c r="J407" i="15"/>
  <c r="G407" i="15"/>
  <c r="J413" i="15"/>
  <c r="G413" i="15"/>
  <c r="J412" i="15"/>
  <c r="G412" i="15"/>
  <c r="J411" i="15"/>
  <c r="G411" i="15"/>
  <c r="J410" i="15"/>
  <c r="G410" i="15"/>
  <c r="J409" i="15"/>
  <c r="G409" i="15"/>
  <c r="J408" i="15"/>
  <c r="G408" i="15"/>
  <c r="J406" i="15"/>
  <c r="G406" i="15"/>
  <c r="J405" i="15"/>
  <c r="G405" i="15"/>
  <c r="J404" i="15"/>
  <c r="G404" i="15"/>
  <c r="J403" i="15"/>
  <c r="G403" i="15"/>
  <c r="J402" i="15"/>
  <c r="G402" i="15"/>
  <c r="J398" i="15"/>
  <c r="G398" i="15"/>
  <c r="J397" i="15"/>
  <c r="G397" i="15"/>
  <c r="G303" i="15"/>
  <c r="G319" i="15"/>
  <c r="G318" i="15"/>
  <c r="G317" i="15"/>
  <c r="G316" i="15"/>
  <c r="G315" i="15"/>
  <c r="G314" i="15"/>
  <c r="G313" i="15"/>
  <c r="G312" i="15"/>
  <c r="G311" i="15"/>
  <c r="G310" i="15"/>
  <c r="G309" i="15"/>
  <c r="G308" i="15"/>
  <c r="G307" i="15"/>
  <c r="G306" i="15"/>
  <c r="G305" i="15"/>
  <c r="G304" i="15"/>
  <c r="G302" i="15"/>
  <c r="G301" i="15"/>
  <c r="G300" i="15"/>
  <c r="G299" i="15"/>
  <c r="G297" i="15"/>
  <c r="H283" i="15"/>
  <c r="G282" i="15"/>
  <c r="G274" i="15"/>
  <c r="H282" i="15"/>
  <c r="H293" i="15"/>
  <c r="G293" i="15"/>
  <c r="H292" i="15"/>
  <c r="G292" i="15"/>
  <c r="H291" i="15"/>
  <c r="G291" i="15"/>
  <c r="H290" i="15"/>
  <c r="G290" i="15"/>
  <c r="H289" i="15"/>
  <c r="G289" i="15"/>
  <c r="H288" i="15"/>
  <c r="G288" i="15"/>
  <c r="H287" i="15"/>
  <c r="G287" i="15"/>
  <c r="H286" i="15"/>
  <c r="G286" i="15"/>
  <c r="H285" i="15"/>
  <c r="G285" i="15"/>
  <c r="H284" i="15"/>
  <c r="G284" i="15"/>
  <c r="G283" i="15"/>
  <c r="H281" i="15"/>
  <c r="G281" i="15"/>
  <c r="H280" i="15"/>
  <c r="G280" i="15"/>
  <c r="H279" i="15"/>
  <c r="G279" i="15"/>
  <c r="H278" i="15"/>
  <c r="G278" i="15"/>
  <c r="H277" i="15"/>
  <c r="G277" i="15"/>
  <c r="H276" i="15"/>
  <c r="G276" i="15"/>
  <c r="H275" i="15"/>
  <c r="G275" i="15"/>
  <c r="H274" i="15"/>
  <c r="G270" i="15"/>
  <c r="G269" i="15"/>
  <c r="G268" i="15"/>
  <c r="G267" i="15"/>
  <c r="G266" i="15"/>
  <c r="G265" i="15"/>
  <c r="G264" i="15"/>
  <c r="G263" i="15"/>
  <c r="G262" i="15"/>
  <c r="G261" i="15"/>
  <c r="G260" i="15"/>
  <c r="G259" i="15"/>
  <c r="G258" i="15"/>
  <c r="G257" i="15"/>
  <c r="G256" i="15"/>
  <c r="G255" i="15"/>
  <c r="G252" i="15"/>
  <c r="G247" i="15"/>
  <c r="G246" i="15"/>
  <c r="G245" i="15"/>
  <c r="G241" i="15"/>
  <c r="G240" i="15"/>
  <c r="G239" i="15"/>
  <c r="G238" i="15"/>
  <c r="G237" i="15"/>
  <c r="G236" i="15"/>
  <c r="G235" i="15"/>
  <c r="G231" i="15"/>
  <c r="G230" i="15"/>
  <c r="G229" i="15"/>
  <c r="G228" i="15"/>
  <c r="G227" i="15"/>
  <c r="G226" i="15"/>
  <c r="G225" i="15"/>
  <c r="G224" i="15"/>
  <c r="G223" i="15"/>
  <c r="G222" i="15"/>
  <c r="G221" i="15"/>
  <c r="G220" i="15"/>
  <c r="G216" i="15"/>
  <c r="G215" i="15"/>
  <c r="G214" i="15"/>
  <c r="G213" i="15"/>
  <c r="G212" i="15"/>
  <c r="G211" i="15"/>
  <c r="G210" i="15"/>
  <c r="G209" i="15"/>
  <c r="G205" i="15"/>
  <c r="G204" i="15"/>
  <c r="G202" i="15"/>
  <c r="G201" i="15"/>
  <c r="G200" i="15"/>
  <c r="G199" i="15"/>
  <c r="G198" i="15"/>
  <c r="G197" i="15"/>
  <c r="G196" i="15"/>
  <c r="G195" i="15"/>
  <c r="G194" i="15"/>
  <c r="G193" i="15"/>
  <c r="G192" i="15"/>
  <c r="G191" i="15"/>
  <c r="G190" i="15"/>
  <c r="G189" i="15"/>
  <c r="G188" i="15"/>
  <c r="G187" i="15"/>
  <c r="G186" i="15"/>
  <c r="G185" i="15"/>
  <c r="G184" i="15"/>
  <c r="G183" i="15"/>
  <c r="G182" i="15"/>
  <c r="G181" i="15"/>
  <c r="G180" i="15"/>
  <c r="G179" i="15"/>
  <c r="G178" i="15"/>
  <c r="G177" i="15"/>
  <c r="G176" i="15"/>
  <c r="G175" i="15"/>
  <c r="G174" i="15"/>
  <c r="G173" i="15"/>
  <c r="G172" i="15"/>
  <c r="G171" i="15"/>
  <c r="G170" i="15"/>
  <c r="G169" i="15"/>
  <c r="G168" i="15"/>
  <c r="G167" i="15"/>
  <c r="G166" i="15"/>
  <c r="G165" i="15"/>
  <c r="G164" i="15"/>
  <c r="G163" i="15"/>
  <c r="G162" i="15"/>
  <c r="G161" i="15"/>
  <c r="G160" i="15"/>
  <c r="G159" i="15"/>
  <c r="G158" i="15"/>
  <c r="G156" i="15"/>
  <c r="G155" i="15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J151" i="15"/>
  <c r="G151" i="15"/>
  <c r="J149" i="15"/>
  <c r="G149" i="15"/>
  <c r="J148" i="15"/>
  <c r="G148" i="15"/>
  <c r="J147" i="15"/>
  <c r="G147" i="15"/>
  <c r="J146" i="15"/>
  <c r="G146" i="15"/>
  <c r="J145" i="15"/>
  <c r="G145" i="15"/>
  <c r="J144" i="15"/>
  <c r="G144" i="15"/>
  <c r="J143" i="15"/>
  <c r="G143" i="15"/>
  <c r="J142" i="15"/>
  <c r="G142" i="15"/>
  <c r="J141" i="15"/>
  <c r="G141" i="15"/>
  <c r="J140" i="15"/>
  <c r="J139" i="15"/>
  <c r="G139" i="15"/>
  <c r="G138" i="15"/>
  <c r="J137" i="15"/>
  <c r="G137" i="15"/>
  <c r="J136" i="15"/>
  <c r="G136" i="15"/>
  <c r="G135" i="15"/>
  <c r="J134" i="15"/>
  <c r="G134" i="15"/>
  <c r="J133" i="15"/>
  <c r="G133" i="15"/>
  <c r="G132" i="15"/>
  <c r="J131" i="15"/>
  <c r="G131" i="15"/>
  <c r="J129" i="15"/>
  <c r="G129" i="15"/>
  <c r="G128" i="15"/>
  <c r="J127" i="15"/>
  <c r="G127" i="15"/>
  <c r="J126" i="15"/>
  <c r="G126" i="15"/>
  <c r="J125" i="15"/>
  <c r="G125" i="15"/>
  <c r="J124" i="15"/>
  <c r="G124" i="15"/>
  <c r="J123" i="15"/>
  <c r="G123" i="15"/>
  <c r="J122" i="15"/>
  <c r="G122" i="15"/>
  <c r="J121" i="15"/>
  <c r="G121" i="15"/>
  <c r="J120" i="15"/>
  <c r="G120" i="15"/>
  <c r="G119" i="15"/>
  <c r="J118" i="15"/>
  <c r="G118" i="15"/>
  <c r="J117" i="15"/>
  <c r="G117" i="15"/>
  <c r="J116" i="15"/>
  <c r="G116" i="15"/>
  <c r="J115" i="15"/>
  <c r="G115" i="15"/>
  <c r="J114" i="15"/>
  <c r="G114" i="15"/>
  <c r="G109" i="15"/>
  <c r="G108" i="15"/>
  <c r="G107" i="15"/>
  <c r="G106" i="15"/>
  <c r="G105" i="15"/>
  <c r="G103" i="15"/>
  <c r="G102" i="15"/>
  <c r="G101" i="15"/>
  <c r="G100" i="15"/>
  <c r="G99" i="15"/>
  <c r="G98" i="15"/>
  <c r="G97" i="15"/>
  <c r="G96" i="15"/>
  <c r="J92" i="15"/>
  <c r="G92" i="15"/>
  <c r="J91" i="15"/>
  <c r="G91" i="15"/>
  <c r="J90" i="15"/>
  <c r="G90" i="15"/>
  <c r="J89" i="15"/>
  <c r="G89" i="15"/>
  <c r="G85" i="15"/>
  <c r="G84" i="15"/>
  <c r="G83" i="15"/>
  <c r="G82" i="15"/>
  <c r="G81" i="15"/>
  <c r="G80" i="15"/>
  <c r="G79" i="15"/>
  <c r="G78" i="15"/>
  <c r="G77" i="15"/>
  <c r="G76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2" i="15"/>
  <c r="J51" i="15"/>
  <c r="G51" i="15"/>
  <c r="J50" i="15"/>
  <c r="G50" i="15"/>
  <c r="G46" i="15"/>
  <c r="J45" i="15"/>
  <c r="G45" i="15"/>
  <c r="J41" i="15"/>
  <c r="J40" i="15"/>
  <c r="J39" i="15"/>
  <c r="J38" i="15"/>
  <c r="J37" i="15"/>
  <c r="J36" i="15"/>
  <c r="J35" i="15"/>
  <c r="J34" i="15"/>
  <c r="J33" i="15"/>
  <c r="J32" i="15"/>
  <c r="J31" i="15"/>
  <c r="J30" i="15"/>
  <c r="J29" i="15"/>
  <c r="J28" i="15"/>
  <c r="J27" i="15"/>
  <c r="J24" i="15"/>
  <c r="J22" i="15"/>
  <c r="J21" i="15"/>
  <c r="J20" i="15"/>
  <c r="J19" i="15"/>
  <c r="J18" i="15"/>
  <c r="J17" i="15"/>
  <c r="J13" i="15"/>
  <c r="J12" i="15"/>
  <c r="J11" i="15"/>
  <c r="J10" i="15"/>
  <c r="J9" i="15"/>
  <c r="J7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5" i="15"/>
  <c r="G14" i="15"/>
  <c r="G13" i="15"/>
  <c r="G12" i="15"/>
  <c r="G11" i="15"/>
  <c r="G10" i="15"/>
  <c r="G9" i="15"/>
  <c r="G8" i="15"/>
  <c r="G7" i="15"/>
  <c r="G6" i="15"/>
  <c r="G265" i="14" l="1"/>
  <c r="G115" i="14" l="1"/>
  <c r="G109" i="14"/>
  <c r="G110" i="14"/>
  <c r="G111" i="14"/>
  <c r="G112" i="14"/>
  <c r="G113" i="14"/>
  <c r="G114" i="14"/>
  <c r="G116" i="14"/>
  <c r="G117" i="14"/>
  <c r="G118" i="14"/>
  <c r="G119" i="14"/>
  <c r="G120" i="14"/>
  <c r="G121" i="14"/>
  <c r="G122" i="14"/>
  <c r="G108" i="14"/>
  <c r="G414" i="14" l="1"/>
  <c r="G413" i="14"/>
  <c r="G412" i="14"/>
  <c r="G411" i="14"/>
  <c r="G410" i="14"/>
  <c r="G409" i="14"/>
  <c r="G408" i="14"/>
  <c r="G407" i="14"/>
  <c r="G406" i="14"/>
  <c r="G405" i="14"/>
  <c r="G404" i="14"/>
  <c r="G403" i="14"/>
  <c r="G402" i="14"/>
  <c r="G401" i="14"/>
  <c r="G400" i="14"/>
  <c r="J396" i="14"/>
  <c r="G396" i="14"/>
  <c r="J395" i="14"/>
  <c r="G395" i="14"/>
  <c r="J394" i="14"/>
  <c r="G394" i="14"/>
  <c r="J393" i="14"/>
  <c r="G393" i="14"/>
  <c r="J392" i="14"/>
  <c r="G392" i="14"/>
  <c r="J391" i="14"/>
  <c r="G391" i="14"/>
  <c r="J390" i="14"/>
  <c r="G390" i="14"/>
  <c r="J389" i="14"/>
  <c r="G389" i="14"/>
  <c r="J388" i="14"/>
  <c r="G388" i="14"/>
  <c r="J387" i="14"/>
  <c r="G387" i="14"/>
  <c r="J386" i="14"/>
  <c r="G386" i="14"/>
  <c r="J385" i="14"/>
  <c r="G385" i="14"/>
  <c r="J381" i="14"/>
  <c r="G381" i="14"/>
  <c r="J380" i="14"/>
  <c r="G380" i="14"/>
  <c r="J376" i="14"/>
  <c r="G376" i="14"/>
  <c r="J375" i="14"/>
  <c r="G375" i="14"/>
  <c r="J374" i="14"/>
  <c r="G374" i="14"/>
  <c r="J373" i="14"/>
  <c r="G373" i="14"/>
  <c r="J372" i="14"/>
  <c r="G372" i="14"/>
  <c r="J371" i="14"/>
  <c r="G371" i="14"/>
  <c r="J370" i="14"/>
  <c r="G370" i="14"/>
  <c r="J369" i="14"/>
  <c r="G369" i="14"/>
  <c r="J368" i="14"/>
  <c r="G368" i="14"/>
  <c r="J367" i="14"/>
  <c r="G367" i="14"/>
  <c r="J366" i="14"/>
  <c r="G366" i="14"/>
  <c r="J365" i="14"/>
  <c r="G365" i="14"/>
  <c r="J364" i="14"/>
  <c r="G364" i="14"/>
  <c r="J363" i="14"/>
  <c r="G363" i="14"/>
  <c r="J362" i="14"/>
  <c r="G362" i="14"/>
  <c r="J361" i="14"/>
  <c r="G361" i="14"/>
  <c r="J360" i="14"/>
  <c r="G360" i="14"/>
  <c r="J359" i="14"/>
  <c r="G359" i="14"/>
  <c r="J358" i="14"/>
  <c r="G358" i="14"/>
  <c r="J357" i="14"/>
  <c r="G357" i="14"/>
  <c r="J356" i="14"/>
  <c r="G356" i="14"/>
  <c r="J355" i="14"/>
  <c r="G355" i="14"/>
  <c r="J354" i="14"/>
  <c r="G354" i="14"/>
  <c r="J353" i="14"/>
  <c r="G353" i="14"/>
  <c r="J352" i="14"/>
  <c r="G352" i="14"/>
  <c r="J351" i="14"/>
  <c r="G351" i="14"/>
  <c r="J350" i="14"/>
  <c r="G350" i="14"/>
  <c r="J349" i="14"/>
  <c r="G349" i="14"/>
  <c r="J348" i="14"/>
  <c r="G348" i="14"/>
  <c r="J347" i="14"/>
  <c r="G347" i="14"/>
  <c r="J346" i="14"/>
  <c r="G346" i="14"/>
  <c r="J345" i="14"/>
  <c r="G345" i="14"/>
  <c r="J344" i="14"/>
  <c r="G344" i="14"/>
  <c r="J343" i="14"/>
  <c r="G343" i="14"/>
  <c r="J342" i="14"/>
  <c r="G342" i="14"/>
  <c r="J341" i="14"/>
  <c r="G341" i="14"/>
  <c r="J340" i="14"/>
  <c r="G340" i="14"/>
  <c r="J339" i="14"/>
  <c r="G339" i="14"/>
  <c r="J338" i="14"/>
  <c r="G338" i="14"/>
  <c r="J337" i="14"/>
  <c r="G337" i="14"/>
  <c r="J336" i="14"/>
  <c r="G336" i="14"/>
  <c r="J335" i="14"/>
  <c r="G335" i="14"/>
  <c r="J334" i="14"/>
  <c r="G334" i="14"/>
  <c r="J333" i="14"/>
  <c r="G333" i="14"/>
  <c r="J332" i="14"/>
  <c r="G332" i="14"/>
  <c r="J330" i="14"/>
  <c r="G330" i="14"/>
  <c r="J329" i="14"/>
  <c r="G329" i="14"/>
  <c r="J328" i="14"/>
  <c r="G328" i="14"/>
  <c r="J327" i="14"/>
  <c r="G327" i="14"/>
  <c r="J326" i="14"/>
  <c r="G326" i="14"/>
  <c r="J325" i="14"/>
  <c r="G325" i="14"/>
  <c r="J324" i="14"/>
  <c r="G324" i="14"/>
  <c r="J322" i="14"/>
  <c r="G322" i="14"/>
  <c r="J321" i="14"/>
  <c r="G321" i="14"/>
  <c r="J320" i="14"/>
  <c r="G320" i="14"/>
  <c r="J319" i="14"/>
  <c r="G319" i="14"/>
  <c r="J318" i="14"/>
  <c r="G318" i="14"/>
  <c r="J317" i="14"/>
  <c r="G317" i="14"/>
  <c r="J316" i="14"/>
  <c r="G316" i="14"/>
  <c r="J315" i="14"/>
  <c r="G315" i="14"/>
  <c r="J314" i="14"/>
  <c r="G314" i="14"/>
  <c r="J313" i="14"/>
  <c r="G313" i="14"/>
  <c r="J312" i="14"/>
  <c r="G312" i="14"/>
  <c r="J311" i="14"/>
  <c r="G311" i="14"/>
  <c r="J310" i="14"/>
  <c r="G310" i="14"/>
  <c r="G306" i="14"/>
  <c r="G305" i="14"/>
  <c r="G304" i="14"/>
  <c r="G303" i="14"/>
  <c r="G302" i="14"/>
  <c r="G301" i="14"/>
  <c r="G300" i="14"/>
  <c r="G299" i="14"/>
  <c r="G298" i="14"/>
  <c r="G297" i="14"/>
  <c r="G296" i="14"/>
  <c r="G295" i="14"/>
  <c r="G294" i="14"/>
  <c r="G293" i="14"/>
  <c r="G292" i="14"/>
  <c r="G291" i="14"/>
  <c r="G290" i="14"/>
  <c r="G289" i="14"/>
  <c r="G288" i="14"/>
  <c r="G287" i="14"/>
  <c r="G286" i="14"/>
  <c r="G285" i="14"/>
  <c r="G284" i="14"/>
  <c r="G283" i="14"/>
  <c r="G282" i="14"/>
  <c r="G280" i="14"/>
  <c r="G276" i="14"/>
  <c r="G275" i="14"/>
  <c r="G274" i="14"/>
  <c r="G273" i="14"/>
  <c r="G272" i="14"/>
  <c r="G271" i="14"/>
  <c r="G270" i="14"/>
  <c r="G269" i="14"/>
  <c r="G268" i="14"/>
  <c r="G267" i="14"/>
  <c r="G266" i="14"/>
  <c r="G264" i="14"/>
  <c r="G263" i="14"/>
  <c r="G262" i="14"/>
  <c r="G261" i="14"/>
  <c r="G260" i="14"/>
  <c r="G259" i="14"/>
  <c r="G258" i="14"/>
  <c r="G257" i="14"/>
  <c r="G253" i="14"/>
  <c r="G252" i="14"/>
  <c r="G251" i="14"/>
  <c r="G250" i="14"/>
  <c r="G249" i="14"/>
  <c r="G248" i="14"/>
  <c r="G247" i="14"/>
  <c r="G243" i="14"/>
  <c r="G242" i="14"/>
  <c r="G241" i="14"/>
  <c r="G240" i="14"/>
  <c r="G239" i="14"/>
  <c r="G238" i="14"/>
  <c r="G237" i="14"/>
  <c r="G236" i="14"/>
  <c r="G235" i="14"/>
  <c r="G234" i="14"/>
  <c r="G233" i="14"/>
  <c r="G232" i="14"/>
  <c r="G228" i="14"/>
  <c r="G227" i="14"/>
  <c r="G226" i="14"/>
  <c r="G225" i="14"/>
  <c r="G224" i="14"/>
  <c r="G223" i="14"/>
  <c r="G222" i="14"/>
  <c r="G221" i="14"/>
  <c r="G217" i="14"/>
  <c r="G216" i="14"/>
  <c r="G214" i="14"/>
  <c r="G213" i="14"/>
  <c r="G212" i="14"/>
  <c r="G211" i="14"/>
  <c r="G210" i="14"/>
  <c r="G209" i="14"/>
  <c r="G208" i="14"/>
  <c r="G207" i="14"/>
  <c r="G206" i="14"/>
  <c r="G205" i="14"/>
  <c r="G204" i="14"/>
  <c r="G203" i="14"/>
  <c r="G202" i="14"/>
  <c r="G201" i="14"/>
  <c r="G200" i="14"/>
  <c r="G199" i="14"/>
  <c r="G198" i="14"/>
  <c r="G197" i="14"/>
  <c r="G196" i="14"/>
  <c r="G195" i="14"/>
  <c r="G194" i="14"/>
  <c r="G193" i="14"/>
  <c r="G192" i="14"/>
  <c r="G191" i="14"/>
  <c r="G190" i="14"/>
  <c r="G189" i="14"/>
  <c r="G188" i="14"/>
  <c r="G187" i="14"/>
  <c r="G186" i="14"/>
  <c r="G185" i="14"/>
  <c r="G184" i="14"/>
  <c r="G183" i="14"/>
  <c r="G182" i="14"/>
  <c r="G181" i="14"/>
  <c r="G180" i="14"/>
  <c r="G179" i="14"/>
  <c r="G178" i="14"/>
  <c r="G177" i="14"/>
  <c r="G176" i="14"/>
  <c r="G175" i="14"/>
  <c r="G174" i="14"/>
  <c r="G173" i="14"/>
  <c r="G172" i="14"/>
  <c r="G171" i="14"/>
  <c r="G170" i="14"/>
  <c r="G168" i="14"/>
  <c r="G167" i="14"/>
  <c r="J163" i="14"/>
  <c r="G163" i="14"/>
  <c r="J162" i="14"/>
  <c r="G162" i="14"/>
  <c r="J160" i="14"/>
  <c r="G160" i="14"/>
  <c r="J159" i="14"/>
  <c r="G159" i="14"/>
  <c r="J158" i="14"/>
  <c r="G158" i="14"/>
  <c r="J157" i="14"/>
  <c r="G157" i="14"/>
  <c r="J156" i="14"/>
  <c r="G156" i="14"/>
  <c r="J155" i="14"/>
  <c r="G155" i="14"/>
  <c r="J154" i="14"/>
  <c r="G154" i="14"/>
  <c r="J153" i="14"/>
  <c r="G153" i="14"/>
  <c r="J152" i="14"/>
  <c r="G152" i="14"/>
  <c r="J151" i="14"/>
  <c r="G151" i="14"/>
  <c r="J150" i="14"/>
  <c r="G150" i="14"/>
  <c r="J149" i="14"/>
  <c r="G149" i="14"/>
  <c r="J148" i="14"/>
  <c r="G148" i="14"/>
  <c r="J147" i="14"/>
  <c r="G147" i="14"/>
  <c r="J146" i="14"/>
  <c r="G146" i="14"/>
  <c r="J145" i="14"/>
  <c r="G145" i="14"/>
  <c r="J144" i="14"/>
  <c r="G144" i="14"/>
  <c r="J143" i="14"/>
  <c r="G143" i="14"/>
  <c r="J141" i="14"/>
  <c r="G141" i="14"/>
  <c r="J140" i="14"/>
  <c r="G140" i="14"/>
  <c r="J139" i="14"/>
  <c r="G139" i="14"/>
  <c r="J138" i="14"/>
  <c r="G138" i="14"/>
  <c r="J137" i="14"/>
  <c r="G137" i="14"/>
  <c r="J136" i="14"/>
  <c r="G136" i="14"/>
  <c r="J135" i="14"/>
  <c r="G135" i="14"/>
  <c r="J134" i="14"/>
  <c r="G134" i="14"/>
  <c r="J133" i="14"/>
  <c r="G133" i="14"/>
  <c r="J132" i="14"/>
  <c r="G132" i="14"/>
  <c r="J131" i="14"/>
  <c r="G131" i="14"/>
  <c r="J130" i="14"/>
  <c r="G130" i="14"/>
  <c r="J129" i="14"/>
  <c r="G129" i="14"/>
  <c r="J128" i="14"/>
  <c r="G128" i="14"/>
  <c r="J127" i="14"/>
  <c r="G127" i="14"/>
  <c r="J126" i="14"/>
  <c r="G126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2" i="14"/>
  <c r="G71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J52" i="14"/>
  <c r="G52" i="14"/>
  <c r="J51" i="14"/>
  <c r="G51" i="14"/>
  <c r="J50" i="14"/>
  <c r="G50" i="14"/>
  <c r="J46" i="14"/>
  <c r="G46" i="14"/>
  <c r="J45" i="14"/>
  <c r="G45" i="14"/>
  <c r="J41" i="14"/>
  <c r="G41" i="14"/>
  <c r="J40" i="14"/>
  <c r="G40" i="14"/>
  <c r="J39" i="14"/>
  <c r="G39" i="14"/>
  <c r="J38" i="14"/>
  <c r="G38" i="14"/>
  <c r="J37" i="14"/>
  <c r="G37" i="14"/>
  <c r="G36" i="14"/>
  <c r="J35" i="14"/>
  <c r="G35" i="14"/>
  <c r="J34" i="14"/>
  <c r="G34" i="14"/>
  <c r="J33" i="14"/>
  <c r="G33" i="14"/>
  <c r="J32" i="14"/>
  <c r="G32" i="14"/>
  <c r="J31" i="14"/>
  <c r="G31" i="14"/>
  <c r="G30" i="14"/>
  <c r="J29" i="14"/>
  <c r="G29" i="14"/>
  <c r="G28" i="14"/>
  <c r="J27" i="14"/>
  <c r="G27" i="14"/>
  <c r="G26" i="14"/>
  <c r="G25" i="14"/>
  <c r="J24" i="14"/>
  <c r="G24" i="14"/>
  <c r="G23" i="14"/>
  <c r="J22" i="14"/>
  <c r="G22" i="14"/>
  <c r="J21" i="14"/>
  <c r="G21" i="14"/>
  <c r="J20" i="14"/>
  <c r="G20" i="14"/>
  <c r="J19" i="14"/>
  <c r="G19" i="14"/>
  <c r="J18" i="14"/>
  <c r="G18" i="14"/>
  <c r="J17" i="14"/>
  <c r="G17" i="14"/>
  <c r="J15" i="14"/>
  <c r="G15" i="14"/>
  <c r="J14" i="14"/>
  <c r="G14" i="14"/>
  <c r="J13" i="14"/>
  <c r="G13" i="14"/>
  <c r="J12" i="14"/>
  <c r="G12" i="14"/>
  <c r="J11" i="14"/>
  <c r="G11" i="14"/>
  <c r="J10" i="14"/>
  <c r="G10" i="14"/>
  <c r="J9" i="14"/>
  <c r="G9" i="14"/>
  <c r="J8" i="14"/>
  <c r="G8" i="14"/>
  <c r="J7" i="14"/>
  <c r="G7" i="14"/>
  <c r="J6" i="14"/>
  <c r="G6" i="14"/>
  <c r="K250" i="5" l="1"/>
  <c r="K224" i="5"/>
  <c r="P240" i="1"/>
  <c r="K317" i="5"/>
  <c r="O317" i="5"/>
  <c r="K319" i="5"/>
  <c r="O319" i="5"/>
  <c r="K321" i="5"/>
  <c r="O321" i="5"/>
  <c r="K332" i="5"/>
  <c r="O332" i="5"/>
  <c r="K338" i="5"/>
  <c r="O338" i="5"/>
  <c r="K341" i="5"/>
  <c r="O341" i="5"/>
  <c r="O336" i="5"/>
  <c r="O308" i="5"/>
  <c r="K308" i="5"/>
  <c r="K327" i="5"/>
  <c r="O327" i="5"/>
  <c r="K353" i="5"/>
  <c r="O353" i="5"/>
  <c r="K472" i="1"/>
  <c r="O472" i="1"/>
  <c r="K447" i="1"/>
  <c r="O447" i="1"/>
  <c r="K424" i="1" l="1"/>
  <c r="O424" i="1"/>
  <c r="K422" i="1"/>
  <c r="O422" i="1"/>
  <c r="K408" i="1"/>
  <c r="O408" i="1"/>
  <c r="K401" i="1"/>
  <c r="O401" i="1"/>
  <c r="O395" i="1"/>
  <c r="K395" i="1"/>
  <c r="K470" i="1"/>
  <c r="O470" i="1"/>
  <c r="K467" i="1"/>
  <c r="O467" i="1"/>
  <c r="K466" i="1"/>
  <c r="O466" i="1"/>
  <c r="K462" i="1"/>
  <c r="O462" i="1"/>
  <c r="K463" i="1"/>
  <c r="O463" i="1"/>
  <c r="K459" i="1"/>
  <c r="K460" i="1"/>
  <c r="O459" i="1"/>
  <c r="O460" i="1"/>
  <c r="K456" i="1"/>
  <c r="O456" i="1"/>
  <c r="K457" i="1"/>
  <c r="O457" i="1"/>
  <c r="O453" i="1"/>
  <c r="K453" i="1"/>
  <c r="O452" i="1"/>
  <c r="K452" i="1"/>
  <c r="O450" i="1"/>
  <c r="K450" i="1"/>
  <c r="O451" i="1"/>
  <c r="K451" i="1"/>
  <c r="O449" i="1"/>
  <c r="K449" i="1"/>
  <c r="O448" i="1"/>
  <c r="K448" i="1"/>
  <c r="O445" i="1"/>
  <c r="K445" i="1"/>
  <c r="K442" i="1"/>
  <c r="O442" i="1"/>
  <c r="K440" i="1"/>
  <c r="O440" i="1"/>
  <c r="K437" i="1"/>
  <c r="O437" i="1"/>
  <c r="O436" i="1"/>
  <c r="K436" i="1"/>
  <c r="K435" i="1"/>
  <c r="O435" i="1"/>
  <c r="K434" i="1"/>
  <c r="O434" i="1"/>
  <c r="K433" i="1"/>
  <c r="O433" i="1"/>
  <c r="K432" i="1"/>
  <c r="O432" i="1"/>
  <c r="O431" i="1"/>
  <c r="K431" i="1"/>
  <c r="K419" i="1" l="1"/>
  <c r="O419" i="1"/>
  <c r="K417" i="1"/>
  <c r="O417" i="1"/>
  <c r="K418" i="1"/>
  <c r="O418" i="1"/>
  <c r="K415" i="1"/>
  <c r="O415" i="1"/>
  <c r="K407" i="1"/>
  <c r="O407" i="1"/>
  <c r="K406" i="1"/>
  <c r="O406" i="1"/>
  <c r="K404" i="1"/>
  <c r="O404" i="1"/>
  <c r="K398" i="1"/>
  <c r="O398" i="1"/>
  <c r="K397" i="1"/>
  <c r="O397" i="1"/>
  <c r="K391" i="1"/>
  <c r="O391" i="1"/>
  <c r="O389" i="1"/>
  <c r="K389" i="1"/>
  <c r="K76" i="5" l="1"/>
  <c r="K82" i="5"/>
  <c r="O74" i="1" l="1"/>
  <c r="O75" i="1"/>
  <c r="O76" i="1"/>
  <c r="O73" i="1"/>
  <c r="K380" i="1"/>
  <c r="K381" i="1"/>
  <c r="K382" i="1"/>
  <c r="K373" i="1"/>
  <c r="K377" i="1"/>
  <c r="K378" i="1"/>
  <c r="K379" i="1"/>
  <c r="K374" i="1"/>
  <c r="K375" i="1"/>
  <c r="K376" i="1"/>
  <c r="K371" i="1"/>
  <c r="K372" i="1"/>
  <c r="P242" i="1" l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41" i="1"/>
  <c r="K179" i="1"/>
  <c r="K203" i="1"/>
  <c r="K204" i="1"/>
  <c r="K205" i="1"/>
  <c r="K206" i="1"/>
  <c r="K207" i="1"/>
  <c r="K208" i="1"/>
  <c r="K209" i="1"/>
  <c r="K202" i="1"/>
  <c r="K103" i="1" l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356" i="5" l="1"/>
  <c r="O34" i="5" l="1"/>
  <c r="O35" i="5"/>
  <c r="K56" i="5"/>
  <c r="K19" i="5"/>
  <c r="O118" i="1" l="1"/>
  <c r="O116" i="1"/>
  <c r="K235" i="1" l="1"/>
  <c r="K232" i="1"/>
  <c r="K230" i="1"/>
  <c r="K222" i="1"/>
  <c r="K217" i="1"/>
  <c r="K56" i="1" l="1"/>
  <c r="K19" i="1"/>
  <c r="O94" i="1" l="1"/>
  <c r="O95" i="1"/>
  <c r="O96" i="1"/>
  <c r="O98" i="1"/>
  <c r="O99" i="1"/>
  <c r="O100" i="1"/>
  <c r="O101" i="1"/>
  <c r="O102" i="1"/>
  <c r="O103" i="1"/>
  <c r="O104" i="1"/>
  <c r="O105" i="1"/>
  <c r="O107" i="1"/>
  <c r="O108" i="1"/>
  <c r="O110" i="1"/>
  <c r="O111" i="1"/>
  <c r="O113" i="1"/>
  <c r="O114" i="1"/>
  <c r="O117" i="1"/>
  <c r="O119" i="1"/>
  <c r="O120" i="1"/>
  <c r="O121" i="1"/>
  <c r="O122" i="1"/>
  <c r="O123" i="1"/>
  <c r="O124" i="1"/>
  <c r="O125" i="1"/>
  <c r="O126" i="1"/>
  <c r="O127" i="1"/>
  <c r="O93" i="1"/>
  <c r="O92" i="1"/>
  <c r="O425" i="1" l="1"/>
  <c r="O385" i="1"/>
  <c r="O386" i="1"/>
  <c r="O387" i="1"/>
  <c r="O388" i="1"/>
  <c r="O390" i="1"/>
  <c r="O392" i="1"/>
  <c r="O393" i="1"/>
  <c r="O394" i="1"/>
  <c r="O396" i="1"/>
  <c r="O399" i="1"/>
  <c r="O400" i="1"/>
  <c r="O402" i="1"/>
  <c r="O403" i="1"/>
  <c r="O405" i="1"/>
  <c r="O409" i="1"/>
  <c r="O410" i="1"/>
  <c r="O411" i="1"/>
  <c r="O412" i="1"/>
  <c r="O413" i="1"/>
  <c r="O414" i="1"/>
  <c r="O416" i="1"/>
  <c r="O420" i="1"/>
  <c r="O421" i="1"/>
  <c r="O423" i="1"/>
  <c r="O426" i="1"/>
  <c r="O427" i="1"/>
  <c r="O428" i="1"/>
  <c r="O429" i="1"/>
  <c r="O430" i="1"/>
  <c r="O438" i="1"/>
  <c r="O439" i="1"/>
  <c r="O441" i="1"/>
  <c r="O443" i="1"/>
  <c r="O444" i="1"/>
  <c r="O446" i="1"/>
  <c r="O454" i="1"/>
  <c r="O455" i="1"/>
  <c r="O458" i="1"/>
  <c r="O461" i="1"/>
  <c r="O464" i="1"/>
  <c r="O465" i="1"/>
  <c r="O468" i="1"/>
  <c r="O469" i="1"/>
  <c r="O471" i="1"/>
  <c r="O473" i="1"/>
  <c r="O384" i="1"/>
  <c r="O308" i="1"/>
  <c r="O309" i="1"/>
  <c r="O310" i="1"/>
  <c r="O311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06" i="1"/>
  <c r="O304" i="1"/>
  <c r="O303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288" i="1"/>
  <c r="O287" i="1"/>
  <c r="O301" i="5" l="1"/>
  <c r="K385" i="1"/>
  <c r="K386" i="1"/>
  <c r="K387" i="1"/>
  <c r="K388" i="1"/>
  <c r="K390" i="1"/>
  <c r="K392" i="1"/>
  <c r="K393" i="1"/>
  <c r="K394" i="1"/>
  <c r="K396" i="1"/>
  <c r="K399" i="1"/>
  <c r="K400" i="1"/>
  <c r="K402" i="1"/>
  <c r="K403" i="1"/>
  <c r="K405" i="1"/>
  <c r="K409" i="1"/>
  <c r="K410" i="1"/>
  <c r="K411" i="1"/>
  <c r="K412" i="1"/>
  <c r="K413" i="1"/>
  <c r="K414" i="1"/>
  <c r="K416" i="1"/>
  <c r="K420" i="1"/>
  <c r="K421" i="1"/>
  <c r="K423" i="1"/>
  <c r="K425" i="1"/>
  <c r="K426" i="1"/>
  <c r="K427" i="1"/>
  <c r="K428" i="1"/>
  <c r="K429" i="1"/>
  <c r="K430" i="1"/>
  <c r="K438" i="1"/>
  <c r="K439" i="1"/>
  <c r="K441" i="1"/>
  <c r="K443" i="1"/>
  <c r="K444" i="1"/>
  <c r="K446" i="1"/>
  <c r="K454" i="1"/>
  <c r="K455" i="1"/>
  <c r="K458" i="1"/>
  <c r="K461" i="1"/>
  <c r="K464" i="1"/>
  <c r="K465" i="1"/>
  <c r="K468" i="1"/>
  <c r="K469" i="1"/>
  <c r="K471" i="1"/>
  <c r="K473" i="1"/>
  <c r="K384" i="1"/>
  <c r="K370" i="1"/>
  <c r="O39" i="1"/>
  <c r="O43" i="1"/>
  <c r="O42" i="1"/>
  <c r="O23" i="1"/>
  <c r="O4" i="1"/>
  <c r="O6" i="1"/>
  <c r="O7" i="1"/>
  <c r="O8" i="1"/>
  <c r="O9" i="1"/>
  <c r="O10" i="1"/>
  <c r="O13" i="1"/>
  <c r="O14" i="1"/>
  <c r="O15" i="1"/>
  <c r="O16" i="1"/>
  <c r="O17" i="1"/>
  <c r="O18" i="1"/>
  <c r="O20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43" i="5"/>
  <c r="O44" i="5"/>
  <c r="O42" i="5"/>
  <c r="O40" i="5"/>
  <c r="O39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20" i="5"/>
  <c r="O23" i="5"/>
  <c r="O25" i="5"/>
  <c r="O27" i="5"/>
  <c r="O28" i="5"/>
  <c r="O29" i="5"/>
  <c r="O30" i="5"/>
  <c r="O31" i="5"/>
  <c r="O33" i="5"/>
  <c r="O36" i="5"/>
  <c r="O37" i="5"/>
  <c r="O3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06" i="5"/>
  <c r="O286" i="5" l="1"/>
  <c r="O285" i="5"/>
  <c r="O281" i="5"/>
  <c r="O282" i="5"/>
  <c r="O283" i="5"/>
  <c r="O275" i="5"/>
  <c r="O276" i="5"/>
  <c r="O277" i="5"/>
  <c r="O278" i="5"/>
  <c r="O279" i="5"/>
  <c r="O280" i="5"/>
  <c r="O273" i="5"/>
  <c r="O274" i="5"/>
  <c r="O272" i="5"/>
  <c r="O348" i="5"/>
  <c r="O349" i="5"/>
  <c r="O350" i="5"/>
  <c r="O351" i="5"/>
  <c r="O352" i="5"/>
  <c r="O307" i="5"/>
  <c r="O309" i="5"/>
  <c r="O310" i="5"/>
  <c r="O311" i="5"/>
  <c r="O312" i="5"/>
  <c r="O313" i="5"/>
  <c r="O314" i="5"/>
  <c r="O315" i="5"/>
  <c r="O316" i="5"/>
  <c r="O318" i="5"/>
  <c r="O322" i="5"/>
  <c r="O320" i="5"/>
  <c r="O323" i="5"/>
  <c r="O324" i="5"/>
  <c r="O325" i="5"/>
  <c r="O326" i="5"/>
  <c r="O328" i="5"/>
  <c r="O329" i="5"/>
  <c r="O330" i="5"/>
  <c r="O331" i="5"/>
  <c r="O333" i="5"/>
  <c r="O334" i="5"/>
  <c r="O335" i="5"/>
  <c r="O337" i="5"/>
  <c r="O339" i="5"/>
  <c r="O340" i="5"/>
  <c r="O343" i="5"/>
  <c r="O342" i="5"/>
  <c r="O344" i="5"/>
  <c r="O345" i="5"/>
  <c r="O346" i="5"/>
  <c r="O347" i="5"/>
  <c r="K289" i="5"/>
  <c r="K290" i="5"/>
  <c r="O290" i="5"/>
  <c r="O291" i="5"/>
  <c r="O292" i="5"/>
  <c r="O293" i="5"/>
  <c r="O294" i="5"/>
  <c r="O295" i="5"/>
  <c r="O296" i="5"/>
  <c r="O297" i="5"/>
  <c r="O298" i="5"/>
  <c r="O299" i="5"/>
  <c r="O300" i="5"/>
  <c r="O302" i="5"/>
  <c r="O303" i="5"/>
  <c r="O304" i="5"/>
  <c r="O305" i="5"/>
  <c r="O306" i="5"/>
  <c r="O289" i="5"/>
  <c r="K357" i="5"/>
  <c r="K358" i="5"/>
  <c r="K359" i="5"/>
  <c r="K360" i="5"/>
  <c r="K361" i="5"/>
  <c r="K362" i="5"/>
  <c r="K363" i="5"/>
  <c r="K364" i="5"/>
  <c r="K365" i="5"/>
  <c r="K366" i="5"/>
  <c r="K367" i="5"/>
  <c r="K368" i="5"/>
  <c r="K369" i="5"/>
  <c r="K370" i="5"/>
  <c r="K352" i="5"/>
  <c r="K351" i="5"/>
  <c r="K350" i="5"/>
  <c r="K349" i="5"/>
  <c r="K348" i="5"/>
  <c r="K347" i="5"/>
  <c r="K346" i="5"/>
  <c r="K345" i="5"/>
  <c r="K344" i="5"/>
  <c r="K342" i="5"/>
  <c r="K343" i="5"/>
  <c r="K340" i="5"/>
  <c r="K339" i="5"/>
  <c r="K337" i="5"/>
  <c r="K336" i="5"/>
  <c r="K335" i="5"/>
  <c r="K334" i="5"/>
  <c r="K333" i="5"/>
  <c r="K331" i="5"/>
  <c r="K330" i="5"/>
  <c r="K329" i="5"/>
  <c r="K328" i="5"/>
  <c r="K326" i="5"/>
  <c r="K325" i="5"/>
  <c r="K324" i="5"/>
  <c r="K323" i="5"/>
  <c r="K320" i="5"/>
  <c r="K322" i="5"/>
  <c r="K318" i="5"/>
  <c r="K316" i="5"/>
  <c r="K315" i="5"/>
  <c r="K314" i="5"/>
  <c r="K313" i="5"/>
  <c r="K312" i="5"/>
  <c r="K311" i="5"/>
  <c r="K310" i="5"/>
  <c r="K309" i="5"/>
  <c r="K307" i="5"/>
  <c r="K306" i="5"/>
  <c r="K305" i="5"/>
  <c r="K304" i="5"/>
  <c r="K303" i="5"/>
  <c r="K302" i="5"/>
  <c r="K301" i="5"/>
  <c r="K300" i="5"/>
  <c r="K299" i="5"/>
  <c r="K298" i="5"/>
  <c r="K297" i="5"/>
  <c r="K296" i="5"/>
  <c r="K295" i="5"/>
  <c r="K294" i="5"/>
  <c r="K293" i="5"/>
  <c r="K292" i="5"/>
  <c r="K291" i="5"/>
  <c r="K286" i="5"/>
  <c r="K285" i="5"/>
  <c r="K283" i="5"/>
  <c r="K282" i="5"/>
  <c r="K281" i="5"/>
  <c r="K280" i="5"/>
  <c r="K279" i="5"/>
  <c r="K278" i="5"/>
  <c r="K277" i="5"/>
  <c r="K276" i="5"/>
  <c r="K275" i="5"/>
  <c r="K274" i="5"/>
  <c r="K273" i="5"/>
  <c r="K272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49" i="5"/>
  <c r="K248" i="5"/>
  <c r="K247" i="5"/>
  <c r="K246" i="5"/>
  <c r="K245" i="5"/>
  <c r="K243" i="5"/>
  <c r="K242" i="5"/>
  <c r="K241" i="5"/>
  <c r="K240" i="5"/>
  <c r="K239" i="5"/>
  <c r="K238" i="5"/>
  <c r="K237" i="5"/>
  <c r="K236" i="5"/>
  <c r="K235" i="5"/>
  <c r="K234" i="5"/>
  <c r="K233" i="5"/>
  <c r="K231" i="5"/>
  <c r="K230" i="5"/>
  <c r="K229" i="5"/>
  <c r="K228" i="5"/>
  <c r="K227" i="5"/>
  <c r="K226" i="5"/>
  <c r="K225" i="5"/>
  <c r="K221" i="5"/>
  <c r="K220" i="5"/>
  <c r="K219" i="5"/>
  <c r="K218" i="5"/>
  <c r="K217" i="5"/>
  <c r="K216" i="5"/>
  <c r="K215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0" i="5"/>
  <c r="K199" i="5"/>
  <c r="K198" i="5"/>
  <c r="K197" i="5"/>
  <c r="K196" i="5"/>
  <c r="K195" i="5"/>
  <c r="K194" i="5"/>
  <c r="K193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8" i="5"/>
  <c r="K87" i="5"/>
  <c r="K86" i="5"/>
  <c r="K85" i="5"/>
  <c r="K84" i="5"/>
  <c r="K83" i="5"/>
  <c r="K81" i="5"/>
  <c r="K80" i="5"/>
  <c r="K79" i="5"/>
  <c r="K78" i="5"/>
  <c r="K77" i="5"/>
  <c r="K75" i="5"/>
  <c r="K73" i="5"/>
  <c r="K72" i="5"/>
  <c r="K71" i="5"/>
  <c r="K70" i="5"/>
  <c r="K69" i="5"/>
  <c r="K68" i="5"/>
  <c r="K67" i="5"/>
  <c r="K66" i="5"/>
  <c r="K65" i="5"/>
  <c r="K64" i="5"/>
  <c r="K63" i="5"/>
  <c r="K62" i="5"/>
  <c r="K60" i="5"/>
  <c r="K59" i="5"/>
  <c r="K57" i="5"/>
  <c r="K55" i="5"/>
  <c r="K54" i="5"/>
  <c r="K53" i="5"/>
  <c r="K52" i="5"/>
  <c r="K51" i="5"/>
  <c r="K50" i="5"/>
  <c r="K49" i="5"/>
  <c r="K48" i="5"/>
  <c r="K47" i="5"/>
  <c r="K46" i="5"/>
  <c r="K44" i="5"/>
  <c r="K43" i="5"/>
  <c r="K42" i="5"/>
  <c r="K40" i="5"/>
  <c r="K39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363" i="1"/>
  <c r="K364" i="1"/>
  <c r="K365" i="1"/>
  <c r="K366" i="1"/>
  <c r="K367" i="1"/>
  <c r="K368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08" i="1"/>
  <c r="K309" i="1"/>
  <c r="K310" i="1"/>
  <c r="K307" i="1"/>
  <c r="K306" i="1"/>
  <c r="K304" i="1"/>
  <c r="K303" i="1"/>
  <c r="K301" i="1"/>
  <c r="K299" i="1"/>
  <c r="K300" i="1"/>
  <c r="K288" i="1"/>
  <c r="K289" i="1"/>
  <c r="K290" i="1"/>
  <c r="K291" i="1"/>
  <c r="K292" i="1"/>
  <c r="K293" i="1"/>
  <c r="K294" i="1"/>
  <c r="K295" i="1"/>
  <c r="K296" i="1"/>
  <c r="K297" i="1"/>
  <c r="K298" i="1"/>
  <c r="K287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41" i="1"/>
  <c r="K277" i="1"/>
  <c r="K278" i="1"/>
  <c r="K279" i="1"/>
  <c r="K280" i="1"/>
  <c r="K281" i="1"/>
  <c r="K282" i="1"/>
  <c r="K283" i="1"/>
  <c r="K284" i="1"/>
  <c r="K285" i="1"/>
  <c r="K261" i="1"/>
  <c r="K262" i="1"/>
  <c r="K263" i="1"/>
  <c r="K264" i="1"/>
  <c r="K266" i="1"/>
  <c r="K267" i="1"/>
  <c r="K268" i="1"/>
  <c r="K269" i="1"/>
  <c r="K270" i="1"/>
  <c r="K271" i="1"/>
  <c r="K272" i="1"/>
  <c r="K273" i="1"/>
  <c r="K274" i="1"/>
  <c r="K275" i="1"/>
  <c r="K276" i="1"/>
  <c r="K260" i="1"/>
  <c r="K236" i="1" l="1"/>
  <c r="K237" i="1"/>
  <c r="K238" i="1"/>
  <c r="K227" i="1"/>
  <c r="K228" i="1"/>
  <c r="K224" i="1"/>
  <c r="K218" i="1"/>
  <c r="K219" i="1"/>
  <c r="K220" i="1"/>
  <c r="K221" i="1"/>
  <c r="K223" i="1"/>
  <c r="K225" i="1"/>
  <c r="K226" i="1"/>
  <c r="K229" i="1"/>
  <c r="K231" i="1"/>
  <c r="K233" i="1"/>
  <c r="K234" i="1"/>
  <c r="K216" i="1"/>
  <c r="K215" i="1"/>
  <c r="K192" i="1"/>
  <c r="K193" i="1"/>
  <c r="K194" i="1"/>
  <c r="K195" i="1"/>
  <c r="K196" i="1"/>
  <c r="K197" i="1"/>
  <c r="K198" i="1"/>
  <c r="K199" i="1"/>
  <c r="K200" i="1"/>
  <c r="K190" i="1"/>
  <c r="K191" i="1"/>
  <c r="K182" i="1"/>
  <c r="K183" i="1"/>
  <c r="K184" i="1"/>
  <c r="K185" i="1"/>
  <c r="K186" i="1"/>
  <c r="K187" i="1"/>
  <c r="K211" i="1"/>
  <c r="K212" i="1"/>
  <c r="K213" i="1"/>
  <c r="K189" i="1"/>
  <c r="K181" i="1"/>
  <c r="K180" i="1"/>
  <c r="K93" i="1" l="1"/>
  <c r="K94" i="1"/>
  <c r="K95" i="1"/>
  <c r="K96" i="1"/>
  <c r="K97" i="1"/>
  <c r="K98" i="1"/>
  <c r="K99" i="1"/>
  <c r="K100" i="1"/>
  <c r="K101" i="1"/>
  <c r="K102" i="1"/>
  <c r="K92" i="1"/>
  <c r="K74" i="1"/>
  <c r="K75" i="1"/>
  <c r="K76" i="1"/>
  <c r="K73" i="1"/>
  <c r="K79" i="1" l="1"/>
  <c r="K80" i="1"/>
  <c r="K81" i="1"/>
  <c r="K82" i="1"/>
  <c r="K83" i="1"/>
  <c r="K84" i="1"/>
  <c r="K85" i="1"/>
  <c r="K86" i="1"/>
  <c r="K87" i="1"/>
  <c r="K88" i="1"/>
  <c r="K89" i="1"/>
  <c r="K90" i="1"/>
  <c r="K78" i="1"/>
  <c r="K63" i="1"/>
  <c r="K64" i="1"/>
  <c r="K65" i="1"/>
  <c r="K66" i="1"/>
  <c r="K67" i="1"/>
  <c r="K68" i="1"/>
  <c r="K69" i="1"/>
  <c r="K70" i="1"/>
  <c r="K71" i="1"/>
  <c r="K62" i="1"/>
  <c r="K60" i="1"/>
  <c r="K59" i="1"/>
  <c r="K54" i="1"/>
  <c r="K55" i="1"/>
  <c r="K57" i="1"/>
  <c r="K53" i="1"/>
  <c r="K52" i="1"/>
  <c r="K51" i="1"/>
  <c r="K50" i="1"/>
  <c r="K48" i="1"/>
  <c r="K49" i="1"/>
  <c r="K46" i="1"/>
  <c r="K47" i="1"/>
  <c r="K44" i="1"/>
  <c r="K43" i="1"/>
  <c r="K42" i="1"/>
  <c r="K40" i="1"/>
  <c r="K39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8" i="1"/>
  <c r="K17" i="1"/>
  <c r="K16" i="1"/>
  <c r="K15" i="1"/>
  <c r="K14" i="1"/>
  <c r="K13" i="1"/>
  <c r="K12" i="1"/>
  <c r="K11" i="1"/>
  <c r="K10" i="1"/>
  <c r="K9" i="1"/>
  <c r="K8" i="1"/>
  <c r="K7" i="1"/>
  <c r="K4" i="1"/>
  <c r="K5" i="1"/>
  <c r="K6" i="1"/>
  <c r="K3" i="1"/>
</calcChain>
</file>

<file path=xl/sharedStrings.xml><?xml version="1.0" encoding="utf-8"?>
<sst xmlns="http://schemas.openxmlformats.org/spreadsheetml/2006/main" count="15997" uniqueCount="2106">
  <si>
    <t xml:space="preserve">Lipid species level </t>
  </si>
  <si>
    <t>Lipid acyl/alkyl level</t>
  </si>
  <si>
    <t>ECN</t>
  </si>
  <si>
    <t>LPC 14:0</t>
  </si>
  <si>
    <t>LPC 15:0</t>
  </si>
  <si>
    <t>LPC 16:0</t>
  </si>
  <si>
    <t>LPC 16:1</t>
  </si>
  <si>
    <t>LPC 17:0</t>
  </si>
  <si>
    <t>LPC 18:0</t>
  </si>
  <si>
    <t>LPC 18:1</t>
  </si>
  <si>
    <t>LPC 18:2</t>
  </si>
  <si>
    <t>LPC 18:3</t>
  </si>
  <si>
    <t>LPC 19:0</t>
  </si>
  <si>
    <t>LPC 20:0</t>
  </si>
  <si>
    <t>LPC 20:1</t>
  </si>
  <si>
    <t>LPC 20:2</t>
  </si>
  <si>
    <t>LPC 20:3</t>
  </si>
  <si>
    <t>LPC 20:4</t>
  </si>
  <si>
    <t>LPC 22:4</t>
  </si>
  <si>
    <t>LPC 22:5</t>
  </si>
  <si>
    <t>LPC 22:6</t>
  </si>
  <si>
    <t>LPC O-16:0</t>
  </si>
  <si>
    <t>LPC P-18:0</t>
  </si>
  <si>
    <t>LPC O-18:0</t>
  </si>
  <si>
    <t>LPC P-16:0</t>
  </si>
  <si>
    <t>LPC P-18:1</t>
  </si>
  <si>
    <t>X</t>
  </si>
  <si>
    <t>LPE 16:0</t>
  </si>
  <si>
    <t>LPE 18:0</t>
  </si>
  <si>
    <t>LPE 18:1</t>
  </si>
  <si>
    <t>LPE 18:2</t>
  </si>
  <si>
    <t>LPE 20:4</t>
  </si>
  <si>
    <t>LPE 22:6</t>
  </si>
  <si>
    <t>LPE P-16:0</t>
  </si>
  <si>
    <t>LPE P-18:0</t>
  </si>
  <si>
    <t>LPI 16:0</t>
  </si>
  <si>
    <t>LPI 18:0</t>
  </si>
  <si>
    <t>LPI 18:1</t>
  </si>
  <si>
    <t>LPI 18:2</t>
  </si>
  <si>
    <t>LPI 20:3</t>
  </si>
  <si>
    <t>LPI 20:4</t>
  </si>
  <si>
    <t>LPI 22:5</t>
  </si>
  <si>
    <t>LPI 22:6</t>
  </si>
  <si>
    <t>FA 18:0</t>
  </si>
  <si>
    <t>FA 18:1</t>
  </si>
  <si>
    <t>FA 18:2</t>
  </si>
  <si>
    <t>FA 18:3</t>
  </si>
  <si>
    <t>FA 16:0</t>
  </si>
  <si>
    <t>FA 20:5</t>
  </si>
  <si>
    <t>FA 22:6</t>
  </si>
  <si>
    <t>FA 20:4</t>
  </si>
  <si>
    <t>FA 22:5</t>
  </si>
  <si>
    <t>FA 20:3</t>
  </si>
  <si>
    <t>FA 22:4</t>
  </si>
  <si>
    <t>GM3 34:1</t>
  </si>
  <si>
    <t>GM3 34:2</t>
  </si>
  <si>
    <t>GM3 36:1</t>
  </si>
  <si>
    <t>GM3 36:2</t>
  </si>
  <si>
    <t>GM3 38:1</t>
  </si>
  <si>
    <t>GM3 38:2</t>
  </si>
  <si>
    <t>GM3 40:1</t>
  </si>
  <si>
    <t>GM3 40:2</t>
  </si>
  <si>
    <t>GM3 42:1</t>
  </si>
  <si>
    <t>GM3 42:2</t>
  </si>
  <si>
    <t>GM3 42:3</t>
  </si>
  <si>
    <t>MG 18:0</t>
  </si>
  <si>
    <t>MG 16:0</t>
  </si>
  <si>
    <t>MG 18:2</t>
  </si>
  <si>
    <t>MG 18:1</t>
  </si>
  <si>
    <r>
      <t>[M+Na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SM 32:1</t>
  </si>
  <si>
    <t>SM 32:2</t>
  </si>
  <si>
    <t>SM 33:1</t>
  </si>
  <si>
    <t>SM 33:2</t>
  </si>
  <si>
    <t>SM 34:1</t>
  </si>
  <si>
    <t>SM 34:2</t>
  </si>
  <si>
    <t>SM 35:1</t>
  </si>
  <si>
    <t>SM 36:1</t>
  </si>
  <si>
    <t>SM 34:0</t>
  </si>
  <si>
    <t>SM 35:2</t>
  </si>
  <si>
    <t>SM 36:2</t>
  </si>
  <si>
    <t>SM 38:1</t>
  </si>
  <si>
    <t>SM 38:2</t>
  </si>
  <si>
    <t>SM 39:1</t>
  </si>
  <si>
    <t>SM 40:1</t>
  </si>
  <si>
    <t>SM 40:2</t>
  </si>
  <si>
    <t>SM 41:0</t>
  </si>
  <si>
    <t>SM 41:1</t>
  </si>
  <si>
    <t>SM 41:2</t>
  </si>
  <si>
    <t>SM 42:1</t>
  </si>
  <si>
    <t>SM 42:2</t>
  </si>
  <si>
    <t>SM 42:3</t>
  </si>
  <si>
    <t>SM 43:2</t>
  </si>
  <si>
    <t>Cer 32:1</t>
  </si>
  <si>
    <t>Cer 33:1</t>
  </si>
  <si>
    <t>Cer 34:1</t>
  </si>
  <si>
    <t>Cer 34:2</t>
  </si>
  <si>
    <t>Cer 35:1</t>
  </si>
  <si>
    <t>Cer 36:1</t>
  </si>
  <si>
    <t>Cer 36:2</t>
  </si>
  <si>
    <t>Cer 37:1</t>
  </si>
  <si>
    <t>Cer 38:1</t>
  </si>
  <si>
    <t>Cer 38:2</t>
  </si>
  <si>
    <t>Cer 39:1</t>
  </si>
  <si>
    <t>Cer 40:0</t>
  </si>
  <si>
    <t>Cer 40:1</t>
  </si>
  <si>
    <t>Cer 40:2</t>
  </si>
  <si>
    <t>Cer 41:0</t>
  </si>
  <si>
    <t>Cer 41:1</t>
  </si>
  <si>
    <t>Cer 41:2</t>
  </si>
  <si>
    <t>Cer 42:0</t>
  </si>
  <si>
    <t>Cer 42:1</t>
  </si>
  <si>
    <t>Cer 42:3</t>
  </si>
  <si>
    <t>Cer 42:2</t>
  </si>
  <si>
    <t>Cer 43:1</t>
  </si>
  <si>
    <t>Cer 44:2</t>
  </si>
  <si>
    <t>HexCer 34:1</t>
  </si>
  <si>
    <t>HexCer 36:1</t>
  </si>
  <si>
    <t>HexCer 38:1</t>
  </si>
  <si>
    <t>HexCer 40:1</t>
  </si>
  <si>
    <t>HexCer 40:2</t>
  </si>
  <si>
    <t>HexCer 41:1</t>
  </si>
  <si>
    <t>HexCer 42:1</t>
  </si>
  <si>
    <t>HexCer 42:2</t>
  </si>
  <si>
    <t>Fatty acyl 1</t>
  </si>
  <si>
    <t>Hex2Cer 32:1</t>
  </si>
  <si>
    <t>Hex2Cer 34:1</t>
  </si>
  <si>
    <t>Hex2Cer 36:1</t>
  </si>
  <si>
    <t>Hex2Cer 36:2</t>
  </si>
  <si>
    <t>Hex2Cer 38:1</t>
  </si>
  <si>
    <t>Hex2Cer 40:1</t>
  </si>
  <si>
    <t>Hex2Cer 42:1</t>
  </si>
  <si>
    <t>Hex2Cer 42:2</t>
  </si>
  <si>
    <t>Hex2Cer 42:3</t>
  </si>
  <si>
    <t>Hex2Cer 34:2</t>
  </si>
  <si>
    <t>Hex3Cer 34:1</t>
  </si>
  <si>
    <t>Hex3Cer 36:1</t>
  </si>
  <si>
    <t>Hex3Cer 38:1</t>
  </si>
  <si>
    <t>Hex3Cer 40:1</t>
  </si>
  <si>
    <t>Hex3Cer 42:1</t>
  </si>
  <si>
    <t>Hex3Cer 42:2</t>
  </si>
  <si>
    <t>Hex4Cer 34:1</t>
  </si>
  <si>
    <t>Hex4Cer 42:1</t>
  </si>
  <si>
    <t>Hex4Cer 42:2</t>
  </si>
  <si>
    <t>DG 32:0</t>
  </si>
  <si>
    <t>DG 32:1</t>
  </si>
  <si>
    <t>DG 32:2</t>
  </si>
  <si>
    <t>DG 34:0</t>
  </si>
  <si>
    <t>DG 34:1</t>
  </si>
  <si>
    <t>DG 34:2</t>
  </si>
  <si>
    <t>DG 36:0</t>
  </si>
  <si>
    <t>DG 36:1</t>
  </si>
  <si>
    <t>DG 36:2</t>
  </si>
  <si>
    <t>DG 36:3</t>
  </si>
  <si>
    <t>DG 36:4</t>
  </si>
  <si>
    <t>PC 30:0</t>
  </si>
  <si>
    <t>PC 32:0</t>
  </si>
  <si>
    <t>PC 32:1</t>
  </si>
  <si>
    <t>PC 32:2</t>
  </si>
  <si>
    <t>PC 33:0</t>
  </si>
  <si>
    <t>PC 33:1</t>
  </si>
  <si>
    <t>PC 33:2</t>
  </si>
  <si>
    <t>PC 34:0</t>
  </si>
  <si>
    <t>PC 34:1</t>
  </si>
  <si>
    <t>PC 34:2</t>
  </si>
  <si>
    <t>PC 34:3</t>
  </si>
  <si>
    <t>PC 34:4</t>
  </si>
  <si>
    <t>PC 35:1</t>
  </si>
  <si>
    <t>PC 35:2</t>
  </si>
  <si>
    <t>PC 35:3</t>
  </si>
  <si>
    <t>PC 35:4</t>
  </si>
  <si>
    <t>PC 36:1</t>
  </si>
  <si>
    <t>PC 36:2</t>
  </si>
  <si>
    <t>PC 36:4</t>
  </si>
  <si>
    <t>PC 36:5</t>
  </si>
  <si>
    <t>PC 36:3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E 34:2</t>
  </si>
  <si>
    <t>PE 34:1</t>
  </si>
  <si>
    <t>PE 36:5</t>
  </si>
  <si>
    <t>PE 36:3</t>
  </si>
  <si>
    <t>PE 36:2</t>
  </si>
  <si>
    <t>PE 36:1</t>
  </si>
  <si>
    <t>PE 38:6</t>
  </si>
  <si>
    <t>PE 38:5</t>
  </si>
  <si>
    <t>PE 38:4</t>
  </si>
  <si>
    <t>PE 38:3</t>
  </si>
  <si>
    <t>PE 40:7</t>
  </si>
  <si>
    <t>PE 40:6</t>
  </si>
  <si>
    <t>PE 40:5</t>
  </si>
  <si>
    <t>PE 40:4</t>
  </si>
  <si>
    <t>PE P-34:1</t>
  </si>
  <si>
    <t>PE P-36:5</t>
  </si>
  <si>
    <t>PE P-36:4</t>
  </si>
  <si>
    <t>PE P-36:3</t>
  </si>
  <si>
    <t>PE P-36:2</t>
  </si>
  <si>
    <t>PE P-36:1</t>
  </si>
  <si>
    <t>PE P-38:6</t>
  </si>
  <si>
    <t>PE P-38:5</t>
  </si>
  <si>
    <t>PE P-38:4</t>
  </si>
  <si>
    <t>PE P-38:3</t>
  </si>
  <si>
    <t>PE P-38:2</t>
  </si>
  <si>
    <t>PE P-38:1</t>
  </si>
  <si>
    <t>PE P-40:6</t>
  </si>
  <si>
    <t>PE P-40:5</t>
  </si>
  <si>
    <t>PE P-40:4</t>
  </si>
  <si>
    <t>Fatty acyl 2</t>
  </si>
  <si>
    <t>Neutral loss of FA 1</t>
  </si>
  <si>
    <t>PC P-32:0</t>
  </si>
  <si>
    <t>PC P-34:3</t>
  </si>
  <si>
    <t>PC P-34:2</t>
  </si>
  <si>
    <t>PC P-34:1</t>
  </si>
  <si>
    <t>PC P-36:5</t>
  </si>
  <si>
    <t>PC P-36:4</t>
  </si>
  <si>
    <t>PC P-36:3</t>
  </si>
  <si>
    <t>PC P-36:2</t>
  </si>
  <si>
    <t>PC P-38:5</t>
  </si>
  <si>
    <t>PC P-38:4</t>
  </si>
  <si>
    <t>PC P-40:5</t>
  </si>
  <si>
    <t>PC P-40:4</t>
  </si>
  <si>
    <t>Neutral loss of FA 2</t>
  </si>
  <si>
    <t>PC O-32:0</t>
  </si>
  <si>
    <t>PC O-34:2</t>
  </si>
  <si>
    <t>PC 37:3</t>
  </si>
  <si>
    <t>PC 37:4</t>
  </si>
  <si>
    <t>PC 37:5</t>
  </si>
  <si>
    <r>
      <t>[M+H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r>
      <t>[M+H-H2O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PI 32:0</t>
  </si>
  <si>
    <t>PI 32:1</t>
  </si>
  <si>
    <t>PI 34:1</t>
  </si>
  <si>
    <t>PI 34:2</t>
  </si>
  <si>
    <t>PI 36:1</t>
  </si>
  <si>
    <t>PI 36:2</t>
  </si>
  <si>
    <t>PI 36:3</t>
  </si>
  <si>
    <t>PI 36:4</t>
  </si>
  <si>
    <t>PI 38:3</t>
  </si>
  <si>
    <t>PI 38:4</t>
  </si>
  <si>
    <t>PI 38:5</t>
  </si>
  <si>
    <t>PI 38:6</t>
  </si>
  <si>
    <t>LPC-O</t>
  </si>
  <si>
    <t>LPC-P</t>
  </si>
  <si>
    <t xml:space="preserve">LPE </t>
  </si>
  <si>
    <r>
      <t>[M-H]</t>
    </r>
    <r>
      <rPr>
        <vertAlign val="superscript"/>
        <sz val="11"/>
        <color theme="1"/>
        <rFont val="Calibri"/>
        <family val="2"/>
        <charset val="238"/>
        <scheme val="minor"/>
      </rPr>
      <t>-</t>
    </r>
  </si>
  <si>
    <t>LPE-P</t>
  </si>
  <si>
    <t>FA</t>
  </si>
  <si>
    <t>GM3</t>
  </si>
  <si>
    <t>SM</t>
  </si>
  <si>
    <t>CER</t>
  </si>
  <si>
    <t>HexCer</t>
  </si>
  <si>
    <t>Hex2Cer</t>
  </si>
  <si>
    <t>Hex3Cer</t>
  </si>
  <si>
    <t>Hex4Cer</t>
  </si>
  <si>
    <t>PE</t>
  </si>
  <si>
    <t>PE-P</t>
  </si>
  <si>
    <t>PC</t>
  </si>
  <si>
    <t>PC-P</t>
  </si>
  <si>
    <t>PC-O</t>
  </si>
  <si>
    <t>PI</t>
  </si>
  <si>
    <t>LPI</t>
  </si>
  <si>
    <t xml:space="preserve">LPC </t>
  </si>
  <si>
    <t>LPE</t>
  </si>
  <si>
    <t>AcylCarnitine</t>
  </si>
  <si>
    <t>MG</t>
  </si>
  <si>
    <t>Cer</t>
  </si>
  <si>
    <t>DG</t>
  </si>
  <si>
    <t>Chol</t>
  </si>
  <si>
    <t>CE 16:1</t>
  </si>
  <si>
    <t>CE 18:3</t>
  </si>
  <si>
    <t>CE 18:2</t>
  </si>
  <si>
    <t>CE 18:1</t>
  </si>
  <si>
    <t>CE 20:5</t>
  </si>
  <si>
    <t>CE 20:4</t>
  </si>
  <si>
    <t>CE 20:3</t>
  </si>
  <si>
    <t>CE 22:6</t>
  </si>
  <si>
    <t>TG 42:0</t>
  </si>
  <si>
    <t>TG 42:1</t>
  </si>
  <si>
    <t>TG 42:2</t>
  </si>
  <si>
    <t>TG 44:0</t>
  </si>
  <si>
    <t>TG 44:1</t>
  </si>
  <si>
    <t>TG 44:2</t>
  </si>
  <si>
    <t>TG 46:0</t>
  </si>
  <si>
    <t>TG 46:1</t>
  </si>
  <si>
    <t>TG 46:2</t>
  </si>
  <si>
    <t>TG 46:3</t>
  </si>
  <si>
    <t>TG 48:0</t>
  </si>
  <si>
    <t>TG 48:1</t>
  </si>
  <si>
    <t>TG 48:2</t>
  </si>
  <si>
    <t>TG 48:3</t>
  </si>
  <si>
    <t>TG 49:0</t>
  </si>
  <si>
    <t>TG 49:1</t>
  </si>
  <si>
    <t>TG 49:2</t>
  </si>
  <si>
    <t>TG 49:3</t>
  </si>
  <si>
    <t>TG 50:0</t>
  </si>
  <si>
    <t>TG 50:1</t>
  </si>
  <si>
    <t>TG 50:2</t>
  </si>
  <si>
    <t>TG 50:3</t>
  </si>
  <si>
    <t>TG 50:4</t>
  </si>
  <si>
    <t>TG 51:0</t>
  </si>
  <si>
    <t>TG 51:1</t>
  </si>
  <si>
    <t>TG 51:2</t>
  </si>
  <si>
    <t>TG 51:3</t>
  </si>
  <si>
    <t>TG 51:4</t>
  </si>
  <si>
    <t>TG 52:0</t>
  </si>
  <si>
    <t>TG 52:1</t>
  </si>
  <si>
    <t>TG 52:2</t>
  </si>
  <si>
    <t>TG 52:3</t>
  </si>
  <si>
    <t>TG 52:4</t>
  </si>
  <si>
    <t>TG 52:5</t>
  </si>
  <si>
    <t>TG 53:1</t>
  </si>
  <si>
    <t>TG 53:2</t>
  </si>
  <si>
    <t>TG 53:3</t>
  </si>
  <si>
    <t>TG 54:0</t>
  </si>
  <si>
    <t>TG 54:1</t>
  </si>
  <si>
    <t>TG 54:2</t>
  </si>
  <si>
    <t>TG 54:3</t>
  </si>
  <si>
    <t>TG 54:4</t>
  </si>
  <si>
    <t>TG 54:5</t>
  </si>
  <si>
    <t>TG 54:6</t>
  </si>
  <si>
    <t>TG 56:1</t>
  </si>
  <si>
    <t>TG 56:2</t>
  </si>
  <si>
    <t>TG 56:3</t>
  </si>
  <si>
    <t>TG 56:5</t>
  </si>
  <si>
    <t>TG 56:6</t>
  </si>
  <si>
    <t>TG 56:7</t>
  </si>
  <si>
    <t>TG 56:8</t>
  </si>
  <si>
    <t>TG 58:2</t>
  </si>
  <si>
    <t>TG 58:3</t>
  </si>
  <si>
    <t>LPC</t>
  </si>
  <si>
    <t xml:space="preserve">PE </t>
  </si>
  <si>
    <t>PE-O</t>
  </si>
  <si>
    <t>PS</t>
  </si>
  <si>
    <t>PG</t>
  </si>
  <si>
    <t>CE</t>
  </si>
  <si>
    <t>TG</t>
  </si>
  <si>
    <t>Total</t>
  </si>
  <si>
    <t>Mass accuracy</t>
  </si>
  <si>
    <t>tR [min]</t>
  </si>
  <si>
    <t>Adduct 1</t>
  </si>
  <si>
    <t>Adduct 2</t>
  </si>
  <si>
    <t>Headgroup 1</t>
  </si>
  <si>
    <t>m/z measure</t>
  </si>
  <si>
    <t>m/z theoretical</t>
  </si>
  <si>
    <r>
      <t>[M+formate]</t>
    </r>
    <r>
      <rPr>
        <vertAlign val="superscript"/>
        <sz val="11"/>
        <color theme="1"/>
        <rFont val="Calibri"/>
        <family val="2"/>
        <charset val="238"/>
        <scheme val="minor"/>
      </rPr>
      <t>-</t>
    </r>
  </si>
  <si>
    <r>
      <t>[M-CH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>]</t>
    </r>
    <r>
      <rPr>
        <vertAlign val="superscript"/>
        <sz val="11"/>
        <color theme="1"/>
        <rFont val="Calibri"/>
        <family val="2"/>
        <charset val="238"/>
        <scheme val="minor"/>
      </rPr>
      <t>-</t>
    </r>
  </si>
  <si>
    <t>Headgroup 2</t>
  </si>
  <si>
    <t>Fatty acyl 3</t>
  </si>
  <si>
    <r>
      <t>[M+N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charset val="238"/>
        <scheme val="minor"/>
      </rPr>
      <t>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m-141</t>
  </si>
  <si>
    <t>Ion 1</t>
  </si>
  <si>
    <t>Ion 2</t>
  </si>
  <si>
    <t>m/z measured</t>
  </si>
  <si>
    <t>LPC 0:0/15:0</t>
  </si>
  <si>
    <t>LPC 15:0/0:0</t>
  </si>
  <si>
    <t>LPC 0:0/14:0</t>
  </si>
  <si>
    <t>LPC 14:0/0:0</t>
  </si>
  <si>
    <t>LPC 0:0/16:0</t>
  </si>
  <si>
    <t>LPC 16:0/0:0</t>
  </si>
  <si>
    <t>LPC 0:0/16:1</t>
  </si>
  <si>
    <t>LPC 16:1/0:0</t>
  </si>
  <si>
    <t>LPC 0:0/17:0</t>
  </si>
  <si>
    <t>LPC 17:0/0:0</t>
  </si>
  <si>
    <t>LPC 0:0/18:0</t>
  </si>
  <si>
    <t>LPC 18:0/0:0</t>
  </si>
  <si>
    <t>LPC 0:0/18:1</t>
  </si>
  <si>
    <t>LPC 18:1/0:0</t>
  </si>
  <si>
    <t>LPC 0:0/18:2</t>
  </si>
  <si>
    <t>LPC 18:2/0:0</t>
  </si>
  <si>
    <t>LPC 18:3/0:0</t>
  </si>
  <si>
    <t>LPC 19:0/0:0</t>
  </si>
  <si>
    <t>LPC 0:0/20:0</t>
  </si>
  <si>
    <t>LPC 20:0/0:0</t>
  </si>
  <si>
    <t>LPC 0:0/20:1</t>
  </si>
  <si>
    <t>LPC 20:1/0:0</t>
  </si>
  <si>
    <t>LPC 0:0/20:2</t>
  </si>
  <si>
    <t>LPC 20:2/0:0</t>
  </si>
  <si>
    <t>LPC 0:0/20:3</t>
  </si>
  <si>
    <t>LPC 20:3/0:0</t>
  </si>
  <si>
    <t>LPC 0:0/20:4</t>
  </si>
  <si>
    <t>LPC 20:4/0:0</t>
  </si>
  <si>
    <t>LPC 0:0/22:4</t>
  </si>
  <si>
    <t>LPC 22:4/0:0</t>
  </si>
  <si>
    <t>LPC 0:0/22:5</t>
  </si>
  <si>
    <t>LPC 22:5/0:0</t>
  </si>
  <si>
    <t>LPC 0:0/22:6</t>
  </si>
  <si>
    <t>LPC 22:6/0:0</t>
  </si>
  <si>
    <t>LPC O-16:1/0:0</t>
  </si>
  <si>
    <t>LPC O-18:0/0:0</t>
  </si>
  <si>
    <t>LPC P-16:0/0:0</t>
  </si>
  <si>
    <t>LPC P-18:0/0:0</t>
  </si>
  <si>
    <t>LPC P-18:1/0:0</t>
  </si>
  <si>
    <t>LPE 0:0/16:0</t>
  </si>
  <si>
    <t>LPE 16:0/0:0</t>
  </si>
  <si>
    <t>LPE 0:0/18:0</t>
  </si>
  <si>
    <t>LPE 18:0/0:0</t>
  </si>
  <si>
    <t>LPE 0:0/18:1</t>
  </si>
  <si>
    <t>LPE 18:1/0:0</t>
  </si>
  <si>
    <t>LPE 0:0/18:2</t>
  </si>
  <si>
    <t>LPE 18:2/0:0</t>
  </si>
  <si>
    <t>LPE 0:0/20:4</t>
  </si>
  <si>
    <t>LPE 20:4/0:0</t>
  </si>
  <si>
    <t>LPE 22:6/0:0</t>
  </si>
  <si>
    <t>LPE P-16:0/0:0</t>
  </si>
  <si>
    <t>LPE P-18:0/0:0</t>
  </si>
  <si>
    <t>LPI 16:0/0:0</t>
  </si>
  <si>
    <t>LPI 0:0/18:0</t>
  </si>
  <si>
    <t>LPI 18:0/0:0</t>
  </si>
  <si>
    <t>LPI 0:0/18:1</t>
  </si>
  <si>
    <t>LPI 18:1/0:0</t>
  </si>
  <si>
    <t>LPI 0:0/18:2</t>
  </si>
  <si>
    <t>LPI 18:2/0:0</t>
  </si>
  <si>
    <t>LPI 20:3/0:0</t>
  </si>
  <si>
    <t>LPI 0:0/20:4</t>
  </si>
  <si>
    <t>LPI 20:4/0:0</t>
  </si>
  <si>
    <t>LPI 22:5/0:0</t>
  </si>
  <si>
    <t>LPI 22:6/0:0</t>
  </si>
  <si>
    <t>GM3  d18:1/16:0</t>
  </si>
  <si>
    <t>GM3 d18:2/16:0</t>
  </si>
  <si>
    <t>GM3 d18:1/18:0</t>
  </si>
  <si>
    <t>GM3 d18:2/18:0</t>
  </si>
  <si>
    <t>GM3 d18:1/20:0</t>
  </si>
  <si>
    <t>GM3 d18:1/20:1</t>
  </si>
  <si>
    <t>GM3 d18:2/20:0</t>
  </si>
  <si>
    <t>GM3 d18:1/22:0</t>
  </si>
  <si>
    <t>GM3 d18:1/22:1</t>
  </si>
  <si>
    <t>GM3 d18:2/22:0</t>
  </si>
  <si>
    <t>GM3 d18:1/24:0</t>
  </si>
  <si>
    <t>GM3 d18:1/24:1</t>
  </si>
  <si>
    <t>GM3 d18:2/24:0</t>
  </si>
  <si>
    <t>GM3 d18:1/24:2</t>
  </si>
  <si>
    <t>GM3 d18:2/24:1</t>
  </si>
  <si>
    <t>SM d16:1/16:0</t>
  </si>
  <si>
    <t>SM d18:1/14:0</t>
  </si>
  <si>
    <t>SM d18:2/14:0</t>
  </si>
  <si>
    <t>SM d17:1/16:0</t>
  </si>
  <si>
    <t>SM d18:1/15:0</t>
  </si>
  <si>
    <t>SM d18:2/15:0</t>
  </si>
  <si>
    <t>SM d18:0/16:0</t>
  </si>
  <si>
    <t>SM d16:1/18:0</t>
  </si>
  <si>
    <t>SM d18:1/16:0</t>
  </si>
  <si>
    <t>SM d18:2/16:0</t>
  </si>
  <si>
    <t>SM d17:1/18:0</t>
  </si>
  <si>
    <t>SM d18:1/17:0</t>
  </si>
  <si>
    <t>SM d19:1/16:0</t>
  </si>
  <si>
    <t>SM d18:2/17:0</t>
  </si>
  <si>
    <t>SM d16:1/20:0</t>
  </si>
  <si>
    <t>SM d18:1/18:0</t>
  </si>
  <si>
    <t>SM d18:2/18:0</t>
  </si>
  <si>
    <t>SM d16:1/22:0</t>
  </si>
  <si>
    <t>SM d18:1/20:0</t>
  </si>
  <si>
    <t>SM d18:2/20:0</t>
  </si>
  <si>
    <t>SM d16:1/23:0</t>
  </si>
  <si>
    <t>SM d17:1/22:0</t>
  </si>
  <si>
    <t>SM d16:1/24:0</t>
  </si>
  <si>
    <t>SM d18:1/22:0</t>
  </si>
  <si>
    <t>SM d16:1/24:1</t>
  </si>
  <si>
    <t>SM d18:2/22:0</t>
  </si>
  <si>
    <t>SM d18:0/23:0</t>
  </si>
  <si>
    <t>SM d17:1/24:0</t>
  </si>
  <si>
    <t>SM d18:1/23:0</t>
  </si>
  <si>
    <t>SM d17:1/24:1</t>
  </si>
  <si>
    <t>SM d18:2/23:0</t>
  </si>
  <si>
    <t>SM d18:1/24:0</t>
  </si>
  <si>
    <t>SM d18:1/24:1</t>
  </si>
  <si>
    <t>SM d18:2/24:0</t>
  </si>
  <si>
    <t>SM d18:2/24:1</t>
  </si>
  <si>
    <t>SM d19:1/24:1</t>
  </si>
  <si>
    <t>Cer d16:1/16:0</t>
  </si>
  <si>
    <t>Cer d17:1/16:0</t>
  </si>
  <si>
    <t>Cer d18:1/16:0</t>
  </si>
  <si>
    <t>Cer d18:2/16:0</t>
  </si>
  <si>
    <t>Cer d17:1/18:0</t>
  </si>
  <si>
    <t>Cer d19:1/16:0</t>
  </si>
  <si>
    <t>Cer d16:1/20:0</t>
  </si>
  <si>
    <t>Cer d18:1/18:0</t>
  </si>
  <si>
    <t>Cer d18:2/18:0</t>
  </si>
  <si>
    <t>Cer d17:1/20:0</t>
  </si>
  <si>
    <t>Cer d18:1/19:0</t>
  </si>
  <si>
    <t>Cer d19:1/18:0</t>
  </si>
  <si>
    <t>Cer d16:1/22:0</t>
  </si>
  <si>
    <t>Cer d18:1/20:0</t>
  </si>
  <si>
    <t>Cer d18:2/20:0</t>
  </si>
  <si>
    <t>Cer d16:1/23:0</t>
  </si>
  <si>
    <t>Cer d17:1/22:0</t>
  </si>
  <si>
    <t>Cer d18:1/21:0</t>
  </si>
  <si>
    <t>Cer d19:1/20:0</t>
  </si>
  <si>
    <t>Cer d16:0/24:0</t>
  </si>
  <si>
    <t>Cer d18:0/22:0</t>
  </si>
  <si>
    <t>Cer d16:1/24:0</t>
  </si>
  <si>
    <t>Cer d17:1/23:0</t>
  </si>
  <si>
    <t>Cer d18:1/22:0</t>
  </si>
  <si>
    <t>Cer d16:1/24:1</t>
  </si>
  <si>
    <t>Cer d18:1/22:1</t>
  </si>
  <si>
    <t>Cer d18:2/22:0</t>
  </si>
  <si>
    <t>Cer d18:0/23:0</t>
  </si>
  <si>
    <t>Cer d16:1/25:0</t>
  </si>
  <si>
    <t>Cer d17:1/24:0</t>
  </si>
  <si>
    <t>Cer d18:1/23:0</t>
  </si>
  <si>
    <t>Cer d19:1/22:0</t>
  </si>
  <si>
    <t>Cer d17:1/24:1</t>
  </si>
  <si>
    <t>Cer d18:2/23:0</t>
  </si>
  <si>
    <t>Cer d18:0/24:0</t>
  </si>
  <si>
    <t>Cer d17:1/25:0</t>
  </si>
  <si>
    <t>Cer d18:1/24:0</t>
  </si>
  <si>
    <t>Cer d19:1/23:0</t>
  </si>
  <si>
    <t>Cer d20:1/22:0</t>
  </si>
  <si>
    <t>Cer d18:1/24:1</t>
  </si>
  <si>
    <t>Cer d18:2/24:0</t>
  </si>
  <si>
    <t>Cer d18:1/24:2</t>
  </si>
  <si>
    <t>Cer d18:2/24:1</t>
  </si>
  <si>
    <t>Cer d17:1/26:0</t>
  </si>
  <si>
    <t>Cer d18:1/25:0</t>
  </si>
  <si>
    <t>Cer d19:1/24:0</t>
  </si>
  <si>
    <t>Cer d20:1/23:0</t>
  </si>
  <si>
    <t>Cer d18:2/26:0</t>
  </si>
  <si>
    <t>Cer d20:1/24:1</t>
  </si>
  <si>
    <t>HexCer d18:1/16:0</t>
  </si>
  <si>
    <t>HexCer d18:1/18:0</t>
  </si>
  <si>
    <t>HexCer d18:1/20:0</t>
  </si>
  <si>
    <t>HexCer d18:1/22:0</t>
  </si>
  <si>
    <t>HexCer d18:2/22:0</t>
  </si>
  <si>
    <t>HexCer d18:1/23:0</t>
  </si>
  <si>
    <t>HexCer d18:1/24:0</t>
  </si>
  <si>
    <t>HexCer d18:1:24:1</t>
  </si>
  <si>
    <t>Hex2Cer d16:1/16:0</t>
  </si>
  <si>
    <t>Hex2Cer d18:1/14:0</t>
  </si>
  <si>
    <t>Hex2Cer d18:1/16:0</t>
  </si>
  <si>
    <t>Hex2Cer d18:2/16:0</t>
  </si>
  <si>
    <t>Hex2Cer d18:1/18:0</t>
  </si>
  <si>
    <t>Hex2Cer d18:1/18:1</t>
  </si>
  <si>
    <t>Hex2Cer d18:1/20:0</t>
  </si>
  <si>
    <t>Hex2Cer d18:1/22:0</t>
  </si>
  <si>
    <t>Hex2Cer d18:1/24:0</t>
  </si>
  <si>
    <t>Hex2Cerd18:1/24:1</t>
  </si>
  <si>
    <t>Hex2Cer d18:1/24:2</t>
  </si>
  <si>
    <t>Hex2Cer d18:2/24:1</t>
  </si>
  <si>
    <t>Hex3Cer d18:1/16:0</t>
  </si>
  <si>
    <t>Hex3Cer d18:1/18:0</t>
  </si>
  <si>
    <t>Hex3Cer d18:1/20:0</t>
  </si>
  <si>
    <t>Hex3Cer d18:1/22:0</t>
  </si>
  <si>
    <t>Hex3Cer d18:1/24:0</t>
  </si>
  <si>
    <t>Hex3Cer d18:1/24:1</t>
  </si>
  <si>
    <t>Hex3Cer d18:2/24:0</t>
  </si>
  <si>
    <t>Hex4Cer d18:1/16:0</t>
  </si>
  <si>
    <t>Hex4Cer d18:1/24:0</t>
  </si>
  <si>
    <t>Hex4Cer d18:1/24:1</t>
  </si>
  <si>
    <t>PE 16:0_18:1</t>
  </si>
  <si>
    <t>PE 16:0_18:2</t>
  </si>
  <si>
    <t>PE 18:0_18:1</t>
  </si>
  <si>
    <t>PE 18:1_18:1</t>
  </si>
  <si>
    <t>PE 18:0_18:2</t>
  </si>
  <si>
    <t>PE 18:1_18:2</t>
  </si>
  <si>
    <t>PE 16:0_20:3</t>
  </si>
  <si>
    <t>PE 16:0_20:5</t>
  </si>
  <si>
    <t>PE 18:0_20:3</t>
  </si>
  <si>
    <t>PE 16:0_22:4</t>
  </si>
  <si>
    <t>PE 18:0_20:4</t>
  </si>
  <si>
    <t>PE 16:0_22:5</t>
  </si>
  <si>
    <t>PE 18:1_20:4</t>
  </si>
  <si>
    <t>PE 16:0_22:6</t>
  </si>
  <si>
    <t>PE 18:0_22:4</t>
  </si>
  <si>
    <t>PE 18:0_22:5</t>
  </si>
  <si>
    <t>PE 18:0_22:6</t>
  </si>
  <si>
    <t>PE 18:1_22:6</t>
  </si>
  <si>
    <t>PE P-16:0/18:1</t>
  </si>
  <si>
    <t>PE P-18:0/18:1</t>
  </si>
  <si>
    <t>PE P-18:1/18:1</t>
  </si>
  <si>
    <t>PE P-18:0/18:2</t>
  </si>
  <si>
    <t>PE P-16:0/20:3</t>
  </si>
  <si>
    <t>PE P-18:1/18:2</t>
  </si>
  <si>
    <t>PE P-16:0/20:4</t>
  </si>
  <si>
    <t>PE P-16:0/20:5</t>
  </si>
  <si>
    <t>PE P-20:0/18:1</t>
  </si>
  <si>
    <t>PE P-20:0/18:2</t>
  </si>
  <si>
    <t>PE P-18:0/20:3</t>
  </si>
  <si>
    <t>PE P-18:0/20:4</t>
  </si>
  <si>
    <t>PE P-16:0/22:4</t>
  </si>
  <si>
    <t>PE P-18:1/20:4</t>
  </si>
  <si>
    <t>PE P-18:0/20:5</t>
  </si>
  <si>
    <t>PE P-16:0/22:5</t>
  </si>
  <si>
    <t>PE P-18:1/20:5</t>
  </si>
  <si>
    <t>PE P-16:0/22:6</t>
  </si>
  <si>
    <t>PE P-18:0/22:4</t>
  </si>
  <si>
    <t>PE P-20:0/20:4</t>
  </si>
  <si>
    <t>PE P-18:0/22:5</t>
  </si>
  <si>
    <t>PE P-18:1/22:4</t>
  </si>
  <si>
    <t>PE P-20:1/20:4</t>
  </si>
  <si>
    <t>PE P-18:1/22:5</t>
  </si>
  <si>
    <t>PE P-18:0/22:6</t>
  </si>
  <si>
    <t>PC 16:0_14:0</t>
  </si>
  <si>
    <t>PC 16:0_16:0</t>
  </si>
  <si>
    <t>PC 18:1_14:0</t>
  </si>
  <si>
    <t>PC 16:0_16:1</t>
  </si>
  <si>
    <t>PC 16:1_16:1</t>
  </si>
  <si>
    <t>PC 18:2_14:0</t>
  </si>
  <si>
    <t>PC 16:0_17:0</t>
  </si>
  <si>
    <t>PC 18:1_15:0</t>
  </si>
  <si>
    <t>PC 16:0_17:1</t>
  </si>
  <si>
    <t>PC 18:2_15:0</t>
  </si>
  <si>
    <t>PC 16:0_18:0</t>
  </si>
  <si>
    <t>PC 16:0_18:1</t>
  </si>
  <si>
    <t>PC 16:1_18:1</t>
  </si>
  <si>
    <t>PC 16:0_18:2</t>
  </si>
  <si>
    <t>PC 16:1_18:2</t>
  </si>
  <si>
    <t>PC 16:0_18:3</t>
  </si>
  <si>
    <t>PC 14:0_20:4</t>
  </si>
  <si>
    <t>PC 18:1_17:0</t>
  </si>
  <si>
    <t>PC 18:0_17:1</t>
  </si>
  <si>
    <t>PC 18:1_17:1</t>
  </si>
  <si>
    <t>PC 18:2_17:0</t>
  </si>
  <si>
    <t>PC 15:0_20:3</t>
  </si>
  <si>
    <t>PC 15:0_20:4</t>
  </si>
  <si>
    <t>PC 16:0_20:1</t>
  </si>
  <si>
    <t>PC 18:0_18:1</t>
  </si>
  <si>
    <t>PC 16:0_20:2</t>
  </si>
  <si>
    <t>PC 18:1_18:1</t>
  </si>
  <si>
    <t>PC 18:0_18:2</t>
  </si>
  <si>
    <t>PC 18:1_18:2</t>
  </si>
  <si>
    <t>PC 16:0_20:3</t>
  </si>
  <si>
    <t>PC 16:0_20:4</t>
  </si>
  <si>
    <t>PC 18:2_18:2</t>
  </si>
  <si>
    <t>PC 18:2_18:3</t>
  </si>
  <si>
    <t>PC 16:1_20:4</t>
  </si>
  <si>
    <t>PC 16:0_20:5</t>
  </si>
  <si>
    <t>PC 17:0_20:3</t>
  </si>
  <si>
    <t>PC 17:0_20:4</t>
  </si>
  <si>
    <t>PC 17:0_20:5</t>
  </si>
  <si>
    <t>PC 18:1_20:1</t>
  </si>
  <si>
    <t>PC 18:0_20:2</t>
  </si>
  <si>
    <t>PC 18:2_20:1</t>
  </si>
  <si>
    <t>PC 18:1_20:2</t>
  </si>
  <si>
    <t>PC 18:0_20:3</t>
  </si>
  <si>
    <t>PC 18:2_20:2</t>
  </si>
  <si>
    <t>PC 18:1_20:3</t>
  </si>
  <si>
    <t>PC 16:0_22:4</t>
  </si>
  <si>
    <t>PC 18:0_20:4</t>
  </si>
  <si>
    <t>PC 16:0_22:5</t>
  </si>
  <si>
    <t>PC 18:1_20:4</t>
  </si>
  <si>
    <t>PC 18:0_20:5</t>
  </si>
  <si>
    <t>PC 18:2_20:4</t>
  </si>
  <si>
    <t>PC 18:1_20:5</t>
  </si>
  <si>
    <t>PC 16:0_22:6</t>
  </si>
  <si>
    <t>PC 18:0_22:4</t>
  </si>
  <si>
    <t>PC 18:1_22:4</t>
  </si>
  <si>
    <t>PC 18:0_22:5</t>
  </si>
  <si>
    <t>PC 20:1_20:4</t>
  </si>
  <si>
    <t>PC 16:0_24:6</t>
  </si>
  <si>
    <t>PC 18:0_22:6</t>
  </si>
  <si>
    <t>PC 18:1_22:6</t>
  </si>
  <si>
    <t>PC P-16:0/16:0</t>
  </si>
  <si>
    <t>PC P-16:0/18:1</t>
  </si>
  <si>
    <t>PC P-16:0/18:2</t>
  </si>
  <si>
    <t>PC P-16:0/18:3</t>
  </si>
  <si>
    <t>PC P-18:1/18:1</t>
  </si>
  <si>
    <t>PC P-18:0/18:2</t>
  </si>
  <si>
    <t>PC P-16:0/20:3</t>
  </si>
  <si>
    <t>PC P-18:1/18:2</t>
  </si>
  <si>
    <t>PC P-16:0/20:4</t>
  </si>
  <si>
    <t>PC P-16:1/20:4</t>
  </si>
  <si>
    <t>PC P-18:0/20:4</t>
  </si>
  <si>
    <t>PC P-18:0/20:5</t>
  </si>
  <si>
    <t>PC P-18:0/22:4</t>
  </si>
  <si>
    <t>PC P-20:0/20:4</t>
  </si>
  <si>
    <t>PC P-18:0/22:5</t>
  </si>
  <si>
    <t>PC O-16:0/16:0</t>
  </si>
  <si>
    <t>PC O-16:0/18:2</t>
  </si>
  <si>
    <t>PI 18:0_18:2</t>
  </si>
  <si>
    <t>PI 18:1_18:2</t>
  </si>
  <si>
    <t>DG 16:0/16:0</t>
  </si>
  <si>
    <t>DG 16:0_16:1</t>
  </si>
  <si>
    <t>DG 14:0_18:2</t>
  </si>
  <si>
    <t>DG 16:0_18:0</t>
  </si>
  <si>
    <t>DG 16:0_18:1</t>
  </si>
  <si>
    <t>DG 16:1_18:1</t>
  </si>
  <si>
    <t>DG 16:0_18:2</t>
  </si>
  <si>
    <t>DG 18:0/18:0</t>
  </si>
  <si>
    <t>DG 18:0_18:1</t>
  </si>
  <si>
    <t>DG 18:1_18:1</t>
  </si>
  <si>
    <t>DG 18:0_18:2</t>
  </si>
  <si>
    <t>DG 18:1_18:2</t>
  </si>
  <si>
    <t>DG 18:1_18:3</t>
  </si>
  <si>
    <t>DG 18:2/18:2</t>
  </si>
  <si>
    <t>DG 16:0_20:4</t>
  </si>
  <si>
    <t>tR1</t>
  </si>
  <si>
    <t>tR2</t>
  </si>
  <si>
    <t>tR3</t>
  </si>
  <si>
    <t>LPC 0:0/18:3</t>
  </si>
  <si>
    <t>LPE 0:0/22:6</t>
  </si>
  <si>
    <t>x</t>
  </si>
  <si>
    <r>
      <t>[M+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38"/>
        <scheme val="minor"/>
      </rPr>
      <t>O]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Hex3Cer d16:1/18:0</t>
  </si>
  <si>
    <t>HexCer d16:1/18:0</t>
  </si>
  <si>
    <t>zkontrolovat!!</t>
  </si>
  <si>
    <t>PE P-18:0/18:3</t>
  </si>
  <si>
    <t>CE 16:0</t>
  </si>
  <si>
    <t>CE 22:5</t>
  </si>
  <si>
    <t>CE 18:0</t>
  </si>
  <si>
    <t>CE 22:4</t>
  </si>
  <si>
    <t>FA 16:1</t>
  </si>
  <si>
    <t>18:2_12:0_12:0</t>
  </si>
  <si>
    <t>16:0_14:0_12:0</t>
  </si>
  <si>
    <t>18:1_18:2_12:0</t>
  </si>
  <si>
    <t>18:2_18:2_14:0</t>
  </si>
  <si>
    <t>18:2_18:2_16:1</t>
  </si>
  <si>
    <t>18:3_18:2_16:0</t>
  </si>
  <si>
    <t>14:0_14:0_18:1</t>
  </si>
  <si>
    <t>16:0_18:1_12:0</t>
  </si>
  <si>
    <t>18:1_18:1_12:0</t>
  </si>
  <si>
    <t>16:0_18:2_14:0</t>
  </si>
  <si>
    <t>18:0_18:2_12:0</t>
  </si>
  <si>
    <t>18:1_18:1_10:0</t>
  </si>
  <si>
    <t>16:0_18:2_12:0</t>
  </si>
  <si>
    <t>14:0_14:0_18:2</t>
  </si>
  <si>
    <t>14:0_18:2_12:0</t>
  </si>
  <si>
    <t>18:1_18:1_8:0</t>
  </si>
  <si>
    <t>18:2_18:2_15:0</t>
  </si>
  <si>
    <t>18:2_18:2_18:2</t>
  </si>
  <si>
    <t>18:1_18:2_18:3</t>
  </si>
  <si>
    <t>12:0_12:0_18:1</t>
  </si>
  <si>
    <t>18:1_18:2_14:0</t>
  </si>
  <si>
    <t>18:1_18:2_16:1</t>
  </si>
  <si>
    <t>18:2_18:2_16:0</t>
  </si>
  <si>
    <t>18:1_18:2_18:2</t>
  </si>
  <si>
    <t>18:1_18:1_18:3</t>
  </si>
  <si>
    <t>17:1_18:2_16:0</t>
  </si>
  <si>
    <t>16:0_16:1_16:0</t>
  </si>
  <si>
    <t>16:0_18:1_14:0</t>
  </si>
  <si>
    <t>18:1_18:1_14:0</t>
  </si>
  <si>
    <t>16:0_18:1_16:1</t>
  </si>
  <si>
    <t>16:0_18:2_16:0</t>
  </si>
  <si>
    <t>18:1_18:1_16:1</t>
  </si>
  <si>
    <t>18:1_18:2_16:0</t>
  </si>
  <si>
    <t>18:1_18:2_18:1</t>
  </si>
  <si>
    <t>18:0_18:2_18:2</t>
  </si>
  <si>
    <t>20:1_18:2_18:2</t>
  </si>
  <si>
    <t>17:1_18:1_16:0</t>
  </si>
  <si>
    <t>18:1_18:1_17:1</t>
  </si>
  <si>
    <t>18:1_18:2_17:0</t>
  </si>
  <si>
    <t>16:0_16:0_16:0</t>
  </si>
  <si>
    <t>16:0_18:1_16:0</t>
  </si>
  <si>
    <t>18:0_18:1_14:0</t>
  </si>
  <si>
    <t>18:1_18:1_16:0</t>
  </si>
  <si>
    <t>18:1_18:1_18:1</t>
  </si>
  <si>
    <t>18:0_18:2_18:1</t>
  </si>
  <si>
    <t>17:0_18:1_16:0</t>
  </si>
  <si>
    <t>18:1_18:1_17:0</t>
  </si>
  <si>
    <t>18:0_16:0_16:0</t>
  </si>
  <si>
    <t>18:0_18:1_16:0</t>
  </si>
  <si>
    <t>20:1_18:1_16:0</t>
  </si>
  <si>
    <t>18:0_18:1_18:1</t>
  </si>
  <si>
    <t>20:1_18:1_18:1</t>
  </si>
  <si>
    <t>20:1_18:2_18:0</t>
  </si>
  <si>
    <t>18:0_18:1_17:0</t>
  </si>
  <si>
    <t>18:0_18:0_16:0</t>
  </si>
  <si>
    <t>20:0_18:1_16:0</t>
  </si>
  <si>
    <t>18:1_18:0_18:0</t>
  </si>
  <si>
    <t>20:1_18:1_18:0</t>
  </si>
  <si>
    <t>22:0_18:2_16:0</t>
  </si>
  <si>
    <t>22:0_18:2_18:1</t>
  </si>
  <si>
    <t>18:0_18:0_18:0</t>
  </si>
  <si>
    <t>22:0_18:1_18:1</t>
  </si>
  <si>
    <t xml:space="preserve">467.4095	</t>
  </si>
  <si>
    <t>18:0_18:1_12:0</t>
  </si>
  <si>
    <t>22:1_18:1_16:0</t>
  </si>
  <si>
    <t>22:4_18:2_16:0</t>
  </si>
  <si>
    <t>20:4_18:2_18:0</t>
  </si>
  <si>
    <t>22:5_18:1_16:0</t>
  </si>
  <si>
    <t>22:6_18:2_16:0</t>
  </si>
  <si>
    <t>16:0_14:0_14:0</t>
  </si>
  <si>
    <t>14:0_18:1_12:0</t>
  </si>
  <si>
    <t>16:1_14:0_14:0</t>
  </si>
  <si>
    <t>16:0_16:0_14:0</t>
  </si>
  <si>
    <t>16:0_16:1_14:0</t>
  </si>
  <si>
    <t>18:0_16:0_14:0</t>
  </si>
  <si>
    <t>18:1_16:1_14:0</t>
  </si>
  <si>
    <t>17:0_16:0_16:0</t>
  </si>
  <si>
    <t>15:0_16:0_18:1</t>
  </si>
  <si>
    <t>16:1_16:0_18:2</t>
  </si>
  <si>
    <t>16:1_16:1_18:1</t>
  </si>
  <si>
    <t>18:2_16:1_16:1</t>
  </si>
  <si>
    <t>18:0_17:0_16:0</t>
  </si>
  <si>
    <t>20:2_16:0_16:0</t>
  </si>
  <si>
    <t>18:0_20:1_16:0</t>
  </si>
  <si>
    <t>24:1_16:0_16:0</t>
  </si>
  <si>
    <t>22:5_18:2_16:0</t>
  </si>
  <si>
    <t>24:0_16:0_18:2</t>
  </si>
  <si>
    <t>24:1_18:1_16:0</t>
  </si>
  <si>
    <t>PI 16:0/16:0</t>
  </si>
  <si>
    <t>PI 16:0/16:1</t>
  </si>
  <si>
    <t>PI 16:0/18:1</t>
  </si>
  <si>
    <t>PI 16:0/18:2</t>
  </si>
  <si>
    <t>PI 18:0/18:1</t>
  </si>
  <si>
    <t>PI 18:1/18:1</t>
  </si>
  <si>
    <t>PI 16:0/20:3</t>
  </si>
  <si>
    <t>PI 16:0/20:4</t>
  </si>
  <si>
    <t>PI 18:0/20:3</t>
  </si>
  <si>
    <t>PI 18:0/20:4</t>
  </si>
  <si>
    <t>PI 18:1/20:4</t>
  </si>
  <si>
    <t>PI 16:0/22:6</t>
  </si>
  <si>
    <t>PC 18:2/20:4</t>
  </si>
  <si>
    <t>PC 18:1/20:3</t>
  </si>
  <si>
    <t>PC 20:2/18:2</t>
  </si>
  <si>
    <t>PC 18:0/20:3</t>
  </si>
  <si>
    <t>PC 20:1/18:2</t>
  </si>
  <si>
    <t>PC 17:0/20:4</t>
  </si>
  <si>
    <t>PC 17:0/20:3</t>
  </si>
  <si>
    <t>PC 18:3/18:2</t>
  </si>
  <si>
    <t>PC 18:2/18:2</t>
  </si>
  <si>
    <t>PC 18:1/18:2</t>
  </si>
  <si>
    <t>PC 16:0/20:3</t>
  </si>
  <si>
    <t>PC 18:1/18:1</t>
  </si>
  <si>
    <t>PC 16:0/20:2</t>
  </si>
  <si>
    <t>PC 18:0/18:1</t>
  </si>
  <si>
    <t>PC 18:0/18:2</t>
  </si>
  <si>
    <t>PC 16:0/20:1</t>
  </si>
  <si>
    <t>PC 15:0/20:3</t>
  </si>
  <si>
    <t>PC 15:0/20:4</t>
  </si>
  <si>
    <t>PC 17:0/18:2</t>
  </si>
  <si>
    <t>PC 17:0/18:1</t>
  </si>
  <si>
    <t>PC 16:0/18:3</t>
  </si>
  <si>
    <t>PC 16:1/18:2</t>
  </si>
  <si>
    <t>PC 16:0/18:2</t>
  </si>
  <si>
    <t>PC 16:1/18:1</t>
  </si>
  <si>
    <t>PC 16:0/18:1</t>
  </si>
  <si>
    <t>PC 18:0/16:0</t>
  </si>
  <si>
    <t>PC 15:0/18:2</t>
  </si>
  <si>
    <t>PC 14:0/18:2</t>
  </si>
  <si>
    <t>PC 16:1/16:1</t>
  </si>
  <si>
    <t>PC 16:0/16:1</t>
  </si>
  <si>
    <t>PC 14:0/18:1</t>
  </si>
  <si>
    <t>PC 16:0/16:0</t>
  </si>
  <si>
    <t>PC 14:0/16:0</t>
  </si>
  <si>
    <t>PE 18:0/22:5</t>
  </si>
  <si>
    <t>PE 16:0/22:6</t>
  </si>
  <si>
    <t>PE 18:1/20:4</t>
  </si>
  <si>
    <t>PE 16:0/22:5</t>
  </si>
  <si>
    <t>PE 18:0/20:4</t>
  </si>
  <si>
    <t>PE 18:0/20:3</t>
  </si>
  <si>
    <t>PE 36:4</t>
  </si>
  <si>
    <t>PE 18:1/18:2</t>
  </si>
  <si>
    <t>PE 18:0/18:2</t>
  </si>
  <si>
    <t>PE 18:1/18:1</t>
  </si>
  <si>
    <t>PE 18:0/18:1</t>
  </si>
  <si>
    <t>PE 16:0/18:2</t>
  </si>
  <si>
    <t>PE 16:0/18:1</t>
  </si>
  <si>
    <t>PE 34:0</t>
  </si>
  <si>
    <t>PE 16:0/18:0</t>
  </si>
  <si>
    <t>PE 16:0/20:3</t>
  </si>
  <si>
    <t>PE 16:0/20:4</t>
  </si>
  <si>
    <t>PC 18:1/22:6</t>
  </si>
  <si>
    <t>PC 18:1/20:5</t>
  </si>
  <si>
    <t>PC 18:1/20:4</t>
  </si>
  <si>
    <t>PC 14:0/20:4</t>
  </si>
  <si>
    <t>PC 18:0/22:6</t>
  </si>
  <si>
    <t>PC 16:0/22:4</t>
  </si>
  <si>
    <t>PC 18:0/22:4</t>
  </si>
  <si>
    <t>PC 16:0/22:6</t>
  </si>
  <si>
    <t>PC 18:0/20:5</t>
  </si>
  <si>
    <t>PC 16:0/22:5</t>
  </si>
  <si>
    <t>PC 18:0/20:4</t>
  </si>
  <si>
    <t>PC 16:0/20:5</t>
  </si>
  <si>
    <t>PC 16:1/20:4</t>
  </si>
  <si>
    <t>PC 16:0/20:4</t>
  </si>
  <si>
    <t>PC 15:0/18:1</t>
  </si>
  <si>
    <t>Neutral loss of sn-1</t>
  </si>
  <si>
    <t>Neutral loss of sn-2</t>
  </si>
  <si>
    <t>Neutral loss of sn-1 - inositol</t>
  </si>
  <si>
    <t>Neutral loss of sn-2 - inositol</t>
  </si>
  <si>
    <t>Loss of sn-1 as ketene</t>
  </si>
  <si>
    <t>Loss of sn-2 as ketene</t>
  </si>
  <si>
    <t>PC 18:2_20:3</t>
  </si>
  <si>
    <t>PC 18:1/20:1</t>
  </si>
  <si>
    <t>PC 16:0/24:6</t>
  </si>
  <si>
    <t>PE 18:1/22:6</t>
  </si>
  <si>
    <t>PE 18:0/22:6</t>
  </si>
  <si>
    <t>PE 18:0/22:4</t>
  </si>
  <si>
    <t>PE 16:0/20:5</t>
  </si>
  <si>
    <t>PE 16:0/22:4</t>
  </si>
  <si>
    <t>CAR 12:0</t>
  </si>
  <si>
    <t>CAR 13:0</t>
  </si>
  <si>
    <t>CAR 14:0</t>
  </si>
  <si>
    <t>CAR 14:1</t>
  </si>
  <si>
    <t>CAR 14:2</t>
  </si>
  <si>
    <t>CAR 16:0</t>
  </si>
  <si>
    <t>CAR 16:1</t>
  </si>
  <si>
    <t>CAR 18:0</t>
  </si>
  <si>
    <t>CAR 18:1</t>
  </si>
  <si>
    <t>CAR 18:2</t>
  </si>
  <si>
    <t>sn1 RCOO-</t>
  </si>
  <si>
    <t>SM 32:1;O2</t>
  </si>
  <si>
    <t>SM 16:1;O2/16:0</t>
  </si>
  <si>
    <t>SM 18:1;O2/14:0</t>
  </si>
  <si>
    <t>SM 32:2;O2</t>
  </si>
  <si>
    <t>SM 33:1;O2</t>
  </si>
  <si>
    <t>SM 33:2;O2</t>
  </si>
  <si>
    <t>SM 18:2;O2/14:0</t>
  </si>
  <si>
    <t>SM 17:1;O2/16:0</t>
  </si>
  <si>
    <t>SM 18:1;O2/15:0</t>
  </si>
  <si>
    <t>SM 18:2;O2/15:0</t>
  </si>
  <si>
    <t>SM 34:0;O2</t>
  </si>
  <si>
    <t>SM 18:0;O2/16:0</t>
  </si>
  <si>
    <t>SM 16:1;O2/18:0</t>
  </si>
  <si>
    <t>SM 18:1;O2/16:0</t>
  </si>
  <si>
    <t>SM 34:1;O2</t>
  </si>
  <si>
    <t>SM 34:2;O2</t>
  </si>
  <si>
    <t>SM 18:2;O2/16:0</t>
  </si>
  <si>
    <t>SM 35:1;O2</t>
  </si>
  <si>
    <t>SM 17:1;O2/18:0</t>
  </si>
  <si>
    <t>SM 18:1;O2/17:0</t>
  </si>
  <si>
    <t>SM 19:1;O2/16:0</t>
  </si>
  <si>
    <t>SM 35:2;O2</t>
  </si>
  <si>
    <t>SM 18:2;O2/17:0</t>
  </si>
  <si>
    <t>SM 16:1;O2/20:0</t>
  </si>
  <si>
    <t>SM 36:1;O2</t>
  </si>
  <si>
    <t>SM 18:1;O2/18:0</t>
  </si>
  <si>
    <t>SM 36:2;O2</t>
  </si>
  <si>
    <t>SM 18:2;O2/18:0</t>
  </si>
  <si>
    <t>SM 38:1;O2</t>
  </si>
  <si>
    <t>SM 16:1;O2/22:0</t>
  </si>
  <si>
    <t>SM 18:1;O2/20:0</t>
  </si>
  <si>
    <t>SM 38:2;O2</t>
  </si>
  <si>
    <t>SM 18:2;O2/20:0</t>
  </si>
  <si>
    <t>SM 16:1;O2/23:0</t>
  </si>
  <si>
    <t>SM 17:1;O2/22:0</t>
  </si>
  <si>
    <t>SM 39:1;O2</t>
  </si>
  <si>
    <t>SM 40:1;O2</t>
  </si>
  <si>
    <t>SM 16:1;O2/24:0</t>
  </si>
  <si>
    <t>SM 18:1;O2/22:0</t>
  </si>
  <si>
    <t>SM 40:2;O2</t>
  </si>
  <si>
    <t>SM 16:1;O2/24:1</t>
  </si>
  <si>
    <t>SM 18:2;O2/22:0</t>
  </si>
  <si>
    <t>SM 41:0;O2</t>
  </si>
  <si>
    <t>SM 18:0;O2/23:0</t>
  </si>
  <si>
    <t>SM 41:1;O2</t>
  </si>
  <si>
    <t>SM 17:1;O2/24:0</t>
  </si>
  <si>
    <t>SM 18:1;O2/23:0</t>
  </si>
  <si>
    <t>SM 41:2;O2</t>
  </si>
  <si>
    <t>SM 17:1;O2/24:1</t>
  </si>
  <si>
    <t>SM 18:2;O2/23:0</t>
  </si>
  <si>
    <t>SM 42:1;O2</t>
  </si>
  <si>
    <t>SM 18:1;O2/24:0</t>
  </si>
  <si>
    <t>SM 42:2;O2</t>
  </si>
  <si>
    <t>SM 18:1;O2/24:1</t>
  </si>
  <si>
    <t>SM 18:2;O2/24:0</t>
  </si>
  <si>
    <t>SM 42:3;O2</t>
  </si>
  <si>
    <t>SM 18:2;O2/24:1</t>
  </si>
  <si>
    <t>SM 43:2;O2</t>
  </si>
  <si>
    <t>SM 19:1;O2/24:1</t>
  </si>
  <si>
    <t>Cer 32:1;O2</t>
  </si>
  <si>
    <t>Cer 16:1;O2/16:0</t>
  </si>
  <si>
    <t>Cer 17:1;O2/16:0</t>
  </si>
  <si>
    <t>Cer 33:1;O2</t>
  </si>
  <si>
    <t>Cer 34:1;O2</t>
  </si>
  <si>
    <t>Cer 18:1;O2/16:0</t>
  </si>
  <si>
    <t xml:space="preserve">254.2489	</t>
  </si>
  <si>
    <t>Cer 34:2;O2</t>
  </si>
  <si>
    <t>Cer 18:2;O2/16:0</t>
  </si>
  <si>
    <t>Cer 35:1;O2</t>
  </si>
  <si>
    <t>Cer 17:1;O2/18:0</t>
  </si>
  <si>
    <t>Cer 19:1;O2/16:0</t>
  </si>
  <si>
    <t>Cer 36:1;O2</t>
  </si>
  <si>
    <t>Cer 16:1;O2/20:0</t>
  </si>
  <si>
    <t>Cer 18:1;O2/18:0</t>
  </si>
  <si>
    <t>Cer 36:2;O2</t>
  </si>
  <si>
    <t>Cer 18:2;O2/18:0</t>
  </si>
  <si>
    <t>Cer 37:1;O2</t>
  </si>
  <si>
    <t>Cer 17:1;O2/20:0</t>
  </si>
  <si>
    <t>Cer 18:1;O2/19:0</t>
  </si>
  <si>
    <t>Cer 19:1;O2/18:0</t>
  </si>
  <si>
    <t>Cer 16:1;O2/22:0</t>
  </si>
  <si>
    <t>Cer 18:1;O2/20:0</t>
  </si>
  <si>
    <t>Cer 38:1;O2</t>
  </si>
  <si>
    <t xml:space="preserve">380.3534	</t>
  </si>
  <si>
    <t>Cer 38:2;O2</t>
  </si>
  <si>
    <t>Cer 18:2;O2/20:0</t>
  </si>
  <si>
    <t>Cer 39:1;O2</t>
  </si>
  <si>
    <t>Cer 16:1;O2/23:0</t>
  </si>
  <si>
    <t>Cer 17:1;O2/22:0</t>
  </si>
  <si>
    <t>Cer 18:1;O2/21:0</t>
  </si>
  <si>
    <t>Cer 19:1;O2/20:0</t>
  </si>
  <si>
    <t>Cer 40:0;O2</t>
  </si>
  <si>
    <t>Cer 40:1;O2</t>
  </si>
  <si>
    <t>Cer 16:1;O2/24:0</t>
  </si>
  <si>
    <t>Cer 17:1;O2/23:0</t>
  </si>
  <si>
    <t>Cer 18:1;O2/22:0</t>
  </si>
  <si>
    <t>Cer 40:2;O2</t>
  </si>
  <si>
    <t>Cer 16:1;O2/24:1</t>
  </si>
  <si>
    <t>Cer 18:1;O2/22:1</t>
  </si>
  <si>
    <t>Cer 18:2;O2/22:0</t>
  </si>
  <si>
    <t>Cer 41:0;O2</t>
  </si>
  <si>
    <t>Cer 18:0;O2/23:0</t>
  </si>
  <si>
    <t>Cer 16:1;O2/25:0</t>
  </si>
  <si>
    <t>Cer 17:1;O2/24:0</t>
  </si>
  <si>
    <t>Cer 18:1;O2/23:0</t>
  </si>
  <si>
    <t>Cer 19:1;O2/22:0</t>
  </si>
  <si>
    <t>Cer 41:1;O2</t>
  </si>
  <si>
    <t>Cer 41:2;O2</t>
  </si>
  <si>
    <t>Cer 17:1;O2/24:1</t>
  </si>
  <si>
    <t>Cer 18:2;O2/23:0</t>
  </si>
  <si>
    <t>Cer 18:0;O2/24:0</t>
  </si>
  <si>
    <t>Cer 17:1;O2/25:0</t>
  </si>
  <si>
    <t>Cer 18:1;O2/24:0</t>
  </si>
  <si>
    <t>Cer 19:1;O2/23:0</t>
  </si>
  <si>
    <t>Cer 20:1;O2/22:0</t>
  </si>
  <si>
    <t>Cer 18:1;O2/24:1</t>
  </si>
  <si>
    <t>Cer 18:2;O2/24:0</t>
  </si>
  <si>
    <t>Cer 18:1;O2/24:2</t>
  </si>
  <si>
    <t>Cer 18:2;O2/24:1</t>
  </si>
  <si>
    <t>Cer 17:1;O2/26:0</t>
  </si>
  <si>
    <t>Cer 18:1;O2/25:0</t>
  </si>
  <si>
    <t>Cer 19:1;O2/24:0</t>
  </si>
  <si>
    <t>Cer 20:1;O2/23:0</t>
  </si>
  <si>
    <t>Cer 18:2;O2/26:0</t>
  </si>
  <si>
    <t>Cer 20:1;O2/24:1</t>
  </si>
  <si>
    <t>Cer 42:0;O2</t>
  </si>
  <si>
    <t>Cer 42:1;O2</t>
  </si>
  <si>
    <t>Cer 42:2;O2</t>
  </si>
  <si>
    <t>Cer 42:3;O2</t>
  </si>
  <si>
    <t>Cer 43:1;O2</t>
  </si>
  <si>
    <t>Cer 44:2;O2</t>
  </si>
  <si>
    <t>Cer 16:0;O2/24:0</t>
  </si>
  <si>
    <t>Cer 18:0;O2/22:0</t>
  </si>
  <si>
    <t>HexCer 18:1;O2/16:0</t>
  </si>
  <si>
    <t>HexCer 18:1;O2/18:0</t>
  </si>
  <si>
    <t>HexCer 18:1;O2/20:0</t>
  </si>
  <si>
    <t>HexCer 18:1;O2/22:0</t>
  </si>
  <si>
    <t>HexCer 18:2;O2/22:0</t>
  </si>
  <si>
    <t>HexCer 18:1;O2/23:0</t>
  </si>
  <si>
    <t>HexCer 18:1;O2/24:0</t>
  </si>
  <si>
    <t>HexCer 18:1;O2/24:1</t>
  </si>
  <si>
    <t>Hex2Cer 16:1;O2/16:0</t>
  </si>
  <si>
    <t>Hex2Cer 18:1;O2/14:0</t>
  </si>
  <si>
    <t>Hex2Cer 18:1;O2/16:0</t>
  </si>
  <si>
    <t>Hex2Cer 18:2;O2/16:0</t>
  </si>
  <si>
    <t>Hex2Cer 18:1;O2/18:0</t>
  </si>
  <si>
    <t>Hex2Cer 18:1;O2/18:1</t>
  </si>
  <si>
    <t>Hex2Cer 18:1;O2/20:0</t>
  </si>
  <si>
    <t>Hex2Cer 18:1;O2/22:0</t>
  </si>
  <si>
    <t>Hex2Cer 18:1;O2/24:0</t>
  </si>
  <si>
    <t>Hex2Cer 18:1;O2/24:1</t>
  </si>
  <si>
    <t>Hex2Cer 18:1;O2/24:2</t>
  </si>
  <si>
    <t>Hex2Cer 18:2;O2/24:1</t>
  </si>
  <si>
    <t>Hex3Cer 18:1;O2/16:0</t>
  </si>
  <si>
    <t>Hex3Cer 18:1;O2/18:0</t>
  </si>
  <si>
    <t>Hex3Cer 18:1;O2/20:0</t>
  </si>
  <si>
    <t>Hex3Cer 18:1;O2/22:0</t>
  </si>
  <si>
    <t>Hex3Cer 18:1;O2/24:0</t>
  </si>
  <si>
    <t>Hex3Cer 18:1;O2/24:1</t>
  </si>
  <si>
    <t>Hex3Cer 18:2;O2/24:0</t>
  </si>
  <si>
    <t>Hex4Cer 18:1;O2/16:0</t>
  </si>
  <si>
    <t>Hex4Cer 18:1;O2/24:0</t>
  </si>
  <si>
    <t>Hex4Cer 18:1;O2/24:1</t>
  </si>
  <si>
    <t>GM3 18:1;O2/16:0</t>
  </si>
  <si>
    <t>GM3 18:2;O2/16:0</t>
  </si>
  <si>
    <t>GM3 18:1;O2/18:0</t>
  </si>
  <si>
    <t>GM3 18:2;O2/18:0</t>
  </si>
  <si>
    <t>GM3 18:1;O2/20:0</t>
  </si>
  <si>
    <t>GM3 18:1;O2/20:1</t>
  </si>
  <si>
    <t>GM3 18:2;O2/20:0</t>
  </si>
  <si>
    <t>GM3 18:1;O2/22:0</t>
  </si>
  <si>
    <t>GM3 18:1;O2/22:1</t>
  </si>
  <si>
    <t>GM3 18:2;O2/22:0</t>
  </si>
  <si>
    <t>GM3 18:1;O2/24:0</t>
  </si>
  <si>
    <t>GM3 18:1;O2/24:1</t>
  </si>
  <si>
    <t>GM3 18:2;O2/24:0</t>
  </si>
  <si>
    <t>GM3 18:1;O2/24:2</t>
  </si>
  <si>
    <t>GM3 18:2;O2/24:1</t>
  </si>
  <si>
    <t>PC 18:2/20:1</t>
  </si>
  <si>
    <t>n.a.</t>
  </si>
  <si>
    <t>MG 16:0_0:0_0:0</t>
  </si>
  <si>
    <t>MG 18:0_0:0_0:0</t>
  </si>
  <si>
    <t>MG 18:1_0:0_0:0</t>
  </si>
  <si>
    <t>MG 18:2_0:0_0:0</t>
  </si>
  <si>
    <t>n.a</t>
  </si>
  <si>
    <t>n.d.</t>
  </si>
  <si>
    <t>TG 16:0_14:0_12:0</t>
  </si>
  <si>
    <t>TG 12:0_12:0_18:1</t>
  </si>
  <si>
    <t>TG 16:0_14:0_14:0</t>
  </si>
  <si>
    <t>TG 14:0_18:1_12:0</t>
  </si>
  <si>
    <t>TG 16:1_14:0_14:0</t>
  </si>
  <si>
    <t>TG 14:0_18:2_12:0</t>
  </si>
  <si>
    <t>TG 16:0_16:0_14:0</t>
  </si>
  <si>
    <t>TG 16:0_18:1_12:0</t>
  </si>
  <si>
    <t>TG 16:0_16:1_14:0</t>
  </si>
  <si>
    <t>TG 16:0_18:2_12:0</t>
  </si>
  <si>
    <t>TG 14:0_14:0_18:2</t>
  </si>
  <si>
    <t>TG 18:1_18:1_10:0</t>
  </si>
  <si>
    <t>TG 16:0_16:0_16:0</t>
  </si>
  <si>
    <t>TG 18:0_16:0_14:0</t>
  </si>
  <si>
    <t>TG 16:0_16:1_16:0</t>
  </si>
  <si>
    <t>TG 16:0_18:1_14:0</t>
  </si>
  <si>
    <t>TG 18:0_18:1_12:0</t>
  </si>
  <si>
    <t>TG 18:1_18:1_12:0</t>
  </si>
  <si>
    <t>TG 16:0_18:2_14:0</t>
  </si>
  <si>
    <t>TG 18:1_16:1_14:0</t>
  </si>
  <si>
    <t>TG 18:1_18:2_12:0</t>
  </si>
  <si>
    <t>TG 17:0_16:0_16:0</t>
  </si>
  <si>
    <t>TG 15:0_16:0_18:1</t>
  </si>
  <si>
    <t>TG 18:0_16:0_16:0</t>
  </si>
  <si>
    <t>TG 22:0_18:2_18:1</t>
  </si>
  <si>
    <t>TG 24:1_18:1_16:0</t>
  </si>
  <si>
    <t>TG 24:0_16:0_18:2</t>
  </si>
  <si>
    <t>TG 22:0_18:1_18:1</t>
  </si>
  <si>
    <t>TG 22:6_18:2_16:0</t>
  </si>
  <si>
    <t>TG 22:5_18:2_16:0</t>
  </si>
  <si>
    <t>TG 22:5_18:1_16:0</t>
  </si>
  <si>
    <t>TG 20:4_18:2_18:0</t>
  </si>
  <si>
    <t>TG 22:4_18:2_16:0</t>
  </si>
  <si>
    <t>TG 20:1_18:2_18:2</t>
  </si>
  <si>
    <t>TG 20:1_18:1_18:1</t>
  </si>
  <si>
    <t>TG 22:1_18:1_16:0</t>
  </si>
  <si>
    <t>TG 22:0_18:2_16:0</t>
  </si>
  <si>
    <t>TG 20:1_18:1_18:0</t>
  </si>
  <si>
    <t>TG 24:1_16:0_16:0</t>
  </si>
  <si>
    <t>TG 18:1_18:2_18:3</t>
  </si>
  <si>
    <t>TG 18:1_18:1_18:3</t>
  </si>
  <si>
    <t>TG 18:1_18:2_18:2</t>
  </si>
  <si>
    <t>TG 18:0_18:2_18:2</t>
  </si>
  <si>
    <t>TG 18:1_18:2_18:1</t>
  </si>
  <si>
    <t>TG 18:0_18:2_18:1</t>
  </si>
  <si>
    <t>TG 18:1_18:1_18:1</t>
  </si>
  <si>
    <t>TG 18:0_18:1_18:1</t>
  </si>
  <si>
    <t>TG 20:1_18:1_16:0</t>
  </si>
  <si>
    <t>TG 18:0_20:1_16:0</t>
  </si>
  <si>
    <t>TG 18:1_18:0_18:0</t>
  </si>
  <si>
    <t>TG 20:0_18:1_16:0</t>
  </si>
  <si>
    <t>TG 18:1_18:2_17:0</t>
  </si>
  <si>
    <t>TG 18:1_18:1_17:1</t>
  </si>
  <si>
    <t>TG 18:1_18:1_17:0</t>
  </si>
  <si>
    <t>TG 18:0_18:1_17:0</t>
  </si>
  <si>
    <t>TG 18:3_18:2_16:0</t>
  </si>
  <si>
    <t>TG 18:2_18:2_16:1</t>
  </si>
  <si>
    <t>TG 18:2_18:2_16:0</t>
  </si>
  <si>
    <t>TG 18:1_18:2_16:1</t>
  </si>
  <si>
    <t>TG 18:1_18:2_16:0</t>
  </si>
  <si>
    <t>TG 18:1_18:1_16:1</t>
  </si>
  <si>
    <t>TG 20:2_16:0_16:0</t>
  </si>
  <si>
    <t>TG 18:1_18:1_16:0</t>
  </si>
  <si>
    <t>TG 18:0_18:1_16:0</t>
  </si>
  <si>
    <t>TG 18:0_18:0_16:0</t>
  </si>
  <si>
    <t>TG 18:2_18:2_15:0</t>
  </si>
  <si>
    <t>TG 17:1_18:2_16:0</t>
  </si>
  <si>
    <t>TG 17:1_18:1_16:0</t>
  </si>
  <si>
    <t>TG 17:0_18:1_16:0</t>
  </si>
  <si>
    <t>TG 18:0_17:0_16:0</t>
  </si>
  <si>
    <t>TG 18:2_16:1_16:1</t>
  </si>
  <si>
    <t>TG 18:2_18:2_14:0</t>
  </si>
  <si>
    <t>TG 16:1_16:1_18:1</t>
  </si>
  <si>
    <t>TG 16:1_16:0_18:2</t>
  </si>
  <si>
    <t>TG 18:1_18:2_14:0</t>
  </si>
  <si>
    <t>TG 16:0_18:2_16:0</t>
  </si>
  <si>
    <t>TG 16:0_18:1_16:1</t>
  </si>
  <si>
    <t>TG 18:1_18:1_14:0</t>
  </si>
  <si>
    <t>TG 18:0_18:1_14:0</t>
  </si>
  <si>
    <t>TG 16:0_18:1_16:0</t>
  </si>
  <si>
    <t>HILIC</t>
  </si>
  <si>
    <t>Lipid class</t>
  </si>
  <si>
    <t>RP-UHPLC</t>
  </si>
  <si>
    <t>CE 20:2</t>
  </si>
  <si>
    <t>SM 18:1;O2/24:2</t>
  </si>
  <si>
    <t>SM 18:1;O2/18:1</t>
  </si>
  <si>
    <t>PI 40:6</t>
  </si>
  <si>
    <t>PE P-34:2</t>
  </si>
  <si>
    <t>LPC 17:1</t>
  </si>
  <si>
    <t>Ion 3: m/z 184</t>
  </si>
  <si>
    <t>Ion 2: Neutral loss of m/z 141</t>
  </si>
  <si>
    <t>Ion 2: m/z 85</t>
  </si>
  <si>
    <t>Ion 3: m/z 144</t>
  </si>
  <si>
    <t>Ion 4: NeuAc</t>
  </si>
  <si>
    <t>Ion 2: Neutral loss of sn-1</t>
  </si>
  <si>
    <t>Ion 4: sn-1 fatty acyl</t>
  </si>
  <si>
    <t>Ion 4: Neutral loss of m/z 141</t>
  </si>
  <si>
    <t>Ion 4: Neutral loss of sn-1</t>
  </si>
  <si>
    <t>Ion 5: Neutral loss of sn-2</t>
  </si>
  <si>
    <t>Ion 4: Loss of trimethylamine</t>
  </si>
  <si>
    <t>Ion 2: m/z 369</t>
  </si>
  <si>
    <t>Ion 4: Loss of sn-1 acyl chain as ketene</t>
  </si>
  <si>
    <t>Ion 5: Neutral loss of sn-1 RCOOH</t>
  </si>
  <si>
    <t>Ion 6: Phosphocholine</t>
  </si>
  <si>
    <t>Ion 7: Glycerol-3-phosphate</t>
  </si>
  <si>
    <t>Ion 3: Loss of sn-1 acyl chain as ketene</t>
  </si>
  <si>
    <t>Ion 4: Neutral loss of sn-1 RCOOH</t>
  </si>
  <si>
    <t>Ion 5: Phosphocholine</t>
  </si>
  <si>
    <t>Ion 3: sn-1 alkyl</t>
  </si>
  <si>
    <t>Ion 4: Glycerophosphocholine</t>
  </si>
  <si>
    <t>Ion 6: Glycerol-3-phosphate</t>
  </si>
  <si>
    <t>Ion 5: Ethanolamine phosphate</t>
  </si>
  <si>
    <t>Ion 2: Neutral loss of plasmenyl group</t>
  </si>
  <si>
    <t>Ion 3: Loss of sn1 acyl chain as ketene</t>
  </si>
  <si>
    <t>Ion 4: Neutral loss of sn1 RCOOH</t>
  </si>
  <si>
    <t>Ion 5: Inositol phosphate</t>
  </si>
  <si>
    <t>Ion 2: NeuAc</t>
  </si>
  <si>
    <t>Ion 3: Phosphocholine</t>
  </si>
  <si>
    <t>Ion 7: Ethanolamine phosphate</t>
  </si>
  <si>
    <t>Ion 4: Loss of sn-2 acyl chain as ketene</t>
  </si>
  <si>
    <t>Ion 6: Neutral loss of sn-2 RCOOH</t>
  </si>
  <si>
    <t>Ion 4: Neutral loss of sn-2 RCOOH</t>
  </si>
  <si>
    <t>Ion 3: Loss of sn-2 acyl chain as ketene</t>
  </si>
  <si>
    <t>Ion 5: Loss of sn-1 acyl chain as ketene</t>
  </si>
  <si>
    <t>Ion 6: Loss of sn-2 acyl chain as ketene</t>
  </si>
  <si>
    <t>Ion 7: Neutral loss of sn-1 RCOOH</t>
  </si>
  <si>
    <t>Ion 8: Neutral loss of sn-2 RCOOH</t>
  </si>
  <si>
    <t>Ion 9: Phosphocholine</t>
  </si>
  <si>
    <t>Ion 10: Glycerol-3-phosphate</t>
  </si>
  <si>
    <t>Ion 5: Neutral loss of sn-2 RCOOH</t>
  </si>
  <si>
    <t>Ion 6: Neutral loss of sn-1 RCOOH</t>
  </si>
  <si>
    <t>Ion 7: Neutral loss of sn-2 RCOOH</t>
  </si>
  <si>
    <t>Ion 8: Inositol phosphate - H2O</t>
  </si>
  <si>
    <t>Ion 9: Glycerol-3-phosphate</t>
  </si>
  <si>
    <t>Ion 8: Glycerol-3-phosphate</t>
  </si>
  <si>
    <t>LPC 17:1/0:0</t>
  </si>
  <si>
    <t>PI 40:4</t>
  </si>
  <si>
    <t>PI 40:5</t>
  </si>
  <si>
    <t>Ion 5: sn-2/sn-3 fatty acyl</t>
  </si>
  <si>
    <t>1,2-DG 16:0_16:1</t>
  </si>
  <si>
    <t>1,3-DG 16:0_16:1</t>
  </si>
  <si>
    <t>Ion 3: Neutral loss of sn-2/sn-3</t>
  </si>
  <si>
    <t>1,2-DG 16:0_18:0</t>
  </si>
  <si>
    <t>1,3-DG 16:0_18:0</t>
  </si>
  <si>
    <t>1,2-DG 16:0_18:1</t>
  </si>
  <si>
    <t>1,3-DG 16:0_18:1</t>
  </si>
  <si>
    <t>1,2-DG 16:1_18:1</t>
  </si>
  <si>
    <t>1,3-DG 16:1_18:1</t>
  </si>
  <si>
    <t>1,2-DG 16:0_18:2</t>
  </si>
  <si>
    <t>1,3-DG 16:0_18:2</t>
  </si>
  <si>
    <t>1,2-DG 18:1_18:2</t>
  </si>
  <si>
    <t>1,3-DG 18:1_18:2</t>
  </si>
  <si>
    <t>PC 17:1/18:2</t>
  </si>
  <si>
    <t>PC 14:0/20:3</t>
  </si>
  <si>
    <t>Cer 16:1;O2/18:0</t>
  </si>
  <si>
    <t>PI 18:0_22:6</t>
  </si>
  <si>
    <t>PI 18:0_22:5</t>
  </si>
  <si>
    <t>PI 18:0_22:4</t>
  </si>
  <si>
    <t>PE P-16:0/18:2</t>
  </si>
  <si>
    <t>TG 18:1_18:3_16:0</t>
  </si>
  <si>
    <t>TG 18:2_16:1_15:0</t>
  </si>
  <si>
    <t>TG 18:3_16:1_16:0</t>
  </si>
  <si>
    <t>TG 18:2_15:0_18:1</t>
  </si>
  <si>
    <t>TG 16:0_16:0_22:4</t>
  </si>
  <si>
    <t>TG 20:4_18:1_16:0</t>
  </si>
  <si>
    <t>TG 20:4_18:1_16:1</t>
  </si>
  <si>
    <t>TG 20:4_18:2_16:0</t>
  </si>
  <si>
    <t>TG 22:4_16:0_18:1</t>
  </si>
  <si>
    <t>TG 20:4_18:1_18:0</t>
  </si>
  <si>
    <t>Cer 44:1;O2</t>
  </si>
  <si>
    <t>Cer 18:1;O2/26:0</t>
  </si>
  <si>
    <t>Ion 3: Neutral loss of sn-1</t>
  </si>
  <si>
    <t>Ion 4:  Neutral loss of sn-2</t>
  </si>
  <si>
    <t xml:space="preserve">Ion 5: Neutral loss of sn-3 </t>
  </si>
  <si>
    <t>1,3-DG 18:1/18:1</t>
  </si>
  <si>
    <t>1,2-DG 18:1/18:1</t>
  </si>
  <si>
    <t>1,2-DG 16:0/16:0</t>
  </si>
  <si>
    <t>1,3-DG 16:0/16:0</t>
  </si>
  <si>
    <t>1,3-DG 18:0/18:0</t>
  </si>
  <si>
    <t>1,3-DG 18:0_18:1</t>
  </si>
  <si>
    <t>1,3-DG 18:1_18:3</t>
  </si>
  <si>
    <t>1,3-DG 18:2_18:2</t>
  </si>
  <si>
    <t>Various techniques</t>
  </si>
  <si>
    <t>Ion 4: Neutral loss of sn-1 RCOOH and inositol</t>
  </si>
  <si>
    <t>Ion 5: Neutral loss of sn-2 RCOOH and inositol</t>
  </si>
  <si>
    <t>DI</t>
  </si>
  <si>
    <t>Cholesterol</t>
  </si>
  <si>
    <t>Our method</t>
  </si>
  <si>
    <t>* quantitative methods</t>
  </si>
  <si>
    <t>UHPSFC</t>
  </si>
  <si>
    <t>** other classes not listed in this table were published in the initial paper</t>
  </si>
  <si>
    <r>
      <rPr>
        <vertAlign val="superscript"/>
        <sz val="12"/>
        <color theme="1"/>
        <rFont val="Arial"/>
        <family val="2"/>
        <charset val="238"/>
      </rPr>
      <t>a</t>
    </r>
    <r>
      <rPr>
        <sz val="12"/>
        <color theme="1"/>
        <rFont val="Arial"/>
        <family val="2"/>
        <charset val="238"/>
      </rPr>
      <t xml:space="preserve"> Huynh K, Barlow CK, Jayawardana KS </t>
    </r>
    <r>
      <rPr>
        <i/>
        <sz val="12"/>
        <color theme="1"/>
        <rFont val="Arial"/>
        <family val="2"/>
        <charset val="238"/>
      </rPr>
      <t xml:space="preserve">et al. </t>
    </r>
    <r>
      <rPr>
        <sz val="12"/>
        <color theme="1"/>
        <rFont val="Arial"/>
        <family val="2"/>
        <charset val="238"/>
      </rPr>
      <t>High-Throughput Plasma Lipidomics: Detailed Mapping of the Associations with Cardiometabolic Risk Factors. Cell Chem. Biol. 2019; 26:71-84</t>
    </r>
  </si>
  <si>
    <r>
      <rPr>
        <vertAlign val="superscript"/>
        <sz val="12"/>
        <color theme="1"/>
        <rFont val="Arial"/>
        <family val="2"/>
        <charset val="238"/>
      </rPr>
      <t>c</t>
    </r>
    <r>
      <rPr>
        <sz val="12"/>
        <color theme="1"/>
        <rFont val="Arial"/>
        <family val="2"/>
        <charset val="238"/>
      </rPr>
      <t xml:space="preserve"> Wolrab D, Jirásko R, Cífková E </t>
    </r>
    <r>
      <rPr>
        <i/>
        <sz val="12"/>
        <color theme="1"/>
        <rFont val="Arial"/>
        <family val="2"/>
        <charset val="238"/>
      </rPr>
      <t>et al.</t>
    </r>
    <r>
      <rPr>
        <sz val="12"/>
        <color theme="1"/>
        <rFont val="Arial"/>
        <family val="2"/>
        <charset val="238"/>
      </rPr>
      <t xml:space="preserve"> Lipidomic profiling of human serum enables detection of pancreatic cancer 1. medRxiv preprint. 2021</t>
    </r>
  </si>
  <si>
    <r>
      <t>Ion 1: [M+formate]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2: [M-CH3]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3: sn-1 RCOO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1: [M-H]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2: sn-1 RCOO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2: sn-2 RCOO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4: sn-2 RCOO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3: sn-2 RCOO</t>
    </r>
    <r>
      <rPr>
        <b/>
        <vertAlign val="superscript"/>
        <sz val="12"/>
        <color theme="1"/>
        <rFont val="Arial"/>
        <family val="2"/>
        <charset val="238"/>
      </rPr>
      <t>-</t>
    </r>
  </si>
  <si>
    <r>
      <t>Ion 1: [M+H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>Ion 2: [M+Na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>Ion 1: [M+Na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>Ion 2: [M+H-H</t>
    </r>
    <r>
      <rPr>
        <b/>
        <vertAlign val="subscript"/>
        <sz val="12"/>
        <color theme="1"/>
        <rFont val="Arial"/>
        <family val="2"/>
        <charset val="238"/>
      </rPr>
      <t>2</t>
    </r>
    <r>
      <rPr>
        <b/>
        <sz val="12"/>
        <color theme="1"/>
        <rFont val="Arial"/>
        <family val="2"/>
        <charset val="238"/>
      </rPr>
      <t>O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>Ion 1: [M+H-H2O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>Ion 2: [R</t>
    </r>
    <r>
      <rPr>
        <b/>
        <vertAlign val="subscript"/>
        <sz val="12"/>
        <rFont val="Arial"/>
        <family val="2"/>
        <charset val="238"/>
      </rPr>
      <t>2</t>
    </r>
    <r>
      <rPr>
        <b/>
        <sz val="12"/>
        <rFont val="Arial"/>
        <family val="2"/>
        <charset val="238"/>
      </rPr>
      <t>COO(C</t>
    </r>
    <r>
      <rPr>
        <b/>
        <vertAlign val="subscript"/>
        <sz val="12"/>
        <rFont val="Arial"/>
        <family val="2"/>
        <charset val="238"/>
      </rPr>
      <t>3</t>
    </r>
    <r>
      <rPr>
        <b/>
        <sz val="12"/>
        <rFont val="Arial"/>
        <family val="2"/>
        <charset val="238"/>
      </rPr>
      <t>H</t>
    </r>
    <r>
      <rPr>
        <b/>
        <vertAlign val="subscript"/>
        <sz val="12"/>
        <rFont val="Arial"/>
        <family val="2"/>
        <charset val="238"/>
      </rPr>
      <t>5</t>
    </r>
    <r>
      <rPr>
        <b/>
        <sz val="12"/>
        <rFont val="Arial"/>
        <family val="2"/>
        <charset val="238"/>
      </rPr>
      <t>)OH]</t>
    </r>
    <r>
      <rPr>
        <b/>
        <vertAlign val="superscript"/>
        <sz val="12"/>
        <rFont val="Arial"/>
        <family val="2"/>
        <charset val="238"/>
      </rPr>
      <t>+</t>
    </r>
  </si>
  <si>
    <r>
      <t>Ion 3: [R</t>
    </r>
    <r>
      <rPr>
        <b/>
        <vertAlign val="subscript"/>
        <sz val="12"/>
        <rFont val="Arial"/>
        <family val="2"/>
        <charset val="238"/>
      </rPr>
      <t>1</t>
    </r>
    <r>
      <rPr>
        <b/>
        <sz val="12"/>
        <rFont val="Arial"/>
        <family val="2"/>
        <charset val="238"/>
      </rPr>
      <t>C</t>
    </r>
    <r>
      <rPr>
        <b/>
        <vertAlign val="subscript"/>
        <sz val="12"/>
        <rFont val="Arial"/>
        <family val="2"/>
        <charset val="238"/>
      </rPr>
      <t>2</t>
    </r>
    <r>
      <rPr>
        <b/>
        <sz val="12"/>
        <rFont val="Arial"/>
        <family val="2"/>
        <charset val="238"/>
      </rPr>
      <t>H</t>
    </r>
    <r>
      <rPr>
        <b/>
        <vertAlign val="subscript"/>
        <sz val="12"/>
        <rFont val="Arial"/>
        <family val="2"/>
        <charset val="238"/>
      </rPr>
      <t>2</t>
    </r>
    <r>
      <rPr>
        <b/>
        <sz val="12"/>
        <rFont val="Arial"/>
        <family val="2"/>
        <charset val="238"/>
      </rPr>
      <t>HPO</t>
    </r>
    <r>
      <rPr>
        <b/>
        <vertAlign val="subscript"/>
        <sz val="12"/>
        <rFont val="Arial"/>
        <family val="2"/>
        <charset val="238"/>
      </rPr>
      <t>4</t>
    </r>
    <r>
      <rPr>
        <b/>
        <sz val="12"/>
        <rFont val="Arial"/>
        <family val="2"/>
        <charset val="238"/>
      </rPr>
      <t>C</t>
    </r>
    <r>
      <rPr>
        <b/>
        <vertAlign val="subscript"/>
        <sz val="12"/>
        <rFont val="Arial"/>
        <family val="2"/>
        <charset val="238"/>
      </rPr>
      <t>2</t>
    </r>
    <r>
      <rPr>
        <b/>
        <sz val="12"/>
        <rFont val="Arial"/>
        <family val="2"/>
        <charset val="238"/>
      </rPr>
      <t>H</t>
    </r>
    <r>
      <rPr>
        <b/>
        <vertAlign val="subscript"/>
        <sz val="12"/>
        <rFont val="Arial"/>
        <family val="2"/>
        <charset val="238"/>
      </rPr>
      <t>4</t>
    </r>
    <r>
      <rPr>
        <b/>
        <sz val="12"/>
        <rFont val="Arial"/>
        <family val="2"/>
        <charset val="238"/>
      </rPr>
      <t>NH</t>
    </r>
    <r>
      <rPr>
        <b/>
        <vertAlign val="subscript"/>
        <sz val="12"/>
        <rFont val="Arial"/>
        <family val="2"/>
        <charset val="238"/>
      </rPr>
      <t>2</t>
    </r>
    <r>
      <rPr>
        <b/>
        <sz val="12"/>
        <rFont val="Arial"/>
        <family val="2"/>
        <charset val="238"/>
      </rPr>
      <t>]</t>
    </r>
    <r>
      <rPr>
        <b/>
        <vertAlign val="superscript"/>
        <sz val="12"/>
        <rFont val="Arial"/>
        <family val="2"/>
        <charset val="238"/>
      </rPr>
      <t>+</t>
    </r>
  </si>
  <si>
    <r>
      <t>Ion 1: [M+NH</t>
    </r>
    <r>
      <rPr>
        <b/>
        <vertAlign val="subscript"/>
        <sz val="12"/>
        <color theme="1"/>
        <rFont val="Arial"/>
        <family val="2"/>
        <charset val="238"/>
      </rPr>
      <t>4</t>
    </r>
    <r>
      <rPr>
        <b/>
        <sz val="12"/>
        <color theme="1"/>
        <rFont val="Arial"/>
        <family val="2"/>
        <charset val="238"/>
      </rPr>
      <t>]</t>
    </r>
    <r>
      <rPr>
        <b/>
        <vertAlign val="superscript"/>
        <sz val="12"/>
        <color theme="1"/>
        <rFont val="Arial"/>
        <family val="2"/>
        <charset val="238"/>
      </rPr>
      <t>+</t>
    </r>
  </si>
  <si>
    <r>
      <t xml:space="preserve">Ovčačíková </t>
    </r>
    <r>
      <rPr>
        <i/>
        <sz val="12"/>
        <color theme="1"/>
        <rFont val="Arial"/>
        <family val="2"/>
        <charset val="238"/>
      </rPr>
      <t>et al.</t>
    </r>
    <r>
      <rPr>
        <i/>
        <vertAlign val="superscript"/>
        <sz val="12"/>
        <color theme="1"/>
        <rFont val="Arial"/>
        <family val="2"/>
        <charset val="238"/>
      </rPr>
      <t>b</t>
    </r>
  </si>
  <si>
    <r>
      <rPr>
        <vertAlign val="superscript"/>
        <sz val="12"/>
        <color theme="1"/>
        <rFont val="Arial"/>
        <family val="2"/>
        <charset val="238"/>
      </rPr>
      <t>b</t>
    </r>
    <r>
      <rPr>
        <sz val="12"/>
        <color theme="1"/>
        <rFont val="Arial"/>
        <family val="2"/>
        <charset val="238"/>
      </rPr>
      <t xml:space="preserve"> Ovčačíková M, Lísa M, Cífková E </t>
    </r>
    <r>
      <rPr>
        <i/>
        <sz val="12"/>
        <color theme="1"/>
        <rFont val="Arial"/>
        <family val="2"/>
        <charset val="238"/>
      </rPr>
      <t>et al</t>
    </r>
    <r>
      <rPr>
        <sz val="12"/>
        <color theme="1"/>
        <rFont val="Arial"/>
        <family val="2"/>
        <charset val="238"/>
      </rPr>
      <t>. Retention behavior of lipids in reversed-phase ultrahigh-performance liquid chromatography-electrospray ionization mass spectrometry. J. Chromatogr. A. 2016; 1450:76–85</t>
    </r>
  </si>
  <si>
    <t>Fatty acids</t>
  </si>
  <si>
    <t xml:space="preserve">Lysophosphatidylethanolamines </t>
  </si>
  <si>
    <t xml:space="preserve">Lysophosphatidylcholine </t>
  </si>
  <si>
    <t>Sphingomielines</t>
  </si>
  <si>
    <t>Ceramides</t>
  </si>
  <si>
    <t>Monohexosylceramides</t>
  </si>
  <si>
    <t>Dihexosylceramides</t>
  </si>
  <si>
    <t>Trihexosylceramides</t>
  </si>
  <si>
    <t>Phosphatidylethanolamines</t>
  </si>
  <si>
    <t>Phosphatidylcholines</t>
  </si>
  <si>
    <t>Triacylglycerols</t>
  </si>
  <si>
    <t xml:space="preserve">Cholesterol and cholesteryl esters </t>
  </si>
  <si>
    <t>Alkylphosphatidylcholines</t>
  </si>
  <si>
    <t>Phophatidylcholine - plasmalogens</t>
  </si>
  <si>
    <t>Phosphatidylcholine</t>
  </si>
  <si>
    <t>Phosphatidylethanolamine - plasmalogens</t>
  </si>
  <si>
    <t xml:space="preserve">Diacylglycerols </t>
  </si>
  <si>
    <t xml:space="preserve">Tetrahexosylceramides </t>
  </si>
  <si>
    <t xml:space="preserve">Trihexosylceramides </t>
  </si>
  <si>
    <t xml:space="preserve">Dihexosylceramised </t>
  </si>
  <si>
    <t xml:space="preserve">Monoexosylceramides </t>
  </si>
  <si>
    <t xml:space="preserve">Ceramides </t>
  </si>
  <si>
    <t>Sphingomyelins</t>
  </si>
  <si>
    <t>GM3 ganglioside</t>
  </si>
  <si>
    <t>Monoacylglycerols</t>
  </si>
  <si>
    <t>Acylcarnitines</t>
  </si>
  <si>
    <t>Lysophospatidylethanolamine - plasmalogens</t>
  </si>
  <si>
    <t>Lysophosphatidylcholine - plasmalogens</t>
  </si>
  <si>
    <t>Lysoalkylphosphatidylcholines</t>
  </si>
  <si>
    <t>Lysophosphatidylcholines</t>
  </si>
  <si>
    <t>Phosphatidylcholine - plasmalogens</t>
  </si>
  <si>
    <t>Alkylphospatidylcholines</t>
  </si>
  <si>
    <t>GM3 gangliosides</t>
  </si>
  <si>
    <t>Lysophosphatidylethanolamine - plasmalogens</t>
  </si>
  <si>
    <t>Lysophosphatidylethanolamines</t>
  </si>
  <si>
    <t>613**</t>
  </si>
  <si>
    <t>468**</t>
  </si>
  <si>
    <t>322**</t>
  </si>
  <si>
    <t xml:space="preserve">Lysophosphatidylinositols </t>
  </si>
  <si>
    <t>Phosphatidylinositols</t>
  </si>
  <si>
    <r>
      <t>Ion 2: (P ion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3: (U ion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4: (R ion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5: (T ion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6: (S ion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1: (Z</t>
    </r>
    <r>
      <rPr>
        <b/>
        <vertAlign val="subscript"/>
        <sz val="12"/>
        <color theme="1"/>
        <rFont val="Arial"/>
        <family val="2"/>
        <charset val="238"/>
      </rPr>
      <t>0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2: (Z</t>
    </r>
    <r>
      <rPr>
        <b/>
        <vertAlign val="subscript"/>
        <sz val="12"/>
        <color theme="1"/>
        <rFont val="Arial"/>
        <family val="2"/>
        <charset val="238"/>
      </rPr>
      <t>0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3: (Z</t>
    </r>
    <r>
      <rPr>
        <b/>
        <vertAlign val="subscript"/>
        <sz val="12"/>
        <color theme="1"/>
        <rFont val="Arial"/>
        <family val="2"/>
        <charset val="238"/>
      </rPr>
      <t>1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4: (Z</t>
    </r>
    <r>
      <rPr>
        <b/>
        <vertAlign val="subscript"/>
        <sz val="12"/>
        <color theme="1"/>
        <rFont val="Arial"/>
        <family val="2"/>
        <charset val="238"/>
      </rPr>
      <t>2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rPr>
        <vertAlign val="superscript"/>
        <sz val="12"/>
        <color theme="1"/>
        <rFont val="Arial"/>
        <family val="2"/>
        <charset val="238"/>
      </rPr>
      <t xml:space="preserve">a </t>
    </r>
    <r>
      <rPr>
        <sz val="12"/>
        <color theme="1"/>
        <rFont val="Arial"/>
        <family val="2"/>
        <charset val="238"/>
      </rPr>
      <t>Merrill AH, Sullards MC, Allegood JC, Kelly S, Wang E. Sphingolipidomics: High-throughput, structure-specific, and quantitative analysis of sphingolipids by liquid chromatography tandem mass spectrometry. Methods. 2005;36:207–224 .</t>
    </r>
  </si>
  <si>
    <r>
      <t>Ion 3: (Z</t>
    </r>
    <r>
      <rPr>
        <b/>
        <vertAlign val="subscript"/>
        <sz val="12"/>
        <color theme="1"/>
        <rFont val="Arial"/>
        <family val="2"/>
        <charset val="238"/>
      </rPr>
      <t>0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4: (Z</t>
    </r>
    <r>
      <rPr>
        <b/>
        <vertAlign val="subscript"/>
        <sz val="12"/>
        <color theme="1"/>
        <rFont val="Arial"/>
        <family val="2"/>
        <charset val="238"/>
      </rPr>
      <t>1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5: (Z</t>
    </r>
    <r>
      <rPr>
        <b/>
        <vertAlign val="subscript"/>
        <sz val="12"/>
        <color theme="1"/>
        <rFont val="Arial"/>
        <family val="2"/>
        <charset val="238"/>
      </rPr>
      <t>2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6: (Z</t>
    </r>
    <r>
      <rPr>
        <b/>
        <vertAlign val="subscript"/>
        <sz val="12"/>
        <color theme="1"/>
        <rFont val="Arial"/>
        <family val="2"/>
        <charset val="238"/>
      </rPr>
      <t>3</t>
    </r>
    <r>
      <rPr>
        <b/>
        <sz val="12"/>
        <color theme="1"/>
        <rFont val="Arial"/>
        <family val="2"/>
        <charset val="238"/>
      </rPr>
      <t>)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2: N-acyl chain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Ion 4: N-acyl chain</t>
    </r>
    <r>
      <rPr>
        <b/>
        <vertAlign val="superscript"/>
        <sz val="12"/>
        <color theme="1"/>
        <rFont val="Arial"/>
        <family val="2"/>
        <charset val="238"/>
      </rPr>
      <t>a</t>
    </r>
  </si>
  <si>
    <t>LPC O-16:0/0:0</t>
  </si>
  <si>
    <t>HexCer 34:1;O2</t>
  </si>
  <si>
    <t>HexCer 36:1;O2</t>
  </si>
  <si>
    <t>HexCer 38:1;O2</t>
  </si>
  <si>
    <t>HexCer 40:1;O2</t>
  </si>
  <si>
    <t>HexCer 40:2;O2</t>
  </si>
  <si>
    <t>HexCer 41:1;O2</t>
  </si>
  <si>
    <t>HexCer 42:1;O2</t>
  </si>
  <si>
    <t>HexCer 42:2;O2</t>
  </si>
  <si>
    <t>Hex2Cer 32:1;O2</t>
  </si>
  <si>
    <t>Hex2Cer 34:1;O2</t>
  </si>
  <si>
    <t>Hex2Cer 34:2;O2</t>
  </si>
  <si>
    <t>Hex2Cer 36:1;O2</t>
  </si>
  <si>
    <t>Hex2Cer 36:2;O2</t>
  </si>
  <si>
    <t>Hex2Cer 38:1;O2</t>
  </si>
  <si>
    <t>Hex2Cer 40:1;O2</t>
  </si>
  <si>
    <t>Hex2Cer 42:1;O2</t>
  </si>
  <si>
    <t>Hex2Cer 42:2;O2</t>
  </si>
  <si>
    <t>Hex2Cer 42:3;O2</t>
  </si>
  <si>
    <t>Hex3Cer 34:1;O2</t>
  </si>
  <si>
    <t>Hex3Cer 36:1;O2</t>
  </si>
  <si>
    <t>Hex3Cer 38:1;O2</t>
  </si>
  <si>
    <t>Hex3Cer 40:1;O2</t>
  </si>
  <si>
    <t>Hex3Cer 42:1;O2</t>
  </si>
  <si>
    <t>Hex3Cer 42:2;O2</t>
  </si>
  <si>
    <t>Hex4Cer 34:1;O2</t>
  </si>
  <si>
    <t>Hex4Cer 42:1;O2</t>
  </si>
  <si>
    <t>Hex4Cer 42:2;O2</t>
  </si>
  <si>
    <t>n.a. … not announced</t>
  </si>
  <si>
    <t>n.a. ... not announced</t>
  </si>
  <si>
    <t>Maximum</t>
  </si>
  <si>
    <r>
      <t>60</t>
    </r>
    <r>
      <rPr>
        <b/>
        <vertAlign val="superscript"/>
        <sz val="12"/>
        <color theme="1"/>
        <rFont val="Arial"/>
        <family val="2"/>
        <charset val="238"/>
      </rPr>
      <t>a</t>
    </r>
  </si>
  <si>
    <t>All methods</t>
  </si>
  <si>
    <r>
      <t>68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48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61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10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6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37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69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14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4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27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139</t>
    </r>
    <r>
      <rPr>
        <b/>
        <vertAlign val="superscript"/>
        <sz val="12"/>
        <color theme="1"/>
        <rFont val="Arial"/>
        <family val="2"/>
        <charset val="238"/>
      </rPr>
      <t>b</t>
    </r>
  </si>
  <si>
    <t>not defined*</t>
  </si>
  <si>
    <t>PC 42:5</t>
  </si>
  <si>
    <t>PC 40:8</t>
  </si>
  <si>
    <t>PC 20:0_20:4</t>
  </si>
  <si>
    <t>PC 40:2</t>
  </si>
  <si>
    <t>PC 40:1</t>
  </si>
  <si>
    <t>PC 17:0_22:6</t>
  </si>
  <si>
    <t>PC 39:6</t>
  </si>
  <si>
    <t>PC 15-MHDA_22:6</t>
  </si>
  <si>
    <t>PC 39:5</t>
  </si>
  <si>
    <t>PC 16:1_22:6</t>
  </si>
  <si>
    <t>PC 18:2_20:5</t>
  </si>
  <si>
    <t>PC 38:7</t>
  </si>
  <si>
    <t>PC 15:0_22:6</t>
  </si>
  <si>
    <t>PC 37:6</t>
  </si>
  <si>
    <t>PC 37:2</t>
  </si>
  <si>
    <t>PC 15-MHDA_20:4</t>
  </si>
  <si>
    <t>PC 14:0_22:6</t>
  </si>
  <si>
    <t>PC 36:6</t>
  </si>
  <si>
    <t>PC 36:0</t>
  </si>
  <si>
    <t>PC 35:5</t>
  </si>
  <si>
    <t>PC 15-MHDA_18:2</t>
  </si>
  <si>
    <t>PC 15-MHDA_18:1</t>
  </si>
  <si>
    <t>PC 34:5</t>
  </si>
  <si>
    <t>PC 32:3</t>
  </si>
  <si>
    <t>PC 31:0</t>
  </si>
  <si>
    <t>PC 30:1</t>
  </si>
  <si>
    <t>PC 28:0</t>
  </si>
  <si>
    <t>PHOSPHATIDYLCHOLINES</t>
  </si>
  <si>
    <t>TETRAHEXOSYLCERAMIDES</t>
  </si>
  <si>
    <t>TRIHEXOSYLCERAMIDES</t>
  </si>
  <si>
    <t>Hex2Cer 16:1;O2/24:1</t>
  </si>
  <si>
    <t>Hex2Cer 40:2;O2</t>
  </si>
  <si>
    <t>DIHEXOSYLCERAMIDES</t>
  </si>
  <si>
    <t>HEXOSYLCERAMIDES</t>
  </si>
  <si>
    <t>Cer 20:1;O2/26:0</t>
  </si>
  <si>
    <t>Cer 46:1;O2</t>
  </si>
  <si>
    <t>Cer 19:1;O2/26:0</t>
  </si>
  <si>
    <t>Cer 45:1;O2</t>
  </si>
  <si>
    <t>Cer 18:1;O2/26:1</t>
  </si>
  <si>
    <t>Cer 18:0;O2/26:2</t>
  </si>
  <si>
    <t>Cer 20:1;O2/24:0</t>
  </si>
  <si>
    <t>Cer 18:0;O2/26:1</t>
  </si>
  <si>
    <t>Cer 18:0;O2/26:0</t>
  </si>
  <si>
    <t>Cer 44:0;O2</t>
  </si>
  <si>
    <t>Cer 19:1;O2/24:1</t>
  </si>
  <si>
    <t>Cer 43:2;O2</t>
  </si>
  <si>
    <t>Cer 18:2;O2/24:2</t>
  </si>
  <si>
    <t>Cer 42:4;O2</t>
  </si>
  <si>
    <t>Cer 18:0;O2/24:1</t>
  </si>
  <si>
    <t>Cer 18:2/23:1</t>
  </si>
  <si>
    <t>Cer 41:3;O2</t>
  </si>
  <si>
    <t>Cer 18:2;O2/21:0</t>
  </si>
  <si>
    <t>Cer 39:2;O2</t>
  </si>
  <si>
    <t>Cer 18:2;O2/20:1</t>
  </si>
  <si>
    <t>Cer 38:3;O2</t>
  </si>
  <si>
    <t>Cer 18:0;O2/20:0</t>
  </si>
  <si>
    <t>Cer 38:0;O2</t>
  </si>
  <si>
    <t>Cer 18:2;O2/18:1</t>
  </si>
  <si>
    <t>Cer 36:3;O2</t>
  </si>
  <si>
    <t>Cer 18:1;O2/18:1</t>
  </si>
  <si>
    <t>Cer 18:0;O2/18:1</t>
  </si>
  <si>
    <t>Cer 18:0;O2/18:0</t>
  </si>
  <si>
    <t>Cer 36:0;O2</t>
  </si>
  <si>
    <t>Cer 18:2;O2/17:0</t>
  </si>
  <si>
    <t>Cer 35:2;O2</t>
  </si>
  <si>
    <t>Cer 18:1;O2/17:0</t>
  </si>
  <si>
    <t>Cer 18:0;O2/17:0</t>
  </si>
  <si>
    <t>Cer 35:0;O2</t>
  </si>
  <si>
    <t>Cer 18:0;O2/16:0</t>
  </si>
  <si>
    <t>Cer 34:0;O2</t>
  </si>
  <si>
    <t>Cer 33:2;O2</t>
  </si>
  <si>
    <t>Cer 18:0;O2/15:0</t>
  </si>
  <si>
    <t>Cer 33:0;O2</t>
  </si>
  <si>
    <t>Cer 18:2;O2/14:0</t>
  </si>
  <si>
    <t>Cer 32:2;O2</t>
  </si>
  <si>
    <t>Cer 18:1;O2/14:0</t>
  </si>
  <si>
    <t>Cer 18:0;O2/14:0</t>
  </si>
  <si>
    <t>Cer 32:0;O2</t>
  </si>
  <si>
    <t>Cer 18:0;O2/13:0</t>
  </si>
  <si>
    <t>Cer 31:0;O2</t>
  </si>
  <si>
    <t>CERAMIDES</t>
  </si>
  <si>
    <t>SM 20:1;O2/28:2</t>
  </si>
  <si>
    <t>SM 18:1;O2/26:2</t>
  </si>
  <si>
    <t>SM 18:0;O2/26:3</t>
  </si>
  <si>
    <t>SM 17:1;O2/27:2</t>
  </si>
  <si>
    <t>SM 44:3;O2</t>
  </si>
  <si>
    <t>SM 19:1;O2/25:1</t>
  </si>
  <si>
    <t>SM 18:1;O2/26:1</t>
  </si>
  <si>
    <t>SM 18:0;O2/26:2</t>
  </si>
  <si>
    <t>SM 44:2;O2</t>
  </si>
  <si>
    <t>SM 20:0;O2/24:1</t>
  </si>
  <si>
    <t>SM 19:0;O2/25:1</t>
  </si>
  <si>
    <t>SM 18:0;O2/26:1</t>
  </si>
  <si>
    <t>SM 17:0;O2/27:1</t>
  </si>
  <si>
    <t>SM 16:0;O2/28:1</t>
  </si>
  <si>
    <t>SM 44:1;O2</t>
  </si>
  <si>
    <t>SM 18:2;O2/25:1</t>
  </si>
  <si>
    <t>SM 16:1;O2/27:2</t>
  </si>
  <si>
    <t>SM 43:3;O2</t>
  </si>
  <si>
    <t>SM 20:1;O2/23:1</t>
  </si>
  <si>
    <t>SM 18:2;O2/25:0</t>
  </si>
  <si>
    <t>SM 18:1;O2/25:1</t>
  </si>
  <si>
    <t>SM 17:1;O2/26:1</t>
  </si>
  <si>
    <t>SM 20:1;O2/23:0</t>
  </si>
  <si>
    <t>SM 19:1;O2/24:0</t>
  </si>
  <si>
    <t>SM 19:0;O2/24:1</t>
  </si>
  <si>
    <t>SM 18:1;O2/25:0</t>
  </si>
  <si>
    <t>SM 43:1;O2</t>
  </si>
  <si>
    <t>SM 18:2;O2/24:2</t>
  </si>
  <si>
    <t>SM 18:1;O2/24:3</t>
  </si>
  <si>
    <t>SM 42:4;O2</t>
  </si>
  <si>
    <t>SM 20:1;O2/23:2</t>
  </si>
  <si>
    <t>SM 42:0;O2</t>
  </si>
  <si>
    <t>SM 18:2;O2/23:1</t>
  </si>
  <si>
    <t>SM 41:3;O2</t>
  </si>
  <si>
    <t>SM 20:1;O2/21:1</t>
  </si>
  <si>
    <t>SM 18:1;O2/23:1</t>
  </si>
  <si>
    <t>SM 16:1;O2/25:0</t>
  </si>
  <si>
    <t>SM 18:2;O2/22:1</t>
  </si>
  <si>
    <t>SM 18:1;O2/22:2</t>
  </si>
  <si>
    <t>SM 16:1;O2/24:2</t>
  </si>
  <si>
    <t>SM 40:3;O2</t>
  </si>
  <si>
    <t>SM 18:1;O2/22:1</t>
  </si>
  <si>
    <t>SM 18:0;O2/22:0</t>
  </si>
  <si>
    <t>SM 40:0;O2</t>
  </si>
  <si>
    <t>SM 18:2;O2/21:0</t>
  </si>
  <si>
    <t>SM 16:2;O2/23:0</t>
  </si>
  <si>
    <t>SM 39:2;O2</t>
  </si>
  <si>
    <t>SM 20:1;O2/19:0</t>
  </si>
  <si>
    <t>SM 19:1;O2/20:0</t>
  </si>
  <si>
    <t>SM 18:1;O2/21:0</t>
  </si>
  <si>
    <t>SM 18:2;O2/20:1</t>
  </si>
  <si>
    <t>SM 18:1;O2/20:2</t>
  </si>
  <si>
    <t>SM 16:1;O2/22:2</t>
  </si>
  <si>
    <t>SM 38:3;O2</t>
  </si>
  <si>
    <t>SM 18:1;O2/20:1</t>
  </si>
  <si>
    <t>SM 17:2;O2/21:0</t>
  </si>
  <si>
    <t>SM 16:1;O2/22:1</t>
  </si>
  <si>
    <t>SM 18:0;O2/20:0</t>
  </si>
  <si>
    <t>SM 16:0;O2/22:0</t>
  </si>
  <si>
    <t>SM 38:0;O2</t>
  </si>
  <si>
    <t>SM 37:2;O2</t>
  </si>
  <si>
    <t>SM 19:1;O2/18:0</t>
  </si>
  <si>
    <t>SM 18:1;O2/19:0</t>
  </si>
  <si>
    <t>SM 37:1;O2</t>
  </si>
  <si>
    <t>SM 37:0;O2</t>
  </si>
  <si>
    <t>SM 18:2;O2/18:1</t>
  </si>
  <si>
    <t>SM 36:3;O2</t>
  </si>
  <si>
    <t>SM 20:2;O2/16:0</t>
  </si>
  <si>
    <t>SM 19:1;O2/17:1</t>
  </si>
  <si>
    <t>SM 18:0;O2/18:2</t>
  </si>
  <si>
    <t>SM 16:1;O2/20:1</t>
  </si>
  <si>
    <t>SM 19:0;O2/17:0</t>
  </si>
  <si>
    <t>SM 18:0;O2/18:0</t>
  </si>
  <si>
    <t>SM 16:0;O2/20:0</t>
  </si>
  <si>
    <t>SM 36:0;O2</t>
  </si>
  <si>
    <t>SM 16:1;O2/19:0</t>
  </si>
  <si>
    <t>SM 18:0;O2/17:0</t>
  </si>
  <si>
    <t>SM 35:0;O2</t>
  </si>
  <si>
    <t>SM 34:3;O2</t>
  </si>
  <si>
    <t>SM 18:1;O2/16:1</t>
  </si>
  <si>
    <t>SM 16:1;O2/18:1</t>
  </si>
  <si>
    <t>SM 17:2;O2/16:0</t>
  </si>
  <si>
    <t>SM 16:1;O2/17:0</t>
  </si>
  <si>
    <t>SM 18:0;O2/15:0</t>
  </si>
  <si>
    <t>SM 33:0;O2</t>
  </si>
  <si>
    <t>SM 18:0;O2/14:0</t>
  </si>
  <si>
    <t>SM 32:0;O2</t>
  </si>
  <si>
    <t>SM 17:1;O2/14:0</t>
  </si>
  <si>
    <t>SM 31:1;O2</t>
  </si>
  <si>
    <t>SM 18:0;O2/13:0</t>
  </si>
  <si>
    <t>SM 31:0;O2</t>
  </si>
  <si>
    <t>SM 30:1;O2</t>
  </si>
  <si>
    <t>SPHINGOMYELINES</t>
  </si>
  <si>
    <t>GM3 GANGLIOSIDES</t>
  </si>
  <si>
    <t>CAR 17:0</t>
  </si>
  <si>
    <t>CAR 15:0</t>
  </si>
  <si>
    <t>ACYLCARNITINES</t>
  </si>
  <si>
    <t>FA 26:0</t>
  </si>
  <si>
    <t>FA 24:1</t>
  </si>
  <si>
    <t>FA 24:0</t>
  </si>
  <si>
    <t>FA 23:0</t>
  </si>
  <si>
    <t>FA 22:3</t>
  </si>
  <si>
    <t>FA 22:2</t>
  </si>
  <si>
    <t>FA 22:1</t>
  </si>
  <si>
    <t>FA 22:0</t>
  </si>
  <si>
    <t>FA 20:2</t>
  </si>
  <si>
    <t>FA 20:1</t>
  </si>
  <si>
    <t>FA 20:0</t>
  </si>
  <si>
    <t>FA 18:4</t>
  </si>
  <si>
    <t>FA 17:1</t>
  </si>
  <si>
    <t>FA 17:0</t>
  </si>
  <si>
    <t>FA 15:0</t>
  </si>
  <si>
    <t>FA 14:0</t>
  </si>
  <si>
    <t>FA 12:0</t>
  </si>
  <si>
    <t>LPE P-20:0/0:0</t>
  </si>
  <si>
    <t>LPE P-20:0</t>
  </si>
  <si>
    <t>LPE P-18:1/0:0</t>
  </si>
  <si>
    <t>LPE P-18:1</t>
  </si>
  <si>
    <t>LPE 22:1</t>
  </si>
  <si>
    <t>LPE 17:0/0:0</t>
  </si>
  <si>
    <t>LPE 0:0/17:0</t>
  </si>
  <si>
    <t>LPE 17:0</t>
  </si>
  <si>
    <t>LPE 15:0</t>
  </si>
  <si>
    <t>LYSOPHOSPHATIDYLETHANOLAMINES</t>
  </si>
  <si>
    <t>LPC P-20:0/0:0</t>
  </si>
  <si>
    <t>LPC P-20:0</t>
  </si>
  <si>
    <t>LPC P-17:0/0:0</t>
  </si>
  <si>
    <t>LPC P-17:0</t>
  </si>
  <si>
    <t>LPC O-24:2/0:0</t>
  </si>
  <si>
    <t>LPC O-24:2</t>
  </si>
  <si>
    <t>LPC O-24:1/0:0</t>
  </si>
  <si>
    <t>LPC O-24:1</t>
  </si>
  <si>
    <t>LPC O-24:0/0:0</t>
  </si>
  <si>
    <t>LPC O-24:0</t>
  </si>
  <si>
    <t>LPC O-22:1/0:0</t>
  </si>
  <si>
    <t>LPC O-22:1</t>
  </si>
  <si>
    <t>LPC O-22:0/0:0</t>
  </si>
  <si>
    <t>LPC O-22:0</t>
  </si>
  <si>
    <t>LPC O-20:1/0:0</t>
  </si>
  <si>
    <t>LPC O-20:1</t>
  </si>
  <si>
    <t>LPC O-20:0/0:0</t>
  </si>
  <si>
    <t>LPC O-20:0</t>
  </si>
  <si>
    <t>LPC O-18:1/0:0</t>
  </si>
  <si>
    <t>LPC O-18:1</t>
  </si>
  <si>
    <t>LPC O-16:1</t>
  </si>
  <si>
    <t>LPC 26:0/0:0</t>
  </si>
  <si>
    <t>LPC 0:0/26:0</t>
  </si>
  <si>
    <t>LPC 26:0</t>
  </si>
  <si>
    <t>LPC 24:0/0:0</t>
  </si>
  <si>
    <t>LPC 0:0/24:0</t>
  </si>
  <si>
    <t>LPC 24:0</t>
  </si>
  <si>
    <t>LPC 22:1/0:0</t>
  </si>
  <si>
    <t>LPC 0:0/22:1</t>
  </si>
  <si>
    <t>LPC 22:1</t>
  </si>
  <si>
    <t>LPC 22:0/0:0</t>
  </si>
  <si>
    <t>LPC 0:0/22:0</t>
  </si>
  <si>
    <t>LPC 22:0</t>
  </si>
  <si>
    <t>LPC 20:5/0:0</t>
  </si>
  <si>
    <t>LPC 0:0/20:5</t>
  </si>
  <si>
    <t>LPC 20:5</t>
  </si>
  <si>
    <t>LPC 19:1</t>
  </si>
  <si>
    <t>LPC 0:0/19:0</t>
  </si>
  <si>
    <t>LPC 0:0/17:1</t>
  </si>
  <si>
    <t>LPC 15-MHDA/0:0</t>
  </si>
  <si>
    <t>LPC 0:0/15-MHDA</t>
  </si>
  <si>
    <t>LPC 15-MHDA</t>
  </si>
  <si>
    <t>LYSOPHOSPHATIDYLCHOLINES</t>
  </si>
  <si>
    <t>Fatty alkyl/acyl level</t>
  </si>
  <si>
    <t>PC O-44:6/PC P-44:5</t>
  </si>
  <si>
    <t>PC O-44:5/PC P-44:4</t>
  </si>
  <si>
    <t>PC O-42:6/PC P-42:5</t>
  </si>
  <si>
    <t>PC O-42:5/PC P-42:4</t>
  </si>
  <si>
    <t>PC O-42:4/PC P-42:3</t>
  </si>
  <si>
    <t>PC O-42:3/PC P-42:2</t>
  </si>
  <si>
    <t>PC P-18:1/22:6</t>
  </si>
  <si>
    <t>PC O-40:8/PC P-40:7</t>
  </si>
  <si>
    <t>PC P-18:0/22:6</t>
  </si>
  <si>
    <t>PC O-40:7/PC P-40:6</t>
  </si>
  <si>
    <t>PC O-18:0/22:6</t>
  </si>
  <si>
    <t>PC O-40:6/PC P-40:5</t>
  </si>
  <si>
    <t>PC O-40:5/PC P-40:4</t>
  </si>
  <si>
    <t>PC O-40:4/PC P-40:3</t>
  </si>
  <si>
    <t>PC P-16:0/22:6</t>
  </si>
  <si>
    <t>PC P-38:6</t>
  </si>
  <si>
    <t>PC O-16:0/22:6</t>
  </si>
  <si>
    <t>PC O-38:6/PC P-38:5</t>
  </si>
  <si>
    <t>PC O-38:5/PC P-38:4</t>
  </si>
  <si>
    <t>PC O-18:0/20:4</t>
  </si>
  <si>
    <t>PC O-38:4/PC P-38:3</t>
  </si>
  <si>
    <t>PC O-38:3/PC P-38:2</t>
  </si>
  <si>
    <t>PC P-17:0/20:4</t>
  </si>
  <si>
    <t>PC P-37:4</t>
  </si>
  <si>
    <t>PC P-16:0/20:5</t>
  </si>
  <si>
    <t>PC O-36:5/PC P-36:4</t>
  </si>
  <si>
    <t>PC O-16:0/20:4</t>
  </si>
  <si>
    <t>PC O-36:4/PC P-36:3</t>
  </si>
  <si>
    <t>PC O-16:0/20:3</t>
  </si>
  <si>
    <t>PC O-18:1/18:2</t>
  </si>
  <si>
    <t>PC O-36:3/PC P-36:2</t>
  </si>
  <si>
    <t>PC O-18:0/18:2</t>
  </si>
  <si>
    <t>PC O-18:1/18:1</t>
  </si>
  <si>
    <t>PC O-36:2/PC P-36:1</t>
  </si>
  <si>
    <t>PC O-18:0/18:1</t>
  </si>
  <si>
    <t>PC O-36:1/PC P-36:0</t>
  </si>
  <si>
    <t>PC O-36:0</t>
  </si>
  <si>
    <t>PC P-15:0/20:4</t>
  </si>
  <si>
    <t>PC O-35:4</t>
  </si>
  <si>
    <t>PC P-35:2</t>
  </si>
  <si>
    <t>PC O-34:4/PC P-34:3</t>
  </si>
  <si>
    <t>PC O-34:3/PC P-34:2</t>
  </si>
  <si>
    <t>PC O-34:2/PC P-34:1</t>
  </si>
  <si>
    <t>PC P-16:0/18:0</t>
  </si>
  <si>
    <t>PC O-34:1/PC P-34:0</t>
  </si>
  <si>
    <t>PC P-16:0/16:1</t>
  </si>
  <si>
    <t>PC O-32:2/PC P-32:1</t>
  </si>
  <si>
    <t>PC O-32:1/PC P-32:0</t>
  </si>
  <si>
    <t>PC P-16:0/14:0</t>
  </si>
  <si>
    <t>PC O-30:0</t>
  </si>
  <si>
    <t>PHOSPHATIDYLETHANOLAMINES</t>
  </si>
  <si>
    <t>PE 32:0</t>
  </si>
  <si>
    <t>PE 16:0/16:0</t>
  </si>
  <si>
    <t>PE 32:1</t>
  </si>
  <si>
    <t>PE 16:0_16:1</t>
  </si>
  <si>
    <t>PE 34:3</t>
  </si>
  <si>
    <t>PE 16:1_18:2</t>
  </si>
  <si>
    <t>PE 16:0_18:3</t>
  </si>
  <si>
    <t>PE 15-MHDA_18:1</t>
  </si>
  <si>
    <t>PE 35:1</t>
  </si>
  <si>
    <t>PE 17:0_18:1</t>
  </si>
  <si>
    <t>PE 15-MHDA_18:2</t>
  </si>
  <si>
    <t>PE 35:2</t>
  </si>
  <si>
    <t>PE 17:0_18:2</t>
  </si>
  <si>
    <t>PE 36:0</t>
  </si>
  <si>
    <t>PE 16:1_20:4</t>
  </si>
  <si>
    <t>PE 15-MHDA_20:4</t>
  </si>
  <si>
    <t>PE 37:4</t>
  </si>
  <si>
    <t>PE 17:0_20:4</t>
  </si>
  <si>
    <t>PE 38:1</t>
  </si>
  <si>
    <t>PE 38:2</t>
  </si>
  <si>
    <t>PE 15-MHDA_22:6</t>
  </si>
  <si>
    <t>PE 39:6</t>
  </si>
  <si>
    <t>PE 17:0_22:6</t>
  </si>
  <si>
    <t>PE 40:1</t>
  </si>
  <si>
    <t>PE 20:0_20:4</t>
  </si>
  <si>
    <t>PE 18:1/22:5</t>
  </si>
  <si>
    <t>PE 18:2/22:5</t>
  </si>
  <si>
    <t>PE 42:1</t>
  </si>
  <si>
    <t>PE 42:5</t>
  </si>
  <si>
    <t>PE 42:6</t>
  </si>
  <si>
    <t>PE 42:7</t>
  </si>
  <si>
    <t>PE P-32:0</t>
  </si>
  <si>
    <t>PE P-16:0/16:0</t>
  </si>
  <si>
    <t>PE P-32:1</t>
  </si>
  <si>
    <t>PE P-16:0/16:1</t>
  </si>
  <si>
    <t>PE O-34:0</t>
  </si>
  <si>
    <t>PE O-34:1/PE P-34:0</t>
  </si>
  <si>
    <t>PE P-16:0/18:0</t>
  </si>
  <si>
    <t>PE P-18:0/16:0</t>
  </si>
  <si>
    <t>PE O-34:2/PE P-34:1</t>
  </si>
  <si>
    <t>PE O-16:0/18:2</t>
  </si>
  <si>
    <t>PE P-18:0/16:1</t>
  </si>
  <si>
    <t>PE P-18:1/16:0</t>
  </si>
  <si>
    <t>PE O-34:3/PE P-34:2</t>
  </si>
  <si>
    <t>PE O-18:1/18:2</t>
  </si>
  <si>
    <t>PE P-18:1/16:1</t>
  </si>
  <si>
    <t>PE P-34:3</t>
  </si>
  <si>
    <t>PE P-16:0/18:3</t>
  </si>
  <si>
    <t>PE P-35:4</t>
  </si>
  <si>
    <t>PE P-15:0/20:4</t>
  </si>
  <si>
    <t>PE P-18:0/18:0</t>
  </si>
  <si>
    <t>PE O-36:2/PE P-36:1</t>
  </si>
  <si>
    <t>PE P-18:1/18:0</t>
  </si>
  <si>
    <t>PE O-36:3/PE P-36:2</t>
  </si>
  <si>
    <t>PE O-16:0/20:3</t>
  </si>
  <si>
    <t>PE O-36:4/PE P-36:3</t>
  </si>
  <si>
    <t>PE O-16:0/20:4</t>
  </si>
  <si>
    <t>PE O-36:5/PE P-36:4</t>
  </si>
  <si>
    <t>PE P-18:1/18:3</t>
  </si>
  <si>
    <t>PE P-37:4</t>
  </si>
  <si>
    <t>PE P-17:0/20:4</t>
  </si>
  <si>
    <t>PE P-37:6</t>
  </si>
  <si>
    <t>PE P-15:0/22:6</t>
  </si>
  <si>
    <t>PE O-38:4/PE P-38:3</t>
  </si>
  <si>
    <t>PE O-16:0/22:4</t>
  </si>
  <si>
    <t>PE O-18:0/20:4</t>
  </si>
  <si>
    <t>PE P-16:0/22:3</t>
  </si>
  <si>
    <t>PE O-38:5/PE P-38:4</t>
  </si>
  <si>
    <t>PE P-18:1/20:3</t>
  </si>
  <si>
    <t>PE O-38:6/PE P-38:5</t>
  </si>
  <si>
    <t>PE O-16:0/22:6</t>
  </si>
  <si>
    <t>PE P-39:4</t>
  </si>
  <si>
    <t>PE P-19:0/20:4</t>
  </si>
  <si>
    <t>PE P-39:6</t>
  </si>
  <si>
    <t>PE P-17:0/22:6</t>
  </si>
  <si>
    <t>PE O-18:0/22:5</t>
  </si>
  <si>
    <t>PE P-18:1/22:3</t>
  </si>
  <si>
    <t>PE O-18:0/22:6</t>
  </si>
  <si>
    <t>PE O-18:1/22:6</t>
  </si>
  <si>
    <t>PE P-40:7</t>
  </si>
  <si>
    <t>PE P-18:1/22:6</t>
  </si>
  <si>
    <t>PE P-42:5</t>
  </si>
  <si>
    <t>PE P-42:6</t>
  </si>
  <si>
    <t>PE P-20:0/22:6</t>
  </si>
  <si>
    <t>PE P-42:7</t>
  </si>
  <si>
    <t>PE P-20:1/22:6</t>
  </si>
  <si>
    <t>PHOSPHATIDYLINOSITOLS</t>
  </si>
  <si>
    <t>PI 34:0</t>
  </si>
  <si>
    <t>PI 34:3</t>
  </si>
  <si>
    <t>PI 35:1</t>
  </si>
  <si>
    <t>PI 17:0_18:1</t>
  </si>
  <si>
    <t>PI 35:2</t>
  </si>
  <si>
    <t>PI 17:0_18:2</t>
  </si>
  <si>
    <t>PI 36:0</t>
  </si>
  <si>
    <t>PI 36:5</t>
  </si>
  <si>
    <t>PI 37:4</t>
  </si>
  <si>
    <t>PI 17:0_20:4</t>
  </si>
  <si>
    <t>PI 37:6</t>
  </si>
  <si>
    <t>PI 38:2</t>
  </si>
  <si>
    <t>PI 18:0_20:2</t>
  </si>
  <si>
    <t>PI 38:7</t>
  </si>
  <si>
    <t>PI 39:6</t>
  </si>
  <si>
    <t>PI 40:3</t>
  </si>
  <si>
    <t>PI 20:0_20:4</t>
  </si>
  <si>
    <t>PHOSPHATIDYLSERINES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1</t>
  </si>
  <si>
    <t>PS 38:2</t>
  </si>
  <si>
    <t>PS 38:3</t>
  </si>
  <si>
    <t>PS 38:4</t>
  </si>
  <si>
    <t>PS 38:5</t>
  </si>
  <si>
    <t>PS 38:6</t>
  </si>
  <si>
    <t>PS 40:3</t>
  </si>
  <si>
    <t>PS 40:4</t>
  </si>
  <si>
    <t>PS 40:5</t>
  </si>
  <si>
    <t>PS 40:6</t>
  </si>
  <si>
    <t>PS 40:7</t>
  </si>
  <si>
    <t>PHOSPHATIDYLGLYCEROLS</t>
  </si>
  <si>
    <t>PG 34:1</t>
  </si>
  <si>
    <t>PG 34:2</t>
  </si>
  <si>
    <t>PG 36:1</t>
  </si>
  <si>
    <t>PG 36:2</t>
  </si>
  <si>
    <t>PG 36:3</t>
  </si>
  <si>
    <t>PG 36:4</t>
  </si>
  <si>
    <t>PG 36:5</t>
  </si>
  <si>
    <t>PG 38:4</t>
  </si>
  <si>
    <t>PG 38:5</t>
  </si>
  <si>
    <t>PG 38:6</t>
  </si>
  <si>
    <t>PG 40:4</t>
  </si>
  <si>
    <t>PG 40:5</t>
  </si>
  <si>
    <t>PG 40:6</t>
  </si>
  <si>
    <t>PG 40:7</t>
  </si>
  <si>
    <t>PG 40:8</t>
  </si>
  <si>
    <t>PG 40:9</t>
  </si>
  <si>
    <t>CHOLESTEROL + CHOLESTERYLESTERS</t>
  </si>
  <si>
    <t>CE 14:0</t>
  </si>
  <si>
    <t>CE 14:1</t>
  </si>
  <si>
    <t>CE 15:0</t>
  </si>
  <si>
    <t>CE 15:1</t>
  </si>
  <si>
    <t>CE 16:2</t>
  </si>
  <si>
    <t>CE 17:0</t>
  </si>
  <si>
    <t>CE 17:1</t>
  </si>
  <si>
    <t>CE 20:0</t>
  </si>
  <si>
    <t>CE 20:1</t>
  </si>
  <si>
    <t>CE 22:0</t>
  </si>
  <si>
    <t>CE 22:1</t>
  </si>
  <si>
    <t>CE 22:2</t>
  </si>
  <si>
    <t>CE 24:0</t>
  </si>
  <si>
    <t>CE 24:1</t>
  </si>
  <si>
    <t>CE 24:4</t>
  </si>
  <si>
    <t>CE 24:5</t>
  </si>
  <si>
    <t>CE 24:6</t>
  </si>
  <si>
    <t>MONOACYLGLYCEROLS</t>
  </si>
  <si>
    <t>DIACYLGLYCEROLS</t>
  </si>
  <si>
    <t>DG 30:0</t>
  </si>
  <si>
    <t>DG 14:0_16:0</t>
  </si>
  <si>
    <t>DG 30:1</t>
  </si>
  <si>
    <t>DG 30:2</t>
  </si>
  <si>
    <t>DG 33:2</t>
  </si>
  <si>
    <t>DG 34:3</t>
  </si>
  <si>
    <t>DG 34:4</t>
  </si>
  <si>
    <t>DG 36:5</t>
  </si>
  <si>
    <t>DG 38:0</t>
  </si>
  <si>
    <t>DG 38:1</t>
  </si>
  <si>
    <t>DG 38:2</t>
  </si>
  <si>
    <t>DG 38:3</t>
  </si>
  <si>
    <t>DG 38:4</t>
  </si>
  <si>
    <t>DG 18:1_20:3</t>
  </si>
  <si>
    <t>DG 18:0_20:4</t>
  </si>
  <si>
    <t>DG 38:5</t>
  </si>
  <si>
    <t>DG 18:1_20:4</t>
  </si>
  <si>
    <t>DG 16:0_22:5</t>
  </si>
  <si>
    <t>DG 38:6</t>
  </si>
  <si>
    <t>DG 18:2_20:4</t>
  </si>
  <si>
    <t>DG 16:0_22:6</t>
  </si>
  <si>
    <t>DG 40:4</t>
  </si>
  <si>
    <t>DG 40:5</t>
  </si>
  <si>
    <t>DG 40:6</t>
  </si>
  <si>
    <t>DG 40:7</t>
  </si>
  <si>
    <t>TRIACYLGLYCEROLS</t>
  </si>
  <si>
    <t>TG 43:0</t>
  </si>
  <si>
    <t>TG 45:0</t>
  </si>
  <si>
    <t>TG 45:1</t>
  </si>
  <si>
    <t>TG 45:2</t>
  </si>
  <si>
    <t>TG 47:0</t>
  </si>
  <si>
    <t>TG 47:1</t>
  </si>
  <si>
    <t>TG 47:2</t>
  </si>
  <si>
    <t>TG 18:3_14:0_16:0</t>
  </si>
  <si>
    <t>TG 48:4</t>
  </si>
  <si>
    <t>TG 18:3_16:0_16:0</t>
  </si>
  <si>
    <t>TG 20:4_14:0_16:0</t>
  </si>
  <si>
    <t>TG 50:5</t>
  </si>
  <si>
    <t>TG 16:0_17:0_18:2</t>
  </si>
  <si>
    <t>TG 51:5</t>
  </si>
  <si>
    <t>TG 51:6</t>
  </si>
  <si>
    <t>TG 16:0_20:4_16:0</t>
  </si>
  <si>
    <t>TG 18:4_18:1_16:0</t>
  </si>
  <si>
    <t>TG 52:6</t>
  </si>
  <si>
    <t>TG 52:7</t>
  </si>
  <si>
    <t>TG 18:0_18:2_17:0</t>
  </si>
  <si>
    <t>TG 53:4</t>
  </si>
  <si>
    <t>TG 53:5</t>
  </si>
  <si>
    <t>TG 20:4_16:0_18:0</t>
  </si>
  <si>
    <t>TG 20:3_18:1_16:1</t>
  </si>
  <si>
    <t>TG 20:5_18:1_16:0</t>
  </si>
  <si>
    <t>TG 54:7</t>
  </si>
  <si>
    <t>TG 54:8</t>
  </si>
  <si>
    <t>TG 55:0</t>
  </si>
  <si>
    <t>TG 55:2</t>
  </si>
  <si>
    <t>TG 55:3</t>
  </si>
  <si>
    <t>TG 55:4</t>
  </si>
  <si>
    <t>TG 55:5</t>
  </si>
  <si>
    <t>TG 55:6</t>
  </si>
  <si>
    <t>TG 56:0</t>
  </si>
  <si>
    <t>TG 56:4</t>
  </si>
  <si>
    <t>TG 56:9</t>
  </si>
  <si>
    <t>TG 57:3</t>
  </si>
  <si>
    <t>TG 58:1</t>
  </si>
  <si>
    <t>TG 58:4</t>
  </si>
  <si>
    <t>TG 58:5</t>
  </si>
  <si>
    <t>TG 58:7</t>
  </si>
  <si>
    <t>TG 58:8</t>
  </si>
  <si>
    <t>TG 58:9</t>
  </si>
  <si>
    <t>TG 58:10</t>
  </si>
  <si>
    <t>TG 59:3</t>
  </si>
  <si>
    <t>TG 59:8</t>
  </si>
  <si>
    <t>TG 60:3</t>
  </si>
  <si>
    <t>TG 60:8</t>
  </si>
  <si>
    <t>TG 60:9</t>
  </si>
  <si>
    <t>TG 60:10</t>
  </si>
  <si>
    <t>TG 60:13</t>
  </si>
  <si>
    <t>TG O-50:1</t>
  </si>
  <si>
    <t>TG O-52:0</t>
  </si>
  <si>
    <t>TG O-52:2</t>
  </si>
  <si>
    <r>
      <t xml:space="preserve">Ovčačíková </t>
    </r>
    <r>
      <rPr>
        <b/>
        <i/>
        <sz val="12"/>
        <color theme="1"/>
        <rFont val="Arial"/>
        <family val="2"/>
        <charset val="238"/>
      </rPr>
      <t>et al.</t>
    </r>
    <r>
      <rPr>
        <b/>
        <vertAlign val="superscript"/>
        <sz val="12"/>
        <color theme="1"/>
        <rFont val="Arial"/>
        <family val="2"/>
        <charset val="238"/>
      </rPr>
      <t>b</t>
    </r>
  </si>
  <si>
    <t>* Fatty alkyl/acyl level was not defined</t>
  </si>
  <si>
    <t>CAR 10:0</t>
  </si>
  <si>
    <t>CAR 10:1</t>
  </si>
  <si>
    <t>CAR 12:1</t>
  </si>
  <si>
    <t>Hex2Cer 18:2;O2/18:0</t>
  </si>
  <si>
    <t>PC 30:2</t>
  </si>
  <si>
    <t>PC O-40:2</t>
  </si>
  <si>
    <t>PC O-40:3</t>
  </si>
  <si>
    <t>PC O-30:1/PC P-30:0</t>
  </si>
  <si>
    <t>TG 57:1</t>
  </si>
  <si>
    <t>TG O-54:3</t>
  </si>
  <si>
    <t>FATTY ACIDS</t>
  </si>
  <si>
    <t>**</t>
  </si>
  <si>
    <t>HexCer 18:2;O2/21:0</t>
  </si>
  <si>
    <t>PC 31:1</t>
  </si>
  <si>
    <t>PE P-36:0</t>
  </si>
  <si>
    <t>PE O-40:5/PC P-40:4</t>
  </si>
  <si>
    <t>PE O-40:6/PC P-40:5</t>
  </si>
  <si>
    <t>PE O-40:7/PC P-40:6</t>
  </si>
  <si>
    <r>
      <rPr>
        <vertAlign val="superscript"/>
        <sz val="12"/>
        <color theme="1"/>
        <rFont val="Arial"/>
        <family val="2"/>
        <charset val="238"/>
      </rPr>
      <t>d</t>
    </r>
    <r>
      <rPr>
        <sz val="12"/>
        <color theme="1"/>
        <rFont val="Arial"/>
        <family val="2"/>
        <charset val="238"/>
      </rPr>
      <t xml:space="preserve"> Wolrab D, Chocholoušková M, Jirásko R </t>
    </r>
    <r>
      <rPr>
        <i/>
        <sz val="12"/>
        <color theme="1"/>
        <rFont val="Arial"/>
        <family val="2"/>
        <charset val="238"/>
      </rPr>
      <t>et al.</t>
    </r>
    <r>
      <rPr>
        <sz val="12"/>
        <color theme="1"/>
        <rFont val="Arial"/>
        <family val="2"/>
        <charset val="238"/>
      </rPr>
      <t xml:space="preserve"> Determination of one year stability of lipid plasma profile and comparison of blood collection tubes using UHPSFC/MS and HILIC-UHPLC/MS. Anal. Chim. Acta. 2020;1137:74-84</t>
    </r>
  </si>
  <si>
    <r>
      <t>4</t>
    </r>
    <r>
      <rPr>
        <b/>
        <vertAlign val="superscript"/>
        <sz val="12"/>
        <color theme="1"/>
        <rFont val="Arial"/>
        <family val="2"/>
        <charset val="238"/>
      </rPr>
      <t>d</t>
    </r>
  </si>
  <si>
    <r>
      <t xml:space="preserve">Wolrab </t>
    </r>
    <r>
      <rPr>
        <i/>
        <sz val="12"/>
        <color theme="1"/>
        <rFont val="Arial"/>
        <family val="2"/>
        <charset val="238"/>
      </rPr>
      <t>et al</t>
    </r>
    <r>
      <rPr>
        <sz val="12"/>
        <color theme="1"/>
        <rFont val="Arial"/>
        <family val="2"/>
        <charset val="238"/>
      </rPr>
      <t>*</t>
    </r>
    <r>
      <rPr>
        <vertAlign val="superscript"/>
        <sz val="12"/>
        <color theme="1"/>
        <rFont val="Arial"/>
        <family val="2"/>
        <charset val="238"/>
      </rPr>
      <t>d</t>
    </r>
  </si>
  <si>
    <r>
      <t xml:space="preserve">Wolrab </t>
    </r>
    <r>
      <rPr>
        <i/>
        <sz val="12"/>
        <color theme="1"/>
        <rFont val="Arial"/>
        <family val="2"/>
        <charset val="238"/>
      </rPr>
      <t>et al.</t>
    </r>
    <r>
      <rPr>
        <sz val="12"/>
        <color theme="1"/>
        <rFont val="Arial"/>
        <family val="2"/>
        <charset val="238"/>
      </rPr>
      <t>*</t>
    </r>
    <r>
      <rPr>
        <vertAlign val="superscript"/>
        <sz val="12"/>
        <color theme="1"/>
        <rFont val="Arial"/>
        <family val="2"/>
        <charset val="238"/>
      </rPr>
      <t>d</t>
    </r>
  </si>
  <si>
    <r>
      <t xml:space="preserve">Quehenberger </t>
    </r>
    <r>
      <rPr>
        <i/>
        <sz val="12"/>
        <color theme="1"/>
        <rFont val="Arial"/>
        <family val="2"/>
        <charset val="238"/>
      </rPr>
      <t>et al.</t>
    </r>
    <r>
      <rPr>
        <i/>
        <vertAlign val="superscript"/>
        <sz val="12"/>
        <color theme="1"/>
        <rFont val="Arial"/>
        <family val="2"/>
        <charset val="238"/>
      </rPr>
      <t>e</t>
    </r>
  </si>
  <si>
    <r>
      <t>55</t>
    </r>
    <r>
      <rPr>
        <b/>
        <vertAlign val="superscript"/>
        <sz val="12"/>
        <color theme="1"/>
        <rFont val="Arial"/>
        <family val="2"/>
        <charset val="238"/>
      </rPr>
      <t>e</t>
    </r>
  </si>
  <si>
    <r>
      <t>31</t>
    </r>
    <r>
      <rPr>
        <b/>
        <vertAlign val="superscript"/>
        <sz val="12"/>
        <color theme="1"/>
        <rFont val="Arial"/>
        <family val="2"/>
        <charset val="238"/>
      </rPr>
      <t>a,e</t>
    </r>
  </si>
  <si>
    <r>
      <t>16</t>
    </r>
    <r>
      <rPr>
        <b/>
        <vertAlign val="superscript"/>
        <sz val="12"/>
        <color theme="1"/>
        <rFont val="Arial"/>
        <family val="2"/>
        <charset val="238"/>
      </rPr>
      <t>e</t>
    </r>
  </si>
  <si>
    <r>
      <t>20</t>
    </r>
    <r>
      <rPr>
        <b/>
        <vertAlign val="superscript"/>
        <sz val="12"/>
        <color theme="1"/>
        <rFont val="Arial"/>
        <family val="2"/>
        <charset val="238"/>
      </rPr>
      <t>e</t>
    </r>
  </si>
  <si>
    <r>
      <t>101</t>
    </r>
    <r>
      <rPr>
        <b/>
        <vertAlign val="superscript"/>
        <sz val="12"/>
        <color theme="1"/>
        <rFont val="Arial"/>
        <family val="2"/>
        <charset val="238"/>
      </rPr>
      <t>e</t>
    </r>
  </si>
  <si>
    <r>
      <t>56</t>
    </r>
    <r>
      <rPr>
        <b/>
        <vertAlign val="superscript"/>
        <sz val="12"/>
        <color theme="1"/>
        <rFont val="Arial"/>
        <family val="2"/>
        <charset val="238"/>
      </rPr>
      <t>e</t>
    </r>
  </si>
  <si>
    <r>
      <rPr>
        <vertAlign val="superscript"/>
        <sz val="12"/>
        <color theme="1"/>
        <rFont val="Arial"/>
        <family val="2"/>
        <charset val="238"/>
      </rPr>
      <t>e</t>
    </r>
    <r>
      <rPr>
        <sz val="12"/>
        <color theme="1"/>
        <rFont val="Arial"/>
        <family val="2"/>
        <charset val="238"/>
      </rPr>
      <t xml:space="preserve"> Quehenberger O, Armando AM, Brown AH </t>
    </r>
    <r>
      <rPr>
        <i/>
        <sz val="12"/>
        <color theme="1"/>
        <rFont val="Arial"/>
        <family val="2"/>
        <charset val="238"/>
      </rPr>
      <t>et al</t>
    </r>
    <r>
      <rPr>
        <sz val="12"/>
        <color theme="1"/>
        <rFont val="Arial"/>
        <family val="2"/>
        <charset val="238"/>
      </rPr>
      <t>. Lipidomics reveals a remarkable diversity of lipids in human plasma. J. Lipid Res. 2010; 51:3299-305</t>
    </r>
  </si>
  <si>
    <r>
      <rPr>
        <vertAlign val="superscript"/>
        <sz val="12"/>
        <color theme="1"/>
        <rFont val="Arial"/>
        <family val="2"/>
        <charset val="238"/>
      </rPr>
      <t>f</t>
    </r>
    <r>
      <rPr>
        <sz val="12"/>
        <color theme="1"/>
        <rFont val="Arial"/>
        <family val="2"/>
        <charset val="238"/>
      </rPr>
      <t xml:space="preserve"> Bowden JA, Heckert A, Ulmer CZ et al. Harmonizing lipidomics: NIST interlaboratory comparison exercise for lipidomics using SRM 1950–Metabolites in Frozen Human Plasma. J. Lipid Res. 2017; 58: 2275-88</t>
    </r>
  </si>
  <si>
    <r>
      <t xml:space="preserve">Bowden </t>
    </r>
    <r>
      <rPr>
        <i/>
        <sz val="12"/>
        <color theme="1"/>
        <rFont val="Arial"/>
        <family val="2"/>
        <charset val="238"/>
      </rPr>
      <t>et al</t>
    </r>
    <r>
      <rPr>
        <sz val="12"/>
        <color theme="1"/>
        <rFont val="Arial"/>
        <family val="2"/>
        <charset val="238"/>
      </rPr>
      <t xml:space="preserve">. </t>
    </r>
    <r>
      <rPr>
        <vertAlign val="superscript"/>
        <sz val="12"/>
        <color theme="1"/>
        <rFont val="Arial"/>
        <family val="2"/>
        <charset val="238"/>
      </rPr>
      <t>f</t>
    </r>
  </si>
  <si>
    <r>
      <t>15</t>
    </r>
    <r>
      <rPr>
        <b/>
        <vertAlign val="superscript"/>
        <sz val="12"/>
        <color theme="1"/>
        <rFont val="Arial"/>
        <family val="2"/>
        <charset val="238"/>
      </rPr>
      <t>c</t>
    </r>
  </si>
  <si>
    <t>Acylcarnitine</t>
  </si>
  <si>
    <t>LYSOPHOSPHATIDYLINOSITOLS</t>
  </si>
  <si>
    <t>Stock concentration [µg/µl]</t>
  </si>
  <si>
    <t>LPG 14:0</t>
  </si>
  <si>
    <t>LPS 17:1</t>
  </si>
  <si>
    <t xml:space="preserve">MW </t>
  </si>
  <si>
    <t>CE 16:0 d7</t>
  </si>
  <si>
    <t>DG 24:2</t>
  </si>
  <si>
    <t>DG 36:2 d5</t>
  </si>
  <si>
    <t>DG 33:1 d7</t>
  </si>
  <si>
    <t>Chol d7</t>
  </si>
  <si>
    <t>PI 33:1 d7</t>
  </si>
  <si>
    <t>LPC 18:1 d7</t>
  </si>
  <si>
    <t>LPE 14:0</t>
  </si>
  <si>
    <t>LPG 18:1</t>
  </si>
  <si>
    <t>MG 19:1</t>
  </si>
  <si>
    <t>MG 18:1 d7</t>
  </si>
  <si>
    <t>PC 33:1 d7</t>
  </si>
  <si>
    <t>PC 44:2</t>
  </si>
  <si>
    <t>PC 44:0</t>
  </si>
  <si>
    <t>PE 28:0</t>
  </si>
  <si>
    <t>PE 33:1 d7</t>
  </si>
  <si>
    <t>PS 28:0</t>
  </si>
  <si>
    <t>PG 28:0</t>
  </si>
  <si>
    <t>TG 48:1 d7</t>
  </si>
  <si>
    <t>Total Volume</t>
  </si>
  <si>
    <t>Cer 30:1;O1</t>
  </si>
  <si>
    <t>Cer 36:1;O2 d7</t>
  </si>
  <si>
    <t>SM 36:2;O2 d9</t>
  </si>
  <si>
    <r>
      <t xml:space="preserve">Table S-2 </t>
    </r>
    <r>
      <rPr>
        <sz val="12"/>
        <color theme="1"/>
        <rFont val="Arial"/>
        <family val="2"/>
        <charset val="238"/>
      </rPr>
      <t>List of lipid species identified in NIST 1950 human plasma with their retention time, and observed ions in positive ESI mode</t>
    </r>
  </si>
  <si>
    <r>
      <rPr>
        <b/>
        <sz val="12"/>
        <color theme="1"/>
        <rFont val="Arial"/>
        <family val="2"/>
        <charset val="238"/>
      </rPr>
      <t>Table S-3</t>
    </r>
    <r>
      <rPr>
        <sz val="12"/>
        <color theme="1"/>
        <rFont val="Arial"/>
        <family val="2"/>
        <charset val="238"/>
      </rPr>
      <t xml:space="preserve"> List of lipid species identified in NIST 1950 human plasma with their retention time, and observed ions in negative ESI mode</t>
    </r>
  </si>
  <si>
    <r>
      <rPr>
        <b/>
        <sz val="12"/>
        <color theme="1"/>
        <rFont val="Arial"/>
        <family val="2"/>
        <charset val="238"/>
      </rPr>
      <t>Table S-4</t>
    </r>
    <r>
      <rPr>
        <sz val="12"/>
        <color theme="1"/>
        <rFont val="Arial"/>
        <family val="2"/>
        <charset val="238"/>
      </rPr>
      <t xml:space="preserve"> Comparison of number of lipid species in NIST 1950 human plasma with the literature</t>
    </r>
  </si>
  <si>
    <r>
      <rPr>
        <b/>
        <sz val="12"/>
        <color theme="1"/>
        <rFont val="Arial"/>
        <family val="2"/>
        <charset val="238"/>
      </rPr>
      <t>Table S-5</t>
    </r>
    <r>
      <rPr>
        <sz val="12"/>
        <color theme="1"/>
        <rFont val="Arial"/>
        <family val="2"/>
        <charset val="238"/>
      </rPr>
      <t xml:space="preserve"> Comparison of lipid species in human plasma with the literature</t>
    </r>
  </si>
  <si>
    <t>V [µL]</t>
  </si>
  <si>
    <t>plasma [µg/mL]</t>
  </si>
  <si>
    <t>IS-Mix [µg/mL]</t>
  </si>
  <si>
    <t>plasma [nnmol/mL]</t>
  </si>
  <si>
    <r>
      <t xml:space="preserve">Wolrab </t>
    </r>
    <r>
      <rPr>
        <b/>
        <i/>
        <sz val="12"/>
        <color theme="1"/>
        <rFont val="Arial"/>
        <family val="2"/>
        <charset val="238"/>
      </rPr>
      <t>et al.</t>
    </r>
    <r>
      <rPr>
        <b/>
        <vertAlign val="superscript"/>
        <sz val="12"/>
        <color theme="1"/>
        <rFont val="Arial"/>
        <family val="2"/>
        <charset val="238"/>
      </rPr>
      <t>d</t>
    </r>
  </si>
  <si>
    <r>
      <t xml:space="preserve">Quehenberger </t>
    </r>
    <r>
      <rPr>
        <b/>
        <i/>
        <sz val="12"/>
        <color theme="1"/>
        <rFont val="Arial"/>
        <family val="2"/>
        <charset val="238"/>
      </rPr>
      <t>et al.</t>
    </r>
    <r>
      <rPr>
        <b/>
        <vertAlign val="superscript"/>
        <sz val="12"/>
        <color theme="1"/>
        <rFont val="Arial"/>
        <family val="2"/>
        <charset val="238"/>
      </rPr>
      <t>e</t>
    </r>
  </si>
  <si>
    <t>** Differentiated Gal and Glc</t>
  </si>
  <si>
    <t>Not detected</t>
  </si>
  <si>
    <r>
      <t>Meikle group</t>
    </r>
    <r>
      <rPr>
        <b/>
        <vertAlign val="superscript"/>
        <sz val="12"/>
        <color theme="1"/>
        <rFont val="Arial"/>
        <family val="2"/>
        <charset val="238"/>
      </rPr>
      <t>a</t>
    </r>
  </si>
  <si>
    <r>
      <t>Wenk group</t>
    </r>
    <r>
      <rPr>
        <b/>
        <vertAlign val="superscript"/>
        <sz val="12"/>
        <color theme="1"/>
        <rFont val="Arial"/>
        <family val="2"/>
        <charset val="238"/>
      </rPr>
      <t>c</t>
    </r>
  </si>
  <si>
    <r>
      <t>Liebisch group</t>
    </r>
    <r>
      <rPr>
        <b/>
        <i/>
        <sz val="12"/>
        <color theme="1"/>
        <rFont val="Arial"/>
        <family val="2"/>
        <charset val="238"/>
      </rPr>
      <t xml:space="preserve"> </t>
    </r>
    <r>
      <rPr>
        <b/>
        <sz val="12"/>
        <color theme="1"/>
        <rFont val="Arial"/>
        <family val="2"/>
        <charset val="238"/>
      </rPr>
      <t>(LR)</t>
    </r>
    <r>
      <rPr>
        <b/>
        <vertAlign val="superscript"/>
        <sz val="12"/>
        <color theme="1"/>
        <rFont val="Arial"/>
        <family val="2"/>
        <charset val="238"/>
      </rPr>
      <t>c</t>
    </r>
  </si>
  <si>
    <r>
      <t>Liebisch group</t>
    </r>
    <r>
      <rPr>
        <b/>
        <i/>
        <sz val="12"/>
        <color theme="1"/>
        <rFont val="Arial"/>
        <family val="2"/>
        <charset val="238"/>
      </rPr>
      <t xml:space="preserve"> </t>
    </r>
    <r>
      <rPr>
        <b/>
        <sz val="12"/>
        <color theme="1"/>
        <rFont val="Arial"/>
        <family val="2"/>
        <charset val="238"/>
      </rPr>
      <t>(HR)</t>
    </r>
    <r>
      <rPr>
        <b/>
        <vertAlign val="superscript"/>
        <sz val="12"/>
        <color theme="1"/>
        <rFont val="Arial"/>
        <family val="2"/>
        <charset val="238"/>
      </rPr>
      <t>c</t>
    </r>
  </si>
  <si>
    <t xml:space="preserve"> Detected</t>
  </si>
  <si>
    <r>
      <t xml:space="preserve">20 </t>
    </r>
    <r>
      <rPr>
        <b/>
        <sz val="12"/>
        <color theme="1"/>
        <rFont val="Calibri"/>
        <family val="2"/>
        <charset val="238"/>
      </rPr>
      <t xml:space="preserve">µL </t>
    </r>
    <r>
      <rPr>
        <b/>
        <sz val="12"/>
        <color theme="1"/>
        <rFont val="Arial"/>
        <family val="2"/>
        <charset val="238"/>
      </rPr>
      <t>IS spike</t>
    </r>
  </si>
  <si>
    <t>Various</t>
  </si>
  <si>
    <t>Not announced (lipid class, lipid species or alkyl/acyl level was not reported in this paper)</t>
  </si>
  <si>
    <t>HexCer 30:1;O2</t>
  </si>
  <si>
    <t>HexCer 31:0;O2</t>
  </si>
  <si>
    <t>HexCer 32:0;O2</t>
  </si>
  <si>
    <t>HexCer 32:1;O2</t>
  </si>
  <si>
    <t>HexCer 32:2;O2</t>
  </si>
  <si>
    <t>HexCer 33:2;O2</t>
  </si>
  <si>
    <t>HexCer 34:0;O2</t>
  </si>
  <si>
    <t>HexCer 34:2;O2</t>
  </si>
  <si>
    <t>HexCer 35:0;O2</t>
  </si>
  <si>
    <t>HexCer 35:1;O2</t>
  </si>
  <si>
    <t>HexCer 36:0;O2</t>
  </si>
  <si>
    <t>HexCer 36:2;O2</t>
  </si>
  <si>
    <t>HexCer 36:3;O2</t>
  </si>
  <si>
    <t>HexCer 37:1;O2</t>
  </si>
  <si>
    <t>HexCer 38:0;O2</t>
  </si>
  <si>
    <t>HexCer 38:2;O2</t>
  </si>
  <si>
    <t>HexCer 39:2;O2</t>
  </si>
  <si>
    <t>HexCer 40:0;O2</t>
  </si>
  <si>
    <t>HexCer 38:3;O2</t>
  </si>
  <si>
    <t>HexCer 42:0;O2</t>
  </si>
  <si>
    <t>HexCer 42:3;O2</t>
  </si>
  <si>
    <t>HexCer 43:1;O2</t>
  </si>
  <si>
    <t>HexCer 44:0;O2</t>
  </si>
  <si>
    <t>HexCer 44:1;O2</t>
  </si>
  <si>
    <t>HexCer 44:2;O2</t>
  </si>
  <si>
    <t>HexCer 18:1;O2/12:0</t>
  </si>
  <si>
    <t>HexCer 18:0;O2/13:0</t>
  </si>
  <si>
    <t>HexCer 18:0;O2/14:0</t>
  </si>
  <si>
    <t>HexCer 18:1;O2/14:0</t>
  </si>
  <si>
    <t>HexCer 18:1;O2/26:1</t>
  </si>
  <si>
    <t>HexCer 18:2;O2/14:0</t>
  </si>
  <si>
    <t>HexCer 18:2;O2/15:0</t>
  </si>
  <si>
    <t>HexCer 18:0;O2/16:0</t>
  </si>
  <si>
    <t>HexCer 16:1;O2/18:0</t>
  </si>
  <si>
    <t>HexCer 18:1;O2/16:1</t>
  </si>
  <si>
    <t>HexCer 18:2;O2/16:0</t>
  </si>
  <si>
    <t>HexCer 18:0;O2/17:0</t>
  </si>
  <si>
    <t>HexCer 18:1;O2/17:0</t>
  </si>
  <si>
    <t>HexCer 18:0;O2/18:0</t>
  </si>
  <si>
    <t>HexCer 16:1;O2/20:0</t>
  </si>
  <si>
    <t>HexCer 18:0;O2/18:1</t>
  </si>
  <si>
    <t>HexCer 18:1;O2/18:1</t>
  </si>
  <si>
    <t>HexCer 18:2;O2/18:0</t>
  </si>
  <si>
    <t>HexCer 18:2;O2/18:1</t>
  </si>
  <si>
    <t>HexCer 18:1;O2/19:0</t>
  </si>
  <si>
    <t>HexCer 18:0;O2/20:0</t>
  </si>
  <si>
    <t>HexCer 16:1;O2/22:0</t>
  </si>
  <si>
    <t>HexCer 18:2;O2/20:0</t>
  </si>
  <si>
    <t>HexCer 18:2;O2/20:1</t>
  </si>
  <si>
    <t>HexCer 18:0;O2/22:0</t>
  </si>
  <si>
    <t>HexCer 16:1;O2/24:0</t>
  </si>
  <si>
    <t>HexCer 18:1;O2/20:1</t>
  </si>
  <si>
    <t>HexCer 18:0;O2/24:0</t>
  </si>
  <si>
    <t>HexCer 18:0;O2/24:1</t>
  </si>
  <si>
    <t>HexCer 18:2;O2/24:0</t>
  </si>
  <si>
    <t>HexCer 18:1;O2/24:2</t>
  </si>
  <si>
    <t>HexCer 18:1;O2/25:0</t>
  </si>
  <si>
    <t>HexCer 18:0;O2/26:0</t>
  </si>
  <si>
    <t>HexCer 18:0;O2/26:1</t>
  </si>
  <si>
    <t>HexCer 18:1;O2/26:0</t>
  </si>
  <si>
    <t>LacCer 30:1;O2</t>
  </si>
  <si>
    <t>GlcCer 30:1;O2</t>
  </si>
  <si>
    <t>GlcCer 34:1;O2</t>
  </si>
  <si>
    <r>
      <t xml:space="preserve">Table S-1 </t>
    </r>
    <r>
      <rPr>
        <sz val="12"/>
        <color theme="1"/>
        <rFont val="Arial"/>
        <family val="2"/>
        <charset val="238"/>
      </rPr>
      <t>Calculation of the IS Mix concentrations in body fluid</t>
    </r>
  </si>
  <si>
    <r>
      <t>Wenk group</t>
    </r>
    <r>
      <rPr>
        <vertAlign val="superscript"/>
        <sz val="12"/>
        <color theme="1"/>
        <rFont val="Arial"/>
        <family val="2"/>
        <charset val="238"/>
      </rPr>
      <t>c</t>
    </r>
  </si>
  <si>
    <r>
      <t>Liebisch group (LR)</t>
    </r>
    <r>
      <rPr>
        <vertAlign val="superscript"/>
        <sz val="12"/>
        <color theme="1"/>
        <rFont val="Arial"/>
        <family val="2"/>
        <charset val="238"/>
      </rPr>
      <t>c</t>
    </r>
  </si>
  <si>
    <r>
      <t>Liebisch group (HR)</t>
    </r>
    <r>
      <rPr>
        <vertAlign val="superscript"/>
        <sz val="12"/>
        <color theme="1"/>
        <rFont val="Arial"/>
        <family val="2"/>
        <charset val="238"/>
      </rPr>
      <t>c</t>
    </r>
  </si>
  <si>
    <r>
      <t>Meikle group</t>
    </r>
    <r>
      <rPr>
        <vertAlign val="superscript"/>
        <sz val="12"/>
        <color theme="1"/>
        <rFont val="Arial"/>
        <family val="2"/>
        <charset val="238"/>
      </rPr>
      <t>a</t>
    </r>
  </si>
  <si>
    <t>PI 18:0_18:1</t>
  </si>
  <si>
    <t>PI 16:0_18:1</t>
  </si>
  <si>
    <t>PI 16:0_16:1</t>
  </si>
  <si>
    <t>PI 16:0_18:2</t>
  </si>
  <si>
    <t>PI 16:0_20:3</t>
  </si>
  <si>
    <t>PI 16:0_20:4</t>
  </si>
  <si>
    <t>PI 18:0_20:3</t>
  </si>
  <si>
    <t>PI 18:0_20:4</t>
  </si>
  <si>
    <t>PI 18:1_20:4</t>
  </si>
  <si>
    <t>PI 16:0_22:6</t>
  </si>
  <si>
    <t>Lipid species</t>
  </si>
  <si>
    <r>
      <t>t</t>
    </r>
    <r>
      <rPr>
        <sz val="9"/>
        <color theme="1"/>
        <rFont val="Arial"/>
        <family val="2"/>
        <charset val="238"/>
      </rPr>
      <t>R</t>
    </r>
  </si>
  <si>
    <r>
      <t>dt</t>
    </r>
    <r>
      <rPr>
        <sz val="9"/>
        <color theme="1"/>
        <rFont val="Arial"/>
        <family val="2"/>
        <charset val="238"/>
      </rPr>
      <t>R</t>
    </r>
  </si>
  <si>
    <t>Average</t>
  </si>
  <si>
    <r>
      <t xml:space="preserve">PC </t>
    </r>
    <r>
      <rPr>
        <b/>
        <i/>
        <sz val="12"/>
        <color theme="1"/>
        <rFont val="Arial"/>
        <family val="2"/>
        <charset val="238"/>
      </rPr>
      <t>vs.</t>
    </r>
    <r>
      <rPr>
        <b/>
        <sz val="12"/>
        <color theme="1"/>
        <rFont val="Arial"/>
        <family val="2"/>
        <charset val="238"/>
      </rPr>
      <t xml:space="preserve"> PC-O</t>
    </r>
  </si>
  <si>
    <r>
      <t xml:space="preserve">PC </t>
    </r>
    <r>
      <rPr>
        <b/>
        <i/>
        <sz val="12"/>
        <color theme="1"/>
        <rFont val="Arial"/>
        <family val="2"/>
        <charset val="238"/>
      </rPr>
      <t>vs.</t>
    </r>
    <r>
      <rPr>
        <b/>
        <sz val="12"/>
        <color theme="1"/>
        <rFont val="Arial"/>
        <family val="2"/>
        <charset val="238"/>
      </rPr>
      <t xml:space="preserve"> PC-P</t>
    </r>
  </si>
  <si>
    <r>
      <rPr>
        <b/>
        <sz val="12"/>
        <color theme="1"/>
        <rFont val="Arial"/>
        <family val="2"/>
        <charset val="238"/>
      </rPr>
      <t>Table S-6</t>
    </r>
    <r>
      <rPr>
        <sz val="12"/>
        <color theme="1"/>
        <rFont val="Arial"/>
        <family val="2"/>
        <charset val="238"/>
      </rPr>
      <t xml:space="preserve"> Comparison of retention differences of PC</t>
    </r>
    <r>
      <rPr>
        <i/>
        <sz val="12"/>
        <color theme="1"/>
        <rFont val="Arial"/>
        <family val="2"/>
        <charset val="238"/>
      </rPr>
      <t xml:space="preserve"> vs.</t>
    </r>
    <r>
      <rPr>
        <sz val="12"/>
        <color theme="1"/>
        <rFont val="Arial"/>
        <family val="2"/>
        <charset val="238"/>
      </rPr>
      <t xml:space="preserve"> PC-P and PC </t>
    </r>
    <r>
      <rPr>
        <i/>
        <sz val="12"/>
        <color theme="1"/>
        <rFont val="Arial"/>
        <family val="2"/>
        <charset val="238"/>
      </rPr>
      <t>vs.</t>
    </r>
    <r>
      <rPr>
        <sz val="12"/>
        <color theme="1"/>
        <rFont val="Arial"/>
        <family val="2"/>
        <charset val="238"/>
      </rPr>
      <t xml:space="preserve"> PC-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"/>
  </numFmts>
  <fonts count="4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rgb="FF333333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212529"/>
      <name val="Calibri"/>
      <family val="2"/>
      <charset val="238"/>
      <scheme val="minor"/>
    </font>
    <font>
      <b/>
      <sz val="13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3"/>
      <color rgb="FF212529"/>
      <name val="Segoe UI"/>
      <family val="2"/>
      <charset val="238"/>
    </font>
    <font>
      <b/>
      <sz val="11"/>
      <color theme="1"/>
      <name val="Calibri"/>
      <family val="2"/>
      <scheme val="minor"/>
    </font>
    <font>
      <sz val="11"/>
      <color rgb="FF212529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Arial"/>
      <family val="2"/>
      <charset val="238"/>
    </font>
    <font>
      <vertAlign val="superscript"/>
      <sz val="12"/>
      <color theme="1"/>
      <name val="Arial"/>
      <family val="2"/>
      <charset val="238"/>
    </font>
    <font>
      <i/>
      <sz val="12"/>
      <color theme="1"/>
      <name val="Arial"/>
      <family val="2"/>
      <charset val="238"/>
    </font>
    <font>
      <b/>
      <sz val="12"/>
      <color theme="1"/>
      <name val="Arial"/>
      <family val="2"/>
      <charset val="238"/>
    </font>
    <font>
      <b/>
      <vertAlign val="superscript"/>
      <sz val="12"/>
      <color theme="1"/>
      <name val="Arial"/>
      <family val="2"/>
      <charset val="238"/>
    </font>
    <font>
      <sz val="12"/>
      <name val="Arial"/>
      <family val="2"/>
      <charset val="238"/>
    </font>
    <font>
      <sz val="12"/>
      <color rgb="FF000000"/>
      <name val="Arial"/>
      <family val="2"/>
      <charset val="238"/>
    </font>
    <font>
      <b/>
      <vertAlign val="subscript"/>
      <sz val="12"/>
      <color theme="1"/>
      <name val="Arial"/>
      <family val="2"/>
      <charset val="238"/>
    </font>
    <font>
      <sz val="12"/>
      <color rgb="FF212529"/>
      <name val="Arial"/>
      <family val="2"/>
      <charset val="238"/>
    </font>
    <font>
      <sz val="12"/>
      <color rgb="FF333333"/>
      <name val="Arial"/>
      <family val="2"/>
      <charset val="238"/>
    </font>
    <font>
      <b/>
      <sz val="12"/>
      <name val="Arial"/>
      <family val="2"/>
      <charset val="238"/>
    </font>
    <font>
      <b/>
      <vertAlign val="subscript"/>
      <sz val="12"/>
      <name val="Arial"/>
      <family val="2"/>
      <charset val="238"/>
    </font>
    <font>
      <b/>
      <vertAlign val="superscript"/>
      <sz val="12"/>
      <name val="Arial"/>
      <family val="2"/>
      <charset val="238"/>
    </font>
    <font>
      <i/>
      <vertAlign val="superscript"/>
      <sz val="12"/>
      <color theme="1"/>
      <name val="Arial"/>
      <family val="2"/>
      <charset val="238"/>
    </font>
    <font>
      <u/>
      <sz val="12"/>
      <color theme="1"/>
      <name val="Arial"/>
      <family val="2"/>
      <charset val="238"/>
    </font>
    <font>
      <sz val="12"/>
      <color rgb="FFFF0000"/>
      <name val="Arial"/>
      <family val="2"/>
      <charset val="238"/>
    </font>
    <font>
      <b/>
      <i/>
      <sz val="12"/>
      <color theme="1"/>
      <name val="Arial"/>
      <family val="2"/>
      <charset val="238"/>
    </font>
    <font>
      <sz val="12"/>
      <color theme="0"/>
      <name val="Arial"/>
      <family val="2"/>
      <charset val="238"/>
    </font>
    <font>
      <sz val="12"/>
      <color rgb="FF92D050"/>
      <name val="Arial"/>
      <family val="2"/>
      <charset val="238"/>
    </font>
    <font>
      <b/>
      <sz val="12"/>
      <color rgb="FF92D050"/>
      <name val="Arial"/>
      <family val="2"/>
      <charset val="238"/>
    </font>
    <font>
      <b/>
      <sz val="12"/>
      <color theme="1"/>
      <name val="Calibri"/>
      <family val="2"/>
      <charset val="238"/>
    </font>
    <font>
      <sz val="9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8">
    <xf numFmtId="0" fontId="0" fillId="0" borderId="0"/>
    <xf numFmtId="0" fontId="11" fillId="0" borderId="0"/>
    <xf numFmtId="0" fontId="9" fillId="0" borderId="0"/>
    <xf numFmtId="0" fontId="11" fillId="0" borderId="0"/>
    <xf numFmtId="0" fontId="9" fillId="0" borderId="0"/>
    <xf numFmtId="0" fontId="12" fillId="0" borderId="0"/>
    <xf numFmtId="0" fontId="10" fillId="0" borderId="0"/>
    <xf numFmtId="0" fontId="11" fillId="0" borderId="0"/>
    <xf numFmtId="0" fontId="9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2" fillId="0" borderId="0"/>
    <xf numFmtId="0" fontId="1" fillId="0" borderId="0"/>
  </cellStyleXfs>
  <cellXfs count="6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center"/>
    </xf>
    <xf numFmtId="0" fontId="0" fillId="4" borderId="0" xfId="0" applyFill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11" fillId="0" borderId="0" xfId="10" applyNumberFormat="1" applyFont="1" applyFill="1" applyBorder="1" applyAlignment="1">
      <alignment horizontal="center"/>
    </xf>
    <xf numFmtId="164" fontId="11" fillId="0" borderId="0" xfId="11" applyNumberFormat="1" applyFont="1" applyFill="1" applyBorder="1" applyAlignment="1">
      <alignment horizontal="center"/>
    </xf>
    <xf numFmtId="164" fontId="11" fillId="0" borderId="0" xfId="15" applyNumberFormat="1" applyFont="1" applyFill="1" applyBorder="1" applyAlignment="1">
      <alignment horizontal="center"/>
    </xf>
    <xf numFmtId="164" fontId="11" fillId="0" borderId="0" xfId="13" applyNumberFormat="1" applyFont="1" applyFill="1" applyBorder="1" applyAlignment="1">
      <alignment horizontal="center"/>
    </xf>
    <xf numFmtId="164" fontId="11" fillId="0" borderId="0" xfId="12" applyNumberFormat="1" applyFont="1" applyFill="1" applyBorder="1" applyAlignment="1">
      <alignment horizontal="center"/>
    </xf>
    <xf numFmtId="0" fontId="11" fillId="0" borderId="0" xfId="14" applyFont="1" applyFill="1" applyBorder="1" applyAlignment="1">
      <alignment horizontal="center"/>
    </xf>
    <xf numFmtId="164" fontId="11" fillId="0" borderId="0" xfId="14" applyNumberFormat="1" applyFont="1" applyFill="1" applyBorder="1" applyAlignment="1">
      <alignment horizontal="center"/>
    </xf>
    <xf numFmtId="164" fontId="7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0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/>
    <xf numFmtId="20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/>
    <xf numFmtId="0" fontId="0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0" xfId="4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4" fillId="0" borderId="0" xfId="4" applyNumberFormat="1" applyFont="1" applyAlignment="1">
      <alignment horizontal="center"/>
    </xf>
    <xf numFmtId="164" fontId="9" fillId="0" borderId="0" xfId="4" applyNumberFormat="1" applyFont="1" applyAlignment="1">
      <alignment horizontal="center"/>
    </xf>
    <xf numFmtId="164" fontId="9" fillId="0" borderId="0" xfId="4" applyNumberForma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13" fillId="0" borderId="0" xfId="0" applyNumberFormat="1" applyFont="1" applyAlignment="1">
      <alignment horizontal="center"/>
    </xf>
    <xf numFmtId="164" fontId="13" fillId="0" borderId="0" xfId="0" applyNumberFormat="1" applyFont="1" applyFill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16" fillId="0" borderId="0" xfId="0" applyFont="1"/>
    <xf numFmtId="0" fontId="3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18" fillId="0" borderId="9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19" fillId="0" borderId="0" xfId="0" applyNumberFormat="1" applyFont="1" applyAlignment="1">
      <alignment horizontal="center"/>
    </xf>
    <xf numFmtId="164" fontId="13" fillId="3" borderId="0" xfId="0" applyNumberFormat="1" applyFont="1" applyFill="1" applyAlignment="1">
      <alignment horizontal="center"/>
    </xf>
    <xf numFmtId="0" fontId="14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3" fillId="0" borderId="0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Border="1"/>
    <xf numFmtId="0" fontId="0" fillId="3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0" fontId="3" fillId="0" borderId="2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/>
    <xf numFmtId="0" fontId="14" fillId="0" borderId="0" xfId="0" applyFont="1" applyBorder="1" applyAlignment="1"/>
    <xf numFmtId="0" fontId="14" fillId="0" borderId="0" xfId="0" applyFont="1" applyFill="1" applyBorder="1" applyAlignment="1"/>
    <xf numFmtId="0" fontId="14" fillId="0" borderId="0" xfId="0" applyFont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4" fillId="0" borderId="0" xfId="0" applyFont="1" applyFill="1"/>
    <xf numFmtId="0" fontId="24" fillId="0" borderId="0" xfId="0" applyFont="1"/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4" fillId="0" borderId="21" xfId="0" applyFont="1" applyFill="1" applyBorder="1" applyAlignment="1">
      <alignment horizontal="center" vertical="center" wrapText="1"/>
    </xf>
    <xf numFmtId="0" fontId="24" fillId="0" borderId="22" xfId="0" applyFont="1" applyFill="1" applyBorder="1" applyAlignment="1">
      <alignment horizontal="center" vertical="center" wrapText="1"/>
    </xf>
    <xf numFmtId="0" fontId="24" fillId="0" borderId="26" xfId="0" applyFont="1" applyFill="1" applyBorder="1" applyAlignment="1">
      <alignment horizontal="center" vertical="center" wrapText="1"/>
    </xf>
    <xf numFmtId="0" fontId="24" fillId="0" borderId="0" xfId="0" applyFont="1" applyBorder="1"/>
    <xf numFmtId="0" fontId="24" fillId="0" borderId="3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/>
    </xf>
    <xf numFmtId="0" fontId="24" fillId="0" borderId="32" xfId="0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24" fillId="0" borderId="33" xfId="0" applyFont="1" applyBorder="1" applyAlignment="1">
      <alignment horizontal="center" vertical="center"/>
    </xf>
    <xf numFmtId="0" fontId="27" fillId="0" borderId="29" xfId="0" applyFont="1" applyBorder="1" applyAlignment="1">
      <alignment horizontal="center" vertical="center"/>
    </xf>
    <xf numFmtId="0" fontId="27" fillId="0" borderId="5" xfId="0" applyFont="1" applyFill="1" applyBorder="1" applyAlignment="1">
      <alignment horizontal="center" vertical="center"/>
    </xf>
    <xf numFmtId="0" fontId="27" fillId="0" borderId="6" xfId="0" applyFont="1" applyFill="1" applyBorder="1" applyAlignment="1">
      <alignment horizontal="center" vertical="center"/>
    </xf>
    <xf numFmtId="0" fontId="27" fillId="0" borderId="30" xfId="0" applyFont="1" applyFill="1" applyBorder="1" applyAlignment="1">
      <alignment horizontal="center" vertical="center"/>
    </xf>
    <xf numFmtId="0" fontId="27" fillId="0" borderId="35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left" vertical="center"/>
    </xf>
    <xf numFmtId="0" fontId="27" fillId="0" borderId="0" xfId="0" applyFont="1" applyFill="1" applyBorder="1" applyAlignment="1">
      <alignment vertical="center"/>
    </xf>
    <xf numFmtId="0" fontId="27" fillId="0" borderId="25" xfId="0" applyFont="1" applyFill="1" applyBorder="1" applyAlignment="1">
      <alignment horizontal="center"/>
    </xf>
    <xf numFmtId="0" fontId="27" fillId="0" borderId="18" xfId="0" applyFont="1" applyFill="1" applyBorder="1" applyAlignment="1">
      <alignment horizontal="center"/>
    </xf>
    <xf numFmtId="0" fontId="24" fillId="0" borderId="0" xfId="0" applyFont="1" applyFill="1" applyBorder="1"/>
    <xf numFmtId="0" fontId="27" fillId="0" borderId="21" xfId="0" applyFont="1" applyFill="1" applyBorder="1" applyAlignment="1">
      <alignment horizontal="center" vertical="center"/>
    </xf>
    <xf numFmtId="0" fontId="27" fillId="0" borderId="22" xfId="0" applyFont="1" applyFill="1" applyBorder="1" applyAlignment="1">
      <alignment horizontal="center" vertical="center"/>
    </xf>
    <xf numFmtId="0" fontId="27" fillId="0" borderId="0" xfId="0" applyFont="1" applyFill="1" applyBorder="1"/>
    <xf numFmtId="0" fontId="24" fillId="0" borderId="0" xfId="0" applyFont="1" applyBorder="1" applyAlignment="1">
      <alignment horizontal="center" vertical="center"/>
    </xf>
    <xf numFmtId="2" fontId="24" fillId="0" borderId="0" xfId="0" applyNumberFormat="1" applyFont="1" applyBorder="1" applyAlignment="1">
      <alignment horizontal="center" vertical="center"/>
    </xf>
    <xf numFmtId="164" fontId="24" fillId="0" borderId="0" xfId="0" applyNumberFormat="1" applyFont="1" applyBorder="1" applyAlignment="1">
      <alignment horizontal="center" vertical="center"/>
    </xf>
    <xf numFmtId="165" fontId="24" fillId="0" borderId="0" xfId="0" applyNumberFormat="1" applyFont="1" applyBorder="1" applyAlignment="1">
      <alignment horizontal="center" vertical="center"/>
    </xf>
    <xf numFmtId="164" fontId="29" fillId="0" borderId="0" xfId="0" applyNumberFormat="1" applyFont="1" applyBorder="1" applyAlignment="1">
      <alignment horizontal="center" vertical="center"/>
    </xf>
    <xf numFmtId="165" fontId="24" fillId="0" borderId="0" xfId="0" applyNumberFormat="1" applyFont="1" applyFill="1" applyBorder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164" fontId="29" fillId="0" borderId="0" xfId="0" applyNumberFormat="1" applyFont="1" applyAlignment="1">
      <alignment horizontal="center" vertical="center"/>
    </xf>
    <xf numFmtId="165" fontId="24" fillId="0" borderId="0" xfId="0" applyNumberFormat="1" applyFont="1" applyFill="1" applyAlignment="1">
      <alignment horizontal="center" vertical="center"/>
    </xf>
    <xf numFmtId="164" fontId="24" fillId="0" borderId="0" xfId="0" applyNumberFormat="1" applyFont="1" applyFill="1" applyAlignment="1">
      <alignment horizontal="center" vertical="center"/>
    </xf>
    <xf numFmtId="164" fontId="29" fillId="0" borderId="0" xfId="0" applyNumberFormat="1" applyFont="1" applyFill="1" applyAlignment="1">
      <alignment horizontal="center" vertical="center"/>
    </xf>
    <xf numFmtId="165" fontId="24" fillId="0" borderId="0" xfId="0" applyNumberFormat="1" applyFont="1" applyAlignment="1">
      <alignment horizontal="center" vertical="center"/>
    </xf>
    <xf numFmtId="2" fontId="24" fillId="0" borderId="0" xfId="0" applyNumberFormat="1" applyFont="1" applyFill="1" applyBorder="1" applyAlignment="1">
      <alignment horizontal="center" vertical="center"/>
    </xf>
    <xf numFmtId="164" fontId="24" fillId="0" borderId="0" xfId="0" applyNumberFormat="1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/>
    </xf>
    <xf numFmtId="0" fontId="27" fillId="0" borderId="25" xfId="0" applyFont="1" applyFill="1" applyBorder="1" applyAlignment="1"/>
    <xf numFmtId="0" fontId="27" fillId="0" borderId="18" xfId="0" applyFont="1" applyFill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2" fontId="29" fillId="0" borderId="0" xfId="0" applyNumberFormat="1" applyFont="1" applyFill="1" applyBorder="1" applyAlignment="1">
      <alignment horizontal="center" vertical="center"/>
    </xf>
    <xf numFmtId="2" fontId="29" fillId="0" borderId="0" xfId="0" applyNumberFormat="1" applyFont="1" applyBorder="1" applyAlignment="1">
      <alignment horizontal="center" vertical="center"/>
    </xf>
    <xf numFmtId="20" fontId="24" fillId="0" borderId="0" xfId="0" applyNumberFormat="1" applyFont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7" fillId="0" borderId="25" xfId="0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164" fontId="30" fillId="0" borderId="0" xfId="0" applyNumberFormat="1" applyFont="1" applyBorder="1" applyAlignment="1">
      <alignment horizontal="center" vertical="center" wrapText="1"/>
    </xf>
    <xf numFmtId="0" fontId="27" fillId="0" borderId="0" xfId="0" applyFont="1" applyFill="1" applyBorder="1" applyAlignment="1"/>
    <xf numFmtId="164" fontId="24" fillId="0" borderId="0" xfId="10" applyNumberFormat="1" applyFont="1" applyFill="1" applyBorder="1" applyAlignment="1">
      <alignment horizontal="center" vertical="center"/>
    </xf>
    <xf numFmtId="164" fontId="24" fillId="0" borderId="0" xfId="11" applyNumberFormat="1" applyFont="1" applyFill="1" applyBorder="1" applyAlignment="1">
      <alignment horizontal="center" vertical="center"/>
    </xf>
    <xf numFmtId="164" fontId="24" fillId="0" borderId="0" xfId="15" applyNumberFormat="1" applyFont="1" applyFill="1" applyBorder="1" applyAlignment="1">
      <alignment horizontal="center" vertical="center"/>
    </xf>
    <xf numFmtId="164" fontId="24" fillId="0" borderId="0" xfId="13" applyNumberFormat="1" applyFont="1" applyFill="1" applyBorder="1" applyAlignment="1">
      <alignment horizontal="center" vertical="center"/>
    </xf>
    <xf numFmtId="164" fontId="24" fillId="0" borderId="0" xfId="12" applyNumberFormat="1" applyFont="1" applyFill="1" applyBorder="1" applyAlignment="1">
      <alignment horizontal="center" vertical="center"/>
    </xf>
    <xf numFmtId="164" fontId="24" fillId="0" borderId="0" xfId="14" applyNumberFormat="1" applyFont="1" applyFill="1" applyBorder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164" fontId="29" fillId="0" borderId="0" xfId="0" applyNumberFormat="1" applyFont="1" applyFill="1" applyBorder="1" applyAlignment="1">
      <alignment horizontal="center" vertical="center"/>
    </xf>
    <xf numFmtId="1" fontId="24" fillId="0" borderId="0" xfId="0" applyNumberFormat="1" applyFont="1" applyBorder="1" applyAlignment="1">
      <alignment horizontal="center" vertical="center"/>
    </xf>
    <xf numFmtId="164" fontId="32" fillId="0" borderId="0" xfId="0" applyNumberFormat="1" applyFont="1" applyFill="1" applyAlignment="1">
      <alignment horizontal="center" vertical="center"/>
    </xf>
    <xf numFmtId="165" fontId="24" fillId="0" borderId="0" xfId="0" applyNumberFormat="1" applyFont="1" applyBorder="1" applyAlignment="1">
      <alignment horizontal="center"/>
    </xf>
    <xf numFmtId="164" fontId="24" fillId="0" borderId="0" xfId="0" applyNumberFormat="1" applyFont="1" applyFill="1" applyAlignment="1">
      <alignment horizontal="center"/>
    </xf>
    <xf numFmtId="2" fontId="24" fillId="0" borderId="0" xfId="0" applyNumberFormat="1" applyFont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7" fillId="0" borderId="21" xfId="0" applyFont="1" applyBorder="1" applyAlignment="1">
      <alignment horizontal="center"/>
    </xf>
    <xf numFmtId="0" fontId="27" fillId="0" borderId="22" xfId="0" applyFont="1" applyBorder="1" applyAlignment="1">
      <alignment horizontal="center"/>
    </xf>
    <xf numFmtId="164" fontId="27" fillId="0" borderId="0" xfId="0" applyNumberFormat="1" applyFont="1" applyBorder="1" applyAlignment="1">
      <alignment horizontal="center" vertical="center"/>
    </xf>
    <xf numFmtId="164" fontId="24" fillId="0" borderId="0" xfId="0" applyNumberFormat="1" applyFont="1" applyBorder="1" applyAlignment="1">
      <alignment horizontal="center"/>
    </xf>
    <xf numFmtId="164" fontId="29" fillId="0" borderId="0" xfId="4" applyNumberFormat="1" applyFont="1" applyAlignment="1">
      <alignment horizontal="center"/>
    </xf>
    <xf numFmtId="164" fontId="24" fillId="0" borderId="0" xfId="0" applyNumberFormat="1" applyFont="1" applyAlignment="1">
      <alignment horizontal="center"/>
    </xf>
    <xf numFmtId="164" fontId="24" fillId="0" borderId="0" xfId="4" applyNumberFormat="1" applyFont="1" applyAlignment="1">
      <alignment horizontal="center"/>
    </xf>
    <xf numFmtId="0" fontId="27" fillId="0" borderId="21" xfId="0" applyFont="1" applyFill="1" applyBorder="1" applyAlignment="1">
      <alignment horizontal="center"/>
    </xf>
    <xf numFmtId="2" fontId="29" fillId="0" borderId="0" xfId="0" applyNumberFormat="1" applyFont="1" applyBorder="1" applyAlignment="1">
      <alignment horizontal="center"/>
    </xf>
    <xf numFmtId="0" fontId="29" fillId="0" borderId="0" xfId="0" applyFont="1" applyBorder="1" applyAlignment="1">
      <alignment horizontal="center"/>
    </xf>
    <xf numFmtId="166" fontId="29" fillId="0" borderId="0" xfId="0" applyNumberFormat="1" applyFont="1" applyAlignment="1">
      <alignment horizontal="center"/>
    </xf>
    <xf numFmtId="165" fontId="24" fillId="0" borderId="0" xfId="0" applyNumberFormat="1" applyFont="1" applyFill="1" applyBorder="1" applyAlignment="1">
      <alignment horizontal="center"/>
    </xf>
    <xf numFmtId="0" fontId="33" fillId="0" borderId="0" xfId="0" applyFont="1" applyBorder="1" applyAlignment="1">
      <alignment horizontal="center"/>
    </xf>
    <xf numFmtId="166" fontId="29" fillId="0" borderId="0" xfId="0" applyNumberFormat="1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0" fontId="27" fillId="0" borderId="21" xfId="0" applyFont="1" applyBorder="1" applyAlignment="1">
      <alignment horizontal="center" vertical="center"/>
    </xf>
    <xf numFmtId="0" fontId="27" fillId="0" borderId="22" xfId="0" applyFont="1" applyBorder="1" applyAlignment="1">
      <alignment horizontal="center" vertical="center"/>
    </xf>
    <xf numFmtId="0" fontId="34" fillId="0" borderId="0" xfId="0" applyFont="1" applyBorder="1" applyAlignment="1">
      <alignment horizontal="center"/>
    </xf>
    <xf numFmtId="164" fontId="32" fillId="0" borderId="0" xfId="0" applyNumberFormat="1" applyFont="1" applyFill="1" applyBorder="1" applyAlignment="1">
      <alignment horizontal="center" vertical="center"/>
    </xf>
    <xf numFmtId="2" fontId="24" fillId="0" borderId="0" xfId="0" applyNumberFormat="1" applyFont="1" applyFill="1" applyAlignment="1">
      <alignment horizontal="center"/>
    </xf>
    <xf numFmtId="0" fontId="27" fillId="0" borderId="22" xfId="0" applyFont="1" applyFill="1" applyBorder="1" applyAlignment="1">
      <alignment horizontal="center"/>
    </xf>
    <xf numFmtId="0" fontId="34" fillId="0" borderId="0" xfId="0" applyFont="1" applyFill="1" applyBorder="1" applyAlignment="1">
      <alignment horizontal="center" vertical="center"/>
    </xf>
    <xf numFmtId="164" fontId="32" fillId="0" borderId="0" xfId="0" applyNumberFormat="1" applyFont="1" applyAlignment="1">
      <alignment horizontal="center" vertical="center"/>
    </xf>
    <xf numFmtId="164" fontId="29" fillId="0" borderId="0" xfId="0" applyNumberFormat="1" applyFont="1" applyFill="1" applyBorder="1" applyAlignment="1">
      <alignment horizontal="center"/>
    </xf>
    <xf numFmtId="164" fontId="29" fillId="0" borderId="0" xfId="0" applyNumberFormat="1" applyFont="1" applyAlignment="1">
      <alignment horizontal="center"/>
    </xf>
    <xf numFmtId="164" fontId="32" fillId="0" borderId="0" xfId="0" applyNumberFormat="1" applyFont="1" applyAlignment="1">
      <alignment horizontal="center"/>
    </xf>
    <xf numFmtId="164" fontId="32" fillId="0" borderId="0" xfId="0" applyNumberFormat="1" applyFont="1" applyFill="1" applyAlignment="1">
      <alignment horizontal="center"/>
    </xf>
    <xf numFmtId="2" fontId="32" fillId="0" borderId="0" xfId="0" applyNumberFormat="1" applyFont="1" applyFill="1" applyAlignment="1">
      <alignment horizontal="center"/>
    </xf>
    <xf numFmtId="2" fontId="24" fillId="0" borderId="0" xfId="0" applyNumberFormat="1" applyFont="1" applyAlignment="1">
      <alignment horizontal="center"/>
    </xf>
    <xf numFmtId="0" fontId="34" fillId="0" borderId="0" xfId="0" applyFont="1" applyFill="1" applyBorder="1" applyAlignment="1"/>
    <xf numFmtId="0" fontId="34" fillId="0" borderId="25" xfId="0" applyFont="1" applyFill="1" applyBorder="1" applyAlignment="1">
      <alignment horizontal="center"/>
    </xf>
    <xf numFmtId="0" fontId="34" fillId="0" borderId="18" xfId="0" applyFont="1" applyFill="1" applyBorder="1" applyAlignment="1">
      <alignment horizontal="center"/>
    </xf>
    <xf numFmtId="0" fontId="34" fillId="0" borderId="0" xfId="0" applyFont="1" applyFill="1" applyBorder="1" applyAlignment="1">
      <alignment horizontal="center"/>
    </xf>
    <xf numFmtId="164" fontId="29" fillId="0" borderId="0" xfId="0" applyNumberFormat="1" applyFont="1" applyBorder="1" applyAlignment="1">
      <alignment horizontal="center"/>
    </xf>
    <xf numFmtId="164" fontId="24" fillId="0" borderId="0" xfId="0" applyNumberFormat="1" applyFont="1"/>
    <xf numFmtId="164" fontId="29" fillId="0" borderId="0" xfId="4" applyNumberFormat="1" applyFont="1" applyBorder="1" applyAlignment="1">
      <alignment horizontal="center" vertical="center"/>
    </xf>
    <xf numFmtId="165" fontId="29" fillId="0" borderId="0" xfId="0" applyNumberFormat="1" applyFont="1" applyBorder="1" applyAlignment="1">
      <alignment horizontal="center"/>
    </xf>
    <xf numFmtId="2" fontId="29" fillId="0" borderId="0" xfId="0" applyNumberFormat="1" applyFont="1" applyFill="1" applyBorder="1" applyAlignment="1">
      <alignment horizontal="center"/>
    </xf>
    <xf numFmtId="164" fontId="29" fillId="0" borderId="0" xfId="0" applyNumberFormat="1" applyFont="1" applyFill="1" applyAlignment="1">
      <alignment horizontal="center"/>
    </xf>
    <xf numFmtId="0" fontId="27" fillId="0" borderId="15" xfId="0" applyFont="1" applyFill="1" applyBorder="1" applyAlignment="1">
      <alignment horizontal="center"/>
    </xf>
    <xf numFmtId="0" fontId="27" fillId="0" borderId="28" xfId="0" applyFont="1" applyFill="1" applyBorder="1" applyAlignment="1">
      <alignment horizontal="center"/>
    </xf>
    <xf numFmtId="1" fontId="24" fillId="0" borderId="0" xfId="0" applyNumberFormat="1" applyFont="1" applyFill="1" applyBorder="1" applyAlignment="1">
      <alignment horizontal="center" vertical="center"/>
    </xf>
    <xf numFmtId="0" fontId="32" fillId="0" borderId="0" xfId="0" applyFont="1" applyFill="1" applyAlignment="1">
      <alignment horizontal="center"/>
    </xf>
    <xf numFmtId="165" fontId="29" fillId="0" borderId="0" xfId="0" applyNumberFormat="1" applyFont="1" applyFill="1" applyBorder="1" applyAlignment="1">
      <alignment horizontal="center"/>
    </xf>
    <xf numFmtId="0" fontId="27" fillId="0" borderId="0" xfId="0" applyFont="1" applyAlignment="1">
      <alignment horizontal="center"/>
    </xf>
    <xf numFmtId="0" fontId="27" fillId="0" borderId="0" xfId="0" applyFont="1"/>
    <xf numFmtId="0" fontId="27" fillId="0" borderId="25" xfId="0" applyFont="1" applyFill="1" applyBorder="1" applyAlignment="1">
      <alignment horizontal="center" vertical="center"/>
    </xf>
    <xf numFmtId="164" fontId="24" fillId="0" borderId="0" xfId="0" applyNumberFormat="1" applyFont="1" applyFill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left"/>
    </xf>
    <xf numFmtId="0" fontId="24" fillId="0" borderId="26" xfId="0" applyFont="1" applyFill="1" applyBorder="1" applyAlignment="1">
      <alignment horizontal="center"/>
    </xf>
    <xf numFmtId="0" fontId="27" fillId="0" borderId="36" xfId="0" applyFont="1" applyFill="1" applyBorder="1" applyAlignment="1">
      <alignment horizontal="center" vertical="center"/>
    </xf>
    <xf numFmtId="0" fontId="27" fillId="0" borderId="3" xfId="0" applyFont="1" applyFill="1" applyBorder="1" applyAlignment="1">
      <alignment horizontal="center" vertical="center"/>
    </xf>
    <xf numFmtId="0" fontId="24" fillId="0" borderId="37" xfId="0" applyFont="1" applyFill="1" applyBorder="1" applyAlignment="1">
      <alignment horizontal="center" vertical="center"/>
    </xf>
    <xf numFmtId="0" fontId="27" fillId="0" borderId="36" xfId="0" applyFont="1" applyFill="1" applyBorder="1" applyAlignment="1">
      <alignment horizontal="center" vertical="center" wrapText="1"/>
    </xf>
    <xf numFmtId="0" fontId="27" fillId="0" borderId="37" xfId="0" applyFont="1" applyFill="1" applyBorder="1" applyAlignment="1">
      <alignment horizontal="center" vertical="center"/>
    </xf>
    <xf numFmtId="0" fontId="24" fillId="0" borderId="27" xfId="0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0" fontId="24" fillId="0" borderId="36" xfId="0" applyFont="1" applyFill="1" applyBorder="1" applyAlignment="1">
      <alignment horizontal="center" vertical="center"/>
    </xf>
    <xf numFmtId="0" fontId="24" fillId="0" borderId="36" xfId="0" applyFont="1" applyFill="1" applyBorder="1" applyAlignment="1">
      <alignment horizontal="center" vertical="center" wrapText="1"/>
    </xf>
    <xf numFmtId="0" fontId="24" fillId="0" borderId="7" xfId="0" applyFont="1" applyFill="1" applyBorder="1" applyAlignment="1">
      <alignment horizontal="center" vertical="center"/>
    </xf>
    <xf numFmtId="0" fontId="27" fillId="0" borderId="41" xfId="0" applyFont="1" applyFill="1" applyBorder="1" applyAlignment="1">
      <alignment horizontal="center" vertical="center"/>
    </xf>
    <xf numFmtId="0" fontId="27" fillId="0" borderId="36" xfId="0" applyFont="1" applyFill="1" applyBorder="1" applyAlignment="1">
      <alignment horizontal="center" vertical="center"/>
    </xf>
    <xf numFmtId="0" fontId="24" fillId="0" borderId="42" xfId="0" applyFont="1" applyFill="1" applyBorder="1" applyAlignment="1">
      <alignment horizontal="center" vertical="center" wrapText="1"/>
    </xf>
    <xf numFmtId="0" fontId="27" fillId="0" borderId="43" xfId="0" applyNumberFormat="1" applyFont="1" applyFill="1" applyBorder="1" applyAlignment="1">
      <alignment horizontal="center" vertical="center"/>
    </xf>
    <xf numFmtId="0" fontId="24" fillId="0" borderId="44" xfId="0" applyFont="1" applyFill="1" applyBorder="1" applyAlignment="1">
      <alignment horizontal="center" vertical="center"/>
    </xf>
    <xf numFmtId="0" fontId="27" fillId="0" borderId="43" xfId="0" applyFont="1" applyFill="1" applyBorder="1" applyAlignment="1">
      <alignment horizontal="center" vertical="center"/>
    </xf>
    <xf numFmtId="0" fontId="24" fillId="0" borderId="43" xfId="0" applyFont="1" applyFill="1" applyBorder="1" applyAlignment="1">
      <alignment horizontal="center" vertical="center"/>
    </xf>
    <xf numFmtId="0" fontId="27" fillId="0" borderId="47" xfId="0" applyFont="1" applyFill="1" applyBorder="1" applyAlignment="1">
      <alignment horizontal="center" vertical="center"/>
    </xf>
    <xf numFmtId="0" fontId="24" fillId="0" borderId="31" xfId="0" applyFont="1" applyBorder="1" applyAlignment="1">
      <alignment horizontal="center"/>
    </xf>
    <xf numFmtId="0" fontId="27" fillId="0" borderId="32" xfId="0" applyFont="1" applyBorder="1" applyAlignment="1">
      <alignment horizontal="center"/>
    </xf>
    <xf numFmtId="0" fontId="24" fillId="0" borderId="34" xfId="0" applyFont="1" applyBorder="1" applyAlignment="1">
      <alignment horizontal="center"/>
    </xf>
    <xf numFmtId="0" fontId="27" fillId="0" borderId="48" xfId="0" applyFont="1" applyBorder="1" applyAlignment="1">
      <alignment horizontal="center" vertical="center"/>
    </xf>
    <xf numFmtId="0" fontId="27" fillId="0" borderId="32" xfId="0" applyFont="1" applyBorder="1" applyAlignment="1">
      <alignment horizontal="center" vertical="center"/>
    </xf>
    <xf numFmtId="0" fontId="27" fillId="0" borderId="32" xfId="0" applyFont="1" applyFill="1" applyBorder="1" applyAlignment="1">
      <alignment horizontal="center" vertical="center"/>
    </xf>
    <xf numFmtId="0" fontId="34" fillId="0" borderId="36" xfId="0" applyFont="1" applyFill="1" applyBorder="1" applyAlignment="1">
      <alignment horizontal="center" vertical="center"/>
    </xf>
    <xf numFmtId="0" fontId="24" fillId="2" borderId="37" xfId="0" applyFont="1" applyFill="1" applyBorder="1" applyAlignment="1">
      <alignment horizontal="center" vertical="center"/>
    </xf>
    <xf numFmtId="0" fontId="24" fillId="2" borderId="3" xfId="0" applyFont="1" applyFill="1" applyBorder="1" applyAlignment="1">
      <alignment horizontal="center" vertical="center"/>
    </xf>
    <xf numFmtId="0" fontId="24" fillId="4" borderId="3" xfId="0" applyFont="1" applyFill="1" applyBorder="1" applyAlignment="1">
      <alignment horizontal="center" vertical="center"/>
    </xf>
    <xf numFmtId="0" fontId="24" fillId="2" borderId="49" xfId="0" applyFont="1" applyFill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4" fillId="4" borderId="37" xfId="0" applyFont="1" applyFill="1" applyBorder="1" applyAlignment="1">
      <alignment horizontal="center" vertical="center"/>
    </xf>
    <xf numFmtId="0" fontId="24" fillId="0" borderId="37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4" borderId="49" xfId="0" applyFont="1" applyFill="1" applyBorder="1" applyAlignment="1">
      <alignment horizontal="center" vertical="center"/>
    </xf>
    <xf numFmtId="164" fontId="24" fillId="0" borderId="32" xfId="0" applyNumberFormat="1" applyFont="1" applyBorder="1" applyAlignment="1">
      <alignment horizontal="center" vertical="center"/>
    </xf>
    <xf numFmtId="0" fontId="24" fillId="0" borderId="49" xfId="0" applyFont="1" applyBorder="1" applyAlignment="1">
      <alignment horizontal="center" vertical="center"/>
    </xf>
    <xf numFmtId="164" fontId="27" fillId="0" borderId="32" xfId="0" applyNumberFormat="1" applyFont="1" applyBorder="1" applyAlignment="1">
      <alignment horizontal="center" vertical="center"/>
    </xf>
    <xf numFmtId="0" fontId="24" fillId="4" borderId="3" xfId="0" applyFont="1" applyFill="1" applyBorder="1" applyAlignment="1">
      <alignment vertical="center"/>
    </xf>
    <xf numFmtId="0" fontId="38" fillId="4" borderId="3" xfId="0" applyFont="1" applyFill="1" applyBorder="1" applyAlignment="1">
      <alignment horizontal="center" vertical="center"/>
    </xf>
    <xf numFmtId="0" fontId="24" fillId="2" borderId="3" xfId="0" applyFont="1" applyFill="1" applyBorder="1" applyAlignment="1">
      <alignment vertical="center"/>
    </xf>
    <xf numFmtId="0" fontId="27" fillId="2" borderId="3" xfId="0" applyFont="1" applyFill="1" applyBorder="1" applyAlignment="1">
      <alignment horizontal="center" vertical="center"/>
    </xf>
    <xf numFmtId="0" fontId="27" fillId="4" borderId="3" xfId="0" applyFont="1" applyFill="1" applyBorder="1" applyAlignment="1">
      <alignment horizontal="center" vertical="center"/>
    </xf>
    <xf numFmtId="0" fontId="27" fillId="2" borderId="49" xfId="0" applyFont="1" applyFill="1" applyBorder="1" applyAlignment="1">
      <alignment horizontal="center" vertical="center"/>
    </xf>
    <xf numFmtId="0" fontId="24" fillId="2" borderId="23" xfId="0" applyFont="1" applyFill="1" applyBorder="1" applyAlignment="1">
      <alignment horizontal="center" vertical="center"/>
    </xf>
    <xf numFmtId="0" fontId="24" fillId="2" borderId="7" xfId="0" applyFont="1" applyFill="1" applyBorder="1" applyAlignment="1">
      <alignment horizontal="center" vertical="center"/>
    </xf>
    <xf numFmtId="0" fontId="24" fillId="4" borderId="7" xfId="0" applyFont="1" applyFill="1" applyBorder="1" applyAlignment="1">
      <alignment horizontal="center" vertical="center"/>
    </xf>
    <xf numFmtId="0" fontId="27" fillId="2" borderId="7" xfId="0" applyFont="1" applyFill="1" applyBorder="1" applyAlignment="1">
      <alignment horizontal="center" vertical="center"/>
    </xf>
    <xf numFmtId="0" fontId="27" fillId="2" borderId="51" xfId="0" applyFont="1" applyFill="1" applyBorder="1" applyAlignment="1">
      <alignment horizontal="center" vertical="center"/>
    </xf>
    <xf numFmtId="0" fontId="27" fillId="0" borderId="31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4" fillId="4" borderId="51" xfId="0" applyFont="1" applyFill="1" applyBorder="1" applyAlignment="1">
      <alignment horizontal="center" vertical="center"/>
    </xf>
    <xf numFmtId="0" fontId="24" fillId="0" borderId="39" xfId="0" applyFont="1" applyBorder="1" applyAlignment="1">
      <alignment horizontal="center" vertical="center"/>
    </xf>
    <xf numFmtId="0" fontId="24" fillId="0" borderId="52" xfId="0" applyFont="1" applyBorder="1" applyAlignment="1">
      <alignment horizontal="center" vertical="center"/>
    </xf>
    <xf numFmtId="0" fontId="24" fillId="2" borderId="52" xfId="0" applyFont="1" applyFill="1" applyBorder="1" applyAlignment="1">
      <alignment horizontal="center" vertical="center"/>
    </xf>
    <xf numFmtId="0" fontId="24" fillId="4" borderId="53" xfId="0" applyFont="1" applyFill="1" applyBorder="1" applyAlignment="1">
      <alignment horizontal="center" vertical="center"/>
    </xf>
    <xf numFmtId="0" fontId="24" fillId="4" borderId="52" xfId="0" applyFont="1" applyFill="1" applyBorder="1" applyAlignment="1">
      <alignment horizontal="center" vertical="center"/>
    </xf>
    <xf numFmtId="0" fontId="24" fillId="0" borderId="51" xfId="0" applyFont="1" applyBorder="1" applyAlignment="1">
      <alignment horizontal="center" vertical="center"/>
    </xf>
    <xf numFmtId="0" fontId="24" fillId="4" borderId="39" xfId="0" applyFont="1" applyFill="1" applyBorder="1" applyAlignment="1">
      <alignment horizontal="center" vertical="center"/>
    </xf>
    <xf numFmtId="0" fontId="24" fillId="2" borderId="53" xfId="0" applyFont="1" applyFill="1" applyBorder="1" applyAlignment="1">
      <alignment horizontal="center" vertical="center"/>
    </xf>
    <xf numFmtId="0" fontId="24" fillId="0" borderId="50" xfId="0" applyFont="1" applyBorder="1" applyAlignment="1">
      <alignment horizontal="center" vertical="center"/>
    </xf>
    <xf numFmtId="0" fontId="24" fillId="4" borderId="23" xfId="0" applyFont="1" applyFill="1" applyBorder="1" applyAlignment="1">
      <alignment horizontal="center" vertical="center"/>
    </xf>
    <xf numFmtId="0" fontId="24" fillId="0" borderId="48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7" fillId="2" borderId="37" xfId="0" applyFont="1" applyFill="1" applyBorder="1" applyAlignment="1">
      <alignment horizontal="center" vertical="center"/>
    </xf>
    <xf numFmtId="0" fontId="27" fillId="4" borderId="7" xfId="0" applyFont="1" applyFill="1" applyBorder="1" applyAlignment="1">
      <alignment horizontal="center" vertical="center"/>
    </xf>
    <xf numFmtId="0" fontId="24" fillId="2" borderId="39" xfId="0" applyFont="1" applyFill="1" applyBorder="1" applyAlignment="1">
      <alignment horizontal="center" vertical="center"/>
    </xf>
    <xf numFmtId="0" fontId="38" fillId="2" borderId="37" xfId="0" applyFont="1" applyFill="1" applyBorder="1" applyAlignment="1">
      <alignment horizontal="center" vertical="center"/>
    </xf>
    <xf numFmtId="0" fontId="24" fillId="0" borderId="54" xfId="0" applyFont="1" applyBorder="1" applyAlignment="1">
      <alignment horizontal="center" vertical="center"/>
    </xf>
    <xf numFmtId="0" fontId="39" fillId="4" borderId="3" xfId="0" applyFont="1" applyFill="1" applyBorder="1" applyAlignment="1">
      <alignment horizontal="center" vertical="center"/>
    </xf>
    <xf numFmtId="0" fontId="24" fillId="0" borderId="55" xfId="0" applyFont="1" applyBorder="1" applyAlignment="1">
      <alignment horizontal="center" vertical="center"/>
    </xf>
    <xf numFmtId="0" fontId="24" fillId="2" borderId="49" xfId="0" applyFont="1" applyFill="1" applyBorder="1" applyAlignment="1">
      <alignment vertical="center"/>
    </xf>
    <xf numFmtId="0" fontId="24" fillId="4" borderId="3" xfId="0" applyFont="1" applyFill="1" applyBorder="1" applyAlignment="1">
      <alignment horizontal="center" vertical="center" wrapText="1"/>
    </xf>
    <xf numFmtId="0" fontId="24" fillId="2" borderId="3" xfId="0" applyFont="1" applyFill="1" applyBorder="1" applyAlignment="1">
      <alignment horizontal="center" vertical="center" wrapText="1"/>
    </xf>
    <xf numFmtId="0" fontId="24" fillId="2" borderId="7" xfId="0" applyFont="1" applyFill="1" applyBorder="1" applyAlignment="1">
      <alignment horizontal="center" vertical="center" wrapText="1"/>
    </xf>
    <xf numFmtId="0" fontId="24" fillId="2" borderId="51" xfId="0" applyFont="1" applyFill="1" applyBorder="1" applyAlignment="1">
      <alignment horizontal="center" vertical="center"/>
    </xf>
    <xf numFmtId="0" fontId="24" fillId="0" borderId="32" xfId="0" applyFont="1" applyBorder="1" applyAlignment="1">
      <alignment horizontal="center"/>
    </xf>
    <xf numFmtId="0" fontId="29" fillId="0" borderId="32" xfId="0" applyFont="1" applyBorder="1" applyAlignment="1">
      <alignment horizontal="center"/>
    </xf>
    <xf numFmtId="0" fontId="34" fillId="0" borderId="32" xfId="0" applyFont="1" applyBorder="1" applyAlignment="1">
      <alignment horizontal="center"/>
    </xf>
    <xf numFmtId="0" fontId="27" fillId="0" borderId="31" xfId="0" applyFont="1" applyBorder="1" applyAlignment="1">
      <alignment horizontal="center"/>
    </xf>
    <xf numFmtId="0" fontId="27" fillId="0" borderId="56" xfId="0" applyFont="1" applyBorder="1" applyAlignment="1">
      <alignment horizontal="center" vertical="center"/>
    </xf>
    <xf numFmtId="0" fontId="27" fillId="0" borderId="34" xfId="0" applyFont="1" applyBorder="1" applyAlignment="1">
      <alignment horizontal="center" vertical="center"/>
    </xf>
    <xf numFmtId="20" fontId="24" fillId="4" borderId="3" xfId="0" applyNumberFormat="1" applyFont="1" applyFill="1" applyBorder="1" applyAlignment="1">
      <alignment horizontal="center" vertical="center"/>
    </xf>
    <xf numFmtId="20" fontId="24" fillId="4" borderId="49" xfId="0" applyNumberFormat="1" applyFont="1" applyFill="1" applyBorder="1" applyAlignment="1">
      <alignment horizontal="center" vertical="center"/>
    </xf>
    <xf numFmtId="20" fontId="24" fillId="0" borderId="32" xfId="0" applyNumberFormat="1" applyFont="1" applyBorder="1" applyAlignment="1">
      <alignment horizontal="center" vertical="center"/>
    </xf>
    <xf numFmtId="0" fontId="29" fillId="0" borderId="32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29" fillId="0" borderId="49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34" fillId="0" borderId="34" xfId="0" applyFont="1" applyBorder="1" applyAlignment="1">
      <alignment horizontal="center" vertical="center"/>
    </xf>
    <xf numFmtId="0" fontId="34" fillId="0" borderId="32" xfId="0" applyFont="1" applyBorder="1" applyAlignment="1">
      <alignment horizontal="center" vertical="center"/>
    </xf>
    <xf numFmtId="0" fontId="29" fillId="2" borderId="3" xfId="0" applyFont="1" applyFill="1" applyBorder="1" applyAlignment="1">
      <alignment horizontal="center" vertical="center"/>
    </xf>
    <xf numFmtId="0" fontId="29" fillId="4" borderId="3" xfId="0" applyFont="1" applyFill="1" applyBorder="1" applyAlignment="1">
      <alignment horizontal="center" vertical="center"/>
    </xf>
    <xf numFmtId="0" fontId="24" fillId="4" borderId="49" xfId="0" applyFont="1" applyFill="1" applyBorder="1" applyAlignment="1">
      <alignment horizontal="center" vertical="center" wrapText="1"/>
    </xf>
    <xf numFmtId="0" fontId="24" fillId="0" borderId="49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4" fillId="0" borderId="51" xfId="0" applyFont="1" applyBorder="1" applyAlignment="1">
      <alignment horizontal="center" vertical="center" wrapText="1"/>
    </xf>
    <xf numFmtId="0" fontId="27" fillId="0" borderId="57" xfId="0" applyFont="1" applyBorder="1" applyAlignment="1">
      <alignment horizontal="center" textRotation="90" wrapText="1"/>
    </xf>
    <xf numFmtId="0" fontId="27" fillId="0" borderId="20" xfId="0" applyFont="1" applyBorder="1" applyAlignment="1">
      <alignment horizontal="center" textRotation="90"/>
    </xf>
    <xf numFmtId="0" fontId="27" fillId="0" borderId="20" xfId="0" applyFont="1" applyBorder="1" applyAlignment="1">
      <alignment horizontal="center" textRotation="90" wrapText="1"/>
    </xf>
    <xf numFmtId="0" fontId="24" fillId="2" borderId="3" xfId="0" applyFont="1" applyFill="1" applyBorder="1"/>
    <xf numFmtId="0" fontId="27" fillId="4" borderId="3" xfId="0" applyFont="1" applyFill="1" applyBorder="1" applyAlignment="1">
      <alignment horizontal="center"/>
    </xf>
    <xf numFmtId="0" fontId="27" fillId="2" borderId="3" xfId="0" applyFont="1" applyFill="1" applyBorder="1" applyAlignment="1">
      <alignment horizontal="center"/>
    </xf>
    <xf numFmtId="0" fontId="24" fillId="2" borderId="49" xfId="0" applyFont="1" applyFill="1" applyBorder="1"/>
    <xf numFmtId="0" fontId="27" fillId="0" borderId="34" xfId="0" applyFont="1" applyBorder="1" applyAlignment="1">
      <alignment horizontal="center"/>
    </xf>
    <xf numFmtId="0" fontId="24" fillId="4" borderId="3" xfId="0" applyFont="1" applyFill="1" applyBorder="1"/>
    <xf numFmtId="0" fontId="24" fillId="0" borderId="3" xfId="0" applyFont="1" applyBorder="1" applyAlignment="1">
      <alignment horizontal="center"/>
    </xf>
    <xf numFmtId="0" fontId="24" fillId="0" borderId="49" xfId="0" applyFont="1" applyBorder="1" applyAlignment="1">
      <alignment horizontal="center"/>
    </xf>
    <xf numFmtId="0" fontId="24" fillId="4" borderId="49" xfId="0" applyFont="1" applyFill="1" applyBorder="1" applyAlignment="1">
      <alignment horizontal="center"/>
    </xf>
    <xf numFmtId="0" fontId="24" fillId="4" borderId="3" xfId="0" applyFont="1" applyFill="1" applyBorder="1" applyAlignment="1">
      <alignment horizontal="center"/>
    </xf>
    <xf numFmtId="0" fontId="24" fillId="2" borderId="49" xfId="0" applyFont="1" applyFill="1" applyBorder="1" applyAlignment="1">
      <alignment horizontal="center"/>
    </xf>
    <xf numFmtId="0" fontId="27" fillId="0" borderId="32" xfId="0" applyFont="1" applyBorder="1"/>
    <xf numFmtId="0" fontId="24" fillId="0" borderId="3" xfId="0" applyFont="1" applyBorder="1" applyAlignment="1">
      <alignment horizontal="center" wrapText="1"/>
    </xf>
    <xf numFmtId="0" fontId="27" fillId="2" borderId="49" xfId="0" applyFont="1" applyFill="1" applyBorder="1" applyAlignment="1">
      <alignment horizontal="center"/>
    </xf>
    <xf numFmtId="0" fontId="27" fillId="2" borderId="3" xfId="0" applyFont="1" applyFill="1" applyBorder="1" applyAlignment="1">
      <alignment horizontal="center" wrapText="1"/>
    </xf>
    <xf numFmtId="0" fontId="27" fillId="4" borderId="3" xfId="0" applyFont="1" applyFill="1" applyBorder="1" applyAlignment="1">
      <alignment horizontal="center" wrapText="1"/>
    </xf>
    <xf numFmtId="0" fontId="24" fillId="2" borderId="3" xfId="0" applyFont="1" applyFill="1" applyBorder="1" applyAlignment="1">
      <alignment horizontal="center"/>
    </xf>
    <xf numFmtId="0" fontId="24" fillId="4" borderId="3" xfId="0" applyFont="1" applyFill="1" applyBorder="1" applyAlignment="1">
      <alignment horizontal="center" wrapText="1"/>
    </xf>
    <xf numFmtId="0" fontId="27" fillId="2" borderId="7" xfId="0" applyFont="1" applyFill="1" applyBorder="1" applyAlignment="1">
      <alignment horizontal="center" textRotation="90"/>
    </xf>
    <xf numFmtId="0" fontId="27" fillId="2" borderId="3" xfId="0" applyFont="1" applyFill="1" applyBorder="1" applyAlignment="1">
      <alignment horizontal="center" textRotation="90"/>
    </xf>
    <xf numFmtId="0" fontId="27" fillId="4" borderId="3" xfId="0" applyFont="1" applyFill="1" applyBorder="1" applyAlignment="1">
      <alignment horizontal="center" textRotation="90"/>
    </xf>
    <xf numFmtId="0" fontId="27" fillId="4" borderId="7" xfId="0" applyFont="1" applyFill="1" applyBorder="1" applyAlignment="1">
      <alignment horizontal="center" textRotation="90"/>
    </xf>
    <xf numFmtId="0" fontId="29" fillId="4" borderId="3" xfId="0" applyFont="1" applyFill="1" applyBorder="1" applyAlignment="1">
      <alignment horizontal="center"/>
    </xf>
    <xf numFmtId="0" fontId="27" fillId="2" borderId="51" xfId="0" applyFont="1" applyFill="1" applyBorder="1" applyAlignment="1">
      <alignment horizontal="center" textRotation="90"/>
    </xf>
    <xf numFmtId="0" fontId="27" fillId="0" borderId="48" xfId="0" applyFont="1" applyBorder="1" applyAlignment="1">
      <alignment horizontal="center"/>
    </xf>
    <xf numFmtId="0" fontId="24" fillId="0" borderId="54" xfId="0" applyFont="1" applyBorder="1" applyAlignment="1">
      <alignment horizontal="center"/>
    </xf>
    <xf numFmtId="0" fontId="24" fillId="0" borderId="50" xfId="0" applyFont="1" applyBorder="1" applyAlignment="1">
      <alignment horizontal="center"/>
    </xf>
    <xf numFmtId="0" fontId="29" fillId="0" borderId="54" xfId="0" applyFont="1" applyBorder="1" applyAlignment="1">
      <alignment horizontal="center" vertical="center"/>
    </xf>
    <xf numFmtId="0" fontId="24" fillId="2" borderId="43" xfId="0" applyFont="1" applyFill="1" applyBorder="1" applyAlignment="1">
      <alignment horizontal="center" vertical="center"/>
    </xf>
    <xf numFmtId="0" fontId="24" fillId="4" borderId="43" xfId="0" applyFont="1" applyFill="1" applyBorder="1" applyAlignment="1">
      <alignment horizontal="center" vertical="center"/>
    </xf>
    <xf numFmtId="0" fontId="24" fillId="2" borderId="59" xfId="0" applyFont="1" applyFill="1" applyBorder="1" applyAlignment="1">
      <alignment horizontal="center" vertical="center"/>
    </xf>
    <xf numFmtId="0" fontId="27" fillId="4" borderId="23" xfId="0" applyFont="1" applyFill="1" applyBorder="1" applyAlignment="1">
      <alignment horizontal="center" vertical="center"/>
    </xf>
    <xf numFmtId="0" fontId="27" fillId="4" borderId="37" xfId="0" applyFont="1" applyFill="1" applyBorder="1" applyAlignment="1">
      <alignment horizontal="center" vertical="center"/>
    </xf>
    <xf numFmtId="0" fontId="27" fillId="4" borderId="49" xfId="0" applyFont="1" applyFill="1" applyBorder="1" applyAlignment="1">
      <alignment horizontal="center" vertical="center"/>
    </xf>
    <xf numFmtId="0" fontId="24" fillId="4" borderId="0" xfId="0" applyFont="1" applyFill="1" applyAlignment="1">
      <alignment horizontal="center" vertical="center"/>
    </xf>
    <xf numFmtId="0" fontId="24" fillId="2" borderId="0" xfId="0" applyFont="1" applyFill="1" applyAlignment="1">
      <alignment horizontal="center" vertical="center"/>
    </xf>
    <xf numFmtId="0" fontId="41" fillId="0" borderId="0" xfId="0" applyFont="1" applyFill="1"/>
    <xf numFmtId="0" fontId="24" fillId="0" borderId="31" xfId="0" applyFont="1" applyBorder="1" applyAlignment="1">
      <alignment horizontal="center" vertical="center"/>
    </xf>
    <xf numFmtId="0" fontId="24" fillId="0" borderId="34" xfId="0" applyFont="1" applyBorder="1" applyAlignment="1">
      <alignment horizontal="center" vertical="center"/>
    </xf>
    <xf numFmtId="0" fontId="24" fillId="0" borderId="40" xfId="0" applyFont="1" applyFill="1" applyBorder="1" applyAlignment="1">
      <alignment horizontal="center" vertical="center"/>
    </xf>
    <xf numFmtId="0" fontId="27" fillId="0" borderId="33" xfId="0" applyFont="1" applyBorder="1" applyAlignment="1">
      <alignment horizontal="center" vertical="center"/>
    </xf>
    <xf numFmtId="0" fontId="27" fillId="0" borderId="48" xfId="0" applyFont="1" applyBorder="1" applyAlignment="1">
      <alignment horizontal="center" vertical="center"/>
    </xf>
    <xf numFmtId="0" fontId="27" fillId="0" borderId="55" xfId="0" applyFont="1" applyBorder="1" applyAlignment="1">
      <alignment horizontal="center" vertical="center"/>
    </xf>
    <xf numFmtId="0" fontId="27" fillId="0" borderId="32" xfId="0" applyFont="1" applyBorder="1" applyAlignment="1">
      <alignment horizontal="center" vertical="center"/>
    </xf>
    <xf numFmtId="0" fontId="0" fillId="0" borderId="0" xfId="0" applyFill="1"/>
    <xf numFmtId="0" fontId="24" fillId="0" borderId="3" xfId="0" applyFont="1" applyFill="1" applyBorder="1" applyAlignment="1">
      <alignment horizontal="center" vertical="center" wrapText="1"/>
    </xf>
    <xf numFmtId="0" fontId="29" fillId="0" borderId="3" xfId="0" applyFont="1" applyFill="1" applyBorder="1" applyAlignment="1">
      <alignment horizontal="center" vertical="center"/>
    </xf>
    <xf numFmtId="0" fontId="24" fillId="0" borderId="52" xfId="0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vertical="center"/>
    </xf>
    <xf numFmtId="0" fontId="24" fillId="0" borderId="3" xfId="0" applyFont="1" applyFill="1" applyBorder="1" applyAlignment="1">
      <alignment horizontal="center"/>
    </xf>
    <xf numFmtId="0" fontId="24" fillId="0" borderId="48" xfId="0" applyFont="1" applyBorder="1" applyAlignment="1">
      <alignment horizontal="center"/>
    </xf>
    <xf numFmtId="0" fontId="27" fillId="2" borderId="25" xfId="0" applyFont="1" applyFill="1" applyBorder="1" applyAlignment="1">
      <alignment horizontal="center" vertical="center"/>
    </xf>
    <xf numFmtId="0" fontId="27" fillId="2" borderId="17" xfId="0" applyFont="1" applyFill="1" applyBorder="1" applyAlignment="1">
      <alignment horizontal="center" vertical="center"/>
    </xf>
    <xf numFmtId="0" fontId="27" fillId="4" borderId="25" xfId="0" applyFont="1" applyFill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39" fillId="2" borderId="51" xfId="0" applyFont="1" applyFill="1" applyBorder="1" applyAlignment="1">
      <alignment horizontal="center" vertical="center"/>
    </xf>
    <xf numFmtId="0" fontId="39" fillId="2" borderId="7" xfId="0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center" wrapText="1"/>
    </xf>
    <xf numFmtId="0" fontId="24" fillId="0" borderId="49" xfId="0" applyFont="1" applyFill="1" applyBorder="1" applyAlignment="1">
      <alignment horizontal="center" vertical="center"/>
    </xf>
    <xf numFmtId="0" fontId="42" fillId="4" borderId="3" xfId="0" applyFont="1" applyFill="1" applyBorder="1" applyAlignment="1">
      <alignment horizontal="center" vertical="center"/>
    </xf>
    <xf numFmtId="0" fontId="43" fillId="4" borderId="3" xfId="0" applyFont="1" applyFill="1" applyBorder="1" applyAlignment="1">
      <alignment horizontal="center"/>
    </xf>
    <xf numFmtId="0" fontId="24" fillId="0" borderId="49" xfId="0" applyFont="1" applyFill="1" applyBorder="1" applyAlignment="1">
      <alignment horizontal="center"/>
    </xf>
    <xf numFmtId="0" fontId="24" fillId="0" borderId="58" xfId="0" applyFont="1" applyBorder="1" applyAlignment="1">
      <alignment horizontal="center"/>
    </xf>
    <xf numFmtId="0" fontId="24" fillId="0" borderId="60" xfId="0" applyFont="1" applyFill="1" applyBorder="1" applyAlignment="1">
      <alignment horizontal="center" vertical="center"/>
    </xf>
    <xf numFmtId="0" fontId="24" fillId="0" borderId="59" xfId="0" applyFont="1" applyFill="1" applyBorder="1" applyAlignment="1">
      <alignment horizontal="center" vertical="center"/>
    </xf>
    <xf numFmtId="0" fontId="27" fillId="0" borderId="59" xfId="0" applyFont="1" applyFill="1" applyBorder="1" applyAlignment="1">
      <alignment horizontal="center" vertical="center"/>
    </xf>
    <xf numFmtId="0" fontId="27" fillId="0" borderId="55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0" borderId="30" xfId="0" applyFont="1" applyBorder="1" applyAlignment="1">
      <alignment horizontal="center" vertical="center"/>
    </xf>
    <xf numFmtId="0" fontId="24" fillId="0" borderId="28" xfId="0" applyFont="1" applyBorder="1" applyAlignment="1">
      <alignment horizontal="center" vertical="center"/>
    </xf>
    <xf numFmtId="0" fontId="24" fillId="0" borderId="54" xfId="0" applyFont="1" applyBorder="1" applyAlignment="1">
      <alignment horizontal="center" vertical="center" wrapText="1"/>
    </xf>
    <xf numFmtId="0" fontId="29" fillId="0" borderId="58" xfId="0" applyFont="1" applyBorder="1" applyAlignment="1">
      <alignment horizontal="center" vertical="center"/>
    </xf>
    <xf numFmtId="164" fontId="27" fillId="0" borderId="33" xfId="0" applyNumberFormat="1" applyFont="1" applyFill="1" applyBorder="1" applyAlignment="1">
      <alignment horizontal="center" vertical="center"/>
    </xf>
    <xf numFmtId="0" fontId="27" fillId="2" borderId="37" xfId="0" applyFont="1" applyFill="1" applyBorder="1" applyAlignment="1">
      <alignment horizontal="center" wrapText="1"/>
    </xf>
    <xf numFmtId="0" fontId="24" fillId="0" borderId="37" xfId="0" applyFont="1" applyBorder="1" applyAlignment="1">
      <alignment horizontal="center" wrapText="1"/>
    </xf>
    <xf numFmtId="0" fontId="24" fillId="2" borderId="37" xfId="0" applyFont="1" applyFill="1" applyBorder="1" applyAlignment="1">
      <alignment horizontal="center" wrapText="1"/>
    </xf>
    <xf numFmtId="0" fontId="24" fillId="0" borderId="37" xfId="0" applyFont="1" applyFill="1" applyBorder="1" applyAlignment="1">
      <alignment horizontal="center" wrapText="1"/>
    </xf>
    <xf numFmtId="0" fontId="24" fillId="4" borderId="37" xfId="0" applyFont="1" applyFill="1" applyBorder="1" applyAlignment="1">
      <alignment horizontal="center" wrapText="1"/>
    </xf>
    <xf numFmtId="0" fontId="24" fillId="4" borderId="37" xfId="0" applyFont="1" applyFill="1" applyBorder="1"/>
    <xf numFmtId="0" fontId="24" fillId="2" borderId="37" xfId="0" applyFont="1" applyFill="1" applyBorder="1"/>
    <xf numFmtId="0" fontId="24" fillId="0" borderId="37" xfId="0" applyFont="1" applyBorder="1" applyAlignment="1">
      <alignment horizontal="center"/>
    </xf>
    <xf numFmtId="0" fontId="24" fillId="2" borderId="37" xfId="0" applyFont="1" applyFill="1" applyBorder="1" applyAlignment="1">
      <alignment horizontal="center"/>
    </xf>
    <xf numFmtId="0" fontId="0" fillId="4" borderId="0" xfId="0" applyFill="1" applyBorder="1"/>
    <xf numFmtId="0" fontId="27" fillId="2" borderId="37" xfId="0" applyFont="1" applyFill="1" applyBorder="1" applyAlignment="1">
      <alignment horizontal="center"/>
    </xf>
    <xf numFmtId="0" fontId="27" fillId="2" borderId="23" xfId="0" applyFont="1" applyFill="1" applyBorder="1" applyAlignment="1">
      <alignment horizontal="center" textRotation="90" wrapText="1"/>
    </xf>
    <xf numFmtId="0" fontId="24" fillId="4" borderId="37" xfId="0" applyFont="1" applyFill="1" applyBorder="1" applyAlignment="1">
      <alignment horizontal="center"/>
    </xf>
    <xf numFmtId="0" fontId="24" fillId="0" borderId="22" xfId="0" applyFont="1" applyBorder="1" applyAlignment="1">
      <alignment horizontal="center" vertical="center"/>
    </xf>
    <xf numFmtId="0" fontId="24" fillId="2" borderId="62" xfId="0" applyFont="1" applyFill="1" applyBorder="1" applyAlignment="1">
      <alignment horizontal="center" vertical="center"/>
    </xf>
    <xf numFmtId="0" fontId="24" fillId="2" borderId="21" xfId="0" applyFont="1" applyFill="1" applyBorder="1" applyAlignment="1">
      <alignment horizontal="center" vertical="center"/>
    </xf>
    <xf numFmtId="0" fontId="24" fillId="4" borderId="21" xfId="0" applyFont="1" applyFill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0" fontId="24" fillId="2" borderId="22" xfId="0" applyFont="1" applyFill="1" applyBorder="1" applyAlignment="1">
      <alignment horizontal="center" vertical="center"/>
    </xf>
    <xf numFmtId="1" fontId="24" fillId="0" borderId="3" xfId="0" applyNumberFormat="1" applyFont="1" applyBorder="1" applyAlignment="1">
      <alignment horizontal="center"/>
    </xf>
    <xf numFmtId="2" fontId="24" fillId="0" borderId="3" xfId="0" applyNumberFormat="1" applyFont="1" applyBorder="1" applyAlignment="1">
      <alignment horizontal="center"/>
    </xf>
    <xf numFmtId="1" fontId="24" fillId="0" borderId="7" xfId="0" applyNumberFormat="1" applyFont="1" applyBorder="1" applyAlignment="1">
      <alignment horizontal="center"/>
    </xf>
    <xf numFmtId="2" fontId="24" fillId="0" borderId="7" xfId="0" applyNumberFormat="1" applyFont="1" applyBorder="1" applyAlignment="1">
      <alignment horizontal="center"/>
    </xf>
    <xf numFmtId="1" fontId="27" fillId="0" borderId="6" xfId="0" applyNumberFormat="1" applyFont="1" applyBorder="1" applyAlignment="1">
      <alignment horizontal="center"/>
    </xf>
    <xf numFmtId="1" fontId="27" fillId="0" borderId="30" xfId="0" applyNumberFormat="1" applyFont="1" applyBorder="1" applyAlignment="1">
      <alignment horizontal="center"/>
    </xf>
    <xf numFmtId="1" fontId="24" fillId="0" borderId="52" xfId="0" applyNumberFormat="1" applyFont="1" applyBorder="1" applyAlignment="1">
      <alignment horizontal="center"/>
    </xf>
    <xf numFmtId="2" fontId="24" fillId="0" borderId="52" xfId="0" applyNumberFormat="1" applyFont="1" applyBorder="1" applyAlignment="1">
      <alignment horizontal="center"/>
    </xf>
    <xf numFmtId="1" fontId="24" fillId="0" borderId="5" xfId="0" applyNumberFormat="1" applyFont="1" applyFill="1" applyBorder="1" applyAlignment="1">
      <alignment horizontal="center"/>
    </xf>
    <xf numFmtId="1" fontId="24" fillId="0" borderId="6" xfId="0" applyNumberFormat="1" applyFont="1" applyFill="1" applyBorder="1" applyAlignment="1">
      <alignment horizontal="center"/>
    </xf>
    <xf numFmtId="1" fontId="24" fillId="0" borderId="30" xfId="0" applyNumberFormat="1" applyFont="1" applyFill="1" applyBorder="1" applyAlignment="1">
      <alignment horizontal="center"/>
    </xf>
    <xf numFmtId="1" fontId="27" fillId="0" borderId="5" xfId="0" applyNumberFormat="1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 vertical="center"/>
    </xf>
    <xf numFmtId="164" fontId="24" fillId="0" borderId="7" xfId="0" applyNumberFormat="1" applyFont="1" applyBorder="1" applyAlignment="1">
      <alignment horizontal="center"/>
    </xf>
    <xf numFmtId="164" fontId="24" fillId="0" borderId="3" xfId="0" applyNumberFormat="1" applyFont="1" applyBorder="1" applyAlignment="1">
      <alignment horizontal="center"/>
    </xf>
    <xf numFmtId="164" fontId="29" fillId="0" borderId="3" xfId="0" applyNumberFormat="1" applyFont="1" applyBorder="1" applyAlignment="1">
      <alignment horizontal="center"/>
    </xf>
    <xf numFmtId="164" fontId="24" fillId="0" borderId="52" xfId="0" applyNumberFormat="1" applyFont="1" applyBorder="1" applyAlignment="1">
      <alignment horizontal="center"/>
    </xf>
    <xf numFmtId="0" fontId="27" fillId="0" borderId="7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4" fillId="4" borderId="1" xfId="0" applyFont="1" applyFill="1" applyBorder="1" applyAlignment="1">
      <alignment horizontal="center"/>
    </xf>
    <xf numFmtId="0" fontId="14" fillId="4" borderId="2" xfId="0" applyFont="1" applyFill="1" applyBorder="1" applyAlignment="1">
      <alignment horizontal="center"/>
    </xf>
    <xf numFmtId="0" fontId="14" fillId="4" borderId="4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4" fillId="4" borderId="11" xfId="0" applyFont="1" applyFill="1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0" fontId="14" fillId="4" borderId="12" xfId="0" applyFont="1" applyFill="1" applyBorder="1" applyAlignment="1">
      <alignment horizontal="center"/>
    </xf>
    <xf numFmtId="0" fontId="29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7" fillId="0" borderId="24" xfId="0" applyFont="1" applyFill="1" applyBorder="1" applyAlignment="1">
      <alignment horizontal="center" vertical="center"/>
    </xf>
    <xf numFmtId="0" fontId="27" fillId="0" borderId="26" xfId="0" applyFont="1" applyFill="1" applyBorder="1" applyAlignment="1">
      <alignment horizontal="center" vertical="center"/>
    </xf>
    <xf numFmtId="164" fontId="24" fillId="0" borderId="0" xfId="0" applyNumberFormat="1" applyFont="1" applyBorder="1" applyAlignment="1">
      <alignment horizontal="center" vertical="center"/>
    </xf>
    <xf numFmtId="0" fontId="27" fillId="0" borderId="24" xfId="0" applyFont="1" applyBorder="1" applyAlignment="1">
      <alignment horizontal="center" vertical="center"/>
    </xf>
    <xf numFmtId="0" fontId="27" fillId="0" borderId="26" xfId="0" applyFont="1" applyBorder="1" applyAlignment="1">
      <alignment horizontal="center" vertical="center"/>
    </xf>
    <xf numFmtId="0" fontId="27" fillId="4" borderId="1" xfId="0" applyFont="1" applyFill="1" applyBorder="1" applyAlignment="1">
      <alignment horizontal="center"/>
    </xf>
    <xf numFmtId="0" fontId="27" fillId="4" borderId="2" xfId="0" applyFont="1" applyFill="1" applyBorder="1" applyAlignment="1">
      <alignment horizontal="center"/>
    </xf>
    <xf numFmtId="0" fontId="27" fillId="4" borderId="4" xfId="0" applyFont="1" applyFill="1" applyBorder="1" applyAlignment="1">
      <alignment horizontal="center"/>
    </xf>
    <xf numFmtId="0" fontId="27" fillId="0" borderId="25" xfId="0" applyFont="1" applyFill="1" applyBorder="1" applyAlignment="1">
      <alignment horizontal="center" vertical="center"/>
    </xf>
    <xf numFmtId="0" fontId="27" fillId="0" borderId="21" xfId="0" applyFont="1" applyFill="1" applyBorder="1" applyAlignment="1">
      <alignment horizontal="center" vertical="center"/>
    </xf>
    <xf numFmtId="0" fontId="27" fillId="0" borderId="15" xfId="0" applyFont="1" applyFill="1" applyBorder="1" applyAlignment="1">
      <alignment horizontal="center" vertical="center"/>
    </xf>
    <xf numFmtId="0" fontId="27" fillId="0" borderId="16" xfId="0" applyFont="1" applyFill="1" applyBorder="1" applyAlignment="1">
      <alignment horizontal="center" vertical="center"/>
    </xf>
    <xf numFmtId="0" fontId="27" fillId="0" borderId="17" xfId="0" applyFont="1" applyFill="1" applyBorder="1" applyAlignment="1">
      <alignment horizontal="center" vertical="center"/>
    </xf>
    <xf numFmtId="0" fontId="34" fillId="4" borderId="1" xfId="0" applyFont="1" applyFill="1" applyBorder="1" applyAlignment="1">
      <alignment horizontal="center"/>
    </xf>
    <xf numFmtId="0" fontId="34" fillId="4" borderId="2" xfId="0" applyFont="1" applyFill="1" applyBorder="1" applyAlignment="1">
      <alignment horizontal="center"/>
    </xf>
    <xf numFmtId="0" fontId="34" fillId="4" borderId="4" xfId="0" applyFont="1" applyFill="1" applyBorder="1" applyAlignment="1">
      <alignment horizontal="center"/>
    </xf>
    <xf numFmtId="0" fontId="27" fillId="0" borderId="25" xfId="0" applyFont="1" applyBorder="1" applyAlignment="1">
      <alignment horizontal="center" vertical="center"/>
    </xf>
    <xf numFmtId="0" fontId="27" fillId="0" borderId="21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7" fillId="0" borderId="16" xfId="0" applyFont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7" fillId="4" borderId="11" xfId="0" applyFont="1" applyFill="1" applyBorder="1" applyAlignment="1">
      <alignment horizontal="center" vertical="center"/>
    </xf>
    <xf numFmtId="0" fontId="27" fillId="4" borderId="9" xfId="0" applyFont="1" applyFill="1" applyBorder="1" applyAlignment="1">
      <alignment horizontal="center" vertical="center"/>
    </xf>
    <xf numFmtId="0" fontId="27" fillId="4" borderId="12" xfId="0" applyFont="1" applyFill="1" applyBorder="1" applyAlignment="1">
      <alignment horizontal="center" vertical="center"/>
    </xf>
    <xf numFmtId="0" fontId="27" fillId="4" borderId="1" xfId="0" applyFont="1" applyFill="1" applyBorder="1" applyAlignment="1">
      <alignment horizontal="center" vertical="center"/>
    </xf>
    <xf numFmtId="0" fontId="27" fillId="4" borderId="2" xfId="0" applyFont="1" applyFill="1" applyBorder="1" applyAlignment="1">
      <alignment horizontal="center" vertical="center"/>
    </xf>
    <xf numFmtId="0" fontId="27" fillId="4" borderId="4" xfId="0" applyFont="1" applyFill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19" xfId="0" applyFont="1" applyBorder="1" applyAlignment="1">
      <alignment horizontal="center" vertical="center"/>
    </xf>
    <xf numFmtId="0" fontId="27" fillId="0" borderId="14" xfId="0" applyFont="1" applyFill="1" applyBorder="1" applyAlignment="1">
      <alignment horizontal="center" vertical="center"/>
    </xf>
    <xf numFmtId="0" fontId="27" fillId="0" borderId="20" xfId="0" applyFont="1" applyFill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0" fontId="27" fillId="0" borderId="7" xfId="0" applyFont="1" applyFill="1" applyBorder="1" applyAlignment="1">
      <alignment horizontal="center" vertical="center"/>
    </xf>
    <xf numFmtId="0" fontId="27" fillId="0" borderId="27" xfId="0" applyFont="1" applyBorder="1" applyAlignment="1">
      <alignment horizontal="center" vertical="center"/>
    </xf>
    <xf numFmtId="0" fontId="27" fillId="0" borderId="23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/>
    </xf>
    <xf numFmtId="0" fontId="27" fillId="0" borderId="16" xfId="0" applyFont="1" applyBorder="1" applyAlignment="1">
      <alignment horizontal="center"/>
    </xf>
    <xf numFmtId="0" fontId="27" fillId="0" borderId="17" xfId="0" applyFont="1" applyBorder="1" applyAlignment="1">
      <alignment horizontal="center"/>
    </xf>
    <xf numFmtId="0" fontId="27" fillId="4" borderId="63" xfId="0" applyFont="1" applyFill="1" applyBorder="1" applyAlignment="1">
      <alignment horizontal="center"/>
    </xf>
    <xf numFmtId="0" fontId="27" fillId="4" borderId="0" xfId="0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27" fillId="0" borderId="18" xfId="0" applyFont="1" applyFill="1" applyBorder="1" applyAlignment="1">
      <alignment horizontal="center" vertical="center"/>
    </xf>
    <xf numFmtId="0" fontId="24" fillId="0" borderId="31" xfId="0" applyFont="1" applyBorder="1" applyAlignment="1">
      <alignment horizontal="center" vertical="center"/>
    </xf>
    <xf numFmtId="0" fontId="24" fillId="0" borderId="34" xfId="0" applyFont="1" applyBorder="1" applyAlignment="1">
      <alignment horizontal="center" vertical="center"/>
    </xf>
    <xf numFmtId="0" fontId="27" fillId="0" borderId="38" xfId="0" applyFont="1" applyFill="1" applyBorder="1" applyAlignment="1">
      <alignment horizontal="center" vertical="center"/>
    </xf>
    <xf numFmtId="0" fontId="27" fillId="0" borderId="27" xfId="0" applyFont="1" applyFill="1" applyBorder="1" applyAlignment="1">
      <alignment horizontal="center" vertical="center"/>
    </xf>
    <xf numFmtId="0" fontId="27" fillId="0" borderId="36" xfId="0" applyFont="1" applyFill="1" applyBorder="1" applyAlignment="1">
      <alignment horizontal="center" vertical="center"/>
    </xf>
    <xf numFmtId="0" fontId="24" fillId="0" borderId="40" xfId="0" applyFont="1" applyFill="1" applyBorder="1" applyAlignment="1">
      <alignment horizontal="center"/>
    </xf>
    <xf numFmtId="0" fontId="24" fillId="0" borderId="16" xfId="0" applyFont="1" applyFill="1" applyBorder="1" applyAlignment="1">
      <alignment horizontal="center"/>
    </xf>
    <xf numFmtId="0" fontId="27" fillId="0" borderId="45" xfId="0" applyFont="1" applyFill="1" applyBorder="1" applyAlignment="1">
      <alignment horizontal="center" vertical="center"/>
    </xf>
    <xf numFmtId="0" fontId="27" fillId="0" borderId="46" xfId="0" applyFont="1" applyFill="1" applyBorder="1" applyAlignment="1">
      <alignment horizontal="center" vertical="center"/>
    </xf>
    <xf numFmtId="0" fontId="27" fillId="0" borderId="44" xfId="0" applyFont="1" applyFill="1" applyBorder="1" applyAlignment="1">
      <alignment horizontal="center" vertical="center"/>
    </xf>
    <xf numFmtId="0" fontId="27" fillId="0" borderId="33" xfId="0" applyFont="1" applyBorder="1" applyAlignment="1">
      <alignment horizontal="center" vertical="center"/>
    </xf>
    <xf numFmtId="0" fontId="27" fillId="0" borderId="48" xfId="0" applyFont="1" applyBorder="1" applyAlignment="1">
      <alignment horizontal="center" vertical="center"/>
    </xf>
    <xf numFmtId="0" fontId="24" fillId="0" borderId="28" xfId="0" applyFont="1" applyFill="1" applyBorder="1" applyAlignment="1">
      <alignment horizontal="center"/>
    </xf>
    <xf numFmtId="0" fontId="27" fillId="0" borderId="33" xfId="0" applyFont="1" applyFill="1" applyBorder="1" applyAlignment="1">
      <alignment horizontal="center" vertical="center"/>
    </xf>
    <xf numFmtId="0" fontId="27" fillId="0" borderId="48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35" xfId="0" applyFont="1" applyBorder="1" applyAlignment="1">
      <alignment horizontal="center" vertical="center"/>
    </xf>
    <xf numFmtId="0" fontId="27" fillId="0" borderId="56" xfId="0" applyFont="1" applyBorder="1" applyAlignment="1">
      <alignment horizontal="center" vertical="center"/>
    </xf>
    <xf numFmtId="0" fontId="27" fillId="0" borderId="55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0" borderId="8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0" borderId="30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7" fillId="0" borderId="55" xfId="0" applyFont="1" applyFill="1" applyBorder="1" applyAlignment="1">
      <alignment horizontal="center" vertical="center"/>
    </xf>
    <xf numFmtId="0" fontId="27" fillId="0" borderId="61" xfId="0" applyFont="1" applyBorder="1" applyAlignment="1">
      <alignment horizontal="center" vertical="center"/>
    </xf>
    <xf numFmtId="164" fontId="27" fillId="0" borderId="33" xfId="0" applyNumberFormat="1" applyFont="1" applyBorder="1" applyAlignment="1">
      <alignment horizontal="center" vertical="center"/>
    </xf>
    <xf numFmtId="164" fontId="27" fillId="0" borderId="48" xfId="0" applyNumberFormat="1" applyFont="1" applyBorder="1" applyAlignment="1">
      <alignment horizontal="center" vertical="center"/>
    </xf>
    <xf numFmtId="164" fontId="27" fillId="0" borderId="55" xfId="0" applyNumberFormat="1" applyFont="1" applyBorder="1" applyAlignment="1">
      <alignment horizontal="center" vertical="center"/>
    </xf>
    <xf numFmtId="0" fontId="34" fillId="0" borderId="33" xfId="0" applyFont="1" applyBorder="1" applyAlignment="1">
      <alignment horizontal="center" vertical="center"/>
    </xf>
    <xf numFmtId="0" fontId="34" fillId="0" borderId="48" xfId="0" applyFont="1" applyBorder="1" applyAlignment="1">
      <alignment horizontal="center" vertical="center"/>
    </xf>
    <xf numFmtId="0" fontId="34" fillId="0" borderId="55" xfId="0" applyFont="1" applyBorder="1" applyAlignment="1">
      <alignment horizontal="center" vertical="center"/>
    </xf>
    <xf numFmtId="0" fontId="27" fillId="0" borderId="32" xfId="0" applyFont="1" applyBorder="1" applyAlignment="1">
      <alignment horizontal="center" vertical="center"/>
    </xf>
    <xf numFmtId="0" fontId="27" fillId="0" borderId="39" xfId="0" applyFont="1" applyFill="1" applyBorder="1" applyAlignment="1">
      <alignment horizontal="center" vertical="center"/>
    </xf>
    <xf numFmtId="0" fontId="27" fillId="0" borderId="23" xfId="0" applyFont="1" applyFill="1" applyBorder="1" applyAlignment="1">
      <alignment horizontal="center" vertical="center"/>
    </xf>
    <xf numFmtId="0" fontId="24" fillId="0" borderId="49" xfId="0" applyFont="1" applyFill="1" applyBorder="1" applyAlignment="1">
      <alignment horizontal="center" vertical="center" wrapText="1"/>
    </xf>
    <xf numFmtId="0" fontId="29" fillId="0" borderId="60" xfId="0" applyFont="1" applyFill="1" applyBorder="1" applyAlignment="1">
      <alignment horizontal="center" vertical="center"/>
    </xf>
    <xf numFmtId="0" fontId="24" fillId="0" borderId="3" xfId="0" applyFont="1" applyBorder="1"/>
    <xf numFmtId="0" fontId="24" fillId="0" borderId="7" xfId="0" applyFont="1" applyBorder="1"/>
    <xf numFmtId="0" fontId="24" fillId="0" borderId="26" xfId="0" applyFont="1" applyBorder="1"/>
    <xf numFmtId="0" fontId="24" fillId="0" borderId="21" xfId="0" applyFont="1" applyBorder="1"/>
    <xf numFmtId="0" fontId="27" fillId="0" borderId="18" xfId="0" applyFont="1" applyBorder="1" applyAlignment="1">
      <alignment horizontal="center" vertical="center"/>
    </xf>
    <xf numFmtId="0" fontId="24" fillId="0" borderId="26" xfId="0" applyFont="1" applyBorder="1" applyAlignment="1">
      <alignment horizontal="left" vertical="center"/>
    </xf>
    <xf numFmtId="0" fontId="24" fillId="0" borderId="27" xfId="0" applyFont="1" applyBorder="1" applyAlignment="1">
      <alignment horizontal="left" vertical="center"/>
    </xf>
    <xf numFmtId="2" fontId="24" fillId="0" borderId="23" xfId="0" applyNumberFormat="1" applyFont="1" applyBorder="1" applyAlignment="1">
      <alignment horizontal="center" vertical="center"/>
    </xf>
    <xf numFmtId="0" fontId="24" fillId="0" borderId="36" xfId="0" applyFont="1" applyBorder="1" applyAlignment="1">
      <alignment horizontal="left" vertical="center"/>
    </xf>
    <xf numFmtId="2" fontId="24" fillId="0" borderId="37" xfId="0" applyNumberFormat="1" applyFont="1" applyBorder="1" applyAlignment="1">
      <alignment horizontal="center" vertical="center"/>
    </xf>
    <xf numFmtId="0" fontId="24" fillId="0" borderId="38" xfId="0" applyFont="1" applyBorder="1" applyAlignment="1">
      <alignment horizontal="left" vertical="center"/>
    </xf>
    <xf numFmtId="2" fontId="24" fillId="0" borderId="39" xfId="0" applyNumberFormat="1" applyFont="1" applyBorder="1" applyAlignment="1">
      <alignment horizontal="center" vertical="center"/>
    </xf>
    <xf numFmtId="0" fontId="24" fillId="0" borderId="1" xfId="0" applyFont="1" applyBorder="1"/>
    <xf numFmtId="0" fontId="24" fillId="0" borderId="2" xfId="0" applyFont="1" applyBorder="1"/>
    <xf numFmtId="2" fontId="24" fillId="0" borderId="0" xfId="0" applyNumberFormat="1" applyFont="1" applyBorder="1"/>
    <xf numFmtId="0" fontId="24" fillId="0" borderId="27" xfId="0" applyFont="1" applyBorder="1"/>
    <xf numFmtId="0" fontId="24" fillId="0" borderId="36" xfId="0" applyFont="1" applyBorder="1"/>
    <xf numFmtId="2" fontId="27" fillId="0" borderId="4" xfId="0" applyNumberFormat="1" applyFont="1" applyBorder="1" applyAlignment="1">
      <alignment horizontal="center"/>
    </xf>
    <xf numFmtId="2" fontId="24" fillId="0" borderId="57" xfId="0" applyNumberFormat="1" applyFont="1" applyBorder="1" applyAlignment="1">
      <alignment horizontal="center" vertical="center"/>
    </xf>
    <xf numFmtId="0" fontId="27" fillId="0" borderId="40" xfId="0" applyFont="1" applyBorder="1" applyAlignment="1">
      <alignment horizontal="center" vertical="center"/>
    </xf>
    <xf numFmtId="0" fontId="27" fillId="0" borderId="28" xfId="0" applyFont="1" applyBorder="1" applyAlignment="1">
      <alignment horizontal="center" vertical="center"/>
    </xf>
    <xf numFmtId="2" fontId="24" fillId="0" borderId="0" xfId="0" applyNumberFormat="1" applyFont="1" applyBorder="1" applyAlignment="1">
      <alignment vertical="center"/>
    </xf>
  </cellXfs>
  <cellStyles count="18">
    <cellStyle name="Normal 3" xfId="16" xr:uid="{00000000-0005-0000-0000-000000000000}"/>
    <cellStyle name="Normální" xfId="0" builtinId="0"/>
    <cellStyle name="Normální 10" xfId="14" xr:uid="{00000000-0005-0000-0000-000002000000}"/>
    <cellStyle name="Normální 11" xfId="17" xr:uid="{00000000-0005-0000-0000-000003000000}"/>
    <cellStyle name="normální 2" xfId="5" xr:uid="{00000000-0005-0000-0000-000004000000}"/>
    <cellStyle name="normální 3" xfId="6" xr:uid="{00000000-0005-0000-0000-000005000000}"/>
    <cellStyle name="Normální 4" xfId="1" xr:uid="{00000000-0005-0000-0000-000006000000}"/>
    <cellStyle name="Normální 5" xfId="10" xr:uid="{00000000-0005-0000-0000-000007000000}"/>
    <cellStyle name="Normální 6" xfId="11" xr:uid="{00000000-0005-0000-0000-000008000000}"/>
    <cellStyle name="Normální 7" xfId="15" xr:uid="{00000000-0005-0000-0000-000009000000}"/>
    <cellStyle name="Normální 8" xfId="13" xr:uid="{00000000-0005-0000-0000-00000A000000}"/>
    <cellStyle name="Normální 9" xfId="12" xr:uid="{00000000-0005-0000-0000-00000B000000}"/>
    <cellStyle name="Standard 2" xfId="4" xr:uid="{00000000-0005-0000-0000-00000C000000}"/>
    <cellStyle name="Standard 2 2" xfId="8" xr:uid="{00000000-0005-0000-0000-00000D000000}"/>
    <cellStyle name="Standard 2 3" xfId="9" xr:uid="{00000000-0005-0000-0000-00000E000000}"/>
    <cellStyle name="Standard 3" xfId="3" xr:uid="{00000000-0005-0000-0000-00000F000000}"/>
    <cellStyle name="Standard 4" xfId="7" xr:uid="{00000000-0005-0000-0000-000010000000}"/>
    <cellStyle name="Standard 5" xfId="2" xr:uid="{00000000-0005-0000-0000-000011000000}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2DDB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8575</xdr:colOff>
      <xdr:row>20</xdr:row>
      <xdr:rowOff>9525</xdr:rowOff>
    </xdr:from>
    <xdr:ext cx="184731" cy="264560"/>
    <xdr:sp macro="" textlink="">
      <xdr:nvSpPr>
        <xdr:cNvPr id="2" name="TextovéPole 1">
          <a:extLst>
            <a:ext uri="{FF2B5EF4-FFF2-40B4-BE49-F238E27FC236}">
              <a16:creationId xmlns:a16="http://schemas.microsoft.com/office/drawing/2014/main" id="{8E8F6CB9-7F75-4A65-97A6-FB2E27945AC3}"/>
            </a:ext>
          </a:extLst>
        </xdr:cNvPr>
        <xdr:cNvSpPr txBox="1"/>
      </xdr:nvSpPr>
      <xdr:spPr>
        <a:xfrm>
          <a:off x="6362700" y="38290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cs-CZ" sz="1100"/>
        </a:p>
      </xdr:txBody>
    </xdr:sp>
    <xdr:clientData/>
  </xdr:one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505"/>
  <sheetViews>
    <sheetView zoomScale="70" zoomScaleNormal="70" workbookViewId="0">
      <pane xSplit="7" ySplit="1" topLeftCell="H373" activePane="bottomRight" state="frozen"/>
      <selection pane="topRight" activeCell="E1" sqref="E1"/>
      <selection pane="bottomLeft" activeCell="A2" sqref="A2"/>
      <selection pane="bottomRight" activeCell="R384" sqref="R384:T473"/>
    </sheetView>
  </sheetViews>
  <sheetFormatPr defaultRowHeight="15" x14ac:dyDescent="0.25"/>
  <cols>
    <col min="1" max="1" width="17.85546875" style="8" customWidth="1"/>
    <col min="2" max="2" width="19.28515625" style="19" customWidth="1"/>
    <col min="3" max="3" width="9.140625" style="8" customWidth="1"/>
    <col min="4" max="5" width="9.140625" style="8" hidden="1" customWidth="1"/>
    <col min="6" max="6" width="9.140625" style="8" customWidth="1"/>
    <col min="7" max="7" width="9.140625" style="24" customWidth="1"/>
    <col min="8" max="8" width="11.7109375" style="24" bestFit="1" customWidth="1"/>
    <col min="9" max="9" width="13.85546875" style="8" bestFit="1" customWidth="1"/>
    <col min="10" max="10" width="14.7109375" style="8" bestFit="1" customWidth="1"/>
    <col min="11" max="11" width="13.42578125" style="8" bestFit="1" customWidth="1"/>
    <col min="12" max="12" width="13.42578125" style="8" customWidth="1"/>
    <col min="13" max="13" width="13.85546875" style="8" bestFit="1" customWidth="1"/>
    <col min="14" max="14" width="14.7109375" style="8" bestFit="1" customWidth="1"/>
    <col min="15" max="15" width="13.42578125" style="8" bestFit="1" customWidth="1"/>
    <col min="16" max="16" width="12.140625" style="8" customWidth="1"/>
    <col min="17" max="17" width="12.140625" style="8" bestFit="1" customWidth="1"/>
    <col min="18" max="18" width="10.7109375" style="18" customWidth="1"/>
    <col min="19" max="20" width="10.7109375" style="18" bestFit="1" customWidth="1"/>
    <col min="21" max="29" width="9.140625" style="18"/>
  </cols>
  <sheetData>
    <row r="1" spans="1:20" ht="15.75" thickBot="1" x14ac:dyDescent="0.3">
      <c r="A1" s="77" t="s">
        <v>0</v>
      </c>
      <c r="B1" s="74" t="s">
        <v>1</v>
      </c>
      <c r="C1" s="70" t="s">
        <v>2</v>
      </c>
      <c r="D1" s="70" t="s">
        <v>691</v>
      </c>
      <c r="E1" s="70" t="s">
        <v>692</v>
      </c>
      <c r="F1" s="70" t="s">
        <v>693</v>
      </c>
      <c r="G1" s="70" t="s">
        <v>345</v>
      </c>
      <c r="H1" s="70" t="s">
        <v>357</v>
      </c>
      <c r="I1" s="69" t="s">
        <v>359</v>
      </c>
      <c r="J1" s="69" t="s">
        <v>350</v>
      </c>
      <c r="K1" s="69" t="s">
        <v>344</v>
      </c>
      <c r="L1" s="69" t="s">
        <v>358</v>
      </c>
      <c r="M1" s="69" t="s">
        <v>359</v>
      </c>
      <c r="N1" s="69" t="s">
        <v>350</v>
      </c>
      <c r="O1" s="69" t="s">
        <v>344</v>
      </c>
      <c r="P1" s="80" t="s">
        <v>348</v>
      </c>
      <c r="Q1" s="80" t="s">
        <v>353</v>
      </c>
      <c r="R1" s="69" t="s">
        <v>124</v>
      </c>
      <c r="S1" s="69" t="s">
        <v>214</v>
      </c>
      <c r="T1" s="81" t="s">
        <v>354</v>
      </c>
    </row>
    <row r="2" spans="1:20" ht="18" thickBot="1" x14ac:dyDescent="0.35">
      <c r="A2" s="528" t="s">
        <v>268</v>
      </c>
      <c r="B2" s="529"/>
      <c r="C2" s="529"/>
      <c r="D2" s="529"/>
      <c r="E2" s="529"/>
      <c r="F2" s="529"/>
      <c r="G2" s="529"/>
      <c r="H2" s="529"/>
      <c r="I2" s="529"/>
      <c r="J2" s="529"/>
      <c r="K2" s="529"/>
      <c r="L2" s="529"/>
      <c r="M2" s="529"/>
      <c r="N2" s="529"/>
      <c r="O2" s="529"/>
      <c r="P2" s="529"/>
      <c r="Q2" s="529"/>
      <c r="R2" s="529"/>
      <c r="S2" s="529"/>
      <c r="T2" s="530"/>
    </row>
    <row r="3" spans="1:20" ht="17.25" x14ac:dyDescent="0.25">
      <c r="A3" s="514" t="s">
        <v>3</v>
      </c>
      <c r="B3" s="12" t="s">
        <v>362</v>
      </c>
      <c r="C3" s="8">
        <v>14</v>
      </c>
      <c r="D3" s="8">
        <v>1.97</v>
      </c>
      <c r="E3" s="8">
        <v>1.94</v>
      </c>
      <c r="F3" s="8">
        <v>1.95</v>
      </c>
      <c r="G3" s="24">
        <v>2.0699999999999998</v>
      </c>
      <c r="H3" s="76" t="s">
        <v>234</v>
      </c>
      <c r="I3" s="15">
        <v>468.30810000000002</v>
      </c>
      <c r="J3" s="15">
        <v>468.30846600000001</v>
      </c>
      <c r="K3" s="35">
        <f t="shared" ref="K3:K37" si="0">((I3-J3)/J3)*1000000</f>
        <v>-0.7815361595137883</v>
      </c>
      <c r="L3" s="76" t="s">
        <v>69</v>
      </c>
      <c r="M3" s="15" t="s">
        <v>26</v>
      </c>
      <c r="N3" s="71">
        <v>490.29037364509099</v>
      </c>
      <c r="O3" s="35" t="s">
        <v>26</v>
      </c>
      <c r="P3" s="9">
        <v>184.07329999999999</v>
      </c>
      <c r="Q3" s="9" t="s">
        <v>26</v>
      </c>
      <c r="R3" s="8" t="s">
        <v>26</v>
      </c>
      <c r="S3" s="8" t="s">
        <v>26</v>
      </c>
      <c r="T3" s="8" t="s">
        <v>26</v>
      </c>
    </row>
    <row r="4" spans="1:20" ht="17.25" x14ac:dyDescent="0.25">
      <c r="A4" s="514"/>
      <c r="B4" s="12" t="s">
        <v>363</v>
      </c>
      <c r="C4" s="8">
        <v>14</v>
      </c>
      <c r="D4" s="8">
        <v>2.1</v>
      </c>
      <c r="E4" s="8">
        <v>2.08</v>
      </c>
      <c r="F4" s="8">
        <v>2.08</v>
      </c>
      <c r="G4" s="24">
        <v>2.21</v>
      </c>
      <c r="H4" s="76" t="s">
        <v>234</v>
      </c>
      <c r="I4" s="15">
        <v>468.3091</v>
      </c>
      <c r="J4" s="15">
        <v>468.30846600000001</v>
      </c>
      <c r="K4" s="35">
        <f t="shared" si="0"/>
        <v>1.353808538645807</v>
      </c>
      <c r="L4" s="76" t="s">
        <v>69</v>
      </c>
      <c r="M4" s="15">
        <v>490.2919</v>
      </c>
      <c r="N4" s="71">
        <v>490.29037364509054</v>
      </c>
      <c r="O4" s="35">
        <f t="shared" ref="O4:O37" si="1">((M4-N4)/N4)*1000000</f>
        <v>3.1131651598840011</v>
      </c>
      <c r="P4" s="9">
        <v>184.07329999999999</v>
      </c>
      <c r="Q4" s="9" t="s">
        <v>26</v>
      </c>
      <c r="R4" s="8" t="s">
        <v>26</v>
      </c>
      <c r="S4" s="8" t="s">
        <v>26</v>
      </c>
      <c r="T4" s="8" t="s">
        <v>26</v>
      </c>
    </row>
    <row r="5" spans="1:20" ht="17.25" x14ac:dyDescent="0.25">
      <c r="A5" s="514" t="s">
        <v>4</v>
      </c>
      <c r="B5" s="12" t="s">
        <v>360</v>
      </c>
      <c r="C5" s="8">
        <v>15</v>
      </c>
      <c r="D5" s="8">
        <v>2.31</v>
      </c>
      <c r="E5" s="8">
        <v>2.2999999999999998</v>
      </c>
      <c r="F5" s="8">
        <v>2.2799999999999998</v>
      </c>
      <c r="G5" s="24">
        <v>2.4500000000000002</v>
      </c>
      <c r="H5" s="76" t="s">
        <v>234</v>
      </c>
      <c r="I5" s="15">
        <v>482.32369999999997</v>
      </c>
      <c r="J5" s="15">
        <v>482.324116</v>
      </c>
      <c r="K5" s="35">
        <f t="shared" si="0"/>
        <v>-0.86249056646739586</v>
      </c>
      <c r="L5" s="76" t="s">
        <v>69</v>
      </c>
      <c r="M5" s="15" t="s">
        <v>26</v>
      </c>
      <c r="N5" s="71">
        <v>504.30602367909052</v>
      </c>
      <c r="O5" s="35" t="s">
        <v>26</v>
      </c>
      <c r="P5" s="66">
        <v>184.07329999999999</v>
      </c>
      <c r="Q5" s="9" t="s">
        <v>26</v>
      </c>
      <c r="R5" s="8" t="s">
        <v>26</v>
      </c>
      <c r="S5" s="8" t="s">
        <v>26</v>
      </c>
      <c r="T5" s="8" t="s">
        <v>26</v>
      </c>
    </row>
    <row r="6" spans="1:20" ht="17.25" x14ac:dyDescent="0.25">
      <c r="A6" s="514"/>
      <c r="B6" s="12" t="s">
        <v>361</v>
      </c>
      <c r="C6" s="8">
        <v>15</v>
      </c>
      <c r="D6" s="8">
        <v>2.48</v>
      </c>
      <c r="E6" s="8">
        <v>2.4500000000000002</v>
      </c>
      <c r="F6" s="8">
        <v>2.4500000000000002</v>
      </c>
      <c r="G6" s="24">
        <v>2.62</v>
      </c>
      <c r="H6" s="76" t="s">
        <v>234</v>
      </c>
      <c r="I6" s="15">
        <v>482.32440000000003</v>
      </c>
      <c r="J6" s="15">
        <v>482.324116</v>
      </c>
      <c r="K6" s="35">
        <f t="shared" si="0"/>
        <v>0.58881567518787181</v>
      </c>
      <c r="L6" s="76" t="s">
        <v>69</v>
      </c>
      <c r="M6" s="15">
        <v>504.30380000000002</v>
      </c>
      <c r="N6" s="71">
        <v>504.30602367909052</v>
      </c>
      <c r="O6" s="35">
        <f t="shared" si="1"/>
        <v>-4.4093843541045477</v>
      </c>
      <c r="P6" s="66">
        <v>184.07329999999999</v>
      </c>
      <c r="Q6" s="9" t="s">
        <v>26</v>
      </c>
      <c r="R6" s="8" t="s">
        <v>26</v>
      </c>
      <c r="S6" s="8" t="s">
        <v>26</v>
      </c>
      <c r="T6" s="8" t="s">
        <v>26</v>
      </c>
    </row>
    <row r="7" spans="1:20" ht="17.25" x14ac:dyDescent="0.25">
      <c r="A7" s="514" t="s">
        <v>5</v>
      </c>
      <c r="B7" s="12" t="s">
        <v>364</v>
      </c>
      <c r="C7" s="8">
        <v>16</v>
      </c>
      <c r="D7" s="8">
        <v>2.74</v>
      </c>
      <c r="E7" s="8">
        <v>2.71</v>
      </c>
      <c r="F7" s="8">
        <v>2.71</v>
      </c>
      <c r="G7" s="24">
        <v>2.89</v>
      </c>
      <c r="H7" s="76" t="s">
        <v>234</v>
      </c>
      <c r="I7" s="15">
        <v>496.34100000000001</v>
      </c>
      <c r="J7" s="15">
        <v>496.339766</v>
      </c>
      <c r="K7" s="35">
        <f t="shared" si="0"/>
        <v>2.4862001486514735</v>
      </c>
      <c r="L7" s="76" t="s">
        <v>69</v>
      </c>
      <c r="M7" s="15">
        <v>518.32259999999997</v>
      </c>
      <c r="N7" s="71">
        <v>518.3216737130906</v>
      </c>
      <c r="O7" s="35">
        <f t="shared" si="1"/>
        <v>1.7870888993049114</v>
      </c>
      <c r="P7" s="66">
        <v>184.07329999999999</v>
      </c>
      <c r="Q7" s="9" t="s">
        <v>26</v>
      </c>
      <c r="R7" s="8" t="s">
        <v>26</v>
      </c>
      <c r="S7" s="8" t="s">
        <v>26</v>
      </c>
      <c r="T7" s="8" t="s">
        <v>26</v>
      </c>
    </row>
    <row r="8" spans="1:20" ht="17.25" x14ac:dyDescent="0.25">
      <c r="A8" s="514"/>
      <c r="B8" s="12" t="s">
        <v>365</v>
      </c>
      <c r="C8" s="8">
        <v>16</v>
      </c>
      <c r="D8" s="8">
        <v>2.99</v>
      </c>
      <c r="E8" s="8">
        <v>2.95</v>
      </c>
      <c r="F8" s="8">
        <v>2.95</v>
      </c>
      <c r="G8" s="24">
        <v>3.1</v>
      </c>
      <c r="H8" s="76" t="s">
        <v>234</v>
      </c>
      <c r="I8" s="15">
        <v>496.34179999999998</v>
      </c>
      <c r="J8" s="15">
        <v>496.339766</v>
      </c>
      <c r="K8" s="35">
        <f t="shared" si="0"/>
        <v>4.0979992724994583</v>
      </c>
      <c r="L8" s="76" t="s">
        <v>69</v>
      </c>
      <c r="M8" s="15">
        <v>518.32330000000002</v>
      </c>
      <c r="N8" s="71">
        <v>518.3216737130906</v>
      </c>
      <c r="O8" s="35">
        <f t="shared" si="1"/>
        <v>3.1376015935495554</v>
      </c>
      <c r="P8" s="66">
        <v>184.07329999999999</v>
      </c>
      <c r="Q8" s="9" t="s">
        <v>26</v>
      </c>
      <c r="R8" s="8" t="s">
        <v>26</v>
      </c>
      <c r="S8" s="8" t="s">
        <v>26</v>
      </c>
      <c r="T8" s="8" t="s">
        <v>26</v>
      </c>
    </row>
    <row r="9" spans="1:20" ht="17.25" x14ac:dyDescent="0.25">
      <c r="A9" s="514" t="s">
        <v>6</v>
      </c>
      <c r="B9" s="12" t="s">
        <v>366</v>
      </c>
      <c r="C9" s="8">
        <v>14</v>
      </c>
      <c r="D9" s="8">
        <v>2.0699999999999998</v>
      </c>
      <c r="E9" s="8">
        <v>2.04</v>
      </c>
      <c r="F9" s="8">
        <v>2.0499999999999998</v>
      </c>
      <c r="G9" s="24">
        <v>2.21</v>
      </c>
      <c r="H9" s="76" t="s">
        <v>234</v>
      </c>
      <c r="I9" s="15">
        <v>494.32560000000001</v>
      </c>
      <c r="J9" s="15">
        <v>494.324116</v>
      </c>
      <c r="K9" s="35">
        <f t="shared" si="0"/>
        <v>3.0020789032370936</v>
      </c>
      <c r="L9" s="76" t="s">
        <v>69</v>
      </c>
      <c r="M9" s="15">
        <v>516.30820000000006</v>
      </c>
      <c r="N9" s="71">
        <v>516.30602367909057</v>
      </c>
      <c r="O9" s="35">
        <f t="shared" si="1"/>
        <v>4.2151762901704295</v>
      </c>
      <c r="P9" s="66">
        <v>184.07329999999999</v>
      </c>
      <c r="Q9" s="9" t="s">
        <v>26</v>
      </c>
      <c r="R9" s="8" t="s">
        <v>26</v>
      </c>
      <c r="S9" s="8" t="s">
        <v>26</v>
      </c>
      <c r="T9" s="8" t="s">
        <v>26</v>
      </c>
    </row>
    <row r="10" spans="1:20" ht="17.25" x14ac:dyDescent="0.25">
      <c r="A10" s="514"/>
      <c r="B10" s="12" t="s">
        <v>367</v>
      </c>
      <c r="C10" s="8">
        <v>14</v>
      </c>
      <c r="D10" s="8">
        <v>2.2000000000000002</v>
      </c>
      <c r="E10" s="8">
        <v>2.1800000000000002</v>
      </c>
      <c r="F10" s="8">
        <v>2.1800000000000002</v>
      </c>
      <c r="G10" s="24">
        <v>2.35</v>
      </c>
      <c r="H10" s="76" t="s">
        <v>234</v>
      </c>
      <c r="I10" s="15">
        <v>494.32459999999998</v>
      </c>
      <c r="J10" s="15">
        <v>494.324116</v>
      </c>
      <c r="K10" s="35">
        <f t="shared" si="0"/>
        <v>0.97911468266648216</v>
      </c>
      <c r="L10" s="76" t="s">
        <v>69</v>
      </c>
      <c r="M10" s="15">
        <v>516.30629999999996</v>
      </c>
      <c r="N10" s="71">
        <v>516.30602367909057</v>
      </c>
      <c r="O10" s="35">
        <f t="shared" si="1"/>
        <v>0.53518823472903509</v>
      </c>
      <c r="P10" s="66">
        <v>184.07329999999999</v>
      </c>
      <c r="Q10" s="9" t="s">
        <v>26</v>
      </c>
      <c r="R10" s="8" t="s">
        <v>26</v>
      </c>
      <c r="S10" s="8" t="s">
        <v>26</v>
      </c>
      <c r="T10" s="8" t="s">
        <v>26</v>
      </c>
    </row>
    <row r="11" spans="1:20" ht="17.25" x14ac:dyDescent="0.25">
      <c r="A11" s="514" t="s">
        <v>7</v>
      </c>
      <c r="B11" s="12" t="s">
        <v>368</v>
      </c>
      <c r="C11" s="8">
        <v>17</v>
      </c>
      <c r="D11" s="8">
        <v>3.39</v>
      </c>
      <c r="E11" s="8">
        <v>3.36</v>
      </c>
      <c r="F11" s="8">
        <v>3.36</v>
      </c>
      <c r="G11" s="24">
        <v>3.58</v>
      </c>
      <c r="H11" s="76" t="s">
        <v>234</v>
      </c>
      <c r="I11" s="15">
        <v>510.35599999999999</v>
      </c>
      <c r="J11" s="15">
        <v>510.35541599999999</v>
      </c>
      <c r="K11" s="35">
        <f t="shared" si="0"/>
        <v>1.1443005828774642</v>
      </c>
      <c r="L11" s="76" t="s">
        <v>69</v>
      </c>
      <c r="M11" s="15" t="s">
        <v>26</v>
      </c>
      <c r="N11" s="71">
        <v>532.33732374709052</v>
      </c>
      <c r="O11" s="35" t="s">
        <v>26</v>
      </c>
      <c r="P11" s="66">
        <v>184.07329999999999</v>
      </c>
      <c r="Q11" s="9" t="s">
        <v>26</v>
      </c>
      <c r="R11" s="8" t="s">
        <v>26</v>
      </c>
      <c r="S11" s="8" t="s">
        <v>26</v>
      </c>
      <c r="T11" s="8" t="s">
        <v>26</v>
      </c>
    </row>
    <row r="12" spans="1:20" ht="17.25" x14ac:dyDescent="0.25">
      <c r="A12" s="514"/>
      <c r="B12" s="12" t="s">
        <v>369</v>
      </c>
      <c r="C12" s="8">
        <v>17</v>
      </c>
      <c r="D12" s="8">
        <v>3.58</v>
      </c>
      <c r="E12" s="8">
        <v>3.54</v>
      </c>
      <c r="F12" s="8">
        <v>3.54</v>
      </c>
      <c r="G12" s="24">
        <v>3.77</v>
      </c>
      <c r="H12" s="76" t="s">
        <v>234</v>
      </c>
      <c r="I12" s="15">
        <v>510.35629999999998</v>
      </c>
      <c r="J12" s="15">
        <v>510.35541599999999</v>
      </c>
      <c r="K12" s="35">
        <f t="shared" si="0"/>
        <v>1.7321262247269027</v>
      </c>
      <c r="L12" s="76" t="s">
        <v>69</v>
      </c>
      <c r="M12" s="15" t="s">
        <v>26</v>
      </c>
      <c r="N12" s="71">
        <v>532.33732374709052</v>
      </c>
      <c r="O12" s="35" t="s">
        <v>26</v>
      </c>
      <c r="P12" s="66">
        <v>184.07329999999999</v>
      </c>
      <c r="Q12" s="9" t="s">
        <v>26</v>
      </c>
      <c r="R12" s="8" t="s">
        <v>26</v>
      </c>
      <c r="S12" s="8" t="s">
        <v>26</v>
      </c>
      <c r="T12" s="8" t="s">
        <v>26</v>
      </c>
    </row>
    <row r="13" spans="1:20" ht="17.25" x14ac:dyDescent="0.25">
      <c r="A13" s="514" t="s">
        <v>8</v>
      </c>
      <c r="B13" s="12" t="s">
        <v>370</v>
      </c>
      <c r="C13" s="8">
        <v>18</v>
      </c>
      <c r="D13" s="8">
        <v>3.98</v>
      </c>
      <c r="E13" s="8">
        <v>3.94</v>
      </c>
      <c r="F13" s="8">
        <v>3.94</v>
      </c>
      <c r="G13" s="24">
        <v>4.18</v>
      </c>
      <c r="H13" s="76" t="s">
        <v>234</v>
      </c>
      <c r="I13" s="15">
        <v>524.37210000000005</v>
      </c>
      <c r="J13" s="15">
        <v>524.37106600000004</v>
      </c>
      <c r="K13" s="35">
        <f t="shared" si="0"/>
        <v>1.9718860689468287</v>
      </c>
      <c r="L13" s="76" t="s">
        <v>69</v>
      </c>
      <c r="M13" s="15">
        <v>546.35440000000006</v>
      </c>
      <c r="N13" s="71">
        <v>546.35297378109101</v>
      </c>
      <c r="O13" s="35">
        <f t="shared" si="1"/>
        <v>2.6104349705935279</v>
      </c>
      <c r="P13" s="66">
        <v>184.07329999999999</v>
      </c>
      <c r="Q13" s="9" t="s">
        <v>26</v>
      </c>
      <c r="R13" s="8" t="s">
        <v>26</v>
      </c>
      <c r="S13" s="8" t="s">
        <v>26</v>
      </c>
      <c r="T13" s="8" t="s">
        <v>26</v>
      </c>
    </row>
    <row r="14" spans="1:20" ht="17.25" x14ac:dyDescent="0.25">
      <c r="A14" s="514"/>
      <c r="B14" s="12" t="s">
        <v>371</v>
      </c>
      <c r="C14" s="8">
        <v>18</v>
      </c>
      <c r="D14" s="8">
        <v>4.3</v>
      </c>
      <c r="E14" s="8">
        <v>4.26</v>
      </c>
      <c r="F14" s="8">
        <v>4.26</v>
      </c>
      <c r="G14" s="24">
        <v>4.54</v>
      </c>
      <c r="H14" s="76" t="s">
        <v>234</v>
      </c>
      <c r="I14" s="15">
        <v>524.37279999999998</v>
      </c>
      <c r="J14" s="15">
        <v>524.37106600000004</v>
      </c>
      <c r="K14" s="35">
        <f t="shared" si="0"/>
        <v>3.3068186106633326</v>
      </c>
      <c r="L14" s="76" t="s">
        <v>69</v>
      </c>
      <c r="M14" s="15">
        <v>546.35389999999995</v>
      </c>
      <c r="N14" s="71">
        <v>546.35297378109055</v>
      </c>
      <c r="O14" s="35">
        <f t="shared" si="1"/>
        <v>1.6952756804613358</v>
      </c>
      <c r="P14" s="66">
        <v>184.07329999999999</v>
      </c>
      <c r="Q14" s="9" t="s">
        <v>26</v>
      </c>
      <c r="R14" s="8" t="s">
        <v>26</v>
      </c>
      <c r="S14" s="8" t="s">
        <v>26</v>
      </c>
      <c r="T14" s="8" t="s">
        <v>26</v>
      </c>
    </row>
    <row r="15" spans="1:20" ht="17.25" x14ac:dyDescent="0.25">
      <c r="A15" s="514" t="s">
        <v>9</v>
      </c>
      <c r="B15" s="12" t="s">
        <v>372</v>
      </c>
      <c r="C15" s="8">
        <v>16</v>
      </c>
      <c r="D15" s="8">
        <v>2.9</v>
      </c>
      <c r="E15" s="8">
        <v>2.86</v>
      </c>
      <c r="F15" s="8">
        <v>2.86</v>
      </c>
      <c r="G15" s="24">
        <v>3.05</v>
      </c>
      <c r="H15" s="76" t="s">
        <v>234</v>
      </c>
      <c r="I15" s="15">
        <v>522.35599999999999</v>
      </c>
      <c r="J15" s="15">
        <v>522.35541599999999</v>
      </c>
      <c r="K15" s="35">
        <f t="shared" si="0"/>
        <v>1.1180127210616893</v>
      </c>
      <c r="L15" s="76" t="s">
        <v>69</v>
      </c>
      <c r="M15" s="15">
        <v>544.33839999999998</v>
      </c>
      <c r="N15" s="71">
        <v>544.33732374709052</v>
      </c>
      <c r="O15" s="35">
        <f t="shared" si="1"/>
        <v>1.9771800729144762</v>
      </c>
      <c r="P15" s="66">
        <v>184.07329999999999</v>
      </c>
      <c r="Q15" s="9" t="s">
        <v>26</v>
      </c>
      <c r="R15" s="8" t="s">
        <v>26</v>
      </c>
      <c r="S15" s="8" t="s">
        <v>26</v>
      </c>
      <c r="T15" s="8" t="s">
        <v>26</v>
      </c>
    </row>
    <row r="16" spans="1:20" ht="17.25" x14ac:dyDescent="0.25">
      <c r="A16" s="514"/>
      <c r="B16" s="12" t="s">
        <v>373</v>
      </c>
      <c r="C16" s="8">
        <v>16</v>
      </c>
      <c r="D16" s="8">
        <v>3.11</v>
      </c>
      <c r="E16" s="8">
        <v>3.08</v>
      </c>
      <c r="F16" s="8">
        <v>3.08</v>
      </c>
      <c r="G16" s="24">
        <v>3.29</v>
      </c>
      <c r="H16" s="76" t="s">
        <v>234</v>
      </c>
      <c r="I16" s="15">
        <v>522.35659999999996</v>
      </c>
      <c r="J16" s="15">
        <v>522.35541599999999</v>
      </c>
      <c r="K16" s="35">
        <f t="shared" si="0"/>
        <v>2.2666559275544014</v>
      </c>
      <c r="L16" s="76" t="s">
        <v>69</v>
      </c>
      <c r="M16" s="15">
        <v>544.3383</v>
      </c>
      <c r="N16" s="71">
        <v>544.33732374709052</v>
      </c>
      <c r="O16" s="35">
        <f t="shared" si="1"/>
        <v>1.7934704582833843</v>
      </c>
      <c r="P16" s="66">
        <v>184.07329999999999</v>
      </c>
      <c r="Q16" s="9" t="s">
        <v>26</v>
      </c>
      <c r="R16" s="8" t="s">
        <v>26</v>
      </c>
      <c r="S16" s="8" t="s">
        <v>26</v>
      </c>
      <c r="T16" s="8" t="s">
        <v>26</v>
      </c>
    </row>
    <row r="17" spans="1:20" ht="17.25" x14ac:dyDescent="0.25">
      <c r="A17" s="514" t="s">
        <v>10</v>
      </c>
      <c r="B17" s="12" t="s">
        <v>374</v>
      </c>
      <c r="C17" s="8">
        <v>14</v>
      </c>
      <c r="D17" s="8">
        <v>2.2400000000000002</v>
      </c>
      <c r="E17" s="8">
        <v>2.2200000000000002</v>
      </c>
      <c r="F17" s="8">
        <v>2.2200000000000002</v>
      </c>
      <c r="G17" s="24">
        <v>2.38</v>
      </c>
      <c r="H17" s="76" t="s">
        <v>234</v>
      </c>
      <c r="I17" s="15">
        <v>520.34059999999999</v>
      </c>
      <c r="J17" s="15">
        <v>520.33976600000005</v>
      </c>
      <c r="K17" s="35">
        <f t="shared" si="0"/>
        <v>1.6027988911013105</v>
      </c>
      <c r="L17" s="76" t="s">
        <v>69</v>
      </c>
      <c r="M17" s="15">
        <v>542.32180000000005</v>
      </c>
      <c r="N17" s="71">
        <v>542.32167371309049</v>
      </c>
      <c r="O17" s="35">
        <f t="shared" si="1"/>
        <v>0.23286347509952857</v>
      </c>
      <c r="P17" s="66">
        <v>184.07329999999999</v>
      </c>
      <c r="Q17" s="9" t="s">
        <v>26</v>
      </c>
      <c r="R17" s="8" t="s">
        <v>26</v>
      </c>
      <c r="S17" s="8" t="s">
        <v>26</v>
      </c>
      <c r="T17" s="8" t="s">
        <v>26</v>
      </c>
    </row>
    <row r="18" spans="1:20" ht="17.25" x14ac:dyDescent="0.25">
      <c r="A18" s="514"/>
      <c r="B18" s="12" t="s">
        <v>375</v>
      </c>
      <c r="C18" s="8">
        <v>14</v>
      </c>
      <c r="D18" s="8">
        <v>2.38</v>
      </c>
      <c r="E18" s="8">
        <v>2.38</v>
      </c>
      <c r="F18" s="8">
        <v>2.38</v>
      </c>
      <c r="G18" s="24">
        <v>2.5299999999999998</v>
      </c>
      <c r="H18" s="76" t="s">
        <v>234</v>
      </c>
      <c r="I18" s="15">
        <v>520.34109999999998</v>
      </c>
      <c r="J18" s="15">
        <v>520.33976600000005</v>
      </c>
      <c r="K18" s="35">
        <f t="shared" si="0"/>
        <v>2.5637094973227397</v>
      </c>
      <c r="L18" s="76" t="s">
        <v>69</v>
      </c>
      <c r="M18" s="15">
        <v>542.32209999999998</v>
      </c>
      <c r="N18" s="71">
        <v>542.32167371309049</v>
      </c>
      <c r="O18" s="35">
        <f t="shared" si="1"/>
        <v>0.78604070268605808</v>
      </c>
      <c r="P18" s="66">
        <v>184.07329999999999</v>
      </c>
      <c r="Q18" s="9" t="s">
        <v>26</v>
      </c>
      <c r="R18" s="8" t="s">
        <v>26</v>
      </c>
      <c r="S18" s="8" t="s">
        <v>26</v>
      </c>
      <c r="T18" s="8" t="s">
        <v>26</v>
      </c>
    </row>
    <row r="19" spans="1:20" ht="17.25" x14ac:dyDescent="0.25">
      <c r="A19" s="514" t="s">
        <v>11</v>
      </c>
      <c r="B19" s="34" t="s">
        <v>694</v>
      </c>
      <c r="C19" s="8">
        <v>12</v>
      </c>
      <c r="D19" s="8">
        <v>1.94</v>
      </c>
      <c r="E19" s="8">
        <v>1.92</v>
      </c>
      <c r="F19" s="8">
        <v>1.92</v>
      </c>
      <c r="G19" s="24" t="s">
        <v>696</v>
      </c>
      <c r="H19" s="76" t="s">
        <v>234</v>
      </c>
      <c r="I19" s="15">
        <v>518.32640000000004</v>
      </c>
      <c r="J19" s="15">
        <v>518.324116</v>
      </c>
      <c r="K19" s="35">
        <f t="shared" si="0"/>
        <v>4.4065092275804574</v>
      </c>
      <c r="L19" s="76" t="s">
        <v>69</v>
      </c>
      <c r="M19" s="15" t="s">
        <v>26</v>
      </c>
      <c r="N19" s="71">
        <v>540.30602367909046</v>
      </c>
      <c r="O19" s="35" t="s">
        <v>26</v>
      </c>
      <c r="P19" s="66">
        <v>184.07329999999999</v>
      </c>
      <c r="Q19" s="67" t="s">
        <v>26</v>
      </c>
      <c r="R19" s="8" t="s">
        <v>26</v>
      </c>
      <c r="S19" s="8" t="s">
        <v>26</v>
      </c>
      <c r="T19" s="8" t="s">
        <v>26</v>
      </c>
    </row>
    <row r="20" spans="1:20" ht="17.25" x14ac:dyDescent="0.25">
      <c r="A20" s="514"/>
      <c r="B20" s="12" t="s">
        <v>376</v>
      </c>
      <c r="C20" s="8">
        <v>12</v>
      </c>
      <c r="D20" s="8">
        <v>2</v>
      </c>
      <c r="E20" s="8">
        <v>1.98</v>
      </c>
      <c r="F20" s="8">
        <v>1.98</v>
      </c>
      <c r="G20" s="24">
        <v>2.06</v>
      </c>
      <c r="H20" s="76" t="s">
        <v>234</v>
      </c>
      <c r="I20" s="15">
        <v>518.32470000000001</v>
      </c>
      <c r="J20" s="15">
        <v>518.324116</v>
      </c>
      <c r="K20" s="35">
        <f t="shared" si="0"/>
        <v>1.126708138742035</v>
      </c>
      <c r="L20" s="76" t="s">
        <v>69</v>
      </c>
      <c r="M20" s="15">
        <v>540.30629999999996</v>
      </c>
      <c r="N20" s="71">
        <v>540.30602367909046</v>
      </c>
      <c r="O20" s="35">
        <f t="shared" si="1"/>
        <v>0.5114155633966887</v>
      </c>
      <c r="P20" s="66">
        <v>184.07329999999999</v>
      </c>
      <c r="Q20" s="9" t="s">
        <v>26</v>
      </c>
      <c r="R20" s="8" t="s">
        <v>26</v>
      </c>
      <c r="S20" s="8" t="s">
        <v>26</v>
      </c>
      <c r="T20" s="8" t="s">
        <v>26</v>
      </c>
    </row>
    <row r="21" spans="1:20" ht="17.25" x14ac:dyDescent="0.25">
      <c r="A21" s="93" t="s">
        <v>12</v>
      </c>
      <c r="B21" s="12" t="s">
        <v>377</v>
      </c>
      <c r="C21" s="8">
        <v>19</v>
      </c>
      <c r="D21" s="8">
        <v>5.19</v>
      </c>
      <c r="E21" s="8">
        <v>5.15</v>
      </c>
      <c r="F21" s="24">
        <v>5.15</v>
      </c>
      <c r="G21" s="24">
        <v>5.43</v>
      </c>
      <c r="H21" s="76" t="s">
        <v>234</v>
      </c>
      <c r="I21" s="15">
        <v>538.38699999999994</v>
      </c>
      <c r="J21" s="15">
        <v>538.38671599999998</v>
      </c>
      <c r="K21" s="35">
        <f t="shared" si="0"/>
        <v>0.52750187091371326</v>
      </c>
      <c r="L21" s="76" t="s">
        <v>69</v>
      </c>
      <c r="M21" s="15" t="s">
        <v>26</v>
      </c>
      <c r="N21" s="71">
        <v>560.36862381509059</v>
      </c>
      <c r="O21" s="35" t="s">
        <v>26</v>
      </c>
      <c r="P21" s="66">
        <v>184.07329999999999</v>
      </c>
      <c r="Q21" s="9" t="s">
        <v>26</v>
      </c>
      <c r="R21" s="8" t="s">
        <v>26</v>
      </c>
      <c r="S21" s="8" t="s">
        <v>26</v>
      </c>
      <c r="T21" s="8" t="s">
        <v>26</v>
      </c>
    </row>
    <row r="22" spans="1:20" ht="17.25" x14ac:dyDescent="0.25">
      <c r="A22" s="514" t="s">
        <v>13</v>
      </c>
      <c r="B22" s="12" t="s">
        <v>378</v>
      </c>
      <c r="C22" s="8">
        <v>20</v>
      </c>
      <c r="D22" s="8">
        <v>5.73</v>
      </c>
      <c r="E22" s="8">
        <v>5.7</v>
      </c>
      <c r="F22" s="8">
        <v>5.69</v>
      </c>
      <c r="G22" s="24">
        <v>6.01</v>
      </c>
      <c r="H22" s="76" t="s">
        <v>234</v>
      </c>
      <c r="I22" s="15">
        <v>552.39970000000005</v>
      </c>
      <c r="J22" s="15">
        <v>552.40236600000003</v>
      </c>
      <c r="K22" s="35">
        <f t="shared" si="0"/>
        <v>-4.8261922179683792</v>
      </c>
      <c r="L22" s="76" t="s">
        <v>69</v>
      </c>
      <c r="M22" s="15" t="s">
        <v>26</v>
      </c>
      <c r="N22" s="72">
        <v>574.38427384909062</v>
      </c>
      <c r="O22" s="35" t="s">
        <v>26</v>
      </c>
      <c r="P22" s="66">
        <v>184.07329999999999</v>
      </c>
      <c r="Q22" s="9" t="s">
        <v>26</v>
      </c>
      <c r="R22" s="8" t="s">
        <v>26</v>
      </c>
      <c r="S22" s="8" t="s">
        <v>26</v>
      </c>
      <c r="T22" s="8" t="s">
        <v>26</v>
      </c>
    </row>
    <row r="23" spans="1:20" ht="17.25" x14ac:dyDescent="0.25">
      <c r="A23" s="514"/>
      <c r="B23" s="12" t="s">
        <v>379</v>
      </c>
      <c r="C23" s="8">
        <v>20</v>
      </c>
      <c r="D23" s="8">
        <v>6.17</v>
      </c>
      <c r="E23" s="8">
        <v>6.13</v>
      </c>
      <c r="F23" s="8">
        <v>6.14</v>
      </c>
      <c r="G23" s="24">
        <v>6.45</v>
      </c>
      <c r="H23" s="76" t="s">
        <v>234</v>
      </c>
      <c r="I23" s="15">
        <v>552.40319999999997</v>
      </c>
      <c r="J23" s="15">
        <v>552.40236600000003</v>
      </c>
      <c r="K23" s="35">
        <f t="shared" si="0"/>
        <v>1.5097690583401944</v>
      </c>
      <c r="L23" s="76" t="s">
        <v>69</v>
      </c>
      <c r="M23" s="15">
        <v>574.38639999999998</v>
      </c>
      <c r="N23" s="72">
        <v>574.38427384909062</v>
      </c>
      <c r="O23" s="35">
        <f t="shared" si="1"/>
        <v>3.701617551459246</v>
      </c>
      <c r="P23" s="66">
        <v>184.07329999999999</v>
      </c>
      <c r="Q23" s="9" t="s">
        <v>26</v>
      </c>
      <c r="R23" s="8" t="s">
        <v>26</v>
      </c>
      <c r="S23" s="8" t="s">
        <v>26</v>
      </c>
      <c r="T23" s="8" t="s">
        <v>26</v>
      </c>
    </row>
    <row r="24" spans="1:20" ht="17.25" x14ac:dyDescent="0.25">
      <c r="A24" s="514" t="s">
        <v>14</v>
      </c>
      <c r="B24" s="12" t="s">
        <v>380</v>
      </c>
      <c r="C24" s="8">
        <v>18</v>
      </c>
      <c r="D24" s="8">
        <v>4.07</v>
      </c>
      <c r="E24" s="8">
        <v>4.0599999999999996</v>
      </c>
      <c r="F24" s="8">
        <v>4.04</v>
      </c>
      <c r="G24" s="24">
        <v>4.3</v>
      </c>
      <c r="H24" s="76" t="s">
        <v>234</v>
      </c>
      <c r="I24" s="15">
        <v>550.3845</v>
      </c>
      <c r="J24" s="15">
        <v>550.38671599999998</v>
      </c>
      <c r="K24" s="35">
        <f t="shared" si="0"/>
        <v>-4.0262599651402073</v>
      </c>
      <c r="L24" s="76" t="s">
        <v>69</v>
      </c>
      <c r="M24" s="15">
        <v>572.37099999999998</v>
      </c>
      <c r="N24" s="72">
        <v>572.36862381509059</v>
      </c>
      <c r="O24" s="35">
        <f t="shared" si="1"/>
        <v>4.1514940032108516</v>
      </c>
      <c r="P24" s="66">
        <v>184.07329999999999</v>
      </c>
      <c r="Q24" s="9" t="s">
        <v>26</v>
      </c>
      <c r="R24" s="8" t="s">
        <v>26</v>
      </c>
      <c r="S24" s="8" t="s">
        <v>26</v>
      </c>
      <c r="T24" s="8" t="s">
        <v>26</v>
      </c>
    </row>
    <row r="25" spans="1:20" ht="17.25" x14ac:dyDescent="0.25">
      <c r="A25" s="514"/>
      <c r="B25" s="12" t="s">
        <v>381</v>
      </c>
      <c r="C25" s="8">
        <v>18</v>
      </c>
      <c r="D25" s="8">
        <v>4.4400000000000004</v>
      </c>
      <c r="E25" s="8">
        <v>4.3899999999999997</v>
      </c>
      <c r="F25" s="24">
        <v>4.3899999999999997</v>
      </c>
      <c r="G25" s="24">
        <v>4.6399999999999997</v>
      </c>
      <c r="H25" s="76" t="s">
        <v>234</v>
      </c>
      <c r="I25" s="15">
        <v>550.38779999999997</v>
      </c>
      <c r="J25" s="15">
        <v>550.38671599999998</v>
      </c>
      <c r="K25" s="35">
        <f t="shared" si="0"/>
        <v>1.9695242789828658</v>
      </c>
      <c r="L25" s="76" t="s">
        <v>69</v>
      </c>
      <c r="M25" s="15">
        <v>572.37080000000003</v>
      </c>
      <c r="N25" s="72">
        <v>572.36862381509059</v>
      </c>
      <c r="O25" s="35">
        <f t="shared" si="1"/>
        <v>3.8020688397266844</v>
      </c>
      <c r="P25" s="66">
        <v>184.07329999999999</v>
      </c>
      <c r="Q25" s="9" t="s">
        <v>26</v>
      </c>
      <c r="R25" s="8" t="s">
        <v>26</v>
      </c>
      <c r="S25" s="8" t="s">
        <v>26</v>
      </c>
      <c r="T25" s="8" t="s">
        <v>26</v>
      </c>
    </row>
    <row r="26" spans="1:20" ht="17.25" x14ac:dyDescent="0.25">
      <c r="A26" s="514" t="s">
        <v>15</v>
      </c>
      <c r="B26" s="12" t="s">
        <v>382</v>
      </c>
      <c r="C26" s="8">
        <v>16</v>
      </c>
      <c r="D26" s="8">
        <v>3.08</v>
      </c>
      <c r="E26" s="8">
        <v>3.04</v>
      </c>
      <c r="F26" s="8">
        <v>3.05</v>
      </c>
      <c r="G26" s="24">
        <v>3.25</v>
      </c>
      <c r="H26" s="76" t="s">
        <v>234</v>
      </c>
      <c r="I26" s="15">
        <v>548.37040000000002</v>
      </c>
      <c r="J26" s="15">
        <v>548.37106600000004</v>
      </c>
      <c r="K26" s="35">
        <f t="shared" si="0"/>
        <v>-1.2145060914352002</v>
      </c>
      <c r="L26" s="76" t="s">
        <v>69</v>
      </c>
      <c r="M26" s="15">
        <v>570.35490000000004</v>
      </c>
      <c r="N26" s="72">
        <v>570.35297378109055</v>
      </c>
      <c r="O26" s="35">
        <f t="shared" si="1"/>
        <v>3.377240056660356</v>
      </c>
      <c r="P26" s="66">
        <v>184.07329999999999</v>
      </c>
      <c r="Q26" s="9" t="s">
        <v>26</v>
      </c>
      <c r="R26" s="8" t="s">
        <v>26</v>
      </c>
      <c r="S26" s="8" t="s">
        <v>26</v>
      </c>
      <c r="T26" s="8" t="s">
        <v>26</v>
      </c>
    </row>
    <row r="27" spans="1:20" ht="17.25" x14ac:dyDescent="0.25">
      <c r="A27" s="514"/>
      <c r="B27" s="12" t="s">
        <v>383</v>
      </c>
      <c r="C27" s="8">
        <v>16</v>
      </c>
      <c r="D27" s="8">
        <v>3.32</v>
      </c>
      <c r="E27" s="8">
        <v>3.29</v>
      </c>
      <c r="F27" s="8">
        <v>3.28</v>
      </c>
      <c r="G27" s="24">
        <v>3.49</v>
      </c>
      <c r="H27" s="76" t="s">
        <v>234</v>
      </c>
      <c r="I27" s="15">
        <v>548.37099999999998</v>
      </c>
      <c r="J27" s="15">
        <v>548.37106600000004</v>
      </c>
      <c r="K27" s="35">
        <f t="shared" si="0"/>
        <v>-0.12035645961805667</v>
      </c>
      <c r="L27" s="76" t="s">
        <v>69</v>
      </c>
      <c r="M27" s="15">
        <v>570.35159999999996</v>
      </c>
      <c r="N27" s="72">
        <v>570.35297378109055</v>
      </c>
      <c r="O27" s="35">
        <f t="shared" si="1"/>
        <v>-2.4086507018363519</v>
      </c>
      <c r="P27" s="66">
        <v>184.07329999999999</v>
      </c>
      <c r="Q27" s="9" t="s">
        <v>26</v>
      </c>
      <c r="R27" s="8" t="s">
        <v>26</v>
      </c>
      <c r="S27" s="8" t="s">
        <v>26</v>
      </c>
      <c r="T27" s="8" t="s">
        <v>26</v>
      </c>
    </row>
    <row r="28" spans="1:20" ht="17.25" x14ac:dyDescent="0.25">
      <c r="A28" s="514" t="s">
        <v>16</v>
      </c>
      <c r="B28" s="12" t="s">
        <v>384</v>
      </c>
      <c r="C28" s="8">
        <v>14</v>
      </c>
      <c r="D28" s="8">
        <v>2.48</v>
      </c>
      <c r="E28" s="8">
        <v>2.4500000000000002</v>
      </c>
      <c r="F28" s="8">
        <v>2.4500000000000002</v>
      </c>
      <c r="G28" s="24">
        <v>2.62</v>
      </c>
      <c r="H28" s="76" t="s">
        <v>234</v>
      </c>
      <c r="I28" s="15">
        <v>546.35609999999997</v>
      </c>
      <c r="J28" s="15">
        <v>546.35541599999999</v>
      </c>
      <c r="K28" s="35">
        <f t="shared" si="0"/>
        <v>1.2519323135589975</v>
      </c>
      <c r="L28" s="76" t="s">
        <v>69</v>
      </c>
      <c r="M28" s="15">
        <v>568.33749999999998</v>
      </c>
      <c r="N28" s="72">
        <v>568.33732374709052</v>
      </c>
      <c r="O28" s="35">
        <f t="shared" si="1"/>
        <v>0.31012024389466369</v>
      </c>
      <c r="P28" s="66">
        <v>184.07329999999999</v>
      </c>
      <c r="Q28" s="9" t="s">
        <v>26</v>
      </c>
      <c r="R28" s="8" t="s">
        <v>26</v>
      </c>
      <c r="S28" s="8" t="s">
        <v>26</v>
      </c>
      <c r="T28" s="8" t="s">
        <v>26</v>
      </c>
    </row>
    <row r="29" spans="1:20" ht="17.25" x14ac:dyDescent="0.25">
      <c r="A29" s="514"/>
      <c r="B29" s="12" t="s">
        <v>385</v>
      </c>
      <c r="C29" s="8">
        <v>14</v>
      </c>
      <c r="D29" s="8">
        <v>2.64</v>
      </c>
      <c r="E29" s="8">
        <v>2.62</v>
      </c>
      <c r="F29" s="8">
        <v>2.62</v>
      </c>
      <c r="G29" s="24">
        <v>2.79</v>
      </c>
      <c r="H29" s="76" t="s">
        <v>234</v>
      </c>
      <c r="I29" s="15">
        <v>546.35609999999997</v>
      </c>
      <c r="J29" s="15">
        <v>546.35541599999999</v>
      </c>
      <c r="K29" s="35">
        <f t="shared" si="0"/>
        <v>1.2519323135589975</v>
      </c>
      <c r="L29" s="76" t="s">
        <v>69</v>
      </c>
      <c r="M29" s="15">
        <v>568.33759999999995</v>
      </c>
      <c r="N29" s="72">
        <v>568.33732374709052</v>
      </c>
      <c r="O29" s="35">
        <f t="shared" si="1"/>
        <v>0.48607208762646448</v>
      </c>
      <c r="P29" s="66">
        <v>184.07329999999999</v>
      </c>
      <c r="Q29" s="9" t="s">
        <v>26</v>
      </c>
      <c r="R29" s="8" t="s">
        <v>26</v>
      </c>
      <c r="S29" s="8" t="s">
        <v>26</v>
      </c>
      <c r="T29" s="8" t="s">
        <v>26</v>
      </c>
    </row>
    <row r="30" spans="1:20" ht="17.25" x14ac:dyDescent="0.25">
      <c r="A30" s="514" t="s">
        <v>17</v>
      </c>
      <c r="B30" s="12" t="s">
        <v>386</v>
      </c>
      <c r="C30" s="8">
        <v>12</v>
      </c>
      <c r="D30" s="8">
        <v>2.15</v>
      </c>
      <c r="E30" s="8">
        <v>2.12</v>
      </c>
      <c r="F30" s="8">
        <v>2.13</v>
      </c>
      <c r="G30" s="24">
        <v>2.2799999999999998</v>
      </c>
      <c r="H30" s="76" t="s">
        <v>234</v>
      </c>
      <c r="I30" s="15">
        <v>544.34079999999994</v>
      </c>
      <c r="J30" s="15">
        <v>544.33976600000005</v>
      </c>
      <c r="K30" s="35">
        <f t="shared" si="0"/>
        <v>1.8995488929436606</v>
      </c>
      <c r="L30" s="76" t="s">
        <v>69</v>
      </c>
      <c r="M30" s="15">
        <v>566.32150000000001</v>
      </c>
      <c r="N30" s="72">
        <v>566.32167371309095</v>
      </c>
      <c r="O30" s="35">
        <f t="shared" si="1"/>
        <v>-0.3067392596711942</v>
      </c>
      <c r="P30" s="66">
        <v>184.07329999999999</v>
      </c>
      <c r="Q30" s="9" t="s">
        <v>26</v>
      </c>
      <c r="R30" s="8" t="s">
        <v>26</v>
      </c>
      <c r="S30" s="8" t="s">
        <v>26</v>
      </c>
      <c r="T30" s="8" t="s">
        <v>26</v>
      </c>
    </row>
    <row r="31" spans="1:20" ht="17.25" x14ac:dyDescent="0.25">
      <c r="A31" s="514"/>
      <c r="B31" s="12" t="s">
        <v>387</v>
      </c>
      <c r="C31" s="8">
        <v>12</v>
      </c>
      <c r="D31" s="8">
        <v>2.27</v>
      </c>
      <c r="E31" s="8">
        <v>2.25</v>
      </c>
      <c r="F31" s="8">
        <v>2.25</v>
      </c>
      <c r="G31" s="24">
        <v>2.41</v>
      </c>
      <c r="H31" s="76" t="s">
        <v>234</v>
      </c>
      <c r="I31" s="15">
        <v>544.34059999999999</v>
      </c>
      <c r="J31" s="15">
        <v>544.33976600000005</v>
      </c>
      <c r="K31" s="35">
        <f t="shared" si="0"/>
        <v>1.5321313121568181</v>
      </c>
      <c r="L31" s="76" t="s">
        <v>69</v>
      </c>
      <c r="M31" s="15">
        <v>566.32180000000005</v>
      </c>
      <c r="N31" s="72">
        <v>566.3216737130906</v>
      </c>
      <c r="O31" s="35">
        <f t="shared" si="1"/>
        <v>0.2229950138071449</v>
      </c>
      <c r="P31" s="66">
        <v>184.07329999999999</v>
      </c>
      <c r="Q31" s="9" t="s">
        <v>26</v>
      </c>
      <c r="R31" s="8" t="s">
        <v>26</v>
      </c>
      <c r="S31" s="8" t="s">
        <v>26</v>
      </c>
      <c r="T31" s="8" t="s">
        <v>26</v>
      </c>
    </row>
    <row r="32" spans="1:20" ht="17.25" x14ac:dyDescent="0.25">
      <c r="A32" s="514" t="s">
        <v>18</v>
      </c>
      <c r="B32" s="12" t="s">
        <v>388</v>
      </c>
      <c r="C32" s="8">
        <v>14</v>
      </c>
      <c r="D32" s="8">
        <v>2.78</v>
      </c>
      <c r="E32" s="8">
        <v>2.76</v>
      </c>
      <c r="F32" s="8">
        <v>2.74</v>
      </c>
      <c r="G32" s="24">
        <v>2.93</v>
      </c>
      <c r="H32" s="76" t="s">
        <v>234</v>
      </c>
      <c r="I32" s="15">
        <v>572.37220000000002</v>
      </c>
      <c r="J32" s="15">
        <v>572.37109999999996</v>
      </c>
      <c r="K32" s="35">
        <f t="shared" si="0"/>
        <v>1.9218300855248247</v>
      </c>
      <c r="L32" s="76" t="s">
        <v>69</v>
      </c>
      <c r="M32" s="15">
        <v>594.35050000000001</v>
      </c>
      <c r="N32" s="73">
        <v>594.35297378109055</v>
      </c>
      <c r="O32" s="35">
        <f t="shared" si="1"/>
        <v>-4.1621413531526432</v>
      </c>
      <c r="P32" s="66">
        <v>184.07329999999999</v>
      </c>
      <c r="Q32" s="9" t="s">
        <v>26</v>
      </c>
      <c r="R32" s="8" t="s">
        <v>26</v>
      </c>
      <c r="S32" s="8" t="s">
        <v>26</v>
      </c>
      <c r="T32" s="8" t="s">
        <v>26</v>
      </c>
    </row>
    <row r="33" spans="1:20" ht="17.25" x14ac:dyDescent="0.25">
      <c r="A33" s="514"/>
      <c r="B33" s="12" t="s">
        <v>389</v>
      </c>
      <c r="C33" s="8">
        <v>14</v>
      </c>
      <c r="D33" s="8">
        <v>2.96</v>
      </c>
      <c r="E33" s="8">
        <v>2.92</v>
      </c>
      <c r="F33" s="8">
        <v>2.92</v>
      </c>
      <c r="G33" s="24">
        <v>3.12</v>
      </c>
      <c r="H33" s="76" t="s">
        <v>234</v>
      </c>
      <c r="I33" s="15">
        <v>572.37239999999997</v>
      </c>
      <c r="J33" s="15">
        <v>572.37109999999996</v>
      </c>
      <c r="K33" s="35">
        <f t="shared" si="0"/>
        <v>2.2712537373300887</v>
      </c>
      <c r="L33" s="76" t="s">
        <v>69</v>
      </c>
      <c r="M33" s="15">
        <v>594.35410000000002</v>
      </c>
      <c r="N33" s="73">
        <v>594.35297378109055</v>
      </c>
      <c r="O33" s="35">
        <f t="shared" si="1"/>
        <v>1.8948654404766203</v>
      </c>
      <c r="P33" s="66">
        <v>184.07329999999999</v>
      </c>
      <c r="Q33" s="9" t="s">
        <v>26</v>
      </c>
      <c r="R33" s="8" t="s">
        <v>26</v>
      </c>
      <c r="S33" s="8" t="s">
        <v>26</v>
      </c>
      <c r="T33" s="8" t="s">
        <v>26</v>
      </c>
    </row>
    <row r="34" spans="1:20" ht="17.25" x14ac:dyDescent="0.25">
      <c r="A34" s="514" t="s">
        <v>19</v>
      </c>
      <c r="B34" s="12" t="s">
        <v>390</v>
      </c>
      <c r="C34" s="8">
        <v>12</v>
      </c>
      <c r="D34" s="8">
        <v>2.23</v>
      </c>
      <c r="E34" s="8">
        <v>2.21</v>
      </c>
      <c r="F34" s="8">
        <v>2.21</v>
      </c>
      <c r="G34" s="24">
        <v>2.36</v>
      </c>
      <c r="H34" s="76" t="s">
        <v>234</v>
      </c>
      <c r="I34" s="15">
        <v>570.35310000000004</v>
      </c>
      <c r="J34" s="15">
        <v>570.35540000000003</v>
      </c>
      <c r="K34" s="35">
        <f t="shared" si="0"/>
        <v>-4.0325733744102132</v>
      </c>
      <c r="L34" s="76" t="s">
        <v>69</v>
      </c>
      <c r="M34" s="15">
        <v>592.33770000000004</v>
      </c>
      <c r="N34" s="73">
        <v>592.33732374709064</v>
      </c>
      <c r="O34" s="35">
        <f t="shared" si="1"/>
        <v>0.6352004074714227</v>
      </c>
      <c r="P34" s="66">
        <v>184.07329999999999</v>
      </c>
      <c r="Q34" s="9" t="s">
        <v>26</v>
      </c>
      <c r="R34" s="8" t="s">
        <v>26</v>
      </c>
      <c r="S34" s="8" t="s">
        <v>26</v>
      </c>
      <c r="T34" s="8" t="s">
        <v>26</v>
      </c>
    </row>
    <row r="35" spans="1:20" ht="18" thickBot="1" x14ac:dyDescent="0.3">
      <c r="A35" s="514"/>
      <c r="B35" s="12" t="s">
        <v>391</v>
      </c>
      <c r="C35" s="8">
        <v>12</v>
      </c>
      <c r="D35" s="8">
        <v>2.36</v>
      </c>
      <c r="E35" s="8">
        <v>2.34</v>
      </c>
      <c r="F35" s="8">
        <v>2.34</v>
      </c>
      <c r="G35" s="24">
        <v>2.5</v>
      </c>
      <c r="H35" s="76" t="s">
        <v>234</v>
      </c>
      <c r="I35" s="15">
        <v>570.35599999999999</v>
      </c>
      <c r="J35" s="15">
        <v>570.35540000000003</v>
      </c>
      <c r="K35" s="35">
        <f t="shared" si="0"/>
        <v>1.0519756628289563</v>
      </c>
      <c r="L35" s="76" t="s">
        <v>69</v>
      </c>
      <c r="M35" s="15">
        <v>592.33680000000004</v>
      </c>
      <c r="N35" s="73">
        <v>592.33732374709064</v>
      </c>
      <c r="O35" s="35">
        <f t="shared" si="1"/>
        <v>-0.88420410060196486</v>
      </c>
      <c r="P35" s="66">
        <v>184.07329999999999</v>
      </c>
      <c r="Q35" s="9" t="s">
        <v>26</v>
      </c>
      <c r="R35" s="8" t="s">
        <v>26</v>
      </c>
      <c r="S35" s="8" t="s">
        <v>26</v>
      </c>
      <c r="T35" s="8" t="s">
        <v>26</v>
      </c>
    </row>
    <row r="36" spans="1:20" ht="17.25" x14ac:dyDescent="0.25">
      <c r="A36" s="514" t="s">
        <v>20</v>
      </c>
      <c r="B36" s="12" t="s">
        <v>392</v>
      </c>
      <c r="C36" s="8">
        <v>10</v>
      </c>
      <c r="D36" s="8">
        <v>2.02</v>
      </c>
      <c r="E36" s="8">
        <v>2.0099999999999998</v>
      </c>
      <c r="F36" s="8">
        <v>2.0099999999999998</v>
      </c>
      <c r="G36" s="24">
        <v>2.16</v>
      </c>
      <c r="H36" s="76" t="s">
        <v>234</v>
      </c>
      <c r="I36" s="15">
        <v>568.33979999999997</v>
      </c>
      <c r="J36" s="15">
        <v>568.33976600000005</v>
      </c>
      <c r="K36" s="35">
        <f t="shared" si="0"/>
        <v>5.9823369660461603E-2</v>
      </c>
      <c r="L36" s="76" t="s">
        <v>69</v>
      </c>
      <c r="M36" s="15">
        <v>590.32190000000003</v>
      </c>
      <c r="N36" s="73">
        <v>590.3216737130906</v>
      </c>
      <c r="O36" s="35">
        <f t="shared" si="1"/>
        <v>0.38332814040267549</v>
      </c>
      <c r="P36" s="66">
        <v>184.07329999999999</v>
      </c>
      <c r="Q36" s="9" t="s">
        <v>26</v>
      </c>
      <c r="R36" s="8" t="s">
        <v>26</v>
      </c>
      <c r="S36" s="8" t="s">
        <v>26</v>
      </c>
      <c r="T36" s="8" t="s">
        <v>26</v>
      </c>
    </row>
    <row r="37" spans="1:20" ht="18" thickBot="1" x14ac:dyDescent="0.3">
      <c r="A37" s="514"/>
      <c r="B37" s="12" t="s">
        <v>393</v>
      </c>
      <c r="C37" s="8">
        <v>10</v>
      </c>
      <c r="D37" s="8">
        <v>2.12</v>
      </c>
      <c r="E37" s="8">
        <v>2.12</v>
      </c>
      <c r="F37" s="8">
        <v>2.12</v>
      </c>
      <c r="G37" s="24">
        <v>2.2599999999999998</v>
      </c>
      <c r="H37" s="76" t="s">
        <v>234</v>
      </c>
      <c r="I37" s="15">
        <v>568.34</v>
      </c>
      <c r="J37" s="15">
        <v>568.33976600000005</v>
      </c>
      <c r="K37" s="35">
        <f t="shared" si="0"/>
        <v>0.41172554513393128</v>
      </c>
      <c r="L37" s="76" t="s">
        <v>69</v>
      </c>
      <c r="M37" s="15">
        <v>590.32320000000004</v>
      </c>
      <c r="N37" s="73">
        <v>590.3216737130906</v>
      </c>
      <c r="O37" s="35">
        <f t="shared" si="1"/>
        <v>2.5855173160732989</v>
      </c>
      <c r="P37" s="66">
        <v>184.07329999999999</v>
      </c>
      <c r="Q37" s="9" t="s">
        <v>26</v>
      </c>
      <c r="R37" s="8" t="s">
        <v>26</v>
      </c>
      <c r="S37" s="8" t="s">
        <v>26</v>
      </c>
      <c r="T37" s="8" t="s">
        <v>26</v>
      </c>
    </row>
    <row r="38" spans="1:20" ht="18" thickBot="1" x14ac:dyDescent="0.35">
      <c r="A38" s="528" t="s">
        <v>249</v>
      </c>
      <c r="B38" s="529"/>
      <c r="C38" s="529"/>
      <c r="D38" s="529"/>
      <c r="E38" s="529"/>
      <c r="F38" s="529"/>
      <c r="G38" s="529"/>
      <c r="H38" s="529"/>
      <c r="I38" s="529"/>
      <c r="J38" s="529"/>
      <c r="K38" s="529"/>
      <c r="L38" s="529"/>
      <c r="M38" s="529"/>
      <c r="N38" s="529"/>
      <c r="O38" s="529"/>
      <c r="P38" s="529"/>
      <c r="Q38" s="529"/>
      <c r="R38" s="529"/>
      <c r="S38" s="529"/>
      <c r="T38" s="530"/>
    </row>
    <row r="39" spans="1:20" ht="17.25" x14ac:dyDescent="0.25">
      <c r="A39" s="8" t="s">
        <v>21</v>
      </c>
      <c r="B39" s="12" t="s">
        <v>394</v>
      </c>
      <c r="D39" s="8">
        <v>3.53</v>
      </c>
      <c r="E39" s="8">
        <v>3.49</v>
      </c>
      <c r="F39" s="8">
        <v>3.48</v>
      </c>
      <c r="G39" s="24">
        <v>3.7</v>
      </c>
      <c r="H39" s="76" t="s">
        <v>234</v>
      </c>
      <c r="I39" s="8">
        <v>482.3612</v>
      </c>
      <c r="J39" s="8">
        <v>482.3605</v>
      </c>
      <c r="K39" s="35">
        <f>((I39-J39)/J39)*1000000</f>
        <v>1.4511967708691236</v>
      </c>
      <c r="L39" s="76" t="s">
        <v>69</v>
      </c>
      <c r="M39" s="15">
        <v>504.34210000000002</v>
      </c>
      <c r="N39" s="15">
        <v>504.3424</v>
      </c>
      <c r="O39" s="35">
        <f>((M39-N39)/N39)*1000000</f>
        <v>-0.59483398576351554</v>
      </c>
      <c r="P39" s="9">
        <v>184.01</v>
      </c>
      <c r="Q39" s="9" t="s">
        <v>26</v>
      </c>
      <c r="R39" s="8" t="s">
        <v>26</v>
      </c>
      <c r="S39" s="8" t="s">
        <v>26</v>
      </c>
      <c r="T39" s="8" t="s">
        <v>26</v>
      </c>
    </row>
    <row r="40" spans="1:20" ht="18" thickBot="1" x14ac:dyDescent="0.3">
      <c r="A40" s="8" t="s">
        <v>23</v>
      </c>
      <c r="B40" s="12" t="s">
        <v>395</v>
      </c>
      <c r="D40" s="47">
        <v>5.1100000000000003</v>
      </c>
      <c r="E40" s="8">
        <v>5.09</v>
      </c>
      <c r="F40" s="8">
        <v>5.08</v>
      </c>
      <c r="G40" s="24">
        <v>5.38</v>
      </c>
      <c r="H40" s="76" t="s">
        <v>234</v>
      </c>
      <c r="I40" s="8">
        <v>510.39249999999998</v>
      </c>
      <c r="J40" s="8">
        <v>510.39179999999999</v>
      </c>
      <c r="K40" s="35">
        <f>((I40-J40)/J40)*1000000</f>
        <v>1.3714953884345631</v>
      </c>
      <c r="L40" s="76" t="s">
        <v>69</v>
      </c>
      <c r="M40" s="35" t="s">
        <v>26</v>
      </c>
      <c r="N40" s="15">
        <v>532.37369999999999</v>
      </c>
      <c r="O40" s="35" t="s">
        <v>26</v>
      </c>
      <c r="P40" s="9">
        <v>184.07329999999999</v>
      </c>
      <c r="Q40" s="9" t="s">
        <v>26</v>
      </c>
      <c r="R40" s="8" t="s">
        <v>26</v>
      </c>
      <c r="S40" s="8" t="s">
        <v>26</v>
      </c>
      <c r="T40" s="8" t="s">
        <v>26</v>
      </c>
    </row>
    <row r="41" spans="1:20" ht="18" thickBot="1" x14ac:dyDescent="0.35">
      <c r="A41" s="528" t="s">
        <v>249</v>
      </c>
      <c r="B41" s="529"/>
      <c r="C41" s="529"/>
      <c r="D41" s="529"/>
      <c r="E41" s="529"/>
      <c r="F41" s="529"/>
      <c r="G41" s="529"/>
      <c r="H41" s="529"/>
      <c r="I41" s="529"/>
      <c r="J41" s="529"/>
      <c r="K41" s="529"/>
      <c r="L41" s="529"/>
      <c r="M41" s="529"/>
      <c r="N41" s="529"/>
      <c r="O41" s="529"/>
      <c r="P41" s="529"/>
      <c r="Q41" s="529"/>
      <c r="R41" s="529"/>
      <c r="S41" s="529"/>
      <c r="T41" s="530"/>
    </row>
    <row r="42" spans="1:20" ht="17.25" x14ac:dyDescent="0.25">
      <c r="A42" s="8" t="s">
        <v>24</v>
      </c>
      <c r="B42" s="12" t="s">
        <v>396</v>
      </c>
      <c r="D42" s="8">
        <v>3.35</v>
      </c>
      <c r="E42" s="8">
        <v>3.33</v>
      </c>
      <c r="F42" s="8">
        <v>3.32</v>
      </c>
      <c r="G42" s="24">
        <v>3.53</v>
      </c>
      <c r="H42" s="76" t="s">
        <v>234</v>
      </c>
      <c r="I42" s="8">
        <v>480.34469999999999</v>
      </c>
      <c r="J42" s="8">
        <v>480.34480000000002</v>
      </c>
      <c r="K42" s="35">
        <f>((I42-J42)/J42)*1000000</f>
        <v>-0.20818378804504881</v>
      </c>
      <c r="L42" s="76" t="s">
        <v>69</v>
      </c>
      <c r="M42" s="15">
        <v>502.32799999999997</v>
      </c>
      <c r="N42" s="15">
        <v>502.32679999999999</v>
      </c>
      <c r="O42" s="35">
        <f>((M42-N42)/N42)*1000000</f>
        <v>2.3888830936016006</v>
      </c>
      <c r="P42" s="44">
        <v>184.07329999999999</v>
      </c>
      <c r="Q42" s="9"/>
      <c r="R42" s="8" t="s">
        <v>26</v>
      </c>
      <c r="S42" s="8" t="s">
        <v>26</v>
      </c>
      <c r="T42" s="8" t="s">
        <v>26</v>
      </c>
    </row>
    <row r="43" spans="1:20" ht="17.25" x14ac:dyDescent="0.25">
      <c r="A43" s="8" t="s">
        <v>22</v>
      </c>
      <c r="B43" s="12" t="s">
        <v>397</v>
      </c>
      <c r="D43" s="24">
        <v>4.8899999999999997</v>
      </c>
      <c r="E43" s="24">
        <v>4.84</v>
      </c>
      <c r="F43" s="24">
        <v>4.84</v>
      </c>
      <c r="G43" s="54"/>
      <c r="H43" s="76" t="s">
        <v>234</v>
      </c>
      <c r="I43" s="8">
        <v>508.37630000000001</v>
      </c>
      <c r="J43" s="15">
        <v>508.37615</v>
      </c>
      <c r="K43" s="35">
        <f>((I43-J43)/J43)*1000000</f>
        <v>0.29505711473520219</v>
      </c>
      <c r="L43" s="76" t="s">
        <v>69</v>
      </c>
      <c r="M43" s="15">
        <v>530.35829999999999</v>
      </c>
      <c r="N43" s="15">
        <v>530.35810000000004</v>
      </c>
      <c r="O43" s="35">
        <f>((M43-N43)/N43)*1000000</f>
        <v>0.37710369644546937</v>
      </c>
      <c r="P43" s="44">
        <v>184.07329999999999</v>
      </c>
      <c r="Q43" s="9" t="s">
        <v>26</v>
      </c>
      <c r="R43" s="8" t="s">
        <v>26</v>
      </c>
      <c r="S43" s="8" t="s">
        <v>26</v>
      </c>
      <c r="T43" s="8" t="s">
        <v>26</v>
      </c>
    </row>
    <row r="44" spans="1:20" ht="18" thickBot="1" x14ac:dyDescent="0.3">
      <c r="A44" s="8" t="s">
        <v>25</v>
      </c>
      <c r="B44" s="12" t="s">
        <v>398</v>
      </c>
      <c r="D44" s="8">
        <v>3.49</v>
      </c>
      <c r="E44" s="8">
        <v>3.47</v>
      </c>
      <c r="F44" s="8">
        <v>3.46</v>
      </c>
      <c r="G44" s="36">
        <v>3.68</v>
      </c>
      <c r="H44" s="76" t="s">
        <v>234</v>
      </c>
      <c r="I44" s="8">
        <v>506.35930000000002</v>
      </c>
      <c r="J44" s="8">
        <v>506.3605</v>
      </c>
      <c r="K44" s="35">
        <f>((I44-J44)/J44)*1000000</f>
        <v>-2.3698530986974542</v>
      </c>
      <c r="L44" s="76" t="s">
        <v>69</v>
      </c>
      <c r="M44" s="47" t="s">
        <v>26</v>
      </c>
      <c r="N44" s="15">
        <v>528.3424</v>
      </c>
      <c r="O44" s="35" t="s">
        <v>26</v>
      </c>
      <c r="P44" s="44">
        <v>184.07329999999999</v>
      </c>
      <c r="Q44" s="9" t="s">
        <v>26</v>
      </c>
      <c r="R44" s="8" t="s">
        <v>26</v>
      </c>
      <c r="S44" s="8" t="s">
        <v>26</v>
      </c>
      <c r="T44" s="8" t="s">
        <v>26</v>
      </c>
    </row>
    <row r="45" spans="1:20" ht="18" thickBot="1" x14ac:dyDescent="0.3">
      <c r="A45" s="517" t="s">
        <v>269</v>
      </c>
      <c r="B45" s="518"/>
      <c r="C45" s="518"/>
      <c r="D45" s="518"/>
      <c r="E45" s="518"/>
      <c r="F45" s="518"/>
      <c r="G45" s="518"/>
      <c r="H45" s="518"/>
      <c r="I45" s="518"/>
      <c r="J45" s="518"/>
      <c r="K45" s="518"/>
      <c r="L45" s="518"/>
      <c r="M45" s="518"/>
      <c r="N45" s="518"/>
      <c r="O45" s="518"/>
      <c r="P45" s="518"/>
      <c r="Q45" s="518"/>
      <c r="R45" s="518"/>
      <c r="S45" s="518"/>
      <c r="T45" s="519"/>
    </row>
    <row r="46" spans="1:20" ht="17.25" x14ac:dyDescent="0.25">
      <c r="A46" s="514" t="s">
        <v>27</v>
      </c>
      <c r="B46" s="52" t="s">
        <v>399</v>
      </c>
      <c r="C46" s="36">
        <v>16</v>
      </c>
      <c r="D46" s="36">
        <v>2.88</v>
      </c>
      <c r="E46" s="36">
        <v>2.87</v>
      </c>
      <c r="F46" s="36">
        <v>2.87</v>
      </c>
      <c r="G46" s="36">
        <v>3.05</v>
      </c>
      <c r="H46" s="76" t="s">
        <v>234</v>
      </c>
      <c r="I46" s="36">
        <v>454.29169999999999</v>
      </c>
      <c r="J46" s="36">
        <v>454.2928</v>
      </c>
      <c r="K46" s="35">
        <f t="shared" ref="K46:K57" si="2">((I46-J46)/J46)*1000000</f>
        <v>-2.4213458809122539</v>
      </c>
      <c r="L46" s="68" t="s">
        <v>26</v>
      </c>
      <c r="M46" s="87" t="s">
        <v>26</v>
      </c>
      <c r="N46" s="88" t="s">
        <v>26</v>
      </c>
      <c r="O46" s="68" t="s">
        <v>26</v>
      </c>
      <c r="P46" s="42">
        <v>313.27429999999998</v>
      </c>
      <c r="Q46" s="37" t="s">
        <v>26</v>
      </c>
      <c r="R46" s="8" t="s">
        <v>26</v>
      </c>
      <c r="S46" s="8" t="s">
        <v>26</v>
      </c>
      <c r="T46" s="8" t="s">
        <v>26</v>
      </c>
    </row>
    <row r="47" spans="1:20" ht="17.25" x14ac:dyDescent="0.25">
      <c r="A47" s="514"/>
      <c r="B47" s="12" t="s">
        <v>400</v>
      </c>
      <c r="C47" s="8">
        <v>16</v>
      </c>
      <c r="D47" s="8">
        <v>3.13</v>
      </c>
      <c r="E47" s="8">
        <v>3.09</v>
      </c>
      <c r="F47" s="8">
        <v>3.09</v>
      </c>
      <c r="G47" s="24">
        <v>3.29</v>
      </c>
      <c r="H47" s="76" t="s">
        <v>234</v>
      </c>
      <c r="I47" s="8">
        <v>454.2928</v>
      </c>
      <c r="J47" s="36">
        <v>454.2928</v>
      </c>
      <c r="K47" s="35">
        <f t="shared" si="2"/>
        <v>0</v>
      </c>
      <c r="L47" s="68" t="s">
        <v>26</v>
      </c>
      <c r="M47" s="87" t="s">
        <v>26</v>
      </c>
      <c r="N47" s="88" t="s">
        <v>26</v>
      </c>
      <c r="O47" s="68" t="s">
        <v>26</v>
      </c>
      <c r="P47" s="42">
        <v>313.27429999999998</v>
      </c>
      <c r="Q47" s="37" t="s">
        <v>26</v>
      </c>
      <c r="R47" s="8" t="s">
        <v>26</v>
      </c>
      <c r="S47" s="8" t="s">
        <v>26</v>
      </c>
      <c r="T47" s="8" t="s">
        <v>26</v>
      </c>
    </row>
    <row r="48" spans="1:20" ht="17.25" x14ac:dyDescent="0.25">
      <c r="A48" s="514" t="s">
        <v>28</v>
      </c>
      <c r="B48" s="12" t="s">
        <v>401</v>
      </c>
      <c r="C48" s="8">
        <v>18</v>
      </c>
      <c r="D48" s="8">
        <v>4.21</v>
      </c>
      <c r="E48" s="8">
        <v>4.17</v>
      </c>
      <c r="F48" s="8">
        <v>4.17</v>
      </c>
      <c r="G48" s="24">
        <v>4.42</v>
      </c>
      <c r="H48" s="76" t="s">
        <v>234</v>
      </c>
      <c r="I48" s="8">
        <v>482.32260000000002</v>
      </c>
      <c r="J48" s="8">
        <v>482.32409999999999</v>
      </c>
      <c r="K48" s="35">
        <f t="shared" si="2"/>
        <v>-3.1099420492663121</v>
      </c>
      <c r="L48" s="68" t="s">
        <v>26</v>
      </c>
      <c r="M48" s="87" t="s">
        <v>26</v>
      </c>
      <c r="N48" s="88" t="s">
        <v>26</v>
      </c>
      <c r="O48" s="68" t="s">
        <v>26</v>
      </c>
      <c r="P48" s="65">
        <v>341.30560000000003</v>
      </c>
      <c r="Q48" s="37" t="s">
        <v>26</v>
      </c>
      <c r="R48" s="8" t="s">
        <v>26</v>
      </c>
      <c r="S48" s="8" t="s">
        <v>26</v>
      </c>
      <c r="T48" s="8" t="s">
        <v>26</v>
      </c>
    </row>
    <row r="49" spans="1:20" ht="17.25" x14ac:dyDescent="0.25">
      <c r="A49" s="514"/>
      <c r="B49" s="12" t="s">
        <v>402</v>
      </c>
      <c r="C49" s="8">
        <v>18</v>
      </c>
      <c r="D49" s="8">
        <v>4.55</v>
      </c>
      <c r="E49" s="8">
        <v>4.5199999999999996</v>
      </c>
      <c r="F49" s="8">
        <v>4.51</v>
      </c>
      <c r="G49" s="24">
        <v>4.76</v>
      </c>
      <c r="H49" s="76" t="s">
        <v>234</v>
      </c>
      <c r="I49" s="8">
        <v>482.32409999999999</v>
      </c>
      <c r="J49" s="8">
        <v>482.32409999999999</v>
      </c>
      <c r="K49" s="35">
        <f t="shared" si="2"/>
        <v>0</v>
      </c>
      <c r="L49" s="68" t="s">
        <v>26</v>
      </c>
      <c r="M49" s="87" t="s">
        <v>26</v>
      </c>
      <c r="N49" s="88" t="s">
        <v>26</v>
      </c>
      <c r="O49" s="68" t="s">
        <v>26</v>
      </c>
      <c r="P49" s="65">
        <v>341.30560000000003</v>
      </c>
      <c r="Q49" s="37" t="s">
        <v>26</v>
      </c>
      <c r="R49" s="8" t="s">
        <v>26</v>
      </c>
      <c r="S49" s="8" t="s">
        <v>26</v>
      </c>
      <c r="T49" s="8" t="s">
        <v>26</v>
      </c>
    </row>
    <row r="50" spans="1:20" ht="17.25" x14ac:dyDescent="0.25">
      <c r="A50" s="514" t="s">
        <v>29</v>
      </c>
      <c r="B50" s="12" t="s">
        <v>403</v>
      </c>
      <c r="C50" s="8">
        <v>16</v>
      </c>
      <c r="D50" s="8">
        <v>3.03</v>
      </c>
      <c r="E50" s="8">
        <v>3.02</v>
      </c>
      <c r="F50" s="8">
        <v>3</v>
      </c>
      <c r="G50" s="24">
        <v>3.24</v>
      </c>
      <c r="H50" s="76" t="s">
        <v>234</v>
      </c>
      <c r="I50" s="8">
        <v>480.3107</v>
      </c>
      <c r="J50" s="8">
        <v>480.30849999999998</v>
      </c>
      <c r="K50" s="38">
        <f t="shared" si="2"/>
        <v>4.5803894788790727</v>
      </c>
      <c r="L50" s="68" t="s">
        <v>26</v>
      </c>
      <c r="M50" s="87" t="s">
        <v>26</v>
      </c>
      <c r="N50" s="88" t="s">
        <v>26</v>
      </c>
      <c r="O50" s="68" t="s">
        <v>26</v>
      </c>
      <c r="P50" s="65">
        <v>339.28989999999999</v>
      </c>
      <c r="Q50" s="37" t="s">
        <v>26</v>
      </c>
      <c r="R50" s="8" t="s">
        <v>26</v>
      </c>
      <c r="S50" s="8" t="s">
        <v>26</v>
      </c>
      <c r="T50" s="8" t="s">
        <v>26</v>
      </c>
    </row>
    <row r="51" spans="1:20" ht="17.25" x14ac:dyDescent="0.25">
      <c r="A51" s="514"/>
      <c r="B51" s="57" t="s">
        <v>404</v>
      </c>
      <c r="C51" s="8">
        <v>16</v>
      </c>
      <c r="D51" s="8">
        <v>3.26</v>
      </c>
      <c r="E51" s="8">
        <v>3.24</v>
      </c>
      <c r="F51" s="8">
        <v>3.24</v>
      </c>
      <c r="G51" s="24">
        <v>3.44</v>
      </c>
      <c r="H51" s="76" t="s">
        <v>234</v>
      </c>
      <c r="I51" s="15">
        <v>480.31</v>
      </c>
      <c r="J51" s="8">
        <v>480.30849999999998</v>
      </c>
      <c r="K51" s="35">
        <f t="shared" si="2"/>
        <v>3.1229928265299765</v>
      </c>
      <c r="L51" s="68" t="s">
        <v>26</v>
      </c>
      <c r="M51" s="87" t="s">
        <v>26</v>
      </c>
      <c r="N51" s="88" t="s">
        <v>26</v>
      </c>
      <c r="O51" s="68" t="s">
        <v>26</v>
      </c>
      <c r="P51" s="65">
        <v>339.28989999999999</v>
      </c>
      <c r="Q51" s="37" t="s">
        <v>26</v>
      </c>
      <c r="R51" s="8" t="s">
        <v>26</v>
      </c>
      <c r="S51" s="8" t="s">
        <v>26</v>
      </c>
      <c r="T51" s="8" t="s">
        <v>26</v>
      </c>
    </row>
    <row r="52" spans="1:20" ht="17.25" x14ac:dyDescent="0.25">
      <c r="A52" s="514" t="s">
        <v>30</v>
      </c>
      <c r="B52" s="12" t="s">
        <v>405</v>
      </c>
      <c r="C52" s="8">
        <v>14</v>
      </c>
      <c r="D52" s="8">
        <v>2.34</v>
      </c>
      <c r="E52" s="8">
        <v>2.33</v>
      </c>
      <c r="F52" s="8">
        <v>2.3199999999999998</v>
      </c>
      <c r="G52" s="24">
        <v>2.48</v>
      </c>
      <c r="H52" s="76" t="s">
        <v>234</v>
      </c>
      <c r="I52" s="8">
        <v>478.2919</v>
      </c>
      <c r="J52" s="39">
        <v>478.29340000000002</v>
      </c>
      <c r="K52" s="35">
        <f t="shared" si="2"/>
        <v>-3.1361503211655717</v>
      </c>
      <c r="L52" s="68" t="s">
        <v>26</v>
      </c>
      <c r="M52" s="87" t="s">
        <v>26</v>
      </c>
      <c r="N52" s="88" t="s">
        <v>26</v>
      </c>
      <c r="O52" s="68" t="s">
        <v>26</v>
      </c>
      <c r="P52" s="65">
        <v>337.27429999999998</v>
      </c>
      <c r="Q52" s="37" t="s">
        <v>26</v>
      </c>
      <c r="R52" s="8" t="s">
        <v>26</v>
      </c>
      <c r="S52" s="8" t="s">
        <v>26</v>
      </c>
      <c r="T52" s="8" t="s">
        <v>26</v>
      </c>
    </row>
    <row r="53" spans="1:20" ht="17.25" x14ac:dyDescent="0.25">
      <c r="A53" s="514"/>
      <c r="B53" s="12" t="s">
        <v>406</v>
      </c>
      <c r="C53" s="8">
        <v>14</v>
      </c>
      <c r="D53" s="8">
        <v>2.5</v>
      </c>
      <c r="E53" s="8">
        <v>2.4700000000000002</v>
      </c>
      <c r="F53" s="8">
        <v>2.48</v>
      </c>
      <c r="G53" s="24">
        <v>2.64</v>
      </c>
      <c r="H53" s="76" t="s">
        <v>234</v>
      </c>
      <c r="I53" s="8">
        <v>478.29430000000002</v>
      </c>
      <c r="J53" s="39">
        <v>478.29340000000002</v>
      </c>
      <c r="K53" s="35">
        <f t="shared" si="2"/>
        <v>1.8816901926755736</v>
      </c>
      <c r="L53" s="68" t="s">
        <v>26</v>
      </c>
      <c r="M53" s="87" t="s">
        <v>26</v>
      </c>
      <c r="N53" s="88" t="s">
        <v>26</v>
      </c>
      <c r="O53" s="68" t="s">
        <v>26</v>
      </c>
      <c r="P53" s="65">
        <v>337.27429999999998</v>
      </c>
      <c r="Q53" s="37" t="s">
        <v>26</v>
      </c>
      <c r="R53" s="8" t="s">
        <v>26</v>
      </c>
      <c r="S53" s="8" t="s">
        <v>26</v>
      </c>
      <c r="T53" s="8" t="s">
        <v>26</v>
      </c>
    </row>
    <row r="54" spans="1:20" ht="17.25" x14ac:dyDescent="0.25">
      <c r="A54" s="514" t="s">
        <v>31</v>
      </c>
      <c r="B54" s="12" t="s">
        <v>407</v>
      </c>
      <c r="C54" s="8">
        <v>12</v>
      </c>
      <c r="D54" s="8">
        <v>2.2599999999999998</v>
      </c>
      <c r="E54" s="8">
        <v>2.2400000000000002</v>
      </c>
      <c r="F54" s="8">
        <v>2.2400000000000002</v>
      </c>
      <c r="G54" s="24">
        <v>2.38</v>
      </c>
      <c r="H54" s="76" t="s">
        <v>234</v>
      </c>
      <c r="I54" s="8">
        <v>502.29070000000002</v>
      </c>
      <c r="J54" s="8">
        <v>502.2928</v>
      </c>
      <c r="K54" s="38">
        <f t="shared" si="2"/>
        <v>-4.1808283932886301</v>
      </c>
      <c r="L54" s="68" t="s">
        <v>26</v>
      </c>
      <c r="M54" s="87" t="s">
        <v>26</v>
      </c>
      <c r="N54" s="88" t="s">
        <v>26</v>
      </c>
      <c r="O54" s="68" t="s">
        <v>26</v>
      </c>
      <c r="P54" s="65">
        <v>361.27429999999998</v>
      </c>
      <c r="Q54" s="37" t="s">
        <v>26</v>
      </c>
      <c r="R54" s="8" t="s">
        <v>26</v>
      </c>
      <c r="S54" s="8" t="s">
        <v>26</v>
      </c>
      <c r="T54" s="8" t="s">
        <v>26</v>
      </c>
    </row>
    <row r="55" spans="1:20" ht="17.25" x14ac:dyDescent="0.25">
      <c r="A55" s="514"/>
      <c r="B55" s="12" t="s">
        <v>408</v>
      </c>
      <c r="C55" s="8">
        <v>12</v>
      </c>
      <c r="D55" s="8">
        <v>2.38</v>
      </c>
      <c r="E55" s="8">
        <v>2.36</v>
      </c>
      <c r="F55" s="8">
        <v>2.36</v>
      </c>
      <c r="G55" s="24">
        <v>2.52</v>
      </c>
      <c r="H55" s="76" t="s">
        <v>234</v>
      </c>
      <c r="I55" s="15">
        <v>502.29300000000001</v>
      </c>
      <c r="J55" s="8">
        <v>502.2928</v>
      </c>
      <c r="K55" s="38">
        <f t="shared" si="2"/>
        <v>0.3981741327103222</v>
      </c>
      <c r="L55" s="68" t="s">
        <v>26</v>
      </c>
      <c r="M55" s="87" t="s">
        <v>26</v>
      </c>
      <c r="N55" s="88" t="s">
        <v>26</v>
      </c>
      <c r="O55" s="68" t="s">
        <v>26</v>
      </c>
      <c r="P55" s="65">
        <v>361.27429999999998</v>
      </c>
      <c r="Q55" s="37" t="s">
        <v>26</v>
      </c>
      <c r="R55" s="8" t="s">
        <v>26</v>
      </c>
      <c r="S55" s="8" t="s">
        <v>26</v>
      </c>
      <c r="T55" s="8" t="s">
        <v>26</v>
      </c>
    </row>
    <row r="56" spans="1:20" ht="17.25" x14ac:dyDescent="0.25">
      <c r="A56" s="514" t="s">
        <v>32</v>
      </c>
      <c r="B56" s="34" t="s">
        <v>695</v>
      </c>
      <c r="C56" s="8">
        <v>10</v>
      </c>
      <c r="D56" s="8">
        <v>2.12</v>
      </c>
      <c r="E56" s="8">
        <v>2.08</v>
      </c>
      <c r="F56" s="8">
        <v>2.09</v>
      </c>
      <c r="H56" s="76" t="s">
        <v>234</v>
      </c>
      <c r="I56" s="15">
        <v>526.29139999999995</v>
      </c>
      <c r="J56" s="8">
        <v>526.29330000000004</v>
      </c>
      <c r="K56" s="38">
        <f t="shared" si="2"/>
        <v>-3.6101542620654588</v>
      </c>
      <c r="L56" s="68" t="s">
        <v>26</v>
      </c>
      <c r="M56" s="87" t="s">
        <v>26</v>
      </c>
      <c r="N56" s="88" t="s">
        <v>26</v>
      </c>
      <c r="O56" s="68" t="s">
        <v>26</v>
      </c>
      <c r="P56" s="65" t="s">
        <v>26</v>
      </c>
      <c r="Q56" s="37" t="s">
        <v>26</v>
      </c>
      <c r="R56" s="8" t="s">
        <v>26</v>
      </c>
      <c r="S56" s="8" t="s">
        <v>26</v>
      </c>
      <c r="T56" s="8" t="s">
        <v>26</v>
      </c>
    </row>
    <row r="57" spans="1:20" ht="18" thickBot="1" x14ac:dyDescent="0.3">
      <c r="A57" s="516"/>
      <c r="B57" s="12" t="s">
        <v>409</v>
      </c>
      <c r="C57" s="8">
        <v>10</v>
      </c>
      <c r="D57" s="8">
        <v>2.23</v>
      </c>
      <c r="E57" s="8">
        <v>2.2000000000000002</v>
      </c>
      <c r="F57" s="8">
        <v>2.19</v>
      </c>
      <c r="G57" s="24">
        <v>2.35</v>
      </c>
      <c r="H57" s="76" t="s">
        <v>234</v>
      </c>
      <c r="I57" s="8">
        <v>526.2944</v>
      </c>
      <c r="J57" s="8">
        <v>526.29330000000004</v>
      </c>
      <c r="K57" s="35">
        <f t="shared" si="2"/>
        <v>2.0900893094235689</v>
      </c>
      <c r="L57" s="68" t="s">
        <v>26</v>
      </c>
      <c r="M57" s="87" t="s">
        <v>26</v>
      </c>
      <c r="N57" s="88" t="s">
        <v>26</v>
      </c>
      <c r="O57" s="68" t="s">
        <v>26</v>
      </c>
      <c r="P57" s="65">
        <v>385.27429999999998</v>
      </c>
      <c r="Q57" s="37" t="s">
        <v>26</v>
      </c>
      <c r="R57" s="8" t="s">
        <v>26</v>
      </c>
      <c r="S57" s="8" t="s">
        <v>26</v>
      </c>
      <c r="T57" s="8" t="s">
        <v>26</v>
      </c>
    </row>
    <row r="58" spans="1:20" ht="18" thickBot="1" x14ac:dyDescent="0.3">
      <c r="A58" s="534" t="s">
        <v>252</v>
      </c>
      <c r="B58" s="535"/>
      <c r="C58" s="535"/>
      <c r="D58" s="535"/>
      <c r="E58" s="535"/>
      <c r="F58" s="535"/>
      <c r="G58" s="535"/>
      <c r="H58" s="535"/>
      <c r="I58" s="535"/>
      <c r="J58" s="535"/>
      <c r="K58" s="535"/>
      <c r="L58" s="535"/>
      <c r="M58" s="535"/>
      <c r="N58" s="535"/>
      <c r="O58" s="535"/>
      <c r="P58" s="535"/>
      <c r="Q58" s="535"/>
      <c r="R58" s="535"/>
      <c r="S58" s="535"/>
      <c r="T58" s="536"/>
    </row>
    <row r="59" spans="1:20" ht="17.25" x14ac:dyDescent="0.25">
      <c r="A59" s="19" t="s">
        <v>33</v>
      </c>
      <c r="B59" s="12" t="s">
        <v>410</v>
      </c>
      <c r="D59" s="8">
        <v>3.56</v>
      </c>
      <c r="E59" s="8">
        <v>3.54</v>
      </c>
      <c r="F59" s="8">
        <v>3.54</v>
      </c>
      <c r="G59" s="24">
        <v>3.75</v>
      </c>
      <c r="H59" s="76" t="s">
        <v>234</v>
      </c>
      <c r="I59" s="8">
        <v>438.2978</v>
      </c>
      <c r="J59" s="8">
        <v>438.29790000000003</v>
      </c>
      <c r="K59" s="35">
        <f>((I59-J59)/J59)*1000000</f>
        <v>-0.22815532548009324</v>
      </c>
      <c r="L59" s="68" t="s">
        <v>26</v>
      </c>
      <c r="M59" s="87" t="s">
        <v>26</v>
      </c>
      <c r="N59" s="88" t="s">
        <v>26</v>
      </c>
      <c r="O59" s="68" t="s">
        <v>26</v>
      </c>
      <c r="P59" s="133" t="s">
        <v>356</v>
      </c>
      <c r="Q59" s="8" t="s">
        <v>26</v>
      </c>
      <c r="R59" s="19" t="s">
        <v>26</v>
      </c>
      <c r="S59" s="19" t="s">
        <v>26</v>
      </c>
      <c r="T59" s="19" t="s">
        <v>26</v>
      </c>
    </row>
    <row r="60" spans="1:20" ht="18" thickBot="1" x14ac:dyDescent="0.3">
      <c r="A60" s="19" t="s">
        <v>34</v>
      </c>
      <c r="B60" s="12" t="s">
        <v>411</v>
      </c>
      <c r="D60" s="8">
        <v>5.16</v>
      </c>
      <c r="E60" s="8">
        <v>5.16</v>
      </c>
      <c r="F60" s="8">
        <v>5.16</v>
      </c>
      <c r="G60" s="24">
        <v>5.44</v>
      </c>
      <c r="H60" s="76" t="s">
        <v>234</v>
      </c>
      <c r="I60" s="8">
        <v>466.3306</v>
      </c>
      <c r="J60" s="8">
        <v>466.32920000000001</v>
      </c>
      <c r="K60" s="35">
        <f>((I60-J60)/J60)*1000000</f>
        <v>3.0021709984912626</v>
      </c>
      <c r="L60" s="68" t="s">
        <v>26</v>
      </c>
      <c r="M60" s="87" t="s">
        <v>26</v>
      </c>
      <c r="N60" s="88" t="s">
        <v>26</v>
      </c>
      <c r="O60" s="68" t="s">
        <v>26</v>
      </c>
      <c r="P60" s="19"/>
      <c r="Q60" s="8" t="s">
        <v>26</v>
      </c>
      <c r="R60" s="19" t="s">
        <v>26</v>
      </c>
      <c r="S60" s="19" t="s">
        <v>26</v>
      </c>
      <c r="T60" s="19" t="s">
        <v>26</v>
      </c>
    </row>
    <row r="61" spans="1:20" ht="18" thickBot="1" x14ac:dyDescent="0.3">
      <c r="A61" s="517" t="s">
        <v>270</v>
      </c>
      <c r="B61" s="518"/>
      <c r="C61" s="518"/>
      <c r="D61" s="518"/>
      <c r="E61" s="518"/>
      <c r="F61" s="518"/>
      <c r="G61" s="518"/>
      <c r="H61" s="518"/>
      <c r="I61" s="518"/>
      <c r="J61" s="518"/>
      <c r="K61" s="518"/>
      <c r="L61" s="518"/>
      <c r="M61" s="518"/>
      <c r="N61" s="518"/>
      <c r="O61" s="518"/>
      <c r="P61" s="518"/>
      <c r="Q61" s="518"/>
      <c r="R61" s="518"/>
      <c r="S61" s="518"/>
      <c r="T61" s="519"/>
    </row>
    <row r="62" spans="1:20" ht="17.25" x14ac:dyDescent="0.25">
      <c r="A62" s="19" t="s">
        <v>886</v>
      </c>
      <c r="C62" s="8">
        <v>12</v>
      </c>
      <c r="D62" s="47">
        <v>1.49</v>
      </c>
      <c r="E62" s="47">
        <v>1.47</v>
      </c>
      <c r="F62" s="47">
        <v>1.47</v>
      </c>
      <c r="G62" s="53">
        <v>1.64</v>
      </c>
      <c r="H62" s="76" t="s">
        <v>234</v>
      </c>
      <c r="I62" s="8">
        <v>344.28059999999999</v>
      </c>
      <c r="J62" s="8">
        <v>344.27949999999998</v>
      </c>
      <c r="K62" s="35">
        <f t="shared" ref="K62:K71" si="3">((I62-J62)/J62)*1000000</f>
        <v>3.1950784174140328</v>
      </c>
      <c r="L62" s="35" t="s">
        <v>26</v>
      </c>
      <c r="M62" s="35" t="s">
        <v>26</v>
      </c>
      <c r="N62" s="35" t="s">
        <v>26</v>
      </c>
      <c r="O62" s="35" t="s">
        <v>26</v>
      </c>
      <c r="P62" s="19">
        <v>85.028599999999997</v>
      </c>
      <c r="Q62" s="8" t="s">
        <v>26</v>
      </c>
      <c r="R62" s="38" t="s">
        <v>26</v>
      </c>
      <c r="S62" s="38" t="s">
        <v>26</v>
      </c>
      <c r="T62" s="38" t="s">
        <v>26</v>
      </c>
    </row>
    <row r="63" spans="1:20" ht="17.25" x14ac:dyDescent="0.25">
      <c r="A63" s="41" t="s">
        <v>887</v>
      </c>
      <c r="C63" s="8">
        <v>13</v>
      </c>
      <c r="D63" s="47">
        <v>1.6</v>
      </c>
      <c r="E63" s="47">
        <v>1.56</v>
      </c>
      <c r="F63" s="47">
        <v>1.58</v>
      </c>
      <c r="G63" s="53">
        <v>1.82</v>
      </c>
      <c r="H63" s="76" t="s">
        <v>234</v>
      </c>
      <c r="I63" s="8">
        <v>358.29539999999997</v>
      </c>
      <c r="J63" s="41">
        <v>358.29520000000002</v>
      </c>
      <c r="K63" s="35">
        <f t="shared" si="3"/>
        <v>0.55819893749566252</v>
      </c>
      <c r="L63" s="35" t="s">
        <v>26</v>
      </c>
      <c r="M63" s="35" t="s">
        <v>26</v>
      </c>
      <c r="N63" s="35" t="s">
        <v>26</v>
      </c>
      <c r="O63" s="35" t="s">
        <v>26</v>
      </c>
      <c r="P63" s="19">
        <v>85.028599999999997</v>
      </c>
      <c r="Q63" s="8" t="s">
        <v>26</v>
      </c>
      <c r="R63" s="38" t="s">
        <v>26</v>
      </c>
      <c r="S63" s="38" t="s">
        <v>26</v>
      </c>
      <c r="T63" s="38" t="s">
        <v>26</v>
      </c>
    </row>
    <row r="64" spans="1:20" ht="17.25" x14ac:dyDescent="0.25">
      <c r="A64" s="19" t="s">
        <v>888</v>
      </c>
      <c r="C64" s="8">
        <v>14</v>
      </c>
      <c r="D64" s="47">
        <v>1.92</v>
      </c>
      <c r="E64" s="47">
        <v>1.9</v>
      </c>
      <c r="F64" s="47">
        <v>1.9</v>
      </c>
      <c r="G64" s="53">
        <v>2.14</v>
      </c>
      <c r="H64" s="76" t="s">
        <v>234</v>
      </c>
      <c r="I64" s="8">
        <v>372.3125</v>
      </c>
      <c r="J64" s="8">
        <v>372.31079999999997</v>
      </c>
      <c r="K64" s="35">
        <f t="shared" si="3"/>
        <v>4.5660775890143732</v>
      </c>
      <c r="L64" s="35" t="s">
        <v>26</v>
      </c>
      <c r="M64" s="35" t="s">
        <v>26</v>
      </c>
      <c r="N64" s="35" t="s">
        <v>26</v>
      </c>
      <c r="O64" s="35" t="s">
        <v>26</v>
      </c>
      <c r="P64" s="19">
        <v>85.028599999999997</v>
      </c>
      <c r="Q64" s="8" t="s">
        <v>26</v>
      </c>
      <c r="R64" s="38" t="s">
        <v>26</v>
      </c>
      <c r="S64" s="38" t="s">
        <v>26</v>
      </c>
      <c r="T64" s="38" t="s">
        <v>26</v>
      </c>
    </row>
    <row r="65" spans="1:20" ht="17.25" x14ac:dyDescent="0.25">
      <c r="A65" s="19" t="s">
        <v>889</v>
      </c>
      <c r="C65" s="8">
        <v>12</v>
      </c>
      <c r="D65" s="47">
        <v>1.62</v>
      </c>
      <c r="E65" s="47">
        <v>1.6</v>
      </c>
      <c r="F65" s="47">
        <v>1.6</v>
      </c>
      <c r="G65" s="53">
        <v>1.8</v>
      </c>
      <c r="H65" s="76" t="s">
        <v>234</v>
      </c>
      <c r="I65" s="8">
        <v>370.29539999999997</v>
      </c>
      <c r="J65" s="8">
        <v>370.29520000000002</v>
      </c>
      <c r="K65" s="35">
        <f t="shared" si="3"/>
        <v>0.54010962051302824</v>
      </c>
      <c r="L65" s="35" t="s">
        <v>26</v>
      </c>
      <c r="M65" s="35" t="s">
        <v>26</v>
      </c>
      <c r="N65" s="35" t="s">
        <v>26</v>
      </c>
      <c r="O65" s="35" t="s">
        <v>26</v>
      </c>
      <c r="P65" s="19">
        <v>85.028599999999997</v>
      </c>
      <c r="Q65" s="8" t="s">
        <v>26</v>
      </c>
      <c r="R65" s="38" t="s">
        <v>26</v>
      </c>
      <c r="S65" s="38" t="s">
        <v>26</v>
      </c>
      <c r="T65" s="38" t="s">
        <v>26</v>
      </c>
    </row>
    <row r="66" spans="1:20" ht="17.25" x14ac:dyDescent="0.25">
      <c r="A66" s="19" t="s">
        <v>890</v>
      </c>
      <c r="C66" s="8">
        <v>10</v>
      </c>
      <c r="D66" s="47">
        <v>1.46</v>
      </c>
      <c r="E66" s="47">
        <v>1.43</v>
      </c>
      <c r="F66" s="47">
        <v>1.43</v>
      </c>
      <c r="G66" s="53">
        <v>1.56</v>
      </c>
      <c r="H66" s="76" t="s">
        <v>234</v>
      </c>
      <c r="I66" s="8">
        <v>368.27890000000002</v>
      </c>
      <c r="J66" s="8">
        <v>368.27949999999998</v>
      </c>
      <c r="K66" s="35">
        <f t="shared" si="3"/>
        <v>-1.6291973893824514</v>
      </c>
      <c r="L66" s="35" t="s">
        <v>26</v>
      </c>
      <c r="M66" s="35" t="s">
        <v>26</v>
      </c>
      <c r="N66" s="35" t="s">
        <v>26</v>
      </c>
      <c r="O66" s="35" t="s">
        <v>26</v>
      </c>
      <c r="P66" s="19">
        <v>85.028599999999997</v>
      </c>
      <c r="Q66" s="8" t="s">
        <v>26</v>
      </c>
      <c r="R66" s="38" t="s">
        <v>26</v>
      </c>
      <c r="S66" s="38" t="s">
        <v>26</v>
      </c>
      <c r="T66" s="38" t="s">
        <v>26</v>
      </c>
    </row>
    <row r="67" spans="1:20" ht="17.25" x14ac:dyDescent="0.25">
      <c r="A67" s="19" t="s">
        <v>891</v>
      </c>
      <c r="C67" s="8">
        <v>16</v>
      </c>
      <c r="D67" s="47">
        <v>2.69</v>
      </c>
      <c r="E67" s="47">
        <v>2.66</v>
      </c>
      <c r="F67" s="47">
        <v>2.64</v>
      </c>
      <c r="G67" s="53">
        <v>2.98</v>
      </c>
      <c r="H67" s="76" t="s">
        <v>234</v>
      </c>
      <c r="I67" s="8">
        <v>400.34109999999998</v>
      </c>
      <c r="J67" s="8">
        <v>400.34210000000002</v>
      </c>
      <c r="K67" s="35">
        <f t="shared" si="3"/>
        <v>-2.4978637021517263</v>
      </c>
      <c r="L67" s="35" t="s">
        <v>26</v>
      </c>
      <c r="M67" s="35" t="s">
        <v>26</v>
      </c>
      <c r="N67" s="35" t="s">
        <v>26</v>
      </c>
      <c r="O67" s="35" t="s">
        <v>26</v>
      </c>
      <c r="P67" s="19">
        <v>85.028599999999997</v>
      </c>
      <c r="Q67" s="8" t="s">
        <v>26</v>
      </c>
      <c r="R67" s="38" t="s">
        <v>26</v>
      </c>
      <c r="S67" s="38" t="s">
        <v>26</v>
      </c>
      <c r="T67" s="38" t="s">
        <v>26</v>
      </c>
    </row>
    <row r="68" spans="1:20" ht="17.25" x14ac:dyDescent="0.25">
      <c r="A68" s="19" t="s">
        <v>892</v>
      </c>
      <c r="C68" s="8">
        <v>14</v>
      </c>
      <c r="D68" s="47">
        <v>2.0699999999999998</v>
      </c>
      <c r="E68" s="47">
        <v>2.04</v>
      </c>
      <c r="F68" s="47">
        <v>2.0299999999999998</v>
      </c>
      <c r="G68" s="53">
        <v>2.29</v>
      </c>
      <c r="H68" s="76" t="s">
        <v>234</v>
      </c>
      <c r="I68" s="8">
        <v>398.32690000000002</v>
      </c>
      <c r="J68" s="8">
        <v>398.32650000000001</v>
      </c>
      <c r="K68" s="35">
        <f t="shared" si="3"/>
        <v>1.0042013273364403</v>
      </c>
      <c r="L68" s="35" t="s">
        <v>26</v>
      </c>
      <c r="M68" s="35" t="s">
        <v>26</v>
      </c>
      <c r="N68" s="35" t="s">
        <v>26</v>
      </c>
      <c r="O68" s="35" t="s">
        <v>26</v>
      </c>
      <c r="P68" s="19">
        <v>85.028599999999997</v>
      </c>
      <c r="Q68" s="8" t="s">
        <v>26</v>
      </c>
      <c r="R68" s="38" t="s">
        <v>26</v>
      </c>
      <c r="S68" s="38" t="s">
        <v>26</v>
      </c>
      <c r="T68" s="38" t="s">
        <v>26</v>
      </c>
    </row>
    <row r="69" spans="1:20" ht="17.25" x14ac:dyDescent="0.25">
      <c r="A69" s="19" t="s">
        <v>893</v>
      </c>
      <c r="C69" s="8">
        <v>18</v>
      </c>
      <c r="D69" s="55">
        <v>3.86</v>
      </c>
      <c r="E69" s="55">
        <v>3.82</v>
      </c>
      <c r="F69" s="55">
        <v>3.83</v>
      </c>
      <c r="G69" s="25">
        <v>4.3</v>
      </c>
      <c r="H69" s="64" t="s">
        <v>234</v>
      </c>
      <c r="I69" s="19">
        <v>428.37380000000002</v>
      </c>
      <c r="J69" s="19">
        <v>428.3734</v>
      </c>
      <c r="K69" s="38">
        <f t="shared" si="3"/>
        <v>0.9337647949505703</v>
      </c>
      <c r="L69" s="38" t="s">
        <v>26</v>
      </c>
      <c r="M69" s="38" t="s">
        <v>26</v>
      </c>
      <c r="N69" s="38" t="s">
        <v>26</v>
      </c>
      <c r="O69" s="38" t="s">
        <v>26</v>
      </c>
      <c r="P69" s="19">
        <v>85.028599999999997</v>
      </c>
      <c r="Q69" s="8" t="s">
        <v>26</v>
      </c>
      <c r="R69" s="38" t="s">
        <v>26</v>
      </c>
      <c r="S69" s="38" t="s">
        <v>26</v>
      </c>
      <c r="T69" s="38" t="s">
        <v>26</v>
      </c>
    </row>
    <row r="70" spans="1:20" ht="17.25" x14ac:dyDescent="0.25">
      <c r="A70" s="19" t="s">
        <v>894</v>
      </c>
      <c r="C70" s="8">
        <v>16</v>
      </c>
      <c r="D70" s="55">
        <v>2.82</v>
      </c>
      <c r="E70" s="55">
        <v>2.79</v>
      </c>
      <c r="F70" s="55">
        <v>2.79</v>
      </c>
      <c r="G70" s="25">
        <v>3.13</v>
      </c>
      <c r="H70" s="64" t="s">
        <v>234</v>
      </c>
      <c r="I70" s="19">
        <v>426.35879999999997</v>
      </c>
      <c r="J70" s="19">
        <v>426.3578</v>
      </c>
      <c r="K70" s="38">
        <f t="shared" si="3"/>
        <v>2.3454478843270912</v>
      </c>
      <c r="L70" s="38" t="s">
        <v>26</v>
      </c>
      <c r="M70" s="38" t="s">
        <v>26</v>
      </c>
      <c r="N70" s="38" t="s">
        <v>26</v>
      </c>
      <c r="O70" s="38" t="s">
        <v>26</v>
      </c>
      <c r="P70" s="19">
        <v>85.028599999999997</v>
      </c>
      <c r="Q70" s="8" t="s">
        <v>26</v>
      </c>
      <c r="R70" s="38" t="s">
        <v>26</v>
      </c>
      <c r="S70" s="38" t="s">
        <v>26</v>
      </c>
      <c r="T70" s="38" t="s">
        <v>26</v>
      </c>
    </row>
    <row r="71" spans="1:20" ht="18" thickBot="1" x14ac:dyDescent="0.3">
      <c r="A71" s="19" t="s">
        <v>895</v>
      </c>
      <c r="C71" s="8">
        <v>14</v>
      </c>
      <c r="D71" s="47">
        <v>2.19</v>
      </c>
      <c r="E71" s="47">
        <v>2.1800000000000002</v>
      </c>
      <c r="F71" s="47">
        <v>2.1800000000000002</v>
      </c>
      <c r="G71" s="53">
        <v>2.4500000000000002</v>
      </c>
      <c r="H71" s="76" t="s">
        <v>234</v>
      </c>
      <c r="I71" s="8">
        <v>424.34359999999998</v>
      </c>
      <c r="J71" s="8">
        <v>424.34210000000002</v>
      </c>
      <c r="K71" s="35">
        <f t="shared" si="3"/>
        <v>3.534883764690163</v>
      </c>
      <c r="L71" s="35" t="s">
        <v>26</v>
      </c>
      <c r="M71" s="35" t="s">
        <v>26</v>
      </c>
      <c r="N71" s="35" t="s">
        <v>26</v>
      </c>
      <c r="O71" s="35" t="s">
        <v>26</v>
      </c>
      <c r="P71" s="19">
        <v>85.028599999999997</v>
      </c>
      <c r="Q71" s="8" t="s">
        <v>26</v>
      </c>
      <c r="R71" s="38" t="s">
        <v>26</v>
      </c>
      <c r="S71" s="38" t="s">
        <v>26</v>
      </c>
      <c r="T71" s="38" t="s">
        <v>26</v>
      </c>
    </row>
    <row r="72" spans="1:20" ht="18" thickBot="1" x14ac:dyDescent="0.3">
      <c r="A72" s="517" t="s">
        <v>271</v>
      </c>
      <c r="B72" s="518"/>
      <c r="C72" s="518"/>
      <c r="D72" s="518"/>
      <c r="E72" s="518"/>
      <c r="F72" s="518"/>
      <c r="G72" s="518"/>
      <c r="H72" s="518"/>
      <c r="I72" s="518"/>
      <c r="J72" s="518"/>
      <c r="K72" s="518"/>
      <c r="L72" s="518"/>
      <c r="M72" s="518"/>
      <c r="N72" s="518"/>
      <c r="O72" s="518"/>
      <c r="P72" s="518"/>
      <c r="Q72" s="518"/>
      <c r="R72" s="518"/>
      <c r="S72" s="518"/>
      <c r="T72" s="519"/>
    </row>
    <row r="73" spans="1:20" ht="18" x14ac:dyDescent="0.25">
      <c r="A73" s="19" t="s">
        <v>66</v>
      </c>
      <c r="C73" s="8">
        <v>16</v>
      </c>
      <c r="D73" s="8">
        <v>4.6100000000000003</v>
      </c>
      <c r="E73" s="8">
        <v>4.58</v>
      </c>
      <c r="F73" s="8">
        <v>4.58</v>
      </c>
      <c r="G73" s="24">
        <v>4.8499999999999996</v>
      </c>
      <c r="H73" s="76" t="s">
        <v>69</v>
      </c>
      <c r="I73" s="12">
        <v>353.26620000000003</v>
      </c>
      <c r="J73" s="8">
        <v>353.26530000000002</v>
      </c>
      <c r="K73" s="35">
        <f>((I73-J73)/J73)*1000000</f>
        <v>2.5476603561160838</v>
      </c>
      <c r="L73" s="76" t="s">
        <v>697</v>
      </c>
      <c r="M73" s="15">
        <v>313.2747</v>
      </c>
      <c r="N73" s="15">
        <v>313.27370000000002</v>
      </c>
      <c r="O73" s="35">
        <f>((M73-N73)/N73)*1000000</f>
        <v>3.1920968787879516</v>
      </c>
      <c r="P73" s="8" t="s">
        <v>26</v>
      </c>
      <c r="Q73" s="8" t="s">
        <v>26</v>
      </c>
      <c r="R73" s="38" t="s">
        <v>26</v>
      </c>
      <c r="S73" s="38" t="s">
        <v>26</v>
      </c>
      <c r="T73" s="38" t="s">
        <v>26</v>
      </c>
    </row>
    <row r="74" spans="1:20" ht="18" x14ac:dyDescent="0.25">
      <c r="A74" s="19" t="s">
        <v>65</v>
      </c>
      <c r="C74" s="8">
        <v>18</v>
      </c>
      <c r="D74" s="8">
        <v>6.57</v>
      </c>
      <c r="E74" s="8">
        <v>6.54</v>
      </c>
      <c r="F74" s="8">
        <v>6.54</v>
      </c>
      <c r="G74" s="24">
        <v>6.87</v>
      </c>
      <c r="H74" s="76" t="s">
        <v>69</v>
      </c>
      <c r="I74" s="12">
        <v>381.29750000000001</v>
      </c>
      <c r="J74" s="8">
        <v>381.29640000000001</v>
      </c>
      <c r="K74" s="35">
        <f>((I74-J74)/J74)*1000000</f>
        <v>2.8848947957759226</v>
      </c>
      <c r="L74" s="76" t="s">
        <v>697</v>
      </c>
      <c r="M74" s="15">
        <v>341.3066</v>
      </c>
      <c r="N74" s="15">
        <v>341.30500000000001</v>
      </c>
      <c r="O74" s="35">
        <f>((M74-N74)/N74)*1000000</f>
        <v>4.687889131411116</v>
      </c>
      <c r="P74" s="8" t="s">
        <v>26</v>
      </c>
      <c r="Q74" s="8" t="s">
        <v>26</v>
      </c>
      <c r="R74" s="38" t="s">
        <v>26</v>
      </c>
      <c r="S74" s="38" t="s">
        <v>26</v>
      </c>
      <c r="T74" s="38" t="s">
        <v>26</v>
      </c>
    </row>
    <row r="75" spans="1:20" ht="18" x14ac:dyDescent="0.25">
      <c r="A75" s="19" t="s">
        <v>68</v>
      </c>
      <c r="C75" s="8">
        <v>16</v>
      </c>
      <c r="D75" s="47">
        <v>4.8</v>
      </c>
      <c r="E75" s="8">
        <v>4.78</v>
      </c>
      <c r="F75" s="8">
        <v>4.78</v>
      </c>
      <c r="G75" s="24">
        <v>5.05</v>
      </c>
      <c r="H75" s="76" t="s">
        <v>69</v>
      </c>
      <c r="I75" s="12">
        <v>379.28190000000001</v>
      </c>
      <c r="J75" s="8">
        <v>379.28210000000001</v>
      </c>
      <c r="K75" s="35">
        <f>((I75-J75)/J75)*1000000</f>
        <v>-0.52731199285871733</v>
      </c>
      <c r="L75" s="76" t="s">
        <v>697</v>
      </c>
      <c r="M75" s="15">
        <v>339.291</v>
      </c>
      <c r="N75" s="15">
        <v>339.2894</v>
      </c>
      <c r="O75" s="35">
        <f>((M75-N75)/N75)*1000000</f>
        <v>4.7157382458640651</v>
      </c>
      <c r="P75" s="8" t="s">
        <v>26</v>
      </c>
      <c r="Q75" s="8" t="s">
        <v>26</v>
      </c>
      <c r="R75" s="38" t="s">
        <v>26</v>
      </c>
      <c r="S75" s="38" t="s">
        <v>26</v>
      </c>
      <c r="T75" s="38" t="s">
        <v>26</v>
      </c>
    </row>
    <row r="76" spans="1:20" ht="18.75" thickBot="1" x14ac:dyDescent="0.3">
      <c r="A76" s="19" t="s">
        <v>67</v>
      </c>
      <c r="C76" s="8">
        <v>14</v>
      </c>
      <c r="D76" s="8">
        <v>3.62</v>
      </c>
      <c r="E76" s="8">
        <v>3.61</v>
      </c>
      <c r="F76" s="47">
        <v>3.6</v>
      </c>
      <c r="G76" s="24">
        <v>3.82</v>
      </c>
      <c r="H76" s="76" t="s">
        <v>69</v>
      </c>
      <c r="I76" s="8">
        <v>377.26620000000003</v>
      </c>
      <c r="J76" s="8">
        <v>377.26530000000002</v>
      </c>
      <c r="K76" s="35">
        <f>((I76-J76)/J76)*1000000</f>
        <v>2.3855891331682377</v>
      </c>
      <c r="L76" s="76" t="s">
        <v>697</v>
      </c>
      <c r="M76" s="15">
        <v>337.2722</v>
      </c>
      <c r="N76" s="15">
        <v>337.27370000000002</v>
      </c>
      <c r="O76" s="35">
        <f>((M76-N76)/N76)*1000000</f>
        <v>-4.4474265263534418</v>
      </c>
      <c r="P76" s="8" t="s">
        <v>26</v>
      </c>
      <c r="Q76" s="8" t="s">
        <v>26</v>
      </c>
      <c r="R76" s="38" t="s">
        <v>26</v>
      </c>
      <c r="S76" s="38" t="s">
        <v>26</v>
      </c>
      <c r="T76" s="38" t="s">
        <v>26</v>
      </c>
    </row>
    <row r="77" spans="1:20" ht="18" thickBot="1" x14ac:dyDescent="0.3">
      <c r="A77" s="517" t="s">
        <v>254</v>
      </c>
      <c r="B77" s="518"/>
      <c r="C77" s="518"/>
      <c r="D77" s="518"/>
      <c r="E77" s="518"/>
      <c r="F77" s="518"/>
      <c r="G77" s="518"/>
      <c r="H77" s="518"/>
      <c r="I77" s="518"/>
      <c r="J77" s="518"/>
      <c r="K77" s="518"/>
      <c r="L77" s="518"/>
      <c r="M77" s="518"/>
      <c r="N77" s="518"/>
      <c r="O77" s="518"/>
      <c r="P77" s="518"/>
      <c r="Q77" s="518"/>
      <c r="R77" s="518"/>
      <c r="S77" s="518"/>
      <c r="T77" s="519"/>
    </row>
    <row r="78" spans="1:20" ht="17.25" x14ac:dyDescent="0.25">
      <c r="A78" s="20" t="s">
        <v>54</v>
      </c>
      <c r="B78" s="12" t="s">
        <v>424</v>
      </c>
      <c r="C78" s="8">
        <v>32</v>
      </c>
      <c r="D78" s="8">
        <v>11.65</v>
      </c>
      <c r="E78" s="8">
        <v>11.61</v>
      </c>
      <c r="F78" s="8">
        <v>11.59</v>
      </c>
      <c r="G78" s="24">
        <v>11.76</v>
      </c>
      <c r="H78" s="76" t="s">
        <v>234</v>
      </c>
      <c r="I78" s="8">
        <v>1153.7238</v>
      </c>
      <c r="J78" s="9">
        <v>1153.7203999999999</v>
      </c>
      <c r="K78" s="35">
        <f t="shared" ref="K78:K90" si="4">((I78-J78)/J78)*1000000</f>
        <v>2.946987849097602</v>
      </c>
      <c r="L78" s="35" t="s">
        <v>26</v>
      </c>
      <c r="M78" s="8" t="s">
        <v>26</v>
      </c>
      <c r="N78" s="35" t="s">
        <v>26</v>
      </c>
      <c r="O78" s="35" t="s">
        <v>26</v>
      </c>
      <c r="P78" s="112">
        <v>264.26859999999999</v>
      </c>
      <c r="Q78" s="113">
        <v>520.50879999999995</v>
      </c>
      <c r="R78" s="38" t="s">
        <v>26</v>
      </c>
      <c r="S78" s="38" t="s">
        <v>26</v>
      </c>
      <c r="T78" s="38" t="s">
        <v>26</v>
      </c>
    </row>
    <row r="79" spans="1:20" ht="17.25" x14ac:dyDescent="0.25">
      <c r="A79" s="20" t="s">
        <v>55</v>
      </c>
      <c r="B79" s="12" t="s">
        <v>425</v>
      </c>
      <c r="C79" s="8">
        <v>30</v>
      </c>
      <c r="D79" s="8">
        <v>9.9499999999999993</v>
      </c>
      <c r="E79" s="8">
        <v>9.92</v>
      </c>
      <c r="F79" s="8">
        <v>9.92</v>
      </c>
      <c r="G79" s="24">
        <v>10.07</v>
      </c>
      <c r="H79" s="76" t="s">
        <v>234</v>
      </c>
      <c r="I79" s="8">
        <v>1151.7021</v>
      </c>
      <c r="J79" s="9">
        <v>1151.7049999999999</v>
      </c>
      <c r="K79" s="35">
        <f t="shared" si="4"/>
        <v>-2.5180059129327055</v>
      </c>
      <c r="L79" s="35" t="s">
        <v>26</v>
      </c>
      <c r="M79" s="8" t="s">
        <v>26</v>
      </c>
      <c r="N79" s="35" t="s">
        <v>26</v>
      </c>
      <c r="O79" s="35" t="s">
        <v>26</v>
      </c>
      <c r="P79" s="112">
        <v>262.25290000000001</v>
      </c>
      <c r="Q79" s="114">
        <v>518.49310000000003</v>
      </c>
      <c r="R79" s="38" t="s">
        <v>26</v>
      </c>
      <c r="S79" s="38" t="s">
        <v>26</v>
      </c>
      <c r="T79" s="38" t="s">
        <v>26</v>
      </c>
    </row>
    <row r="80" spans="1:20" ht="17.25" x14ac:dyDescent="0.25">
      <c r="A80" s="20" t="s">
        <v>56</v>
      </c>
      <c r="B80" s="12" t="s">
        <v>426</v>
      </c>
      <c r="C80" s="8">
        <v>34</v>
      </c>
      <c r="D80" s="8">
        <v>13.14</v>
      </c>
      <c r="E80" s="8">
        <v>13.12</v>
      </c>
      <c r="F80" s="8">
        <v>13.09</v>
      </c>
      <c r="G80" s="24">
        <v>13.23</v>
      </c>
      <c r="H80" s="76" t="s">
        <v>234</v>
      </c>
      <c r="I80" s="8">
        <v>1181.7520999999999</v>
      </c>
      <c r="J80" s="9">
        <v>1181.7517</v>
      </c>
      <c r="K80" s="35">
        <f t="shared" si="4"/>
        <v>0.33848057921100666</v>
      </c>
      <c r="L80" s="35" t="s">
        <v>26</v>
      </c>
      <c r="M80" s="8" t="s">
        <v>26</v>
      </c>
      <c r="N80" s="35" t="s">
        <v>26</v>
      </c>
      <c r="O80" s="35" t="s">
        <v>26</v>
      </c>
      <c r="P80" s="112">
        <v>264.26859999999999</v>
      </c>
      <c r="Q80" s="114">
        <v>548.54010000000005</v>
      </c>
      <c r="R80" s="38" t="s">
        <v>26</v>
      </c>
      <c r="S80" s="38" t="s">
        <v>26</v>
      </c>
      <c r="T80" s="38" t="s">
        <v>26</v>
      </c>
    </row>
    <row r="81" spans="1:20" ht="17.25" x14ac:dyDescent="0.25">
      <c r="A81" s="20" t="s">
        <v>57</v>
      </c>
      <c r="B81" s="12" t="s">
        <v>427</v>
      </c>
      <c r="C81" s="8">
        <v>32</v>
      </c>
      <c r="D81" s="8">
        <v>11.8</v>
      </c>
      <c r="E81" s="8">
        <v>11.76</v>
      </c>
      <c r="F81" s="8">
        <v>11.76</v>
      </c>
      <c r="G81" s="24">
        <v>11.9</v>
      </c>
      <c r="H81" s="76" t="s">
        <v>234</v>
      </c>
      <c r="I81" s="8">
        <v>1179.7389000000001</v>
      </c>
      <c r="J81" s="9">
        <v>1179.7424000000001</v>
      </c>
      <c r="K81" s="35">
        <f t="shared" si="4"/>
        <v>-2.9667493514100389</v>
      </c>
      <c r="L81" s="35" t="s">
        <v>26</v>
      </c>
      <c r="M81" s="8" t="s">
        <v>26</v>
      </c>
      <c r="N81" s="35" t="s">
        <v>26</v>
      </c>
      <c r="O81" s="35" t="s">
        <v>26</v>
      </c>
      <c r="P81" s="112">
        <v>262.25290000000001</v>
      </c>
      <c r="Q81" s="114">
        <v>546.52440000000001</v>
      </c>
      <c r="R81" s="38" t="s">
        <v>26</v>
      </c>
      <c r="S81" s="38" t="s">
        <v>26</v>
      </c>
      <c r="T81" s="38" t="s">
        <v>26</v>
      </c>
    </row>
    <row r="82" spans="1:20" ht="17.25" x14ac:dyDescent="0.25">
      <c r="A82" s="20" t="s">
        <v>58</v>
      </c>
      <c r="B82" s="12" t="s">
        <v>428</v>
      </c>
      <c r="C82" s="8">
        <v>36</v>
      </c>
      <c r="D82" s="8">
        <v>14.31</v>
      </c>
      <c r="E82" s="8">
        <v>14.3</v>
      </c>
      <c r="F82" s="8">
        <v>14.29</v>
      </c>
      <c r="G82" s="24">
        <v>14.43</v>
      </c>
      <c r="H82" s="76" t="s">
        <v>234</v>
      </c>
      <c r="I82" s="8">
        <v>1209.7842000000001</v>
      </c>
      <c r="J82" s="9">
        <v>1209.7829999999999</v>
      </c>
      <c r="K82" s="35">
        <f t="shared" si="4"/>
        <v>0.99191342592309761</v>
      </c>
      <c r="L82" s="35" t="s">
        <v>26</v>
      </c>
      <c r="M82" s="8" t="s">
        <v>26</v>
      </c>
      <c r="N82" s="35" t="s">
        <v>26</v>
      </c>
      <c r="O82" s="35" t="s">
        <v>26</v>
      </c>
      <c r="P82" s="112">
        <v>264.26859999999999</v>
      </c>
      <c r="Q82" s="114">
        <v>576.57140000000004</v>
      </c>
      <c r="R82" s="38" t="s">
        <v>26</v>
      </c>
      <c r="S82" s="38" t="s">
        <v>26</v>
      </c>
      <c r="T82" s="38" t="s">
        <v>26</v>
      </c>
    </row>
    <row r="83" spans="1:20" ht="17.25" x14ac:dyDescent="0.25">
      <c r="A83" s="514" t="s">
        <v>59</v>
      </c>
      <c r="B83" s="106" t="s">
        <v>429</v>
      </c>
      <c r="C83" s="19">
        <v>34</v>
      </c>
      <c r="D83" s="19"/>
      <c r="E83" s="19"/>
      <c r="F83" s="19">
        <v>13.25</v>
      </c>
      <c r="G83" s="23">
        <v>13.3</v>
      </c>
      <c r="H83" s="64" t="s">
        <v>234</v>
      </c>
      <c r="I83" s="19">
        <v>1207.7677000000001</v>
      </c>
      <c r="J83" s="66">
        <v>1207.7674</v>
      </c>
      <c r="K83" s="38">
        <f t="shared" si="4"/>
        <v>0.24839219882244506</v>
      </c>
      <c r="L83" s="35" t="s">
        <v>26</v>
      </c>
      <c r="M83" s="8" t="s">
        <v>26</v>
      </c>
      <c r="N83" s="35" t="s">
        <v>26</v>
      </c>
      <c r="O83" s="35" t="s">
        <v>26</v>
      </c>
      <c r="P83" s="112">
        <v>264.26859999999999</v>
      </c>
      <c r="Q83" s="114">
        <v>574.5557</v>
      </c>
      <c r="R83" s="38" t="s">
        <v>26</v>
      </c>
      <c r="S83" s="38" t="s">
        <v>26</v>
      </c>
      <c r="T83" s="38" t="s">
        <v>26</v>
      </c>
    </row>
    <row r="84" spans="1:20" ht="17.25" x14ac:dyDescent="0.25">
      <c r="A84" s="514"/>
      <c r="B84" s="106" t="s">
        <v>430</v>
      </c>
      <c r="C84" s="19">
        <v>34</v>
      </c>
      <c r="D84" s="19"/>
      <c r="E84" s="19"/>
      <c r="F84" s="19">
        <v>13.25</v>
      </c>
      <c r="G84" s="23">
        <v>13.34</v>
      </c>
      <c r="H84" s="64" t="s">
        <v>234</v>
      </c>
      <c r="I84" s="19">
        <v>1207.7677000000001</v>
      </c>
      <c r="J84" s="66">
        <v>1207.7674</v>
      </c>
      <c r="K84" s="38">
        <f t="shared" si="4"/>
        <v>0.24839219882244506</v>
      </c>
      <c r="L84" s="35" t="s">
        <v>26</v>
      </c>
      <c r="M84" s="8" t="s">
        <v>26</v>
      </c>
      <c r="N84" s="35" t="s">
        <v>26</v>
      </c>
      <c r="O84" s="35" t="s">
        <v>26</v>
      </c>
      <c r="P84" s="112">
        <v>262.25290000000001</v>
      </c>
      <c r="Q84" s="114">
        <v>574.5557</v>
      </c>
      <c r="R84" s="38" t="s">
        <v>26</v>
      </c>
      <c r="S84" s="38" t="s">
        <v>26</v>
      </c>
      <c r="T84" s="38" t="s">
        <v>26</v>
      </c>
    </row>
    <row r="85" spans="1:20" ht="16.5" customHeight="1" x14ac:dyDescent="0.25">
      <c r="A85" s="20" t="s">
        <v>60</v>
      </c>
      <c r="B85" s="12" t="s">
        <v>431</v>
      </c>
      <c r="C85" s="8">
        <v>38</v>
      </c>
      <c r="D85" s="8">
        <v>15.3</v>
      </c>
      <c r="E85" s="8">
        <v>15.31</v>
      </c>
      <c r="F85" s="8">
        <v>15.28</v>
      </c>
      <c r="G85" s="24">
        <v>15.39</v>
      </c>
      <c r="H85" s="76" t="s">
        <v>234</v>
      </c>
      <c r="I85" s="8">
        <v>1237.819</v>
      </c>
      <c r="J85" s="9">
        <v>1237.8143</v>
      </c>
      <c r="K85" s="35">
        <f t="shared" si="4"/>
        <v>3.7970154327325769</v>
      </c>
      <c r="L85" s="35" t="s">
        <v>26</v>
      </c>
      <c r="M85" s="8" t="s">
        <v>26</v>
      </c>
      <c r="N85" s="35" t="s">
        <v>26</v>
      </c>
      <c r="O85" s="35" t="s">
        <v>26</v>
      </c>
      <c r="P85" s="112">
        <v>264.26859999999999</v>
      </c>
      <c r="Q85" s="114">
        <v>604.60270000000003</v>
      </c>
      <c r="R85" s="38" t="s">
        <v>26</v>
      </c>
      <c r="S85" s="38" t="s">
        <v>26</v>
      </c>
      <c r="T85" s="38" t="s">
        <v>26</v>
      </c>
    </row>
    <row r="86" spans="1:20" ht="17.25" x14ac:dyDescent="0.25">
      <c r="A86" s="139" t="s">
        <v>61</v>
      </c>
      <c r="B86" s="12" t="s">
        <v>433</v>
      </c>
      <c r="C86" s="8">
        <v>36</v>
      </c>
      <c r="D86" s="8">
        <v>14.37</v>
      </c>
      <c r="E86" s="8">
        <v>14.39</v>
      </c>
      <c r="F86" s="8">
        <v>14.34</v>
      </c>
      <c r="G86" s="24">
        <v>14.5</v>
      </c>
      <c r="H86" s="76" t="s">
        <v>234</v>
      </c>
      <c r="I86" s="8">
        <v>1235.7999</v>
      </c>
      <c r="J86" s="9">
        <v>1235.7987000000001</v>
      </c>
      <c r="K86" s="35">
        <f t="shared" si="4"/>
        <v>0.97103193256810283</v>
      </c>
      <c r="L86" s="35" t="s">
        <v>26</v>
      </c>
      <c r="M86" s="8" t="s">
        <v>26</v>
      </c>
      <c r="N86" s="35" t="s">
        <v>26</v>
      </c>
      <c r="O86" s="35" t="s">
        <v>26</v>
      </c>
      <c r="P86" s="112">
        <v>262.25290000000001</v>
      </c>
      <c r="Q86" s="114">
        <v>602.58699999999999</v>
      </c>
      <c r="R86" s="38" t="s">
        <v>26</v>
      </c>
      <c r="S86" s="38" t="s">
        <v>26</v>
      </c>
      <c r="T86" s="38" t="s">
        <v>26</v>
      </c>
    </row>
    <row r="87" spans="1:20" ht="17.25" x14ac:dyDescent="0.25">
      <c r="A87" s="20" t="s">
        <v>62</v>
      </c>
      <c r="B87" s="12" t="s">
        <v>434</v>
      </c>
      <c r="C87" s="8">
        <v>40</v>
      </c>
      <c r="D87" s="8">
        <v>16.12</v>
      </c>
      <c r="E87" s="8">
        <v>16.13</v>
      </c>
      <c r="F87" s="8">
        <v>16.11</v>
      </c>
      <c r="G87" s="24">
        <v>16.25</v>
      </c>
      <c r="H87" s="76" t="s">
        <v>234</v>
      </c>
      <c r="I87" s="8">
        <v>1265.8496</v>
      </c>
      <c r="J87" s="9">
        <v>1265.8456000000001</v>
      </c>
      <c r="K87" s="38">
        <f t="shared" si="4"/>
        <v>3.1599430451118304</v>
      </c>
      <c r="L87" s="35" t="s">
        <v>26</v>
      </c>
      <c r="M87" s="8" t="s">
        <v>26</v>
      </c>
      <c r="N87" s="35" t="s">
        <v>26</v>
      </c>
      <c r="O87" s="35" t="s">
        <v>26</v>
      </c>
      <c r="P87" s="112">
        <v>264.26859999999999</v>
      </c>
      <c r="Q87" s="114">
        <v>632.63400000000001</v>
      </c>
      <c r="R87" s="38" t="s">
        <v>26</v>
      </c>
      <c r="S87" s="38" t="s">
        <v>26</v>
      </c>
      <c r="T87" s="38" t="s">
        <v>26</v>
      </c>
    </row>
    <row r="88" spans="1:20" ht="17.25" x14ac:dyDescent="0.25">
      <c r="A88" s="514" t="s">
        <v>63</v>
      </c>
      <c r="B88" s="12" t="s">
        <v>435</v>
      </c>
      <c r="C88" s="8">
        <v>38</v>
      </c>
      <c r="D88" s="8">
        <v>15.22</v>
      </c>
      <c r="E88" s="8">
        <v>15.2</v>
      </c>
      <c r="F88" s="8">
        <v>15.18</v>
      </c>
      <c r="G88" s="24">
        <v>15.32</v>
      </c>
      <c r="H88" s="76" t="s">
        <v>234</v>
      </c>
      <c r="I88" s="8">
        <v>1263.8320000000001</v>
      </c>
      <c r="J88" s="9">
        <v>1263.83</v>
      </c>
      <c r="K88" s="38">
        <f t="shared" si="4"/>
        <v>1.5824913162213907</v>
      </c>
      <c r="L88" s="35" t="s">
        <v>26</v>
      </c>
      <c r="M88" s="8" t="s">
        <v>26</v>
      </c>
      <c r="N88" s="35" t="s">
        <v>26</v>
      </c>
      <c r="O88" s="35" t="s">
        <v>26</v>
      </c>
      <c r="P88" s="112">
        <v>264.26859999999999</v>
      </c>
      <c r="Q88" s="114">
        <v>630.61829999999998</v>
      </c>
      <c r="R88" s="38" t="s">
        <v>26</v>
      </c>
      <c r="S88" s="38" t="s">
        <v>26</v>
      </c>
      <c r="T88" s="38" t="s">
        <v>26</v>
      </c>
    </row>
    <row r="89" spans="1:20" ht="17.25" x14ac:dyDescent="0.25">
      <c r="A89" s="514"/>
      <c r="B89" s="12" t="s">
        <v>436</v>
      </c>
      <c r="C89" s="8">
        <v>38</v>
      </c>
      <c r="D89" s="8">
        <v>15.3</v>
      </c>
      <c r="E89" s="8">
        <v>15.28</v>
      </c>
      <c r="F89" s="8">
        <v>15.26</v>
      </c>
      <c r="G89" s="24">
        <v>15.32</v>
      </c>
      <c r="H89" s="76" t="s">
        <v>234</v>
      </c>
      <c r="I89" s="8">
        <v>1263.8320000000001</v>
      </c>
      <c r="J89" s="9">
        <v>1263.83</v>
      </c>
      <c r="K89" s="38">
        <f t="shared" si="4"/>
        <v>1.5824913162213907</v>
      </c>
      <c r="L89" s="35" t="s">
        <v>26</v>
      </c>
      <c r="M89" s="8" t="s">
        <v>26</v>
      </c>
      <c r="N89" s="35" t="s">
        <v>26</v>
      </c>
      <c r="O89" s="35" t="s">
        <v>26</v>
      </c>
      <c r="P89" s="112">
        <v>262.25290000000001</v>
      </c>
      <c r="Q89" s="114">
        <v>630.61829999999998</v>
      </c>
      <c r="R89" s="38" t="s">
        <v>26</v>
      </c>
      <c r="S89" s="38" t="s">
        <v>26</v>
      </c>
      <c r="T89" s="38" t="s">
        <v>26</v>
      </c>
    </row>
    <row r="90" spans="1:20" ht="18" thickBot="1" x14ac:dyDescent="0.3">
      <c r="A90" s="104" t="s">
        <v>64</v>
      </c>
      <c r="B90" s="12" t="s">
        <v>437</v>
      </c>
      <c r="C90" s="8">
        <v>36</v>
      </c>
      <c r="D90" s="8">
        <v>14.3</v>
      </c>
      <c r="E90" s="8">
        <v>14.26</v>
      </c>
      <c r="F90" s="8">
        <v>14.26</v>
      </c>
      <c r="G90" s="24">
        <v>14.4</v>
      </c>
      <c r="H90" s="76" t="s">
        <v>234</v>
      </c>
      <c r="I90" s="8">
        <v>1261.8168000000001</v>
      </c>
      <c r="J90" s="9">
        <v>1261.8143</v>
      </c>
      <c r="K90" s="38">
        <f t="shared" si="4"/>
        <v>1.981274106700621</v>
      </c>
      <c r="L90" s="35" t="s">
        <v>26</v>
      </c>
      <c r="M90" s="8" t="s">
        <v>26</v>
      </c>
      <c r="N90" s="35" t="s">
        <v>26</v>
      </c>
      <c r="O90" s="35" t="s">
        <v>26</v>
      </c>
      <c r="P90" s="112">
        <v>264.26859999999999</v>
      </c>
      <c r="Q90" s="115">
        <v>628.60270000000003</v>
      </c>
      <c r="R90" s="38" t="s">
        <v>26</v>
      </c>
      <c r="S90" s="38" t="s">
        <v>26</v>
      </c>
      <c r="T90" s="38" t="s">
        <v>26</v>
      </c>
    </row>
    <row r="91" spans="1:20" ht="18" thickBot="1" x14ac:dyDescent="0.3">
      <c r="A91" s="523" t="s">
        <v>255</v>
      </c>
      <c r="B91" s="524"/>
      <c r="C91" s="524"/>
      <c r="D91" s="524"/>
      <c r="E91" s="524"/>
      <c r="F91" s="524"/>
      <c r="G91" s="524"/>
      <c r="H91" s="524"/>
      <c r="I91" s="524"/>
      <c r="J91" s="524"/>
      <c r="K91" s="524"/>
      <c r="L91" s="524"/>
      <c r="M91" s="524"/>
      <c r="N91" s="524"/>
      <c r="O91" s="524"/>
      <c r="P91" s="524"/>
      <c r="Q91" s="537"/>
      <c r="R91" s="524"/>
      <c r="S91" s="524"/>
      <c r="T91" s="525"/>
    </row>
    <row r="92" spans="1:20" ht="17.25" x14ac:dyDescent="0.25">
      <c r="A92" s="514" t="s">
        <v>70</v>
      </c>
      <c r="B92" s="12" t="s">
        <v>439</v>
      </c>
      <c r="C92" s="8">
        <v>30</v>
      </c>
      <c r="D92" s="8">
        <v>11.43</v>
      </c>
      <c r="E92" s="8">
        <v>11.39</v>
      </c>
      <c r="F92" s="8">
        <v>11.38</v>
      </c>
      <c r="G92" s="23">
        <v>11.68</v>
      </c>
      <c r="H92" s="76" t="s">
        <v>234</v>
      </c>
      <c r="I92" s="8">
        <v>675.54480000000001</v>
      </c>
      <c r="J92" s="8">
        <v>675.54359999999997</v>
      </c>
      <c r="K92" s="35">
        <f t="shared" ref="K92:K127" si="5">((I92-J92)/J92)*1000000</f>
        <v>1.7763472262039577</v>
      </c>
      <c r="L92" s="76" t="s">
        <v>69</v>
      </c>
      <c r="M92" s="8">
        <v>697.52660000000003</v>
      </c>
      <c r="N92" s="6">
        <v>697.52539999999999</v>
      </c>
      <c r="O92" s="35">
        <f>((M92-N92)/N92)*1000000</f>
        <v>1.7203674590772406</v>
      </c>
      <c r="P92" s="65">
        <v>184.07330999999999</v>
      </c>
      <c r="Q92" s="65">
        <v>236.2373</v>
      </c>
    </row>
    <row r="93" spans="1:20" ht="17.25" x14ac:dyDescent="0.25">
      <c r="A93" s="514"/>
      <c r="B93" s="12" t="s">
        <v>440</v>
      </c>
      <c r="C93" s="8">
        <v>30</v>
      </c>
      <c r="D93" s="8">
        <v>11.43</v>
      </c>
      <c r="E93" s="8">
        <v>11.39</v>
      </c>
      <c r="F93" s="8">
        <v>11.38</v>
      </c>
      <c r="G93" s="23">
        <v>11.68</v>
      </c>
      <c r="H93" s="76" t="s">
        <v>234</v>
      </c>
      <c r="I93" s="8">
        <v>675.54480000000001</v>
      </c>
      <c r="J93" s="8">
        <v>675.54359999999997</v>
      </c>
      <c r="K93" s="35">
        <f t="shared" si="5"/>
        <v>1.7763472262039577</v>
      </c>
      <c r="L93" s="76" t="s">
        <v>69</v>
      </c>
      <c r="M93" s="8">
        <v>697.52660000000003</v>
      </c>
      <c r="N93" s="6">
        <v>697.52539999999999</v>
      </c>
      <c r="O93" s="35">
        <f>((M93-N93)/N93)*1000000</f>
        <v>1.7203674590772406</v>
      </c>
      <c r="P93" s="65">
        <v>184.07330999999999</v>
      </c>
      <c r="Q93" s="65">
        <v>264.26859999999999</v>
      </c>
    </row>
    <row r="94" spans="1:20" ht="17.25" x14ac:dyDescent="0.25">
      <c r="A94" s="19" t="s">
        <v>71</v>
      </c>
      <c r="B94" s="12" t="s">
        <v>441</v>
      </c>
      <c r="C94" s="8">
        <v>28</v>
      </c>
      <c r="D94" s="8">
        <v>9.48</v>
      </c>
      <c r="E94" s="8">
        <v>9.43</v>
      </c>
      <c r="F94" s="8">
        <v>9.42</v>
      </c>
      <c r="G94" s="23">
        <v>9.77</v>
      </c>
      <c r="H94" s="76" t="s">
        <v>234</v>
      </c>
      <c r="I94" s="8">
        <v>673.52949999999998</v>
      </c>
      <c r="J94" s="8">
        <v>673.52790000000005</v>
      </c>
      <c r="K94" s="35">
        <f t="shared" si="5"/>
        <v>2.3755511834616319</v>
      </c>
      <c r="L94" s="76" t="s">
        <v>69</v>
      </c>
      <c r="M94" s="8">
        <v>695.5104</v>
      </c>
      <c r="N94" s="6">
        <v>695.50980000000004</v>
      </c>
      <c r="O94" s="35">
        <f t="shared" ref="O94:O127" si="6">((M94-N94)/N94)*1000000</f>
        <v>0.86267655748786642</v>
      </c>
      <c r="P94" s="65">
        <v>184.07330999999999</v>
      </c>
      <c r="Q94" s="65">
        <v>262.25290000000001</v>
      </c>
    </row>
    <row r="95" spans="1:20" ht="17.25" x14ac:dyDescent="0.25">
      <c r="A95" s="514" t="s">
        <v>72</v>
      </c>
      <c r="B95" s="12" t="s">
        <v>442</v>
      </c>
      <c r="C95" s="8">
        <v>31</v>
      </c>
      <c r="D95" s="8">
        <v>12.05</v>
      </c>
      <c r="E95" s="8">
        <v>12.03</v>
      </c>
      <c r="F95" s="8">
        <v>12.02</v>
      </c>
      <c r="G95" s="23">
        <v>12.31</v>
      </c>
      <c r="H95" s="76" t="s">
        <v>234</v>
      </c>
      <c r="I95" s="8">
        <v>689.55820000000006</v>
      </c>
      <c r="J95" s="8">
        <v>689.55920000000003</v>
      </c>
      <c r="K95" s="35">
        <f t="shared" si="5"/>
        <v>-1.4502018100495986</v>
      </c>
      <c r="L95" s="76" t="s">
        <v>69</v>
      </c>
      <c r="M95" s="8">
        <v>711.54190000000006</v>
      </c>
      <c r="N95" s="6">
        <v>711.54110000000003</v>
      </c>
      <c r="O95" s="35">
        <f t="shared" si="6"/>
        <v>1.1243201552609643</v>
      </c>
      <c r="P95" s="65">
        <v>184.07330999999999</v>
      </c>
      <c r="Q95" s="65">
        <v>250.25290000000001</v>
      </c>
    </row>
    <row r="96" spans="1:20" ht="17.25" x14ac:dyDescent="0.25">
      <c r="A96" s="514"/>
      <c r="B96" s="12" t="s">
        <v>443</v>
      </c>
      <c r="C96" s="8">
        <v>31</v>
      </c>
      <c r="D96" s="8">
        <v>12.31</v>
      </c>
      <c r="E96" s="8">
        <v>12.3</v>
      </c>
      <c r="F96" s="8">
        <v>12.28</v>
      </c>
      <c r="G96" s="23">
        <v>12.57</v>
      </c>
      <c r="H96" s="76" t="s">
        <v>234</v>
      </c>
      <c r="I96" s="8">
        <v>689.56050000000005</v>
      </c>
      <c r="J96" s="8">
        <v>689.55920000000003</v>
      </c>
      <c r="K96" s="35">
        <f t="shared" si="5"/>
        <v>1.8852623531304256</v>
      </c>
      <c r="L96" s="76" t="s">
        <v>69</v>
      </c>
      <c r="M96" s="8">
        <v>711.54229999999995</v>
      </c>
      <c r="N96" s="6">
        <v>711.54110000000003</v>
      </c>
      <c r="O96" s="35">
        <f t="shared" si="6"/>
        <v>1.6864802327316708</v>
      </c>
      <c r="P96" s="65">
        <v>184.07330999999999</v>
      </c>
      <c r="Q96" s="65">
        <v>264.26859999999999</v>
      </c>
    </row>
    <row r="97" spans="1:17" ht="17.25" x14ac:dyDescent="0.25">
      <c r="A97" s="19" t="s">
        <v>73</v>
      </c>
      <c r="B97" s="12" t="s">
        <v>444</v>
      </c>
      <c r="C97" s="8">
        <v>29</v>
      </c>
      <c r="D97" s="8">
        <v>10.72</v>
      </c>
      <c r="E97" s="8">
        <v>10.65</v>
      </c>
      <c r="F97" s="8">
        <v>10.64</v>
      </c>
      <c r="G97" s="23">
        <v>10.92</v>
      </c>
      <c r="H97" s="76" t="s">
        <v>234</v>
      </c>
      <c r="I97" s="8">
        <v>687.54330000000004</v>
      </c>
      <c r="J97" s="8">
        <v>687.54359999999997</v>
      </c>
      <c r="K97" s="35">
        <f t="shared" si="5"/>
        <v>-0.43633596462056201</v>
      </c>
      <c r="L97" s="76" t="s">
        <v>69</v>
      </c>
      <c r="M97" s="8" t="s">
        <v>26</v>
      </c>
      <c r="N97" s="6">
        <v>709.52549999999997</v>
      </c>
      <c r="O97" s="35" t="s">
        <v>26</v>
      </c>
      <c r="P97" s="65">
        <v>184.07330999999999</v>
      </c>
      <c r="Q97" s="65">
        <v>262.25290000000001</v>
      </c>
    </row>
    <row r="98" spans="1:17" ht="17.25" x14ac:dyDescent="0.25">
      <c r="A98" s="19" t="s">
        <v>78</v>
      </c>
      <c r="B98" s="12" t="s">
        <v>445</v>
      </c>
      <c r="C98" s="8">
        <v>34</v>
      </c>
      <c r="D98" s="8">
        <v>13.69</v>
      </c>
      <c r="E98" s="8">
        <v>13.67</v>
      </c>
      <c r="F98" s="8">
        <v>13.66</v>
      </c>
      <c r="G98" s="23">
        <v>13.9</v>
      </c>
      <c r="H98" s="76" t="s">
        <v>234</v>
      </c>
      <c r="I98" s="8">
        <v>705.58979999999997</v>
      </c>
      <c r="J98" s="8">
        <v>705.59050000000002</v>
      </c>
      <c r="K98" s="35">
        <f t="shared" si="5"/>
        <v>-0.99207684918045147</v>
      </c>
      <c r="L98" s="76" t="s">
        <v>69</v>
      </c>
      <c r="M98" s="8">
        <v>727.57270000000005</v>
      </c>
      <c r="N98" s="89">
        <v>727.57240000000002</v>
      </c>
      <c r="O98" s="35">
        <f t="shared" si="6"/>
        <v>0.41233009943530113</v>
      </c>
      <c r="P98" s="65">
        <v>184.07330999999999</v>
      </c>
      <c r="Q98" s="65">
        <v>266.2842</v>
      </c>
    </row>
    <row r="99" spans="1:17" ht="17.25" x14ac:dyDescent="0.25">
      <c r="A99" s="514" t="s">
        <v>74</v>
      </c>
      <c r="B99" s="12" t="s">
        <v>446</v>
      </c>
      <c r="C99" s="8">
        <v>32</v>
      </c>
      <c r="D99" s="8">
        <v>12.9</v>
      </c>
      <c r="E99" s="8">
        <v>12.88</v>
      </c>
      <c r="F99" s="8">
        <v>12.86</v>
      </c>
      <c r="G99" s="23">
        <v>13.13</v>
      </c>
      <c r="H99" s="76" t="s">
        <v>234</v>
      </c>
      <c r="I99" s="8">
        <v>703.5752</v>
      </c>
      <c r="J99" s="8">
        <v>703.57489999999996</v>
      </c>
      <c r="K99" s="35">
        <f t="shared" si="5"/>
        <v>0.42639383530933334</v>
      </c>
      <c r="L99" s="76" t="s">
        <v>69</v>
      </c>
      <c r="M99" s="8">
        <v>725.55820000000006</v>
      </c>
      <c r="N99" s="89">
        <v>725.55679999999995</v>
      </c>
      <c r="O99" s="35">
        <f t="shared" si="6"/>
        <v>1.9295525865146859</v>
      </c>
      <c r="P99" s="65">
        <v>184.07330999999999</v>
      </c>
      <c r="Q99" s="65">
        <v>236.2373</v>
      </c>
    </row>
    <row r="100" spans="1:17" ht="17.25" x14ac:dyDescent="0.25">
      <c r="A100" s="514"/>
      <c r="B100" s="12" t="s">
        <v>447</v>
      </c>
      <c r="C100" s="8">
        <v>32</v>
      </c>
      <c r="D100" s="8">
        <v>13.14</v>
      </c>
      <c r="E100" s="8">
        <v>13.12</v>
      </c>
      <c r="F100" s="8">
        <v>13.1</v>
      </c>
      <c r="G100" s="23">
        <v>13.3</v>
      </c>
      <c r="H100" s="76" t="s">
        <v>234</v>
      </c>
      <c r="I100" s="8">
        <v>703.57569999999998</v>
      </c>
      <c r="J100" s="8">
        <v>703.57489999999996</v>
      </c>
      <c r="K100" s="35">
        <f t="shared" si="5"/>
        <v>1.1370502273838325</v>
      </c>
      <c r="L100" s="76" t="s">
        <v>69</v>
      </c>
      <c r="M100" s="8">
        <v>725.55930000000001</v>
      </c>
      <c r="N100" s="89">
        <v>725.55679999999995</v>
      </c>
      <c r="O100" s="35">
        <f t="shared" si="6"/>
        <v>3.4456296185971516</v>
      </c>
      <c r="P100" s="65">
        <v>184.07330999999999</v>
      </c>
      <c r="Q100" s="65">
        <v>264.26859999999999</v>
      </c>
    </row>
    <row r="101" spans="1:17" ht="17.25" x14ac:dyDescent="0.25">
      <c r="A101" s="19" t="s">
        <v>75</v>
      </c>
      <c r="B101" s="12" t="s">
        <v>448</v>
      </c>
      <c r="C101" s="8">
        <v>30</v>
      </c>
      <c r="D101" s="8">
        <v>11.62</v>
      </c>
      <c r="E101" s="8">
        <v>11.59</v>
      </c>
      <c r="F101" s="8">
        <v>11.58</v>
      </c>
      <c r="G101" s="23">
        <v>11.86</v>
      </c>
      <c r="H101" s="76" t="s">
        <v>234</v>
      </c>
      <c r="I101" s="8">
        <v>701.56050000000005</v>
      </c>
      <c r="J101" s="8">
        <v>701.55920000000003</v>
      </c>
      <c r="K101" s="35">
        <f t="shared" si="5"/>
        <v>1.8530153977237185</v>
      </c>
      <c r="L101" s="76" t="s">
        <v>69</v>
      </c>
      <c r="M101" s="8">
        <v>723.5421</v>
      </c>
      <c r="N101" s="89">
        <v>723.54110000000003</v>
      </c>
      <c r="O101" s="35">
        <f t="shared" si="6"/>
        <v>1.3820914941478144</v>
      </c>
      <c r="P101" s="65">
        <v>184.07330999999999</v>
      </c>
      <c r="Q101" s="65">
        <v>262.25290000000001</v>
      </c>
    </row>
    <row r="102" spans="1:17" ht="17.25" x14ac:dyDescent="0.25">
      <c r="A102" s="514" t="s">
        <v>76</v>
      </c>
      <c r="B102" s="12" t="s">
        <v>449</v>
      </c>
      <c r="C102" s="8">
        <v>33</v>
      </c>
      <c r="D102" s="8">
        <v>13.86</v>
      </c>
      <c r="E102" s="8">
        <v>13.85</v>
      </c>
      <c r="F102" s="8">
        <v>13.82</v>
      </c>
      <c r="G102" s="23">
        <v>14.07</v>
      </c>
      <c r="H102" s="76" t="s">
        <v>234</v>
      </c>
      <c r="I102" s="8">
        <v>717.58870000000002</v>
      </c>
      <c r="J102" s="8">
        <v>717.59050000000002</v>
      </c>
      <c r="K102" s="35">
        <f t="shared" si="5"/>
        <v>-2.5083944115800172</v>
      </c>
      <c r="L102" s="76" t="s">
        <v>69</v>
      </c>
      <c r="M102" s="8">
        <v>739.5711</v>
      </c>
      <c r="N102" s="89">
        <v>739.57240000000002</v>
      </c>
      <c r="O102" s="35">
        <f t="shared" si="6"/>
        <v>-1.7577724642168013</v>
      </c>
      <c r="P102" s="65">
        <v>184.07330999999999</v>
      </c>
      <c r="Q102" s="65">
        <v>250.25290000000001</v>
      </c>
    </row>
    <row r="103" spans="1:17" ht="18" thickBot="1" x14ac:dyDescent="0.3">
      <c r="A103" s="514"/>
      <c r="B103" s="12" t="s">
        <v>450</v>
      </c>
      <c r="C103" s="8">
        <v>33</v>
      </c>
      <c r="D103" s="8">
        <v>13.86</v>
      </c>
      <c r="E103" s="8">
        <v>13.85</v>
      </c>
      <c r="F103" s="8">
        <v>13.82</v>
      </c>
      <c r="G103" s="23">
        <v>14.07</v>
      </c>
      <c r="H103" s="76" t="s">
        <v>234</v>
      </c>
      <c r="I103" s="8">
        <v>717.58870000000002</v>
      </c>
      <c r="J103" s="8">
        <v>717.59050000000002</v>
      </c>
      <c r="K103" s="35">
        <f t="shared" si="5"/>
        <v>-2.5083944115800172</v>
      </c>
      <c r="L103" s="76" t="s">
        <v>69</v>
      </c>
      <c r="M103" s="8">
        <v>739.5711</v>
      </c>
      <c r="N103" s="89">
        <v>739.57240000000002</v>
      </c>
      <c r="O103" s="35">
        <f t="shared" si="6"/>
        <v>-1.7577724642168013</v>
      </c>
      <c r="P103" s="65">
        <v>184.07330999999999</v>
      </c>
      <c r="Q103" s="65">
        <v>264.26859999999999</v>
      </c>
    </row>
    <row r="104" spans="1:17" ht="17.25" x14ac:dyDescent="0.25">
      <c r="A104" s="514"/>
      <c r="B104" s="12" t="s">
        <v>451</v>
      </c>
      <c r="C104" s="8">
        <v>33</v>
      </c>
      <c r="D104" s="8">
        <v>13.59</v>
      </c>
      <c r="E104" s="8">
        <v>13.57</v>
      </c>
      <c r="F104" s="8">
        <v>13.56</v>
      </c>
      <c r="G104" s="23">
        <v>13.8</v>
      </c>
      <c r="H104" s="76" t="s">
        <v>234</v>
      </c>
      <c r="I104" s="8">
        <v>717.5883</v>
      </c>
      <c r="J104" s="8">
        <v>717.59050000000002</v>
      </c>
      <c r="K104" s="35">
        <f t="shared" si="5"/>
        <v>-3.0658153919487354</v>
      </c>
      <c r="L104" s="76" t="s">
        <v>69</v>
      </c>
      <c r="M104" s="8">
        <v>739.57050000000004</v>
      </c>
      <c r="N104" s="89">
        <v>739.57240000000002</v>
      </c>
      <c r="O104" s="35">
        <f t="shared" si="6"/>
        <v>-2.5690520630269713</v>
      </c>
      <c r="P104" s="65">
        <v>184.07330999999999</v>
      </c>
      <c r="Q104" s="65">
        <v>278.2842</v>
      </c>
    </row>
    <row r="105" spans="1:17" ht="17.25" x14ac:dyDescent="0.25">
      <c r="A105" s="20" t="s">
        <v>79</v>
      </c>
      <c r="B105" s="12" t="s">
        <v>452</v>
      </c>
      <c r="C105" s="8">
        <v>31</v>
      </c>
      <c r="D105" s="8">
        <v>12.52</v>
      </c>
      <c r="E105" s="8">
        <v>12.48</v>
      </c>
      <c r="F105" s="8">
        <v>12.46</v>
      </c>
      <c r="G105" s="23">
        <v>12.76</v>
      </c>
      <c r="H105" s="76" t="s">
        <v>234</v>
      </c>
      <c r="I105" s="8">
        <v>715.57449999999994</v>
      </c>
      <c r="J105" s="8">
        <v>715.57489999999996</v>
      </c>
      <c r="K105" s="35">
        <f t="shared" si="5"/>
        <v>-0.55899109934302993</v>
      </c>
      <c r="L105" s="76" t="s">
        <v>69</v>
      </c>
      <c r="M105" s="8">
        <v>737.55499999999995</v>
      </c>
      <c r="N105" s="6">
        <v>737.55679999999995</v>
      </c>
      <c r="O105" s="35">
        <f t="shared" si="6"/>
        <v>-2.4404900070108639</v>
      </c>
      <c r="P105" s="65">
        <v>184.07330999999999</v>
      </c>
      <c r="Q105" s="65">
        <v>262.25290000000001</v>
      </c>
    </row>
    <row r="106" spans="1:17" ht="17.25" x14ac:dyDescent="0.25">
      <c r="A106" s="514" t="s">
        <v>77</v>
      </c>
      <c r="B106" s="12" t="s">
        <v>453</v>
      </c>
      <c r="C106" s="8">
        <v>34</v>
      </c>
      <c r="D106" s="8">
        <v>14.3</v>
      </c>
      <c r="E106" s="8">
        <v>14.29</v>
      </c>
      <c r="F106" s="8">
        <v>14.28</v>
      </c>
      <c r="G106" s="23">
        <v>14.5</v>
      </c>
      <c r="H106" s="76" t="s">
        <v>234</v>
      </c>
      <c r="I106" s="8">
        <v>731.60730000000001</v>
      </c>
      <c r="J106" s="8">
        <v>731.60619999999994</v>
      </c>
      <c r="K106" s="35">
        <f t="shared" si="5"/>
        <v>1.5035411127802609</v>
      </c>
      <c r="L106" s="76" t="s">
        <v>69</v>
      </c>
      <c r="M106" s="8" t="s">
        <v>26</v>
      </c>
      <c r="N106" s="89">
        <v>753.58810000000005</v>
      </c>
      <c r="O106" s="35" t="s">
        <v>26</v>
      </c>
      <c r="P106" s="65">
        <v>184.07330999999999</v>
      </c>
      <c r="Q106" s="65">
        <v>236.2373</v>
      </c>
    </row>
    <row r="107" spans="1:17" ht="17.25" x14ac:dyDescent="0.25">
      <c r="A107" s="514"/>
      <c r="B107" s="12" t="s">
        <v>454</v>
      </c>
      <c r="C107" s="8">
        <v>34</v>
      </c>
      <c r="D107" s="8">
        <v>14.52</v>
      </c>
      <c r="E107" s="8">
        <v>14.51</v>
      </c>
      <c r="F107" s="8">
        <v>14.49</v>
      </c>
      <c r="G107" s="23">
        <v>14.72</v>
      </c>
      <c r="H107" s="76" t="s">
        <v>234</v>
      </c>
      <c r="I107" s="8">
        <v>731.6069</v>
      </c>
      <c r="J107" s="8">
        <v>731.60619999999994</v>
      </c>
      <c r="K107" s="35">
        <f t="shared" si="5"/>
        <v>0.95679888996520168</v>
      </c>
      <c r="L107" s="76" t="s">
        <v>69</v>
      </c>
      <c r="M107" s="8">
        <v>753.58939999999996</v>
      </c>
      <c r="N107" s="89">
        <v>753.58810000000005</v>
      </c>
      <c r="O107" s="35">
        <f t="shared" si="6"/>
        <v>1.7250803189448545</v>
      </c>
      <c r="P107" s="65">
        <v>184.07330999999999</v>
      </c>
      <c r="Q107" s="65">
        <v>264.26859999999999</v>
      </c>
    </row>
    <row r="108" spans="1:17" ht="18" thickBot="1" x14ac:dyDescent="0.3">
      <c r="A108" s="19" t="s">
        <v>80</v>
      </c>
      <c r="B108" s="12" t="s">
        <v>455</v>
      </c>
      <c r="C108" s="8">
        <v>32</v>
      </c>
      <c r="D108" s="8">
        <v>13.27</v>
      </c>
      <c r="E108" s="8">
        <v>13.26</v>
      </c>
      <c r="F108" s="8">
        <v>13.24</v>
      </c>
      <c r="G108" s="24">
        <v>13.49</v>
      </c>
      <c r="H108" s="76" t="s">
        <v>234</v>
      </c>
      <c r="I108" s="8">
        <v>729.59130000000005</v>
      </c>
      <c r="J108" s="8">
        <v>729.59050000000002</v>
      </c>
      <c r="K108" s="35">
        <f t="shared" si="5"/>
        <v>1.0965055055220116</v>
      </c>
      <c r="L108" s="76" t="s">
        <v>69</v>
      </c>
      <c r="M108" s="8">
        <v>751.57280000000003</v>
      </c>
      <c r="N108" s="89">
        <v>751.57240000000002</v>
      </c>
      <c r="O108" s="35">
        <f t="shared" si="6"/>
        <v>0.53221752157646907</v>
      </c>
      <c r="P108" s="65">
        <v>184.07330999999999</v>
      </c>
      <c r="Q108" s="65">
        <v>262.25290000000001</v>
      </c>
    </row>
    <row r="109" spans="1:17" ht="17.25" x14ac:dyDescent="0.25">
      <c r="A109" s="514" t="s">
        <v>81</v>
      </c>
      <c r="B109" s="12" t="s">
        <v>456</v>
      </c>
      <c r="C109" s="8">
        <v>36</v>
      </c>
      <c r="D109" s="8">
        <v>15.59</v>
      </c>
      <c r="E109" s="8">
        <v>15.59</v>
      </c>
      <c r="F109" s="8">
        <v>15.58</v>
      </c>
      <c r="G109" s="24">
        <v>15.63</v>
      </c>
      <c r="H109" s="76" t="s">
        <v>234</v>
      </c>
      <c r="I109" s="41">
        <v>759.63490000000002</v>
      </c>
      <c r="J109" s="8">
        <v>759.63750000000005</v>
      </c>
      <c r="K109" s="35">
        <f t="shared" si="5"/>
        <v>-3.4226851623695085</v>
      </c>
      <c r="L109" s="76" t="s">
        <v>69</v>
      </c>
      <c r="M109" s="8" t="s">
        <v>26</v>
      </c>
      <c r="N109" s="89">
        <v>781.61940000000004</v>
      </c>
      <c r="O109" s="35" t="s">
        <v>26</v>
      </c>
      <c r="P109" s="65">
        <v>184.07330999999999</v>
      </c>
      <c r="Q109" s="65">
        <v>236.2373</v>
      </c>
    </row>
    <row r="110" spans="1:17" ht="17.25" x14ac:dyDescent="0.25">
      <c r="A110" s="514"/>
      <c r="B110" s="12" t="s">
        <v>457</v>
      </c>
      <c r="C110" s="8">
        <v>36</v>
      </c>
      <c r="D110" s="8">
        <v>15.59</v>
      </c>
      <c r="E110" s="8">
        <v>15.59</v>
      </c>
      <c r="F110" s="8">
        <v>15.58</v>
      </c>
      <c r="G110" s="24">
        <v>15.83</v>
      </c>
      <c r="H110" s="76" t="s">
        <v>234</v>
      </c>
      <c r="I110" s="42">
        <v>759.64</v>
      </c>
      <c r="J110" s="8">
        <v>759.63750000000005</v>
      </c>
      <c r="K110" s="35">
        <f t="shared" si="5"/>
        <v>3.2910434252401739</v>
      </c>
      <c r="L110" s="76" t="s">
        <v>69</v>
      </c>
      <c r="M110" s="8">
        <v>781.62220000000002</v>
      </c>
      <c r="N110" s="89">
        <v>781.61940000000004</v>
      </c>
      <c r="O110" s="35">
        <f t="shared" si="6"/>
        <v>3.5823061709820192</v>
      </c>
      <c r="P110" s="65">
        <v>184.07330999999999</v>
      </c>
      <c r="Q110" s="65">
        <v>264.26859999999999</v>
      </c>
    </row>
    <row r="111" spans="1:17" ht="17.25" x14ac:dyDescent="0.25">
      <c r="A111" s="19" t="s">
        <v>82</v>
      </c>
      <c r="B111" s="12" t="s">
        <v>458</v>
      </c>
      <c r="C111" s="8">
        <v>34</v>
      </c>
      <c r="D111" s="8">
        <v>14.57</v>
      </c>
      <c r="E111" s="8">
        <v>14.55</v>
      </c>
      <c r="F111" s="8">
        <v>14.55</v>
      </c>
      <c r="G111" s="23">
        <v>14.77</v>
      </c>
      <c r="H111" s="76" t="s">
        <v>234</v>
      </c>
      <c r="I111" s="8">
        <v>757.62149999999997</v>
      </c>
      <c r="J111" s="8">
        <v>757.62180000000001</v>
      </c>
      <c r="K111" s="35">
        <f t="shared" si="5"/>
        <v>-0.3959759342172845</v>
      </c>
      <c r="L111" s="76" t="s">
        <v>69</v>
      </c>
      <c r="M111" s="8">
        <v>779.60410000000002</v>
      </c>
      <c r="N111" s="89">
        <v>779.6037</v>
      </c>
      <c r="O111" s="35">
        <f t="shared" si="6"/>
        <v>0.51308119755367843</v>
      </c>
      <c r="P111" s="65">
        <v>184.07330999999999</v>
      </c>
      <c r="Q111" s="65">
        <v>262.25290000000001</v>
      </c>
    </row>
    <row r="112" spans="1:17" ht="17.25" x14ac:dyDescent="0.25">
      <c r="A112" s="514" t="s">
        <v>83</v>
      </c>
      <c r="B112" s="12" t="s">
        <v>459</v>
      </c>
      <c r="C112" s="8">
        <v>37</v>
      </c>
      <c r="D112" s="8">
        <v>16.07</v>
      </c>
      <c r="E112" s="8">
        <v>16.07</v>
      </c>
      <c r="F112" s="8">
        <v>16.05</v>
      </c>
      <c r="G112" s="91">
        <v>16.11</v>
      </c>
      <c r="H112" s="76" t="s">
        <v>234</v>
      </c>
      <c r="I112" s="8">
        <v>773.65549999999996</v>
      </c>
      <c r="J112" s="8">
        <v>773.65309999999999</v>
      </c>
      <c r="K112" s="35">
        <f t="shared" si="5"/>
        <v>3.1021655571030284</v>
      </c>
      <c r="L112" s="76" t="s">
        <v>69</v>
      </c>
      <c r="M112" s="8" t="s">
        <v>26</v>
      </c>
      <c r="N112" s="6">
        <v>795.63504629189003</v>
      </c>
      <c r="O112" s="35" t="s">
        <v>26</v>
      </c>
      <c r="P112" s="65">
        <v>184.07330999999999</v>
      </c>
      <c r="Q112" s="65">
        <v>236.2373</v>
      </c>
    </row>
    <row r="113" spans="1:20" ht="17.25" x14ac:dyDescent="0.25">
      <c r="A113" s="514"/>
      <c r="B113" s="12" t="s">
        <v>460</v>
      </c>
      <c r="C113" s="8">
        <v>37</v>
      </c>
      <c r="D113" s="8">
        <v>16.07</v>
      </c>
      <c r="E113" s="8">
        <v>16.07</v>
      </c>
      <c r="F113" s="8">
        <v>16.05</v>
      </c>
      <c r="G113" s="23">
        <v>16.260000000000002</v>
      </c>
      <c r="H113" s="76" t="s">
        <v>234</v>
      </c>
      <c r="I113" s="42">
        <v>773.6558</v>
      </c>
      <c r="J113" s="8">
        <v>773.65309999999999</v>
      </c>
      <c r="K113" s="35">
        <f t="shared" si="5"/>
        <v>3.4899362517960126</v>
      </c>
      <c r="L113" s="76" t="s">
        <v>69</v>
      </c>
      <c r="M113" s="8">
        <v>795.63710000000003</v>
      </c>
      <c r="N113" s="6">
        <v>795.63504629189049</v>
      </c>
      <c r="O113" s="35">
        <f t="shared" si="6"/>
        <v>2.5812187624389877</v>
      </c>
      <c r="P113" s="65">
        <v>184.07330999999999</v>
      </c>
      <c r="Q113" s="65">
        <v>250.25290000000001</v>
      </c>
    </row>
    <row r="114" spans="1:20" ht="17.25" x14ac:dyDescent="0.25">
      <c r="A114" s="514" t="s">
        <v>84</v>
      </c>
      <c r="B114" s="12" t="s">
        <v>461</v>
      </c>
      <c r="C114" s="8">
        <v>38</v>
      </c>
      <c r="D114" s="8">
        <v>16.37</v>
      </c>
      <c r="E114" s="8">
        <v>16.37</v>
      </c>
      <c r="F114" s="8">
        <v>16.350000000000001</v>
      </c>
      <c r="G114" s="23">
        <v>16.55</v>
      </c>
      <c r="H114" s="76" t="s">
        <v>234</v>
      </c>
      <c r="I114" s="41">
        <v>787.67179999999996</v>
      </c>
      <c r="J114" s="8">
        <v>787.66880000000003</v>
      </c>
      <c r="K114" s="35">
        <f t="shared" si="5"/>
        <v>3.8087074160218855</v>
      </c>
      <c r="L114" s="76" t="s">
        <v>69</v>
      </c>
      <c r="M114" s="8">
        <v>809.64890000000003</v>
      </c>
      <c r="N114" s="89">
        <v>809.65070000000003</v>
      </c>
      <c r="O114" s="35">
        <f t="shared" si="6"/>
        <v>-2.2231809346955549</v>
      </c>
      <c r="P114" s="65">
        <v>184.07330999999999</v>
      </c>
      <c r="Q114" s="65">
        <v>236.2373</v>
      </c>
    </row>
    <row r="115" spans="1:20" ht="17.25" x14ac:dyDescent="0.25">
      <c r="A115" s="514"/>
      <c r="B115" s="12" t="s">
        <v>462</v>
      </c>
      <c r="C115" s="8">
        <v>38</v>
      </c>
      <c r="D115" s="8">
        <v>16.559999999999999</v>
      </c>
      <c r="E115" s="8">
        <v>16.559999999999999</v>
      </c>
      <c r="F115" s="8">
        <v>16.54</v>
      </c>
      <c r="G115" s="24">
        <v>16.71</v>
      </c>
      <c r="H115" s="76" t="s">
        <v>234</v>
      </c>
      <c r="I115" s="8">
        <v>787.66970000000003</v>
      </c>
      <c r="J115" s="8">
        <v>787.66880000000003</v>
      </c>
      <c r="K115" s="35">
        <f t="shared" si="5"/>
        <v>1.1426122248354325</v>
      </c>
      <c r="L115" s="76" t="s">
        <v>69</v>
      </c>
      <c r="M115" s="8" t="s">
        <v>26</v>
      </c>
      <c r="N115" s="89">
        <v>809.65070000000003</v>
      </c>
      <c r="O115" s="35" t="s">
        <v>26</v>
      </c>
      <c r="P115" s="65">
        <v>184.07330999999999</v>
      </c>
      <c r="Q115" s="65">
        <v>264.26859999999999</v>
      </c>
    </row>
    <row r="116" spans="1:20" ht="17.25" x14ac:dyDescent="0.25">
      <c r="A116" s="514" t="s">
        <v>85</v>
      </c>
      <c r="B116" s="12" t="s">
        <v>463</v>
      </c>
      <c r="C116" s="8">
        <v>36</v>
      </c>
      <c r="D116" s="8">
        <v>15.47</v>
      </c>
      <c r="E116" s="8">
        <v>15.47</v>
      </c>
      <c r="F116" s="8">
        <v>15.45</v>
      </c>
      <c r="G116" s="53">
        <v>15.7</v>
      </c>
      <c r="H116" s="76" t="s">
        <v>234</v>
      </c>
      <c r="I116" s="41">
        <v>785.65440000000001</v>
      </c>
      <c r="J116" s="8">
        <v>785.65309999999999</v>
      </c>
      <c r="K116" s="35">
        <f t="shared" si="5"/>
        <v>1.6546743085653628</v>
      </c>
      <c r="L116" s="76" t="s">
        <v>69</v>
      </c>
      <c r="M116" s="8">
        <v>807.63729999999998</v>
      </c>
      <c r="N116" s="6">
        <v>807.63504629189049</v>
      </c>
      <c r="O116" s="35">
        <f t="shared" si="6"/>
        <v>2.7905031113247589</v>
      </c>
      <c r="P116" s="65">
        <v>184.07330999999999</v>
      </c>
      <c r="Q116" s="65">
        <v>236.2373</v>
      </c>
    </row>
    <row r="117" spans="1:20" ht="17.25" x14ac:dyDescent="0.25">
      <c r="A117" s="514"/>
      <c r="B117" s="12" t="s">
        <v>464</v>
      </c>
      <c r="C117" s="8">
        <v>36</v>
      </c>
      <c r="D117" s="8">
        <v>15.64</v>
      </c>
      <c r="E117" s="8">
        <v>15.64</v>
      </c>
      <c r="F117" s="8">
        <v>15.61</v>
      </c>
      <c r="G117" s="53">
        <v>15.9</v>
      </c>
      <c r="H117" s="76" t="s">
        <v>234</v>
      </c>
      <c r="I117" s="41">
        <v>785.65520000000004</v>
      </c>
      <c r="J117" s="8">
        <v>785.65309999999999</v>
      </c>
      <c r="K117" s="35">
        <f t="shared" si="5"/>
        <v>2.6729354215509251</v>
      </c>
      <c r="L117" s="76" t="s">
        <v>69</v>
      </c>
      <c r="M117" s="8">
        <v>807.63750000000005</v>
      </c>
      <c r="N117" s="6">
        <v>807.63504629189049</v>
      </c>
      <c r="O117" s="35">
        <f t="shared" si="6"/>
        <v>3.0381397152360758</v>
      </c>
      <c r="P117" s="65">
        <v>184.07330999999999</v>
      </c>
      <c r="Q117" s="65">
        <v>262.25290000000001</v>
      </c>
    </row>
    <row r="118" spans="1:20" ht="17.25" x14ac:dyDescent="0.25">
      <c r="A118" s="19" t="s">
        <v>86</v>
      </c>
      <c r="B118" s="12" t="s">
        <v>465</v>
      </c>
      <c r="C118" s="8">
        <v>41</v>
      </c>
      <c r="D118" s="8">
        <v>17.23</v>
      </c>
      <c r="E118" s="8">
        <v>17.23</v>
      </c>
      <c r="F118" s="8">
        <v>17.23</v>
      </c>
      <c r="G118" s="61">
        <v>17.41</v>
      </c>
      <c r="H118" s="76" t="s">
        <v>234</v>
      </c>
      <c r="I118" s="8">
        <v>803.7029</v>
      </c>
      <c r="J118" s="8">
        <v>803.70010000000002</v>
      </c>
      <c r="K118" s="35">
        <f t="shared" si="5"/>
        <v>3.4838865890140656</v>
      </c>
      <c r="L118" s="76" t="s">
        <v>69</v>
      </c>
      <c r="M118" s="8">
        <v>825.68449999999996</v>
      </c>
      <c r="N118" s="89">
        <v>825.68200000000002</v>
      </c>
      <c r="O118" s="35">
        <f t="shared" si="6"/>
        <v>3.0278000488576509</v>
      </c>
      <c r="P118" s="65">
        <v>184.07330999999999</v>
      </c>
      <c r="Q118" s="65">
        <v>266.2842</v>
      </c>
    </row>
    <row r="119" spans="1:20" ht="17.25" x14ac:dyDescent="0.25">
      <c r="A119" s="514" t="s">
        <v>87</v>
      </c>
      <c r="B119" s="12" t="s">
        <v>466</v>
      </c>
      <c r="C119" s="8">
        <v>39</v>
      </c>
      <c r="D119" s="8">
        <v>16.78</v>
      </c>
      <c r="E119" s="8">
        <v>16.78</v>
      </c>
      <c r="F119" s="8">
        <v>16.77</v>
      </c>
      <c r="G119" s="23">
        <v>16.97</v>
      </c>
      <c r="H119" s="76" t="s">
        <v>234</v>
      </c>
      <c r="I119" s="15">
        <v>801.68700000000001</v>
      </c>
      <c r="J119" s="8">
        <v>801.68439999999998</v>
      </c>
      <c r="K119" s="35">
        <f t="shared" si="5"/>
        <v>3.2431715024384502</v>
      </c>
      <c r="L119" s="76" t="s">
        <v>69</v>
      </c>
      <c r="M119" s="8">
        <v>823.66980000000001</v>
      </c>
      <c r="N119" s="89">
        <v>823.66629999999998</v>
      </c>
      <c r="O119" s="35">
        <f t="shared" si="6"/>
        <v>4.2492936763722433</v>
      </c>
      <c r="P119" s="65">
        <v>184.07330999999999</v>
      </c>
      <c r="Q119" s="65">
        <v>250.25290000000001</v>
      </c>
    </row>
    <row r="120" spans="1:20" ht="17.25" x14ac:dyDescent="0.25">
      <c r="A120" s="514"/>
      <c r="B120" s="12" t="s">
        <v>467</v>
      </c>
      <c r="C120" s="8">
        <v>39</v>
      </c>
      <c r="D120" s="8">
        <v>16.940000000000001</v>
      </c>
      <c r="E120" s="8">
        <v>16.940000000000001</v>
      </c>
      <c r="F120" s="8">
        <v>16.940000000000001</v>
      </c>
      <c r="G120" s="23">
        <v>17.07</v>
      </c>
      <c r="H120" s="76" t="s">
        <v>234</v>
      </c>
      <c r="I120" s="8">
        <v>801.68769999999995</v>
      </c>
      <c r="J120" s="8">
        <v>801.68439999999998</v>
      </c>
      <c r="K120" s="35">
        <f t="shared" si="5"/>
        <v>4.1163330606999962</v>
      </c>
      <c r="L120" s="76" t="s">
        <v>69</v>
      </c>
      <c r="M120" s="8">
        <v>823.66959999999995</v>
      </c>
      <c r="N120" s="89">
        <v>823.66629999999998</v>
      </c>
      <c r="O120" s="35">
        <f t="shared" si="6"/>
        <v>4.00647689479033</v>
      </c>
      <c r="P120" s="65">
        <v>184.07330999999999</v>
      </c>
      <c r="Q120" s="65">
        <v>264.26859999999999</v>
      </c>
    </row>
    <row r="121" spans="1:20" ht="17.25" x14ac:dyDescent="0.25">
      <c r="A121" s="514" t="s">
        <v>88</v>
      </c>
      <c r="B121" s="12" t="s">
        <v>468</v>
      </c>
      <c r="C121" s="8">
        <v>37</v>
      </c>
      <c r="D121" s="8">
        <v>15.97</v>
      </c>
      <c r="E121" s="8">
        <v>15.94</v>
      </c>
      <c r="F121" s="8">
        <v>15.95</v>
      </c>
      <c r="G121" s="23">
        <v>16.16</v>
      </c>
      <c r="H121" s="76" t="s">
        <v>234</v>
      </c>
      <c r="I121" s="41">
        <v>799.6712</v>
      </c>
      <c r="J121" s="8">
        <v>799.66880000000003</v>
      </c>
      <c r="K121" s="35">
        <f t="shared" si="5"/>
        <v>3.0012425143584256</v>
      </c>
      <c r="L121" s="76" t="s">
        <v>69</v>
      </c>
      <c r="M121" s="8">
        <v>821.6508</v>
      </c>
      <c r="N121" s="89">
        <v>821.65070000000003</v>
      </c>
      <c r="O121" s="35">
        <f t="shared" si="6"/>
        <v>0.1217062189259961</v>
      </c>
      <c r="P121" s="65">
        <v>184.07330999999999</v>
      </c>
      <c r="Q121" s="65">
        <v>250.25290000000001</v>
      </c>
    </row>
    <row r="122" spans="1:20" ht="17.25" x14ac:dyDescent="0.25">
      <c r="A122" s="514"/>
      <c r="B122" s="12" t="s">
        <v>469</v>
      </c>
      <c r="C122" s="8">
        <v>37</v>
      </c>
      <c r="D122" s="8">
        <v>16.11</v>
      </c>
      <c r="E122" s="8">
        <v>16.11</v>
      </c>
      <c r="F122" s="8">
        <v>16.09</v>
      </c>
      <c r="G122" s="23">
        <v>16.3</v>
      </c>
      <c r="H122" s="76" t="s">
        <v>234</v>
      </c>
      <c r="I122" s="41">
        <v>799.67190000000005</v>
      </c>
      <c r="J122" s="8">
        <v>799.66880000000003</v>
      </c>
      <c r="K122" s="35">
        <f t="shared" si="5"/>
        <v>3.8766049144566397</v>
      </c>
      <c r="L122" s="76" t="s">
        <v>69</v>
      </c>
      <c r="M122" s="8">
        <v>821.65279999999996</v>
      </c>
      <c r="N122" s="89">
        <v>821.65070000000003</v>
      </c>
      <c r="O122" s="35">
        <f t="shared" si="6"/>
        <v>2.5558305979993738</v>
      </c>
      <c r="P122" s="65">
        <v>184.07330999999999</v>
      </c>
      <c r="Q122" s="65">
        <v>262.25290000000001</v>
      </c>
    </row>
    <row r="123" spans="1:20" ht="17.25" x14ac:dyDescent="0.25">
      <c r="A123" s="161"/>
      <c r="B123" s="12" t="s">
        <v>470</v>
      </c>
      <c r="C123" s="8">
        <v>40</v>
      </c>
      <c r="D123" s="8">
        <v>17.32</v>
      </c>
      <c r="E123" s="8">
        <v>17.32</v>
      </c>
      <c r="F123" s="8">
        <v>17.309999999999999</v>
      </c>
      <c r="G123" s="24">
        <v>17.36</v>
      </c>
      <c r="H123" s="76" t="s">
        <v>234</v>
      </c>
      <c r="I123" s="8">
        <v>815.70190000000002</v>
      </c>
      <c r="J123" s="8">
        <v>815.70010000000002</v>
      </c>
      <c r="K123" s="35">
        <f t="shared" si="5"/>
        <v>2.2066933668426794</v>
      </c>
      <c r="L123" s="76" t="s">
        <v>69</v>
      </c>
      <c r="M123" s="8">
        <v>837.68550000000005</v>
      </c>
      <c r="N123" s="89">
        <v>837.68200000000002</v>
      </c>
      <c r="O123" s="35">
        <f t="shared" si="6"/>
        <v>4.1781964994245104</v>
      </c>
      <c r="P123" s="65">
        <v>184.07330999999999</v>
      </c>
      <c r="Q123" s="65">
        <v>264.26859999999999</v>
      </c>
    </row>
    <row r="124" spans="1:20" ht="17.25" x14ac:dyDescent="0.25">
      <c r="A124" s="514" t="s">
        <v>90</v>
      </c>
      <c r="B124" s="12" t="s">
        <v>471</v>
      </c>
      <c r="C124" s="8">
        <v>38</v>
      </c>
      <c r="D124" s="8">
        <v>16.260000000000002</v>
      </c>
      <c r="E124" s="8">
        <v>16.260000000000002</v>
      </c>
      <c r="F124" s="8">
        <v>16.25</v>
      </c>
      <c r="G124" s="36">
        <v>16.45</v>
      </c>
      <c r="H124" s="76" t="s">
        <v>234</v>
      </c>
      <c r="I124" s="8">
        <v>813.68679999999995</v>
      </c>
      <c r="J124" s="8">
        <v>813.68439999999998</v>
      </c>
      <c r="K124" s="35">
        <f t="shared" si="5"/>
        <v>2.9495465317584864</v>
      </c>
      <c r="L124" s="76" t="s">
        <v>69</v>
      </c>
      <c r="M124" s="8">
        <v>835.66800000000001</v>
      </c>
      <c r="N124" s="89">
        <v>835.66629999999998</v>
      </c>
      <c r="O124" s="35">
        <f t="shared" si="6"/>
        <v>2.0343048415713456</v>
      </c>
      <c r="P124" s="65">
        <v>184.07330999999999</v>
      </c>
      <c r="Q124" s="65">
        <v>264.26859999999999</v>
      </c>
    </row>
    <row r="125" spans="1:20" ht="17.25" x14ac:dyDescent="0.25">
      <c r="A125" s="514"/>
      <c r="B125" s="12" t="s">
        <v>472</v>
      </c>
      <c r="C125" s="8">
        <v>38</v>
      </c>
      <c r="D125" s="8">
        <v>16.420000000000002</v>
      </c>
      <c r="E125" s="8">
        <v>16.420000000000002</v>
      </c>
      <c r="F125" s="8">
        <v>16.41</v>
      </c>
      <c r="G125" s="24">
        <v>16.55</v>
      </c>
      <c r="H125" s="76" t="s">
        <v>234</v>
      </c>
      <c r="I125" s="41">
        <v>813.68809999999996</v>
      </c>
      <c r="J125" s="8">
        <v>813.68439999999998</v>
      </c>
      <c r="K125" s="35">
        <f t="shared" si="5"/>
        <v>4.5472175698350847</v>
      </c>
      <c r="L125" s="76" t="s">
        <v>69</v>
      </c>
      <c r="M125" s="8">
        <v>835.67</v>
      </c>
      <c r="N125" s="89">
        <v>835.66629999999998</v>
      </c>
      <c r="O125" s="35">
        <f t="shared" si="6"/>
        <v>4.427604655088663</v>
      </c>
      <c r="P125" s="65">
        <v>184.07330999999999</v>
      </c>
      <c r="Q125" s="65">
        <v>262.25290000000001</v>
      </c>
    </row>
    <row r="126" spans="1:20" ht="17.25" x14ac:dyDescent="0.25">
      <c r="A126" s="19" t="s">
        <v>91</v>
      </c>
      <c r="B126" s="12" t="s">
        <v>473</v>
      </c>
      <c r="C126" s="8">
        <v>36</v>
      </c>
      <c r="D126" s="8">
        <v>15.57</v>
      </c>
      <c r="E126" s="8">
        <v>15.56</v>
      </c>
      <c r="F126" s="8">
        <v>15.55</v>
      </c>
      <c r="G126" s="36">
        <v>15.75</v>
      </c>
      <c r="H126" s="76" t="s">
        <v>234</v>
      </c>
      <c r="I126" s="41">
        <v>811.66650000000004</v>
      </c>
      <c r="J126" s="8">
        <v>811.66880000000003</v>
      </c>
      <c r="K126" s="35">
        <f t="shared" si="5"/>
        <v>-2.8336681168366789</v>
      </c>
      <c r="L126" s="76" t="s">
        <v>69</v>
      </c>
      <c r="M126" s="8">
        <v>833.65409999999997</v>
      </c>
      <c r="N126" s="89">
        <v>833.65070000000003</v>
      </c>
      <c r="O126" s="35">
        <f t="shared" si="6"/>
        <v>4.0784467642651032</v>
      </c>
      <c r="P126" s="65">
        <v>184.07330999999999</v>
      </c>
      <c r="Q126" s="65">
        <v>262.25290000000001</v>
      </c>
    </row>
    <row r="127" spans="1:20" ht="18" thickBot="1" x14ac:dyDescent="0.3">
      <c r="A127" s="19" t="s">
        <v>92</v>
      </c>
      <c r="B127" s="12" t="s">
        <v>474</v>
      </c>
      <c r="C127" s="8">
        <v>39</v>
      </c>
      <c r="D127" s="8">
        <v>16.68</v>
      </c>
      <c r="E127" s="8">
        <v>16.68</v>
      </c>
      <c r="F127" s="8">
        <v>16.649999999999999</v>
      </c>
      <c r="G127" s="24">
        <v>16.86</v>
      </c>
      <c r="H127" s="76" t="s">
        <v>234</v>
      </c>
      <c r="I127" s="41">
        <v>827.70259999999996</v>
      </c>
      <c r="J127" s="8">
        <v>827.70010000000002</v>
      </c>
      <c r="K127" s="35">
        <f t="shared" si="5"/>
        <v>3.0204176608663968</v>
      </c>
      <c r="L127" s="76" t="s">
        <v>69</v>
      </c>
      <c r="M127" s="8">
        <v>849.68349999999998</v>
      </c>
      <c r="N127" s="89">
        <v>849.68200000000002</v>
      </c>
      <c r="O127" s="35">
        <f t="shared" si="6"/>
        <v>1.765366337011411</v>
      </c>
      <c r="P127" s="65">
        <v>184.07330999999999</v>
      </c>
      <c r="Q127" s="65">
        <v>278.2842</v>
      </c>
    </row>
    <row r="128" spans="1:20" ht="18" thickBot="1" x14ac:dyDescent="0.3">
      <c r="A128" s="523" t="s">
        <v>272</v>
      </c>
      <c r="B128" s="524"/>
      <c r="C128" s="524"/>
      <c r="D128" s="524"/>
      <c r="E128" s="524"/>
      <c r="F128" s="524"/>
      <c r="G128" s="524"/>
      <c r="H128" s="524"/>
      <c r="I128" s="524"/>
      <c r="J128" s="524"/>
      <c r="K128" s="524"/>
      <c r="L128" s="524"/>
      <c r="M128" s="524"/>
      <c r="N128" s="524"/>
      <c r="O128" s="524"/>
      <c r="P128" s="524"/>
      <c r="Q128" s="524"/>
      <c r="R128" s="524"/>
      <c r="S128" s="524"/>
      <c r="T128" s="525"/>
    </row>
    <row r="129" spans="1:17" ht="17.25" x14ac:dyDescent="0.25">
      <c r="A129" s="19" t="s">
        <v>93</v>
      </c>
      <c r="B129" s="12" t="s">
        <v>475</v>
      </c>
      <c r="C129" s="8">
        <v>30</v>
      </c>
      <c r="D129" s="8" t="s">
        <v>26</v>
      </c>
      <c r="E129" s="8">
        <v>13.01</v>
      </c>
      <c r="F129" s="47">
        <v>13</v>
      </c>
      <c r="G129" s="53">
        <v>13.27</v>
      </c>
      <c r="H129" s="24" t="s">
        <v>235</v>
      </c>
      <c r="I129" s="8">
        <v>492.47539999999998</v>
      </c>
      <c r="J129" s="15">
        <v>492.47750000000002</v>
      </c>
      <c r="K129" s="35">
        <f t="shared" ref="K129:K160" si="7">((I129-J129)/J129)*1000000</f>
        <v>-4.2641542000219115</v>
      </c>
      <c r="L129" s="116" t="s">
        <v>26</v>
      </c>
      <c r="M129" s="117" t="s">
        <v>26</v>
      </c>
      <c r="N129" s="119" t="s">
        <v>26</v>
      </c>
      <c r="O129" s="118" t="s">
        <v>26</v>
      </c>
      <c r="P129" s="65">
        <v>236.2373</v>
      </c>
      <c r="Q129" s="43"/>
    </row>
    <row r="130" spans="1:17" ht="17.25" x14ac:dyDescent="0.25">
      <c r="A130" s="161" t="s">
        <v>94</v>
      </c>
      <c r="B130" s="12" t="s">
        <v>476</v>
      </c>
      <c r="C130" s="8">
        <v>31</v>
      </c>
      <c r="D130" s="8">
        <v>13.76</v>
      </c>
      <c r="E130" s="8">
        <v>13.75</v>
      </c>
      <c r="F130" s="8">
        <v>13.76</v>
      </c>
      <c r="G130" s="53"/>
      <c r="H130" s="24" t="s">
        <v>235</v>
      </c>
      <c r="I130" s="8">
        <v>506.49239999999998</v>
      </c>
      <c r="J130" s="15">
        <v>506.49310000000003</v>
      </c>
      <c r="K130" s="35">
        <f t="shared" si="7"/>
        <v>-1.3820523913389131</v>
      </c>
      <c r="L130" s="116" t="s">
        <v>26</v>
      </c>
      <c r="M130" s="117" t="s">
        <v>26</v>
      </c>
      <c r="N130" s="119" t="s">
        <v>26</v>
      </c>
      <c r="O130" s="118" t="s">
        <v>26</v>
      </c>
      <c r="P130" s="65">
        <v>264.26859999999999</v>
      </c>
      <c r="Q130" s="43"/>
    </row>
    <row r="131" spans="1:17" ht="17.25" x14ac:dyDescent="0.25">
      <c r="A131" s="19" t="s">
        <v>95</v>
      </c>
      <c r="B131" s="12" t="s">
        <v>477</v>
      </c>
      <c r="C131" s="8">
        <v>32</v>
      </c>
      <c r="D131" s="8">
        <v>14.43</v>
      </c>
      <c r="E131" s="8">
        <v>14.42</v>
      </c>
      <c r="F131" s="8">
        <v>14.4</v>
      </c>
      <c r="G131" s="53">
        <v>14.64</v>
      </c>
      <c r="H131" s="24" t="s">
        <v>235</v>
      </c>
      <c r="I131" s="8">
        <v>520.51030000000003</v>
      </c>
      <c r="J131" s="15">
        <v>520.50879999999995</v>
      </c>
      <c r="K131" s="35">
        <f t="shared" si="7"/>
        <v>2.8817956585522024</v>
      </c>
      <c r="L131" s="116" t="s">
        <v>26</v>
      </c>
      <c r="M131" s="117" t="s">
        <v>26</v>
      </c>
      <c r="N131" s="119" t="s">
        <v>26</v>
      </c>
      <c r="O131" s="118" t="s">
        <v>26</v>
      </c>
      <c r="P131" s="65">
        <v>264.26859999999999</v>
      </c>
      <c r="Q131" s="43"/>
    </row>
    <row r="132" spans="1:17" ht="17.25" x14ac:dyDescent="0.25">
      <c r="A132" s="19" t="s">
        <v>96</v>
      </c>
      <c r="B132" s="12" t="s">
        <v>478</v>
      </c>
      <c r="C132" s="8">
        <v>30</v>
      </c>
      <c r="D132" s="8">
        <v>13.19</v>
      </c>
      <c r="E132" s="8">
        <v>13.16</v>
      </c>
      <c r="F132" s="8">
        <v>13.16</v>
      </c>
      <c r="G132" s="53">
        <v>13.4</v>
      </c>
      <c r="H132" s="24" t="s">
        <v>235</v>
      </c>
      <c r="I132" s="8">
        <v>518.49120000000005</v>
      </c>
      <c r="J132" s="15">
        <v>518.49339999999995</v>
      </c>
      <c r="K132" s="35">
        <f t="shared" si="7"/>
        <v>-4.2430626887487906</v>
      </c>
      <c r="L132" s="116" t="s">
        <v>26</v>
      </c>
      <c r="M132" s="117" t="s">
        <v>26</v>
      </c>
      <c r="N132" s="119" t="s">
        <v>26</v>
      </c>
      <c r="O132" s="118" t="s">
        <v>26</v>
      </c>
      <c r="P132" s="65">
        <v>262.25290000000001</v>
      </c>
      <c r="Q132" s="43"/>
    </row>
    <row r="133" spans="1:17" ht="17.25" x14ac:dyDescent="0.25">
      <c r="A133" s="514" t="s">
        <v>97</v>
      </c>
      <c r="B133" s="12" t="s">
        <v>479</v>
      </c>
      <c r="C133" s="8">
        <v>33</v>
      </c>
      <c r="D133" s="8" t="s">
        <v>26</v>
      </c>
      <c r="E133" s="8">
        <v>15.01</v>
      </c>
      <c r="F133" s="8">
        <v>14.99</v>
      </c>
      <c r="G133" s="25">
        <v>15.21</v>
      </c>
      <c r="H133" s="24" t="s">
        <v>235</v>
      </c>
      <c r="I133" s="8">
        <v>534.52549999999997</v>
      </c>
      <c r="J133" s="15">
        <v>534.52440000000001</v>
      </c>
      <c r="K133" s="35">
        <f t="shared" si="7"/>
        <v>2.0579041853865814</v>
      </c>
      <c r="L133" s="116" t="s">
        <v>26</v>
      </c>
      <c r="M133" s="117" t="s">
        <v>26</v>
      </c>
      <c r="N133" s="119" t="s">
        <v>26</v>
      </c>
      <c r="O133" s="118" t="s">
        <v>26</v>
      </c>
      <c r="P133" s="65">
        <v>250.25290000000001</v>
      </c>
      <c r="Q133" s="43"/>
    </row>
    <row r="134" spans="1:17" ht="17.25" x14ac:dyDescent="0.25">
      <c r="A134" s="514"/>
      <c r="B134" s="12" t="s">
        <v>480</v>
      </c>
      <c r="C134" s="8">
        <v>33</v>
      </c>
      <c r="D134" s="8" t="s">
        <v>26</v>
      </c>
      <c r="E134" s="8">
        <v>15.01</v>
      </c>
      <c r="F134" s="8">
        <v>14.99</v>
      </c>
      <c r="G134" s="25">
        <v>15.23</v>
      </c>
      <c r="H134" s="24" t="s">
        <v>235</v>
      </c>
      <c r="I134" s="8">
        <v>534.5258</v>
      </c>
      <c r="J134" s="15">
        <v>534.52440000000001</v>
      </c>
      <c r="K134" s="35">
        <f t="shared" si="7"/>
        <v>2.6191507814977797</v>
      </c>
      <c r="L134" s="116" t="s">
        <v>26</v>
      </c>
      <c r="M134" s="117" t="s">
        <v>26</v>
      </c>
      <c r="N134" s="119" t="s">
        <v>26</v>
      </c>
      <c r="O134" s="118" t="s">
        <v>26</v>
      </c>
      <c r="P134" s="65">
        <v>278.2842</v>
      </c>
      <c r="Q134" s="43"/>
    </row>
    <row r="135" spans="1:17" ht="17.25" x14ac:dyDescent="0.25">
      <c r="A135" s="514" t="s">
        <v>98</v>
      </c>
      <c r="B135" s="12" t="s">
        <v>481</v>
      </c>
      <c r="C135" s="8">
        <v>34</v>
      </c>
      <c r="D135" s="8" t="s">
        <v>26</v>
      </c>
      <c r="E135" s="8" t="s">
        <v>26</v>
      </c>
      <c r="F135" s="8">
        <v>15.5</v>
      </c>
      <c r="G135" s="53">
        <v>15.78</v>
      </c>
      <c r="H135" s="24" t="s">
        <v>235</v>
      </c>
      <c r="I135" s="8">
        <v>548.54179999999997</v>
      </c>
      <c r="J135" s="15">
        <v>548.54010000000005</v>
      </c>
      <c r="K135" s="35">
        <f t="shared" si="7"/>
        <v>3.0991353228584844</v>
      </c>
      <c r="L135" s="116" t="s">
        <v>26</v>
      </c>
      <c r="M135" s="117" t="s">
        <v>26</v>
      </c>
      <c r="N135" s="119" t="s">
        <v>26</v>
      </c>
      <c r="O135" s="118" t="s">
        <v>26</v>
      </c>
      <c r="P135" s="65">
        <v>236.2373</v>
      </c>
    </row>
    <row r="136" spans="1:17" ht="17.25" x14ac:dyDescent="0.25">
      <c r="A136" s="514"/>
      <c r="B136" s="12" t="s">
        <v>482</v>
      </c>
      <c r="C136" s="8">
        <v>34</v>
      </c>
      <c r="D136" s="8" t="s">
        <v>26</v>
      </c>
      <c r="E136" s="8" t="s">
        <v>26</v>
      </c>
      <c r="F136" s="8">
        <v>15.5</v>
      </c>
      <c r="G136" s="53">
        <v>15.78</v>
      </c>
      <c r="H136" s="24" t="s">
        <v>235</v>
      </c>
      <c r="I136" s="15">
        <v>548.54</v>
      </c>
      <c r="J136" s="15">
        <v>548.54010000000005</v>
      </c>
      <c r="K136" s="35">
        <f t="shared" si="7"/>
        <v>-0.1823020779858843</v>
      </c>
      <c r="L136" s="116" t="s">
        <v>26</v>
      </c>
      <c r="M136" s="117" t="s">
        <v>26</v>
      </c>
      <c r="N136" s="119" t="s">
        <v>26</v>
      </c>
      <c r="O136" s="118" t="s">
        <v>26</v>
      </c>
      <c r="P136" s="65">
        <v>264.26859999999999</v>
      </c>
      <c r="Q136" s="43"/>
    </row>
    <row r="137" spans="1:17" ht="17.25" x14ac:dyDescent="0.25">
      <c r="A137" s="19" t="s">
        <v>99</v>
      </c>
      <c r="B137" s="12" t="s">
        <v>483</v>
      </c>
      <c r="C137" s="8">
        <v>32</v>
      </c>
      <c r="D137" s="8">
        <v>14.54</v>
      </c>
      <c r="E137" s="8">
        <v>14.51</v>
      </c>
      <c r="F137" s="8">
        <v>14.49</v>
      </c>
      <c r="G137" s="53">
        <v>14.74</v>
      </c>
      <c r="H137" s="24" t="s">
        <v>235</v>
      </c>
      <c r="I137" s="8">
        <v>546.52329999999995</v>
      </c>
      <c r="J137" s="15">
        <v>546.52440000000001</v>
      </c>
      <c r="K137" s="35">
        <f t="shared" si="7"/>
        <v>-2.0127189198962347</v>
      </c>
      <c r="L137" s="116" t="s">
        <v>26</v>
      </c>
      <c r="M137" s="117" t="s">
        <v>26</v>
      </c>
      <c r="N137" s="119" t="s">
        <v>26</v>
      </c>
      <c r="O137" s="118" t="s">
        <v>26</v>
      </c>
      <c r="P137" s="65">
        <v>262.25290000000001</v>
      </c>
      <c r="Q137" s="43"/>
    </row>
    <row r="138" spans="1:17" ht="17.25" x14ac:dyDescent="0.25">
      <c r="A138" s="514" t="s">
        <v>100</v>
      </c>
      <c r="B138" s="12" t="s">
        <v>484</v>
      </c>
      <c r="C138" s="8">
        <v>35</v>
      </c>
      <c r="F138" s="8">
        <v>16.03</v>
      </c>
      <c r="G138" s="25">
        <v>16.3</v>
      </c>
      <c r="H138" s="24" t="s">
        <v>235</v>
      </c>
      <c r="I138" s="8">
        <v>562.55579999999998</v>
      </c>
      <c r="J138" s="15">
        <v>562.5557</v>
      </c>
      <c r="K138" s="35">
        <f t="shared" si="7"/>
        <v>0.17776017552554876</v>
      </c>
      <c r="L138" s="116" t="s">
        <v>26</v>
      </c>
      <c r="M138" s="117" t="s">
        <v>26</v>
      </c>
      <c r="N138" s="119" t="s">
        <v>26</v>
      </c>
      <c r="O138" s="118" t="s">
        <v>26</v>
      </c>
      <c r="P138" s="65">
        <v>250.25290000000001</v>
      </c>
      <c r="Q138" s="43"/>
    </row>
    <row r="139" spans="1:17" ht="17.25" x14ac:dyDescent="0.25">
      <c r="A139" s="514"/>
      <c r="B139" s="12" t="s">
        <v>485</v>
      </c>
      <c r="C139" s="8">
        <v>35</v>
      </c>
      <c r="F139" s="8">
        <v>16.03</v>
      </c>
      <c r="G139" s="25">
        <v>16.25</v>
      </c>
      <c r="H139" s="24" t="s">
        <v>235</v>
      </c>
      <c r="I139" s="8">
        <v>562.55629999999996</v>
      </c>
      <c r="J139" s="15">
        <v>562.5557</v>
      </c>
      <c r="K139" s="35">
        <f t="shared" si="7"/>
        <v>1.0665610533553824</v>
      </c>
      <c r="L139" s="116" t="s">
        <v>26</v>
      </c>
      <c r="M139" s="117" t="s">
        <v>26</v>
      </c>
      <c r="N139" s="119" t="s">
        <v>26</v>
      </c>
      <c r="O139" s="118" t="s">
        <v>26</v>
      </c>
      <c r="P139" s="65">
        <v>264.26859999999999</v>
      </c>
      <c r="Q139" s="43"/>
    </row>
    <row r="140" spans="1:17" ht="17.25" x14ac:dyDescent="0.25">
      <c r="A140" s="514"/>
      <c r="B140" s="12" t="s">
        <v>486</v>
      </c>
      <c r="C140" s="8">
        <v>35</v>
      </c>
      <c r="F140" s="8">
        <v>16.100000000000001</v>
      </c>
      <c r="G140" s="25">
        <v>16.3</v>
      </c>
      <c r="H140" s="24" t="s">
        <v>235</v>
      </c>
      <c r="I140" s="8">
        <v>562.55579999999998</v>
      </c>
      <c r="J140" s="15">
        <v>562.5557</v>
      </c>
      <c r="K140" s="35">
        <f t="shared" si="7"/>
        <v>0.17776017552554876</v>
      </c>
      <c r="L140" s="116" t="s">
        <v>26</v>
      </c>
      <c r="M140" s="117" t="s">
        <v>26</v>
      </c>
      <c r="N140" s="119" t="s">
        <v>26</v>
      </c>
      <c r="O140" s="118" t="s">
        <v>26</v>
      </c>
      <c r="P140" s="65">
        <v>278.2842</v>
      </c>
      <c r="Q140" s="43"/>
    </row>
    <row r="141" spans="1:17" ht="17.25" x14ac:dyDescent="0.25">
      <c r="A141" s="514" t="s">
        <v>101</v>
      </c>
      <c r="B141" s="12" t="s">
        <v>487</v>
      </c>
      <c r="C141" s="8">
        <v>36</v>
      </c>
      <c r="D141" s="8">
        <v>16.53</v>
      </c>
      <c r="E141" s="8">
        <v>16.52</v>
      </c>
      <c r="F141" s="8">
        <v>16.510000000000002</v>
      </c>
      <c r="G141" s="53">
        <v>16.71</v>
      </c>
      <c r="H141" s="24" t="s">
        <v>235</v>
      </c>
      <c r="I141" s="8">
        <v>576.57039999999995</v>
      </c>
      <c r="J141" s="15">
        <v>576.57140000000004</v>
      </c>
      <c r="K141" s="35">
        <f t="shared" si="7"/>
        <v>-1.7343905717315149</v>
      </c>
      <c r="L141" s="116" t="s">
        <v>26</v>
      </c>
      <c r="M141" s="117" t="s">
        <v>26</v>
      </c>
      <c r="N141" s="119" t="s">
        <v>26</v>
      </c>
      <c r="O141" s="118" t="s">
        <v>26</v>
      </c>
      <c r="P141" s="65">
        <v>236.2373</v>
      </c>
      <c r="Q141" s="43"/>
    </row>
    <row r="142" spans="1:17" ht="17.25" x14ac:dyDescent="0.25">
      <c r="A142" s="514"/>
      <c r="B142" s="12" t="s">
        <v>488</v>
      </c>
      <c r="C142" s="8">
        <v>36</v>
      </c>
      <c r="D142" s="8">
        <v>16.53</v>
      </c>
      <c r="E142" s="8">
        <v>16.52</v>
      </c>
      <c r="F142" s="8">
        <v>16.510000000000002</v>
      </c>
      <c r="G142" s="53">
        <v>16.71</v>
      </c>
      <c r="H142" s="24" t="s">
        <v>235</v>
      </c>
      <c r="I142" s="8">
        <v>576.57039999999995</v>
      </c>
      <c r="J142" s="15">
        <v>576.57140000000004</v>
      </c>
      <c r="K142" s="35">
        <f t="shared" si="7"/>
        <v>-1.7343905717315149</v>
      </c>
      <c r="L142" s="116" t="s">
        <v>26</v>
      </c>
      <c r="M142" s="117" t="s">
        <v>26</v>
      </c>
      <c r="N142" s="119" t="s">
        <v>26</v>
      </c>
      <c r="O142" s="118" t="s">
        <v>26</v>
      </c>
      <c r="P142" s="65">
        <v>264.26859999999999</v>
      </c>
      <c r="Q142" s="43"/>
    </row>
    <row r="143" spans="1:17" ht="17.25" x14ac:dyDescent="0.25">
      <c r="A143" s="19" t="s">
        <v>102</v>
      </c>
      <c r="B143" s="12" t="s">
        <v>489</v>
      </c>
      <c r="C143" s="8">
        <v>34</v>
      </c>
      <c r="F143" s="8">
        <v>15.61</v>
      </c>
      <c r="G143" s="53">
        <v>15.83</v>
      </c>
      <c r="H143" s="24" t="s">
        <v>235</v>
      </c>
      <c r="I143" s="19">
        <v>574.55690000000004</v>
      </c>
      <c r="J143" s="15">
        <v>574.5557</v>
      </c>
      <c r="K143" s="35">
        <f t="shared" si="7"/>
        <v>2.0885703510379163</v>
      </c>
      <c r="L143" s="116" t="s">
        <v>26</v>
      </c>
      <c r="M143" s="117" t="s">
        <v>26</v>
      </c>
      <c r="N143" s="119" t="s">
        <v>26</v>
      </c>
      <c r="O143" s="118" t="s">
        <v>26</v>
      </c>
      <c r="P143" s="65">
        <v>262.25290000000001</v>
      </c>
      <c r="Q143" s="43"/>
    </row>
    <row r="144" spans="1:17" ht="17.25" x14ac:dyDescent="0.25">
      <c r="A144" s="514" t="s">
        <v>103</v>
      </c>
      <c r="B144" s="12" t="s">
        <v>490</v>
      </c>
      <c r="C144" s="8">
        <v>37</v>
      </c>
      <c r="F144" s="8">
        <v>16.920000000000002</v>
      </c>
      <c r="G144" s="53">
        <v>17.12</v>
      </c>
      <c r="H144" s="24" t="s">
        <v>235</v>
      </c>
      <c r="I144" s="19">
        <v>590.58410000000003</v>
      </c>
      <c r="J144" s="15">
        <v>590.58699999999999</v>
      </c>
      <c r="K144" s="35">
        <f t="shared" si="7"/>
        <v>-4.9103688363512257</v>
      </c>
      <c r="L144" s="116" t="s">
        <v>26</v>
      </c>
      <c r="M144" s="117" t="s">
        <v>26</v>
      </c>
      <c r="N144" s="119" t="s">
        <v>26</v>
      </c>
      <c r="O144" s="118" t="s">
        <v>26</v>
      </c>
      <c r="P144" s="65">
        <v>236.2373</v>
      </c>
      <c r="Q144" s="43"/>
    </row>
    <row r="145" spans="1:17" ht="17.25" x14ac:dyDescent="0.25">
      <c r="A145" s="514"/>
      <c r="B145" s="12" t="s">
        <v>491</v>
      </c>
      <c r="C145" s="8">
        <v>37</v>
      </c>
      <c r="F145" s="8">
        <v>16.920000000000002</v>
      </c>
      <c r="G145" s="53">
        <v>17.12</v>
      </c>
      <c r="H145" s="24" t="s">
        <v>235</v>
      </c>
      <c r="I145" s="19">
        <v>590.58410000000003</v>
      </c>
      <c r="J145" s="15">
        <v>590.58699999999999</v>
      </c>
      <c r="K145" s="35">
        <f t="shared" si="7"/>
        <v>-4.9103688363512257</v>
      </c>
      <c r="L145" s="116" t="s">
        <v>26</v>
      </c>
      <c r="M145" s="117" t="s">
        <v>26</v>
      </c>
      <c r="N145" s="119" t="s">
        <v>26</v>
      </c>
      <c r="O145" s="118" t="s">
        <v>26</v>
      </c>
      <c r="P145" s="65">
        <v>250.25290000000001</v>
      </c>
      <c r="Q145" s="43"/>
    </row>
    <row r="146" spans="1:17" ht="17.25" x14ac:dyDescent="0.25">
      <c r="A146" s="514"/>
      <c r="B146" s="12" t="s">
        <v>492</v>
      </c>
      <c r="C146" s="8">
        <v>37</v>
      </c>
      <c r="F146" s="8">
        <v>16.920000000000002</v>
      </c>
      <c r="G146" s="53">
        <v>17.12</v>
      </c>
      <c r="H146" s="24" t="s">
        <v>235</v>
      </c>
      <c r="I146" s="19">
        <v>590.58410000000003</v>
      </c>
      <c r="J146" s="15">
        <v>590.58699999999999</v>
      </c>
      <c r="K146" s="35">
        <f t="shared" si="7"/>
        <v>-4.9103688363512257</v>
      </c>
      <c r="L146" s="116" t="s">
        <v>26</v>
      </c>
      <c r="M146" s="117" t="s">
        <v>26</v>
      </c>
      <c r="N146" s="119" t="s">
        <v>26</v>
      </c>
      <c r="O146" s="118" t="s">
        <v>26</v>
      </c>
      <c r="P146" s="65">
        <v>264.26859999999999</v>
      </c>
      <c r="Q146" s="43"/>
    </row>
    <row r="147" spans="1:17" ht="17.25" x14ac:dyDescent="0.25">
      <c r="A147" s="514"/>
      <c r="B147" s="12" t="s">
        <v>493</v>
      </c>
      <c r="C147" s="8">
        <v>37</v>
      </c>
      <c r="F147" s="8">
        <v>16.98</v>
      </c>
      <c r="G147" s="53">
        <v>17.149999999999999</v>
      </c>
      <c r="H147" s="24" t="s">
        <v>235</v>
      </c>
      <c r="I147" s="19">
        <v>590.58439999999996</v>
      </c>
      <c r="J147" s="15">
        <v>590.58699999999999</v>
      </c>
      <c r="K147" s="35">
        <f t="shared" si="7"/>
        <v>-4.4023996465033397</v>
      </c>
      <c r="L147" s="116" t="s">
        <v>26</v>
      </c>
      <c r="M147" s="117" t="s">
        <v>26</v>
      </c>
      <c r="N147" s="119" t="s">
        <v>26</v>
      </c>
      <c r="O147" s="118" t="s">
        <v>26</v>
      </c>
      <c r="P147" s="65">
        <v>278.2842</v>
      </c>
      <c r="Q147" s="43"/>
    </row>
    <row r="148" spans="1:17" ht="17.25" x14ac:dyDescent="0.25">
      <c r="A148" s="514" t="s">
        <v>104</v>
      </c>
      <c r="B148" s="12" t="s">
        <v>494</v>
      </c>
      <c r="C148" s="8">
        <v>40</v>
      </c>
      <c r="D148" s="8">
        <v>17.62</v>
      </c>
      <c r="E148" s="8">
        <v>17.62</v>
      </c>
      <c r="F148" s="8">
        <v>17.59</v>
      </c>
      <c r="G148" s="53">
        <v>17.79</v>
      </c>
      <c r="H148" s="24" t="s">
        <v>235</v>
      </c>
      <c r="I148" s="19">
        <v>606.61599999999999</v>
      </c>
      <c r="J148" s="15">
        <v>606.61829999999998</v>
      </c>
      <c r="K148" s="35">
        <f t="shared" si="7"/>
        <v>-3.7915110704558157</v>
      </c>
      <c r="L148" s="116" t="s">
        <v>26</v>
      </c>
      <c r="M148" s="117" t="s">
        <v>26</v>
      </c>
      <c r="N148" s="119" t="s">
        <v>26</v>
      </c>
      <c r="O148" s="118" t="s">
        <v>26</v>
      </c>
      <c r="P148" s="82">
        <v>238.25290000000001</v>
      </c>
    </row>
    <row r="149" spans="1:17" ht="17.25" x14ac:dyDescent="0.25">
      <c r="A149" s="514"/>
      <c r="B149" s="12" t="s">
        <v>495</v>
      </c>
      <c r="C149" s="8">
        <v>40</v>
      </c>
      <c r="D149" s="8">
        <v>17.62</v>
      </c>
      <c r="E149" s="8">
        <v>17.62</v>
      </c>
      <c r="F149" s="8">
        <v>17.59</v>
      </c>
      <c r="G149" s="53">
        <v>17.79</v>
      </c>
      <c r="H149" s="24" t="s">
        <v>235</v>
      </c>
      <c r="I149" s="19">
        <v>606.61599999999999</v>
      </c>
      <c r="J149" s="15">
        <v>606.61829999999998</v>
      </c>
      <c r="K149" s="35">
        <f t="shared" si="7"/>
        <v>-3.7915110704558157</v>
      </c>
      <c r="L149" s="116" t="s">
        <v>26</v>
      </c>
      <c r="M149" s="117" t="s">
        <v>26</v>
      </c>
      <c r="N149" s="119" t="s">
        <v>26</v>
      </c>
      <c r="O149" s="118" t="s">
        <v>26</v>
      </c>
      <c r="P149" s="65">
        <v>266.2842</v>
      </c>
      <c r="Q149" s="43"/>
    </row>
    <row r="150" spans="1:17" ht="17.25" x14ac:dyDescent="0.25">
      <c r="A150" s="514" t="s">
        <v>105</v>
      </c>
      <c r="B150" s="12" t="s">
        <v>496</v>
      </c>
      <c r="C150" s="8">
        <v>38</v>
      </c>
      <c r="D150" s="8">
        <v>17.350000000000001</v>
      </c>
      <c r="E150" s="8">
        <v>17.350000000000001</v>
      </c>
      <c r="F150" s="8">
        <v>17.329999999999998</v>
      </c>
      <c r="G150" s="53">
        <v>17.510000000000002</v>
      </c>
      <c r="H150" s="24" t="s">
        <v>235</v>
      </c>
      <c r="I150" s="8">
        <v>604.60419999999999</v>
      </c>
      <c r="J150" s="15">
        <v>604.60270000000003</v>
      </c>
      <c r="K150" s="35">
        <f t="shared" si="7"/>
        <v>2.4809680803022043</v>
      </c>
      <c r="L150" s="116" t="s">
        <v>26</v>
      </c>
      <c r="M150" s="117" t="s">
        <v>26</v>
      </c>
      <c r="N150" s="119" t="s">
        <v>26</v>
      </c>
      <c r="O150" s="118" t="s">
        <v>26</v>
      </c>
      <c r="P150" s="65">
        <v>236.2373</v>
      </c>
      <c r="Q150" s="43"/>
    </row>
    <row r="151" spans="1:17" ht="17.25" x14ac:dyDescent="0.25">
      <c r="A151" s="514"/>
      <c r="B151" s="12" t="s">
        <v>497</v>
      </c>
      <c r="C151" s="8">
        <v>38</v>
      </c>
      <c r="D151" s="8">
        <v>17.350000000000001</v>
      </c>
      <c r="E151" s="8">
        <v>17.350000000000001</v>
      </c>
      <c r="F151" s="8">
        <v>17.329999999999998</v>
      </c>
      <c r="G151" s="53">
        <v>17.510000000000002</v>
      </c>
      <c r="H151" s="24" t="s">
        <v>235</v>
      </c>
      <c r="I151" s="8">
        <v>604.60419999999999</v>
      </c>
      <c r="J151" s="15">
        <v>604.60270000000003</v>
      </c>
      <c r="K151" s="35">
        <f t="shared" si="7"/>
        <v>2.4809680803022043</v>
      </c>
      <c r="L151" s="116" t="s">
        <v>26</v>
      </c>
      <c r="M151" s="117" t="s">
        <v>26</v>
      </c>
      <c r="N151" s="119" t="s">
        <v>26</v>
      </c>
      <c r="O151" s="118" t="s">
        <v>26</v>
      </c>
      <c r="P151" s="65">
        <v>250.25290000000001</v>
      </c>
      <c r="Q151" s="43"/>
    </row>
    <row r="152" spans="1:17" ht="17.25" x14ac:dyDescent="0.25">
      <c r="A152" s="514"/>
      <c r="B152" s="12" t="s">
        <v>498</v>
      </c>
      <c r="C152" s="8">
        <v>38</v>
      </c>
      <c r="D152" s="8">
        <v>17.350000000000001</v>
      </c>
      <c r="E152" s="8">
        <v>17.350000000000001</v>
      </c>
      <c r="F152" s="8">
        <v>17.329999999999998</v>
      </c>
      <c r="G152" s="53">
        <v>17.510000000000002</v>
      </c>
      <c r="H152" s="24" t="s">
        <v>235</v>
      </c>
      <c r="I152" s="8">
        <v>604.60419999999999</v>
      </c>
      <c r="J152" s="15">
        <v>604.60270000000003</v>
      </c>
      <c r="K152" s="35">
        <f t="shared" si="7"/>
        <v>2.4809680803022043</v>
      </c>
      <c r="L152" s="116" t="s">
        <v>26</v>
      </c>
      <c r="M152" s="117" t="s">
        <v>26</v>
      </c>
      <c r="N152" s="119" t="s">
        <v>26</v>
      </c>
      <c r="O152" s="118" t="s">
        <v>26</v>
      </c>
      <c r="P152" s="65">
        <v>264.26859999999999</v>
      </c>
      <c r="Q152" s="43"/>
    </row>
    <row r="153" spans="1:17" ht="17.25" x14ac:dyDescent="0.25">
      <c r="A153" s="514" t="s">
        <v>106</v>
      </c>
      <c r="B153" s="12" t="s">
        <v>499</v>
      </c>
      <c r="C153" s="8">
        <v>36</v>
      </c>
      <c r="D153" s="8">
        <v>16.559999999999999</v>
      </c>
      <c r="E153" s="8">
        <v>16.559999999999999</v>
      </c>
      <c r="F153" s="8">
        <v>16.54</v>
      </c>
      <c r="G153" s="53">
        <v>16.739999999999998</v>
      </c>
      <c r="H153" s="24" t="s">
        <v>235</v>
      </c>
      <c r="I153" s="19">
        <v>602.58420000000001</v>
      </c>
      <c r="J153" s="15">
        <v>602.58699999999999</v>
      </c>
      <c r="K153" s="35">
        <f t="shared" si="7"/>
        <v>-4.6466319385902182</v>
      </c>
      <c r="L153" s="116" t="s">
        <v>26</v>
      </c>
      <c r="M153" s="117" t="s">
        <v>26</v>
      </c>
      <c r="N153" s="119" t="s">
        <v>26</v>
      </c>
      <c r="O153" s="118" t="s">
        <v>26</v>
      </c>
      <c r="P153" s="82">
        <v>236.2373</v>
      </c>
      <c r="Q153" s="43"/>
    </row>
    <row r="154" spans="1:17" ht="17.25" x14ac:dyDescent="0.25">
      <c r="A154" s="514"/>
      <c r="B154" s="12" t="s">
        <v>500</v>
      </c>
      <c r="C154" s="8">
        <v>36</v>
      </c>
      <c r="D154" s="8">
        <v>16.559999999999999</v>
      </c>
      <c r="E154" s="8">
        <v>16.559999999999999</v>
      </c>
      <c r="F154" s="8">
        <v>16.54</v>
      </c>
      <c r="G154" s="53">
        <v>16.739999999999998</v>
      </c>
      <c r="H154" s="24" t="s">
        <v>235</v>
      </c>
      <c r="I154" s="19">
        <v>602.58420000000001</v>
      </c>
      <c r="J154" s="15">
        <v>602.58699999999999</v>
      </c>
      <c r="K154" s="35">
        <f t="shared" si="7"/>
        <v>-4.6466319385902182</v>
      </c>
      <c r="L154" s="116" t="s">
        <v>26</v>
      </c>
      <c r="M154" s="117" t="s">
        <v>26</v>
      </c>
      <c r="N154" s="119" t="s">
        <v>26</v>
      </c>
      <c r="O154" s="118" t="s">
        <v>26</v>
      </c>
      <c r="P154" s="65">
        <v>264.26859999999999</v>
      </c>
      <c r="Q154" s="43"/>
    </row>
    <row r="155" spans="1:17" ht="17.25" x14ac:dyDescent="0.25">
      <c r="A155" s="514"/>
      <c r="B155" s="12" t="s">
        <v>501</v>
      </c>
      <c r="C155" s="8">
        <v>36</v>
      </c>
      <c r="D155" s="8">
        <v>16.559999999999999</v>
      </c>
      <c r="E155" s="8">
        <v>16.559999999999999</v>
      </c>
      <c r="F155" s="8">
        <v>16.54</v>
      </c>
      <c r="G155" s="53">
        <v>16.739999999999998</v>
      </c>
      <c r="H155" s="24" t="s">
        <v>235</v>
      </c>
      <c r="I155" s="19">
        <v>602.58420000000001</v>
      </c>
      <c r="J155" s="15">
        <v>602.58699999999999</v>
      </c>
      <c r="K155" s="35">
        <f t="shared" si="7"/>
        <v>-4.6466319385902182</v>
      </c>
      <c r="L155" s="116" t="s">
        <v>26</v>
      </c>
      <c r="M155" s="117" t="s">
        <v>26</v>
      </c>
      <c r="N155" s="119" t="s">
        <v>26</v>
      </c>
      <c r="O155" s="118" t="s">
        <v>26</v>
      </c>
      <c r="P155" s="65">
        <v>262.25290000000001</v>
      </c>
      <c r="Q155" s="43"/>
    </row>
    <row r="156" spans="1:17" ht="17.25" x14ac:dyDescent="0.25">
      <c r="A156" s="19" t="s">
        <v>107</v>
      </c>
      <c r="B156" s="12" t="s">
        <v>502</v>
      </c>
      <c r="C156" s="8">
        <v>41</v>
      </c>
      <c r="D156" s="8">
        <v>17.95</v>
      </c>
      <c r="E156" s="8">
        <v>17.95</v>
      </c>
      <c r="F156" s="8">
        <v>17.95</v>
      </c>
      <c r="G156" s="53">
        <v>18.13</v>
      </c>
      <c r="H156" s="24" t="s">
        <v>235</v>
      </c>
      <c r="I156" s="19">
        <v>620.63310000000001</v>
      </c>
      <c r="J156" s="15">
        <v>620.63400000000001</v>
      </c>
      <c r="K156" s="35">
        <f t="shared" si="7"/>
        <v>-1.4501300283282179</v>
      </c>
      <c r="L156" s="116" t="s">
        <v>26</v>
      </c>
      <c r="M156" s="117" t="s">
        <v>26</v>
      </c>
      <c r="N156" s="119" t="s">
        <v>26</v>
      </c>
      <c r="O156" s="118" t="s">
        <v>26</v>
      </c>
      <c r="P156" s="82">
        <v>266.2842</v>
      </c>
      <c r="Q156" s="43"/>
    </row>
    <row r="157" spans="1:17" ht="17.25" x14ac:dyDescent="0.25">
      <c r="A157" s="514" t="s">
        <v>108</v>
      </c>
      <c r="B157" s="12" t="s">
        <v>503</v>
      </c>
      <c r="C157" s="8">
        <v>39</v>
      </c>
      <c r="D157" s="8">
        <v>17.72</v>
      </c>
      <c r="E157" s="8">
        <v>17.72</v>
      </c>
      <c r="F157" s="8">
        <v>17.72</v>
      </c>
      <c r="G157" s="53">
        <v>17.87</v>
      </c>
      <c r="H157" s="24" t="s">
        <v>235</v>
      </c>
      <c r="I157" s="8">
        <v>618.62009999999998</v>
      </c>
      <c r="J157" s="15">
        <v>618.61829999999998</v>
      </c>
      <c r="K157" s="35">
        <f t="shared" si="7"/>
        <v>2.9097102365108021</v>
      </c>
      <c r="L157" s="116" t="s">
        <v>26</v>
      </c>
      <c r="M157" s="117" t="s">
        <v>26</v>
      </c>
      <c r="N157" s="119" t="s">
        <v>26</v>
      </c>
      <c r="O157" s="118" t="s">
        <v>26</v>
      </c>
      <c r="P157" s="65">
        <v>236.2373</v>
      </c>
      <c r="Q157" s="43"/>
    </row>
    <row r="158" spans="1:17" ht="17.25" x14ac:dyDescent="0.25">
      <c r="A158" s="514"/>
      <c r="B158" s="12" t="s">
        <v>504</v>
      </c>
      <c r="C158" s="8">
        <v>39</v>
      </c>
      <c r="D158" s="8">
        <v>17.72</v>
      </c>
      <c r="E158" s="8">
        <v>17.72</v>
      </c>
      <c r="F158" s="8">
        <v>17.670000000000002</v>
      </c>
      <c r="G158" s="53">
        <v>17.87</v>
      </c>
      <c r="H158" s="24" t="s">
        <v>235</v>
      </c>
      <c r="I158" s="8">
        <v>618.62009999999998</v>
      </c>
      <c r="J158" s="15">
        <v>618.61829999999998</v>
      </c>
      <c r="K158" s="35">
        <f t="shared" si="7"/>
        <v>2.9097102365108021</v>
      </c>
      <c r="L158" s="116" t="s">
        <v>26</v>
      </c>
      <c r="M158" s="117" t="s">
        <v>26</v>
      </c>
      <c r="N158" s="119" t="s">
        <v>26</v>
      </c>
      <c r="O158" s="118" t="s">
        <v>26</v>
      </c>
      <c r="P158" s="65">
        <v>250.25290000000001</v>
      </c>
      <c r="Q158" s="43"/>
    </row>
    <row r="159" spans="1:17" ht="17.25" x14ac:dyDescent="0.25">
      <c r="A159" s="514"/>
      <c r="B159" s="12" t="s">
        <v>505</v>
      </c>
      <c r="C159" s="8">
        <v>39</v>
      </c>
      <c r="D159" s="8">
        <v>17.72</v>
      </c>
      <c r="E159" s="8">
        <v>17.72</v>
      </c>
      <c r="F159" s="8">
        <v>17.670000000000002</v>
      </c>
      <c r="G159" s="53">
        <v>17.87</v>
      </c>
      <c r="H159" s="24" t="s">
        <v>235</v>
      </c>
      <c r="I159" s="8">
        <v>618.62009999999998</v>
      </c>
      <c r="J159" s="15">
        <v>618.61829999999998</v>
      </c>
      <c r="K159" s="35">
        <f t="shared" si="7"/>
        <v>2.9097102365108021</v>
      </c>
      <c r="L159" s="116" t="s">
        <v>26</v>
      </c>
      <c r="M159" s="117" t="s">
        <v>26</v>
      </c>
      <c r="N159" s="119" t="s">
        <v>26</v>
      </c>
      <c r="O159" s="118" t="s">
        <v>26</v>
      </c>
      <c r="P159" s="65">
        <v>264.26859999999999</v>
      </c>
      <c r="Q159" s="43"/>
    </row>
    <row r="160" spans="1:17" ht="17.25" x14ac:dyDescent="0.25">
      <c r="A160" s="514"/>
      <c r="B160" s="12" t="s">
        <v>506</v>
      </c>
      <c r="C160" s="8">
        <v>39</v>
      </c>
      <c r="D160" s="8">
        <v>17.72</v>
      </c>
      <c r="E160" s="8">
        <v>17.72</v>
      </c>
      <c r="F160" s="8">
        <v>17.690000000000001</v>
      </c>
      <c r="G160" s="53">
        <v>17.87</v>
      </c>
      <c r="H160" s="24" t="s">
        <v>235</v>
      </c>
      <c r="I160" s="8">
        <v>618.62099999999998</v>
      </c>
      <c r="J160" s="15">
        <v>618.61829999999998</v>
      </c>
      <c r="K160" s="35">
        <f t="shared" si="7"/>
        <v>4.3645653547662029</v>
      </c>
      <c r="L160" s="116" t="s">
        <v>26</v>
      </c>
      <c r="M160" s="117" t="s">
        <v>26</v>
      </c>
      <c r="N160" s="119" t="s">
        <v>26</v>
      </c>
      <c r="O160" s="118" t="s">
        <v>26</v>
      </c>
      <c r="P160" s="65">
        <v>278.2842</v>
      </c>
      <c r="Q160" s="43"/>
    </row>
    <row r="161" spans="1:17" ht="17.25" x14ac:dyDescent="0.25">
      <c r="A161" s="514" t="s">
        <v>109</v>
      </c>
      <c r="B161" s="12" t="s">
        <v>507</v>
      </c>
      <c r="C161" s="8">
        <v>37</v>
      </c>
      <c r="D161" s="8">
        <v>16.97</v>
      </c>
      <c r="E161" s="8">
        <v>16.97</v>
      </c>
      <c r="F161" s="8">
        <v>16.96</v>
      </c>
      <c r="G161" s="53">
        <v>17.149999999999999</v>
      </c>
      <c r="H161" s="24" t="s">
        <v>235</v>
      </c>
      <c r="I161" s="19">
        <v>616.59990000000005</v>
      </c>
      <c r="J161" s="15">
        <v>616.60270000000003</v>
      </c>
      <c r="K161" s="35">
        <f t="shared" ref="K161:K177" si="8">((I161-J161)/J161)*1000000</f>
        <v>-4.5410115784106422</v>
      </c>
      <c r="L161" s="116" t="s">
        <v>26</v>
      </c>
      <c r="M161" s="117" t="s">
        <v>26</v>
      </c>
      <c r="N161" s="119" t="s">
        <v>26</v>
      </c>
      <c r="O161" s="118" t="s">
        <v>26</v>
      </c>
      <c r="P161" s="65">
        <v>250.25290000000001</v>
      </c>
      <c r="Q161" s="43"/>
    </row>
    <row r="162" spans="1:17" ht="17.25" x14ac:dyDescent="0.25">
      <c r="A162" s="514"/>
      <c r="B162" s="12" t="s">
        <v>508</v>
      </c>
      <c r="C162" s="8">
        <v>37</v>
      </c>
      <c r="D162" s="8">
        <v>16.97</v>
      </c>
      <c r="E162" s="8">
        <v>16.97</v>
      </c>
      <c r="F162" s="8">
        <v>16.96</v>
      </c>
      <c r="G162" s="53">
        <v>17.170000000000002</v>
      </c>
      <c r="H162" s="24" t="s">
        <v>235</v>
      </c>
      <c r="I162" s="19">
        <v>616.60149999999999</v>
      </c>
      <c r="J162" s="15">
        <v>616.60270000000003</v>
      </c>
      <c r="K162" s="35">
        <f t="shared" si="8"/>
        <v>-1.9461478193978647</v>
      </c>
      <c r="L162" s="116" t="s">
        <v>26</v>
      </c>
      <c r="M162" s="117" t="s">
        <v>26</v>
      </c>
      <c r="N162" s="119" t="s">
        <v>26</v>
      </c>
      <c r="O162" s="118" t="s">
        <v>26</v>
      </c>
      <c r="P162" s="65">
        <v>262.25290000000001</v>
      </c>
      <c r="Q162" s="43"/>
    </row>
    <row r="163" spans="1:17" ht="17.25" x14ac:dyDescent="0.25">
      <c r="A163" s="19" t="s">
        <v>110</v>
      </c>
      <c r="B163" s="12" t="s">
        <v>509</v>
      </c>
      <c r="C163" s="8">
        <v>42</v>
      </c>
      <c r="D163" s="8">
        <v>18.27</v>
      </c>
      <c r="E163" s="8">
        <v>18.28</v>
      </c>
      <c r="F163" s="8">
        <v>18.27</v>
      </c>
      <c r="G163" s="53">
        <v>18.45</v>
      </c>
      <c r="H163" s="24" t="s">
        <v>235</v>
      </c>
      <c r="I163" s="8">
        <v>634.65250000000003</v>
      </c>
      <c r="J163" s="15">
        <v>634.64959999999996</v>
      </c>
      <c r="K163" s="35">
        <f t="shared" si="8"/>
        <v>4.5694506071820555</v>
      </c>
      <c r="L163" s="116" t="s">
        <v>26</v>
      </c>
      <c r="M163" s="117" t="s">
        <v>26</v>
      </c>
      <c r="N163" s="119" t="s">
        <v>26</v>
      </c>
      <c r="O163" s="118" t="s">
        <v>26</v>
      </c>
      <c r="P163" s="82">
        <v>266.2842</v>
      </c>
      <c r="Q163" s="43"/>
    </row>
    <row r="164" spans="1:17" ht="17.25" x14ac:dyDescent="0.25">
      <c r="A164" s="514" t="s">
        <v>111</v>
      </c>
      <c r="B164" s="12" t="s">
        <v>510</v>
      </c>
      <c r="C164" s="8">
        <v>40</v>
      </c>
      <c r="D164" s="8">
        <v>17.920000000000002</v>
      </c>
      <c r="E164" s="8">
        <v>17.920000000000002</v>
      </c>
      <c r="F164" s="8">
        <v>17.91</v>
      </c>
      <c r="G164" s="24">
        <v>18.09</v>
      </c>
      <c r="H164" s="24" t="s">
        <v>235</v>
      </c>
      <c r="I164" s="8">
        <v>632.63580000000002</v>
      </c>
      <c r="J164" s="15">
        <v>632.63400000000001</v>
      </c>
      <c r="K164" s="35">
        <f t="shared" si="8"/>
        <v>2.8452470148662741</v>
      </c>
      <c r="L164" s="116" t="s">
        <v>26</v>
      </c>
      <c r="M164" s="117" t="s">
        <v>26</v>
      </c>
      <c r="N164" s="119" t="s">
        <v>26</v>
      </c>
      <c r="O164" s="118" t="s">
        <v>26</v>
      </c>
      <c r="P164" s="65">
        <v>250.25290000000001</v>
      </c>
      <c r="Q164" s="43"/>
    </row>
    <row r="165" spans="1:17" ht="17.25" x14ac:dyDescent="0.25">
      <c r="A165" s="514"/>
      <c r="B165" s="12" t="s">
        <v>511</v>
      </c>
      <c r="C165" s="8">
        <v>40</v>
      </c>
      <c r="D165" s="8">
        <v>18.05</v>
      </c>
      <c r="E165" s="8">
        <v>18.05</v>
      </c>
      <c r="F165" s="8">
        <v>17.91</v>
      </c>
      <c r="G165" s="53">
        <v>18.21</v>
      </c>
      <c r="H165" s="24" t="s">
        <v>235</v>
      </c>
      <c r="I165" s="8">
        <v>632.63580000000002</v>
      </c>
      <c r="J165" s="15">
        <v>632.63400000000001</v>
      </c>
      <c r="K165" s="35">
        <f t="shared" si="8"/>
        <v>2.8452470148662741</v>
      </c>
      <c r="L165" s="116" t="s">
        <v>26</v>
      </c>
      <c r="M165" s="117" t="s">
        <v>26</v>
      </c>
      <c r="N165" s="119" t="s">
        <v>26</v>
      </c>
      <c r="O165" s="118" t="s">
        <v>26</v>
      </c>
      <c r="P165" s="65">
        <v>264.26859999999999</v>
      </c>
      <c r="Q165" s="43"/>
    </row>
    <row r="166" spans="1:17" ht="17.25" x14ac:dyDescent="0.25">
      <c r="A166" s="514"/>
      <c r="B166" s="12" t="s">
        <v>512</v>
      </c>
      <c r="C166" s="8">
        <v>40</v>
      </c>
      <c r="D166" s="8">
        <v>17.920000000000002</v>
      </c>
      <c r="E166" s="8">
        <v>18.920000000000002</v>
      </c>
      <c r="F166" s="8">
        <v>17.91</v>
      </c>
      <c r="G166" s="53">
        <v>18.16</v>
      </c>
      <c r="H166" s="24" t="s">
        <v>235</v>
      </c>
      <c r="I166" s="8">
        <v>632.63549999999998</v>
      </c>
      <c r="J166" s="15">
        <v>632.63400000000001</v>
      </c>
      <c r="K166" s="35">
        <f t="shared" si="8"/>
        <v>2.3710391789953271</v>
      </c>
      <c r="L166" s="116" t="s">
        <v>26</v>
      </c>
      <c r="M166" s="117" t="s">
        <v>26</v>
      </c>
      <c r="N166" s="119" t="s">
        <v>26</v>
      </c>
      <c r="O166" s="118" t="s">
        <v>26</v>
      </c>
      <c r="P166" s="65">
        <v>278.2842</v>
      </c>
      <c r="Q166" s="43"/>
    </row>
    <row r="167" spans="1:17" ht="17.25" x14ac:dyDescent="0.25">
      <c r="A167" s="514"/>
      <c r="B167" s="12" t="s">
        <v>513</v>
      </c>
      <c r="C167" s="8">
        <v>40</v>
      </c>
      <c r="D167" s="8">
        <v>18.05</v>
      </c>
      <c r="E167" s="8">
        <v>18.05</v>
      </c>
      <c r="F167" s="8">
        <v>18.04</v>
      </c>
      <c r="G167" s="53">
        <v>18.21</v>
      </c>
      <c r="H167" s="24" t="s">
        <v>235</v>
      </c>
      <c r="I167" s="8">
        <v>632.63580000000002</v>
      </c>
      <c r="J167" s="15">
        <v>632.63400000000001</v>
      </c>
      <c r="K167" s="35">
        <f t="shared" si="8"/>
        <v>2.8452470148662741</v>
      </c>
      <c r="L167" s="116" t="s">
        <v>26</v>
      </c>
      <c r="M167" s="117" t="s">
        <v>26</v>
      </c>
      <c r="N167" s="119" t="s">
        <v>26</v>
      </c>
      <c r="O167" s="118" t="s">
        <v>26</v>
      </c>
      <c r="P167" s="65">
        <v>292.29989999999998</v>
      </c>
    </row>
    <row r="168" spans="1:17" ht="17.25" x14ac:dyDescent="0.25">
      <c r="A168" s="514" t="s">
        <v>113</v>
      </c>
      <c r="B168" s="12" t="s">
        <v>514</v>
      </c>
      <c r="C168" s="8">
        <v>38</v>
      </c>
      <c r="D168" s="8">
        <v>17.239999999999998</v>
      </c>
      <c r="E168" s="8">
        <v>17.239999999999998</v>
      </c>
      <c r="F168" s="8">
        <v>17.23</v>
      </c>
      <c r="G168" s="53">
        <v>17.41</v>
      </c>
      <c r="H168" s="24" t="s">
        <v>235</v>
      </c>
      <c r="I168" s="8">
        <v>630.61929999999995</v>
      </c>
      <c r="J168" s="15">
        <v>630.61829999999998</v>
      </c>
      <c r="K168" s="35">
        <f t="shared" si="8"/>
        <v>1.5857452915279389</v>
      </c>
      <c r="L168" s="116" t="s">
        <v>26</v>
      </c>
      <c r="M168" s="117" t="s">
        <v>26</v>
      </c>
      <c r="N168" s="119" t="s">
        <v>26</v>
      </c>
      <c r="O168" s="118" t="s">
        <v>26</v>
      </c>
      <c r="P168" s="65">
        <v>264.26859999999999</v>
      </c>
      <c r="Q168" s="43"/>
    </row>
    <row r="169" spans="1:17" ht="17.25" x14ac:dyDescent="0.25">
      <c r="A169" s="514"/>
      <c r="B169" s="12" t="s">
        <v>515</v>
      </c>
      <c r="C169" s="8">
        <v>38</v>
      </c>
      <c r="D169" s="8">
        <v>17.350000000000001</v>
      </c>
      <c r="E169" s="8">
        <v>17.350000000000001</v>
      </c>
      <c r="F169" s="8">
        <v>17.34</v>
      </c>
      <c r="G169" s="53">
        <v>17.55</v>
      </c>
      <c r="H169" s="24" t="s">
        <v>235</v>
      </c>
      <c r="I169" s="15">
        <v>630.61800000000005</v>
      </c>
      <c r="J169" s="15">
        <v>630.61829999999998</v>
      </c>
      <c r="K169" s="35">
        <f t="shared" si="8"/>
        <v>-0.47572358735021464</v>
      </c>
      <c r="L169" s="116" t="s">
        <v>26</v>
      </c>
      <c r="M169" s="117" t="s">
        <v>26</v>
      </c>
      <c r="N169" s="119" t="s">
        <v>26</v>
      </c>
      <c r="O169" s="118" t="s">
        <v>26</v>
      </c>
      <c r="P169" s="65">
        <v>262.25290000000001</v>
      </c>
      <c r="Q169" s="43"/>
    </row>
    <row r="170" spans="1:17" ht="17.25" x14ac:dyDescent="0.25">
      <c r="A170" s="514" t="s">
        <v>112</v>
      </c>
      <c r="B170" s="12" t="s">
        <v>516</v>
      </c>
      <c r="C170" s="8">
        <v>36</v>
      </c>
      <c r="F170" s="8">
        <v>16.559999999999999</v>
      </c>
      <c r="G170" s="25">
        <v>16.71</v>
      </c>
      <c r="H170" s="24" t="s">
        <v>235</v>
      </c>
      <c r="I170" s="8">
        <v>628.46990000000005</v>
      </c>
      <c r="J170" s="15">
        <v>628.47239999999999</v>
      </c>
      <c r="K170" s="35">
        <f t="shared" si="8"/>
        <v>-3.9778994271520638</v>
      </c>
      <c r="L170" s="116" t="s">
        <v>26</v>
      </c>
      <c r="M170" s="117" t="s">
        <v>26</v>
      </c>
      <c r="N170" s="119" t="s">
        <v>26</v>
      </c>
      <c r="O170" s="118" t="s">
        <v>26</v>
      </c>
      <c r="P170" s="65">
        <v>264.26859999999999</v>
      </c>
      <c r="Q170" s="43"/>
    </row>
    <row r="171" spans="1:17" ht="17.25" x14ac:dyDescent="0.25">
      <c r="A171" s="514"/>
      <c r="B171" s="12" t="s">
        <v>517</v>
      </c>
      <c r="C171" s="8">
        <v>36</v>
      </c>
      <c r="F171" s="8">
        <v>16.41</v>
      </c>
      <c r="G171" s="25">
        <v>16.71</v>
      </c>
      <c r="H171" s="24" t="s">
        <v>235</v>
      </c>
      <c r="I171" s="8">
        <v>628.46990000000005</v>
      </c>
      <c r="J171" s="15">
        <v>628.47239999999999</v>
      </c>
      <c r="K171" s="35">
        <f t="shared" si="8"/>
        <v>-3.9778994271520638</v>
      </c>
      <c r="L171" s="116" t="s">
        <v>26</v>
      </c>
      <c r="M171" s="117" t="s">
        <v>26</v>
      </c>
      <c r="N171" s="119" t="s">
        <v>26</v>
      </c>
      <c r="O171" s="118" t="s">
        <v>26</v>
      </c>
      <c r="P171" s="65">
        <v>262.25290000000001</v>
      </c>
      <c r="Q171" s="15"/>
    </row>
    <row r="172" spans="1:17" ht="17.25" x14ac:dyDescent="0.25">
      <c r="A172" s="514" t="s">
        <v>114</v>
      </c>
      <c r="B172" s="12" t="s">
        <v>518</v>
      </c>
      <c r="C172" s="8">
        <v>41</v>
      </c>
      <c r="D172" s="8">
        <v>18.239999999999998</v>
      </c>
      <c r="E172" s="8">
        <v>18.239999999999998</v>
      </c>
      <c r="F172" s="8">
        <v>18.36</v>
      </c>
      <c r="G172" s="53">
        <v>18.399999999999999</v>
      </c>
      <c r="H172" s="24" t="s">
        <v>235</v>
      </c>
      <c r="I172" s="8">
        <v>646.65049999999997</v>
      </c>
      <c r="J172" s="15">
        <v>646.64959999999996</v>
      </c>
      <c r="K172" s="35">
        <f t="shared" si="8"/>
        <v>1.391789309080923</v>
      </c>
      <c r="L172" s="116" t="s">
        <v>26</v>
      </c>
      <c r="M172" s="117" t="s">
        <v>26</v>
      </c>
      <c r="N172" s="119" t="s">
        <v>26</v>
      </c>
      <c r="O172" s="118" t="s">
        <v>26</v>
      </c>
      <c r="P172" s="65">
        <v>250.25290000000001</v>
      </c>
      <c r="Q172" s="43"/>
    </row>
    <row r="173" spans="1:17" ht="17.25" x14ac:dyDescent="0.25">
      <c r="A173" s="514"/>
      <c r="B173" s="12" t="s">
        <v>519</v>
      </c>
      <c r="C173" s="8">
        <v>41</v>
      </c>
      <c r="D173" s="8">
        <v>18.36</v>
      </c>
      <c r="E173" s="8">
        <v>18.37</v>
      </c>
      <c r="F173" s="8">
        <v>18.36</v>
      </c>
      <c r="G173" s="53">
        <v>18.54</v>
      </c>
      <c r="H173" s="24" t="s">
        <v>235</v>
      </c>
      <c r="I173" s="8">
        <v>646.65129999999999</v>
      </c>
      <c r="J173" s="15">
        <v>646.64959999999996</v>
      </c>
      <c r="K173" s="35">
        <f t="shared" si="8"/>
        <v>2.6289353616363678</v>
      </c>
      <c r="L173" s="116" t="s">
        <v>26</v>
      </c>
      <c r="M173" s="117" t="s">
        <v>26</v>
      </c>
      <c r="N173" s="119" t="s">
        <v>26</v>
      </c>
      <c r="O173" s="118" t="s">
        <v>26</v>
      </c>
      <c r="P173" s="65">
        <v>264.26859999999999</v>
      </c>
      <c r="Q173" s="43"/>
    </row>
    <row r="174" spans="1:17" ht="17.25" x14ac:dyDescent="0.25">
      <c r="A174" s="514"/>
      <c r="B174" s="12" t="s">
        <v>520</v>
      </c>
      <c r="C174" s="8">
        <v>41</v>
      </c>
      <c r="D174" s="8">
        <v>18.239999999999998</v>
      </c>
      <c r="E174" s="8">
        <v>18.239999999999998</v>
      </c>
      <c r="F174" s="8">
        <v>18.239999999999998</v>
      </c>
      <c r="G174" s="53">
        <v>18.399999999999999</v>
      </c>
      <c r="H174" s="24" t="s">
        <v>235</v>
      </c>
      <c r="I174" s="8">
        <v>646.65049999999997</v>
      </c>
      <c r="J174" s="15">
        <v>646.64959999999996</v>
      </c>
      <c r="K174" s="35">
        <f t="shared" si="8"/>
        <v>1.391789309080923</v>
      </c>
      <c r="L174" s="116" t="s">
        <v>26</v>
      </c>
      <c r="M174" s="117" t="s">
        <v>26</v>
      </c>
      <c r="N174" s="119" t="s">
        <v>26</v>
      </c>
      <c r="O174" s="118" t="s">
        <v>26</v>
      </c>
      <c r="P174" s="65">
        <v>278.2842</v>
      </c>
      <c r="Q174" s="43"/>
    </row>
    <row r="175" spans="1:17" ht="17.25" x14ac:dyDescent="0.25">
      <c r="A175" s="514"/>
      <c r="B175" s="12" t="s">
        <v>521</v>
      </c>
      <c r="C175" s="8">
        <v>41</v>
      </c>
      <c r="D175" s="8">
        <v>18.36</v>
      </c>
      <c r="E175" s="8">
        <v>18.37</v>
      </c>
      <c r="F175" s="8">
        <v>18.36</v>
      </c>
      <c r="G175" s="53">
        <v>18.54</v>
      </c>
      <c r="H175" s="24" t="s">
        <v>235</v>
      </c>
      <c r="I175" s="8">
        <v>646.65129999999999</v>
      </c>
      <c r="J175" s="15">
        <v>646.64959999999996</v>
      </c>
      <c r="K175" s="35">
        <f t="shared" si="8"/>
        <v>2.6289353616363678</v>
      </c>
      <c r="L175" s="116" t="s">
        <v>26</v>
      </c>
      <c r="M175" s="117" t="s">
        <v>26</v>
      </c>
      <c r="N175" s="119" t="s">
        <v>26</v>
      </c>
      <c r="O175" s="118" t="s">
        <v>26</v>
      </c>
      <c r="P175" s="65">
        <v>292.29989999999998</v>
      </c>
    </row>
    <row r="176" spans="1:17" ht="18.75" x14ac:dyDescent="0.35">
      <c r="A176" s="514" t="s">
        <v>115</v>
      </c>
      <c r="B176" s="12" t="s">
        <v>522</v>
      </c>
      <c r="C176" s="8">
        <v>42</v>
      </c>
      <c r="E176" s="8">
        <v>17.95</v>
      </c>
      <c r="F176" s="8">
        <v>17.95</v>
      </c>
      <c r="G176" s="24">
        <v>18.05</v>
      </c>
      <c r="H176" s="24" t="s">
        <v>235</v>
      </c>
      <c r="J176" s="110">
        <v>660.6653</v>
      </c>
      <c r="K176" s="35">
        <f>((I176-J176)/J176)*1000000</f>
        <v>-1000000</v>
      </c>
      <c r="L176" s="116" t="s">
        <v>26</v>
      </c>
      <c r="M176" s="117" t="s">
        <v>26</v>
      </c>
      <c r="N176" s="119" t="s">
        <v>26</v>
      </c>
      <c r="O176" s="118" t="s">
        <v>26</v>
      </c>
      <c r="P176" s="82">
        <v>262.25290000000001</v>
      </c>
      <c r="Q176" s="43"/>
    </row>
    <row r="177" spans="1:20" ht="19.5" thickBot="1" x14ac:dyDescent="0.4">
      <c r="A177" s="514"/>
      <c r="B177" s="12" t="s">
        <v>523</v>
      </c>
      <c r="C177" s="8">
        <v>42</v>
      </c>
      <c r="E177" s="8">
        <v>17.95</v>
      </c>
      <c r="F177" s="8">
        <v>17.95</v>
      </c>
      <c r="G177" s="24">
        <v>18.149999999999999</v>
      </c>
      <c r="H177" s="24" t="s">
        <v>235</v>
      </c>
      <c r="J177" s="110">
        <v>660.6653</v>
      </c>
      <c r="K177" s="35">
        <f t="shared" si="8"/>
        <v>-1000000</v>
      </c>
      <c r="L177" s="116" t="s">
        <v>26</v>
      </c>
      <c r="M177" s="117" t="s">
        <v>26</v>
      </c>
      <c r="N177" s="119" t="s">
        <v>26</v>
      </c>
      <c r="O177" s="118" t="s">
        <v>26</v>
      </c>
      <c r="P177" s="65">
        <v>292.29989999999998</v>
      </c>
    </row>
    <row r="178" spans="1:20" ht="18" thickBot="1" x14ac:dyDescent="0.3">
      <c r="A178" s="523" t="s">
        <v>257</v>
      </c>
      <c r="B178" s="524"/>
      <c r="C178" s="524"/>
      <c r="D178" s="524"/>
      <c r="E178" s="524"/>
      <c r="F178" s="524"/>
      <c r="G178" s="524"/>
      <c r="H178" s="524"/>
      <c r="I178" s="524"/>
      <c r="J178" s="524"/>
      <c r="K178" s="524"/>
      <c r="L178" s="524"/>
      <c r="M178" s="524"/>
      <c r="N178" s="524"/>
      <c r="O178" s="524"/>
      <c r="P178" s="524"/>
      <c r="Q178" s="524"/>
      <c r="R178" s="524"/>
      <c r="S178" s="524"/>
      <c r="T178" s="525"/>
    </row>
    <row r="179" spans="1:20" ht="17.25" x14ac:dyDescent="0.25">
      <c r="A179" s="515" t="s">
        <v>116</v>
      </c>
      <c r="B179" s="107" t="s">
        <v>699</v>
      </c>
      <c r="C179" s="8">
        <v>32</v>
      </c>
      <c r="D179" s="121"/>
      <c r="E179" s="121"/>
      <c r="F179" s="8">
        <v>13.51</v>
      </c>
      <c r="G179" s="121"/>
      <c r="H179" s="121"/>
      <c r="I179" s="8">
        <v>700.57010000000002</v>
      </c>
      <c r="J179" s="15">
        <v>700.57219999999995</v>
      </c>
      <c r="K179" s="35">
        <f t="shared" ref="K179:K187" si="9">((I179-J179)/J179)*1000000</f>
        <v>-2.9975497171135315</v>
      </c>
      <c r="L179" s="24" t="s">
        <v>26</v>
      </c>
      <c r="M179" s="8" t="s">
        <v>26</v>
      </c>
      <c r="N179" s="15" t="s">
        <v>26</v>
      </c>
      <c r="O179" s="35" t="s">
        <v>26</v>
      </c>
      <c r="P179" s="65">
        <v>236.2373</v>
      </c>
      <c r="Q179" s="19">
        <v>520.50879999999995</v>
      </c>
      <c r="R179" s="121"/>
      <c r="S179" s="121"/>
      <c r="T179" s="121"/>
    </row>
    <row r="180" spans="1:20" ht="17.25" x14ac:dyDescent="0.25">
      <c r="A180" s="514"/>
      <c r="B180" s="12" t="s">
        <v>524</v>
      </c>
      <c r="C180" s="8">
        <v>32</v>
      </c>
      <c r="F180" s="8">
        <v>13.51</v>
      </c>
      <c r="G180" s="24">
        <v>13.76</v>
      </c>
      <c r="H180" s="76" t="s">
        <v>234</v>
      </c>
      <c r="I180" s="8">
        <v>700.57010000000002</v>
      </c>
      <c r="J180" s="15">
        <v>700.57219999999995</v>
      </c>
      <c r="K180" s="35">
        <f t="shared" si="9"/>
        <v>-2.9975497171135315</v>
      </c>
      <c r="L180" s="24" t="s">
        <v>26</v>
      </c>
      <c r="M180" s="8" t="s">
        <v>26</v>
      </c>
      <c r="N180" s="15" t="s">
        <v>26</v>
      </c>
      <c r="O180" s="35" t="s">
        <v>26</v>
      </c>
      <c r="P180" s="65">
        <v>264.26859999999999</v>
      </c>
      <c r="Q180" s="19">
        <v>520.50879999999995</v>
      </c>
    </row>
    <row r="181" spans="1:20" ht="17.25" x14ac:dyDescent="0.25">
      <c r="A181" s="20" t="s">
        <v>117</v>
      </c>
      <c r="B181" s="12" t="s">
        <v>525</v>
      </c>
      <c r="C181" s="8">
        <v>34</v>
      </c>
      <c r="F181" s="8">
        <v>14.67</v>
      </c>
      <c r="G181" s="24">
        <v>15.01</v>
      </c>
      <c r="H181" s="76" t="s">
        <v>234</v>
      </c>
      <c r="I181" s="8">
        <v>728.60130000000004</v>
      </c>
      <c r="J181" s="8">
        <v>728.60350000000005</v>
      </c>
      <c r="K181" s="35">
        <f t="shared" si="9"/>
        <v>-3.0194749270572934</v>
      </c>
      <c r="L181" s="24" t="s">
        <v>26</v>
      </c>
      <c r="M181" s="8" t="s">
        <v>26</v>
      </c>
      <c r="N181" s="15" t="s">
        <v>26</v>
      </c>
      <c r="O181" s="35" t="s">
        <v>26</v>
      </c>
      <c r="P181" s="65">
        <v>264.26859999999999</v>
      </c>
      <c r="Q181" s="19">
        <v>548.54010000000005</v>
      </c>
    </row>
    <row r="182" spans="1:20" ht="17.25" x14ac:dyDescent="0.25">
      <c r="A182" s="20" t="s">
        <v>118</v>
      </c>
      <c r="B182" s="12" t="s">
        <v>526</v>
      </c>
      <c r="C182" s="8">
        <v>36</v>
      </c>
      <c r="D182" s="8">
        <v>15.85</v>
      </c>
      <c r="E182" s="8">
        <v>15.84</v>
      </c>
      <c r="F182" s="8">
        <v>15.84</v>
      </c>
      <c r="G182" s="24">
        <v>16.04</v>
      </c>
      <c r="H182" s="76" t="s">
        <v>234</v>
      </c>
      <c r="I182" s="8">
        <v>756.63710000000003</v>
      </c>
      <c r="J182" s="8">
        <v>756.63480000000004</v>
      </c>
      <c r="K182" s="35">
        <f t="shared" si="9"/>
        <v>3.0397755958238859</v>
      </c>
      <c r="L182" s="24" t="s">
        <v>26</v>
      </c>
      <c r="M182" s="8" t="s">
        <v>26</v>
      </c>
      <c r="N182" s="15" t="s">
        <v>26</v>
      </c>
      <c r="O182" s="35" t="s">
        <v>26</v>
      </c>
      <c r="P182" s="65">
        <v>264.26859999999999</v>
      </c>
      <c r="Q182" s="19">
        <v>576.57140000000004</v>
      </c>
    </row>
    <row r="183" spans="1:20" ht="17.25" x14ac:dyDescent="0.25">
      <c r="A183" s="20" t="s">
        <v>119</v>
      </c>
      <c r="B183" s="12" t="s">
        <v>527</v>
      </c>
      <c r="C183" s="8">
        <v>38</v>
      </c>
      <c r="D183" s="8">
        <v>16.72</v>
      </c>
      <c r="E183" s="8">
        <v>16.72</v>
      </c>
      <c r="F183" s="8">
        <v>16.71</v>
      </c>
      <c r="G183" s="24">
        <v>16.88</v>
      </c>
      <c r="H183" s="76" t="s">
        <v>234</v>
      </c>
      <c r="I183" s="8">
        <v>784.6694</v>
      </c>
      <c r="J183" s="8">
        <v>784.66610000000003</v>
      </c>
      <c r="K183" s="35">
        <f t="shared" si="9"/>
        <v>4.205610513780881</v>
      </c>
      <c r="L183" s="24" t="s">
        <v>26</v>
      </c>
      <c r="M183" s="8" t="s">
        <v>26</v>
      </c>
      <c r="N183" s="15" t="s">
        <v>26</v>
      </c>
      <c r="O183" s="35" t="s">
        <v>26</v>
      </c>
      <c r="P183" s="65">
        <v>264.26859999999999</v>
      </c>
      <c r="Q183" s="19">
        <v>604.60270000000003</v>
      </c>
    </row>
    <row r="184" spans="1:20" ht="17.25" x14ac:dyDescent="0.25">
      <c r="A184" s="20" t="s">
        <v>120</v>
      </c>
      <c r="B184" s="12" t="s">
        <v>528</v>
      </c>
      <c r="C184" s="8">
        <v>36</v>
      </c>
      <c r="D184" s="19"/>
      <c r="E184" s="19"/>
      <c r="F184" s="19">
        <v>15.81</v>
      </c>
      <c r="G184" s="24">
        <v>15.8</v>
      </c>
      <c r="H184" s="76" t="s">
        <v>234</v>
      </c>
      <c r="I184" s="8">
        <v>782.65229999999997</v>
      </c>
      <c r="J184" s="8">
        <v>782.65049999999997</v>
      </c>
      <c r="K184" s="35">
        <f t="shared" si="9"/>
        <v>2.2998771482327176</v>
      </c>
      <c r="L184" s="24" t="s">
        <v>26</v>
      </c>
      <c r="M184" s="8" t="s">
        <v>26</v>
      </c>
      <c r="N184" s="15" t="s">
        <v>26</v>
      </c>
      <c r="O184" s="35" t="s">
        <v>26</v>
      </c>
      <c r="P184" s="65">
        <v>262.25290000000001</v>
      </c>
      <c r="Q184" s="65">
        <v>602.58699999999999</v>
      </c>
    </row>
    <row r="185" spans="1:20" ht="17.25" x14ac:dyDescent="0.25">
      <c r="A185" s="20" t="s">
        <v>121</v>
      </c>
      <c r="B185" s="12" t="s">
        <v>529</v>
      </c>
      <c r="C185" s="8">
        <v>39</v>
      </c>
      <c r="D185" s="8">
        <v>17.12</v>
      </c>
      <c r="E185" s="8">
        <v>17.11</v>
      </c>
      <c r="F185" s="8">
        <v>17.09</v>
      </c>
      <c r="G185" s="24">
        <v>17.27</v>
      </c>
      <c r="H185" s="76" t="s">
        <v>234</v>
      </c>
      <c r="I185" s="8">
        <v>798.68460000000005</v>
      </c>
      <c r="J185" s="8">
        <v>798.68179999999995</v>
      </c>
      <c r="K185" s="38">
        <f t="shared" si="9"/>
        <v>3.5057766435806483</v>
      </c>
      <c r="L185" s="24" t="s">
        <v>26</v>
      </c>
      <c r="M185" s="8" t="s">
        <v>26</v>
      </c>
      <c r="N185" s="15" t="s">
        <v>26</v>
      </c>
      <c r="O185" s="35" t="s">
        <v>26</v>
      </c>
      <c r="P185" s="65">
        <v>264.26859999999999</v>
      </c>
      <c r="Q185" s="19">
        <v>618.61829999999998</v>
      </c>
    </row>
    <row r="186" spans="1:20" ht="17.25" x14ac:dyDescent="0.25">
      <c r="A186" s="20" t="s">
        <v>122</v>
      </c>
      <c r="B186" s="12" t="s">
        <v>530</v>
      </c>
      <c r="C186" s="8">
        <v>40</v>
      </c>
      <c r="D186" s="8">
        <v>17.47</v>
      </c>
      <c r="E186" s="8">
        <v>17.47</v>
      </c>
      <c r="F186" s="8">
        <v>17.46</v>
      </c>
      <c r="G186" s="24">
        <v>17.63</v>
      </c>
      <c r="H186" s="76" t="s">
        <v>234</v>
      </c>
      <c r="I186" s="8">
        <v>812.69839999999999</v>
      </c>
      <c r="J186" s="8">
        <v>812.69740000000002</v>
      </c>
      <c r="K186" s="35">
        <f t="shared" si="9"/>
        <v>1.230470283252233</v>
      </c>
      <c r="L186" s="24" t="s">
        <v>26</v>
      </c>
      <c r="M186" s="8" t="s">
        <v>26</v>
      </c>
      <c r="N186" s="15" t="s">
        <v>26</v>
      </c>
      <c r="O186" s="35" t="s">
        <v>26</v>
      </c>
      <c r="P186" s="65">
        <v>264.26859999999999</v>
      </c>
      <c r="Q186" s="19">
        <v>632.63400000000001</v>
      </c>
    </row>
    <row r="187" spans="1:20" ht="18" thickBot="1" x14ac:dyDescent="0.3">
      <c r="A187" s="104" t="s">
        <v>123</v>
      </c>
      <c r="B187" s="12" t="s">
        <v>531</v>
      </c>
      <c r="C187" s="8">
        <v>38</v>
      </c>
      <c r="D187" s="8">
        <v>16.53</v>
      </c>
      <c r="E187" s="8">
        <v>16.52</v>
      </c>
      <c r="F187" s="8">
        <v>16.510000000000002</v>
      </c>
      <c r="G187" s="24">
        <v>16.71</v>
      </c>
      <c r="H187" s="76" t="s">
        <v>234</v>
      </c>
      <c r="I187" s="8">
        <v>810.67949999999996</v>
      </c>
      <c r="J187" s="12">
        <v>810.68179999999995</v>
      </c>
      <c r="K187" s="35">
        <f t="shared" si="9"/>
        <v>-2.8371180899720296</v>
      </c>
      <c r="L187" s="24" t="s">
        <v>26</v>
      </c>
      <c r="M187" s="8" t="s">
        <v>26</v>
      </c>
      <c r="N187" s="15" t="s">
        <v>26</v>
      </c>
      <c r="O187" s="35" t="s">
        <v>26</v>
      </c>
      <c r="P187" s="65">
        <v>264.26859999999999</v>
      </c>
      <c r="Q187" s="19">
        <v>630.61829999999998</v>
      </c>
    </row>
    <row r="188" spans="1:20" ht="18" thickBot="1" x14ac:dyDescent="0.3">
      <c r="A188" s="523" t="s">
        <v>258</v>
      </c>
      <c r="B188" s="524"/>
      <c r="C188" s="524"/>
      <c r="D188" s="524"/>
      <c r="E188" s="524"/>
      <c r="F188" s="524"/>
      <c r="G188" s="524"/>
      <c r="H188" s="524"/>
      <c r="I188" s="524"/>
      <c r="J188" s="524"/>
      <c r="K188" s="524"/>
      <c r="L188" s="524"/>
      <c r="M188" s="524"/>
      <c r="N188" s="524"/>
      <c r="O188" s="524"/>
      <c r="P188" s="524"/>
      <c r="Q188" s="524"/>
      <c r="R188" s="524"/>
      <c r="S188" s="524"/>
      <c r="T188" s="525"/>
    </row>
    <row r="189" spans="1:20" ht="17.25" x14ac:dyDescent="0.25">
      <c r="A189" s="514" t="s">
        <v>125</v>
      </c>
      <c r="B189" s="12" t="s">
        <v>532</v>
      </c>
      <c r="C189" s="8">
        <v>30</v>
      </c>
      <c r="D189" s="8">
        <v>11.48</v>
      </c>
      <c r="E189" s="8">
        <v>11.45</v>
      </c>
      <c r="F189" s="8">
        <v>11.44</v>
      </c>
      <c r="G189" s="24">
        <v>11.74</v>
      </c>
      <c r="H189" s="76" t="s">
        <v>234</v>
      </c>
      <c r="I189" s="8">
        <v>834.5951</v>
      </c>
      <c r="J189" s="12">
        <v>834.59370000000001</v>
      </c>
      <c r="K189" s="35">
        <f t="shared" ref="K189:K200" si="10">((I189-J189)/J189)*1000000</f>
        <v>1.6774629379416974</v>
      </c>
      <c r="L189" s="24" t="s">
        <v>26</v>
      </c>
      <c r="M189" s="15" t="s">
        <v>26</v>
      </c>
      <c r="N189" s="8" t="s">
        <v>26</v>
      </c>
      <c r="O189" s="35" t="s">
        <v>26</v>
      </c>
      <c r="P189" s="65">
        <v>236.2373</v>
      </c>
      <c r="Q189" s="84">
        <v>492.47750000000002</v>
      </c>
    </row>
    <row r="190" spans="1:20" ht="17.25" x14ac:dyDescent="0.25">
      <c r="A190" s="514"/>
      <c r="B190" s="12" t="s">
        <v>533</v>
      </c>
      <c r="C190" s="8">
        <v>30</v>
      </c>
      <c r="D190" s="8">
        <v>11.48</v>
      </c>
      <c r="E190" s="8">
        <v>11.45</v>
      </c>
      <c r="F190" s="8">
        <v>11.44</v>
      </c>
      <c r="G190" s="24">
        <v>11.74</v>
      </c>
      <c r="H190" s="76" t="s">
        <v>234</v>
      </c>
      <c r="I190" s="8">
        <v>834.5951</v>
      </c>
      <c r="J190" s="12">
        <v>834.59370000000001</v>
      </c>
      <c r="K190" s="35">
        <f t="shared" si="10"/>
        <v>1.6774629379416974</v>
      </c>
      <c r="L190" s="24" t="s">
        <v>26</v>
      </c>
      <c r="M190" s="15" t="s">
        <v>26</v>
      </c>
      <c r="N190" s="8" t="s">
        <v>26</v>
      </c>
      <c r="O190" s="35" t="s">
        <v>26</v>
      </c>
      <c r="P190" s="65">
        <v>264.26859999999999</v>
      </c>
      <c r="Q190" s="84">
        <v>492.47750000000002</v>
      </c>
    </row>
    <row r="191" spans="1:20" ht="17.25" x14ac:dyDescent="0.25">
      <c r="A191" s="20" t="s">
        <v>126</v>
      </c>
      <c r="B191" s="12" t="s">
        <v>534</v>
      </c>
      <c r="C191" s="8">
        <v>32</v>
      </c>
      <c r="D191" s="8">
        <v>13.14</v>
      </c>
      <c r="E191" s="8">
        <v>13.13</v>
      </c>
      <c r="F191" s="8">
        <v>13.12</v>
      </c>
      <c r="G191" s="24">
        <v>13.35</v>
      </c>
      <c r="H191" s="76" t="s">
        <v>234</v>
      </c>
      <c r="I191" s="8">
        <v>862.62599999999998</v>
      </c>
      <c r="J191" s="15">
        <v>862.625</v>
      </c>
      <c r="K191" s="35">
        <f t="shared" si="10"/>
        <v>1.159252282250518</v>
      </c>
      <c r="L191" s="24" t="s">
        <v>26</v>
      </c>
      <c r="M191" s="15" t="s">
        <v>26</v>
      </c>
      <c r="N191" s="8" t="s">
        <v>26</v>
      </c>
      <c r="O191" s="35" t="s">
        <v>26</v>
      </c>
      <c r="P191" s="65">
        <v>264.26859999999999</v>
      </c>
      <c r="Q191" s="84">
        <v>520.50879999999995</v>
      </c>
    </row>
    <row r="192" spans="1:20" ht="17.25" x14ac:dyDescent="0.25">
      <c r="A192" s="20" t="s">
        <v>134</v>
      </c>
      <c r="B192" s="12" t="s">
        <v>535</v>
      </c>
      <c r="C192" s="8">
        <v>30</v>
      </c>
      <c r="D192" s="8">
        <v>11.68</v>
      </c>
      <c r="E192" s="8">
        <v>11.65</v>
      </c>
      <c r="F192" s="8">
        <v>11.64</v>
      </c>
      <c r="G192" s="24">
        <v>11.93</v>
      </c>
      <c r="H192" s="76" t="s">
        <v>234</v>
      </c>
      <c r="I192" s="8">
        <v>860.61659999999995</v>
      </c>
      <c r="J192" s="15">
        <v>860.6182</v>
      </c>
      <c r="K192" s="35">
        <f t="shared" si="10"/>
        <v>-1.8591287054504708</v>
      </c>
      <c r="L192" s="24" t="s">
        <v>26</v>
      </c>
      <c r="M192" s="15" t="s">
        <v>26</v>
      </c>
      <c r="N192" s="8" t="s">
        <v>26</v>
      </c>
      <c r="O192" s="35" t="s">
        <v>26</v>
      </c>
      <c r="P192" s="65">
        <v>262.25290000000001</v>
      </c>
      <c r="Q192" s="84">
        <v>518.49310000000003</v>
      </c>
    </row>
    <row r="193" spans="1:20" ht="17.25" x14ac:dyDescent="0.25">
      <c r="A193" s="20" t="s">
        <v>127</v>
      </c>
      <c r="B193" s="12" t="s">
        <v>536</v>
      </c>
      <c r="C193" s="8">
        <v>34</v>
      </c>
      <c r="F193" s="8">
        <v>14.44</v>
      </c>
      <c r="G193" s="24">
        <v>14.53</v>
      </c>
      <c r="H193" s="76" t="s">
        <v>234</v>
      </c>
      <c r="I193" s="8">
        <v>890.65189999999996</v>
      </c>
      <c r="J193" s="8">
        <v>890.65629999999999</v>
      </c>
      <c r="K193" s="35">
        <f t="shared" si="10"/>
        <v>-4.9401772603330585</v>
      </c>
      <c r="L193" s="24" t="s">
        <v>26</v>
      </c>
      <c r="M193" s="15" t="s">
        <v>26</v>
      </c>
      <c r="N193" s="8" t="s">
        <v>26</v>
      </c>
      <c r="O193" s="35" t="s">
        <v>26</v>
      </c>
      <c r="P193" s="65">
        <v>264.26859999999999</v>
      </c>
      <c r="Q193" s="84">
        <v>548.54010000000005</v>
      </c>
    </row>
    <row r="194" spans="1:20" ht="17.25" x14ac:dyDescent="0.25">
      <c r="A194" s="20" t="s">
        <v>128</v>
      </c>
      <c r="B194" s="12" t="s">
        <v>537</v>
      </c>
      <c r="C194" s="8">
        <v>32</v>
      </c>
      <c r="F194" s="8">
        <v>13.24</v>
      </c>
      <c r="G194" s="24">
        <v>13.56</v>
      </c>
      <c r="H194" s="76" t="s">
        <v>234</v>
      </c>
      <c r="I194" s="8">
        <v>888.63909999999998</v>
      </c>
      <c r="J194" s="15">
        <v>888.64065000000005</v>
      </c>
      <c r="K194" s="35">
        <f t="shared" si="10"/>
        <v>-1.7442371109915638</v>
      </c>
      <c r="L194" s="24" t="s">
        <v>26</v>
      </c>
      <c r="M194" s="15" t="s">
        <v>26</v>
      </c>
      <c r="N194" s="8" t="s">
        <v>26</v>
      </c>
      <c r="O194" s="35" t="s">
        <v>26</v>
      </c>
      <c r="P194" s="65">
        <v>264.26859999999999</v>
      </c>
      <c r="Q194" s="84">
        <v>546.52440000000001</v>
      </c>
    </row>
    <row r="195" spans="1:20" ht="17.25" x14ac:dyDescent="0.25">
      <c r="A195" s="20" t="s">
        <v>129</v>
      </c>
      <c r="B195" s="12" t="s">
        <v>538</v>
      </c>
      <c r="C195" s="8">
        <v>36</v>
      </c>
      <c r="F195" s="8">
        <v>15.55</v>
      </c>
      <c r="G195" s="23">
        <v>15.73</v>
      </c>
      <c r="H195" s="76" t="s">
        <v>234</v>
      </c>
      <c r="I195" s="8">
        <v>918.68979999999999</v>
      </c>
      <c r="J195" s="8">
        <v>918.68759999999997</v>
      </c>
      <c r="K195" s="35">
        <f t="shared" si="10"/>
        <v>2.3947204686513555</v>
      </c>
      <c r="L195" s="24" t="s">
        <v>26</v>
      </c>
      <c r="M195" s="15" t="s">
        <v>26</v>
      </c>
      <c r="N195" s="8" t="s">
        <v>26</v>
      </c>
      <c r="O195" s="35" t="s">
        <v>26</v>
      </c>
      <c r="P195" s="65">
        <v>264.26859999999999</v>
      </c>
      <c r="Q195" s="84">
        <v>576.57140000000004</v>
      </c>
    </row>
    <row r="196" spans="1:20" ht="17.25" x14ac:dyDescent="0.25">
      <c r="A196" s="20" t="s">
        <v>130</v>
      </c>
      <c r="B196" s="12" t="s">
        <v>539</v>
      </c>
      <c r="C196" s="8">
        <v>38</v>
      </c>
      <c r="D196" s="8">
        <v>16.440000000000001</v>
      </c>
      <c r="E196" s="8">
        <v>16.43</v>
      </c>
      <c r="F196" s="8">
        <v>16.420000000000002</v>
      </c>
      <c r="G196" s="24">
        <v>16.61</v>
      </c>
      <c r="H196" s="76" t="s">
        <v>234</v>
      </c>
      <c r="I196" s="8">
        <v>946.72299999999996</v>
      </c>
      <c r="J196" s="8">
        <v>946.71889999999996</v>
      </c>
      <c r="K196" s="35">
        <f t="shared" si="10"/>
        <v>4.3307469619482584</v>
      </c>
      <c r="L196" s="24" t="s">
        <v>26</v>
      </c>
      <c r="M196" s="15" t="s">
        <v>26</v>
      </c>
      <c r="N196" s="8" t="s">
        <v>26</v>
      </c>
      <c r="O196" s="35" t="s">
        <v>26</v>
      </c>
      <c r="P196" s="65">
        <v>264.26859999999999</v>
      </c>
      <c r="Q196" s="84">
        <v>604.60270000000003</v>
      </c>
    </row>
    <row r="197" spans="1:20" ht="17.25" x14ac:dyDescent="0.25">
      <c r="A197" s="20" t="s">
        <v>131</v>
      </c>
      <c r="B197" s="12" t="s">
        <v>540</v>
      </c>
      <c r="C197" s="8">
        <v>40</v>
      </c>
      <c r="D197" s="8">
        <v>17.2</v>
      </c>
      <c r="E197" s="8">
        <v>17.2</v>
      </c>
      <c r="F197" s="8">
        <v>17.2</v>
      </c>
      <c r="G197" s="24">
        <v>17.38</v>
      </c>
      <c r="H197" s="76" t="s">
        <v>234</v>
      </c>
      <c r="I197" s="8">
        <v>974.74969999999996</v>
      </c>
      <c r="J197" s="8">
        <v>974.75019999999995</v>
      </c>
      <c r="K197" s="35">
        <f t="shared" si="10"/>
        <v>-0.51295193372432912</v>
      </c>
      <c r="L197" s="24" t="s">
        <v>26</v>
      </c>
      <c r="M197" s="15" t="s">
        <v>26</v>
      </c>
      <c r="N197" s="8" t="s">
        <v>26</v>
      </c>
      <c r="O197" s="35" t="s">
        <v>26</v>
      </c>
      <c r="P197" s="65">
        <v>264.26859999999999</v>
      </c>
      <c r="Q197" s="84">
        <v>632.63400000000001</v>
      </c>
    </row>
    <row r="198" spans="1:20" ht="17.25" x14ac:dyDescent="0.25">
      <c r="A198" s="20" t="s">
        <v>132</v>
      </c>
      <c r="B198" s="12" t="s">
        <v>541</v>
      </c>
      <c r="C198" s="8">
        <v>38</v>
      </c>
      <c r="D198" s="8">
        <v>16.329999999999998</v>
      </c>
      <c r="E198" s="8">
        <v>16.32</v>
      </c>
      <c r="F198" s="8">
        <v>16.32</v>
      </c>
      <c r="G198" s="24">
        <v>16.489999999999998</v>
      </c>
      <c r="H198" s="76" t="s">
        <v>234</v>
      </c>
      <c r="I198" s="8">
        <v>972.73900000000003</v>
      </c>
      <c r="J198" s="8">
        <v>972.7346</v>
      </c>
      <c r="K198" s="35">
        <f t="shared" si="10"/>
        <v>4.5233304130770895</v>
      </c>
      <c r="L198" s="24" t="s">
        <v>26</v>
      </c>
      <c r="M198" s="15" t="s">
        <v>26</v>
      </c>
      <c r="N198" s="8" t="s">
        <v>26</v>
      </c>
      <c r="O198" s="35" t="s">
        <v>26</v>
      </c>
      <c r="P198" s="65">
        <v>264.26859999999999</v>
      </c>
      <c r="Q198" s="84">
        <v>630.61829999999998</v>
      </c>
    </row>
    <row r="199" spans="1:20" ht="17.25" x14ac:dyDescent="0.25">
      <c r="A199" s="514" t="s">
        <v>133</v>
      </c>
      <c r="B199" s="12" t="s">
        <v>542</v>
      </c>
      <c r="C199" s="8">
        <v>36</v>
      </c>
      <c r="D199" s="8">
        <v>15.49</v>
      </c>
      <c r="E199" s="8">
        <v>15.49</v>
      </c>
      <c r="F199" s="8">
        <v>15.47</v>
      </c>
      <c r="G199" s="24">
        <v>15.56</v>
      </c>
      <c r="H199" s="76" t="s">
        <v>234</v>
      </c>
      <c r="I199" s="8">
        <v>970.72329999999999</v>
      </c>
      <c r="J199" s="9">
        <v>970.72329999999999</v>
      </c>
      <c r="K199" s="35">
        <f t="shared" si="10"/>
        <v>0</v>
      </c>
      <c r="L199" s="24" t="s">
        <v>26</v>
      </c>
      <c r="M199" s="15" t="s">
        <v>26</v>
      </c>
      <c r="N199" s="8" t="s">
        <v>26</v>
      </c>
      <c r="O199" s="35" t="s">
        <v>26</v>
      </c>
      <c r="P199" s="65">
        <v>264.26859999999999</v>
      </c>
      <c r="Q199" s="84">
        <v>628.60270000000003</v>
      </c>
    </row>
    <row r="200" spans="1:20" ht="18" thickBot="1" x14ac:dyDescent="0.3">
      <c r="A200" s="514"/>
      <c r="B200" s="12" t="s">
        <v>543</v>
      </c>
      <c r="C200" s="8">
        <v>36</v>
      </c>
      <c r="D200" s="8">
        <v>15.49</v>
      </c>
      <c r="E200" s="8">
        <v>15.49</v>
      </c>
      <c r="F200" s="8">
        <v>15.47</v>
      </c>
      <c r="G200" s="24">
        <v>15.66</v>
      </c>
      <c r="H200" s="76" t="s">
        <v>234</v>
      </c>
      <c r="I200" s="8">
        <v>970.72670000000005</v>
      </c>
      <c r="J200" s="9">
        <v>970.72329999999999</v>
      </c>
      <c r="K200" s="35">
        <f t="shared" si="10"/>
        <v>3.5025428977093935</v>
      </c>
      <c r="L200" s="24" t="s">
        <v>26</v>
      </c>
      <c r="M200" s="15" t="s">
        <v>26</v>
      </c>
      <c r="N200" s="8" t="s">
        <v>26</v>
      </c>
      <c r="O200" s="35" t="s">
        <v>26</v>
      </c>
      <c r="P200" s="65">
        <v>262.25290000000001</v>
      </c>
      <c r="Q200" s="84">
        <v>628.60270000000003</v>
      </c>
    </row>
    <row r="201" spans="1:20" ht="18" thickBot="1" x14ac:dyDescent="0.3">
      <c r="A201" s="523" t="s">
        <v>259</v>
      </c>
      <c r="B201" s="524"/>
      <c r="C201" s="524"/>
      <c r="D201" s="524"/>
      <c r="E201" s="524"/>
      <c r="F201" s="524"/>
      <c r="G201" s="524"/>
      <c r="H201" s="524"/>
      <c r="I201" s="524"/>
      <c r="J201" s="524"/>
      <c r="K201" s="524"/>
      <c r="L201" s="524"/>
      <c r="M201" s="524"/>
      <c r="N201" s="524"/>
      <c r="O201" s="524"/>
      <c r="P201" s="524"/>
      <c r="Q201" s="524"/>
      <c r="R201" s="524"/>
      <c r="S201" s="524"/>
      <c r="T201" s="525"/>
    </row>
    <row r="202" spans="1:20" ht="17.25" x14ac:dyDescent="0.25">
      <c r="A202" s="515" t="s">
        <v>135</v>
      </c>
      <c r="B202" s="107" t="s">
        <v>698</v>
      </c>
      <c r="C202" s="121">
        <v>32</v>
      </c>
      <c r="D202" s="8">
        <v>12.88</v>
      </c>
      <c r="E202" s="8">
        <v>12.86</v>
      </c>
      <c r="F202" s="8">
        <v>12.84</v>
      </c>
      <c r="G202" s="121"/>
      <c r="H202" s="121"/>
      <c r="I202" s="8">
        <v>1024.6793</v>
      </c>
      <c r="J202" s="107">
        <v>1024.6777999999999</v>
      </c>
      <c r="K202" s="35">
        <f t="shared" ref="K202:K209" si="11">((I202-J202)/J202)*1000000</f>
        <v>1.4638747907666356</v>
      </c>
      <c r="L202" s="122" t="s">
        <v>26</v>
      </c>
      <c r="M202" s="122" t="s">
        <v>26</v>
      </c>
      <c r="N202" s="122" t="s">
        <v>26</v>
      </c>
      <c r="O202" s="122" t="s">
        <v>26</v>
      </c>
      <c r="P202" s="65">
        <v>236.2373</v>
      </c>
      <c r="Q202" s="84">
        <v>520.50879999999995</v>
      </c>
      <c r="R202" s="121"/>
      <c r="S202" s="121"/>
      <c r="T202" s="121"/>
    </row>
    <row r="203" spans="1:20" ht="17.25" x14ac:dyDescent="0.25">
      <c r="A203" s="514"/>
      <c r="B203" s="12" t="s">
        <v>544</v>
      </c>
      <c r="C203" s="8">
        <v>32</v>
      </c>
      <c r="D203" s="8">
        <v>12.88</v>
      </c>
      <c r="E203" s="8">
        <v>12.86</v>
      </c>
      <c r="F203" s="8">
        <v>12.84</v>
      </c>
      <c r="G203" s="24">
        <v>13.1</v>
      </c>
      <c r="H203" s="76" t="s">
        <v>234</v>
      </c>
      <c r="I203" s="8">
        <v>1024.6793</v>
      </c>
      <c r="J203" s="12">
        <v>1024.6777999999999</v>
      </c>
      <c r="K203" s="35">
        <f t="shared" si="11"/>
        <v>1.4638747907666356</v>
      </c>
      <c r="L203" s="24" t="s">
        <v>26</v>
      </c>
      <c r="M203" s="35" t="s">
        <v>26</v>
      </c>
      <c r="N203" s="35" t="s">
        <v>26</v>
      </c>
      <c r="O203" s="35" t="s">
        <v>26</v>
      </c>
      <c r="P203" s="65">
        <v>264.26859999999999</v>
      </c>
      <c r="Q203" s="84">
        <v>520.50879999999995</v>
      </c>
    </row>
    <row r="204" spans="1:20" ht="17.25" x14ac:dyDescent="0.25">
      <c r="A204" s="20" t="s">
        <v>136</v>
      </c>
      <c r="B204" s="12" t="s">
        <v>545</v>
      </c>
      <c r="C204" s="8">
        <v>34</v>
      </c>
      <c r="D204" s="8">
        <v>14.23</v>
      </c>
      <c r="E204" s="8">
        <v>14.25</v>
      </c>
      <c r="F204" s="8">
        <v>14.19</v>
      </c>
      <c r="G204" s="24">
        <v>14.45</v>
      </c>
      <c r="H204" s="76" t="s">
        <v>234</v>
      </c>
      <c r="I204" s="8">
        <v>1052.7119</v>
      </c>
      <c r="J204" s="12">
        <v>1052.7091</v>
      </c>
      <c r="K204" s="35">
        <f t="shared" si="11"/>
        <v>2.6598041187059782</v>
      </c>
      <c r="L204" s="24" t="s">
        <v>26</v>
      </c>
      <c r="M204" s="35" t="s">
        <v>26</v>
      </c>
      <c r="N204" s="35" t="s">
        <v>26</v>
      </c>
      <c r="O204" s="35" t="s">
        <v>26</v>
      </c>
      <c r="P204" s="65">
        <v>264.26859999999999</v>
      </c>
      <c r="Q204" s="84">
        <v>548.54010000000005</v>
      </c>
    </row>
    <row r="205" spans="1:20" ht="18" thickBot="1" x14ac:dyDescent="0.3">
      <c r="A205" s="20" t="s">
        <v>137</v>
      </c>
      <c r="B205" s="12" t="s">
        <v>546</v>
      </c>
      <c r="C205" s="8">
        <v>36</v>
      </c>
      <c r="D205" s="8">
        <v>15.33</v>
      </c>
      <c r="E205" s="8">
        <v>15.28</v>
      </c>
      <c r="F205" s="8">
        <v>15.33</v>
      </c>
      <c r="G205" s="24">
        <v>15.49</v>
      </c>
      <c r="H205" s="76" t="s">
        <v>234</v>
      </c>
      <c r="I205" s="15">
        <v>1080.7455</v>
      </c>
      <c r="J205" s="12">
        <v>1080.7403999999999</v>
      </c>
      <c r="K205" s="35">
        <f t="shared" si="11"/>
        <v>4.7189870944808181</v>
      </c>
      <c r="L205" s="24" t="s">
        <v>26</v>
      </c>
      <c r="M205" s="35" t="s">
        <v>26</v>
      </c>
      <c r="N205" s="35" t="s">
        <v>26</v>
      </c>
      <c r="O205" s="35" t="s">
        <v>26</v>
      </c>
      <c r="P205" s="65">
        <v>264.26859999999999</v>
      </c>
      <c r="Q205" s="84">
        <v>576.57140000000004</v>
      </c>
    </row>
    <row r="206" spans="1:20" ht="17.25" x14ac:dyDescent="0.25">
      <c r="A206" s="20" t="s">
        <v>138</v>
      </c>
      <c r="B206" s="12" t="s">
        <v>547</v>
      </c>
      <c r="C206" s="8">
        <v>38</v>
      </c>
      <c r="D206" s="8">
        <v>16.22</v>
      </c>
      <c r="E206" s="8">
        <v>16.25</v>
      </c>
      <c r="F206" s="8">
        <v>16.22</v>
      </c>
      <c r="G206" s="24">
        <v>16.420000000000002</v>
      </c>
      <c r="H206" s="76" t="s">
        <v>234</v>
      </c>
      <c r="I206" s="8">
        <v>1108.7705000000001</v>
      </c>
      <c r="J206" s="12">
        <v>1108.7717</v>
      </c>
      <c r="K206" s="35">
        <f t="shared" si="11"/>
        <v>-1.0822787052791381</v>
      </c>
      <c r="L206" s="24" t="s">
        <v>26</v>
      </c>
      <c r="M206" s="35" t="s">
        <v>26</v>
      </c>
      <c r="N206" s="35" t="s">
        <v>26</v>
      </c>
      <c r="O206" s="35" t="s">
        <v>26</v>
      </c>
      <c r="P206" s="65">
        <v>264.26859999999999</v>
      </c>
      <c r="Q206" s="84">
        <v>604.60270000000003</v>
      </c>
    </row>
    <row r="207" spans="1:20" ht="17.25" x14ac:dyDescent="0.25">
      <c r="A207" s="20" t="s">
        <v>139</v>
      </c>
      <c r="B207" s="12" t="s">
        <v>548</v>
      </c>
      <c r="C207" s="8">
        <v>40</v>
      </c>
      <c r="D207" s="8">
        <v>17.02</v>
      </c>
      <c r="E207" s="8">
        <v>17.03</v>
      </c>
      <c r="F207" s="47">
        <v>17</v>
      </c>
      <c r="G207" s="24">
        <v>17.190000000000001</v>
      </c>
      <c r="H207" s="76" t="s">
        <v>234</v>
      </c>
      <c r="I207" s="8">
        <v>1136.8063</v>
      </c>
      <c r="J207" s="9">
        <v>1136.8030000000001</v>
      </c>
      <c r="K207" s="35">
        <f t="shared" si="11"/>
        <v>2.9028776312639506</v>
      </c>
      <c r="L207" s="24" t="s">
        <v>26</v>
      </c>
      <c r="M207" s="35" t="s">
        <v>26</v>
      </c>
      <c r="N207" s="35" t="s">
        <v>26</v>
      </c>
      <c r="O207" s="35" t="s">
        <v>26</v>
      </c>
      <c r="P207" s="65">
        <v>264.26859999999999</v>
      </c>
      <c r="Q207" s="84">
        <v>632.63400000000001</v>
      </c>
    </row>
    <row r="208" spans="1:20" ht="17.25" x14ac:dyDescent="0.25">
      <c r="A208" s="514" t="s">
        <v>140</v>
      </c>
      <c r="B208" s="12" t="s">
        <v>549</v>
      </c>
      <c r="C208" s="8">
        <v>38</v>
      </c>
      <c r="D208" s="8">
        <v>16.12</v>
      </c>
      <c r="E208" s="8">
        <v>16.13</v>
      </c>
      <c r="F208" s="8">
        <v>16.12</v>
      </c>
      <c r="G208" s="24">
        <v>16.309999999999999</v>
      </c>
      <c r="H208" s="76" t="s">
        <v>234</v>
      </c>
      <c r="I208" s="8">
        <v>1134.7898</v>
      </c>
      <c r="J208" s="12">
        <v>1134.7873999999999</v>
      </c>
      <c r="K208" s="35">
        <f t="shared" si="11"/>
        <v>2.1149335990862008</v>
      </c>
      <c r="L208" s="24" t="s">
        <v>26</v>
      </c>
      <c r="M208" s="35" t="s">
        <v>26</v>
      </c>
      <c r="N208" s="35" t="s">
        <v>26</v>
      </c>
      <c r="O208" s="35" t="s">
        <v>26</v>
      </c>
      <c r="P208" s="65">
        <v>264.26859999999999</v>
      </c>
      <c r="Q208" s="84">
        <v>630.61829999999998</v>
      </c>
    </row>
    <row r="209" spans="1:20" ht="18" thickBot="1" x14ac:dyDescent="0.3">
      <c r="A209" s="514"/>
      <c r="B209" s="12" t="s">
        <v>550</v>
      </c>
      <c r="C209" s="8">
        <v>38</v>
      </c>
      <c r="D209" s="8">
        <v>16.21</v>
      </c>
      <c r="E209" s="8">
        <v>16.22</v>
      </c>
      <c r="F209" s="8">
        <v>16.2</v>
      </c>
      <c r="G209" s="24">
        <v>16.43</v>
      </c>
      <c r="H209" s="76" t="s">
        <v>234</v>
      </c>
      <c r="I209" s="8">
        <v>1134.7898</v>
      </c>
      <c r="J209" s="12">
        <v>1134.7873999999999</v>
      </c>
      <c r="K209" s="35">
        <f t="shared" si="11"/>
        <v>2.1149335990862008</v>
      </c>
      <c r="L209" s="24" t="s">
        <v>26</v>
      </c>
      <c r="M209" s="35" t="s">
        <v>26</v>
      </c>
      <c r="N209" s="35" t="s">
        <v>26</v>
      </c>
      <c r="O209" s="35" t="s">
        <v>26</v>
      </c>
      <c r="P209" s="65">
        <v>262.25290000000001</v>
      </c>
      <c r="Q209" s="84">
        <v>630.61829999999998</v>
      </c>
    </row>
    <row r="210" spans="1:20" ht="18" thickBot="1" x14ac:dyDescent="0.3">
      <c r="A210" s="523" t="s">
        <v>260</v>
      </c>
      <c r="B210" s="524"/>
      <c r="C210" s="524"/>
      <c r="D210" s="524"/>
      <c r="E210" s="524"/>
      <c r="F210" s="524"/>
      <c r="G210" s="524"/>
      <c r="H210" s="524"/>
      <c r="I210" s="524"/>
      <c r="J210" s="524"/>
      <c r="K210" s="524"/>
      <c r="L210" s="524"/>
      <c r="M210" s="524"/>
      <c r="N210" s="524"/>
      <c r="O210" s="524"/>
      <c r="P210" s="524"/>
      <c r="Q210" s="524"/>
      <c r="R210" s="524"/>
      <c r="S210" s="524"/>
      <c r="T210" s="525"/>
    </row>
    <row r="211" spans="1:20" ht="17.25" x14ac:dyDescent="0.25">
      <c r="A211" s="20" t="s">
        <v>141</v>
      </c>
      <c r="B211" s="12" t="s">
        <v>551</v>
      </c>
      <c r="C211" s="8">
        <v>32</v>
      </c>
      <c r="D211" s="8">
        <v>12.52</v>
      </c>
      <c r="E211" s="8">
        <v>12.49</v>
      </c>
      <c r="F211" s="8">
        <v>12.47</v>
      </c>
      <c r="G211" s="8">
        <v>12.76</v>
      </c>
      <c r="H211" s="76" t="s">
        <v>234</v>
      </c>
      <c r="I211" s="8">
        <v>1227.7592</v>
      </c>
      <c r="J211" s="12">
        <v>1227.7561000000001</v>
      </c>
      <c r="K211" s="35">
        <f>((I211-J211)/J211)*1000000</f>
        <v>2.5249314582138567</v>
      </c>
      <c r="L211" s="35" t="s">
        <v>26</v>
      </c>
      <c r="M211" s="35" t="s">
        <v>26</v>
      </c>
      <c r="N211" s="35" t="s">
        <v>26</v>
      </c>
      <c r="O211" s="35" t="s">
        <v>26</v>
      </c>
      <c r="P211" s="82">
        <v>264.26859999999999</v>
      </c>
      <c r="Q211" s="120">
        <v>520.50879999999995</v>
      </c>
    </row>
    <row r="212" spans="1:20" ht="17.25" x14ac:dyDescent="0.25">
      <c r="A212" s="20" t="s">
        <v>142</v>
      </c>
      <c r="B212" s="12" t="s">
        <v>552</v>
      </c>
      <c r="C212" s="8">
        <v>40</v>
      </c>
      <c r="D212" s="8">
        <v>16.79</v>
      </c>
      <c r="E212" s="8">
        <v>16.8</v>
      </c>
      <c r="F212" s="8">
        <v>16.77</v>
      </c>
      <c r="G212" s="24">
        <v>16.96</v>
      </c>
      <c r="H212" s="76" t="s">
        <v>234</v>
      </c>
      <c r="I212" s="8">
        <v>1339.8867</v>
      </c>
      <c r="J212" s="12">
        <v>1339.8824</v>
      </c>
      <c r="K212" s="35">
        <f>((I212-J212)/J212)*1000000</f>
        <v>3.2092368703831617</v>
      </c>
      <c r="L212" s="35" t="s">
        <v>26</v>
      </c>
      <c r="M212" s="35" t="s">
        <v>26</v>
      </c>
      <c r="N212" s="35" t="s">
        <v>26</v>
      </c>
      <c r="O212" s="35" t="s">
        <v>26</v>
      </c>
      <c r="P212" s="82">
        <v>264.26859999999999</v>
      </c>
      <c r="Q212" s="120">
        <v>632.63400000000001</v>
      </c>
    </row>
    <row r="213" spans="1:20" ht="18" thickBot="1" x14ac:dyDescent="0.3">
      <c r="A213" s="20" t="s">
        <v>143</v>
      </c>
      <c r="B213" s="12" t="s">
        <v>553</v>
      </c>
      <c r="C213" s="8">
        <v>38</v>
      </c>
      <c r="D213" s="8">
        <v>15.87</v>
      </c>
      <c r="E213" s="8">
        <v>15.9</v>
      </c>
      <c r="F213" s="8">
        <v>15.86</v>
      </c>
      <c r="G213" s="24">
        <v>16.07</v>
      </c>
      <c r="H213" s="76" t="s">
        <v>234</v>
      </c>
      <c r="I213" s="8">
        <v>1337.8697999999999</v>
      </c>
      <c r="J213" s="12">
        <v>1337.8668</v>
      </c>
      <c r="K213" s="35">
        <f>((I213-J213)/J213)*1000000</f>
        <v>2.2423756983348859</v>
      </c>
      <c r="L213" s="35" t="s">
        <v>26</v>
      </c>
      <c r="M213" s="35" t="s">
        <v>26</v>
      </c>
      <c r="N213" s="35" t="s">
        <v>26</v>
      </c>
      <c r="O213" s="35" t="s">
        <v>26</v>
      </c>
      <c r="P213" s="82">
        <v>264.26859999999999</v>
      </c>
      <c r="Q213" s="120">
        <v>630.61829999999998</v>
      </c>
    </row>
    <row r="214" spans="1:20" ht="18" thickBot="1" x14ac:dyDescent="0.3">
      <c r="A214" s="531" t="s">
        <v>273</v>
      </c>
      <c r="B214" s="532"/>
      <c r="C214" s="532"/>
      <c r="D214" s="532"/>
      <c r="E214" s="532"/>
      <c r="F214" s="532"/>
      <c r="G214" s="532"/>
      <c r="H214" s="532"/>
      <c r="I214" s="532"/>
      <c r="J214" s="532"/>
      <c r="K214" s="532"/>
      <c r="L214" s="532"/>
      <c r="M214" s="532"/>
      <c r="N214" s="532"/>
      <c r="O214" s="532"/>
      <c r="P214" s="532"/>
      <c r="Q214" s="532"/>
      <c r="R214" s="532"/>
      <c r="S214" s="532"/>
      <c r="T214" s="533"/>
    </row>
    <row r="215" spans="1:20" ht="17.25" x14ac:dyDescent="0.25">
      <c r="A215" s="526" t="s">
        <v>144</v>
      </c>
      <c r="B215" s="12" t="s">
        <v>676</v>
      </c>
      <c r="C215" s="8">
        <v>32</v>
      </c>
      <c r="D215" s="8">
        <v>16.09</v>
      </c>
      <c r="E215" s="8">
        <v>16.100000000000001</v>
      </c>
      <c r="F215" s="8">
        <v>16.079999999999998</v>
      </c>
      <c r="G215" s="24">
        <v>16.28</v>
      </c>
      <c r="H215" s="24" t="s">
        <v>69</v>
      </c>
      <c r="I215" s="8">
        <v>591.49800000000005</v>
      </c>
      <c r="J215" s="12">
        <v>591.49590000000001</v>
      </c>
      <c r="K215" s="35">
        <f t="shared" ref="K215:K238" si="12">((I215-J215)/J215)*1000000</f>
        <v>3.5503204672108311</v>
      </c>
      <c r="L215" s="35"/>
      <c r="O215" s="35"/>
      <c r="P215" s="8" t="s">
        <v>26</v>
      </c>
      <c r="Q215" s="8" t="s">
        <v>26</v>
      </c>
      <c r="R215" s="19">
        <v>313.27370000000002</v>
      </c>
      <c r="S215" s="19">
        <v>313.27370000000002</v>
      </c>
      <c r="T215" s="8" t="s">
        <v>26</v>
      </c>
    </row>
    <row r="216" spans="1:20" ht="17.25" x14ac:dyDescent="0.25">
      <c r="A216" s="526"/>
      <c r="B216" s="12" t="s">
        <v>676</v>
      </c>
      <c r="C216" s="8">
        <v>32</v>
      </c>
      <c r="D216" s="8">
        <v>16.18</v>
      </c>
      <c r="E216" s="8">
        <v>16.170000000000002</v>
      </c>
      <c r="F216" s="8">
        <v>16.16</v>
      </c>
      <c r="G216" s="24">
        <v>16.38</v>
      </c>
      <c r="H216" s="24" t="s">
        <v>69</v>
      </c>
      <c r="I216" s="8">
        <v>591.49789999999996</v>
      </c>
      <c r="J216" s="12">
        <v>591.49590000000001</v>
      </c>
      <c r="K216" s="35">
        <f t="shared" si="12"/>
        <v>3.3812575876733995</v>
      </c>
      <c r="L216" s="35"/>
      <c r="O216" s="35"/>
      <c r="P216" s="8" t="s">
        <v>26</v>
      </c>
      <c r="Q216" s="8" t="s">
        <v>26</v>
      </c>
      <c r="R216" s="19">
        <v>313.27370000000002</v>
      </c>
      <c r="S216" s="19">
        <v>313.27370000000002</v>
      </c>
      <c r="T216" s="8" t="s">
        <v>26</v>
      </c>
    </row>
    <row r="217" spans="1:20" ht="17.25" x14ac:dyDescent="0.25">
      <c r="A217" s="526" t="s">
        <v>145</v>
      </c>
      <c r="B217" s="107" t="s">
        <v>677</v>
      </c>
      <c r="C217" s="8">
        <v>30</v>
      </c>
      <c r="D217" s="8">
        <v>15.12</v>
      </c>
      <c r="E217" s="8">
        <v>15.12</v>
      </c>
      <c r="F217" s="8">
        <v>15.19</v>
      </c>
      <c r="G217" s="24" t="s">
        <v>26</v>
      </c>
      <c r="H217" s="24" t="s">
        <v>69</v>
      </c>
      <c r="I217" s="8">
        <v>589.48030000000006</v>
      </c>
      <c r="J217" s="92">
        <v>589.48019999999997</v>
      </c>
      <c r="K217" s="35">
        <f t="shared" si="12"/>
        <v>0.16964098215442144</v>
      </c>
      <c r="L217" s="35"/>
      <c r="O217" s="35"/>
      <c r="P217" s="8" t="s">
        <v>26</v>
      </c>
      <c r="Q217" s="8" t="s">
        <v>26</v>
      </c>
      <c r="R217" s="19">
        <v>313.27370000000002</v>
      </c>
      <c r="S217" s="19">
        <v>311.25810000000001</v>
      </c>
      <c r="T217" s="8" t="s">
        <v>26</v>
      </c>
    </row>
    <row r="218" spans="1:20" ht="17.25" x14ac:dyDescent="0.25">
      <c r="A218" s="526"/>
      <c r="B218" s="12" t="s">
        <v>677</v>
      </c>
      <c r="C218" s="8">
        <v>30</v>
      </c>
      <c r="D218" s="8">
        <v>15.2</v>
      </c>
      <c r="E218" s="8">
        <v>15.19</v>
      </c>
      <c r="F218" s="8">
        <v>15.17</v>
      </c>
      <c r="G218" s="24">
        <v>15.41</v>
      </c>
      <c r="H218" s="24" t="s">
        <v>69</v>
      </c>
      <c r="I218" s="8">
        <v>589.48080000000004</v>
      </c>
      <c r="J218" s="12">
        <v>589.48019999999997</v>
      </c>
      <c r="K218" s="35">
        <f t="shared" si="12"/>
        <v>1.017845892155091</v>
      </c>
      <c r="L218" s="35"/>
      <c r="O218" s="35"/>
      <c r="P218" s="8" t="s">
        <v>26</v>
      </c>
      <c r="Q218" s="8" t="s">
        <v>26</v>
      </c>
      <c r="R218" s="19">
        <v>313.27370000000002</v>
      </c>
      <c r="S218" s="19">
        <v>311.25810000000001</v>
      </c>
      <c r="T218" s="8" t="s">
        <v>26</v>
      </c>
    </row>
    <row r="219" spans="1:20" ht="17.25" x14ac:dyDescent="0.25">
      <c r="A219" s="526" t="s">
        <v>146</v>
      </c>
      <c r="B219" s="12" t="s">
        <v>678</v>
      </c>
      <c r="C219" s="8">
        <v>28</v>
      </c>
      <c r="D219" s="8">
        <v>14.11</v>
      </c>
      <c r="E219" s="8">
        <v>14.11</v>
      </c>
      <c r="F219" s="8">
        <v>14.08</v>
      </c>
      <c r="G219" s="24">
        <v>14.35</v>
      </c>
      <c r="H219" s="24" t="s">
        <v>69</v>
      </c>
      <c r="I219" s="8">
        <v>587.46479999999997</v>
      </c>
      <c r="J219" s="12">
        <v>587.46460000000002</v>
      </c>
      <c r="K219" s="35">
        <f t="shared" si="12"/>
        <v>0.34044604551456525</v>
      </c>
      <c r="L219" s="35"/>
      <c r="O219" s="35"/>
      <c r="P219" s="8" t="s">
        <v>26</v>
      </c>
      <c r="Q219" s="8" t="s">
        <v>26</v>
      </c>
      <c r="R219" s="65">
        <v>337.27370000000002</v>
      </c>
      <c r="S219" s="65">
        <v>285.24239999999998</v>
      </c>
      <c r="T219" s="19" t="s">
        <v>26</v>
      </c>
    </row>
    <row r="220" spans="1:20" ht="17.25" x14ac:dyDescent="0.25">
      <c r="A220" s="526"/>
      <c r="B220" s="12" t="s">
        <v>678</v>
      </c>
      <c r="C220" s="8">
        <v>28</v>
      </c>
      <c r="D220" s="8">
        <v>14.22</v>
      </c>
      <c r="E220" s="8">
        <v>14.23</v>
      </c>
      <c r="F220" s="8">
        <v>14.21</v>
      </c>
      <c r="G220" s="24">
        <v>14.48</v>
      </c>
      <c r="H220" s="24" t="s">
        <v>69</v>
      </c>
      <c r="I220" s="8">
        <v>587.46510000000001</v>
      </c>
      <c r="J220" s="12">
        <v>587.46460000000002</v>
      </c>
      <c r="K220" s="35">
        <f t="shared" si="12"/>
        <v>0.85111511397993445</v>
      </c>
      <c r="L220" s="35"/>
      <c r="O220" s="35"/>
      <c r="P220" s="8" t="s">
        <v>26</v>
      </c>
      <c r="Q220" s="8" t="s">
        <v>26</v>
      </c>
      <c r="R220" s="65">
        <v>337.27370000000002</v>
      </c>
      <c r="S220" s="65">
        <v>285.24239999999998</v>
      </c>
      <c r="T220" s="8" t="s">
        <v>26</v>
      </c>
    </row>
    <row r="221" spans="1:20" ht="17.25" x14ac:dyDescent="0.25">
      <c r="A221" s="526" t="s">
        <v>147</v>
      </c>
      <c r="B221" s="12" t="s">
        <v>679</v>
      </c>
      <c r="C221" s="8">
        <v>34</v>
      </c>
      <c r="D221" s="8">
        <v>16.97</v>
      </c>
      <c r="E221" s="8">
        <v>16.97</v>
      </c>
      <c r="F221" s="8">
        <v>16.96</v>
      </c>
      <c r="G221" s="24">
        <v>17.22</v>
      </c>
      <c r="H221" s="24" t="s">
        <v>69</v>
      </c>
      <c r="I221" s="8">
        <v>619.52819999999997</v>
      </c>
      <c r="J221" s="12">
        <v>619.52719999999999</v>
      </c>
      <c r="K221" s="35">
        <f t="shared" si="12"/>
        <v>1.6141341332169972</v>
      </c>
      <c r="L221" s="35"/>
      <c r="O221" s="35"/>
      <c r="P221" s="8" t="s">
        <v>26</v>
      </c>
      <c r="Q221" s="8" t="s">
        <v>26</v>
      </c>
      <c r="R221" s="65">
        <v>341.30500000000001</v>
      </c>
      <c r="S221" s="65">
        <v>313.27370000000002</v>
      </c>
      <c r="T221" s="8" t="s">
        <v>26</v>
      </c>
    </row>
    <row r="222" spans="1:20" ht="17.25" x14ac:dyDescent="0.25">
      <c r="A222" s="526"/>
      <c r="B222" s="92" t="s">
        <v>679</v>
      </c>
      <c r="C222" s="8">
        <v>34</v>
      </c>
      <c r="D222" s="8">
        <v>17.05</v>
      </c>
      <c r="E222" s="8">
        <v>17.04</v>
      </c>
      <c r="F222" s="8">
        <v>17.03</v>
      </c>
      <c r="G222" s="24" t="s">
        <v>26</v>
      </c>
      <c r="H222" s="24" t="s">
        <v>69</v>
      </c>
      <c r="I222" s="8">
        <v>619.52840000000003</v>
      </c>
      <c r="J222" s="92">
        <v>619.52719999999999</v>
      </c>
      <c r="K222" s="35">
        <f t="shared" si="12"/>
        <v>1.9369609599705</v>
      </c>
      <c r="L222" s="35"/>
      <c r="O222" s="35"/>
      <c r="P222" s="8" t="s">
        <v>26</v>
      </c>
      <c r="Q222" s="8" t="s">
        <v>26</v>
      </c>
      <c r="R222" s="65">
        <v>341.30500000000001</v>
      </c>
      <c r="S222" s="65">
        <v>313.27370000000002</v>
      </c>
      <c r="T222" s="8" t="s">
        <v>26</v>
      </c>
    </row>
    <row r="223" spans="1:20" ht="17.25" x14ac:dyDescent="0.25">
      <c r="A223" s="526" t="s">
        <v>148</v>
      </c>
      <c r="B223" s="12" t="s">
        <v>680</v>
      </c>
      <c r="C223" s="8">
        <v>32</v>
      </c>
      <c r="D223" s="8">
        <v>16.11</v>
      </c>
      <c r="E223" s="8">
        <v>16.11</v>
      </c>
      <c r="F223" s="8">
        <v>16.09</v>
      </c>
      <c r="G223" s="24">
        <v>16.3</v>
      </c>
      <c r="H223" s="24" t="s">
        <v>69</v>
      </c>
      <c r="I223" s="8">
        <v>617.51319999999998</v>
      </c>
      <c r="J223" s="12">
        <v>617.51149999999996</v>
      </c>
      <c r="K223" s="35">
        <f t="shared" si="12"/>
        <v>2.7529851671232235</v>
      </c>
      <c r="L223" s="35"/>
      <c r="O223" s="35"/>
      <c r="P223" s="8" t="s">
        <v>26</v>
      </c>
      <c r="Q223" s="8" t="s">
        <v>26</v>
      </c>
      <c r="R223" s="65">
        <v>339.2894</v>
      </c>
      <c r="S223" s="65">
        <v>313.27370000000002</v>
      </c>
      <c r="T223" s="8" t="s">
        <v>26</v>
      </c>
    </row>
    <row r="224" spans="1:20" ht="17.25" x14ac:dyDescent="0.25">
      <c r="A224" s="526"/>
      <c r="B224" s="12" t="s">
        <v>680</v>
      </c>
      <c r="C224" s="8">
        <v>32</v>
      </c>
      <c r="D224" s="8">
        <v>16.18</v>
      </c>
      <c r="E224" s="8">
        <v>16.18</v>
      </c>
      <c r="F224" s="8">
        <v>16.16</v>
      </c>
      <c r="G224" s="24">
        <v>16.38</v>
      </c>
      <c r="H224" s="24" t="s">
        <v>69</v>
      </c>
      <c r="I224" s="8">
        <v>617.51350000000002</v>
      </c>
      <c r="J224" s="12">
        <v>617.51149999999996</v>
      </c>
      <c r="K224" s="35">
        <f t="shared" si="12"/>
        <v>3.2388060790226469</v>
      </c>
      <c r="L224" s="35"/>
      <c r="O224" s="35"/>
      <c r="P224" s="8" t="s">
        <v>26</v>
      </c>
      <c r="Q224" s="8" t="s">
        <v>26</v>
      </c>
      <c r="R224" s="65">
        <v>339.2894</v>
      </c>
      <c r="S224" s="65">
        <v>313.27370000000002</v>
      </c>
      <c r="T224" s="19" t="s">
        <v>26</v>
      </c>
    </row>
    <row r="225" spans="1:29" ht="17.25" x14ac:dyDescent="0.25">
      <c r="A225" s="526" t="s">
        <v>149</v>
      </c>
      <c r="B225" s="12" t="s">
        <v>681</v>
      </c>
      <c r="C225" s="8">
        <v>30</v>
      </c>
      <c r="D225" s="8">
        <v>15.15</v>
      </c>
      <c r="E225" s="8">
        <v>15.15</v>
      </c>
      <c r="F225" s="8">
        <v>15.13</v>
      </c>
      <c r="G225" s="24">
        <v>15.36</v>
      </c>
      <c r="H225" s="24" t="s">
        <v>69</v>
      </c>
      <c r="I225" s="8">
        <v>615.49869999999999</v>
      </c>
      <c r="J225" s="12">
        <v>615.49590000000001</v>
      </c>
      <c r="K225" s="35">
        <f t="shared" si="12"/>
        <v>4.5491773381094225</v>
      </c>
      <c r="L225" s="35"/>
      <c r="O225" s="35"/>
      <c r="P225" s="8" t="s">
        <v>26</v>
      </c>
      <c r="Q225" s="8" t="s">
        <v>26</v>
      </c>
      <c r="R225" s="65">
        <v>339.2894</v>
      </c>
      <c r="S225" s="65">
        <v>311.25810000000001</v>
      </c>
      <c r="T225" s="8" t="s">
        <v>26</v>
      </c>
    </row>
    <row r="226" spans="1:29" ht="17.25" x14ac:dyDescent="0.25">
      <c r="A226" s="526"/>
      <c r="B226" s="12" t="s">
        <v>681</v>
      </c>
      <c r="C226" s="8">
        <v>30</v>
      </c>
      <c r="D226" s="8">
        <v>15.27</v>
      </c>
      <c r="E226" s="8">
        <v>15.27</v>
      </c>
      <c r="F226" s="8">
        <v>15.26</v>
      </c>
      <c r="G226" s="24">
        <v>15.48</v>
      </c>
      <c r="H226" s="24" t="s">
        <v>69</v>
      </c>
      <c r="I226" s="8">
        <v>615.49829999999997</v>
      </c>
      <c r="J226" s="12">
        <v>615.49590000000001</v>
      </c>
      <c r="K226" s="35">
        <f t="shared" si="12"/>
        <v>3.8992948612102616</v>
      </c>
      <c r="L226" s="35"/>
      <c r="O226" s="35"/>
      <c r="P226" s="8" t="s">
        <v>26</v>
      </c>
      <c r="Q226" s="8" t="s">
        <v>26</v>
      </c>
      <c r="R226" s="65">
        <v>339.2894</v>
      </c>
      <c r="S226" s="65">
        <v>311.25810000000001</v>
      </c>
      <c r="T226" s="8" t="s">
        <v>26</v>
      </c>
    </row>
    <row r="227" spans="1:29" ht="17.25" x14ac:dyDescent="0.25">
      <c r="A227" s="526"/>
      <c r="B227" s="12" t="s">
        <v>682</v>
      </c>
      <c r="C227" s="8">
        <v>30</v>
      </c>
      <c r="D227" s="8">
        <v>15.27</v>
      </c>
      <c r="E227" s="8">
        <v>15.27</v>
      </c>
      <c r="F227" s="8">
        <v>15.26</v>
      </c>
      <c r="G227" s="24">
        <v>15.48</v>
      </c>
      <c r="H227" s="24" t="s">
        <v>69</v>
      </c>
      <c r="I227" s="8">
        <v>615.49829999999997</v>
      </c>
      <c r="J227" s="12">
        <v>615.49590000000001</v>
      </c>
      <c r="K227" s="35">
        <f t="shared" si="12"/>
        <v>3.8992948612102616</v>
      </c>
      <c r="L227" s="35"/>
      <c r="O227" s="35"/>
      <c r="P227" s="8" t="s">
        <v>26</v>
      </c>
      <c r="Q227" s="8" t="s">
        <v>26</v>
      </c>
      <c r="R227" s="82">
        <v>337.27370000000002</v>
      </c>
      <c r="S227" s="82">
        <v>313.27370000000002</v>
      </c>
      <c r="T227" s="8" t="s">
        <v>26</v>
      </c>
    </row>
    <row r="228" spans="1:29" ht="17.25" x14ac:dyDescent="0.25">
      <c r="A228" s="526"/>
      <c r="B228" s="12" t="s">
        <v>682</v>
      </c>
      <c r="C228" s="8">
        <v>30</v>
      </c>
      <c r="D228" s="8">
        <v>15.37</v>
      </c>
      <c r="E228" s="8">
        <v>15.37</v>
      </c>
      <c r="F228" s="8">
        <v>15.35</v>
      </c>
      <c r="G228" s="24">
        <v>15.56</v>
      </c>
      <c r="H228" s="24" t="s">
        <v>69</v>
      </c>
      <c r="I228" s="8">
        <v>615.49860000000001</v>
      </c>
      <c r="J228" s="12">
        <v>615.49590000000001</v>
      </c>
      <c r="K228" s="35">
        <f t="shared" si="12"/>
        <v>4.3867067189308093</v>
      </c>
      <c r="L228" s="35"/>
      <c r="O228" s="35"/>
      <c r="P228" s="8" t="s">
        <v>26</v>
      </c>
      <c r="Q228" s="8" t="s">
        <v>26</v>
      </c>
      <c r="R228" s="82">
        <v>337.27370000000002</v>
      </c>
      <c r="S228" s="82">
        <v>313.27370000000002</v>
      </c>
      <c r="T228" s="19" t="s">
        <v>26</v>
      </c>
    </row>
    <row r="229" spans="1:29" ht="17.25" x14ac:dyDescent="0.25">
      <c r="A229" s="12" t="s">
        <v>150</v>
      </c>
      <c r="B229" s="12" t="s">
        <v>683</v>
      </c>
      <c r="C229" s="8">
        <v>36</v>
      </c>
      <c r="D229" s="8">
        <v>17.75</v>
      </c>
      <c r="E229" s="8">
        <v>17.75</v>
      </c>
      <c r="F229" s="8">
        <v>17.72</v>
      </c>
      <c r="G229" s="24">
        <v>17.96</v>
      </c>
      <c r="H229" s="24" t="s">
        <v>69</v>
      </c>
      <c r="I229" s="8">
        <v>647.55939999999998</v>
      </c>
      <c r="J229" s="12">
        <v>647.55849999999998</v>
      </c>
      <c r="K229" s="35">
        <f t="shared" si="12"/>
        <v>1.3898358217851441</v>
      </c>
      <c r="L229" s="35"/>
      <c r="O229" s="35"/>
      <c r="P229" s="8" t="s">
        <v>26</v>
      </c>
      <c r="Q229" s="8" t="s">
        <v>26</v>
      </c>
      <c r="R229" s="82">
        <v>341.30500000000001</v>
      </c>
      <c r="S229" s="82">
        <v>341.30500000000001</v>
      </c>
      <c r="T229" s="8" t="s">
        <v>26</v>
      </c>
    </row>
    <row r="230" spans="1:29" ht="17.25" x14ac:dyDescent="0.25">
      <c r="A230" s="12" t="s">
        <v>151</v>
      </c>
      <c r="B230" s="12" t="s">
        <v>684</v>
      </c>
      <c r="C230" s="8">
        <v>34</v>
      </c>
      <c r="D230" s="8">
        <v>16.97</v>
      </c>
      <c r="E230" s="8">
        <v>16.98</v>
      </c>
      <c r="F230" s="8">
        <v>16.97</v>
      </c>
      <c r="G230" s="24">
        <v>17.22</v>
      </c>
      <c r="H230" s="24" t="s">
        <v>69</v>
      </c>
      <c r="I230" s="8">
        <v>645.54399999999998</v>
      </c>
      <c r="J230" s="12">
        <v>645.54280000000006</v>
      </c>
      <c r="K230" s="35">
        <f>((I230-J230)/J230)*1000000</f>
        <v>1.8589007575115839</v>
      </c>
      <c r="L230" s="35"/>
      <c r="O230" s="35"/>
      <c r="P230" s="8" t="s">
        <v>26</v>
      </c>
      <c r="Q230" s="8" t="s">
        <v>26</v>
      </c>
      <c r="R230" s="65">
        <v>339.2894</v>
      </c>
      <c r="S230" s="65">
        <v>341.30500000000001</v>
      </c>
      <c r="T230" s="8" t="s">
        <v>26</v>
      </c>
    </row>
    <row r="231" spans="1:29" ht="17.25" x14ac:dyDescent="0.25">
      <c r="A231" s="526" t="s">
        <v>152</v>
      </c>
      <c r="B231" s="12" t="s">
        <v>685</v>
      </c>
      <c r="C231" s="8">
        <v>32</v>
      </c>
      <c r="D231" s="8">
        <v>16.12</v>
      </c>
      <c r="E231" s="8">
        <v>16.12</v>
      </c>
      <c r="F231" s="8">
        <v>16.11</v>
      </c>
      <c r="G231" s="24">
        <v>16.309999999999999</v>
      </c>
      <c r="H231" s="24" t="s">
        <v>69</v>
      </c>
      <c r="I231" s="8">
        <v>643.52940000000001</v>
      </c>
      <c r="J231" s="12">
        <v>643.52719999999999</v>
      </c>
      <c r="K231" s="35">
        <f t="shared" si="12"/>
        <v>3.4186589160740821</v>
      </c>
      <c r="L231" s="35"/>
      <c r="O231" s="35"/>
      <c r="P231" s="8" t="s">
        <v>26</v>
      </c>
      <c r="Q231" s="8" t="s">
        <v>26</v>
      </c>
      <c r="R231" s="123">
        <v>339.2894</v>
      </c>
      <c r="S231" s="123">
        <v>339.2894</v>
      </c>
      <c r="T231" s="8" t="s">
        <v>26</v>
      </c>
    </row>
    <row r="232" spans="1:29" ht="17.25" x14ac:dyDescent="0.25">
      <c r="A232" s="526"/>
      <c r="B232" s="92" t="s">
        <v>685</v>
      </c>
      <c r="C232" s="8">
        <v>32</v>
      </c>
      <c r="D232" s="8">
        <v>16.18</v>
      </c>
      <c r="E232" s="8">
        <v>16.18</v>
      </c>
      <c r="F232" s="8">
        <v>16.16</v>
      </c>
      <c r="G232" s="24" t="s">
        <v>26</v>
      </c>
      <c r="H232" s="24" t="s">
        <v>69</v>
      </c>
      <c r="I232" s="8">
        <v>643.52970000000005</v>
      </c>
      <c r="J232" s="92">
        <v>643.52719999999999</v>
      </c>
      <c r="K232" s="35">
        <f t="shared" si="12"/>
        <v>3.884839677413122</v>
      </c>
      <c r="L232" s="35"/>
      <c r="O232" s="35"/>
      <c r="P232" s="8" t="s">
        <v>26</v>
      </c>
      <c r="Q232" s="8" t="s">
        <v>26</v>
      </c>
      <c r="R232" s="123">
        <v>339.2894</v>
      </c>
      <c r="S232" s="123">
        <v>339.2894</v>
      </c>
      <c r="T232" s="8" t="s">
        <v>26</v>
      </c>
    </row>
    <row r="233" spans="1:29" ht="17.25" x14ac:dyDescent="0.25">
      <c r="A233" s="526"/>
      <c r="B233" s="12" t="s">
        <v>686</v>
      </c>
      <c r="C233" s="8">
        <v>32</v>
      </c>
      <c r="D233" s="8">
        <v>16.3</v>
      </c>
      <c r="E233" s="8">
        <v>16.3</v>
      </c>
      <c r="F233" s="8">
        <v>16.29</v>
      </c>
      <c r="G233" s="24">
        <v>16.38</v>
      </c>
      <c r="H233" s="24" t="s">
        <v>69</v>
      </c>
      <c r="I233" s="15">
        <v>643.52819999999997</v>
      </c>
      <c r="J233" s="12">
        <v>643.52719999999999</v>
      </c>
      <c r="K233" s="35">
        <f t="shared" si="12"/>
        <v>1.5539358708945841</v>
      </c>
      <c r="L233" s="35"/>
      <c r="O233" s="35"/>
      <c r="P233" s="8" t="s">
        <v>26</v>
      </c>
      <c r="Q233" s="8" t="s">
        <v>26</v>
      </c>
      <c r="R233" s="123">
        <v>337.27370000000002</v>
      </c>
      <c r="S233" s="123">
        <v>341.30500000000001</v>
      </c>
      <c r="T233" s="19" t="s">
        <v>26</v>
      </c>
    </row>
    <row r="234" spans="1:29" ht="17.25" x14ac:dyDescent="0.25">
      <c r="A234" s="526" t="s">
        <v>153</v>
      </c>
      <c r="B234" s="12" t="s">
        <v>687</v>
      </c>
      <c r="C234" s="8">
        <v>30</v>
      </c>
      <c r="D234" s="8">
        <v>15.31</v>
      </c>
      <c r="E234" s="8">
        <v>15.3</v>
      </c>
      <c r="F234" s="8">
        <v>15.29</v>
      </c>
      <c r="G234" s="24">
        <v>15.51</v>
      </c>
      <c r="H234" s="24" t="s">
        <v>69</v>
      </c>
      <c r="I234" s="8">
        <v>641.51239999999996</v>
      </c>
      <c r="J234" s="12">
        <v>641.51149999999996</v>
      </c>
      <c r="K234" s="35">
        <f t="shared" si="12"/>
        <v>1.4029366581915605</v>
      </c>
      <c r="L234" s="35"/>
      <c r="O234" s="35"/>
      <c r="P234" s="8" t="s">
        <v>26</v>
      </c>
      <c r="Q234" s="8" t="s">
        <v>26</v>
      </c>
      <c r="R234" s="65">
        <v>339.2894</v>
      </c>
      <c r="S234" s="65">
        <v>337.27370000000002</v>
      </c>
      <c r="T234" s="8" t="s">
        <v>26</v>
      </c>
    </row>
    <row r="235" spans="1:29" ht="17.25" x14ac:dyDescent="0.25">
      <c r="A235" s="526"/>
      <c r="B235" s="92" t="s">
        <v>687</v>
      </c>
      <c r="C235" s="8">
        <v>30</v>
      </c>
      <c r="D235" s="8">
        <v>15.36</v>
      </c>
      <c r="E235" s="8">
        <v>15.36</v>
      </c>
      <c r="F235" s="8">
        <v>15.35</v>
      </c>
      <c r="G235" s="24" t="s">
        <v>26</v>
      </c>
      <c r="H235" s="24" t="s">
        <v>69</v>
      </c>
      <c r="I235" s="8">
        <v>641.51199999999994</v>
      </c>
      <c r="J235" s="92">
        <v>641.51149999999996</v>
      </c>
      <c r="K235" s="35">
        <f t="shared" si="12"/>
        <v>0.77940925453117615</v>
      </c>
      <c r="L235" s="35"/>
      <c r="O235" s="35"/>
      <c r="P235" s="8" t="s">
        <v>26</v>
      </c>
      <c r="Q235" s="8" t="s">
        <v>26</v>
      </c>
      <c r="R235" s="65">
        <v>339.2894</v>
      </c>
      <c r="S235" s="65">
        <v>337.27370000000002</v>
      </c>
      <c r="T235" s="8" t="s">
        <v>26</v>
      </c>
    </row>
    <row r="236" spans="1:29" ht="17.25" x14ac:dyDescent="0.25">
      <c r="A236" s="526" t="s">
        <v>154</v>
      </c>
      <c r="B236" s="12" t="s">
        <v>688</v>
      </c>
      <c r="C236" s="8">
        <v>28</v>
      </c>
      <c r="D236" s="8">
        <v>14.55</v>
      </c>
      <c r="E236" s="8">
        <v>14.55</v>
      </c>
      <c r="F236" s="8">
        <v>14.54</v>
      </c>
      <c r="G236" s="24">
        <v>14.79</v>
      </c>
      <c r="H236" s="24" t="s">
        <v>69</v>
      </c>
      <c r="I236" s="8">
        <v>639.49599999999998</v>
      </c>
      <c r="J236" s="12">
        <v>639.49590000000001</v>
      </c>
      <c r="K236" s="35">
        <f t="shared" si="12"/>
        <v>0.15637316826409356</v>
      </c>
      <c r="L236" s="35"/>
      <c r="O236" s="35"/>
      <c r="P236" s="8" t="s">
        <v>26</v>
      </c>
      <c r="Q236" s="8" t="s">
        <v>26</v>
      </c>
      <c r="R236" s="82">
        <v>335.25880000000001</v>
      </c>
      <c r="S236" s="82">
        <v>339.2894</v>
      </c>
      <c r="T236" s="8" t="s">
        <v>26</v>
      </c>
    </row>
    <row r="237" spans="1:29" ht="17.25" x14ac:dyDescent="0.25">
      <c r="A237" s="526"/>
      <c r="B237" s="12" t="s">
        <v>689</v>
      </c>
      <c r="C237" s="8">
        <v>28</v>
      </c>
      <c r="D237" s="8">
        <v>14.36</v>
      </c>
      <c r="E237" s="8">
        <v>14.35</v>
      </c>
      <c r="F237" s="8">
        <v>14.34</v>
      </c>
      <c r="G237" s="24">
        <v>14.59</v>
      </c>
      <c r="H237" s="24" t="s">
        <v>69</v>
      </c>
      <c r="I237" s="8">
        <v>639.49630000000002</v>
      </c>
      <c r="J237" s="12">
        <v>639.49590000000001</v>
      </c>
      <c r="K237" s="35">
        <f t="shared" si="12"/>
        <v>0.62549267323414992</v>
      </c>
      <c r="L237" s="35"/>
      <c r="O237" s="35"/>
      <c r="P237" s="8" t="s">
        <v>26</v>
      </c>
      <c r="Q237" s="8" t="s">
        <v>26</v>
      </c>
      <c r="R237" s="65">
        <v>337.27370000000002</v>
      </c>
      <c r="S237" s="65">
        <v>337.27370000000002</v>
      </c>
      <c r="T237" s="8" t="s">
        <v>26</v>
      </c>
    </row>
    <row r="238" spans="1:29" ht="18" thickBot="1" x14ac:dyDescent="0.3">
      <c r="A238" s="526"/>
      <c r="B238" s="124" t="s">
        <v>690</v>
      </c>
      <c r="C238" s="8">
        <v>28</v>
      </c>
      <c r="D238" s="8">
        <v>14.75</v>
      </c>
      <c r="E238" s="8">
        <v>14.76</v>
      </c>
      <c r="F238" s="8">
        <v>14.74</v>
      </c>
      <c r="G238" s="24">
        <v>14.98</v>
      </c>
      <c r="H238" s="24" t="s">
        <v>69</v>
      </c>
      <c r="I238" s="8">
        <v>639.49599999999998</v>
      </c>
      <c r="J238" s="12">
        <v>639.49590000000001</v>
      </c>
      <c r="K238" s="35">
        <f t="shared" si="12"/>
        <v>0.15637316826409356</v>
      </c>
      <c r="L238" s="35"/>
      <c r="O238" s="35"/>
      <c r="P238" s="8" t="s">
        <v>26</v>
      </c>
      <c r="Q238" s="8" t="s">
        <v>26</v>
      </c>
      <c r="R238" s="82">
        <v>361.27370000000002</v>
      </c>
      <c r="S238" s="82">
        <v>313.27370000000002</v>
      </c>
      <c r="T238" s="19" t="s">
        <v>26</v>
      </c>
    </row>
    <row r="239" spans="1:29" ht="18" thickBot="1" x14ac:dyDescent="0.3">
      <c r="A239" s="523" t="s">
        <v>261</v>
      </c>
      <c r="B239" s="524"/>
      <c r="C239" s="524"/>
      <c r="D239" s="524"/>
      <c r="E239" s="524"/>
      <c r="F239" s="524"/>
      <c r="G239" s="524"/>
      <c r="H239" s="524"/>
      <c r="I239" s="524"/>
      <c r="J239" s="524"/>
      <c r="K239" s="524"/>
      <c r="L239" s="524"/>
      <c r="M239" s="524"/>
      <c r="N239" s="524"/>
      <c r="O239" s="524"/>
      <c r="P239" s="524"/>
      <c r="Q239" s="524"/>
      <c r="R239" s="524"/>
      <c r="S239" s="524"/>
      <c r="T239" s="525"/>
    </row>
    <row r="240" spans="1:29" s="158" customFormat="1" ht="17.25" x14ac:dyDescent="0.25">
      <c r="A240" s="76" t="s">
        <v>853</v>
      </c>
      <c r="B240" s="76" t="s">
        <v>854</v>
      </c>
      <c r="C240" s="76">
        <v>30</v>
      </c>
      <c r="D240" s="76"/>
      <c r="E240" s="76"/>
      <c r="F240" s="76"/>
      <c r="G240" s="76"/>
      <c r="H240" s="76" t="s">
        <v>234</v>
      </c>
      <c r="I240" s="76"/>
      <c r="J240" s="76">
        <v>720.55380000000002</v>
      </c>
      <c r="K240" s="76"/>
      <c r="L240" s="76" t="s">
        <v>26</v>
      </c>
      <c r="M240" s="76" t="s">
        <v>26</v>
      </c>
      <c r="N240" s="76" t="s">
        <v>26</v>
      </c>
      <c r="O240" s="76" t="s">
        <v>26</v>
      </c>
      <c r="P240" s="65">
        <f>J240-141.0185</f>
        <v>579.53530000000001</v>
      </c>
      <c r="Q240" s="76" t="s">
        <v>26</v>
      </c>
      <c r="R240" s="76" t="s">
        <v>26</v>
      </c>
      <c r="S240" s="76" t="s">
        <v>26</v>
      </c>
      <c r="T240" s="76" t="s">
        <v>26</v>
      </c>
      <c r="U240" s="159"/>
      <c r="V240" s="159"/>
      <c r="W240" s="159"/>
      <c r="X240" s="159"/>
      <c r="Y240" s="159"/>
      <c r="Z240" s="159"/>
      <c r="AA240" s="159"/>
      <c r="AB240" s="159"/>
      <c r="AC240" s="159"/>
    </row>
    <row r="241" spans="1:20" ht="17.25" x14ac:dyDescent="0.25">
      <c r="A241" s="36" t="s">
        <v>186</v>
      </c>
      <c r="B241" s="52" t="s">
        <v>554</v>
      </c>
      <c r="C241" s="8">
        <v>32</v>
      </c>
      <c r="D241" s="8">
        <v>14.75</v>
      </c>
      <c r="E241" s="8">
        <v>14.75</v>
      </c>
      <c r="F241" s="125">
        <v>14.74</v>
      </c>
      <c r="G241" s="36">
        <v>14.95</v>
      </c>
      <c r="H241" s="76" t="s">
        <v>234</v>
      </c>
      <c r="I241" s="15">
        <v>718.54020000000003</v>
      </c>
      <c r="J241" s="8">
        <v>718.53809999999999</v>
      </c>
      <c r="K241" s="35">
        <f t="shared" ref="K241:K258" si="13">((I241-J241)/J241)*1000000</f>
        <v>2.9226007640253049</v>
      </c>
      <c r="L241" s="35" t="s">
        <v>26</v>
      </c>
      <c r="M241" s="35" t="s">
        <v>26</v>
      </c>
      <c r="N241" s="35" t="s">
        <v>26</v>
      </c>
      <c r="O241" s="35" t="s">
        <v>26</v>
      </c>
      <c r="P241" s="65">
        <f>J241-141.0185</f>
        <v>577.51959999999997</v>
      </c>
      <c r="Q241" s="8" t="s">
        <v>26</v>
      </c>
      <c r="R241" s="8" t="s">
        <v>26</v>
      </c>
      <c r="S241" s="8" t="s">
        <v>26</v>
      </c>
      <c r="T241" s="8" t="s">
        <v>26</v>
      </c>
    </row>
    <row r="242" spans="1:20" ht="17.25" x14ac:dyDescent="0.25">
      <c r="A242" s="36" t="s">
        <v>185</v>
      </c>
      <c r="B242" s="52" t="s">
        <v>555</v>
      </c>
      <c r="C242" s="8">
        <v>30</v>
      </c>
      <c r="D242" s="8">
        <v>13.78</v>
      </c>
      <c r="E242" s="8">
        <v>13.77</v>
      </c>
      <c r="F242" s="125">
        <v>13.75</v>
      </c>
      <c r="G242" s="62">
        <v>13.99</v>
      </c>
      <c r="H242" s="76" t="s">
        <v>234</v>
      </c>
      <c r="I242" s="15">
        <v>716.52549999999997</v>
      </c>
      <c r="J242" s="8">
        <v>716.52250000000004</v>
      </c>
      <c r="K242" s="35">
        <f t="shared" si="13"/>
        <v>4.1868887577557707</v>
      </c>
      <c r="L242" s="35" t="s">
        <v>26</v>
      </c>
      <c r="M242" s="35" t="s">
        <v>26</v>
      </c>
      <c r="N242" s="35" t="s">
        <v>26</v>
      </c>
      <c r="O242" s="35" t="s">
        <v>26</v>
      </c>
      <c r="P242" s="65">
        <f t="shared" ref="P242:P258" si="14">J242-141.0185</f>
        <v>575.50400000000002</v>
      </c>
      <c r="Q242" s="8" t="s">
        <v>26</v>
      </c>
      <c r="R242" s="8" t="s">
        <v>26</v>
      </c>
      <c r="S242" s="8" t="s">
        <v>26</v>
      </c>
      <c r="T242" s="8" t="s">
        <v>26</v>
      </c>
    </row>
    <row r="243" spans="1:20" ht="17.25" x14ac:dyDescent="0.25">
      <c r="A243" s="52" t="s">
        <v>190</v>
      </c>
      <c r="B243" s="52" t="s">
        <v>556</v>
      </c>
      <c r="C243" s="8">
        <v>34</v>
      </c>
      <c r="D243" s="8">
        <v>15.79</v>
      </c>
      <c r="E243" s="8">
        <v>15.78</v>
      </c>
      <c r="F243" s="125">
        <v>15.76</v>
      </c>
      <c r="G243" s="36">
        <v>15.97</v>
      </c>
      <c r="H243" s="76" t="s">
        <v>234</v>
      </c>
      <c r="I243" s="15">
        <v>746.57209999999998</v>
      </c>
      <c r="J243" s="8">
        <v>746.56939999999997</v>
      </c>
      <c r="K243" s="35">
        <f t="shared" si="13"/>
        <v>3.6165425478252469</v>
      </c>
      <c r="L243" s="35" t="s">
        <v>26</v>
      </c>
      <c r="M243" s="35" t="s">
        <v>26</v>
      </c>
      <c r="N243" s="35" t="s">
        <v>26</v>
      </c>
      <c r="O243" s="35" t="s">
        <v>26</v>
      </c>
      <c r="P243" s="65">
        <f t="shared" si="14"/>
        <v>605.55089999999996</v>
      </c>
      <c r="Q243" s="8" t="s">
        <v>26</v>
      </c>
      <c r="R243" s="8" t="s">
        <v>26</v>
      </c>
      <c r="S243" s="8" t="s">
        <v>26</v>
      </c>
      <c r="T243" s="8" t="s">
        <v>26</v>
      </c>
    </row>
    <row r="244" spans="1:20" ht="17.25" x14ac:dyDescent="0.25">
      <c r="A244" s="527" t="s">
        <v>189</v>
      </c>
      <c r="B244" s="52" t="s">
        <v>557</v>
      </c>
      <c r="C244" s="8">
        <v>32</v>
      </c>
      <c r="E244" s="111"/>
      <c r="F244" s="125">
        <v>14.77</v>
      </c>
      <c r="G244" s="36">
        <v>15.15</v>
      </c>
      <c r="H244" s="76" t="s">
        <v>234</v>
      </c>
      <c r="I244" s="15">
        <v>744.55700000000002</v>
      </c>
      <c r="J244" s="8">
        <v>744.55380000000002</v>
      </c>
      <c r="K244" s="35">
        <f t="shared" si="13"/>
        <v>4.2978761239181669</v>
      </c>
      <c r="L244" s="35" t="s">
        <v>26</v>
      </c>
      <c r="M244" s="35" t="s">
        <v>26</v>
      </c>
      <c r="N244" s="35" t="s">
        <v>26</v>
      </c>
      <c r="O244" s="35" t="s">
        <v>26</v>
      </c>
      <c r="P244" s="65">
        <f t="shared" si="14"/>
        <v>603.53530000000001</v>
      </c>
      <c r="Q244" s="8" t="s">
        <v>26</v>
      </c>
      <c r="R244" s="8" t="s">
        <v>26</v>
      </c>
      <c r="S244" s="8" t="s">
        <v>26</v>
      </c>
      <c r="T244" s="8" t="s">
        <v>26</v>
      </c>
    </row>
    <row r="245" spans="1:20" ht="17.25" x14ac:dyDescent="0.25">
      <c r="A245" s="527"/>
      <c r="B245" s="52" t="s">
        <v>558</v>
      </c>
      <c r="C245" s="8">
        <v>32</v>
      </c>
      <c r="D245" s="8">
        <v>14.78</v>
      </c>
      <c r="E245" s="8">
        <v>14.77</v>
      </c>
      <c r="F245" s="125">
        <v>14.93</v>
      </c>
      <c r="G245" s="41">
        <v>14.98</v>
      </c>
      <c r="H245" s="76" t="s">
        <v>234</v>
      </c>
      <c r="I245" s="15">
        <v>744.55700000000002</v>
      </c>
      <c r="J245" s="8">
        <v>744.55380000000002</v>
      </c>
      <c r="K245" s="35">
        <f t="shared" si="13"/>
        <v>4.2978761239181669</v>
      </c>
      <c r="L245" s="35" t="s">
        <v>26</v>
      </c>
      <c r="M245" s="35" t="s">
        <v>26</v>
      </c>
      <c r="N245" s="35" t="s">
        <v>26</v>
      </c>
      <c r="O245" s="35" t="s">
        <v>26</v>
      </c>
      <c r="P245" s="65">
        <f t="shared" si="14"/>
        <v>603.53530000000001</v>
      </c>
      <c r="Q245" s="8" t="s">
        <v>26</v>
      </c>
      <c r="R245" s="8" t="s">
        <v>26</v>
      </c>
      <c r="S245" s="8" t="s">
        <v>26</v>
      </c>
      <c r="T245" s="8" t="s">
        <v>26</v>
      </c>
    </row>
    <row r="246" spans="1:20" ht="17.25" x14ac:dyDescent="0.25">
      <c r="A246" s="527" t="s">
        <v>188</v>
      </c>
      <c r="B246" s="52" t="s">
        <v>559</v>
      </c>
      <c r="C246" s="8">
        <v>30</v>
      </c>
      <c r="D246" s="8">
        <v>13.28</v>
      </c>
      <c r="E246" s="8">
        <v>13.79</v>
      </c>
      <c r="F246" s="125">
        <v>13.78</v>
      </c>
      <c r="G246" s="41">
        <v>14.02</v>
      </c>
      <c r="H246" s="76" t="s">
        <v>234</v>
      </c>
      <c r="I246" s="15">
        <v>742.54150000000004</v>
      </c>
      <c r="J246" s="8">
        <v>742.53809999999999</v>
      </c>
      <c r="K246" s="35">
        <f t="shared" si="13"/>
        <v>4.5788896220355904</v>
      </c>
      <c r="L246" s="35" t="s">
        <v>26</v>
      </c>
      <c r="M246" s="35" t="s">
        <v>26</v>
      </c>
      <c r="N246" s="35" t="s">
        <v>26</v>
      </c>
      <c r="O246" s="35" t="s">
        <v>26</v>
      </c>
      <c r="P246" s="65">
        <f t="shared" si="14"/>
        <v>601.51959999999997</v>
      </c>
      <c r="Q246" s="8" t="s">
        <v>26</v>
      </c>
      <c r="R246" s="8" t="s">
        <v>26</v>
      </c>
      <c r="S246" s="8" t="s">
        <v>26</v>
      </c>
      <c r="T246" s="8" t="s">
        <v>26</v>
      </c>
    </row>
    <row r="247" spans="1:20" ht="17.25" x14ac:dyDescent="0.25">
      <c r="A247" s="527"/>
      <c r="B247" s="52" t="s">
        <v>560</v>
      </c>
      <c r="C247" s="8">
        <v>30</v>
      </c>
      <c r="F247" s="126">
        <v>14.01</v>
      </c>
      <c r="G247" s="23">
        <v>14.28</v>
      </c>
      <c r="H247" s="76" t="s">
        <v>234</v>
      </c>
      <c r="I247" s="15">
        <v>742.54089999999997</v>
      </c>
      <c r="J247" s="8">
        <v>742.53809999999999</v>
      </c>
      <c r="K247" s="35">
        <f t="shared" si="13"/>
        <v>3.7708502768804237</v>
      </c>
      <c r="L247" s="35" t="s">
        <v>26</v>
      </c>
      <c r="M247" s="35" t="s">
        <v>26</v>
      </c>
      <c r="N247" s="35" t="s">
        <v>26</v>
      </c>
      <c r="O247" s="35" t="s">
        <v>26</v>
      </c>
      <c r="P247" s="65">
        <f t="shared" si="14"/>
        <v>601.51959999999997</v>
      </c>
      <c r="Q247" s="8" t="s">
        <v>26</v>
      </c>
      <c r="R247" s="8" t="s">
        <v>26</v>
      </c>
      <c r="S247" s="8" t="s">
        <v>26</v>
      </c>
      <c r="T247" s="8" t="s">
        <v>26</v>
      </c>
    </row>
    <row r="248" spans="1:20" ht="17.25" x14ac:dyDescent="0.25">
      <c r="A248" s="52" t="s">
        <v>187</v>
      </c>
      <c r="B248" s="52" t="s">
        <v>561</v>
      </c>
      <c r="C248" s="8">
        <v>26</v>
      </c>
      <c r="D248" s="8">
        <v>12.53</v>
      </c>
      <c r="E248" s="8">
        <v>12.52</v>
      </c>
      <c r="F248" s="125">
        <v>12.49</v>
      </c>
      <c r="G248" s="50">
        <v>12.76</v>
      </c>
      <c r="H248" s="76" t="s">
        <v>234</v>
      </c>
      <c r="I248" s="15">
        <v>738.5059</v>
      </c>
      <c r="J248" s="8">
        <v>738.5068</v>
      </c>
      <c r="K248" s="35">
        <f t="shared" si="13"/>
        <v>-1.2186753053613795</v>
      </c>
      <c r="L248" s="35" t="s">
        <v>26</v>
      </c>
      <c r="M248" s="35" t="s">
        <v>26</v>
      </c>
      <c r="N248" s="35" t="s">
        <v>26</v>
      </c>
      <c r="O248" s="35" t="s">
        <v>26</v>
      </c>
      <c r="P248" s="65">
        <f t="shared" si="14"/>
        <v>597.48829999999998</v>
      </c>
      <c r="Q248" s="8" t="s">
        <v>26</v>
      </c>
      <c r="R248" s="8" t="s">
        <v>26</v>
      </c>
      <c r="S248" s="8" t="s">
        <v>26</v>
      </c>
      <c r="T248" s="8" t="s">
        <v>26</v>
      </c>
    </row>
    <row r="249" spans="1:20" ht="17.25" x14ac:dyDescent="0.25">
      <c r="A249" s="52" t="s">
        <v>194</v>
      </c>
      <c r="B249" s="52" t="s">
        <v>562</v>
      </c>
      <c r="C249" s="8">
        <v>32</v>
      </c>
      <c r="D249" s="19"/>
      <c r="E249" s="19"/>
      <c r="F249" s="126">
        <v>15.17</v>
      </c>
      <c r="G249" s="41">
        <v>15.41</v>
      </c>
      <c r="H249" s="76" t="s">
        <v>234</v>
      </c>
      <c r="I249" s="15">
        <v>770.56949999999995</v>
      </c>
      <c r="J249" s="8">
        <v>770.56939999999997</v>
      </c>
      <c r="K249" s="35">
        <f t="shared" si="13"/>
        <v>0.12977416437104555</v>
      </c>
      <c r="L249" s="35" t="s">
        <v>26</v>
      </c>
      <c r="M249" s="35" t="s">
        <v>26</v>
      </c>
      <c r="N249" s="35" t="s">
        <v>26</v>
      </c>
      <c r="O249" s="35" t="s">
        <v>26</v>
      </c>
      <c r="P249" s="65">
        <f t="shared" si="14"/>
        <v>629.55089999999996</v>
      </c>
      <c r="Q249" s="8" t="s">
        <v>26</v>
      </c>
      <c r="R249" s="8" t="s">
        <v>26</v>
      </c>
      <c r="S249" s="8" t="s">
        <v>26</v>
      </c>
      <c r="T249" s="8" t="s">
        <v>26</v>
      </c>
    </row>
    <row r="250" spans="1:20" ht="17.25" x14ac:dyDescent="0.25">
      <c r="A250" s="527" t="s">
        <v>193</v>
      </c>
      <c r="B250" s="52" t="s">
        <v>563</v>
      </c>
      <c r="C250" s="8">
        <v>30</v>
      </c>
      <c r="F250" s="8">
        <v>14.69</v>
      </c>
      <c r="G250" s="36">
        <v>15.38</v>
      </c>
      <c r="H250" s="76" t="s">
        <v>234</v>
      </c>
      <c r="I250" s="15">
        <v>768.55100000000004</v>
      </c>
      <c r="J250" s="8">
        <v>768.55380000000002</v>
      </c>
      <c r="K250" s="35">
        <f t="shared" si="13"/>
        <v>-3.6432062400566667</v>
      </c>
      <c r="L250" s="35" t="s">
        <v>26</v>
      </c>
      <c r="M250" s="35" t="s">
        <v>26</v>
      </c>
      <c r="N250" s="35" t="s">
        <v>26</v>
      </c>
      <c r="O250" s="35" t="s">
        <v>26</v>
      </c>
      <c r="P250" s="65">
        <f t="shared" si="14"/>
        <v>627.53530000000001</v>
      </c>
      <c r="Q250" s="8" t="s">
        <v>26</v>
      </c>
      <c r="R250" s="8" t="s">
        <v>26</v>
      </c>
      <c r="S250" s="8" t="s">
        <v>26</v>
      </c>
      <c r="T250" s="8" t="s">
        <v>26</v>
      </c>
    </row>
    <row r="251" spans="1:20" ht="17.25" x14ac:dyDescent="0.25">
      <c r="A251" s="527"/>
      <c r="B251" s="52" t="s">
        <v>564</v>
      </c>
      <c r="C251" s="8">
        <v>30</v>
      </c>
      <c r="D251" s="8">
        <v>14.72</v>
      </c>
      <c r="E251" s="8">
        <v>14.7</v>
      </c>
      <c r="F251" s="8">
        <v>14.69</v>
      </c>
      <c r="G251" s="36">
        <v>14.91</v>
      </c>
      <c r="H251" s="76" t="s">
        <v>234</v>
      </c>
      <c r="I251" s="15">
        <v>768.55555000000004</v>
      </c>
      <c r="J251" s="8">
        <v>768.55380000000002</v>
      </c>
      <c r="K251" s="35">
        <f t="shared" si="13"/>
        <v>2.2770039000723972</v>
      </c>
      <c r="L251" s="35" t="s">
        <v>26</v>
      </c>
      <c r="M251" s="35" t="s">
        <v>26</v>
      </c>
      <c r="N251" s="35" t="s">
        <v>26</v>
      </c>
      <c r="O251" s="35" t="s">
        <v>26</v>
      </c>
      <c r="P251" s="65">
        <f t="shared" si="14"/>
        <v>627.53530000000001</v>
      </c>
      <c r="Q251" s="8" t="s">
        <v>26</v>
      </c>
      <c r="R251" s="8" t="s">
        <v>26</v>
      </c>
      <c r="S251" s="8" t="s">
        <v>26</v>
      </c>
      <c r="T251" s="8" t="s">
        <v>26</v>
      </c>
    </row>
    <row r="252" spans="1:20" ht="17.25" x14ac:dyDescent="0.25">
      <c r="A252" s="527" t="s">
        <v>192</v>
      </c>
      <c r="B252" s="52" t="s">
        <v>565</v>
      </c>
      <c r="C252" s="8">
        <v>28</v>
      </c>
      <c r="F252" s="8">
        <v>13.93</v>
      </c>
      <c r="G252" s="36">
        <v>14.21</v>
      </c>
      <c r="H252" s="76" t="s">
        <v>234</v>
      </c>
      <c r="I252" s="15">
        <v>766.53909999999996</v>
      </c>
      <c r="J252" s="8">
        <v>766.53809999999999</v>
      </c>
      <c r="K252" s="35">
        <f t="shared" si="13"/>
        <v>1.3045665962022672</v>
      </c>
      <c r="L252" s="35" t="s">
        <v>26</v>
      </c>
      <c r="M252" s="35" t="s">
        <v>26</v>
      </c>
      <c r="N252" s="35" t="s">
        <v>26</v>
      </c>
      <c r="O252" s="35" t="s">
        <v>26</v>
      </c>
      <c r="P252" s="65">
        <f t="shared" si="14"/>
        <v>625.51959999999997</v>
      </c>
      <c r="Q252" s="8" t="s">
        <v>26</v>
      </c>
      <c r="R252" s="8" t="s">
        <v>26</v>
      </c>
      <c r="S252" s="8" t="s">
        <v>26</v>
      </c>
      <c r="T252" s="8" t="s">
        <v>26</v>
      </c>
    </row>
    <row r="253" spans="1:20" ht="17.25" x14ac:dyDescent="0.25">
      <c r="A253" s="527"/>
      <c r="B253" s="52" t="s">
        <v>566</v>
      </c>
      <c r="C253" s="8">
        <v>28</v>
      </c>
      <c r="D253" s="8">
        <v>13.56</v>
      </c>
      <c r="E253" s="8">
        <v>13.53</v>
      </c>
      <c r="F253" s="8">
        <v>13.52</v>
      </c>
      <c r="G253" s="36">
        <v>13.76</v>
      </c>
      <c r="H253" s="76" t="s">
        <v>234</v>
      </c>
      <c r="I253" s="15">
        <v>766.53880000000004</v>
      </c>
      <c r="J253" s="8">
        <v>766.53809999999999</v>
      </c>
      <c r="K253" s="35">
        <f t="shared" si="13"/>
        <v>0.91319661743057423</v>
      </c>
      <c r="L253" s="35" t="s">
        <v>26</v>
      </c>
      <c r="M253" s="35" t="s">
        <v>26</v>
      </c>
      <c r="N253" s="35" t="s">
        <v>26</v>
      </c>
      <c r="O253" s="35" t="s">
        <v>26</v>
      </c>
      <c r="P253" s="65">
        <f t="shared" si="14"/>
        <v>625.51959999999997</v>
      </c>
      <c r="Q253" s="8" t="s">
        <v>26</v>
      </c>
      <c r="R253" s="8" t="s">
        <v>26</v>
      </c>
      <c r="S253" s="8" t="s">
        <v>26</v>
      </c>
      <c r="T253" s="8" t="s">
        <v>26</v>
      </c>
    </row>
    <row r="254" spans="1:20" ht="17.25" x14ac:dyDescent="0.25">
      <c r="A254" s="36" t="s">
        <v>191</v>
      </c>
      <c r="B254" s="52" t="s">
        <v>567</v>
      </c>
      <c r="C254" s="8">
        <v>26</v>
      </c>
      <c r="D254" s="8">
        <v>13.07</v>
      </c>
      <c r="E254" s="8">
        <v>13.06</v>
      </c>
      <c r="F254" s="8">
        <v>13.04</v>
      </c>
      <c r="G254" s="36">
        <v>13.3</v>
      </c>
      <c r="H254" s="76" t="s">
        <v>234</v>
      </c>
      <c r="I254" s="15">
        <v>764.52279999999996</v>
      </c>
      <c r="J254" s="8">
        <v>764.52250000000004</v>
      </c>
      <c r="K254" s="35">
        <f t="shared" si="13"/>
        <v>0.39240179317769436</v>
      </c>
      <c r="L254" s="35" t="s">
        <v>26</v>
      </c>
      <c r="M254" s="35" t="s">
        <v>26</v>
      </c>
      <c r="N254" s="35" t="s">
        <v>26</v>
      </c>
      <c r="O254" s="35" t="s">
        <v>26</v>
      </c>
      <c r="P254" s="65">
        <f t="shared" si="14"/>
        <v>623.50400000000002</v>
      </c>
      <c r="Q254" s="8" t="s">
        <v>26</v>
      </c>
      <c r="R254" s="8" t="s">
        <v>26</v>
      </c>
      <c r="S254" s="8" t="s">
        <v>26</v>
      </c>
      <c r="T254" s="8" t="s">
        <v>26</v>
      </c>
    </row>
    <row r="255" spans="1:20" ht="17.25" x14ac:dyDescent="0.25">
      <c r="A255" s="36" t="s">
        <v>198</v>
      </c>
      <c r="B255" s="52" t="s">
        <v>568</v>
      </c>
      <c r="C255" s="8">
        <v>32</v>
      </c>
      <c r="D255" s="19"/>
      <c r="E255" s="19"/>
      <c r="F255" s="126">
        <v>15.39</v>
      </c>
      <c r="G255" s="41">
        <v>15.73</v>
      </c>
      <c r="H255" s="64" t="s">
        <v>234</v>
      </c>
      <c r="I255" s="65">
        <v>796.58659999999998</v>
      </c>
      <c r="J255" s="19">
        <v>796.58510000000001</v>
      </c>
      <c r="K255" s="38">
        <f t="shared" si="13"/>
        <v>1.8830379829656991</v>
      </c>
      <c r="L255" s="38" t="s">
        <v>26</v>
      </c>
      <c r="M255" s="38" t="s">
        <v>26</v>
      </c>
      <c r="N255" s="38" t="s">
        <v>26</v>
      </c>
      <c r="O255" s="38" t="s">
        <v>26</v>
      </c>
      <c r="P255" s="65">
        <f t="shared" si="14"/>
        <v>655.56659999999999</v>
      </c>
      <c r="Q255" s="8" t="s">
        <v>26</v>
      </c>
      <c r="R255" s="8" t="s">
        <v>26</v>
      </c>
      <c r="S255" s="8" t="s">
        <v>26</v>
      </c>
      <c r="T255" s="8" t="s">
        <v>26</v>
      </c>
    </row>
    <row r="256" spans="1:20" ht="17.25" x14ac:dyDescent="0.25">
      <c r="A256" s="52" t="s">
        <v>197</v>
      </c>
      <c r="B256" s="52" t="s">
        <v>569</v>
      </c>
      <c r="C256" s="8">
        <v>30</v>
      </c>
      <c r="F256" s="125">
        <v>14.67</v>
      </c>
      <c r="G256" s="36">
        <v>15.01</v>
      </c>
      <c r="H256" s="76" t="s">
        <v>234</v>
      </c>
      <c r="I256" s="15">
        <v>794.56989999999996</v>
      </c>
      <c r="J256" s="8">
        <v>794.56939999999997</v>
      </c>
      <c r="K256" s="35">
        <f t="shared" si="13"/>
        <v>0.62927165328563694</v>
      </c>
      <c r="L256" s="35" t="s">
        <v>26</v>
      </c>
      <c r="M256" s="35" t="s">
        <v>26</v>
      </c>
      <c r="N256" s="35" t="s">
        <v>26</v>
      </c>
      <c r="O256" s="35" t="s">
        <v>26</v>
      </c>
      <c r="P256" s="65">
        <f t="shared" si="14"/>
        <v>653.55089999999996</v>
      </c>
      <c r="Q256" s="8" t="s">
        <v>26</v>
      </c>
      <c r="R256" s="8" t="s">
        <v>26</v>
      </c>
      <c r="S256" s="8" t="s">
        <v>26</v>
      </c>
      <c r="T256" s="8" t="s">
        <v>26</v>
      </c>
    </row>
    <row r="257" spans="1:20" ht="17.25" x14ac:dyDescent="0.25">
      <c r="A257" s="36" t="s">
        <v>196</v>
      </c>
      <c r="B257" s="52" t="s">
        <v>570</v>
      </c>
      <c r="C257" s="8">
        <v>28</v>
      </c>
      <c r="D257" s="126"/>
      <c r="E257" s="129" t="s">
        <v>700</v>
      </c>
      <c r="F257" s="128">
        <v>13.95</v>
      </c>
      <c r="G257" s="36">
        <v>13.99</v>
      </c>
      <c r="H257" s="76" t="s">
        <v>234</v>
      </c>
      <c r="I257" s="15">
        <v>792.5548</v>
      </c>
      <c r="J257" s="8">
        <v>792.55380000000002</v>
      </c>
      <c r="K257" s="35">
        <f t="shared" si="13"/>
        <v>1.2617439976647051</v>
      </c>
      <c r="L257" s="35" t="s">
        <v>26</v>
      </c>
      <c r="M257" s="35" t="s">
        <v>26</v>
      </c>
      <c r="N257" s="35" t="s">
        <v>26</v>
      </c>
      <c r="O257" s="35" t="s">
        <v>26</v>
      </c>
      <c r="P257" s="65">
        <f t="shared" si="14"/>
        <v>651.53530000000001</v>
      </c>
      <c r="Q257" s="8" t="s">
        <v>26</v>
      </c>
      <c r="R257" s="8" t="s">
        <v>26</v>
      </c>
      <c r="S257" s="8" t="s">
        <v>26</v>
      </c>
      <c r="T257" s="8" t="s">
        <v>26</v>
      </c>
    </row>
    <row r="258" spans="1:20" ht="18" thickBot="1" x14ac:dyDescent="0.3">
      <c r="A258" s="36" t="s">
        <v>195</v>
      </c>
      <c r="B258" s="52" t="s">
        <v>571</v>
      </c>
      <c r="C258" s="8">
        <v>26</v>
      </c>
      <c r="D258" s="19"/>
      <c r="E258" s="19"/>
      <c r="F258" s="19">
        <v>13.27</v>
      </c>
      <c r="G258" s="36">
        <v>13.52</v>
      </c>
      <c r="H258" s="76" t="s">
        <v>234</v>
      </c>
      <c r="I258" s="15">
        <v>790.54100000000005</v>
      </c>
      <c r="J258" s="8">
        <v>790.53809999999999</v>
      </c>
      <c r="K258" s="35">
        <f t="shared" si="13"/>
        <v>3.6683873934322055</v>
      </c>
      <c r="L258" s="35" t="s">
        <v>26</v>
      </c>
      <c r="M258" s="35" t="s">
        <v>26</v>
      </c>
      <c r="N258" s="35" t="s">
        <v>26</v>
      </c>
      <c r="O258" s="35" t="s">
        <v>26</v>
      </c>
      <c r="P258" s="65">
        <f t="shared" si="14"/>
        <v>649.51959999999997</v>
      </c>
      <c r="Q258" s="8" t="s">
        <v>26</v>
      </c>
      <c r="R258" s="8" t="s">
        <v>26</v>
      </c>
      <c r="S258" s="8" t="s">
        <v>26</v>
      </c>
      <c r="T258" s="8" t="s">
        <v>26</v>
      </c>
    </row>
    <row r="259" spans="1:20" ht="18" thickBot="1" x14ac:dyDescent="0.3">
      <c r="A259" s="523" t="s">
        <v>262</v>
      </c>
      <c r="B259" s="524"/>
      <c r="C259" s="524"/>
      <c r="D259" s="524"/>
      <c r="E259" s="524"/>
      <c r="F259" s="524"/>
      <c r="G259" s="524"/>
      <c r="H259" s="524"/>
      <c r="I259" s="524"/>
      <c r="J259" s="524"/>
      <c r="K259" s="524"/>
      <c r="L259" s="524"/>
      <c r="M259" s="524"/>
      <c r="N259" s="524"/>
      <c r="O259" s="524"/>
      <c r="P259" s="524"/>
      <c r="Q259" s="524"/>
      <c r="R259" s="524"/>
      <c r="S259" s="524"/>
      <c r="T259" s="525"/>
    </row>
    <row r="260" spans="1:20" ht="17.25" x14ac:dyDescent="0.25">
      <c r="A260" s="36" t="s">
        <v>199</v>
      </c>
      <c r="B260" s="52" t="s">
        <v>572</v>
      </c>
      <c r="D260" s="8">
        <v>15.29</v>
      </c>
      <c r="E260" s="8">
        <v>15.29</v>
      </c>
      <c r="F260" s="125">
        <v>15.27</v>
      </c>
      <c r="G260" s="24">
        <v>15.48</v>
      </c>
      <c r="H260" s="76" t="s">
        <v>234</v>
      </c>
      <c r="I260" s="8">
        <v>702.53989999999999</v>
      </c>
      <c r="J260" s="36">
        <v>702.54319999999996</v>
      </c>
      <c r="K260" s="35">
        <f t="shared" ref="K260:K285" si="15">((I260-J260)/J260)*1000000</f>
        <v>-4.697220042792301</v>
      </c>
      <c r="L260" s="35" t="s">
        <v>26</v>
      </c>
      <c r="M260" s="35" t="s">
        <v>26</v>
      </c>
      <c r="N260" s="35" t="s">
        <v>26</v>
      </c>
      <c r="O260" s="35" t="s">
        <v>26</v>
      </c>
      <c r="P260" s="19">
        <v>339.3</v>
      </c>
      <c r="Q260" s="24">
        <v>364.3</v>
      </c>
      <c r="R260" s="8" t="s">
        <v>26</v>
      </c>
      <c r="S260" s="8" t="s">
        <v>26</v>
      </c>
      <c r="T260" s="8" t="s">
        <v>26</v>
      </c>
    </row>
    <row r="261" spans="1:20" ht="17.25" x14ac:dyDescent="0.25">
      <c r="A261" s="36" t="s">
        <v>204</v>
      </c>
      <c r="B261" s="12" t="s">
        <v>573</v>
      </c>
      <c r="D261" s="8">
        <v>16.25</v>
      </c>
      <c r="E261" s="8">
        <v>16.25</v>
      </c>
      <c r="F261" s="125">
        <v>16.25</v>
      </c>
      <c r="G261" s="8">
        <v>16.43</v>
      </c>
      <c r="H261" s="76" t="s">
        <v>234</v>
      </c>
      <c r="I261" s="8">
        <v>730.5752</v>
      </c>
      <c r="J261" s="36">
        <v>730.57449999999994</v>
      </c>
      <c r="K261" s="35">
        <f t="shared" si="15"/>
        <v>0.9581500586889623</v>
      </c>
      <c r="L261" s="35" t="s">
        <v>26</v>
      </c>
      <c r="M261" s="35" t="s">
        <v>26</v>
      </c>
      <c r="N261" s="35" t="s">
        <v>26</v>
      </c>
      <c r="O261" s="35" t="s">
        <v>26</v>
      </c>
      <c r="P261" s="19">
        <v>339.3</v>
      </c>
      <c r="Q261" s="24">
        <v>392.3</v>
      </c>
      <c r="R261" s="8" t="s">
        <v>26</v>
      </c>
      <c r="S261" s="8" t="s">
        <v>26</v>
      </c>
      <c r="T261" s="8" t="s">
        <v>26</v>
      </c>
    </row>
    <row r="262" spans="1:20" ht="17.25" x14ac:dyDescent="0.25">
      <c r="A262" s="527" t="s">
        <v>203</v>
      </c>
      <c r="B262" s="52" t="s">
        <v>574</v>
      </c>
      <c r="D262" s="8">
        <v>15.3</v>
      </c>
      <c r="E262" s="8">
        <v>15.3</v>
      </c>
      <c r="F262" s="125">
        <v>15.27</v>
      </c>
      <c r="G262" s="24">
        <v>15.51</v>
      </c>
      <c r="H262" s="76" t="s">
        <v>234</v>
      </c>
      <c r="I262" s="8">
        <v>728.56179999999995</v>
      </c>
      <c r="J262" s="36">
        <v>728.55889999999999</v>
      </c>
      <c r="K262" s="35">
        <f t="shared" si="15"/>
        <v>3.9804606051125879</v>
      </c>
      <c r="L262" s="35" t="s">
        <v>26</v>
      </c>
      <c r="M262" s="35" t="s">
        <v>26</v>
      </c>
      <c r="N262" s="35" t="s">
        <v>26</v>
      </c>
      <c r="O262" s="35" t="s">
        <v>26</v>
      </c>
      <c r="P262" s="19">
        <v>339.3</v>
      </c>
      <c r="Q262" s="24">
        <v>390.3</v>
      </c>
      <c r="R262" s="8" t="s">
        <v>26</v>
      </c>
      <c r="S262" s="8" t="s">
        <v>26</v>
      </c>
      <c r="T262" s="8" t="s">
        <v>26</v>
      </c>
    </row>
    <row r="263" spans="1:20" ht="17.25" x14ac:dyDescent="0.25">
      <c r="A263" s="527"/>
      <c r="B263" s="52" t="s">
        <v>575</v>
      </c>
      <c r="D263" s="8">
        <v>15.46</v>
      </c>
      <c r="E263" s="8">
        <v>15.46</v>
      </c>
      <c r="F263" s="125">
        <v>15.44</v>
      </c>
      <c r="G263" s="24">
        <v>15.65</v>
      </c>
      <c r="H263" s="76" t="s">
        <v>234</v>
      </c>
      <c r="I263" s="8">
        <v>728.56219999999996</v>
      </c>
      <c r="J263" s="36">
        <v>728.55889999999999</v>
      </c>
      <c r="K263" s="35">
        <f t="shared" si="15"/>
        <v>4.5294896541205381</v>
      </c>
      <c r="L263" s="35" t="s">
        <v>26</v>
      </c>
      <c r="M263" s="35" t="s">
        <v>26</v>
      </c>
      <c r="N263" s="35" t="s">
        <v>26</v>
      </c>
      <c r="O263" s="35" t="s">
        <v>26</v>
      </c>
      <c r="P263" s="19">
        <v>337.3</v>
      </c>
      <c r="Q263" s="24">
        <v>392.3</v>
      </c>
      <c r="R263" s="8" t="s">
        <v>26</v>
      </c>
      <c r="S263" s="8" t="s">
        <v>26</v>
      </c>
      <c r="T263" s="8" t="s">
        <v>26</v>
      </c>
    </row>
    <row r="264" spans="1:20" ht="17.25" x14ac:dyDescent="0.25">
      <c r="A264" s="527" t="s">
        <v>202</v>
      </c>
      <c r="B264" s="52" t="s">
        <v>576</v>
      </c>
      <c r="D264" s="8">
        <v>14.61</v>
      </c>
      <c r="E264" s="8">
        <v>14.6</v>
      </c>
      <c r="F264" s="125">
        <v>14.62</v>
      </c>
      <c r="G264" s="24">
        <v>14.82</v>
      </c>
      <c r="H264" s="76" t="s">
        <v>234</v>
      </c>
      <c r="I264" s="8">
        <v>726.54340000000002</v>
      </c>
      <c r="J264" s="63">
        <v>726.54319999999996</v>
      </c>
      <c r="K264" s="35">
        <f t="shared" si="15"/>
        <v>0.27527612957286329</v>
      </c>
      <c r="L264" s="35" t="s">
        <v>26</v>
      </c>
      <c r="M264" s="35" t="s">
        <v>26</v>
      </c>
      <c r="N264" s="35" t="s">
        <v>26</v>
      </c>
      <c r="O264" s="35" t="s">
        <v>26</v>
      </c>
      <c r="P264" s="19">
        <v>363.3</v>
      </c>
      <c r="Q264" s="24">
        <v>364.3</v>
      </c>
      <c r="R264" s="8" t="s">
        <v>26</v>
      </c>
      <c r="S264" s="8" t="s">
        <v>26</v>
      </c>
      <c r="T264" s="8" t="s">
        <v>26</v>
      </c>
    </row>
    <row r="265" spans="1:20" x14ac:dyDescent="0.25">
      <c r="A265" s="527"/>
      <c r="B265" s="127" t="s">
        <v>701</v>
      </c>
      <c r="D265" s="8">
        <v>14.61</v>
      </c>
      <c r="E265" s="8">
        <v>14.6</v>
      </c>
      <c r="F265" s="125">
        <v>14.62</v>
      </c>
      <c r="H265" s="76"/>
      <c r="J265" s="63"/>
      <c r="K265" s="35"/>
      <c r="L265" s="35"/>
      <c r="M265" s="35"/>
      <c r="N265" s="35"/>
      <c r="O265" s="35"/>
      <c r="P265" s="19">
        <v>335.3</v>
      </c>
      <c r="Q265" s="130">
        <v>392.3</v>
      </c>
      <c r="R265" s="8"/>
      <c r="S265" s="8"/>
      <c r="T265" s="8"/>
    </row>
    <row r="266" spans="1:20" ht="17.25" x14ac:dyDescent="0.25">
      <c r="A266" s="527"/>
      <c r="B266" s="52" t="s">
        <v>577</v>
      </c>
      <c r="D266" s="8">
        <v>14.38</v>
      </c>
      <c r="E266" s="8">
        <v>14.37</v>
      </c>
      <c r="F266" s="125">
        <v>14.38</v>
      </c>
      <c r="G266" s="24">
        <v>14.95</v>
      </c>
      <c r="H266" s="76" t="s">
        <v>234</v>
      </c>
      <c r="I266" s="8">
        <v>726.54660000000001</v>
      </c>
      <c r="J266" s="63">
        <v>726.54319999999996</v>
      </c>
      <c r="K266" s="35">
        <f t="shared" si="15"/>
        <v>4.6796942013303893</v>
      </c>
      <c r="L266" s="35" t="s">
        <v>26</v>
      </c>
      <c r="M266" s="35" t="s">
        <v>26</v>
      </c>
      <c r="N266" s="35" t="s">
        <v>26</v>
      </c>
      <c r="O266" s="35" t="s">
        <v>26</v>
      </c>
      <c r="P266" s="23">
        <v>337.3</v>
      </c>
      <c r="Q266" s="24">
        <v>390.3</v>
      </c>
      <c r="R266" s="8" t="s">
        <v>26</v>
      </c>
      <c r="S266" s="8" t="s">
        <v>26</v>
      </c>
      <c r="T266" s="8" t="s">
        <v>26</v>
      </c>
    </row>
    <row r="267" spans="1:20" ht="17.25" x14ac:dyDescent="0.25">
      <c r="A267" s="36" t="s">
        <v>201</v>
      </c>
      <c r="B267" s="52" t="s">
        <v>578</v>
      </c>
      <c r="D267" s="8">
        <v>14.09</v>
      </c>
      <c r="E267" s="8">
        <v>14.08</v>
      </c>
      <c r="F267" s="125">
        <v>14.05</v>
      </c>
      <c r="G267" s="24">
        <v>14.29</v>
      </c>
      <c r="H267" s="76" t="s">
        <v>234</v>
      </c>
      <c r="I267" s="8">
        <v>724.529</v>
      </c>
      <c r="J267" s="8">
        <v>724.52760000000001</v>
      </c>
      <c r="K267" s="35">
        <f t="shared" si="15"/>
        <v>1.9322935385617219</v>
      </c>
      <c r="L267" s="35" t="s">
        <v>26</v>
      </c>
      <c r="M267" s="35" t="s">
        <v>26</v>
      </c>
      <c r="N267" s="35" t="s">
        <v>26</v>
      </c>
      <c r="O267" s="35" t="s">
        <v>26</v>
      </c>
      <c r="P267" s="23">
        <v>361.3</v>
      </c>
      <c r="Q267" s="24">
        <v>364.3</v>
      </c>
      <c r="R267" s="8" t="s">
        <v>26</v>
      </c>
      <c r="S267" s="8" t="s">
        <v>26</v>
      </c>
      <c r="T267" s="8" t="s">
        <v>26</v>
      </c>
    </row>
    <row r="268" spans="1:20" ht="17.25" x14ac:dyDescent="0.25">
      <c r="A268" s="36" t="s">
        <v>200</v>
      </c>
      <c r="B268" s="52" t="s">
        <v>579</v>
      </c>
      <c r="E268" s="8">
        <v>13.16</v>
      </c>
      <c r="F268" s="125">
        <v>13.16</v>
      </c>
      <c r="G268" s="24">
        <v>13.42</v>
      </c>
      <c r="H268" s="76" t="s">
        <v>234</v>
      </c>
      <c r="I268" s="8">
        <v>722.51239999999996</v>
      </c>
      <c r="J268" s="8">
        <v>722.51189999999997</v>
      </c>
      <c r="K268" s="35">
        <f t="shared" si="15"/>
        <v>0.69203012433176059</v>
      </c>
      <c r="L268" s="35" t="s">
        <v>26</v>
      </c>
      <c r="M268" s="35" t="s">
        <v>26</v>
      </c>
      <c r="N268" s="35" t="s">
        <v>26</v>
      </c>
      <c r="O268" s="35" t="s">
        <v>26</v>
      </c>
      <c r="P268" s="23">
        <v>359.3</v>
      </c>
      <c r="Q268" s="24">
        <v>364.3</v>
      </c>
      <c r="R268" s="8" t="s">
        <v>26</v>
      </c>
      <c r="S268" s="8" t="s">
        <v>26</v>
      </c>
      <c r="T268" s="8" t="s">
        <v>26</v>
      </c>
    </row>
    <row r="269" spans="1:20" ht="17.25" x14ac:dyDescent="0.25">
      <c r="A269" s="36" t="s">
        <v>210</v>
      </c>
      <c r="B269" s="52" t="s">
        <v>580</v>
      </c>
      <c r="D269" s="8">
        <v>17.07</v>
      </c>
      <c r="E269" s="8">
        <v>17.05</v>
      </c>
      <c r="F269" s="125">
        <v>17.05</v>
      </c>
      <c r="G269" s="24">
        <v>17.239999999999998</v>
      </c>
      <c r="H269" s="76" t="s">
        <v>234</v>
      </c>
      <c r="I269" s="8">
        <v>758.60739999999998</v>
      </c>
      <c r="J269" s="8">
        <v>758.60580000000004</v>
      </c>
      <c r="K269" s="35">
        <f t="shared" si="15"/>
        <v>2.109132305526042</v>
      </c>
      <c r="L269" s="35" t="s">
        <v>26</v>
      </c>
      <c r="M269" s="35" t="s">
        <v>26</v>
      </c>
      <c r="N269" s="35" t="s">
        <v>26</v>
      </c>
      <c r="O269" s="35" t="s">
        <v>26</v>
      </c>
      <c r="P269" s="23">
        <v>339.3</v>
      </c>
      <c r="Q269" s="24">
        <v>420.3</v>
      </c>
      <c r="R269" s="8" t="s">
        <v>26</v>
      </c>
      <c r="S269" s="8" t="s">
        <v>26</v>
      </c>
      <c r="T269" s="8" t="s">
        <v>26</v>
      </c>
    </row>
    <row r="270" spans="1:20" ht="17.25" x14ac:dyDescent="0.25">
      <c r="A270" s="36" t="s">
        <v>209</v>
      </c>
      <c r="B270" s="52" t="s">
        <v>581</v>
      </c>
      <c r="D270" s="8">
        <v>16.420000000000002</v>
      </c>
      <c r="E270" s="8">
        <v>16.37</v>
      </c>
      <c r="F270" s="125">
        <v>16.39</v>
      </c>
      <c r="G270" s="53">
        <v>16.600000000000001</v>
      </c>
      <c r="H270" s="76" t="s">
        <v>234</v>
      </c>
      <c r="I270" s="8">
        <v>756.59090000000003</v>
      </c>
      <c r="J270" s="8">
        <v>756.59019999999998</v>
      </c>
      <c r="K270" s="35">
        <f t="shared" si="15"/>
        <v>0.92520363077880119</v>
      </c>
      <c r="L270" s="35" t="s">
        <v>26</v>
      </c>
      <c r="M270" s="35" t="s">
        <v>26</v>
      </c>
      <c r="N270" s="35" t="s">
        <v>26</v>
      </c>
      <c r="O270" s="35" t="s">
        <v>26</v>
      </c>
      <c r="P270" s="23">
        <v>337.3</v>
      </c>
      <c r="Q270" s="24">
        <v>420.3</v>
      </c>
      <c r="R270" s="8" t="s">
        <v>26</v>
      </c>
      <c r="S270" s="8" t="s">
        <v>26</v>
      </c>
      <c r="T270" s="8" t="s">
        <v>26</v>
      </c>
    </row>
    <row r="271" spans="1:20" ht="17.25" x14ac:dyDescent="0.25">
      <c r="A271" s="36" t="s">
        <v>208</v>
      </c>
      <c r="B271" s="52" t="s">
        <v>582</v>
      </c>
      <c r="D271" s="8">
        <v>15.67</v>
      </c>
      <c r="E271" s="8">
        <v>15.65</v>
      </c>
      <c r="F271" s="125">
        <v>15.67</v>
      </c>
      <c r="G271" s="24">
        <v>15.87</v>
      </c>
      <c r="H271" s="76" t="s">
        <v>234</v>
      </c>
      <c r="I271" s="8">
        <v>754.57180000000005</v>
      </c>
      <c r="J271" s="8">
        <v>754.57449999999994</v>
      </c>
      <c r="K271" s="35">
        <f t="shared" si="15"/>
        <v>-3.5781755146651242</v>
      </c>
      <c r="L271" s="35" t="s">
        <v>26</v>
      </c>
      <c r="M271" s="35" t="s">
        <v>26</v>
      </c>
      <c r="N271" s="35" t="s">
        <v>26</v>
      </c>
      <c r="O271" s="35" t="s">
        <v>26</v>
      </c>
      <c r="P271" s="23">
        <v>363.3</v>
      </c>
      <c r="Q271" s="24">
        <v>392.3</v>
      </c>
      <c r="R271" s="8" t="s">
        <v>26</v>
      </c>
      <c r="S271" s="8" t="s">
        <v>26</v>
      </c>
      <c r="T271" s="8" t="s">
        <v>26</v>
      </c>
    </row>
    <row r="272" spans="1:20" ht="17.25" x14ac:dyDescent="0.25">
      <c r="A272" s="527" t="s">
        <v>207</v>
      </c>
      <c r="B272" s="52" t="s">
        <v>583</v>
      </c>
      <c r="D272" s="8">
        <v>15.21</v>
      </c>
      <c r="E272" s="8">
        <v>15.21</v>
      </c>
      <c r="F272" s="125">
        <v>15.18</v>
      </c>
      <c r="G272" s="24">
        <v>15.41</v>
      </c>
      <c r="H272" s="76" t="s">
        <v>234</v>
      </c>
      <c r="I272" s="8">
        <v>752.55730000000005</v>
      </c>
      <c r="J272" s="8">
        <v>752.55889999999999</v>
      </c>
      <c r="K272" s="35">
        <f t="shared" si="15"/>
        <v>-2.1260794337020368</v>
      </c>
      <c r="L272" s="35" t="s">
        <v>26</v>
      </c>
      <c r="M272" s="35" t="s">
        <v>26</v>
      </c>
      <c r="N272" s="35" t="s">
        <v>26</v>
      </c>
      <c r="O272" s="35" t="s">
        <v>26</v>
      </c>
      <c r="P272" s="23">
        <v>361.3</v>
      </c>
      <c r="Q272" s="24">
        <v>392.3</v>
      </c>
      <c r="R272" s="8" t="s">
        <v>26</v>
      </c>
      <c r="S272" s="8" t="s">
        <v>26</v>
      </c>
      <c r="T272" s="8" t="s">
        <v>26</v>
      </c>
    </row>
    <row r="273" spans="1:20" ht="17.25" x14ac:dyDescent="0.25">
      <c r="A273" s="527"/>
      <c r="B273" s="52" t="s">
        <v>584</v>
      </c>
      <c r="F273" s="125">
        <v>14.86</v>
      </c>
      <c r="G273" s="24">
        <v>15.1</v>
      </c>
      <c r="H273" s="76" t="s">
        <v>234</v>
      </c>
      <c r="I273" s="8">
        <v>752.55589999999995</v>
      </c>
      <c r="J273" s="8">
        <v>752.55889999999999</v>
      </c>
      <c r="K273" s="35">
        <f t="shared" si="15"/>
        <v>-3.9863989383990361</v>
      </c>
      <c r="L273" s="35" t="s">
        <v>26</v>
      </c>
      <c r="M273" s="35" t="s">
        <v>26</v>
      </c>
      <c r="N273" s="35" t="s">
        <v>26</v>
      </c>
      <c r="O273" s="35" t="s">
        <v>26</v>
      </c>
      <c r="P273" s="23">
        <v>389.3</v>
      </c>
      <c r="Q273" s="24">
        <v>364.3</v>
      </c>
      <c r="R273" s="8" t="s">
        <v>26</v>
      </c>
      <c r="S273" s="8" t="s">
        <v>26</v>
      </c>
      <c r="T273" s="8" t="s">
        <v>26</v>
      </c>
    </row>
    <row r="274" spans="1:20" ht="17.25" x14ac:dyDescent="0.25">
      <c r="A274" s="527" t="s">
        <v>206</v>
      </c>
      <c r="B274" s="52" t="s">
        <v>585</v>
      </c>
      <c r="D274" s="8">
        <v>14.11</v>
      </c>
      <c r="E274" s="8">
        <v>14.11</v>
      </c>
      <c r="F274" s="125">
        <v>14.12</v>
      </c>
      <c r="G274" s="24">
        <v>14.36</v>
      </c>
      <c r="H274" s="76" t="s">
        <v>234</v>
      </c>
      <c r="I274" s="8">
        <v>750.5412</v>
      </c>
      <c r="J274" s="8">
        <v>750.54319999999996</v>
      </c>
      <c r="K274" s="35">
        <f t="shared" si="15"/>
        <v>-2.6647366866460267</v>
      </c>
      <c r="L274" s="35" t="s">
        <v>26</v>
      </c>
      <c r="M274" s="35" t="s">
        <v>26</v>
      </c>
      <c r="N274" s="35" t="s">
        <v>26</v>
      </c>
      <c r="O274" s="35" t="s">
        <v>26</v>
      </c>
      <c r="P274" s="23">
        <v>361.3</v>
      </c>
      <c r="Q274" s="24">
        <v>390.3</v>
      </c>
      <c r="R274" s="8" t="s">
        <v>26</v>
      </c>
      <c r="S274" s="8" t="s">
        <v>26</v>
      </c>
      <c r="T274" s="8" t="s">
        <v>26</v>
      </c>
    </row>
    <row r="275" spans="1:20" ht="17.25" x14ac:dyDescent="0.25">
      <c r="A275" s="527"/>
      <c r="B275" s="52" t="s">
        <v>586</v>
      </c>
      <c r="D275" s="8">
        <v>14.52</v>
      </c>
      <c r="E275" s="8">
        <v>14.5</v>
      </c>
      <c r="F275" s="125">
        <v>14.44</v>
      </c>
      <c r="G275" s="24">
        <v>14.7</v>
      </c>
      <c r="H275" s="76" t="s">
        <v>234</v>
      </c>
      <c r="I275" s="8">
        <v>750.53989999999999</v>
      </c>
      <c r="J275" s="8">
        <v>750.54319999999996</v>
      </c>
      <c r="K275" s="35">
        <f t="shared" si="15"/>
        <v>-4.3968155330265333</v>
      </c>
      <c r="L275" s="35" t="s">
        <v>26</v>
      </c>
      <c r="M275" s="35" t="s">
        <v>26</v>
      </c>
      <c r="N275" s="35" t="s">
        <v>26</v>
      </c>
      <c r="O275" s="35" t="s">
        <v>26</v>
      </c>
      <c r="P275" s="23">
        <v>359.3</v>
      </c>
      <c r="Q275" s="24">
        <v>392.3</v>
      </c>
      <c r="R275" s="8" t="s">
        <v>26</v>
      </c>
      <c r="S275" s="8" t="s">
        <v>26</v>
      </c>
      <c r="T275" s="8" t="s">
        <v>26</v>
      </c>
    </row>
    <row r="276" spans="1:20" ht="17.25" x14ac:dyDescent="0.25">
      <c r="A276" s="527"/>
      <c r="B276" s="52" t="s">
        <v>587</v>
      </c>
      <c r="D276" s="8">
        <v>14.11</v>
      </c>
      <c r="E276" s="8">
        <v>14.11</v>
      </c>
      <c r="F276" s="125">
        <v>14.04</v>
      </c>
      <c r="G276" s="24">
        <v>14.37</v>
      </c>
      <c r="H276" s="76" t="s">
        <v>234</v>
      </c>
      <c r="I276" s="8">
        <v>750.54480000000001</v>
      </c>
      <c r="J276" s="8">
        <v>750.54319999999996</v>
      </c>
      <c r="K276" s="35">
        <f t="shared" si="15"/>
        <v>2.1317893494379998</v>
      </c>
      <c r="L276" s="35" t="s">
        <v>26</v>
      </c>
      <c r="M276" s="35" t="s">
        <v>26</v>
      </c>
      <c r="N276" s="35" t="s">
        <v>26</v>
      </c>
      <c r="O276" s="35" t="s">
        <v>26</v>
      </c>
      <c r="P276" s="23">
        <v>387.3</v>
      </c>
      <c r="Q276" s="24">
        <v>364.3</v>
      </c>
      <c r="R276" s="8" t="s">
        <v>26</v>
      </c>
      <c r="S276" s="8" t="s">
        <v>26</v>
      </c>
      <c r="T276" s="8" t="s">
        <v>26</v>
      </c>
    </row>
    <row r="277" spans="1:20" ht="17.25" x14ac:dyDescent="0.25">
      <c r="A277" s="527" t="s">
        <v>205</v>
      </c>
      <c r="B277" s="52" t="s">
        <v>588</v>
      </c>
      <c r="D277" s="36">
        <v>13.23</v>
      </c>
      <c r="E277" s="36">
        <v>13.22</v>
      </c>
      <c r="F277" s="125">
        <v>13.23</v>
      </c>
      <c r="G277" s="36">
        <v>13.47</v>
      </c>
      <c r="H277" s="76" t="s">
        <v>234</v>
      </c>
      <c r="I277" s="36">
        <v>748.52449999999999</v>
      </c>
      <c r="J277" s="36">
        <v>748.52760000000001</v>
      </c>
      <c r="K277" s="51">
        <f t="shared" si="15"/>
        <v>-4.1414638551973821</v>
      </c>
      <c r="L277" s="35" t="s">
        <v>26</v>
      </c>
      <c r="M277" s="35" t="s">
        <v>26</v>
      </c>
      <c r="N277" s="35" t="s">
        <v>26</v>
      </c>
      <c r="O277" s="35" t="s">
        <v>26</v>
      </c>
      <c r="P277" s="23">
        <v>359.3</v>
      </c>
      <c r="Q277" s="24">
        <v>390.3</v>
      </c>
      <c r="R277" s="8" t="s">
        <v>26</v>
      </c>
      <c r="S277" s="8" t="s">
        <v>26</v>
      </c>
      <c r="T277" s="8" t="s">
        <v>26</v>
      </c>
    </row>
    <row r="278" spans="1:20" ht="17.25" x14ac:dyDescent="0.25">
      <c r="A278" s="527"/>
      <c r="B278" s="52" t="s">
        <v>589</v>
      </c>
      <c r="D278" s="36">
        <v>13.06</v>
      </c>
      <c r="E278" s="36">
        <v>13.04</v>
      </c>
      <c r="F278" s="130">
        <v>13.63</v>
      </c>
      <c r="G278" s="36">
        <v>13.38</v>
      </c>
      <c r="H278" s="76" t="s">
        <v>234</v>
      </c>
      <c r="I278" s="36">
        <v>748.52589999999998</v>
      </c>
      <c r="J278" s="36">
        <v>748.52760000000001</v>
      </c>
      <c r="K278" s="51">
        <f t="shared" si="15"/>
        <v>-2.2711253399714484</v>
      </c>
      <c r="L278" s="35" t="s">
        <v>26</v>
      </c>
      <c r="M278" s="35" t="s">
        <v>26</v>
      </c>
      <c r="N278" s="35" t="s">
        <v>26</v>
      </c>
      <c r="O278" s="35" t="s">
        <v>26</v>
      </c>
      <c r="P278" s="23">
        <v>385.3</v>
      </c>
      <c r="Q278" s="24">
        <v>364.3</v>
      </c>
      <c r="R278" s="8" t="s">
        <v>26</v>
      </c>
      <c r="S278" s="8" t="s">
        <v>26</v>
      </c>
      <c r="T278" s="8" t="s">
        <v>26</v>
      </c>
    </row>
    <row r="279" spans="1:20" ht="17.25" x14ac:dyDescent="0.25">
      <c r="A279" s="527" t="s">
        <v>213</v>
      </c>
      <c r="B279" s="52" t="s">
        <v>590</v>
      </c>
      <c r="D279" s="8">
        <v>15.9</v>
      </c>
      <c r="E279" s="8">
        <v>15.9</v>
      </c>
      <c r="F279" s="125">
        <v>15.91</v>
      </c>
      <c r="G279" s="24">
        <v>16.07</v>
      </c>
      <c r="H279" s="76" t="s">
        <v>234</v>
      </c>
      <c r="I279" s="8">
        <v>780.58900000000006</v>
      </c>
      <c r="J279" s="8">
        <v>780.59019999999998</v>
      </c>
      <c r="K279" s="51">
        <f t="shared" si="15"/>
        <v>-1.5372983159744371</v>
      </c>
      <c r="L279" s="35" t="s">
        <v>26</v>
      </c>
      <c r="M279" s="35" t="s">
        <v>26</v>
      </c>
      <c r="N279" s="35" t="s">
        <v>26</v>
      </c>
      <c r="O279" s="35" t="s">
        <v>26</v>
      </c>
      <c r="P279" s="23">
        <v>389.3</v>
      </c>
      <c r="Q279" s="24">
        <v>392.3</v>
      </c>
      <c r="R279" s="8" t="s">
        <v>26</v>
      </c>
      <c r="S279" s="8" t="s">
        <v>26</v>
      </c>
      <c r="T279" s="8" t="s">
        <v>26</v>
      </c>
    </row>
    <row r="280" spans="1:20" ht="17.25" x14ac:dyDescent="0.25">
      <c r="A280" s="527"/>
      <c r="B280" s="52" t="s">
        <v>591</v>
      </c>
      <c r="D280" s="8">
        <v>16.170000000000002</v>
      </c>
      <c r="E280" s="8">
        <v>16.16</v>
      </c>
      <c r="F280" s="125">
        <v>16.14</v>
      </c>
      <c r="G280" s="24">
        <v>16.350000000000001</v>
      </c>
      <c r="H280" s="76" t="s">
        <v>234</v>
      </c>
      <c r="I280" s="8">
        <v>780.59379999999999</v>
      </c>
      <c r="J280" s="8">
        <v>780.59019999999998</v>
      </c>
      <c r="K280" s="35">
        <f t="shared" si="15"/>
        <v>4.6118949482145952</v>
      </c>
      <c r="L280" s="35" t="s">
        <v>26</v>
      </c>
      <c r="M280" s="35" t="s">
        <v>26</v>
      </c>
      <c r="N280" s="35" t="s">
        <v>26</v>
      </c>
      <c r="O280" s="35" t="s">
        <v>26</v>
      </c>
      <c r="P280" s="23">
        <v>361.3</v>
      </c>
      <c r="Q280" s="24">
        <v>420.3</v>
      </c>
      <c r="R280" s="8" t="s">
        <v>26</v>
      </c>
      <c r="S280" s="8" t="s">
        <v>26</v>
      </c>
      <c r="T280" s="8" t="s">
        <v>26</v>
      </c>
    </row>
    <row r="281" spans="1:20" ht="17.25" x14ac:dyDescent="0.25">
      <c r="A281" s="527" t="s">
        <v>212</v>
      </c>
      <c r="B281" s="52" t="s">
        <v>592</v>
      </c>
      <c r="D281" s="8">
        <v>15.18</v>
      </c>
      <c r="E281" s="8">
        <v>15.18</v>
      </c>
      <c r="F281" s="125">
        <v>15.17</v>
      </c>
      <c r="G281" s="24">
        <v>15.4</v>
      </c>
      <c r="H281" s="76" t="s">
        <v>234</v>
      </c>
      <c r="I281" s="8">
        <v>778.57740000000001</v>
      </c>
      <c r="J281" s="8">
        <v>778.57449999999994</v>
      </c>
      <c r="K281" s="35">
        <f t="shared" si="15"/>
        <v>3.7247559482976245</v>
      </c>
      <c r="L281" s="35" t="s">
        <v>26</v>
      </c>
      <c r="M281" s="35" t="s">
        <v>26</v>
      </c>
      <c r="N281" s="35" t="s">
        <v>26</v>
      </c>
      <c r="O281" s="35" t="s">
        <v>26</v>
      </c>
      <c r="P281" s="23">
        <v>387.3</v>
      </c>
      <c r="Q281" s="24">
        <v>392.3</v>
      </c>
      <c r="R281" s="8" t="s">
        <v>26</v>
      </c>
      <c r="S281" s="8" t="s">
        <v>26</v>
      </c>
      <c r="T281" s="8" t="s">
        <v>26</v>
      </c>
    </row>
    <row r="282" spans="1:20" ht="17.25" x14ac:dyDescent="0.25">
      <c r="A282" s="527"/>
      <c r="B282" s="52" t="s">
        <v>593</v>
      </c>
      <c r="D282" s="8">
        <v>15.02</v>
      </c>
      <c r="E282" s="8">
        <v>15.01</v>
      </c>
      <c r="F282" s="130">
        <v>14.85</v>
      </c>
      <c r="G282" s="24">
        <v>15.2</v>
      </c>
      <c r="H282" s="76" t="s">
        <v>234</v>
      </c>
      <c r="I282" s="8">
        <v>778.57740000000001</v>
      </c>
      <c r="J282" s="8">
        <v>778.57449999999994</v>
      </c>
      <c r="K282" s="51">
        <f t="shared" si="15"/>
        <v>3.7247559482976245</v>
      </c>
      <c r="L282" s="35" t="s">
        <v>26</v>
      </c>
      <c r="M282" s="35" t="s">
        <v>26</v>
      </c>
      <c r="N282" s="35" t="s">
        <v>26</v>
      </c>
      <c r="O282" s="35" t="s">
        <v>26</v>
      </c>
      <c r="P282" s="138">
        <v>389.3</v>
      </c>
      <c r="Q282" s="138">
        <v>390.3</v>
      </c>
      <c r="R282" s="8" t="s">
        <v>26</v>
      </c>
      <c r="S282" s="8" t="s">
        <v>26</v>
      </c>
      <c r="T282" s="8" t="s">
        <v>26</v>
      </c>
    </row>
    <row r="283" spans="1:20" ht="17.25" x14ac:dyDescent="0.25">
      <c r="A283" s="527"/>
      <c r="B283" s="52" t="s">
        <v>594</v>
      </c>
      <c r="D283" s="8">
        <v>15.18</v>
      </c>
      <c r="E283" s="8">
        <v>15.18</v>
      </c>
      <c r="F283" s="125">
        <v>15.17</v>
      </c>
      <c r="G283" s="24">
        <v>15.39</v>
      </c>
      <c r="H283" s="76" t="s">
        <v>234</v>
      </c>
      <c r="I283" s="8">
        <v>778.57709999999997</v>
      </c>
      <c r="J283" s="8">
        <v>778.57449999999994</v>
      </c>
      <c r="K283" s="35">
        <f t="shared" si="15"/>
        <v>3.3394363673989678</v>
      </c>
      <c r="L283" s="35" t="s">
        <v>26</v>
      </c>
      <c r="M283" s="35" t="s">
        <v>26</v>
      </c>
      <c r="N283" s="35" t="s">
        <v>26</v>
      </c>
      <c r="O283" s="35" t="s">
        <v>26</v>
      </c>
      <c r="P283" s="23">
        <v>361.3</v>
      </c>
      <c r="Q283" s="24">
        <v>418.3</v>
      </c>
      <c r="R283" s="8" t="s">
        <v>26</v>
      </c>
      <c r="S283" s="8" t="s">
        <v>26</v>
      </c>
      <c r="T283" s="8" t="s">
        <v>26</v>
      </c>
    </row>
    <row r="284" spans="1:20" ht="17.25" x14ac:dyDescent="0.25">
      <c r="A284" s="527" t="s">
        <v>211</v>
      </c>
      <c r="B284" s="52" t="s">
        <v>595</v>
      </c>
      <c r="D284" s="111"/>
      <c r="F284" s="132">
        <v>14.11</v>
      </c>
      <c r="G284" s="24">
        <v>14.33</v>
      </c>
      <c r="H284" s="76" t="s">
        <v>234</v>
      </c>
      <c r="I284" s="8">
        <v>776.55920000000003</v>
      </c>
      <c r="J284" s="8">
        <v>776.55889999999999</v>
      </c>
      <c r="K284" s="35">
        <f t="shared" si="15"/>
        <v>0.38631969840070168</v>
      </c>
      <c r="L284" s="35" t="s">
        <v>26</v>
      </c>
      <c r="M284" s="35" t="s">
        <v>26</v>
      </c>
      <c r="N284" s="35" t="s">
        <v>26</v>
      </c>
      <c r="O284" s="35" t="s">
        <v>26</v>
      </c>
      <c r="P284" s="23">
        <v>387.3</v>
      </c>
      <c r="Q284" s="24">
        <v>390.3</v>
      </c>
      <c r="R284" s="8" t="s">
        <v>26</v>
      </c>
      <c r="S284" s="8" t="s">
        <v>26</v>
      </c>
      <c r="T284" s="8" t="s">
        <v>26</v>
      </c>
    </row>
    <row r="285" spans="1:20" ht="18" thickBot="1" x14ac:dyDescent="0.3">
      <c r="A285" s="527"/>
      <c r="B285" s="52" t="s">
        <v>596</v>
      </c>
      <c r="F285" s="133">
        <v>13.71</v>
      </c>
      <c r="G285" s="24">
        <v>14.52</v>
      </c>
      <c r="H285" s="76" t="s">
        <v>234</v>
      </c>
      <c r="I285" s="8">
        <v>776.55849999999998</v>
      </c>
      <c r="J285" s="8">
        <v>776.55889999999999</v>
      </c>
      <c r="K285" s="35">
        <f t="shared" si="15"/>
        <v>-0.51509293115213628</v>
      </c>
      <c r="L285" s="35" t="s">
        <v>26</v>
      </c>
      <c r="M285" s="35" t="s">
        <v>26</v>
      </c>
      <c r="N285" s="35" t="s">
        <v>26</v>
      </c>
      <c r="O285" s="35" t="s">
        <v>26</v>
      </c>
      <c r="P285" s="138">
        <v>385.3</v>
      </c>
      <c r="Q285" s="138">
        <v>392.3</v>
      </c>
      <c r="R285" s="8" t="s">
        <v>26</v>
      </c>
      <c r="S285" s="8" t="s">
        <v>26</v>
      </c>
      <c r="T285" s="8" t="s">
        <v>26</v>
      </c>
    </row>
    <row r="286" spans="1:20" ht="18" thickBot="1" x14ac:dyDescent="0.3">
      <c r="A286" s="523" t="s">
        <v>264</v>
      </c>
      <c r="B286" s="524"/>
      <c r="C286" s="524"/>
      <c r="D286" s="524"/>
      <c r="E286" s="524"/>
      <c r="F286" s="524"/>
      <c r="G286" s="524"/>
      <c r="H286" s="524"/>
      <c r="I286" s="524"/>
      <c r="J286" s="524"/>
      <c r="K286" s="524"/>
      <c r="L286" s="524"/>
      <c r="M286" s="524"/>
      <c r="N286" s="524"/>
      <c r="O286" s="524"/>
      <c r="P286" s="524"/>
      <c r="Q286" s="524"/>
      <c r="R286" s="524"/>
      <c r="S286" s="524"/>
      <c r="T286" s="525"/>
    </row>
    <row r="287" spans="1:20" ht="17.25" x14ac:dyDescent="0.25">
      <c r="A287" s="19" t="s">
        <v>216</v>
      </c>
      <c r="B287" s="20" t="s">
        <v>657</v>
      </c>
      <c r="C287" s="19"/>
      <c r="D287" s="19">
        <v>14.95</v>
      </c>
      <c r="E287" s="19">
        <v>14.95</v>
      </c>
      <c r="F287" s="19">
        <v>14.93</v>
      </c>
      <c r="G287" s="23">
        <v>15.15</v>
      </c>
      <c r="H287" s="64" t="s">
        <v>234</v>
      </c>
      <c r="I287" s="19">
        <v>718.57730000000004</v>
      </c>
      <c r="J287" s="19">
        <v>718.57449999999994</v>
      </c>
      <c r="K287" s="38">
        <f t="shared" ref="K287:K301" si="16">((I287-J287)/J287)*1000000</f>
        <v>3.8966036229965724</v>
      </c>
      <c r="L287" s="64" t="s">
        <v>69</v>
      </c>
      <c r="M287" s="42">
        <v>740.55880000000002</v>
      </c>
      <c r="N287" s="84">
        <v>740.55650000000003</v>
      </c>
      <c r="O287" s="85">
        <f>((M287-N287)/N287)*1000000</f>
        <v>3.1057724832488631</v>
      </c>
      <c r="P287" s="19">
        <v>184.07330999999999</v>
      </c>
      <c r="Q287" s="19" t="s">
        <v>26</v>
      </c>
      <c r="R287" s="19" t="s">
        <v>26</v>
      </c>
      <c r="S287" s="19" t="s">
        <v>26</v>
      </c>
      <c r="T287" s="19" t="s">
        <v>26</v>
      </c>
    </row>
    <row r="288" spans="1:20" ht="17.25" x14ac:dyDescent="0.25">
      <c r="A288" s="19" t="s">
        <v>219</v>
      </c>
      <c r="B288" s="20" t="s">
        <v>658</v>
      </c>
      <c r="C288" s="19"/>
      <c r="D288" s="19">
        <v>14.96</v>
      </c>
      <c r="E288" s="19">
        <v>14.94</v>
      </c>
      <c r="F288" s="19">
        <v>14.94</v>
      </c>
      <c r="G288" s="23">
        <v>15.17</v>
      </c>
      <c r="H288" s="64" t="s">
        <v>234</v>
      </c>
      <c r="I288" s="19">
        <v>744.59</v>
      </c>
      <c r="J288" s="19">
        <v>744.59019999999998</v>
      </c>
      <c r="K288" s="38">
        <f t="shared" si="16"/>
        <v>-0.26860412606799805</v>
      </c>
      <c r="L288" s="64" t="s">
        <v>69</v>
      </c>
      <c r="M288" s="42">
        <v>766.57079999999996</v>
      </c>
      <c r="N288" s="84">
        <v>766.57209999999998</v>
      </c>
      <c r="O288" s="85">
        <f>((M288-N288)/N288)*1000000</f>
        <v>-1.695861354743714</v>
      </c>
      <c r="P288" s="19">
        <v>184.07330999999999</v>
      </c>
      <c r="Q288" s="19" t="s">
        <v>26</v>
      </c>
      <c r="R288" s="19" t="s">
        <v>26</v>
      </c>
      <c r="S288" s="19" t="s">
        <v>26</v>
      </c>
      <c r="T288" s="19" t="s">
        <v>26</v>
      </c>
    </row>
    <row r="289" spans="1:20" ht="17.25" x14ac:dyDescent="0.25">
      <c r="A289" s="19" t="s">
        <v>218</v>
      </c>
      <c r="B289" s="20" t="s">
        <v>659</v>
      </c>
      <c r="C289" s="19"/>
      <c r="D289" s="19">
        <v>14.01</v>
      </c>
      <c r="E289" s="19">
        <v>13.99</v>
      </c>
      <c r="F289" s="19">
        <v>13.98</v>
      </c>
      <c r="G289" s="23">
        <v>14.23</v>
      </c>
      <c r="H289" s="64" t="s">
        <v>234</v>
      </c>
      <c r="I289" s="19">
        <v>742.57650000000001</v>
      </c>
      <c r="J289" s="19">
        <v>742.57449999999994</v>
      </c>
      <c r="K289" s="38">
        <f t="shared" si="16"/>
        <v>2.6933324536008083</v>
      </c>
      <c r="L289" s="64" t="s">
        <v>69</v>
      </c>
      <c r="M289" s="42">
        <v>764.55799999999999</v>
      </c>
      <c r="N289" s="84">
        <v>764.55650000000003</v>
      </c>
      <c r="O289" s="85">
        <f t="shared" ref="O289:O301" si="17">((M289-N289)/N289)*1000000</f>
        <v>1.9619217153533191</v>
      </c>
      <c r="P289" s="19">
        <v>184.07330999999999</v>
      </c>
      <c r="Q289" s="19" t="s">
        <v>26</v>
      </c>
      <c r="R289" s="19" t="s">
        <v>26</v>
      </c>
      <c r="S289" s="19" t="s">
        <v>26</v>
      </c>
      <c r="T289" s="19" t="s">
        <v>26</v>
      </c>
    </row>
    <row r="290" spans="1:20" ht="17.25" x14ac:dyDescent="0.25">
      <c r="A290" s="19" t="s">
        <v>217</v>
      </c>
      <c r="B290" s="20" t="s">
        <v>660</v>
      </c>
      <c r="C290" s="19"/>
      <c r="D290" s="19">
        <v>13.04</v>
      </c>
      <c r="E290" s="19">
        <v>13.01</v>
      </c>
      <c r="F290" s="19">
        <v>13</v>
      </c>
      <c r="G290" s="41">
        <v>13.27</v>
      </c>
      <c r="H290" s="64" t="s">
        <v>234</v>
      </c>
      <c r="I290" s="19">
        <v>740.56110000000001</v>
      </c>
      <c r="J290" s="19">
        <v>740.55889999999999</v>
      </c>
      <c r="K290" s="38">
        <f t="shared" si="16"/>
        <v>2.9707292694965779</v>
      </c>
      <c r="L290" s="64" t="s">
        <v>69</v>
      </c>
      <c r="M290" s="42">
        <v>762.5453</v>
      </c>
      <c r="N290" s="84">
        <v>762.54079999999999</v>
      </c>
      <c r="O290" s="85">
        <f t="shared" si="17"/>
        <v>5.9013235750890658</v>
      </c>
      <c r="P290" s="19">
        <v>184.07330999999999</v>
      </c>
      <c r="Q290" s="19" t="s">
        <v>26</v>
      </c>
      <c r="R290" s="19" t="s">
        <v>26</v>
      </c>
      <c r="S290" s="19" t="s">
        <v>26</v>
      </c>
      <c r="T290" s="19" t="s">
        <v>26</v>
      </c>
    </row>
    <row r="291" spans="1:20" ht="17.25" x14ac:dyDescent="0.25">
      <c r="A291" s="514" t="s">
        <v>223</v>
      </c>
      <c r="B291" s="20" t="s">
        <v>661</v>
      </c>
      <c r="C291" s="19"/>
      <c r="D291" s="19">
        <v>14.99</v>
      </c>
      <c r="E291" s="19">
        <v>14.98</v>
      </c>
      <c r="F291" s="19">
        <v>14.95</v>
      </c>
      <c r="G291" s="23">
        <v>15.2</v>
      </c>
      <c r="H291" s="64" t="s">
        <v>234</v>
      </c>
      <c r="I291" s="19">
        <v>770.60680000000002</v>
      </c>
      <c r="J291" s="19">
        <v>770.60580000000004</v>
      </c>
      <c r="K291" s="38">
        <f t="shared" si="16"/>
        <v>1.2976803444463474</v>
      </c>
      <c r="L291" s="64" t="s">
        <v>69</v>
      </c>
      <c r="M291" s="42">
        <v>792.58709999999996</v>
      </c>
      <c r="N291" s="84">
        <v>792.58780000000002</v>
      </c>
      <c r="O291" s="85">
        <f t="shared" si="17"/>
        <v>-0.88318291052632814</v>
      </c>
      <c r="P291" s="19">
        <v>184.07330999999999</v>
      </c>
      <c r="Q291" s="19" t="s">
        <v>26</v>
      </c>
      <c r="R291" s="19" t="s">
        <v>26</v>
      </c>
      <c r="S291" s="19" t="s">
        <v>26</v>
      </c>
      <c r="T291" s="19" t="s">
        <v>26</v>
      </c>
    </row>
    <row r="292" spans="1:20" ht="17.25" x14ac:dyDescent="0.25">
      <c r="A292" s="514"/>
      <c r="B292" s="20" t="s">
        <v>662</v>
      </c>
      <c r="C292" s="19"/>
      <c r="D292" s="19">
        <v>15.15</v>
      </c>
      <c r="E292" s="19">
        <v>15.14</v>
      </c>
      <c r="F292" s="19">
        <v>15.12</v>
      </c>
      <c r="G292" s="23">
        <v>15.35</v>
      </c>
      <c r="H292" s="64" t="s">
        <v>234</v>
      </c>
      <c r="I292" s="19">
        <v>770.60760000000005</v>
      </c>
      <c r="J292" s="19">
        <v>770.60580000000004</v>
      </c>
      <c r="K292" s="38">
        <f t="shared" si="16"/>
        <v>2.3358246200624371</v>
      </c>
      <c r="L292" s="64" t="s">
        <v>69</v>
      </c>
      <c r="M292" s="42">
        <v>792.58640000000003</v>
      </c>
      <c r="N292" s="84">
        <v>792.58780000000002</v>
      </c>
      <c r="O292" s="85">
        <f t="shared" si="17"/>
        <v>-1.7663658209092188</v>
      </c>
      <c r="P292" s="19">
        <v>184.07330999999999</v>
      </c>
      <c r="Q292" s="19" t="s">
        <v>26</v>
      </c>
      <c r="R292" s="19" t="s">
        <v>26</v>
      </c>
      <c r="S292" s="19" t="s">
        <v>26</v>
      </c>
      <c r="T292" s="19" t="s">
        <v>26</v>
      </c>
    </row>
    <row r="293" spans="1:20" ht="17.25" x14ac:dyDescent="0.25">
      <c r="A293" s="514" t="s">
        <v>222</v>
      </c>
      <c r="B293" s="20" t="s">
        <v>663</v>
      </c>
      <c r="C293" s="19"/>
      <c r="D293" s="19">
        <v>13.95</v>
      </c>
      <c r="E293" s="19">
        <v>13.94</v>
      </c>
      <c r="F293" s="19">
        <v>13.91</v>
      </c>
      <c r="G293" s="23">
        <v>14.19</v>
      </c>
      <c r="H293" s="64" t="s">
        <v>234</v>
      </c>
      <c r="I293" s="19">
        <v>768.58910000000003</v>
      </c>
      <c r="J293" s="19">
        <v>768.59019999999998</v>
      </c>
      <c r="K293" s="38">
        <f t="shared" si="16"/>
        <v>-1.4311918106049897</v>
      </c>
      <c r="L293" s="64" t="s">
        <v>69</v>
      </c>
      <c r="M293" s="42">
        <v>790.57439999999997</v>
      </c>
      <c r="N293" s="84">
        <v>790.57209999999998</v>
      </c>
      <c r="O293" s="85">
        <f t="shared" si="17"/>
        <v>2.9092855667321009</v>
      </c>
      <c r="P293" s="19">
        <v>184.07330999999999</v>
      </c>
      <c r="Q293" s="19" t="s">
        <v>26</v>
      </c>
      <c r="R293" s="19" t="s">
        <v>26</v>
      </c>
      <c r="S293" s="19" t="s">
        <v>26</v>
      </c>
      <c r="T293" s="19" t="s">
        <v>26</v>
      </c>
    </row>
    <row r="294" spans="1:20" ht="17.25" x14ac:dyDescent="0.25">
      <c r="A294" s="514"/>
      <c r="B294" s="20" t="s">
        <v>664</v>
      </c>
      <c r="C294" s="19"/>
      <c r="D294" s="19">
        <v>14.27</v>
      </c>
      <c r="E294" s="19">
        <v>14.26</v>
      </c>
      <c r="F294" s="19">
        <v>14.24</v>
      </c>
      <c r="G294" s="23">
        <v>14.48</v>
      </c>
      <c r="H294" s="64" t="s">
        <v>234</v>
      </c>
      <c r="I294" s="19">
        <v>768.59130000000005</v>
      </c>
      <c r="J294" s="19">
        <v>768.59019999999998</v>
      </c>
      <c r="K294" s="38">
        <f t="shared" si="16"/>
        <v>1.4311918107529056</v>
      </c>
      <c r="L294" s="64" t="s">
        <v>69</v>
      </c>
      <c r="M294" s="42">
        <v>790.57219999999995</v>
      </c>
      <c r="N294" s="84">
        <v>790.57209999999998</v>
      </c>
      <c r="O294" s="85">
        <f t="shared" si="17"/>
        <v>0.12649067678317757</v>
      </c>
      <c r="P294" s="19">
        <v>184.07330999999999</v>
      </c>
      <c r="Q294" s="19" t="s">
        <v>26</v>
      </c>
      <c r="R294" s="19" t="s">
        <v>26</v>
      </c>
      <c r="S294" s="19" t="s">
        <v>26</v>
      </c>
      <c r="T294" s="19" t="s">
        <v>26</v>
      </c>
    </row>
    <row r="295" spans="1:20" ht="17.25" x14ac:dyDescent="0.25">
      <c r="A295" s="19" t="s">
        <v>221</v>
      </c>
      <c r="B295" s="20" t="s">
        <v>665</v>
      </c>
      <c r="C295" s="19"/>
      <c r="D295" s="19">
        <v>13.72</v>
      </c>
      <c r="E295" s="19">
        <v>13.71</v>
      </c>
      <c r="F295" s="19">
        <v>13.68</v>
      </c>
      <c r="G295" s="23">
        <v>13.95</v>
      </c>
      <c r="H295" s="64" t="s">
        <v>234</v>
      </c>
      <c r="I295" s="19">
        <v>766.5761</v>
      </c>
      <c r="J295" s="19">
        <v>766.57449999999994</v>
      </c>
      <c r="K295" s="38">
        <f t="shared" si="16"/>
        <v>2.0872074404420116</v>
      </c>
      <c r="L295" s="64" t="s">
        <v>69</v>
      </c>
      <c r="M295" s="42">
        <v>788.55960000000005</v>
      </c>
      <c r="N295" s="84">
        <v>788.55650000000003</v>
      </c>
      <c r="O295" s="85">
        <f t="shared" si="17"/>
        <v>3.931233843126833</v>
      </c>
      <c r="P295" s="19">
        <v>184.07330999999999</v>
      </c>
      <c r="Q295" s="19" t="s">
        <v>26</v>
      </c>
      <c r="R295" s="19" t="s">
        <v>26</v>
      </c>
      <c r="S295" s="19" t="s">
        <v>26</v>
      </c>
      <c r="T295" s="19" t="s">
        <v>26</v>
      </c>
    </row>
    <row r="296" spans="1:20" ht="17.25" x14ac:dyDescent="0.25">
      <c r="A296" s="19" t="s">
        <v>220</v>
      </c>
      <c r="B296" s="20" t="s">
        <v>666</v>
      </c>
      <c r="C296" s="126"/>
      <c r="D296" s="19">
        <v>12.78</v>
      </c>
      <c r="E296" s="19">
        <v>12.75</v>
      </c>
      <c r="F296" s="19">
        <v>12.74</v>
      </c>
      <c r="G296" s="23">
        <v>13.01</v>
      </c>
      <c r="H296" s="64" t="s">
        <v>234</v>
      </c>
      <c r="I296" s="19">
        <v>764.56110000000001</v>
      </c>
      <c r="J296" s="19">
        <v>764.55889999999999</v>
      </c>
      <c r="K296" s="38">
        <f t="shared" si="16"/>
        <v>2.8774761499947084</v>
      </c>
      <c r="L296" s="64" t="s">
        <v>69</v>
      </c>
      <c r="M296" s="42">
        <v>786.54129999999998</v>
      </c>
      <c r="N296" s="84">
        <v>786.54079999999999</v>
      </c>
      <c r="O296" s="85">
        <f t="shared" si="17"/>
        <v>0.63569493151299539</v>
      </c>
      <c r="P296" s="19">
        <v>184.07330999999999</v>
      </c>
      <c r="Q296" s="19" t="s">
        <v>26</v>
      </c>
      <c r="R296" s="19" t="s">
        <v>26</v>
      </c>
      <c r="S296" s="19" t="s">
        <v>26</v>
      </c>
      <c r="T296" s="19" t="s">
        <v>26</v>
      </c>
    </row>
    <row r="297" spans="1:20" ht="17.25" x14ac:dyDescent="0.25">
      <c r="A297" s="19" t="s">
        <v>225</v>
      </c>
      <c r="B297" s="20" t="s">
        <v>667</v>
      </c>
      <c r="C297" s="19"/>
      <c r="D297" s="19">
        <v>13.95</v>
      </c>
      <c r="E297" s="19">
        <v>13.93</v>
      </c>
      <c r="F297" s="19">
        <v>13.91</v>
      </c>
      <c r="G297" s="23">
        <v>14.19</v>
      </c>
      <c r="H297" s="64" t="s">
        <v>234</v>
      </c>
      <c r="I297" s="19">
        <v>794.60389999999995</v>
      </c>
      <c r="J297" s="19">
        <v>794.60580000000004</v>
      </c>
      <c r="K297" s="38">
        <f t="shared" si="16"/>
        <v>-2.3911227429896624</v>
      </c>
      <c r="L297" s="64" t="s">
        <v>69</v>
      </c>
      <c r="M297" s="42">
        <v>816.58939999999996</v>
      </c>
      <c r="N297" s="84">
        <v>816.58780000000002</v>
      </c>
      <c r="O297" s="85">
        <f t="shared" si="17"/>
        <v>1.9593728928345826</v>
      </c>
      <c r="P297" s="19">
        <v>184.07330999999999</v>
      </c>
      <c r="Q297" s="19" t="s">
        <v>26</v>
      </c>
      <c r="R297" s="19" t="s">
        <v>26</v>
      </c>
      <c r="S297" s="19" t="s">
        <v>26</v>
      </c>
      <c r="T297" s="19" t="s">
        <v>26</v>
      </c>
    </row>
    <row r="298" spans="1:20" ht="17.25" x14ac:dyDescent="0.25">
      <c r="A298" s="20" t="s">
        <v>224</v>
      </c>
      <c r="B298" s="20" t="s">
        <v>668</v>
      </c>
      <c r="C298" s="19"/>
      <c r="D298" s="19">
        <v>13.04</v>
      </c>
      <c r="E298" s="19">
        <v>13.04</v>
      </c>
      <c r="F298" s="19">
        <v>13</v>
      </c>
      <c r="G298" s="23">
        <v>13.29</v>
      </c>
      <c r="H298" s="64" t="s">
        <v>234</v>
      </c>
      <c r="I298" s="19">
        <v>792.59220000000005</v>
      </c>
      <c r="J298" s="19">
        <v>792.59019999999998</v>
      </c>
      <c r="K298" s="38">
        <f t="shared" si="16"/>
        <v>2.523372103347219</v>
      </c>
      <c r="L298" s="64" t="s">
        <v>69</v>
      </c>
      <c r="M298" s="42">
        <v>814.57280000000003</v>
      </c>
      <c r="N298" s="84">
        <v>814.57209999999998</v>
      </c>
      <c r="O298" s="85">
        <f t="shared" si="17"/>
        <v>0.85934688906194956</v>
      </c>
      <c r="P298" s="19">
        <v>184.07330999999999</v>
      </c>
      <c r="Q298" s="19" t="s">
        <v>26</v>
      </c>
      <c r="R298" s="19" t="s">
        <v>26</v>
      </c>
      <c r="S298" s="19" t="s">
        <v>26</v>
      </c>
      <c r="T298" s="19" t="s">
        <v>26</v>
      </c>
    </row>
    <row r="299" spans="1:20" ht="17.25" x14ac:dyDescent="0.25">
      <c r="A299" s="514" t="s">
        <v>227</v>
      </c>
      <c r="B299" s="20" t="s">
        <v>669</v>
      </c>
      <c r="C299" s="19"/>
      <c r="D299" s="19">
        <v>15.01</v>
      </c>
      <c r="E299" s="19">
        <v>15.01</v>
      </c>
      <c r="F299" s="19">
        <v>15.01</v>
      </c>
      <c r="G299" s="23">
        <v>15.24</v>
      </c>
      <c r="H299" s="64" t="s">
        <v>234</v>
      </c>
      <c r="I299" s="19">
        <v>822.64059999999995</v>
      </c>
      <c r="J299" s="19">
        <v>822.63710000000003</v>
      </c>
      <c r="K299" s="38">
        <f t="shared" si="16"/>
        <v>4.2546099609624175</v>
      </c>
      <c r="L299" s="64" t="s">
        <v>69</v>
      </c>
      <c r="M299" s="42">
        <v>844.6232</v>
      </c>
      <c r="N299" s="84">
        <v>844.6191</v>
      </c>
      <c r="O299" s="85">
        <f t="shared" si="17"/>
        <v>4.8542591565760205</v>
      </c>
      <c r="P299" s="19">
        <v>184.07330999999999</v>
      </c>
      <c r="Q299" s="19" t="s">
        <v>26</v>
      </c>
      <c r="R299" s="19" t="s">
        <v>26</v>
      </c>
      <c r="S299" s="19" t="s">
        <v>26</v>
      </c>
      <c r="T299" s="19" t="s">
        <v>26</v>
      </c>
    </row>
    <row r="300" spans="1:20" ht="17.25" x14ac:dyDescent="0.25">
      <c r="A300" s="514"/>
      <c r="B300" s="20" t="s">
        <v>670</v>
      </c>
      <c r="C300" s="19"/>
      <c r="D300" s="19">
        <v>15.01</v>
      </c>
      <c r="E300" s="19">
        <v>15.01</v>
      </c>
      <c r="F300" s="19">
        <v>15.01</v>
      </c>
      <c r="G300" s="23">
        <v>15.24</v>
      </c>
      <c r="H300" s="64" t="s">
        <v>234</v>
      </c>
      <c r="I300" s="19">
        <v>822.64059999999995</v>
      </c>
      <c r="J300" s="19">
        <v>822.63710000000003</v>
      </c>
      <c r="K300" s="38">
        <f t="shared" si="16"/>
        <v>4.2546099609624175</v>
      </c>
      <c r="L300" s="64" t="s">
        <v>69</v>
      </c>
      <c r="M300" s="42">
        <v>844.6232</v>
      </c>
      <c r="N300" s="84">
        <v>844.6191</v>
      </c>
      <c r="O300" s="85">
        <f t="shared" si="17"/>
        <v>4.8542591565760205</v>
      </c>
      <c r="P300" s="19">
        <v>184.07330999999999</v>
      </c>
      <c r="Q300" s="19" t="s">
        <v>26</v>
      </c>
      <c r="R300" s="19" t="s">
        <v>26</v>
      </c>
      <c r="S300" s="19" t="s">
        <v>26</v>
      </c>
      <c r="T300" s="19" t="s">
        <v>26</v>
      </c>
    </row>
    <row r="301" spans="1:20" ht="18" thickBot="1" x14ac:dyDescent="0.3">
      <c r="A301" s="20" t="s">
        <v>226</v>
      </c>
      <c r="B301" s="20" t="s">
        <v>671</v>
      </c>
      <c r="C301" s="19"/>
      <c r="D301" s="19">
        <v>13.94</v>
      </c>
      <c r="E301" s="19">
        <v>13.92</v>
      </c>
      <c r="F301" s="19">
        <v>13.91</v>
      </c>
      <c r="G301" s="23">
        <v>14.16</v>
      </c>
      <c r="H301" s="64" t="s">
        <v>234</v>
      </c>
      <c r="I301" s="19">
        <v>820.62279999999998</v>
      </c>
      <c r="J301" s="19">
        <v>820.62149999999997</v>
      </c>
      <c r="K301" s="38">
        <f t="shared" si="16"/>
        <v>1.5841651723903576</v>
      </c>
      <c r="L301" s="64" t="s">
        <v>69</v>
      </c>
      <c r="M301" s="42">
        <v>842.60500000000002</v>
      </c>
      <c r="N301" s="84">
        <v>842.60339999999997</v>
      </c>
      <c r="O301" s="85">
        <f t="shared" si="17"/>
        <v>1.8988767432615565</v>
      </c>
      <c r="P301" s="19">
        <v>184.07330999999999</v>
      </c>
      <c r="Q301" s="19" t="s">
        <v>26</v>
      </c>
      <c r="R301" s="19" t="s">
        <v>26</v>
      </c>
      <c r="S301" s="19" t="s">
        <v>26</v>
      </c>
      <c r="T301" s="19" t="s">
        <v>26</v>
      </c>
    </row>
    <row r="302" spans="1:20" ht="18" thickBot="1" x14ac:dyDescent="0.3">
      <c r="A302" s="531" t="s">
        <v>265</v>
      </c>
      <c r="B302" s="532"/>
      <c r="C302" s="532"/>
      <c r="D302" s="532"/>
      <c r="E302" s="532"/>
      <c r="F302" s="532"/>
      <c r="G302" s="532"/>
      <c r="H302" s="532"/>
      <c r="I302" s="532"/>
      <c r="J302" s="532"/>
      <c r="K302" s="532"/>
      <c r="L302" s="532"/>
      <c r="M302" s="532"/>
      <c r="N302" s="532"/>
      <c r="O302" s="532"/>
      <c r="P302" s="532"/>
      <c r="Q302" s="532"/>
      <c r="R302" s="532"/>
      <c r="S302" s="532"/>
      <c r="T302" s="533"/>
    </row>
    <row r="303" spans="1:20" ht="17.25" x14ac:dyDescent="0.25">
      <c r="A303" s="19" t="s">
        <v>229</v>
      </c>
      <c r="B303" s="20" t="s">
        <v>672</v>
      </c>
      <c r="C303" s="19"/>
      <c r="D303" s="19">
        <v>15.12</v>
      </c>
      <c r="E303" s="19">
        <v>15.12</v>
      </c>
      <c r="F303" s="19">
        <v>15.09</v>
      </c>
      <c r="G303" s="23">
        <v>15.32</v>
      </c>
      <c r="H303" s="64" t="s">
        <v>234</v>
      </c>
      <c r="I303" s="19">
        <v>720.59370000000001</v>
      </c>
      <c r="J303" s="19">
        <v>720.59019999999998</v>
      </c>
      <c r="K303" s="38">
        <f>((I303-J303)/J303)*1000000</f>
        <v>4.8571296140731901</v>
      </c>
      <c r="L303" s="64" t="s">
        <v>69</v>
      </c>
      <c r="M303" s="38">
        <v>742.57629999999995</v>
      </c>
      <c r="N303" s="86">
        <v>742.57209999999998</v>
      </c>
      <c r="O303" s="38">
        <f>((M303-N303)/N303)*1000000</f>
        <v>5.6560164325711879</v>
      </c>
      <c r="P303" s="46">
        <v>184.07330999999999</v>
      </c>
      <c r="Q303" s="19" t="s">
        <v>26</v>
      </c>
      <c r="R303" s="19" t="s">
        <v>26</v>
      </c>
      <c r="S303" s="19" t="s">
        <v>26</v>
      </c>
      <c r="T303" s="19" t="s">
        <v>26</v>
      </c>
    </row>
    <row r="304" spans="1:20" ht="18" thickBot="1" x14ac:dyDescent="0.3">
      <c r="A304" s="19" t="s">
        <v>230</v>
      </c>
      <c r="B304" s="20" t="s">
        <v>673</v>
      </c>
      <c r="C304" s="19"/>
      <c r="D304" s="19">
        <v>14.21</v>
      </c>
      <c r="E304" s="19">
        <v>14.2</v>
      </c>
      <c r="F304" s="19">
        <v>14.18</v>
      </c>
      <c r="G304" s="23">
        <v>14.43</v>
      </c>
      <c r="H304" s="64" t="s">
        <v>234</v>
      </c>
      <c r="I304" s="19">
        <v>744.59190000000001</v>
      </c>
      <c r="J304" s="19">
        <v>744.59019999999998</v>
      </c>
      <c r="K304" s="38">
        <f>((I304-J304)/J304)*1000000</f>
        <v>2.2831350721887187</v>
      </c>
      <c r="L304" s="64" t="s">
        <v>69</v>
      </c>
      <c r="M304" s="38">
        <v>766.5729</v>
      </c>
      <c r="N304" s="86">
        <v>766.57209999999998</v>
      </c>
      <c r="O304" s="38">
        <f>((M304-N304)/N304)*1000000</f>
        <v>1.0436069875574094</v>
      </c>
      <c r="P304" s="46">
        <v>184.07330999999999</v>
      </c>
      <c r="Q304" s="19" t="s">
        <v>26</v>
      </c>
      <c r="R304" s="19" t="s">
        <v>26</v>
      </c>
      <c r="S304" s="19" t="s">
        <v>26</v>
      </c>
      <c r="T304" s="19" t="s">
        <v>26</v>
      </c>
    </row>
    <row r="305" spans="1:20" ht="18" thickBot="1" x14ac:dyDescent="0.3">
      <c r="A305" s="523" t="s">
        <v>263</v>
      </c>
      <c r="B305" s="524"/>
      <c r="C305" s="524"/>
      <c r="D305" s="524"/>
      <c r="E305" s="524"/>
      <c r="F305" s="524"/>
      <c r="G305" s="524"/>
      <c r="H305" s="524"/>
      <c r="I305" s="524"/>
      <c r="J305" s="524"/>
      <c r="K305" s="524"/>
      <c r="L305" s="524"/>
      <c r="M305" s="524"/>
      <c r="N305" s="524"/>
      <c r="O305" s="524"/>
      <c r="P305" s="524"/>
      <c r="Q305" s="524"/>
      <c r="R305" s="524"/>
      <c r="S305" s="524"/>
      <c r="T305" s="525"/>
    </row>
    <row r="306" spans="1:20" ht="17.25" x14ac:dyDescent="0.25">
      <c r="A306" s="12" t="s">
        <v>155</v>
      </c>
      <c r="B306" s="9" t="s">
        <v>597</v>
      </c>
      <c r="C306" s="8">
        <v>30</v>
      </c>
      <c r="F306" s="8">
        <v>13.06</v>
      </c>
      <c r="G306" s="24">
        <v>13.3</v>
      </c>
      <c r="H306" s="76" t="s">
        <v>234</v>
      </c>
      <c r="I306" s="8">
        <v>706.53959999999995</v>
      </c>
      <c r="J306" s="8">
        <v>706.53809999999999</v>
      </c>
      <c r="K306" s="35">
        <f t="shared" ref="K306:K337" si="18">((I306-J306)/J306)*1000000</f>
        <v>2.1230277602361851</v>
      </c>
      <c r="L306" s="76" t="s">
        <v>69</v>
      </c>
      <c r="M306" s="65">
        <v>728.52279999999996</v>
      </c>
      <c r="N306" s="86">
        <v>728.52009999999996</v>
      </c>
      <c r="O306" s="38">
        <f>((M306-N306)/N306)*1000000</f>
        <v>3.706143454387004</v>
      </c>
      <c r="P306" s="46">
        <v>184.07330999999999</v>
      </c>
      <c r="Q306" s="8" t="s">
        <v>26</v>
      </c>
      <c r="R306" s="8" t="s">
        <v>26</v>
      </c>
      <c r="S306" s="8" t="s">
        <v>26</v>
      </c>
      <c r="T306" s="8" t="s">
        <v>26</v>
      </c>
    </row>
    <row r="307" spans="1:20" ht="17.25" x14ac:dyDescent="0.25">
      <c r="A307" s="12" t="s">
        <v>156</v>
      </c>
      <c r="B307" s="9" t="s">
        <v>598</v>
      </c>
      <c r="C307" s="8">
        <v>32</v>
      </c>
      <c r="F307" s="8">
        <v>14.37</v>
      </c>
      <c r="G307" s="24">
        <v>14.6</v>
      </c>
      <c r="H307" s="76" t="s">
        <v>234</v>
      </c>
      <c r="I307" s="8">
        <v>734.57169999999996</v>
      </c>
      <c r="J307" s="8">
        <v>734.56939999999997</v>
      </c>
      <c r="K307" s="35">
        <f t="shared" si="18"/>
        <v>3.1310860484946512</v>
      </c>
      <c r="L307" s="76" t="s">
        <v>69</v>
      </c>
      <c r="M307" s="65" t="s">
        <v>26</v>
      </c>
      <c r="N307" s="86">
        <v>756.55139999999994</v>
      </c>
      <c r="O307" s="38" t="s">
        <v>26</v>
      </c>
      <c r="P307" s="46">
        <v>184.07330999999999</v>
      </c>
      <c r="Q307" s="8" t="s">
        <v>26</v>
      </c>
      <c r="R307" s="8" t="s">
        <v>26</v>
      </c>
      <c r="S307" s="8" t="s">
        <v>26</v>
      </c>
      <c r="T307" s="8" t="s">
        <v>26</v>
      </c>
    </row>
    <row r="308" spans="1:20" ht="17.25" x14ac:dyDescent="0.25">
      <c r="A308" s="526" t="s">
        <v>157</v>
      </c>
      <c r="B308" s="9" t="s">
        <v>599</v>
      </c>
      <c r="C308" s="8">
        <v>30</v>
      </c>
      <c r="F308" s="8">
        <v>13.2</v>
      </c>
      <c r="G308" s="24">
        <v>13.44</v>
      </c>
      <c r="H308" s="76" t="s">
        <v>234</v>
      </c>
      <c r="I308" s="8">
        <v>732.55629999999996</v>
      </c>
      <c r="J308" s="8">
        <v>732.55380000000002</v>
      </c>
      <c r="K308" s="35">
        <f t="shared" si="18"/>
        <v>3.4127186289128288</v>
      </c>
      <c r="L308" s="76" t="s">
        <v>69</v>
      </c>
      <c r="M308" s="65">
        <v>754.5385</v>
      </c>
      <c r="N308" s="86">
        <v>754.53570000000002</v>
      </c>
      <c r="O308" s="38">
        <f t="shared" ref="O308:O368" si="19">((M308-N308)/N308)*1000000</f>
        <v>3.7108913467967963</v>
      </c>
      <c r="P308" s="46">
        <v>184.07330999999999</v>
      </c>
      <c r="Q308" s="8" t="s">
        <v>26</v>
      </c>
      <c r="R308" s="8" t="s">
        <v>26</v>
      </c>
      <c r="S308" s="8" t="s">
        <v>26</v>
      </c>
      <c r="T308" s="8" t="s">
        <v>26</v>
      </c>
    </row>
    <row r="309" spans="1:20" ht="17.25" x14ac:dyDescent="0.25">
      <c r="A309" s="526"/>
      <c r="B309" s="9" t="s">
        <v>600</v>
      </c>
      <c r="C309" s="8">
        <v>30</v>
      </c>
      <c r="F309" s="8">
        <v>13.2</v>
      </c>
      <c r="G309" s="24">
        <v>13.44</v>
      </c>
      <c r="H309" s="76" t="s">
        <v>234</v>
      </c>
      <c r="I309" s="8">
        <v>732.55629999999996</v>
      </c>
      <c r="J309" s="8">
        <v>732.55380000000002</v>
      </c>
      <c r="K309" s="35">
        <f t="shared" si="18"/>
        <v>3.4127186289128288</v>
      </c>
      <c r="L309" s="76" t="s">
        <v>69</v>
      </c>
      <c r="M309" s="65">
        <v>754.5385</v>
      </c>
      <c r="N309" s="86">
        <v>754.53570000000002</v>
      </c>
      <c r="O309" s="38">
        <f t="shared" si="19"/>
        <v>3.7108913467967963</v>
      </c>
      <c r="P309" s="46">
        <v>184.07330999999999</v>
      </c>
      <c r="Q309" s="8" t="s">
        <v>26</v>
      </c>
      <c r="R309" s="8" t="s">
        <v>26</v>
      </c>
      <c r="S309" s="8" t="s">
        <v>26</v>
      </c>
      <c r="T309" s="8" t="s">
        <v>26</v>
      </c>
    </row>
    <row r="310" spans="1:20" ht="17.25" x14ac:dyDescent="0.25">
      <c r="A310" s="526" t="s">
        <v>158</v>
      </c>
      <c r="B310" s="9" t="s">
        <v>601</v>
      </c>
      <c r="C310" s="8">
        <v>28</v>
      </c>
      <c r="G310" s="24">
        <v>12.04</v>
      </c>
      <c r="H310" s="76" t="s">
        <v>234</v>
      </c>
      <c r="I310" s="8">
        <v>730.54060000000004</v>
      </c>
      <c r="J310" s="8">
        <v>730.53809999999999</v>
      </c>
      <c r="K310" s="35">
        <f t="shared" si="18"/>
        <v>3.4221349989200696</v>
      </c>
      <c r="L310" s="76" t="s">
        <v>69</v>
      </c>
      <c r="M310" s="65">
        <v>752.52200000000005</v>
      </c>
      <c r="N310" s="86">
        <v>752.52009999999996</v>
      </c>
      <c r="O310" s="38">
        <f t="shared" si="19"/>
        <v>2.524849502480393</v>
      </c>
      <c r="P310" s="46">
        <v>184.07330999999999</v>
      </c>
      <c r="Q310" s="8" t="s">
        <v>26</v>
      </c>
      <c r="R310" s="8" t="s">
        <v>26</v>
      </c>
      <c r="S310" s="8" t="s">
        <v>26</v>
      </c>
      <c r="T310" s="8" t="s">
        <v>26</v>
      </c>
    </row>
    <row r="311" spans="1:20" ht="17.25" x14ac:dyDescent="0.25">
      <c r="A311" s="526"/>
      <c r="B311" s="9" t="s">
        <v>602</v>
      </c>
      <c r="C311" s="8">
        <v>28</v>
      </c>
      <c r="G311" s="24">
        <v>12.21</v>
      </c>
      <c r="H311" s="76" t="s">
        <v>234</v>
      </c>
      <c r="I311" s="8">
        <v>730.53959999999995</v>
      </c>
      <c r="J311" s="8">
        <v>730.53809999999999</v>
      </c>
      <c r="K311" s="35">
        <f t="shared" si="18"/>
        <v>2.0532809992586696</v>
      </c>
      <c r="L311" s="76" t="s">
        <v>69</v>
      </c>
      <c r="M311" s="65">
        <v>752.52170000000001</v>
      </c>
      <c r="N311" s="86">
        <v>752.52009999999996</v>
      </c>
      <c r="O311" s="38">
        <f t="shared" si="19"/>
        <v>2.1261890546885254</v>
      </c>
      <c r="P311" s="46">
        <v>184.07330999999999</v>
      </c>
      <c r="Q311" s="8" t="s">
        <v>26</v>
      </c>
      <c r="R311" s="8" t="s">
        <v>26</v>
      </c>
      <c r="S311" s="8" t="s">
        <v>26</v>
      </c>
      <c r="T311" s="8" t="s">
        <v>26</v>
      </c>
    </row>
    <row r="312" spans="1:20" ht="17.25" x14ac:dyDescent="0.25">
      <c r="A312" s="12" t="s">
        <v>159</v>
      </c>
      <c r="B312" s="9" t="s">
        <v>603</v>
      </c>
      <c r="C312" s="8">
        <v>33</v>
      </c>
      <c r="G312" s="24">
        <v>15.19</v>
      </c>
      <c r="H312" s="76" t="s">
        <v>234</v>
      </c>
      <c r="I312" s="8">
        <v>748.58849999999995</v>
      </c>
      <c r="J312" s="8">
        <v>748.58510000000001</v>
      </c>
      <c r="K312" s="35">
        <f t="shared" si="18"/>
        <v>4.5419017823656098</v>
      </c>
      <c r="L312" s="76" t="s">
        <v>69</v>
      </c>
      <c r="M312" s="65" t="s">
        <v>26</v>
      </c>
      <c r="N312" s="86">
        <v>770.56700000000001</v>
      </c>
      <c r="O312" s="38" t="s">
        <v>26</v>
      </c>
      <c r="P312" s="46">
        <v>184.07330999999999</v>
      </c>
      <c r="Q312" s="8" t="s">
        <v>26</v>
      </c>
      <c r="R312" s="8" t="s">
        <v>26</v>
      </c>
      <c r="S312" s="8" t="s">
        <v>26</v>
      </c>
      <c r="T312" s="8" t="s">
        <v>26</v>
      </c>
    </row>
    <row r="313" spans="1:20" ht="17.25" x14ac:dyDescent="0.25">
      <c r="A313" s="526" t="s">
        <v>160</v>
      </c>
      <c r="B313" s="9" t="s">
        <v>604</v>
      </c>
      <c r="C313" s="8">
        <v>31</v>
      </c>
      <c r="G313" s="24">
        <v>14.07</v>
      </c>
      <c r="H313" s="76" t="s">
        <v>234</v>
      </c>
      <c r="I313" s="8">
        <v>746.57079999999996</v>
      </c>
      <c r="J313" s="8">
        <v>746.56939999999997</v>
      </c>
      <c r="K313" s="35">
        <f t="shared" si="18"/>
        <v>1.8752442840406154</v>
      </c>
      <c r="L313" s="76" t="s">
        <v>69</v>
      </c>
      <c r="M313" s="65" t="s">
        <v>26</v>
      </c>
      <c r="N313" s="86">
        <v>768.55139999999994</v>
      </c>
      <c r="O313" s="38" t="e">
        <f t="shared" si="19"/>
        <v>#VALUE!</v>
      </c>
      <c r="P313" s="46">
        <v>184.07330999999999</v>
      </c>
      <c r="Q313" s="8" t="s">
        <v>26</v>
      </c>
      <c r="R313" s="8" t="s">
        <v>26</v>
      </c>
      <c r="S313" s="8" t="s">
        <v>26</v>
      </c>
      <c r="T313" s="8" t="s">
        <v>26</v>
      </c>
    </row>
    <row r="314" spans="1:20" ht="17.25" x14ac:dyDescent="0.25">
      <c r="A314" s="526"/>
      <c r="B314" s="9" t="s">
        <v>605</v>
      </c>
      <c r="C314" s="8">
        <v>31</v>
      </c>
      <c r="G314" s="24">
        <v>14.07</v>
      </c>
      <c r="H314" s="76" t="s">
        <v>234</v>
      </c>
      <c r="I314" s="8">
        <v>746.57079999999996</v>
      </c>
      <c r="J314" s="8">
        <v>746.56939999999997</v>
      </c>
      <c r="K314" s="35">
        <f t="shared" si="18"/>
        <v>1.8752442840406154</v>
      </c>
      <c r="L314" s="76" t="s">
        <v>69</v>
      </c>
      <c r="M314" s="65" t="s">
        <v>26</v>
      </c>
      <c r="N314" s="86">
        <v>768.55139999999994</v>
      </c>
      <c r="O314" s="38" t="e">
        <f t="shared" si="19"/>
        <v>#VALUE!</v>
      </c>
      <c r="P314" s="46">
        <v>184.07330999999999</v>
      </c>
      <c r="Q314" s="8" t="s">
        <v>26</v>
      </c>
      <c r="R314" s="8" t="s">
        <v>26</v>
      </c>
      <c r="S314" s="8" t="s">
        <v>26</v>
      </c>
      <c r="T314" s="8" t="s">
        <v>26</v>
      </c>
    </row>
    <row r="315" spans="1:20" ht="17.25" x14ac:dyDescent="0.25">
      <c r="A315" s="12" t="s">
        <v>161</v>
      </c>
      <c r="B315" s="9" t="s">
        <v>606</v>
      </c>
      <c r="C315" s="8">
        <v>29</v>
      </c>
      <c r="G315" s="24">
        <v>12.96</v>
      </c>
      <c r="H315" s="76" t="s">
        <v>234</v>
      </c>
      <c r="I315" s="8">
        <v>744.5566</v>
      </c>
      <c r="J315" s="8">
        <v>744.55380000000002</v>
      </c>
      <c r="K315" s="35">
        <f t="shared" si="18"/>
        <v>3.7606416084093097</v>
      </c>
      <c r="L315" s="76" t="s">
        <v>69</v>
      </c>
      <c r="M315" s="65" t="s">
        <v>26</v>
      </c>
      <c r="N315" s="86">
        <v>766.53570000000002</v>
      </c>
      <c r="O315" s="38" t="e">
        <f t="shared" si="19"/>
        <v>#VALUE!</v>
      </c>
      <c r="P315" s="46">
        <v>184.07330999999999</v>
      </c>
      <c r="Q315" s="8" t="s">
        <v>26</v>
      </c>
      <c r="R315" s="8" t="s">
        <v>26</v>
      </c>
      <c r="S315" s="8" t="s">
        <v>26</v>
      </c>
      <c r="T315" s="8" t="s">
        <v>26</v>
      </c>
    </row>
    <row r="316" spans="1:20" ht="17.25" x14ac:dyDescent="0.25">
      <c r="A316" s="12" t="s">
        <v>162</v>
      </c>
      <c r="B316" s="9" t="s">
        <v>607</v>
      </c>
      <c r="C316" s="8">
        <v>34</v>
      </c>
      <c r="G316" s="24">
        <v>15.65</v>
      </c>
      <c r="H316" s="76" t="s">
        <v>234</v>
      </c>
      <c r="I316" s="8">
        <v>762.60530000000006</v>
      </c>
      <c r="J316" s="8">
        <v>762.60069999999996</v>
      </c>
      <c r="K316" s="35">
        <f t="shared" si="18"/>
        <v>6.0319902671160159</v>
      </c>
      <c r="L316" s="76" t="s">
        <v>69</v>
      </c>
      <c r="M316" s="65">
        <v>784.58759999999995</v>
      </c>
      <c r="N316" s="86">
        <v>784.58270000000005</v>
      </c>
      <c r="O316" s="38">
        <f t="shared" si="19"/>
        <v>6.2453582011263657</v>
      </c>
      <c r="P316" s="46">
        <v>184.07330999999999</v>
      </c>
      <c r="Q316" s="8" t="s">
        <v>26</v>
      </c>
      <c r="R316" s="8" t="s">
        <v>26</v>
      </c>
      <c r="S316" s="8" t="s">
        <v>26</v>
      </c>
      <c r="T316" s="8" t="s">
        <v>26</v>
      </c>
    </row>
    <row r="317" spans="1:20" ht="17.25" x14ac:dyDescent="0.25">
      <c r="A317" s="12" t="s">
        <v>163</v>
      </c>
      <c r="B317" s="9" t="s">
        <v>608</v>
      </c>
      <c r="C317" s="8">
        <v>32</v>
      </c>
      <c r="G317" s="24">
        <v>14.65</v>
      </c>
      <c r="H317" s="76" t="s">
        <v>234</v>
      </c>
      <c r="I317" s="8">
        <v>760.58609999999999</v>
      </c>
      <c r="J317" s="8">
        <v>760.58510000000001</v>
      </c>
      <c r="K317" s="35">
        <f t="shared" si="18"/>
        <v>1.3147772681536267</v>
      </c>
      <c r="L317" s="76" t="s">
        <v>69</v>
      </c>
      <c r="M317" s="65">
        <v>782.57159999999999</v>
      </c>
      <c r="N317" s="84">
        <v>782.56700000000001</v>
      </c>
      <c r="O317" s="38">
        <f t="shared" si="19"/>
        <v>5.8780909493783584</v>
      </c>
      <c r="P317" s="46">
        <v>184.07330999999999</v>
      </c>
      <c r="Q317" s="8" t="s">
        <v>26</v>
      </c>
      <c r="R317" s="8" t="s">
        <v>26</v>
      </c>
      <c r="S317" s="8" t="s">
        <v>26</v>
      </c>
      <c r="T317" s="8" t="s">
        <v>26</v>
      </c>
    </row>
    <row r="318" spans="1:20" ht="17.25" x14ac:dyDescent="0.25">
      <c r="A318" s="526" t="s">
        <v>164</v>
      </c>
      <c r="B318" s="9" t="s">
        <v>609</v>
      </c>
      <c r="C318" s="8">
        <v>30</v>
      </c>
      <c r="G318" s="24">
        <v>13.49</v>
      </c>
      <c r="H318" s="76" t="s">
        <v>234</v>
      </c>
      <c r="I318" s="8">
        <v>758.57039999999995</v>
      </c>
      <c r="J318" s="8">
        <v>758.56939999999997</v>
      </c>
      <c r="K318" s="35">
        <f t="shared" si="18"/>
        <v>1.3182709452508277</v>
      </c>
      <c r="L318" s="76" t="s">
        <v>69</v>
      </c>
      <c r="M318" s="65">
        <v>780.55489999999998</v>
      </c>
      <c r="N318" s="86">
        <v>780.55139999999994</v>
      </c>
      <c r="O318" s="38">
        <f t="shared" si="19"/>
        <v>4.4840096373293585</v>
      </c>
      <c r="P318" s="46">
        <v>184.07330999999999</v>
      </c>
      <c r="Q318" s="8" t="s">
        <v>26</v>
      </c>
      <c r="R318" s="8" t="s">
        <v>26</v>
      </c>
      <c r="S318" s="8" t="s">
        <v>26</v>
      </c>
      <c r="T318" s="8" t="s">
        <v>26</v>
      </c>
    </row>
    <row r="319" spans="1:20" ht="17.25" x14ac:dyDescent="0.25">
      <c r="A319" s="526"/>
      <c r="B319" s="9" t="s">
        <v>610</v>
      </c>
      <c r="C319" s="8">
        <v>30</v>
      </c>
      <c r="G319" s="24">
        <v>13.64</v>
      </c>
      <c r="H319" s="76" t="s">
        <v>234</v>
      </c>
      <c r="I319" s="8">
        <v>758.57010000000002</v>
      </c>
      <c r="J319" s="8">
        <v>758.56939999999997</v>
      </c>
      <c r="K319" s="35">
        <f t="shared" si="18"/>
        <v>0.92278966176550148</v>
      </c>
      <c r="L319" s="76" t="s">
        <v>69</v>
      </c>
      <c r="M319" s="65">
        <v>780.55340000000001</v>
      </c>
      <c r="N319" s="86">
        <v>780.55139999999994</v>
      </c>
      <c r="O319" s="38">
        <f t="shared" si="19"/>
        <v>2.5622912213934832</v>
      </c>
      <c r="P319" s="46">
        <v>184.07330999999999</v>
      </c>
      <c r="Q319" s="8" t="s">
        <v>26</v>
      </c>
      <c r="R319" s="8" t="s">
        <v>26</v>
      </c>
      <c r="S319" s="8" t="s">
        <v>26</v>
      </c>
      <c r="T319" s="8" t="s">
        <v>26</v>
      </c>
    </row>
    <row r="320" spans="1:20" ht="17.25" x14ac:dyDescent="0.25">
      <c r="A320" s="526" t="s">
        <v>165</v>
      </c>
      <c r="B320" s="9" t="s">
        <v>611</v>
      </c>
      <c r="C320" s="8">
        <v>28</v>
      </c>
      <c r="G320" s="24">
        <v>12.31</v>
      </c>
      <c r="H320" s="76" t="s">
        <v>234</v>
      </c>
      <c r="I320" s="8">
        <v>756.5566</v>
      </c>
      <c r="J320" s="8">
        <v>756.55380000000002</v>
      </c>
      <c r="K320" s="35">
        <f t="shared" si="18"/>
        <v>3.7009925797468246</v>
      </c>
      <c r="L320" s="76" t="s">
        <v>69</v>
      </c>
      <c r="M320" s="65">
        <v>778.53859999999997</v>
      </c>
      <c r="N320" s="86">
        <v>778.53570000000002</v>
      </c>
      <c r="O320" s="38">
        <f t="shared" si="19"/>
        <v>3.7249415793702991</v>
      </c>
      <c r="P320" s="46">
        <v>184.07330999999999</v>
      </c>
      <c r="Q320" s="8" t="s">
        <v>26</v>
      </c>
      <c r="R320" s="8" t="s">
        <v>26</v>
      </c>
      <c r="S320" s="8" t="s">
        <v>26</v>
      </c>
      <c r="T320" s="8" t="s">
        <v>26</v>
      </c>
    </row>
    <row r="321" spans="1:20" ht="17.25" x14ac:dyDescent="0.25">
      <c r="A321" s="526"/>
      <c r="B321" s="9" t="s">
        <v>612</v>
      </c>
      <c r="C321" s="8">
        <v>28</v>
      </c>
      <c r="G321" s="24">
        <v>12.65</v>
      </c>
      <c r="H321" s="76" t="s">
        <v>234</v>
      </c>
      <c r="I321" s="8">
        <v>756.55629999999996</v>
      </c>
      <c r="J321" s="8">
        <v>756.55380000000002</v>
      </c>
      <c r="K321" s="35">
        <f t="shared" si="18"/>
        <v>3.304457660434569</v>
      </c>
      <c r="L321" s="76" t="s">
        <v>69</v>
      </c>
      <c r="M321" s="65">
        <v>778.53769999999997</v>
      </c>
      <c r="N321" s="86">
        <v>778.53570000000002</v>
      </c>
      <c r="O321" s="38">
        <f t="shared" si="19"/>
        <v>2.5689252271317886</v>
      </c>
      <c r="P321" s="46">
        <v>184.07330999999999</v>
      </c>
      <c r="Q321" s="8" t="s">
        <v>26</v>
      </c>
      <c r="R321" s="8" t="s">
        <v>26</v>
      </c>
      <c r="S321" s="8" t="s">
        <v>26</v>
      </c>
      <c r="T321" s="8" t="s">
        <v>26</v>
      </c>
    </row>
    <row r="322" spans="1:20" ht="17.25" x14ac:dyDescent="0.25">
      <c r="A322" s="526"/>
      <c r="B322" s="9" t="s">
        <v>612</v>
      </c>
      <c r="C322" s="8">
        <v>28</v>
      </c>
      <c r="G322" s="24">
        <v>12.91</v>
      </c>
      <c r="H322" s="76" t="s">
        <v>234</v>
      </c>
      <c r="I322" s="8">
        <v>756.55579999999998</v>
      </c>
      <c r="J322" s="8">
        <v>756.55380000000002</v>
      </c>
      <c r="K322" s="35">
        <f t="shared" si="18"/>
        <v>2.6435661283476555</v>
      </c>
      <c r="L322" s="76" t="s">
        <v>69</v>
      </c>
      <c r="M322" s="65">
        <v>778.53790000000004</v>
      </c>
      <c r="N322" s="86">
        <v>778.53570000000002</v>
      </c>
      <c r="O322" s="38">
        <f t="shared" si="19"/>
        <v>2.8258177499325838</v>
      </c>
      <c r="P322" s="46">
        <v>184.07330999999999</v>
      </c>
      <c r="Q322" s="8" t="s">
        <v>26</v>
      </c>
      <c r="R322" s="8" t="s">
        <v>26</v>
      </c>
      <c r="S322" s="8" t="s">
        <v>26</v>
      </c>
      <c r="T322" s="8" t="s">
        <v>26</v>
      </c>
    </row>
    <row r="323" spans="1:20" ht="17.25" x14ac:dyDescent="0.25">
      <c r="A323" s="12" t="s">
        <v>166</v>
      </c>
      <c r="B323" s="9" t="s">
        <v>613</v>
      </c>
      <c r="C323" s="8">
        <v>26</v>
      </c>
      <c r="G323" s="24">
        <v>11.88</v>
      </c>
      <c r="H323" s="76" t="s">
        <v>234</v>
      </c>
      <c r="I323" s="8">
        <v>754.5403</v>
      </c>
      <c r="J323" s="8">
        <v>754.53809999999999</v>
      </c>
      <c r="K323" s="35">
        <f t="shared" si="18"/>
        <v>2.9156910698295939</v>
      </c>
      <c r="L323" s="76" t="s">
        <v>69</v>
      </c>
      <c r="M323" s="65">
        <v>776.52300000000002</v>
      </c>
      <c r="N323" s="86">
        <v>776.52009999999996</v>
      </c>
      <c r="O323" s="38">
        <f t="shared" si="19"/>
        <v>3.7346103469412428</v>
      </c>
      <c r="P323" s="46">
        <v>184.07330999999999</v>
      </c>
      <c r="Q323" s="8" t="s">
        <v>26</v>
      </c>
      <c r="R323" s="8" t="s">
        <v>26</v>
      </c>
      <c r="S323" s="8" t="s">
        <v>26</v>
      </c>
      <c r="T323" s="8" t="s">
        <v>26</v>
      </c>
    </row>
    <row r="324" spans="1:20" ht="17.25" x14ac:dyDescent="0.25">
      <c r="A324" s="526" t="s">
        <v>167</v>
      </c>
      <c r="B324" s="9" t="s">
        <v>614</v>
      </c>
      <c r="C324" s="8">
        <v>33</v>
      </c>
      <c r="G324" s="24">
        <v>15.22</v>
      </c>
      <c r="H324" s="76" t="s">
        <v>234</v>
      </c>
      <c r="I324" s="8">
        <v>774.60320000000002</v>
      </c>
      <c r="J324" s="8">
        <v>774.60069999999996</v>
      </c>
      <c r="K324" s="35">
        <f t="shared" si="18"/>
        <v>3.2274693271702053</v>
      </c>
      <c r="L324" s="76" t="s">
        <v>69</v>
      </c>
      <c r="M324" s="65"/>
      <c r="N324" s="86">
        <v>796.58270000000005</v>
      </c>
      <c r="O324" s="38">
        <f t="shared" si="19"/>
        <v>-1000000</v>
      </c>
      <c r="P324" s="46">
        <v>184.07330999999999</v>
      </c>
      <c r="Q324" s="8" t="s">
        <v>26</v>
      </c>
      <c r="R324" s="8" t="s">
        <v>26</v>
      </c>
      <c r="S324" s="8" t="s">
        <v>26</v>
      </c>
      <c r="T324" s="8" t="s">
        <v>26</v>
      </c>
    </row>
    <row r="325" spans="1:20" ht="17.25" x14ac:dyDescent="0.25">
      <c r="A325" s="526"/>
      <c r="B325" s="9" t="s">
        <v>615</v>
      </c>
      <c r="C325" s="8">
        <v>33</v>
      </c>
      <c r="G325" s="24">
        <v>15.03</v>
      </c>
      <c r="H325" s="76" t="s">
        <v>234</v>
      </c>
      <c r="I325" s="8">
        <v>774.60419999999999</v>
      </c>
      <c r="J325" s="8">
        <v>774.60069999999996</v>
      </c>
      <c r="K325" s="35">
        <f t="shared" si="18"/>
        <v>4.51845705797958</v>
      </c>
      <c r="L325" s="76" t="s">
        <v>69</v>
      </c>
      <c r="M325" s="65"/>
      <c r="N325" s="86">
        <v>796.58270000000005</v>
      </c>
      <c r="O325" s="38">
        <f t="shared" si="19"/>
        <v>-1000000</v>
      </c>
      <c r="P325" s="46">
        <v>184.07330999999999</v>
      </c>
      <c r="Q325" s="8" t="s">
        <v>26</v>
      </c>
      <c r="R325" s="8" t="s">
        <v>26</v>
      </c>
      <c r="S325" s="8" t="s">
        <v>26</v>
      </c>
      <c r="T325" s="8" t="s">
        <v>26</v>
      </c>
    </row>
    <row r="326" spans="1:20" ht="17.25" x14ac:dyDescent="0.25">
      <c r="A326" s="526" t="s">
        <v>168</v>
      </c>
      <c r="B326" s="9" t="s">
        <v>616</v>
      </c>
      <c r="C326" s="8">
        <v>31</v>
      </c>
      <c r="G326" s="24">
        <v>14.11</v>
      </c>
      <c r="H326" s="76" t="s">
        <v>234</v>
      </c>
      <c r="I326" s="8">
        <v>772.58680000000004</v>
      </c>
      <c r="J326" s="8">
        <v>772.58510000000001</v>
      </c>
      <c r="K326" s="35">
        <f t="shared" si="18"/>
        <v>2.2004048486412855</v>
      </c>
      <c r="L326" s="76" t="s">
        <v>69</v>
      </c>
      <c r="M326" s="65"/>
      <c r="N326" s="86">
        <v>794.56700000000001</v>
      </c>
      <c r="O326" s="38">
        <f t="shared" si="19"/>
        <v>-1000000</v>
      </c>
      <c r="P326" s="46">
        <v>184.07330999999999</v>
      </c>
      <c r="Q326" s="8" t="s">
        <v>26</v>
      </c>
      <c r="R326" s="8" t="s">
        <v>26</v>
      </c>
      <c r="S326" s="8" t="s">
        <v>26</v>
      </c>
      <c r="T326" s="8" t="s">
        <v>26</v>
      </c>
    </row>
    <row r="327" spans="1:20" ht="17.25" x14ac:dyDescent="0.25">
      <c r="A327" s="526"/>
      <c r="B327" s="9" t="s">
        <v>617</v>
      </c>
      <c r="C327" s="8">
        <v>31</v>
      </c>
      <c r="G327" s="24">
        <v>14.29</v>
      </c>
      <c r="H327" s="76" t="s">
        <v>234</v>
      </c>
      <c r="I327" s="8">
        <v>772.58669999999995</v>
      </c>
      <c r="J327" s="8">
        <v>772.58510000000001</v>
      </c>
      <c r="K327" s="35">
        <f t="shared" si="18"/>
        <v>2.0709692691969179</v>
      </c>
      <c r="L327" s="76" t="s">
        <v>69</v>
      </c>
      <c r="M327" s="65"/>
      <c r="N327" s="86">
        <v>794.56700000000001</v>
      </c>
      <c r="O327" s="38">
        <f t="shared" si="19"/>
        <v>-1000000</v>
      </c>
      <c r="P327" s="46">
        <v>184.07330999999999</v>
      </c>
      <c r="Q327" s="8" t="s">
        <v>26</v>
      </c>
      <c r="R327" s="8" t="s">
        <v>26</v>
      </c>
      <c r="S327" s="8" t="s">
        <v>26</v>
      </c>
      <c r="T327" s="8" t="s">
        <v>26</v>
      </c>
    </row>
    <row r="328" spans="1:20" ht="17.25" x14ac:dyDescent="0.25">
      <c r="A328" s="12" t="s">
        <v>169</v>
      </c>
      <c r="B328" s="9" t="s">
        <v>618</v>
      </c>
      <c r="C328" s="8">
        <v>29</v>
      </c>
      <c r="G328" s="24">
        <v>13.3</v>
      </c>
      <c r="H328" s="76" t="s">
        <v>234</v>
      </c>
      <c r="I328" s="8">
        <v>770.57060000000001</v>
      </c>
      <c r="J328" s="8">
        <v>770.56939999999997</v>
      </c>
      <c r="K328" s="35">
        <f t="shared" si="18"/>
        <v>1.5572899728951553</v>
      </c>
      <c r="L328" s="76" t="s">
        <v>69</v>
      </c>
      <c r="M328" s="65"/>
      <c r="N328" s="86">
        <v>792.55139999999994</v>
      </c>
      <c r="O328" s="38">
        <f t="shared" si="19"/>
        <v>-1000000</v>
      </c>
      <c r="P328" s="46">
        <v>184.07330999999999</v>
      </c>
      <c r="Q328" s="8" t="s">
        <v>26</v>
      </c>
      <c r="R328" s="8" t="s">
        <v>26</v>
      </c>
      <c r="S328" s="8" t="s">
        <v>26</v>
      </c>
      <c r="T328" s="8" t="s">
        <v>26</v>
      </c>
    </row>
    <row r="329" spans="1:20" ht="17.25" x14ac:dyDescent="0.25">
      <c r="A329" s="12" t="s">
        <v>170</v>
      </c>
      <c r="B329" s="9" t="s">
        <v>619</v>
      </c>
      <c r="C329" s="8">
        <v>27</v>
      </c>
      <c r="G329" s="24">
        <v>12.68</v>
      </c>
      <c r="H329" s="76" t="s">
        <v>234</v>
      </c>
      <c r="I329" s="8">
        <v>768.55550000000005</v>
      </c>
      <c r="J329" s="8">
        <v>768.55380000000002</v>
      </c>
      <c r="K329" s="35">
        <f t="shared" si="18"/>
        <v>2.2119466458015205</v>
      </c>
      <c r="L329" s="76" t="s">
        <v>69</v>
      </c>
      <c r="M329" s="65"/>
      <c r="N329" s="86">
        <v>790.53570000000002</v>
      </c>
      <c r="O329" s="38">
        <f t="shared" si="19"/>
        <v>-1000000</v>
      </c>
      <c r="P329" s="46">
        <v>184.07330999999999</v>
      </c>
      <c r="Q329" s="8" t="s">
        <v>26</v>
      </c>
      <c r="R329" s="8" t="s">
        <v>26</v>
      </c>
      <c r="S329" s="8" t="s">
        <v>26</v>
      </c>
      <c r="T329" s="8" t="s">
        <v>26</v>
      </c>
    </row>
    <row r="330" spans="1:20" ht="17.25" x14ac:dyDescent="0.25">
      <c r="A330" s="526" t="s">
        <v>171</v>
      </c>
      <c r="B330" s="9" t="s">
        <v>620</v>
      </c>
      <c r="C330" s="8">
        <v>34</v>
      </c>
      <c r="G330" s="24">
        <v>15.69</v>
      </c>
      <c r="H330" s="76" t="s">
        <v>234</v>
      </c>
      <c r="I330" s="8">
        <v>788.61929999999995</v>
      </c>
      <c r="J330" s="8">
        <v>788.6164</v>
      </c>
      <c r="K330" s="35">
        <f t="shared" si="18"/>
        <v>3.6773265176252505</v>
      </c>
      <c r="L330" s="76" t="s">
        <v>69</v>
      </c>
      <c r="M330" s="65"/>
      <c r="N330" s="86">
        <v>810.59829999999999</v>
      </c>
      <c r="O330" s="38">
        <f t="shared" si="19"/>
        <v>-1000000</v>
      </c>
      <c r="P330" s="46">
        <v>184.07330999999999</v>
      </c>
      <c r="Q330" s="8" t="s">
        <v>26</v>
      </c>
      <c r="R330" s="8" t="s">
        <v>26</v>
      </c>
      <c r="S330" s="8" t="s">
        <v>26</v>
      </c>
      <c r="T330" s="8" t="s">
        <v>26</v>
      </c>
    </row>
    <row r="331" spans="1:20" ht="17.25" x14ac:dyDescent="0.25">
      <c r="A331" s="526"/>
      <c r="B331" s="9" t="s">
        <v>621</v>
      </c>
      <c r="C331" s="8">
        <v>34</v>
      </c>
      <c r="G331" s="24">
        <v>15.69</v>
      </c>
      <c r="H331" s="76" t="s">
        <v>234</v>
      </c>
      <c r="I331" s="8">
        <v>788.61940000000004</v>
      </c>
      <c r="J331" s="8">
        <v>788.6164</v>
      </c>
      <c r="K331" s="35">
        <f t="shared" si="18"/>
        <v>3.8041308804163165</v>
      </c>
      <c r="L331" s="76" t="s">
        <v>69</v>
      </c>
      <c r="M331" s="65"/>
      <c r="N331" s="86">
        <v>810.59829999999999</v>
      </c>
      <c r="O331" s="38">
        <f t="shared" si="19"/>
        <v>-1000000</v>
      </c>
      <c r="P331" s="46">
        <v>184.07330999999999</v>
      </c>
      <c r="Q331" s="8" t="s">
        <v>26</v>
      </c>
      <c r="R331" s="8" t="s">
        <v>26</v>
      </c>
      <c r="S331" s="8" t="s">
        <v>26</v>
      </c>
      <c r="T331" s="8" t="s">
        <v>26</v>
      </c>
    </row>
    <row r="332" spans="1:20" ht="17.25" x14ac:dyDescent="0.25">
      <c r="A332" s="526" t="s">
        <v>172</v>
      </c>
      <c r="B332" s="9" t="s">
        <v>622</v>
      </c>
      <c r="C332" s="8">
        <v>32</v>
      </c>
      <c r="G332" s="24">
        <v>14.82</v>
      </c>
      <c r="H332" s="76" t="s">
        <v>234</v>
      </c>
      <c r="I332" s="8">
        <v>786.6028</v>
      </c>
      <c r="J332" s="8">
        <v>786.60069999999996</v>
      </c>
      <c r="K332" s="35">
        <f t="shared" si="18"/>
        <v>2.6697153969495462</v>
      </c>
      <c r="L332" s="76" t="s">
        <v>69</v>
      </c>
      <c r="M332" s="65">
        <v>808.58659999999998</v>
      </c>
      <c r="N332" s="86">
        <v>808.58270000000005</v>
      </c>
      <c r="O332" s="38">
        <f t="shared" si="19"/>
        <v>4.8232543188600427</v>
      </c>
      <c r="P332" s="46">
        <v>184.07330999999999</v>
      </c>
      <c r="Q332" s="8" t="s">
        <v>26</v>
      </c>
      <c r="R332" s="8" t="s">
        <v>26</v>
      </c>
      <c r="S332" s="8" t="s">
        <v>26</v>
      </c>
      <c r="T332" s="8" t="s">
        <v>26</v>
      </c>
    </row>
    <row r="333" spans="1:20" ht="17.25" x14ac:dyDescent="0.25">
      <c r="A333" s="526"/>
      <c r="B333" s="9" t="s">
        <v>623</v>
      </c>
      <c r="C333" s="8">
        <v>32</v>
      </c>
      <c r="G333" s="24">
        <v>14.72</v>
      </c>
      <c r="H333" s="76" t="s">
        <v>234</v>
      </c>
      <c r="I333" s="8">
        <v>786.6019</v>
      </c>
      <c r="J333" s="8">
        <v>786.60069999999996</v>
      </c>
      <c r="K333" s="35">
        <f t="shared" si="18"/>
        <v>1.5255516554203878</v>
      </c>
      <c r="L333" s="76" t="s">
        <v>69</v>
      </c>
      <c r="M333" s="65">
        <v>808.58659999999998</v>
      </c>
      <c r="N333" s="86">
        <v>808.58270000000005</v>
      </c>
      <c r="O333" s="38">
        <f t="shared" si="19"/>
        <v>4.8232543188600427</v>
      </c>
      <c r="P333" s="46">
        <v>184.07330999999999</v>
      </c>
      <c r="Q333" s="8" t="s">
        <v>26</v>
      </c>
      <c r="R333" s="8" t="s">
        <v>26</v>
      </c>
      <c r="S333" s="8" t="s">
        <v>26</v>
      </c>
      <c r="T333" s="8" t="s">
        <v>26</v>
      </c>
    </row>
    <row r="334" spans="1:20" ht="17.25" x14ac:dyDescent="0.25">
      <c r="A334" s="526"/>
      <c r="B334" s="9" t="s">
        <v>624</v>
      </c>
      <c r="C334" s="8">
        <v>32</v>
      </c>
      <c r="G334" s="24">
        <v>14.82</v>
      </c>
      <c r="H334" s="76" t="s">
        <v>234</v>
      </c>
      <c r="I334" s="8">
        <v>786.6028</v>
      </c>
      <c r="J334" s="8">
        <v>786.60069999999996</v>
      </c>
      <c r="K334" s="35">
        <f t="shared" si="18"/>
        <v>2.6697153969495462</v>
      </c>
      <c r="L334" s="76" t="s">
        <v>69</v>
      </c>
      <c r="M334" s="65">
        <v>808.58659999999998</v>
      </c>
      <c r="N334" s="86">
        <v>808.58270000000005</v>
      </c>
      <c r="O334" s="38">
        <f t="shared" si="19"/>
        <v>4.8232543188600427</v>
      </c>
      <c r="P334" s="46">
        <v>184.07330999999999</v>
      </c>
      <c r="Q334" s="8" t="s">
        <v>26</v>
      </c>
      <c r="R334" s="8" t="s">
        <v>26</v>
      </c>
      <c r="S334" s="8" t="s">
        <v>26</v>
      </c>
      <c r="T334" s="8" t="s">
        <v>26</v>
      </c>
    </row>
    <row r="335" spans="1:20" ht="17.25" x14ac:dyDescent="0.25">
      <c r="A335" s="526" t="s">
        <v>175</v>
      </c>
      <c r="B335" s="9" t="s">
        <v>625</v>
      </c>
      <c r="C335" s="8">
        <v>30</v>
      </c>
      <c r="G335" s="24">
        <v>13.73</v>
      </c>
      <c r="H335" s="76" t="s">
        <v>234</v>
      </c>
      <c r="I335" s="8">
        <v>784.58479999999997</v>
      </c>
      <c r="J335" s="8">
        <v>784.58510000000001</v>
      </c>
      <c r="K335" s="35">
        <f t="shared" si="18"/>
        <v>-0.38236769986886149</v>
      </c>
      <c r="L335" s="76" t="s">
        <v>69</v>
      </c>
      <c r="M335" s="65">
        <v>806.56769999999995</v>
      </c>
      <c r="N335" s="86">
        <v>806.56700000000001</v>
      </c>
      <c r="O335" s="38">
        <f t="shared" si="19"/>
        <v>0.86787582425015219</v>
      </c>
      <c r="P335" s="46">
        <v>184.07330999999999</v>
      </c>
      <c r="Q335" s="8" t="s">
        <v>26</v>
      </c>
      <c r="R335" s="8" t="s">
        <v>26</v>
      </c>
      <c r="S335" s="8" t="s">
        <v>26</v>
      </c>
      <c r="T335" s="8" t="s">
        <v>26</v>
      </c>
    </row>
    <row r="336" spans="1:20" ht="17.25" x14ac:dyDescent="0.25">
      <c r="A336" s="526"/>
      <c r="B336" s="9" t="s">
        <v>626</v>
      </c>
      <c r="C336" s="8">
        <v>30</v>
      </c>
      <c r="G336" s="24">
        <v>14.02</v>
      </c>
      <c r="H336" s="76" t="s">
        <v>234</v>
      </c>
      <c r="I336" s="8">
        <v>784.58579999999995</v>
      </c>
      <c r="J336" s="8">
        <v>784.58510000000001</v>
      </c>
      <c r="K336" s="35">
        <f t="shared" si="18"/>
        <v>0.89219129950080944</v>
      </c>
      <c r="L336" s="76" t="s">
        <v>69</v>
      </c>
      <c r="M336" s="65">
        <v>806.56859999999995</v>
      </c>
      <c r="N336" s="86">
        <v>806.56700000000001</v>
      </c>
      <c r="O336" s="38">
        <f t="shared" si="19"/>
        <v>1.9837161698153132</v>
      </c>
      <c r="P336" s="46">
        <v>184.07330999999999</v>
      </c>
      <c r="Q336" s="8" t="s">
        <v>26</v>
      </c>
      <c r="R336" s="8" t="s">
        <v>26</v>
      </c>
      <c r="S336" s="8" t="s">
        <v>26</v>
      </c>
      <c r="T336" s="8" t="s">
        <v>26</v>
      </c>
    </row>
    <row r="337" spans="1:20" ht="17.25" x14ac:dyDescent="0.25">
      <c r="A337" s="526" t="s">
        <v>173</v>
      </c>
      <c r="B337" s="9" t="s">
        <v>627</v>
      </c>
      <c r="C337" s="8">
        <v>28</v>
      </c>
      <c r="G337" s="24">
        <v>13.43</v>
      </c>
      <c r="H337" s="76" t="s">
        <v>234</v>
      </c>
      <c r="I337" s="8">
        <v>782.56920000000002</v>
      </c>
      <c r="J337" s="8">
        <v>782.56939999999997</v>
      </c>
      <c r="K337" s="35">
        <f t="shared" si="18"/>
        <v>-0.25556838786412539</v>
      </c>
      <c r="L337" s="76" t="s">
        <v>69</v>
      </c>
      <c r="M337" s="65">
        <v>804.55409999999995</v>
      </c>
      <c r="N337" s="86">
        <v>804.55139999999994</v>
      </c>
      <c r="O337" s="38">
        <f t="shared" si="19"/>
        <v>3.3559074038083407</v>
      </c>
      <c r="P337" s="46">
        <v>184.07330999999999</v>
      </c>
      <c r="Q337" s="8" t="s">
        <v>26</v>
      </c>
      <c r="R337" s="8" t="s">
        <v>26</v>
      </c>
      <c r="S337" s="8" t="s">
        <v>26</v>
      </c>
      <c r="T337" s="8" t="s">
        <v>26</v>
      </c>
    </row>
    <row r="338" spans="1:20" ht="17.25" x14ac:dyDescent="0.25">
      <c r="A338" s="526"/>
      <c r="B338" s="9" t="s">
        <v>628</v>
      </c>
      <c r="C338" s="8">
        <v>28</v>
      </c>
      <c r="G338" s="24">
        <v>12.6</v>
      </c>
      <c r="H338" s="76" t="s">
        <v>234</v>
      </c>
      <c r="I338" s="8">
        <v>782.57150000000001</v>
      </c>
      <c r="J338" s="8">
        <v>782.56939999999997</v>
      </c>
      <c r="K338" s="35">
        <f t="shared" ref="K338:K368" si="20">((I338-J338)/J338)*1000000</f>
        <v>2.6834680732996858</v>
      </c>
      <c r="L338" s="76" t="s">
        <v>69</v>
      </c>
      <c r="M338" s="65">
        <v>804.55409999999995</v>
      </c>
      <c r="N338" s="86">
        <v>804.55139999999994</v>
      </c>
      <c r="O338" s="38">
        <f t="shared" si="19"/>
        <v>3.3559074038083407</v>
      </c>
      <c r="P338" s="46">
        <v>184.07330999999999</v>
      </c>
      <c r="Q338" s="8" t="s">
        <v>26</v>
      </c>
      <c r="R338" s="8" t="s">
        <v>26</v>
      </c>
      <c r="S338" s="8" t="s">
        <v>26</v>
      </c>
      <c r="T338" s="8" t="s">
        <v>26</v>
      </c>
    </row>
    <row r="339" spans="1:20" ht="17.25" x14ac:dyDescent="0.25">
      <c r="A339" s="526" t="s">
        <v>174</v>
      </c>
      <c r="B339" s="9" t="s">
        <v>629</v>
      </c>
      <c r="C339" s="8">
        <v>26</v>
      </c>
      <c r="G339" s="53">
        <v>12</v>
      </c>
      <c r="H339" s="76" t="s">
        <v>234</v>
      </c>
      <c r="I339" s="8">
        <v>780.55579999999998</v>
      </c>
      <c r="J339" s="8">
        <v>780.55380000000002</v>
      </c>
      <c r="K339" s="35">
        <f t="shared" si="20"/>
        <v>2.5622833428684948</v>
      </c>
      <c r="L339" s="76" t="s">
        <v>69</v>
      </c>
      <c r="M339" s="65">
        <v>802.53809999999999</v>
      </c>
      <c r="N339" s="86">
        <v>802.53570000000002</v>
      </c>
      <c r="O339" s="38">
        <f t="shared" si="19"/>
        <v>2.9905211692962501</v>
      </c>
      <c r="P339" s="46">
        <v>184.07330999999999</v>
      </c>
      <c r="Q339" s="8" t="s">
        <v>26</v>
      </c>
      <c r="R339" s="8" t="s">
        <v>26</v>
      </c>
      <c r="S339" s="8" t="s">
        <v>26</v>
      </c>
      <c r="T339" s="8" t="s">
        <v>26</v>
      </c>
    </row>
    <row r="340" spans="1:20" ht="17.25" x14ac:dyDescent="0.25">
      <c r="A340" s="526"/>
      <c r="B340" s="9" t="s">
        <v>630</v>
      </c>
      <c r="C340" s="8">
        <v>26</v>
      </c>
      <c r="G340" s="24">
        <v>12.41</v>
      </c>
      <c r="H340" s="76" t="s">
        <v>234</v>
      </c>
      <c r="I340" s="8">
        <v>780.5566</v>
      </c>
      <c r="J340" s="8">
        <v>780.55380000000002</v>
      </c>
      <c r="K340" s="35">
        <f t="shared" si="20"/>
        <v>3.5871966800741517</v>
      </c>
      <c r="L340" s="76" t="s">
        <v>69</v>
      </c>
      <c r="M340" s="65">
        <v>802.53809999999999</v>
      </c>
      <c r="N340" s="86">
        <v>802.53570000000002</v>
      </c>
      <c r="O340" s="38">
        <f t="shared" si="19"/>
        <v>2.9905211692962501</v>
      </c>
      <c r="P340" s="46">
        <v>184.07330999999999</v>
      </c>
      <c r="Q340" s="8" t="s">
        <v>26</v>
      </c>
      <c r="R340" s="8" t="s">
        <v>26</v>
      </c>
      <c r="S340" s="8" t="s">
        <v>26</v>
      </c>
      <c r="T340" s="8" t="s">
        <v>26</v>
      </c>
    </row>
    <row r="341" spans="1:20" ht="17.25" x14ac:dyDescent="0.25">
      <c r="A341" s="526"/>
      <c r="B341" s="9" t="s">
        <v>631</v>
      </c>
      <c r="C341" s="8">
        <v>26</v>
      </c>
      <c r="G341" s="24">
        <v>12.41</v>
      </c>
      <c r="H341" s="76" t="s">
        <v>234</v>
      </c>
      <c r="I341" s="8">
        <v>780.55600000000004</v>
      </c>
      <c r="J341" s="8">
        <v>780.55380000000002</v>
      </c>
      <c r="K341" s="35">
        <f t="shared" si="20"/>
        <v>2.818511677242733</v>
      </c>
      <c r="L341" s="76" t="s">
        <v>69</v>
      </c>
      <c r="M341" s="65">
        <v>802.53809999999999</v>
      </c>
      <c r="N341" s="86">
        <v>802.53570000000002</v>
      </c>
      <c r="O341" s="38">
        <f t="shared" si="19"/>
        <v>2.9905211692962501</v>
      </c>
      <c r="P341" s="46">
        <v>184.07330999999999</v>
      </c>
      <c r="Q341" s="8" t="s">
        <v>26</v>
      </c>
      <c r="R341" s="8" t="s">
        <v>26</v>
      </c>
      <c r="S341" s="8" t="s">
        <v>26</v>
      </c>
      <c r="T341" s="8" t="s">
        <v>26</v>
      </c>
    </row>
    <row r="342" spans="1:20" ht="17.25" x14ac:dyDescent="0.25">
      <c r="A342" s="12" t="s">
        <v>231</v>
      </c>
      <c r="B342" s="9" t="s">
        <v>632</v>
      </c>
      <c r="C342" s="8">
        <v>31</v>
      </c>
      <c r="G342" s="23">
        <v>14.55</v>
      </c>
      <c r="H342" s="76" t="s">
        <v>234</v>
      </c>
      <c r="I342" s="8">
        <v>798.60360000000003</v>
      </c>
      <c r="J342" s="8">
        <v>798.60069999999996</v>
      </c>
      <c r="K342" s="35">
        <f t="shared" si="20"/>
        <v>3.6313516881062693</v>
      </c>
      <c r="L342" s="76" t="s">
        <v>69</v>
      </c>
      <c r="M342" s="65"/>
      <c r="N342" s="86">
        <v>820.58270000000005</v>
      </c>
      <c r="O342" s="38">
        <f t="shared" si="19"/>
        <v>-1000000</v>
      </c>
      <c r="P342" s="46">
        <v>184.07330999999999</v>
      </c>
      <c r="Q342" s="8" t="s">
        <v>26</v>
      </c>
      <c r="R342" s="8" t="s">
        <v>26</v>
      </c>
      <c r="S342" s="8" t="s">
        <v>26</v>
      </c>
      <c r="T342" s="8" t="s">
        <v>26</v>
      </c>
    </row>
    <row r="343" spans="1:20" ht="17.25" x14ac:dyDescent="0.25">
      <c r="A343" s="12" t="s">
        <v>232</v>
      </c>
      <c r="B343" s="9" t="s">
        <v>633</v>
      </c>
      <c r="C343" s="8">
        <v>29</v>
      </c>
      <c r="G343" s="24">
        <v>14.06</v>
      </c>
      <c r="H343" s="76" t="s">
        <v>234</v>
      </c>
      <c r="I343" s="8">
        <v>796.58659999999998</v>
      </c>
      <c r="J343" s="8">
        <v>796.58510000000001</v>
      </c>
      <c r="K343" s="35">
        <f t="shared" si="20"/>
        <v>1.8830379829656991</v>
      </c>
      <c r="L343" s="76" t="s">
        <v>69</v>
      </c>
      <c r="M343" s="65">
        <v>818.57119999999998</v>
      </c>
      <c r="N343" s="86">
        <v>818.56700000000001</v>
      </c>
      <c r="O343" s="38">
        <f t="shared" si="19"/>
        <v>5.1309178112101943</v>
      </c>
      <c r="P343" s="46">
        <v>184.07330999999999</v>
      </c>
      <c r="Q343" s="8" t="s">
        <v>26</v>
      </c>
      <c r="R343" s="8" t="s">
        <v>26</v>
      </c>
      <c r="S343" s="8" t="s">
        <v>26</v>
      </c>
      <c r="T343" s="8" t="s">
        <v>26</v>
      </c>
    </row>
    <row r="344" spans="1:20" ht="17.25" x14ac:dyDescent="0.25">
      <c r="A344" s="12" t="s">
        <v>233</v>
      </c>
      <c r="B344" s="90" t="s">
        <v>634</v>
      </c>
      <c r="C344" s="48">
        <v>27</v>
      </c>
      <c r="D344" s="48"/>
      <c r="E344" s="48"/>
      <c r="F344" s="48"/>
      <c r="G344" s="91">
        <v>13.15</v>
      </c>
      <c r="H344" s="76" t="s">
        <v>234</v>
      </c>
      <c r="I344" s="8">
        <v>794.572</v>
      </c>
      <c r="J344" s="8">
        <v>794.56939999999997</v>
      </c>
      <c r="K344" s="35">
        <f t="shared" si="20"/>
        <v>3.272212597199776</v>
      </c>
      <c r="L344" s="76" t="s">
        <v>69</v>
      </c>
      <c r="M344" s="65"/>
      <c r="N344" s="86">
        <v>816.55139999999994</v>
      </c>
      <c r="O344" s="38">
        <f t="shared" si="19"/>
        <v>-1000000</v>
      </c>
      <c r="P344" s="46">
        <v>184.07330999999999</v>
      </c>
      <c r="Q344" s="8" t="s">
        <v>26</v>
      </c>
      <c r="R344" s="8" t="s">
        <v>26</v>
      </c>
      <c r="S344" s="8" t="s">
        <v>26</v>
      </c>
      <c r="T344" s="8" t="s">
        <v>26</v>
      </c>
    </row>
    <row r="345" spans="1:20" ht="17.25" x14ac:dyDescent="0.25">
      <c r="A345" s="526" t="s">
        <v>176</v>
      </c>
      <c r="B345" s="9" t="s">
        <v>635</v>
      </c>
      <c r="C345" s="8">
        <v>34</v>
      </c>
      <c r="G345" s="24">
        <v>15.66</v>
      </c>
      <c r="H345" s="76" t="s">
        <v>234</v>
      </c>
      <c r="J345" s="8">
        <v>814.63199999999995</v>
      </c>
      <c r="K345" s="35">
        <f t="shared" si="20"/>
        <v>-1000000</v>
      </c>
      <c r="L345" s="76" t="s">
        <v>69</v>
      </c>
      <c r="M345" s="65"/>
      <c r="N345" s="86">
        <v>836.61400000000003</v>
      </c>
      <c r="O345" s="38">
        <f t="shared" si="19"/>
        <v>-1000000</v>
      </c>
      <c r="P345" s="46">
        <v>184.07330999999999</v>
      </c>
      <c r="Q345" s="8" t="s">
        <v>26</v>
      </c>
      <c r="R345" s="8" t="s">
        <v>26</v>
      </c>
      <c r="S345" s="8" t="s">
        <v>26</v>
      </c>
      <c r="T345" s="8" t="s">
        <v>26</v>
      </c>
    </row>
    <row r="346" spans="1:20" ht="17.25" x14ac:dyDescent="0.25">
      <c r="A346" s="526"/>
      <c r="B346" s="9" t="s">
        <v>636</v>
      </c>
      <c r="C346" s="8">
        <v>34</v>
      </c>
      <c r="G346" s="24">
        <v>15.78</v>
      </c>
      <c r="H346" s="76" t="s">
        <v>234</v>
      </c>
      <c r="J346" s="8">
        <v>814.63199999999995</v>
      </c>
      <c r="K346" s="35">
        <f t="shared" si="20"/>
        <v>-1000000</v>
      </c>
      <c r="L346" s="76" t="s">
        <v>69</v>
      </c>
      <c r="M346" s="65"/>
      <c r="N346" s="86">
        <v>836.61400000000003</v>
      </c>
      <c r="O346" s="38">
        <f t="shared" si="19"/>
        <v>-1000000</v>
      </c>
      <c r="P346" s="46">
        <v>184.07330999999999</v>
      </c>
      <c r="Q346" s="8" t="s">
        <v>26</v>
      </c>
      <c r="R346" s="8" t="s">
        <v>26</v>
      </c>
      <c r="S346" s="8" t="s">
        <v>26</v>
      </c>
      <c r="T346" s="8" t="s">
        <v>26</v>
      </c>
    </row>
    <row r="347" spans="1:20" ht="17.25" x14ac:dyDescent="0.25">
      <c r="A347" s="526" t="s">
        <v>177</v>
      </c>
      <c r="B347" s="9" t="s">
        <v>637</v>
      </c>
      <c r="C347" s="8">
        <v>32</v>
      </c>
      <c r="G347" s="24">
        <v>14.81</v>
      </c>
      <c r="H347" s="76" t="s">
        <v>234</v>
      </c>
      <c r="I347" s="8">
        <v>812.61860000000001</v>
      </c>
      <c r="J347" s="8">
        <v>812.6164</v>
      </c>
      <c r="K347" s="35">
        <f t="shared" si="20"/>
        <v>2.7073044551109096</v>
      </c>
      <c r="L347" s="76" t="s">
        <v>69</v>
      </c>
      <c r="M347" s="65">
        <v>834.60059999999999</v>
      </c>
      <c r="N347" s="86">
        <v>834.59829999999999</v>
      </c>
      <c r="O347" s="38">
        <f t="shared" si="19"/>
        <v>2.7558167803494054</v>
      </c>
      <c r="P347" s="46">
        <v>184.07330999999999</v>
      </c>
      <c r="Q347" s="8" t="s">
        <v>26</v>
      </c>
      <c r="R347" s="8" t="s">
        <v>26</v>
      </c>
      <c r="S347" s="8" t="s">
        <v>26</v>
      </c>
      <c r="T347" s="8" t="s">
        <v>26</v>
      </c>
    </row>
    <row r="348" spans="1:20" ht="17.25" x14ac:dyDescent="0.25">
      <c r="A348" s="526"/>
      <c r="B348" s="9" t="s">
        <v>638</v>
      </c>
      <c r="C348" s="8">
        <v>32</v>
      </c>
      <c r="G348" s="24">
        <v>14.81</v>
      </c>
      <c r="H348" s="76" t="s">
        <v>234</v>
      </c>
      <c r="I348" s="8">
        <v>812.61900000000003</v>
      </c>
      <c r="J348" s="8">
        <v>812.6164</v>
      </c>
      <c r="K348" s="35">
        <f t="shared" si="20"/>
        <v>3.1995416287801568</v>
      </c>
      <c r="L348" s="76" t="s">
        <v>69</v>
      </c>
      <c r="M348" s="65">
        <v>834.60059999999999</v>
      </c>
      <c r="N348" s="86">
        <v>834.59829999999999</v>
      </c>
      <c r="O348" s="38">
        <f t="shared" si="19"/>
        <v>2.7558167803494054</v>
      </c>
      <c r="P348" s="46">
        <v>184.07330999999999</v>
      </c>
      <c r="Q348" s="8" t="s">
        <v>26</v>
      </c>
      <c r="R348" s="8" t="s">
        <v>26</v>
      </c>
      <c r="S348" s="8" t="s">
        <v>26</v>
      </c>
      <c r="T348" s="8" t="s">
        <v>26</v>
      </c>
    </row>
    <row r="349" spans="1:20" ht="17.25" x14ac:dyDescent="0.25">
      <c r="A349" s="526"/>
      <c r="B349" s="9" t="s">
        <v>639</v>
      </c>
      <c r="C349" s="8">
        <v>32</v>
      </c>
      <c r="G349" s="24">
        <v>15.12</v>
      </c>
      <c r="H349" s="76" t="s">
        <v>234</v>
      </c>
      <c r="I349" s="8">
        <v>812.61900000000003</v>
      </c>
      <c r="J349" s="8">
        <v>812.6164</v>
      </c>
      <c r="K349" s="35">
        <f t="shared" si="20"/>
        <v>3.1995416287801568</v>
      </c>
      <c r="L349" s="76" t="s">
        <v>69</v>
      </c>
      <c r="M349" s="65">
        <v>834.60260000000005</v>
      </c>
      <c r="N349" s="86">
        <v>834.59829999999999</v>
      </c>
      <c r="O349" s="38">
        <f t="shared" si="19"/>
        <v>5.1521791981333775</v>
      </c>
      <c r="P349" s="46">
        <v>184.07330999999999</v>
      </c>
      <c r="Q349" s="8" t="s">
        <v>26</v>
      </c>
      <c r="R349" s="8" t="s">
        <v>26</v>
      </c>
      <c r="S349" s="8" t="s">
        <v>26</v>
      </c>
      <c r="T349" s="8" t="s">
        <v>26</v>
      </c>
    </row>
    <row r="350" spans="1:20" ht="17.25" x14ac:dyDescent="0.25">
      <c r="A350" s="526"/>
      <c r="B350" s="9" t="s">
        <v>639</v>
      </c>
      <c r="C350" s="8">
        <v>32</v>
      </c>
      <c r="G350" s="24">
        <v>15.46</v>
      </c>
      <c r="H350" s="76" t="s">
        <v>234</v>
      </c>
      <c r="I350" s="8">
        <v>812.62040000000002</v>
      </c>
      <c r="J350" s="8">
        <v>812.6164</v>
      </c>
      <c r="K350" s="35">
        <f t="shared" si="20"/>
        <v>4.9223717365525719</v>
      </c>
      <c r="L350" s="76" t="s">
        <v>69</v>
      </c>
      <c r="M350" s="65">
        <v>834.60029999999995</v>
      </c>
      <c r="N350" s="86">
        <v>834.59829999999999</v>
      </c>
      <c r="O350" s="38">
        <f t="shared" si="19"/>
        <v>2.3963624176477549</v>
      </c>
      <c r="P350" s="46">
        <v>184.07330999999999</v>
      </c>
      <c r="Q350" s="8" t="s">
        <v>26</v>
      </c>
      <c r="R350" s="8" t="s">
        <v>26</v>
      </c>
      <c r="S350" s="8" t="s">
        <v>26</v>
      </c>
      <c r="T350" s="8" t="s">
        <v>26</v>
      </c>
    </row>
    <row r="351" spans="1:20" ht="17.25" x14ac:dyDescent="0.25">
      <c r="A351" s="526" t="s">
        <v>178</v>
      </c>
      <c r="B351" s="9" t="s">
        <v>640</v>
      </c>
      <c r="C351" s="8">
        <v>30</v>
      </c>
      <c r="G351" s="24">
        <v>13.86</v>
      </c>
      <c r="H351" s="76" t="s">
        <v>234</v>
      </c>
      <c r="I351" s="8">
        <v>810.60159999999996</v>
      </c>
      <c r="J351" s="8">
        <v>810.60069999999996</v>
      </c>
      <c r="K351" s="35">
        <f t="shared" si="20"/>
        <v>1.1102877162596274</v>
      </c>
      <c r="L351" s="76" t="s">
        <v>69</v>
      </c>
      <c r="M351" s="65"/>
      <c r="N351" s="86">
        <v>832.58270000000005</v>
      </c>
      <c r="O351" s="38">
        <f t="shared" si="19"/>
        <v>-1000000</v>
      </c>
      <c r="P351" s="46">
        <v>184.07330999999999</v>
      </c>
      <c r="Q351" s="8" t="s">
        <v>26</v>
      </c>
      <c r="R351" s="8" t="s">
        <v>26</v>
      </c>
      <c r="S351" s="8" t="s">
        <v>26</v>
      </c>
      <c r="T351" s="8" t="s">
        <v>26</v>
      </c>
    </row>
    <row r="352" spans="1:20" ht="17.25" x14ac:dyDescent="0.25">
      <c r="A352" s="526"/>
      <c r="B352" s="9" t="s">
        <v>641</v>
      </c>
      <c r="C352" s="8">
        <v>30</v>
      </c>
      <c r="G352" s="24">
        <v>14.02</v>
      </c>
      <c r="H352" s="76" t="s">
        <v>234</v>
      </c>
      <c r="I352" s="8">
        <v>810.60239999999999</v>
      </c>
      <c r="J352" s="8">
        <v>810.60069999999996</v>
      </c>
      <c r="K352" s="35">
        <f t="shared" si="20"/>
        <v>2.0972101307437958</v>
      </c>
      <c r="L352" s="76" t="s">
        <v>69</v>
      </c>
      <c r="M352" s="65">
        <v>832.58309999999994</v>
      </c>
      <c r="N352" s="86">
        <v>832.58270000000005</v>
      </c>
      <c r="O352" s="38">
        <f t="shared" si="19"/>
        <v>0.48043275448744227</v>
      </c>
      <c r="P352" s="46">
        <v>184.07330999999999</v>
      </c>
      <c r="Q352" s="8" t="s">
        <v>26</v>
      </c>
      <c r="R352" s="8" t="s">
        <v>26</v>
      </c>
      <c r="S352" s="8" t="s">
        <v>26</v>
      </c>
      <c r="T352" s="8" t="s">
        <v>26</v>
      </c>
    </row>
    <row r="353" spans="1:20" ht="17.25" x14ac:dyDescent="0.25">
      <c r="A353" s="526"/>
      <c r="B353" s="9" t="s">
        <v>642</v>
      </c>
      <c r="C353" s="8">
        <v>30</v>
      </c>
      <c r="G353" s="24">
        <v>14.29</v>
      </c>
      <c r="H353" s="76" t="s">
        <v>234</v>
      </c>
      <c r="I353" s="8">
        <v>810.60329999999999</v>
      </c>
      <c r="J353" s="8">
        <v>810.60069999999996</v>
      </c>
      <c r="K353" s="35">
        <f t="shared" si="20"/>
        <v>3.2074978470034234</v>
      </c>
      <c r="L353" s="76" t="s">
        <v>69</v>
      </c>
      <c r="M353" s="65">
        <v>832.58460000000002</v>
      </c>
      <c r="N353" s="86">
        <v>832.58270000000005</v>
      </c>
      <c r="O353" s="38">
        <f t="shared" si="19"/>
        <v>2.2820555843615393</v>
      </c>
      <c r="P353" s="46">
        <v>184.07330999999999</v>
      </c>
      <c r="Q353" s="8" t="s">
        <v>26</v>
      </c>
      <c r="R353" s="8" t="s">
        <v>26</v>
      </c>
      <c r="S353" s="8" t="s">
        <v>26</v>
      </c>
      <c r="T353" s="8" t="s">
        <v>26</v>
      </c>
    </row>
    <row r="354" spans="1:20" ht="17.25" x14ac:dyDescent="0.25">
      <c r="A354" s="526"/>
      <c r="B354" s="9" t="s">
        <v>643</v>
      </c>
      <c r="C354" s="8">
        <v>30</v>
      </c>
      <c r="G354" s="24">
        <v>14.64</v>
      </c>
      <c r="H354" s="76" t="s">
        <v>234</v>
      </c>
      <c r="I354" s="8">
        <v>810.60209999999995</v>
      </c>
      <c r="J354" s="8">
        <v>810.60069999999996</v>
      </c>
      <c r="K354" s="35">
        <f t="shared" si="20"/>
        <v>1.7271142252771701</v>
      </c>
      <c r="L354" s="76" t="s">
        <v>69</v>
      </c>
      <c r="M354" s="65">
        <v>832.58699999999999</v>
      </c>
      <c r="N354" s="86">
        <v>832.58270000000005</v>
      </c>
      <c r="O354" s="38">
        <f t="shared" si="19"/>
        <v>5.1646521119689286</v>
      </c>
      <c r="P354" s="46">
        <v>184.07330999999999</v>
      </c>
      <c r="Q354" s="8" t="s">
        <v>26</v>
      </c>
      <c r="R354" s="8" t="s">
        <v>26</v>
      </c>
      <c r="S354" s="8" t="s">
        <v>26</v>
      </c>
      <c r="T354" s="8" t="s">
        <v>26</v>
      </c>
    </row>
    <row r="355" spans="1:20" ht="17.25" x14ac:dyDescent="0.25">
      <c r="A355" s="526" t="s">
        <v>179</v>
      </c>
      <c r="B355" s="9" t="s">
        <v>644</v>
      </c>
      <c r="C355" s="8">
        <v>28</v>
      </c>
      <c r="G355" s="24">
        <v>13.47</v>
      </c>
      <c r="H355" s="76" t="s">
        <v>234</v>
      </c>
      <c r="I355" s="8">
        <v>808.58550000000002</v>
      </c>
      <c r="J355" s="8">
        <v>808.58510000000001</v>
      </c>
      <c r="K355" s="35">
        <f t="shared" si="20"/>
        <v>0.49469128235640092</v>
      </c>
      <c r="L355" s="76" t="s">
        <v>69</v>
      </c>
      <c r="M355" s="65">
        <v>830.56809999999996</v>
      </c>
      <c r="N355" s="86">
        <v>830.56700000000001</v>
      </c>
      <c r="O355" s="38">
        <f t="shared" si="19"/>
        <v>1.3243964664515337</v>
      </c>
      <c r="P355" s="46">
        <v>184.07330999999999</v>
      </c>
      <c r="Q355" s="8" t="s">
        <v>26</v>
      </c>
      <c r="R355" s="8" t="s">
        <v>26</v>
      </c>
      <c r="S355" s="8" t="s">
        <v>26</v>
      </c>
      <c r="T355" s="8" t="s">
        <v>26</v>
      </c>
    </row>
    <row r="356" spans="1:20" ht="17.25" x14ac:dyDescent="0.25">
      <c r="A356" s="526"/>
      <c r="B356" s="90" t="s">
        <v>645</v>
      </c>
      <c r="C356" s="48">
        <v>28</v>
      </c>
      <c r="D356" s="48"/>
      <c r="E356" s="48"/>
      <c r="F356" s="48"/>
      <c r="G356" s="91">
        <v>13.47</v>
      </c>
      <c r="H356" s="76" t="s">
        <v>234</v>
      </c>
      <c r="I356" s="8">
        <v>808.58680000000004</v>
      </c>
      <c r="J356" s="8">
        <v>808.58510000000001</v>
      </c>
      <c r="K356" s="35">
        <f t="shared" si="20"/>
        <v>2.1024379499795538</v>
      </c>
      <c r="L356" s="76" t="s">
        <v>69</v>
      </c>
      <c r="M356" s="65">
        <v>830.56809999999996</v>
      </c>
      <c r="N356" s="86">
        <v>830.56700000000001</v>
      </c>
      <c r="O356" s="38">
        <f t="shared" si="19"/>
        <v>1.3243964664515337</v>
      </c>
      <c r="P356" s="46">
        <v>184.07330999999999</v>
      </c>
      <c r="Q356" s="8" t="s">
        <v>26</v>
      </c>
      <c r="R356" s="8" t="s">
        <v>26</v>
      </c>
      <c r="S356" s="8" t="s">
        <v>26</v>
      </c>
      <c r="T356" s="8" t="s">
        <v>26</v>
      </c>
    </row>
    <row r="357" spans="1:20" ht="17.25" x14ac:dyDescent="0.25">
      <c r="A357" s="526"/>
      <c r="B357" s="9" t="s">
        <v>644</v>
      </c>
      <c r="C357" s="8">
        <v>28</v>
      </c>
      <c r="G357" s="24">
        <v>13.9</v>
      </c>
      <c r="H357" s="76" t="s">
        <v>234</v>
      </c>
      <c r="I357" s="8">
        <v>808.58609999999999</v>
      </c>
      <c r="J357" s="8">
        <v>808.58510000000001</v>
      </c>
      <c r="K357" s="35">
        <f t="shared" si="20"/>
        <v>1.2367282058207021</v>
      </c>
      <c r="L357" s="76" t="s">
        <v>69</v>
      </c>
      <c r="M357" s="65">
        <v>830.56769999999995</v>
      </c>
      <c r="N357" s="86">
        <v>830.56700000000001</v>
      </c>
      <c r="O357" s="38">
        <f t="shared" si="19"/>
        <v>0.84279775134091828</v>
      </c>
      <c r="P357" s="46">
        <v>184.07330999999999</v>
      </c>
      <c r="Q357" s="8" t="s">
        <v>26</v>
      </c>
      <c r="R357" s="8" t="s">
        <v>26</v>
      </c>
      <c r="S357" s="8" t="s">
        <v>26</v>
      </c>
      <c r="T357" s="8" t="s">
        <v>26</v>
      </c>
    </row>
    <row r="358" spans="1:20" ht="17.25" x14ac:dyDescent="0.25">
      <c r="A358" s="526"/>
      <c r="B358" s="9" t="s">
        <v>646</v>
      </c>
      <c r="C358" s="8">
        <v>28</v>
      </c>
      <c r="G358" s="24">
        <v>13.9</v>
      </c>
      <c r="H358" s="76" t="s">
        <v>234</v>
      </c>
      <c r="I358" s="8">
        <v>808.58609999999999</v>
      </c>
      <c r="J358" s="8">
        <v>808.58510000000001</v>
      </c>
      <c r="K358" s="35">
        <f t="shared" si="20"/>
        <v>1.2367282058207021</v>
      </c>
      <c r="L358" s="76" t="s">
        <v>69</v>
      </c>
      <c r="M358" s="65">
        <v>830.56769999999995</v>
      </c>
      <c r="N358" s="86">
        <v>830.56700000000001</v>
      </c>
      <c r="O358" s="38">
        <f t="shared" si="19"/>
        <v>0.84279775134091828</v>
      </c>
      <c r="P358" s="46">
        <v>184.07330999999999</v>
      </c>
      <c r="Q358" s="8" t="s">
        <v>26</v>
      </c>
      <c r="R358" s="8" t="s">
        <v>26</v>
      </c>
      <c r="S358" s="8" t="s">
        <v>26</v>
      </c>
      <c r="T358" s="8" t="s">
        <v>26</v>
      </c>
    </row>
    <row r="359" spans="1:20" ht="17.25" x14ac:dyDescent="0.25">
      <c r="A359" s="526" t="s">
        <v>180</v>
      </c>
      <c r="B359" s="9" t="s">
        <v>647</v>
      </c>
      <c r="C359" s="8">
        <v>26</v>
      </c>
      <c r="G359" s="24">
        <v>12.29</v>
      </c>
      <c r="H359" s="76" t="s">
        <v>234</v>
      </c>
      <c r="I359" s="8">
        <v>806.56849999999997</v>
      </c>
      <c r="J359" s="8">
        <v>806.56939999999997</v>
      </c>
      <c r="K359" s="35">
        <f t="shared" si="20"/>
        <v>-1.115837025309236</v>
      </c>
      <c r="L359" s="76" t="s">
        <v>69</v>
      </c>
      <c r="M359" s="65">
        <v>828.55470000000003</v>
      </c>
      <c r="N359" s="86">
        <v>828.55139999999994</v>
      </c>
      <c r="O359" s="38">
        <f t="shared" si="19"/>
        <v>3.9828548960041914</v>
      </c>
      <c r="P359" s="46">
        <v>184.07330999999999</v>
      </c>
      <c r="Q359" s="8" t="s">
        <v>26</v>
      </c>
      <c r="R359" s="8" t="s">
        <v>26</v>
      </c>
      <c r="S359" s="8" t="s">
        <v>26</v>
      </c>
      <c r="T359" s="8" t="s">
        <v>26</v>
      </c>
    </row>
    <row r="360" spans="1:20" ht="17.25" x14ac:dyDescent="0.25">
      <c r="A360" s="526"/>
      <c r="B360" s="9" t="s">
        <v>648</v>
      </c>
      <c r="C360" s="8">
        <v>26</v>
      </c>
      <c r="G360" s="24">
        <v>12.48</v>
      </c>
      <c r="H360" s="76" t="s">
        <v>234</v>
      </c>
      <c r="I360" s="8">
        <v>806.57230000000004</v>
      </c>
      <c r="J360" s="8">
        <v>806.56939999999997</v>
      </c>
      <c r="K360" s="35">
        <f t="shared" si="20"/>
        <v>3.5954748594080663</v>
      </c>
      <c r="L360" s="76" t="s">
        <v>69</v>
      </c>
      <c r="M360" s="65">
        <v>828.55499999999995</v>
      </c>
      <c r="N360" s="86">
        <v>828.55139999999994</v>
      </c>
      <c r="O360" s="38">
        <f t="shared" si="19"/>
        <v>4.344932613722964</v>
      </c>
      <c r="P360" s="46">
        <v>184.07330999999999</v>
      </c>
      <c r="Q360" s="8" t="s">
        <v>26</v>
      </c>
      <c r="R360" s="8" t="s">
        <v>26</v>
      </c>
      <c r="S360" s="8" t="s">
        <v>26</v>
      </c>
      <c r="T360" s="8" t="s">
        <v>26</v>
      </c>
    </row>
    <row r="361" spans="1:20" ht="17.25" x14ac:dyDescent="0.25">
      <c r="A361" s="526"/>
      <c r="B361" s="9" t="s">
        <v>649</v>
      </c>
      <c r="C361" s="8">
        <v>26</v>
      </c>
      <c r="G361" s="24">
        <v>12.97</v>
      </c>
      <c r="H361" s="76" t="s">
        <v>234</v>
      </c>
      <c r="I361" s="8">
        <v>806.56849999999997</v>
      </c>
      <c r="J361" s="8">
        <v>806.56939999999997</v>
      </c>
      <c r="K361" s="35">
        <f t="shared" si="20"/>
        <v>-1.115837025309236</v>
      </c>
      <c r="L361" s="76" t="s">
        <v>69</v>
      </c>
      <c r="M361" s="65">
        <v>828.55470000000003</v>
      </c>
      <c r="N361" s="86">
        <v>828.55139999999994</v>
      </c>
      <c r="O361" s="38">
        <f t="shared" si="19"/>
        <v>3.9828548960041914</v>
      </c>
      <c r="P361" s="46">
        <v>184.07330999999999</v>
      </c>
      <c r="Q361" s="8" t="s">
        <v>26</v>
      </c>
      <c r="R361" s="8" t="s">
        <v>26</v>
      </c>
      <c r="S361" s="8" t="s">
        <v>26</v>
      </c>
      <c r="T361" s="8" t="s">
        <v>26</v>
      </c>
    </row>
    <row r="362" spans="1:20" ht="17.25" x14ac:dyDescent="0.25">
      <c r="A362" s="12" t="s">
        <v>181</v>
      </c>
      <c r="B362" s="90" t="s">
        <v>650</v>
      </c>
      <c r="C362" s="48">
        <v>32</v>
      </c>
      <c r="D362" s="48"/>
      <c r="E362" s="48"/>
      <c r="F362" s="48"/>
      <c r="G362" s="91">
        <v>15.39</v>
      </c>
      <c r="H362" s="76" t="s">
        <v>234</v>
      </c>
      <c r="I362" s="8">
        <v>838.63599999999997</v>
      </c>
      <c r="J362" s="8">
        <v>838.63199999999995</v>
      </c>
      <c r="K362" s="35">
        <f t="shared" si="20"/>
        <v>4.7696725143079446</v>
      </c>
      <c r="L362" s="76" t="s">
        <v>69</v>
      </c>
      <c r="M362" s="65">
        <v>860.61800000000005</v>
      </c>
      <c r="N362" s="86">
        <v>860.61400000000003</v>
      </c>
      <c r="O362" s="38">
        <f t="shared" si="19"/>
        <v>4.6478444459642763</v>
      </c>
      <c r="P362" s="46">
        <v>184.07330999999999</v>
      </c>
      <c r="Q362" s="8" t="s">
        <v>26</v>
      </c>
      <c r="R362" s="8" t="s">
        <v>26</v>
      </c>
      <c r="S362" s="8" t="s">
        <v>26</v>
      </c>
      <c r="T362" s="8" t="s">
        <v>26</v>
      </c>
    </row>
    <row r="363" spans="1:20" ht="17.25" x14ac:dyDescent="0.25">
      <c r="A363" s="526" t="s">
        <v>182</v>
      </c>
      <c r="B363" s="9" t="s">
        <v>651</v>
      </c>
      <c r="C363" s="8">
        <v>30</v>
      </c>
      <c r="G363" s="24">
        <v>15.05</v>
      </c>
      <c r="H363" s="76" t="s">
        <v>234</v>
      </c>
      <c r="I363" s="8">
        <v>836.61969999999997</v>
      </c>
      <c r="J363" s="8">
        <v>836.6164</v>
      </c>
      <c r="K363" s="35">
        <f t="shared" si="20"/>
        <v>3.9444600894357795</v>
      </c>
      <c r="L363" s="76" t="s">
        <v>69</v>
      </c>
      <c r="M363" s="65">
        <v>858.60239999999999</v>
      </c>
      <c r="N363" s="86">
        <v>858.59829999999999</v>
      </c>
      <c r="O363" s="38">
        <f t="shared" si="19"/>
        <v>4.7752249218219944</v>
      </c>
      <c r="P363" s="46">
        <v>184.07330999999999</v>
      </c>
      <c r="Q363" s="8" t="s">
        <v>26</v>
      </c>
      <c r="R363" s="8" t="s">
        <v>26</v>
      </c>
      <c r="S363" s="8" t="s">
        <v>26</v>
      </c>
      <c r="T363" s="8" t="s">
        <v>26</v>
      </c>
    </row>
    <row r="364" spans="1:20" ht="17.25" x14ac:dyDescent="0.25">
      <c r="A364" s="526"/>
      <c r="B364" s="90" t="s">
        <v>652</v>
      </c>
      <c r="C364" s="48">
        <v>30</v>
      </c>
      <c r="D364" s="48"/>
      <c r="E364" s="48"/>
      <c r="F364" s="48"/>
      <c r="G364" s="91">
        <v>14.6</v>
      </c>
      <c r="H364" s="76" t="s">
        <v>234</v>
      </c>
      <c r="I364" s="8">
        <v>836.62019999999995</v>
      </c>
      <c r="J364" s="8">
        <v>836.6164</v>
      </c>
      <c r="K364" s="35">
        <f t="shared" si="20"/>
        <v>4.5421055575238745</v>
      </c>
      <c r="L364" s="76" t="s">
        <v>69</v>
      </c>
      <c r="M364" s="65">
        <v>858.60170000000005</v>
      </c>
      <c r="N364" s="86">
        <v>858.59829999999999</v>
      </c>
      <c r="O364" s="38">
        <f t="shared" si="19"/>
        <v>3.9599426181673376</v>
      </c>
      <c r="P364" s="46">
        <v>184.07330999999999</v>
      </c>
      <c r="Q364" s="8" t="s">
        <v>26</v>
      </c>
      <c r="R364" s="8" t="s">
        <v>26</v>
      </c>
      <c r="S364" s="8" t="s">
        <v>26</v>
      </c>
      <c r="T364" s="8" t="s">
        <v>26</v>
      </c>
    </row>
    <row r="365" spans="1:20" ht="17.25" x14ac:dyDescent="0.25">
      <c r="A365" s="526"/>
      <c r="B365" s="9" t="s">
        <v>653</v>
      </c>
      <c r="C365" s="8">
        <v>30</v>
      </c>
      <c r="G365" s="24">
        <v>14.6</v>
      </c>
      <c r="H365" s="76" t="s">
        <v>234</v>
      </c>
      <c r="I365" s="8">
        <v>836.62019999999995</v>
      </c>
      <c r="J365" s="8">
        <v>836.6164</v>
      </c>
      <c r="K365" s="35">
        <f t="shared" si="20"/>
        <v>4.5421055575238745</v>
      </c>
      <c r="L365" s="76" t="s">
        <v>69</v>
      </c>
      <c r="M365" s="65">
        <v>858.60170000000005</v>
      </c>
      <c r="N365" s="86">
        <v>858.59829999999999</v>
      </c>
      <c r="O365" s="38">
        <f t="shared" si="19"/>
        <v>3.9599426181673376</v>
      </c>
      <c r="P365" s="46">
        <v>184.07330999999999</v>
      </c>
      <c r="Q365" s="8" t="s">
        <v>26</v>
      </c>
      <c r="R365" s="8" t="s">
        <v>26</v>
      </c>
      <c r="S365" s="8" t="s">
        <v>26</v>
      </c>
      <c r="T365" s="8" t="s">
        <v>26</v>
      </c>
    </row>
    <row r="366" spans="1:20" ht="17.25" x14ac:dyDescent="0.25">
      <c r="A366" s="526" t="s">
        <v>183</v>
      </c>
      <c r="B366" s="9" t="s">
        <v>654</v>
      </c>
      <c r="C366" s="8">
        <v>28</v>
      </c>
      <c r="G366" s="19">
        <v>13.8</v>
      </c>
      <c r="H366" s="76" t="s">
        <v>234</v>
      </c>
      <c r="I366" s="8">
        <v>834.59950000000003</v>
      </c>
      <c r="J366" s="8">
        <v>834.60069999999996</v>
      </c>
      <c r="K366" s="35">
        <f t="shared" si="20"/>
        <v>-1.4378133159080133</v>
      </c>
      <c r="L366" s="76" t="s">
        <v>69</v>
      </c>
      <c r="M366" s="65">
        <v>856.58</v>
      </c>
      <c r="N366" s="86">
        <v>856.58270000000005</v>
      </c>
      <c r="O366" s="38">
        <f t="shared" si="19"/>
        <v>-3.1520599236995626</v>
      </c>
      <c r="P366" s="46">
        <v>184.07330999999999</v>
      </c>
      <c r="Q366" s="8" t="s">
        <v>26</v>
      </c>
      <c r="R366" s="8" t="s">
        <v>26</v>
      </c>
      <c r="S366" s="8" t="s">
        <v>26</v>
      </c>
      <c r="T366" s="8" t="s">
        <v>26</v>
      </c>
    </row>
    <row r="367" spans="1:20" ht="17.25" x14ac:dyDescent="0.25">
      <c r="A367" s="526"/>
      <c r="B367" s="90" t="s">
        <v>655</v>
      </c>
      <c r="C367" s="48">
        <v>28</v>
      </c>
      <c r="D367" s="48"/>
      <c r="E367" s="48"/>
      <c r="F367" s="48"/>
      <c r="G367" s="48">
        <v>14.26</v>
      </c>
      <c r="H367" s="76" t="s">
        <v>234</v>
      </c>
      <c r="I367" s="8">
        <v>834.60029999999995</v>
      </c>
      <c r="J367" s="8">
        <v>834.60069999999996</v>
      </c>
      <c r="K367" s="35">
        <f t="shared" si="20"/>
        <v>-0.47927110534807676</v>
      </c>
      <c r="L367" s="76" t="s">
        <v>69</v>
      </c>
      <c r="M367" s="65">
        <v>856.58489999999995</v>
      </c>
      <c r="N367" s="86">
        <v>856.58270000000005</v>
      </c>
      <c r="O367" s="38">
        <f t="shared" si="19"/>
        <v>2.568345122896484</v>
      </c>
      <c r="P367" s="46">
        <v>184.07330999999999</v>
      </c>
      <c r="Q367" s="8" t="s">
        <v>26</v>
      </c>
      <c r="R367" s="8" t="s">
        <v>26</v>
      </c>
      <c r="S367" s="8" t="s">
        <v>26</v>
      </c>
      <c r="T367" s="8" t="s">
        <v>26</v>
      </c>
    </row>
    <row r="368" spans="1:20" ht="18" thickBot="1" x14ac:dyDescent="0.3">
      <c r="A368" s="12" t="s">
        <v>184</v>
      </c>
      <c r="B368" s="9" t="s">
        <v>656</v>
      </c>
      <c r="C368" s="8">
        <v>26</v>
      </c>
      <c r="G368" s="24">
        <v>13.05</v>
      </c>
      <c r="H368" s="76" t="s">
        <v>234</v>
      </c>
      <c r="I368" s="8">
        <v>832.58669999999995</v>
      </c>
      <c r="J368" s="8">
        <v>832.58510000000001</v>
      </c>
      <c r="K368" s="35">
        <f t="shared" si="20"/>
        <v>1.9217254788002183</v>
      </c>
      <c r="L368" s="76" t="s">
        <v>69</v>
      </c>
      <c r="M368" s="65">
        <v>854.56939999999997</v>
      </c>
      <c r="N368" s="86">
        <v>854.56700000000001</v>
      </c>
      <c r="O368" s="38">
        <f t="shared" si="19"/>
        <v>2.8084398297219351</v>
      </c>
      <c r="P368" s="46">
        <v>184.07330999999999</v>
      </c>
      <c r="Q368" s="8" t="s">
        <v>26</v>
      </c>
      <c r="R368" s="8" t="s">
        <v>26</v>
      </c>
      <c r="S368" s="8" t="s">
        <v>26</v>
      </c>
      <c r="T368" s="8" t="s">
        <v>26</v>
      </c>
    </row>
    <row r="369" spans="1:20" ht="18" thickBot="1" x14ac:dyDescent="0.35">
      <c r="A369" s="520" t="s">
        <v>341</v>
      </c>
      <c r="B369" s="521"/>
      <c r="C369" s="521"/>
      <c r="D369" s="521"/>
      <c r="E369" s="521"/>
      <c r="F369" s="521"/>
      <c r="G369" s="521"/>
      <c r="H369" s="521"/>
      <c r="I369" s="521"/>
      <c r="J369" s="521"/>
      <c r="K369" s="521"/>
      <c r="L369" s="521"/>
      <c r="M369" s="521"/>
      <c r="N369" s="521"/>
      <c r="O369" s="521"/>
      <c r="P369" s="521"/>
      <c r="Q369" s="521"/>
      <c r="R369" s="521"/>
      <c r="S369" s="521"/>
      <c r="T369" s="522"/>
    </row>
    <row r="370" spans="1:20" ht="18" x14ac:dyDescent="0.25">
      <c r="A370" s="14" t="s">
        <v>274</v>
      </c>
      <c r="B370" s="8"/>
      <c r="D370" s="8">
        <v>12.27</v>
      </c>
      <c r="E370" s="8">
        <v>12.23</v>
      </c>
      <c r="F370" s="8">
        <v>12.22</v>
      </c>
      <c r="G370" s="14">
        <v>12.53</v>
      </c>
      <c r="H370" s="76" t="s">
        <v>355</v>
      </c>
      <c r="I370" s="141">
        <v>369.35270000000003</v>
      </c>
      <c r="J370" s="143">
        <v>369.35199999999998</v>
      </c>
      <c r="K370" s="35">
        <f>((I370-J370)/J370)*1000000</f>
        <v>1.8952110725044384</v>
      </c>
      <c r="L370" s="35" t="s">
        <v>26</v>
      </c>
      <c r="M370" s="8" t="s">
        <v>26</v>
      </c>
      <c r="N370" s="8" t="s">
        <v>26</v>
      </c>
      <c r="O370" s="8" t="s">
        <v>26</v>
      </c>
      <c r="P370" s="101">
        <v>369.35199999999998</v>
      </c>
      <c r="Q370" s="8" t="s">
        <v>26</v>
      </c>
      <c r="R370" s="19" t="s">
        <v>26</v>
      </c>
      <c r="S370" s="19" t="s">
        <v>26</v>
      </c>
      <c r="T370" s="19" t="s">
        <v>26</v>
      </c>
    </row>
    <row r="371" spans="1:20" ht="18" x14ac:dyDescent="0.25">
      <c r="A371" s="14" t="s">
        <v>702</v>
      </c>
      <c r="B371" s="8"/>
      <c r="C371" s="8">
        <v>16</v>
      </c>
      <c r="F371" s="24">
        <v>20.62</v>
      </c>
      <c r="G371" s="14"/>
      <c r="H371" s="76" t="s">
        <v>355</v>
      </c>
      <c r="I371" s="142">
        <v>642.62049999999999</v>
      </c>
      <c r="J371" s="143">
        <v>642.61829999999998</v>
      </c>
      <c r="K371" s="35">
        <f>((I371-J371)/J371)*1000000</f>
        <v>3.4234941644459691</v>
      </c>
      <c r="L371" s="35" t="s">
        <v>26</v>
      </c>
      <c r="M371" s="8" t="s">
        <v>26</v>
      </c>
      <c r="N371" s="8" t="s">
        <v>26</v>
      </c>
      <c r="O371" s="8" t="s">
        <v>26</v>
      </c>
      <c r="P371" s="101">
        <v>369.35199999999998</v>
      </c>
      <c r="Q371" s="8" t="s">
        <v>26</v>
      </c>
      <c r="R371" s="19" t="s">
        <v>26</v>
      </c>
      <c r="S371" s="19" t="s">
        <v>26</v>
      </c>
      <c r="T371" s="19" t="s">
        <v>26</v>
      </c>
    </row>
    <row r="372" spans="1:20" ht="18" x14ac:dyDescent="0.25">
      <c r="A372" s="14" t="s">
        <v>275</v>
      </c>
      <c r="B372" s="8"/>
      <c r="C372" s="8">
        <v>14</v>
      </c>
      <c r="F372" s="24">
        <v>20.07</v>
      </c>
      <c r="G372" s="14">
        <v>20.77</v>
      </c>
      <c r="H372" s="76" t="s">
        <v>355</v>
      </c>
      <c r="I372" s="141">
        <v>640.60180000000003</v>
      </c>
      <c r="J372" s="143">
        <v>640.60270000000003</v>
      </c>
      <c r="K372" s="35">
        <f t="shared" ref="K372:K382" si="21">((I372-J372)/J372)*1000000</f>
        <v>-1.404926953947361</v>
      </c>
      <c r="L372" s="35" t="s">
        <v>26</v>
      </c>
      <c r="M372" s="8" t="s">
        <v>26</v>
      </c>
      <c r="N372" s="8" t="s">
        <v>26</v>
      </c>
      <c r="O372" s="8" t="s">
        <v>26</v>
      </c>
      <c r="P372" s="101">
        <v>369.35199999999998</v>
      </c>
      <c r="Q372" s="8" t="s">
        <v>26</v>
      </c>
      <c r="R372" s="19" t="s">
        <v>26</v>
      </c>
      <c r="S372" s="19" t="s">
        <v>26</v>
      </c>
      <c r="T372" s="19" t="s">
        <v>26</v>
      </c>
    </row>
    <row r="373" spans="1:20" ht="18" x14ac:dyDescent="0.25">
      <c r="A373" s="14" t="s">
        <v>704</v>
      </c>
      <c r="B373" s="8"/>
      <c r="C373" s="8">
        <v>18</v>
      </c>
      <c r="F373" s="24">
        <v>21.06</v>
      </c>
      <c r="G373" s="14"/>
      <c r="H373" s="76" t="s">
        <v>355</v>
      </c>
      <c r="I373" s="141">
        <v>670.65039999999999</v>
      </c>
      <c r="J373" s="143">
        <v>670.64959999999996</v>
      </c>
      <c r="K373" s="35">
        <f t="shared" si="21"/>
        <v>1.1928732978094034</v>
      </c>
      <c r="L373" s="35" t="s">
        <v>26</v>
      </c>
      <c r="M373" s="8" t="s">
        <v>26</v>
      </c>
      <c r="N373" s="8" t="s">
        <v>26</v>
      </c>
      <c r="O373" s="8" t="s">
        <v>26</v>
      </c>
      <c r="P373" s="101">
        <v>369.35199999999998</v>
      </c>
      <c r="Q373" s="8" t="s">
        <v>26</v>
      </c>
      <c r="R373" s="19" t="s">
        <v>26</v>
      </c>
      <c r="S373" s="19" t="s">
        <v>26</v>
      </c>
      <c r="T373" s="19" t="s">
        <v>26</v>
      </c>
    </row>
    <row r="374" spans="1:20" ht="18" x14ac:dyDescent="0.25">
      <c r="A374" s="14" t="s">
        <v>278</v>
      </c>
      <c r="B374" s="8"/>
      <c r="C374" s="8">
        <v>16</v>
      </c>
      <c r="F374" s="24">
        <v>20.55</v>
      </c>
      <c r="G374" s="14">
        <v>21.26</v>
      </c>
      <c r="H374" s="76" t="s">
        <v>355</v>
      </c>
      <c r="I374" s="141">
        <v>668.63559999999995</v>
      </c>
      <c r="J374" s="143">
        <v>668.63400000000001</v>
      </c>
      <c r="K374" s="35">
        <f t="shared" si="21"/>
        <v>2.392938438576901</v>
      </c>
      <c r="L374" s="35" t="s">
        <v>26</v>
      </c>
      <c r="M374" s="8" t="s">
        <v>26</v>
      </c>
      <c r="N374" s="8" t="s">
        <v>26</v>
      </c>
      <c r="O374" s="8" t="s">
        <v>26</v>
      </c>
      <c r="P374" s="101">
        <v>369.35199999999998</v>
      </c>
      <c r="Q374" s="8" t="s">
        <v>26</v>
      </c>
      <c r="R374" s="19" t="s">
        <v>26</v>
      </c>
      <c r="S374" s="19" t="s">
        <v>26</v>
      </c>
      <c r="T374" s="19" t="s">
        <v>26</v>
      </c>
    </row>
    <row r="375" spans="1:20" ht="18" x14ac:dyDescent="0.25">
      <c r="A375" s="14" t="s">
        <v>277</v>
      </c>
      <c r="B375" s="8"/>
      <c r="C375" s="8">
        <v>14</v>
      </c>
      <c r="F375" s="24">
        <v>20.09</v>
      </c>
      <c r="G375" s="14">
        <v>20.79</v>
      </c>
      <c r="H375" s="76" t="s">
        <v>355</v>
      </c>
      <c r="I375" s="141">
        <v>666.61929999999995</v>
      </c>
      <c r="J375" s="140">
        <v>666.61829999999998</v>
      </c>
      <c r="K375" s="35">
        <f t="shared" si="21"/>
        <v>1.5001088328603538</v>
      </c>
      <c r="L375" s="35" t="s">
        <v>26</v>
      </c>
      <c r="M375" s="8" t="s">
        <v>26</v>
      </c>
      <c r="N375" s="8" t="s">
        <v>26</v>
      </c>
      <c r="O375" s="8" t="s">
        <v>26</v>
      </c>
      <c r="P375" s="101">
        <v>369.35199999999998</v>
      </c>
      <c r="Q375" s="8" t="s">
        <v>26</v>
      </c>
      <c r="R375" s="19" t="s">
        <v>26</v>
      </c>
      <c r="S375" s="19" t="s">
        <v>26</v>
      </c>
      <c r="T375" s="19" t="s">
        <v>26</v>
      </c>
    </row>
    <row r="376" spans="1:20" ht="18" x14ac:dyDescent="0.25">
      <c r="A376" s="14" t="s">
        <v>276</v>
      </c>
      <c r="B376" s="8"/>
      <c r="C376" s="8">
        <v>12</v>
      </c>
      <c r="F376" s="24">
        <v>19.64</v>
      </c>
      <c r="G376" s="14">
        <v>20.36</v>
      </c>
      <c r="H376" s="76" t="s">
        <v>355</v>
      </c>
      <c r="I376" s="141">
        <v>664.60360000000003</v>
      </c>
      <c r="J376" s="143">
        <v>664.60270000000003</v>
      </c>
      <c r="K376" s="35">
        <f t="shared" si="21"/>
        <v>1.3541925123106711</v>
      </c>
      <c r="L376" s="35" t="s">
        <v>26</v>
      </c>
      <c r="M376" s="8" t="s">
        <v>26</v>
      </c>
      <c r="N376" s="8" t="s">
        <v>26</v>
      </c>
      <c r="O376" s="8" t="s">
        <v>26</v>
      </c>
      <c r="P376" s="101">
        <v>369.35199999999998</v>
      </c>
      <c r="Q376" s="8" t="s">
        <v>26</v>
      </c>
      <c r="R376" s="19" t="s">
        <v>26</v>
      </c>
      <c r="S376" s="19" t="s">
        <v>26</v>
      </c>
      <c r="T376" s="19" t="s">
        <v>26</v>
      </c>
    </row>
    <row r="377" spans="1:20" ht="18" x14ac:dyDescent="0.25">
      <c r="A377" s="14" t="s">
        <v>281</v>
      </c>
      <c r="B377" s="8"/>
      <c r="C377" s="8">
        <v>14</v>
      </c>
      <c r="F377" s="24">
        <v>20.14</v>
      </c>
      <c r="G377" s="14">
        <v>20.84</v>
      </c>
      <c r="H377" s="76" t="s">
        <v>355</v>
      </c>
      <c r="I377" s="141">
        <v>692.63570000000004</v>
      </c>
      <c r="J377" s="140">
        <v>692.63400000000001</v>
      </c>
      <c r="K377" s="35">
        <f t="shared" si="21"/>
        <v>2.4543987156680331</v>
      </c>
      <c r="L377" s="35" t="s">
        <v>26</v>
      </c>
      <c r="M377" s="8" t="s">
        <v>26</v>
      </c>
      <c r="N377" s="8" t="s">
        <v>26</v>
      </c>
      <c r="O377" s="8" t="s">
        <v>26</v>
      </c>
      <c r="P377" s="101">
        <v>369.35199999999998</v>
      </c>
      <c r="Q377" s="8" t="s">
        <v>26</v>
      </c>
      <c r="R377" s="19" t="s">
        <v>26</v>
      </c>
      <c r="S377" s="19" t="s">
        <v>26</v>
      </c>
      <c r="T377" s="19" t="s">
        <v>26</v>
      </c>
    </row>
    <row r="378" spans="1:20" ht="18" x14ac:dyDescent="0.25">
      <c r="A378" s="14" t="s">
        <v>280</v>
      </c>
      <c r="B378" s="8"/>
      <c r="C378" s="8">
        <v>12</v>
      </c>
      <c r="F378" s="24">
        <v>19.77</v>
      </c>
      <c r="G378" s="14">
        <v>20.51</v>
      </c>
      <c r="H378" s="76" t="s">
        <v>355</v>
      </c>
      <c r="I378" s="141">
        <v>690.61980000000005</v>
      </c>
      <c r="J378" s="143">
        <v>690.61829999999998</v>
      </c>
      <c r="K378" s="35">
        <f t="shared" si="21"/>
        <v>2.171966772496785</v>
      </c>
      <c r="L378" s="35" t="s">
        <v>26</v>
      </c>
      <c r="M378" s="8" t="s">
        <v>26</v>
      </c>
      <c r="N378" s="8" t="s">
        <v>26</v>
      </c>
      <c r="O378" s="8" t="s">
        <v>26</v>
      </c>
      <c r="P378" s="101">
        <v>369.35199999999998</v>
      </c>
      <c r="Q378" s="8" t="s">
        <v>26</v>
      </c>
      <c r="R378" s="19" t="s">
        <v>26</v>
      </c>
      <c r="S378" s="19" t="s">
        <v>26</v>
      </c>
      <c r="T378" s="19" t="s">
        <v>26</v>
      </c>
    </row>
    <row r="379" spans="1:20" ht="18" x14ac:dyDescent="0.25">
      <c r="A379" s="14" t="s">
        <v>279</v>
      </c>
      <c r="B379" s="8"/>
      <c r="C379" s="8">
        <v>10</v>
      </c>
      <c r="F379" s="24">
        <v>19.3</v>
      </c>
      <c r="G379" s="14">
        <v>20.07</v>
      </c>
      <c r="H379" s="76" t="s">
        <v>355</v>
      </c>
      <c r="I379" s="141">
        <v>688.6046</v>
      </c>
      <c r="J379" s="143">
        <v>688.60270000000003</v>
      </c>
      <c r="K379" s="35">
        <f t="shared" si="21"/>
        <v>2.759210790166533</v>
      </c>
      <c r="L379" s="35" t="s">
        <v>26</v>
      </c>
      <c r="M379" s="8" t="s">
        <v>26</v>
      </c>
      <c r="N379" s="8" t="s">
        <v>26</v>
      </c>
      <c r="O379" s="8" t="s">
        <v>26</v>
      </c>
      <c r="P379" s="101">
        <v>369.35199999999998</v>
      </c>
      <c r="Q379" s="8" t="s">
        <v>26</v>
      </c>
      <c r="R379" s="19" t="s">
        <v>26</v>
      </c>
      <c r="S379" s="19" t="s">
        <v>26</v>
      </c>
      <c r="T379" s="19" t="s">
        <v>26</v>
      </c>
    </row>
    <row r="380" spans="1:20" ht="18" x14ac:dyDescent="0.25">
      <c r="A380" s="14" t="s">
        <v>705</v>
      </c>
      <c r="B380" s="8"/>
      <c r="C380" s="8">
        <v>14</v>
      </c>
      <c r="F380" s="24">
        <v>20.18</v>
      </c>
      <c r="G380" s="14"/>
      <c r="H380" s="76" t="s">
        <v>355</v>
      </c>
      <c r="I380" s="141">
        <v>718.65189999999996</v>
      </c>
      <c r="J380" s="143">
        <v>718.64959999999996</v>
      </c>
      <c r="K380" s="35">
        <f t="shared" si="21"/>
        <v>3.2004470606970168</v>
      </c>
      <c r="L380" s="35"/>
      <c r="P380" s="101">
        <v>369.35199999999998</v>
      </c>
      <c r="R380" s="19"/>
      <c r="S380" s="19"/>
      <c r="T380" s="19"/>
    </row>
    <row r="381" spans="1:20" ht="18" x14ac:dyDescent="0.25">
      <c r="A381" s="14" t="s">
        <v>703</v>
      </c>
      <c r="B381" s="8"/>
      <c r="C381" s="8">
        <v>12</v>
      </c>
      <c r="F381" s="24">
        <v>19.73</v>
      </c>
      <c r="G381" s="14"/>
      <c r="H381" s="76" t="s">
        <v>355</v>
      </c>
      <c r="I381" s="141">
        <v>716.63729999999998</v>
      </c>
      <c r="J381" s="143">
        <v>716.63400000000001</v>
      </c>
      <c r="K381" s="35">
        <f t="shared" si="21"/>
        <v>4.6048610587377103</v>
      </c>
      <c r="L381" s="35" t="s">
        <v>26</v>
      </c>
      <c r="M381" s="8" t="s">
        <v>26</v>
      </c>
      <c r="N381" s="8" t="s">
        <v>26</v>
      </c>
      <c r="O381" s="8" t="s">
        <v>26</v>
      </c>
      <c r="P381" s="101">
        <v>369.35199999999998</v>
      </c>
      <c r="Q381" s="8" t="s">
        <v>26</v>
      </c>
      <c r="R381" s="19" t="s">
        <v>26</v>
      </c>
      <c r="S381" s="19" t="s">
        <v>26</v>
      </c>
      <c r="T381" s="19" t="s">
        <v>26</v>
      </c>
    </row>
    <row r="382" spans="1:20" ht="18.75" thickBot="1" x14ac:dyDescent="0.3">
      <c r="A382" s="14" t="s">
        <v>282</v>
      </c>
      <c r="B382" s="8"/>
      <c r="C382" s="8">
        <v>10</v>
      </c>
      <c r="F382" s="24">
        <v>19.46</v>
      </c>
      <c r="G382" s="14">
        <v>20.22</v>
      </c>
      <c r="H382" s="76" t="s">
        <v>355</v>
      </c>
      <c r="I382" s="141">
        <v>714.61969999999997</v>
      </c>
      <c r="J382" s="143">
        <v>714.61829999999998</v>
      </c>
      <c r="K382" s="35">
        <f t="shared" si="21"/>
        <v>1.9590878095196158</v>
      </c>
      <c r="L382" s="35" t="s">
        <v>26</v>
      </c>
      <c r="M382" s="8" t="s">
        <v>26</v>
      </c>
      <c r="N382" s="8" t="s">
        <v>26</v>
      </c>
      <c r="O382" s="8" t="s">
        <v>26</v>
      </c>
      <c r="P382" s="101">
        <v>369.35199999999998</v>
      </c>
      <c r="Q382" s="8" t="s">
        <v>26</v>
      </c>
      <c r="R382" s="19" t="s">
        <v>26</v>
      </c>
      <c r="S382" s="19" t="s">
        <v>26</v>
      </c>
      <c r="T382" s="19" t="s">
        <v>26</v>
      </c>
    </row>
    <row r="383" spans="1:20" ht="18" thickBot="1" x14ac:dyDescent="0.35">
      <c r="A383" s="520" t="s">
        <v>342</v>
      </c>
      <c r="B383" s="521"/>
      <c r="C383" s="521"/>
      <c r="D383" s="521"/>
      <c r="E383" s="521"/>
      <c r="F383" s="521"/>
      <c r="G383" s="521"/>
      <c r="H383" s="521"/>
      <c r="I383" s="521"/>
      <c r="J383" s="521"/>
      <c r="K383" s="521"/>
      <c r="L383" s="521"/>
      <c r="M383" s="521"/>
      <c r="N383" s="521"/>
      <c r="O383" s="521"/>
      <c r="P383" s="521"/>
      <c r="Q383" s="521"/>
      <c r="R383" s="521"/>
      <c r="S383" s="521"/>
      <c r="T383" s="522"/>
    </row>
    <row r="384" spans="1:20" ht="18" x14ac:dyDescent="0.25">
      <c r="A384" s="151" t="s">
        <v>283</v>
      </c>
      <c r="B384" s="41" t="s">
        <v>708</v>
      </c>
      <c r="C384" s="8">
        <v>42</v>
      </c>
      <c r="F384" s="8">
        <v>19.010000000000002</v>
      </c>
      <c r="G384" s="14">
        <v>19.64</v>
      </c>
      <c r="H384" s="76" t="s">
        <v>355</v>
      </c>
      <c r="I384" s="14">
        <v>740.67830000000004</v>
      </c>
      <c r="J384" s="14">
        <v>740.67629999999997</v>
      </c>
      <c r="K384" s="35">
        <f>((I384-J384)/J384)*1000000</f>
        <v>2.7002349070253673</v>
      </c>
      <c r="L384" s="76" t="s">
        <v>69</v>
      </c>
      <c r="M384" s="8">
        <v>745.63149999999996</v>
      </c>
      <c r="N384" s="83">
        <v>745.63170000000002</v>
      </c>
      <c r="O384" s="35">
        <f>((M384-N384)/N384)*1000000</f>
        <v>-0.26822893938586934</v>
      </c>
      <c r="P384" s="8" t="s">
        <v>26</v>
      </c>
      <c r="Q384" s="8" t="s">
        <v>26</v>
      </c>
      <c r="R384" s="142">
        <v>523.47209999999995</v>
      </c>
      <c r="S384" s="142">
        <v>495.44080000000002</v>
      </c>
      <c r="T384" s="142">
        <v>467.40949999999998</v>
      </c>
    </row>
    <row r="385" spans="1:20" ht="18" x14ac:dyDescent="0.25">
      <c r="A385" s="151" t="s">
        <v>284</v>
      </c>
      <c r="B385" s="41" t="s">
        <v>726</v>
      </c>
      <c r="C385" s="8">
        <v>40</v>
      </c>
      <c r="D385" s="8">
        <v>18.329999999999998</v>
      </c>
      <c r="E385" s="8">
        <v>18.420000000000002</v>
      </c>
      <c r="F385" s="8">
        <v>18.45</v>
      </c>
      <c r="G385" s="14">
        <v>19.23</v>
      </c>
      <c r="H385" s="76" t="s">
        <v>355</v>
      </c>
      <c r="I385" s="14">
        <v>738.66300000000001</v>
      </c>
      <c r="J385" s="14">
        <v>738.66060000000004</v>
      </c>
      <c r="K385" s="35">
        <f t="shared" ref="K385:K471" si="22">((I385-J385)/J385)*1000000</f>
        <v>3.2491241579231174</v>
      </c>
      <c r="L385" s="76" t="s">
        <v>69</v>
      </c>
      <c r="M385" s="8">
        <v>743.6191</v>
      </c>
      <c r="N385" s="83">
        <v>743.61599999999999</v>
      </c>
      <c r="O385" s="35">
        <f t="shared" ref="O385:O471" si="23">((M385-N385)/N385)*1000000</f>
        <v>4.1688183148528868</v>
      </c>
      <c r="P385" s="8" t="s">
        <v>26</v>
      </c>
      <c r="Q385" s="8" t="s">
        <v>26</v>
      </c>
      <c r="R385" s="142">
        <v>521.45640000000003</v>
      </c>
      <c r="S385" s="142">
        <v>521.45640000000003</v>
      </c>
      <c r="T385" s="142">
        <v>439.37819999999999</v>
      </c>
    </row>
    <row r="386" spans="1:20" ht="18" x14ac:dyDescent="0.25">
      <c r="A386" s="7" t="s">
        <v>285</v>
      </c>
      <c r="B386" s="41" t="s">
        <v>707</v>
      </c>
      <c r="C386" s="8">
        <v>38</v>
      </c>
      <c r="D386" s="8">
        <v>17.88</v>
      </c>
      <c r="E386" s="8">
        <v>17.88</v>
      </c>
      <c r="F386" s="8">
        <v>17.88</v>
      </c>
      <c r="G386" s="5">
        <v>18.7</v>
      </c>
      <c r="H386" s="76" t="s">
        <v>355</v>
      </c>
      <c r="I386" s="14">
        <v>736.64580000000001</v>
      </c>
      <c r="J386" s="14">
        <v>736.64499999999998</v>
      </c>
      <c r="K386" s="35">
        <f t="shared" si="22"/>
        <v>1.0860047920321962</v>
      </c>
      <c r="L386" s="76" t="s">
        <v>69</v>
      </c>
      <c r="M386" s="8">
        <v>741.59780000000001</v>
      </c>
      <c r="N386" s="83">
        <v>741.60040000000004</v>
      </c>
      <c r="O386" s="35">
        <f t="shared" si="23"/>
        <v>-3.5059312266140465</v>
      </c>
      <c r="P386" s="8" t="s">
        <v>26</v>
      </c>
      <c r="Q386" s="8" t="s">
        <v>26</v>
      </c>
      <c r="R386" s="147">
        <v>439.37819999999999</v>
      </c>
      <c r="S386" s="147">
        <v>519.44079999999997</v>
      </c>
      <c r="T386" s="147">
        <v>519.44079999999997</v>
      </c>
    </row>
    <row r="387" spans="1:20" ht="18" x14ac:dyDescent="0.25">
      <c r="A387" s="151" t="s">
        <v>286</v>
      </c>
      <c r="B387" s="41" t="s">
        <v>776</v>
      </c>
      <c r="C387" s="8">
        <v>44</v>
      </c>
      <c r="F387" s="8">
        <v>19.579999999999998</v>
      </c>
      <c r="G387" s="14">
        <v>20.13</v>
      </c>
      <c r="H387" s="76" t="s">
        <v>355</v>
      </c>
      <c r="I387" s="14">
        <v>768.71010000000001</v>
      </c>
      <c r="J387" s="14">
        <v>768.70759999999996</v>
      </c>
      <c r="K387" s="35">
        <f t="shared" si="22"/>
        <v>3.2522118944245766</v>
      </c>
      <c r="L387" s="76" t="s">
        <v>69</v>
      </c>
      <c r="M387" s="8">
        <v>773.66489999999999</v>
      </c>
      <c r="N387" s="83">
        <v>773.66300000000001</v>
      </c>
      <c r="O387" s="35">
        <f t="shared" si="23"/>
        <v>2.4558496399308334</v>
      </c>
      <c r="P387" s="8" t="s">
        <v>26</v>
      </c>
      <c r="Q387" s="8" t="s">
        <v>26</v>
      </c>
      <c r="R387" s="147">
        <v>495.44080000000002</v>
      </c>
      <c r="S387" s="147">
        <v>523.47209999999995</v>
      </c>
      <c r="T387" s="147">
        <v>523.47209999999995</v>
      </c>
    </row>
    <row r="388" spans="1:20" ht="18" x14ac:dyDescent="0.25">
      <c r="A388" s="513" t="s">
        <v>287</v>
      </c>
      <c r="B388" s="41" t="s">
        <v>777</v>
      </c>
      <c r="C388" s="8">
        <v>42</v>
      </c>
      <c r="F388" s="8">
        <v>19.010000000000002</v>
      </c>
      <c r="G388" s="14">
        <v>19.79</v>
      </c>
      <c r="H388" s="76" t="s">
        <v>355</v>
      </c>
      <c r="I388" s="14">
        <v>766.69460000000004</v>
      </c>
      <c r="J388" s="14">
        <v>766.69190000000003</v>
      </c>
      <c r="K388" s="35">
        <f t="shared" si="22"/>
        <v>3.5216232231022206</v>
      </c>
      <c r="L388" s="76" t="s">
        <v>69</v>
      </c>
      <c r="M388" s="8">
        <v>771.64949999999999</v>
      </c>
      <c r="N388" s="83">
        <v>771.64729999999997</v>
      </c>
      <c r="O388" s="35">
        <f t="shared" si="23"/>
        <v>2.851043475453344</v>
      </c>
      <c r="P388" s="8" t="s">
        <v>26</v>
      </c>
      <c r="Q388" s="8" t="s">
        <v>26</v>
      </c>
      <c r="R388" s="147">
        <v>521.45640000000003</v>
      </c>
      <c r="S388" s="149">
        <v>467.40949999999998</v>
      </c>
      <c r="T388" s="147">
        <v>549.48770000000002</v>
      </c>
    </row>
    <row r="389" spans="1:20" ht="18" x14ac:dyDescent="0.25">
      <c r="A389" s="513"/>
      <c r="B389" s="41" t="s">
        <v>778</v>
      </c>
      <c r="C389" s="8">
        <v>42</v>
      </c>
      <c r="F389" s="8">
        <v>19.010000000000002</v>
      </c>
      <c r="G389" s="14"/>
      <c r="H389" s="76" t="s">
        <v>355</v>
      </c>
      <c r="I389" s="14">
        <v>766.69460000000004</v>
      </c>
      <c r="J389" s="14">
        <v>766.69190000000003</v>
      </c>
      <c r="K389" s="35">
        <f>((I389-J389)/J389)*1000000</f>
        <v>3.5216232231022206</v>
      </c>
      <c r="L389" s="76" t="s">
        <v>69</v>
      </c>
      <c r="M389" s="8">
        <v>771.64949999999999</v>
      </c>
      <c r="N389" s="83">
        <v>771.64729999999997</v>
      </c>
      <c r="O389" s="35">
        <f t="shared" si="23"/>
        <v>2.851043475453344</v>
      </c>
      <c r="R389" s="147">
        <v>495.44080000000002</v>
      </c>
      <c r="S389" s="147">
        <v>521.45640000000003</v>
      </c>
      <c r="T389" s="147">
        <v>521.45640000000003</v>
      </c>
    </row>
    <row r="390" spans="1:20" ht="18" x14ac:dyDescent="0.25">
      <c r="A390" s="513" t="s">
        <v>288</v>
      </c>
      <c r="B390" s="41" t="s">
        <v>722</v>
      </c>
      <c r="C390" s="8">
        <v>40</v>
      </c>
      <c r="D390" s="8">
        <v>18.45</v>
      </c>
      <c r="E390" s="8">
        <v>18.47</v>
      </c>
      <c r="F390" s="8">
        <v>18.510000000000002</v>
      </c>
      <c r="G390" s="14">
        <v>19.309999999999999</v>
      </c>
      <c r="H390" s="76" t="s">
        <v>355</v>
      </c>
      <c r="I390" s="14">
        <v>764.67989999999998</v>
      </c>
      <c r="J390" s="14">
        <v>764.67629999999997</v>
      </c>
      <c r="K390" s="35">
        <f t="shared" si="22"/>
        <v>4.7078744300115236</v>
      </c>
      <c r="L390" s="76" t="s">
        <v>69</v>
      </c>
      <c r="M390" s="15">
        <v>769.63400000000001</v>
      </c>
      <c r="N390" s="83">
        <v>769.63170000000002</v>
      </c>
      <c r="O390" s="35">
        <f t="shared" si="23"/>
        <v>2.9884423939282736</v>
      </c>
      <c r="P390" s="8" t="s">
        <v>26</v>
      </c>
      <c r="Q390" s="8" t="s">
        <v>26</v>
      </c>
      <c r="R390" s="147">
        <v>465.3938</v>
      </c>
      <c r="S390" s="147">
        <v>465.3938</v>
      </c>
      <c r="T390" s="147">
        <v>603.53470000000004</v>
      </c>
    </row>
    <row r="391" spans="1:20" ht="18" x14ac:dyDescent="0.25">
      <c r="A391" s="513"/>
      <c r="B391" s="41" t="s">
        <v>721</v>
      </c>
      <c r="C391" s="8">
        <v>40</v>
      </c>
      <c r="F391" s="8">
        <v>18.510000000000002</v>
      </c>
      <c r="G391" s="14"/>
      <c r="H391" s="76" t="s">
        <v>355</v>
      </c>
      <c r="I391" s="14">
        <v>764.67989999999998</v>
      </c>
      <c r="J391" s="14">
        <v>764.67629999999997</v>
      </c>
      <c r="K391" s="35">
        <f>((I391-J391)/J391)*1000000</f>
        <v>4.7078744300115236</v>
      </c>
      <c r="L391" s="76" t="s">
        <v>69</v>
      </c>
      <c r="M391" s="15">
        <v>769.63400000000001</v>
      </c>
      <c r="N391" s="83">
        <v>769.63170000000002</v>
      </c>
      <c r="O391" s="35">
        <f>((M391-N391)/N391)*1000000</f>
        <v>2.9884423939282736</v>
      </c>
      <c r="P391" s="8" t="s">
        <v>26</v>
      </c>
      <c r="Q391" s="8" t="s">
        <v>26</v>
      </c>
      <c r="R391" s="147">
        <v>519.44079999999997</v>
      </c>
      <c r="S391" s="147" t="s">
        <v>769</v>
      </c>
      <c r="T391" s="147">
        <v>547.47209999999995</v>
      </c>
    </row>
    <row r="392" spans="1:20" ht="18" x14ac:dyDescent="0.25">
      <c r="A392" s="151" t="s">
        <v>289</v>
      </c>
      <c r="B392" s="41" t="s">
        <v>779</v>
      </c>
      <c r="C392" s="8">
        <v>46</v>
      </c>
      <c r="F392" s="8">
        <v>19.989999999999998</v>
      </c>
      <c r="G392" s="5">
        <v>20.6</v>
      </c>
      <c r="H392" s="76" t="s">
        <v>355</v>
      </c>
      <c r="I392" s="14">
        <v>796.74189999999999</v>
      </c>
      <c r="J392" s="14">
        <v>796.73889999999994</v>
      </c>
      <c r="K392" s="35">
        <f t="shared" si="22"/>
        <v>3.7653489744792759</v>
      </c>
      <c r="L392" s="76" t="s">
        <v>69</v>
      </c>
      <c r="M392" s="8">
        <v>801.69569999999999</v>
      </c>
      <c r="N392" s="83">
        <v>801.6943</v>
      </c>
      <c r="O392" s="35">
        <f t="shared" si="23"/>
        <v>1.7463015515884692</v>
      </c>
      <c r="P392" s="8" t="s">
        <v>26</v>
      </c>
      <c r="Q392" s="8" t="s">
        <v>26</v>
      </c>
      <c r="R392" s="148">
        <v>523.47209999999995</v>
      </c>
      <c r="S392" s="148">
        <v>523.47209999999995</v>
      </c>
      <c r="T392" s="148">
        <v>551.50340000000006</v>
      </c>
    </row>
    <row r="393" spans="1:20" ht="18" x14ac:dyDescent="0.25">
      <c r="A393" s="513" t="s">
        <v>290</v>
      </c>
      <c r="B393" s="41" t="s">
        <v>713</v>
      </c>
      <c r="C393" s="8">
        <v>44</v>
      </c>
      <c r="F393" s="8">
        <v>19.489999999999998</v>
      </c>
      <c r="G393" s="5">
        <v>20.2</v>
      </c>
      <c r="H393" s="76" t="s">
        <v>355</v>
      </c>
      <c r="I393" s="14">
        <v>794.72670000000005</v>
      </c>
      <c r="J393" s="14">
        <v>794.72320000000002</v>
      </c>
      <c r="K393" s="35">
        <f t="shared" si="22"/>
        <v>4.404049107954723</v>
      </c>
      <c r="L393" s="76" t="s">
        <v>69</v>
      </c>
      <c r="M393" s="8">
        <v>799.68179999999995</v>
      </c>
      <c r="N393" s="83">
        <v>799.67859999999996</v>
      </c>
      <c r="O393" s="35">
        <f t="shared" si="23"/>
        <v>4.0016076458624026</v>
      </c>
      <c r="P393" s="8" t="s">
        <v>26</v>
      </c>
      <c r="Q393" s="8" t="s">
        <v>26</v>
      </c>
      <c r="R393" s="147">
        <v>549.48770000000002</v>
      </c>
      <c r="S393" s="147">
        <v>549.48770000000002</v>
      </c>
      <c r="T393" s="147">
        <v>495.44080000000002</v>
      </c>
    </row>
    <row r="394" spans="1:20" ht="18" x14ac:dyDescent="0.25">
      <c r="A394" s="513"/>
      <c r="B394" s="41" t="s">
        <v>714</v>
      </c>
      <c r="C394" s="8">
        <v>44</v>
      </c>
      <c r="F394" s="8">
        <v>19.489999999999998</v>
      </c>
      <c r="G394" s="14">
        <v>20.29</v>
      </c>
      <c r="H394" s="76" t="s">
        <v>355</v>
      </c>
      <c r="I394" s="14">
        <v>794.7269</v>
      </c>
      <c r="J394" s="14">
        <v>794.72320000000002</v>
      </c>
      <c r="K394" s="35">
        <f t="shared" si="22"/>
        <v>4.6557090569153115</v>
      </c>
      <c r="L394" s="76" t="s">
        <v>69</v>
      </c>
      <c r="M394" s="8">
        <v>799.68169999999998</v>
      </c>
      <c r="N394" s="83">
        <v>799.67859999999996</v>
      </c>
      <c r="O394" s="35">
        <f t="shared" si="23"/>
        <v>3.8765574069603019</v>
      </c>
      <c r="P394" s="8" t="s">
        <v>26</v>
      </c>
      <c r="Q394" s="8" t="s">
        <v>26</v>
      </c>
      <c r="R394" s="142">
        <v>521.45640000000003</v>
      </c>
      <c r="S394" s="76">
        <v>495.44080000000002</v>
      </c>
      <c r="T394" s="142">
        <v>577.51900000000001</v>
      </c>
    </row>
    <row r="395" spans="1:20" ht="17.25" x14ac:dyDescent="0.25">
      <c r="A395" s="513"/>
      <c r="B395" s="41" t="s">
        <v>780</v>
      </c>
      <c r="C395" s="8">
        <v>44</v>
      </c>
      <c r="F395" s="8">
        <v>19.510000000000002</v>
      </c>
      <c r="G395" s="14"/>
      <c r="H395" s="76"/>
      <c r="I395" s="14">
        <v>794.7269</v>
      </c>
      <c r="J395" s="14">
        <v>794.72320000000002</v>
      </c>
      <c r="K395" s="35">
        <f>((I395-J395)/J395)*1000000</f>
        <v>4.6557090569153115</v>
      </c>
      <c r="L395" s="76" t="s">
        <v>69</v>
      </c>
      <c r="M395" s="8">
        <v>799.68169999999998</v>
      </c>
      <c r="N395" s="83">
        <v>799.67859999999996</v>
      </c>
      <c r="O395" s="35">
        <f>((M395-N395)/N395)*1000000</f>
        <v>3.8765574069603019</v>
      </c>
      <c r="P395" s="8" t="s">
        <v>26</v>
      </c>
      <c r="Q395" s="8" t="s">
        <v>26</v>
      </c>
      <c r="R395" s="142">
        <v>521.45640000000003</v>
      </c>
      <c r="S395" s="76">
        <v>523.47209999999995</v>
      </c>
      <c r="T395" s="142">
        <v>549.48770000000002</v>
      </c>
    </row>
    <row r="396" spans="1:20" ht="18" x14ac:dyDescent="0.25">
      <c r="A396" s="513" t="s">
        <v>291</v>
      </c>
      <c r="B396" s="41" t="s">
        <v>719</v>
      </c>
      <c r="C396" s="8">
        <v>42</v>
      </c>
      <c r="F396" s="8">
        <v>19.010000000000002</v>
      </c>
      <c r="G396" s="14">
        <v>19.84</v>
      </c>
      <c r="H396" s="76" t="s">
        <v>355</v>
      </c>
      <c r="I396" s="14">
        <v>792.7106</v>
      </c>
      <c r="J396" s="14">
        <v>792.70759999999996</v>
      </c>
      <c r="K396" s="35">
        <f t="shared" si="22"/>
        <v>3.7844975878151623</v>
      </c>
      <c r="L396" s="76" t="s">
        <v>69</v>
      </c>
      <c r="M396" s="8">
        <v>797.66650000000004</v>
      </c>
      <c r="N396" s="83">
        <v>797.66300000000001</v>
      </c>
      <c r="O396" s="35">
        <f t="shared" si="23"/>
        <v>4.387817913117348</v>
      </c>
      <c r="P396" s="8" t="s">
        <v>26</v>
      </c>
      <c r="Q396" s="8" t="s">
        <v>26</v>
      </c>
      <c r="R396" s="146">
        <v>519.44079999999997</v>
      </c>
      <c r="S396" s="64">
        <v>495.44080000000002</v>
      </c>
      <c r="T396" s="146">
        <v>575.50340000000006</v>
      </c>
    </row>
    <row r="397" spans="1:20" ht="18" x14ac:dyDescent="0.25">
      <c r="A397" s="513"/>
      <c r="B397" s="41" t="s">
        <v>720</v>
      </c>
      <c r="C397" s="8">
        <v>42</v>
      </c>
      <c r="F397" s="8">
        <v>19.010000000000002</v>
      </c>
      <c r="G397" s="14"/>
      <c r="H397" s="76" t="s">
        <v>355</v>
      </c>
      <c r="I397" s="14">
        <v>792.7106</v>
      </c>
      <c r="J397" s="14">
        <v>792.70759999999996</v>
      </c>
      <c r="K397" s="35">
        <f>((I397-J397)/J397)*1000000</f>
        <v>3.7844975878151623</v>
      </c>
      <c r="L397" s="76" t="s">
        <v>69</v>
      </c>
      <c r="M397" s="8">
        <v>797.66650000000004</v>
      </c>
      <c r="N397" s="83">
        <v>797.66300000000001</v>
      </c>
      <c r="O397" s="35">
        <f>((M397-N397)/N397)*1000000</f>
        <v>4.387817913117348</v>
      </c>
      <c r="P397" s="8" t="s">
        <v>26</v>
      </c>
      <c r="Q397" s="8" t="s">
        <v>26</v>
      </c>
      <c r="R397" s="147">
        <v>547.47209999999995</v>
      </c>
      <c r="S397" s="64">
        <v>547.47209999999995</v>
      </c>
      <c r="T397" s="146">
        <v>495.44080000000002</v>
      </c>
    </row>
    <row r="398" spans="1:20" ht="18" x14ac:dyDescent="0.25">
      <c r="A398" s="513"/>
      <c r="B398" s="41" t="s">
        <v>718</v>
      </c>
      <c r="C398" s="8">
        <v>42</v>
      </c>
      <c r="F398" s="8">
        <v>19.010000000000002</v>
      </c>
      <c r="G398" s="14"/>
      <c r="H398" s="76" t="s">
        <v>355</v>
      </c>
      <c r="I398" s="14">
        <v>792.7106</v>
      </c>
      <c r="J398" s="14">
        <v>792.70759999999996</v>
      </c>
      <c r="K398" s="35">
        <f>((I398-J398)/J398)*1000000</f>
        <v>3.7844975878151623</v>
      </c>
      <c r="L398" s="76" t="s">
        <v>69</v>
      </c>
      <c r="M398" s="8">
        <v>797.66650000000004</v>
      </c>
      <c r="N398" s="83">
        <v>797.66300000000001</v>
      </c>
      <c r="O398" s="35">
        <f>((M398-N398)/N398)*1000000</f>
        <v>4.387817913117348</v>
      </c>
      <c r="P398" s="8" t="s">
        <v>26</v>
      </c>
      <c r="Q398" s="8" t="s">
        <v>26</v>
      </c>
      <c r="R398" s="146">
        <v>493.42509999999999</v>
      </c>
      <c r="S398" s="64">
        <v>493.42509999999999</v>
      </c>
      <c r="T398" s="146">
        <v>603.53470000000004</v>
      </c>
    </row>
    <row r="399" spans="1:20" ht="18" x14ac:dyDescent="0.25">
      <c r="A399" s="7" t="s">
        <v>292</v>
      </c>
      <c r="B399" s="41" t="s">
        <v>26</v>
      </c>
      <c r="C399" s="8">
        <v>40</v>
      </c>
      <c r="D399" s="8">
        <v>18.5</v>
      </c>
      <c r="E399" s="8">
        <v>18.64</v>
      </c>
      <c r="F399" s="8">
        <v>18.64</v>
      </c>
      <c r="G399" s="14">
        <v>19.38</v>
      </c>
      <c r="H399" s="76" t="s">
        <v>355</v>
      </c>
      <c r="I399" s="14">
        <v>790.69569999999999</v>
      </c>
      <c r="J399" s="14">
        <v>790.69190000000003</v>
      </c>
      <c r="K399" s="35">
        <f t="shared" si="22"/>
        <v>4.805917450217482</v>
      </c>
      <c r="L399" s="76" t="s">
        <v>69</v>
      </c>
      <c r="M399" s="8">
        <v>795.65060000000005</v>
      </c>
      <c r="N399" s="83">
        <v>795.64729999999997</v>
      </c>
      <c r="O399" s="35">
        <f t="shared" si="23"/>
        <v>4.1475663903856983</v>
      </c>
      <c r="P399" s="8" t="s">
        <v>26</v>
      </c>
      <c r="Q399" s="8" t="s">
        <v>26</v>
      </c>
      <c r="R399" s="147" t="s">
        <v>26</v>
      </c>
      <c r="S399" s="147" t="s">
        <v>26</v>
      </c>
      <c r="T399" s="147" t="s">
        <v>26</v>
      </c>
    </row>
    <row r="400" spans="1:20" ht="18" x14ac:dyDescent="0.25">
      <c r="A400" s="513" t="s">
        <v>293</v>
      </c>
      <c r="B400" s="41" t="s">
        <v>746</v>
      </c>
      <c r="C400" s="8">
        <v>48</v>
      </c>
      <c r="F400" s="8">
        <v>20.43</v>
      </c>
      <c r="G400" s="14">
        <v>21.11</v>
      </c>
      <c r="H400" s="76" t="s">
        <v>355</v>
      </c>
      <c r="I400" s="14">
        <v>824.77329999999995</v>
      </c>
      <c r="J400" s="14">
        <v>824.77020000000005</v>
      </c>
      <c r="K400" s="35">
        <f t="shared" si="22"/>
        <v>3.7586227047290954</v>
      </c>
      <c r="L400" s="76" t="s">
        <v>69</v>
      </c>
      <c r="M400" s="15">
        <v>829.72799999999995</v>
      </c>
      <c r="N400" s="83">
        <v>829.72559999999999</v>
      </c>
      <c r="O400" s="35">
        <f t="shared" si="23"/>
        <v>2.8925225399408974</v>
      </c>
      <c r="P400" s="8" t="s">
        <v>26</v>
      </c>
      <c r="Q400" s="8" t="s">
        <v>26</v>
      </c>
      <c r="R400" s="146">
        <v>551.50340000000006</v>
      </c>
      <c r="S400" s="64">
        <v>551.50340000000006</v>
      </c>
      <c r="T400" s="146">
        <v>551.50340000000006</v>
      </c>
    </row>
    <row r="401" spans="1:20" ht="18" x14ac:dyDescent="0.25">
      <c r="A401" s="513"/>
      <c r="B401" s="41" t="s">
        <v>781</v>
      </c>
      <c r="C401" s="8">
        <v>48</v>
      </c>
      <c r="F401" s="8">
        <v>20.43</v>
      </c>
      <c r="G401" s="14"/>
      <c r="H401" s="76" t="s">
        <v>355</v>
      </c>
      <c r="I401" s="14">
        <v>824.77329999999995</v>
      </c>
      <c r="J401" s="14">
        <v>824.77020000000005</v>
      </c>
      <c r="K401" s="35">
        <f>((I401-J401)/J401)*1000000</f>
        <v>3.7586227047290954</v>
      </c>
      <c r="L401" s="76" t="s">
        <v>69</v>
      </c>
      <c r="M401" s="15">
        <v>829.72799999999995</v>
      </c>
      <c r="N401" s="83">
        <v>829.72559999999999</v>
      </c>
      <c r="O401" s="35">
        <f>((M401-N401)/N401)*1000000</f>
        <v>2.8925225399408974</v>
      </c>
      <c r="P401" s="8" t="s">
        <v>26</v>
      </c>
      <c r="Q401" s="8" t="s">
        <v>26</v>
      </c>
      <c r="R401" s="148">
        <v>523.47209999999995</v>
      </c>
      <c r="S401" s="64">
        <v>551.50340000000006</v>
      </c>
      <c r="T401" s="148">
        <v>579.53470000000004</v>
      </c>
    </row>
    <row r="402" spans="1:20" ht="18" x14ac:dyDescent="0.25">
      <c r="A402" s="513" t="s">
        <v>294</v>
      </c>
      <c r="B402" s="41" t="s">
        <v>733</v>
      </c>
      <c r="C402" s="8">
        <v>46</v>
      </c>
      <c r="F402" s="47">
        <v>19.989999999999998</v>
      </c>
      <c r="G402" s="14">
        <v>20.67</v>
      </c>
      <c r="H402" s="76" t="s">
        <v>355</v>
      </c>
      <c r="I402" s="14">
        <v>822.75840000000005</v>
      </c>
      <c r="J402" s="14">
        <v>822.75450000000001</v>
      </c>
      <c r="K402" s="35">
        <f t="shared" si="22"/>
        <v>4.7401746207941757</v>
      </c>
      <c r="L402" s="76" t="s">
        <v>69</v>
      </c>
      <c r="M402" s="8">
        <v>827.71339999999998</v>
      </c>
      <c r="N402" s="83">
        <v>827.70989999999995</v>
      </c>
      <c r="O402" s="35">
        <f t="shared" si="23"/>
        <v>4.2285346593425102</v>
      </c>
      <c r="P402" s="8" t="s">
        <v>26</v>
      </c>
      <c r="Q402" s="8" t="s">
        <v>26</v>
      </c>
      <c r="R402" s="146">
        <v>549.48770000000002</v>
      </c>
      <c r="S402" s="146">
        <v>551.50340000000006</v>
      </c>
      <c r="T402" s="146">
        <v>549.48770000000002</v>
      </c>
    </row>
    <row r="403" spans="1:20" ht="18" x14ac:dyDescent="0.25">
      <c r="A403" s="513"/>
      <c r="B403" s="41" t="s">
        <v>734</v>
      </c>
      <c r="C403" s="8">
        <v>46</v>
      </c>
      <c r="F403" s="47">
        <v>19.989999999999998</v>
      </c>
      <c r="G403" s="14">
        <v>20.73</v>
      </c>
      <c r="H403" s="76" t="s">
        <v>355</v>
      </c>
      <c r="I403" s="14">
        <v>822.75760000000002</v>
      </c>
      <c r="J403" s="14">
        <v>822.75450000000001</v>
      </c>
      <c r="K403" s="35">
        <f t="shared" si="22"/>
        <v>3.7678311088151379</v>
      </c>
      <c r="L403" s="76" t="s">
        <v>69</v>
      </c>
      <c r="M403" s="8">
        <v>827.71270000000004</v>
      </c>
      <c r="N403" s="83">
        <v>827.70989999999995</v>
      </c>
      <c r="O403" s="35">
        <f t="shared" si="23"/>
        <v>3.3828277275564189</v>
      </c>
      <c r="P403" s="8" t="s">
        <v>26</v>
      </c>
      <c r="Q403" s="8" t="s">
        <v>26</v>
      </c>
      <c r="R403" s="146">
        <v>549.48770000000002</v>
      </c>
      <c r="S403" s="146">
        <v>523.47209999999995</v>
      </c>
      <c r="T403" s="146">
        <v>577.51900000000001</v>
      </c>
    </row>
    <row r="404" spans="1:20" ht="18" x14ac:dyDescent="0.25">
      <c r="A404" s="513"/>
      <c r="B404" s="41" t="s">
        <v>770</v>
      </c>
      <c r="C404" s="8">
        <v>46</v>
      </c>
      <c r="F404" s="47">
        <v>19.989999999999998</v>
      </c>
      <c r="G404" s="14"/>
      <c r="H404" s="76" t="s">
        <v>355</v>
      </c>
      <c r="I404" s="14">
        <v>822.75760000000002</v>
      </c>
      <c r="J404" s="14">
        <v>822.75450000000001</v>
      </c>
      <c r="K404" s="35">
        <f>((I404-J404)/J404)*1000000</f>
        <v>3.7678311088151379</v>
      </c>
      <c r="L404" s="76" t="s">
        <v>69</v>
      </c>
      <c r="M404" s="8">
        <v>827.71270000000004</v>
      </c>
      <c r="N404" s="83">
        <v>827.70989999999995</v>
      </c>
      <c r="O404" s="35">
        <f>((M404-N404)/N404)*1000000</f>
        <v>3.3828277275564189</v>
      </c>
      <c r="P404" s="8" t="s">
        <v>26</v>
      </c>
      <c r="Q404" s="8" t="s">
        <v>26</v>
      </c>
      <c r="R404" s="146">
        <v>521.45640000000003</v>
      </c>
      <c r="S404" s="146">
        <v>523.47209999999995</v>
      </c>
      <c r="T404" s="146">
        <v>605.55029999999999</v>
      </c>
    </row>
    <row r="405" spans="1:20" ht="18" x14ac:dyDescent="0.25">
      <c r="A405" s="513" t="s">
        <v>295</v>
      </c>
      <c r="B405" s="41" t="s">
        <v>715</v>
      </c>
      <c r="C405" s="8">
        <v>44</v>
      </c>
      <c r="F405" s="8">
        <v>19.489999999999998</v>
      </c>
      <c r="G405" s="14">
        <v>20.32</v>
      </c>
      <c r="H405" s="76" t="s">
        <v>355</v>
      </c>
      <c r="I405" s="14">
        <v>820.74289999999996</v>
      </c>
      <c r="J405" s="14">
        <v>820.73889999999994</v>
      </c>
      <c r="K405" s="35">
        <f t="shared" si="22"/>
        <v>4.8736571399492572</v>
      </c>
      <c r="L405" s="76" t="s">
        <v>69</v>
      </c>
      <c r="M405" s="8">
        <v>825.69809999999995</v>
      </c>
      <c r="N405" s="83">
        <v>825.6943</v>
      </c>
      <c r="O405" s="35">
        <f t="shared" si="23"/>
        <v>4.6021875165610524</v>
      </c>
      <c r="P405" s="8" t="s">
        <v>26</v>
      </c>
      <c r="Q405" s="8" t="s">
        <v>26</v>
      </c>
      <c r="R405" s="146">
        <v>521.45640000000003</v>
      </c>
      <c r="S405" s="146">
        <v>521.45640000000003</v>
      </c>
      <c r="T405" s="146">
        <v>603.53470000000004</v>
      </c>
    </row>
    <row r="406" spans="1:20" ht="18" x14ac:dyDescent="0.25">
      <c r="A406" s="513"/>
      <c r="B406" s="41" t="s">
        <v>716</v>
      </c>
      <c r="C406" s="8">
        <v>44</v>
      </c>
      <c r="F406" s="8">
        <v>19.57</v>
      </c>
      <c r="G406" s="14"/>
      <c r="H406" s="76" t="s">
        <v>355</v>
      </c>
      <c r="I406" s="14">
        <v>820.74289999999996</v>
      </c>
      <c r="J406" s="14">
        <v>820.73889999999994</v>
      </c>
      <c r="K406" s="35">
        <f>((I406-J406)/J406)*1000000</f>
        <v>4.8736571399492572</v>
      </c>
      <c r="L406" s="76" t="s">
        <v>69</v>
      </c>
      <c r="M406" s="8">
        <v>825.69809999999995</v>
      </c>
      <c r="N406" s="83">
        <v>825.6943</v>
      </c>
      <c r="O406" s="35">
        <f>((M406-N406)/N406)*1000000</f>
        <v>4.6021875165610524</v>
      </c>
      <c r="P406" s="8" t="s">
        <v>26</v>
      </c>
      <c r="Q406" s="8" t="s">
        <v>26</v>
      </c>
      <c r="R406" s="146">
        <v>547.47209999999995</v>
      </c>
      <c r="S406" s="146">
        <v>523.47209999999995</v>
      </c>
      <c r="T406" s="146">
        <v>575.50340000000006</v>
      </c>
    </row>
    <row r="407" spans="1:20" ht="18" x14ac:dyDescent="0.25">
      <c r="A407" s="513"/>
      <c r="B407" s="41" t="s">
        <v>717</v>
      </c>
      <c r="C407" s="8">
        <v>44</v>
      </c>
      <c r="F407" s="8">
        <v>19.57</v>
      </c>
      <c r="G407" s="14"/>
      <c r="H407" s="76" t="s">
        <v>355</v>
      </c>
      <c r="I407" s="14">
        <v>820.74289999999996</v>
      </c>
      <c r="J407" s="14">
        <v>820.73889999999994</v>
      </c>
      <c r="K407" s="35">
        <f>((I407-J407)/J407)*1000000</f>
        <v>4.8736571399492572</v>
      </c>
      <c r="L407" s="76" t="s">
        <v>69</v>
      </c>
      <c r="M407" s="8">
        <v>825.69809999999995</v>
      </c>
      <c r="N407" s="83">
        <v>825.6943</v>
      </c>
      <c r="O407" s="35">
        <f>((M407-N407)/N407)*1000000</f>
        <v>4.6021875165610524</v>
      </c>
      <c r="P407" s="8" t="s">
        <v>26</v>
      </c>
      <c r="Q407" s="8" t="s">
        <v>26</v>
      </c>
      <c r="R407" s="146">
        <v>519.44079999999997</v>
      </c>
      <c r="S407" s="146">
        <v>523.47209999999995</v>
      </c>
      <c r="T407" s="146">
        <v>603.53470000000004</v>
      </c>
    </row>
    <row r="408" spans="1:20" ht="18" x14ac:dyDescent="0.25">
      <c r="A408" s="513"/>
      <c r="B408" s="41" t="s">
        <v>782</v>
      </c>
      <c r="C408" s="8">
        <v>44</v>
      </c>
      <c r="F408" s="8">
        <v>19.489999999999998</v>
      </c>
      <c r="G408" s="14"/>
      <c r="H408" s="76" t="s">
        <v>355</v>
      </c>
      <c r="I408" s="14">
        <v>820.74289999999996</v>
      </c>
      <c r="J408" s="14">
        <v>820.73889999999994</v>
      </c>
      <c r="K408" s="35">
        <f>((I408-J408)/J408)*1000000</f>
        <v>4.8736571399492572</v>
      </c>
      <c r="L408" s="76" t="s">
        <v>69</v>
      </c>
      <c r="M408" s="8">
        <v>825.69809999999995</v>
      </c>
      <c r="N408" s="83">
        <v>825.6943</v>
      </c>
      <c r="O408" s="35">
        <f>((M408-N408)/N408)*1000000</f>
        <v>4.6021875165610524</v>
      </c>
      <c r="P408" s="8" t="s">
        <v>26</v>
      </c>
      <c r="Q408" s="8" t="s">
        <v>26</v>
      </c>
      <c r="R408" s="148">
        <v>521.45640000000003</v>
      </c>
      <c r="S408" s="148">
        <v>549.48770000000002</v>
      </c>
      <c r="T408" s="148">
        <v>575.50340000000006</v>
      </c>
    </row>
    <row r="409" spans="1:20" ht="18" x14ac:dyDescent="0.25">
      <c r="A409" s="7" t="s">
        <v>296</v>
      </c>
      <c r="B409" s="41" t="s">
        <v>709</v>
      </c>
      <c r="C409" s="8">
        <v>42</v>
      </c>
      <c r="F409" s="8">
        <v>19.079999999999998</v>
      </c>
      <c r="G409" s="14">
        <v>19.89</v>
      </c>
      <c r="H409" s="76" t="s">
        <v>355</v>
      </c>
      <c r="I409" s="14">
        <v>818.72659999999996</v>
      </c>
      <c r="J409" s="14">
        <v>818.72320000000002</v>
      </c>
      <c r="K409" s="35">
        <f t="shared" si="22"/>
        <v>4.1528076887797223</v>
      </c>
      <c r="L409" s="76" t="s">
        <v>69</v>
      </c>
      <c r="M409" s="8">
        <v>823.68240000000003</v>
      </c>
      <c r="N409" s="83">
        <v>823.67859999999996</v>
      </c>
      <c r="O409" s="35">
        <f t="shared" si="23"/>
        <v>4.6134499549573142</v>
      </c>
      <c r="P409" s="8" t="s">
        <v>26</v>
      </c>
      <c r="Q409" s="8" t="s">
        <v>26</v>
      </c>
      <c r="R409" s="148">
        <v>519.44079999999997</v>
      </c>
      <c r="S409" s="146">
        <v>521.45640000000003</v>
      </c>
      <c r="T409" s="146">
        <v>601.51900000000001</v>
      </c>
    </row>
    <row r="410" spans="1:20" ht="18" x14ac:dyDescent="0.25">
      <c r="A410" s="7" t="s">
        <v>297</v>
      </c>
      <c r="B410" s="41" t="s">
        <v>783</v>
      </c>
      <c r="C410" s="8">
        <v>49</v>
      </c>
      <c r="F410" s="8">
        <v>20.62</v>
      </c>
      <c r="G410" s="14">
        <v>21.28</v>
      </c>
      <c r="H410" s="76" t="s">
        <v>355</v>
      </c>
      <c r="I410" s="14">
        <v>838.78989999999999</v>
      </c>
      <c r="J410" s="14">
        <v>838.78579999999999</v>
      </c>
      <c r="K410" s="35">
        <f t="shared" si="22"/>
        <v>4.8880178944302557</v>
      </c>
      <c r="L410" s="76" t="s">
        <v>69</v>
      </c>
      <c r="M410" s="15">
        <v>843.74199999999996</v>
      </c>
      <c r="N410" s="83">
        <v>843.74120000000005</v>
      </c>
      <c r="O410" s="35">
        <f t="shared" si="23"/>
        <v>0.94815803698203938</v>
      </c>
      <c r="P410" s="8" t="s">
        <v>26</v>
      </c>
      <c r="Q410" s="8" t="s">
        <v>26</v>
      </c>
      <c r="R410" s="148">
        <v>551.50340000000006</v>
      </c>
      <c r="S410" s="148">
        <v>565.51900000000001</v>
      </c>
      <c r="T410" s="148">
        <v>565.51900000000001</v>
      </c>
    </row>
    <row r="411" spans="1:20" ht="18" x14ac:dyDescent="0.25">
      <c r="A411" s="7" t="s">
        <v>298</v>
      </c>
      <c r="B411" s="41" t="s">
        <v>784</v>
      </c>
      <c r="C411" s="8">
        <v>47</v>
      </c>
      <c r="F411" s="8">
        <v>20.21</v>
      </c>
      <c r="G411" s="14">
        <v>20.87</v>
      </c>
      <c r="H411" s="76" t="s">
        <v>355</v>
      </c>
      <c r="I411" s="14">
        <v>836.77359999999999</v>
      </c>
      <c r="J411" s="14">
        <v>836.77020000000005</v>
      </c>
      <c r="K411" s="35">
        <f t="shared" si="22"/>
        <v>4.0632422138627042</v>
      </c>
      <c r="L411" s="76" t="s">
        <v>69</v>
      </c>
      <c r="M411" s="8">
        <v>841.7278</v>
      </c>
      <c r="N411" s="83">
        <v>841.72559999999999</v>
      </c>
      <c r="O411" s="35">
        <f t="shared" si="23"/>
        <v>2.6136783769154568</v>
      </c>
      <c r="P411" s="8" t="s">
        <v>26</v>
      </c>
      <c r="Q411" s="8" t="s">
        <v>26</v>
      </c>
      <c r="R411" s="148">
        <v>577.51900000000001</v>
      </c>
      <c r="S411" s="18">
        <v>563.50340000000006</v>
      </c>
      <c r="T411" s="148">
        <v>537.48770000000002</v>
      </c>
    </row>
    <row r="412" spans="1:20" ht="18" x14ac:dyDescent="0.25">
      <c r="A412" s="7" t="s">
        <v>299</v>
      </c>
      <c r="B412" s="41" t="s">
        <v>26</v>
      </c>
      <c r="C412" s="8">
        <v>45</v>
      </c>
      <c r="F412" s="8">
        <v>19.77</v>
      </c>
      <c r="G412" s="14">
        <v>20.51</v>
      </c>
      <c r="H412" s="76" t="s">
        <v>355</v>
      </c>
      <c r="I412" s="14">
        <v>834.75760000000002</v>
      </c>
      <c r="J412" s="14">
        <v>834.75450000000001</v>
      </c>
      <c r="K412" s="35">
        <f t="shared" si="22"/>
        <v>3.7136667128091481</v>
      </c>
      <c r="L412" s="76" t="s">
        <v>69</v>
      </c>
      <c r="M412" s="15">
        <v>839.71299999999997</v>
      </c>
      <c r="N412" s="83">
        <v>839.70989999999995</v>
      </c>
      <c r="O412" s="35">
        <f t="shared" si="23"/>
        <v>3.691751163131034</v>
      </c>
      <c r="P412" s="8" t="s">
        <v>26</v>
      </c>
      <c r="Q412" s="8" t="s">
        <v>26</v>
      </c>
      <c r="R412" s="8" t="s">
        <v>26</v>
      </c>
      <c r="S412" s="8" t="s">
        <v>26</v>
      </c>
      <c r="T412" s="8" t="s">
        <v>26</v>
      </c>
    </row>
    <row r="413" spans="1:20" ht="18" x14ac:dyDescent="0.25">
      <c r="A413" s="7" t="s">
        <v>300</v>
      </c>
      <c r="B413" s="41" t="s">
        <v>26</v>
      </c>
      <c r="C413" s="8">
        <v>43</v>
      </c>
      <c r="F413" s="8">
        <v>19.29</v>
      </c>
      <c r="G413" s="5">
        <v>20.100000000000001</v>
      </c>
      <c r="H413" s="76" t="s">
        <v>355</v>
      </c>
      <c r="I413" s="14">
        <v>832.7432</v>
      </c>
      <c r="J413" s="14">
        <v>832.73889999999994</v>
      </c>
      <c r="K413" s="35">
        <f t="shared" si="22"/>
        <v>5.163683358682392</v>
      </c>
      <c r="L413" s="76" t="s">
        <v>69</v>
      </c>
      <c r="M413" s="8">
        <v>837.6979</v>
      </c>
      <c r="N413" s="83">
        <v>837.6943</v>
      </c>
      <c r="O413" s="35">
        <f t="shared" si="23"/>
        <v>4.2975104402713749</v>
      </c>
      <c r="P413" s="8" t="s">
        <v>26</v>
      </c>
      <c r="Q413" s="8" t="s">
        <v>26</v>
      </c>
      <c r="R413" s="8" t="s">
        <v>26</v>
      </c>
      <c r="S413" s="8" t="s">
        <v>26</v>
      </c>
      <c r="T413" s="8" t="s">
        <v>26</v>
      </c>
    </row>
    <row r="414" spans="1:20" ht="18" x14ac:dyDescent="0.25">
      <c r="A414" s="7" t="s">
        <v>301</v>
      </c>
      <c r="B414" s="41" t="s">
        <v>754</v>
      </c>
      <c r="C414" s="8">
        <v>50</v>
      </c>
      <c r="F414" s="8">
        <v>20.84</v>
      </c>
      <c r="G414" s="14">
        <v>21.47</v>
      </c>
      <c r="H414" s="76" t="s">
        <v>355</v>
      </c>
      <c r="I414" s="14">
        <v>852.80439999999999</v>
      </c>
      <c r="J414" s="14">
        <v>852.80150000000003</v>
      </c>
      <c r="K414" s="35">
        <f t="shared" si="22"/>
        <v>3.4005568704489395</v>
      </c>
      <c r="L414" s="76" t="s">
        <v>69</v>
      </c>
      <c r="M414" s="8">
        <v>857.75890000000004</v>
      </c>
      <c r="N414" s="83">
        <v>857.75689999999997</v>
      </c>
      <c r="O414" s="35">
        <f t="shared" si="23"/>
        <v>2.3316629689209063</v>
      </c>
      <c r="P414" s="8" t="s">
        <v>26</v>
      </c>
      <c r="Q414" s="8" t="s">
        <v>26</v>
      </c>
      <c r="R414" s="147">
        <v>551.50340000000006</v>
      </c>
      <c r="S414" s="147">
        <v>579.53470000000004</v>
      </c>
      <c r="T414" s="147">
        <v>579.53470000000004</v>
      </c>
    </row>
    <row r="415" spans="1:20" ht="18" x14ac:dyDescent="0.25">
      <c r="A415" s="513" t="s">
        <v>302</v>
      </c>
      <c r="B415" s="41" t="s">
        <v>747</v>
      </c>
      <c r="C415" s="8">
        <v>48</v>
      </c>
      <c r="F415" s="8">
        <v>20.38</v>
      </c>
      <c r="G415" s="14"/>
      <c r="H415" s="76" t="s">
        <v>355</v>
      </c>
      <c r="I415" s="14">
        <v>850.78959999999995</v>
      </c>
      <c r="J415" s="14">
        <v>850.78579999999999</v>
      </c>
      <c r="K415" s="35">
        <f>((I415-J415)/J415)*1000000</f>
        <v>4.4664591251471482</v>
      </c>
      <c r="L415" s="76" t="s">
        <v>69</v>
      </c>
      <c r="M415" s="8">
        <v>855.74469999999997</v>
      </c>
      <c r="N415" s="83">
        <v>855.74120000000005</v>
      </c>
      <c r="O415" s="35">
        <f>((M415-N415)/N415)*1000000</f>
        <v>4.0900216092403126</v>
      </c>
      <c r="P415" s="8" t="s">
        <v>26</v>
      </c>
      <c r="Q415" s="8" t="s">
        <v>26</v>
      </c>
      <c r="R415" s="147">
        <v>577.51900000000001</v>
      </c>
      <c r="S415" s="147">
        <v>551.50340000000006</v>
      </c>
      <c r="T415" s="147">
        <v>577.51900000000001</v>
      </c>
    </row>
    <row r="416" spans="1:20" ht="18" x14ac:dyDescent="0.25">
      <c r="A416" s="513"/>
      <c r="B416" s="41" t="s">
        <v>748</v>
      </c>
      <c r="C416" s="8">
        <v>48</v>
      </c>
      <c r="F416" s="8">
        <v>20.38</v>
      </c>
      <c r="G416" s="14">
        <v>21.06</v>
      </c>
      <c r="H416" s="76" t="s">
        <v>355</v>
      </c>
      <c r="I416" s="14">
        <v>850.78959999999995</v>
      </c>
      <c r="J416" s="14">
        <v>850.78579999999999</v>
      </c>
      <c r="K416" s="35">
        <f t="shared" si="22"/>
        <v>4.4664591251471482</v>
      </c>
      <c r="L416" s="76" t="s">
        <v>69</v>
      </c>
      <c r="M416" s="8">
        <v>855.74469999999997</v>
      </c>
      <c r="N416" s="83">
        <v>855.74120000000005</v>
      </c>
      <c r="O416" s="35">
        <f t="shared" si="23"/>
        <v>4.0900216092403126</v>
      </c>
      <c r="P416" s="8" t="s">
        <v>26</v>
      </c>
      <c r="Q416" s="8" t="s">
        <v>26</v>
      </c>
      <c r="R416" s="146">
        <v>549.48770000000002</v>
      </c>
      <c r="S416" s="146">
        <v>551.50340000000006</v>
      </c>
      <c r="T416" s="146">
        <v>605.55029999999999</v>
      </c>
    </row>
    <row r="417" spans="1:20" ht="18" x14ac:dyDescent="0.25">
      <c r="A417" s="513" t="s">
        <v>303</v>
      </c>
      <c r="B417" s="41" t="s">
        <v>735</v>
      </c>
      <c r="C417" s="8">
        <v>46</v>
      </c>
      <c r="F417" s="8">
        <v>19.98</v>
      </c>
      <c r="G417" s="14"/>
      <c r="H417" s="76" t="s">
        <v>355</v>
      </c>
      <c r="I417" s="14">
        <v>848.77390000000003</v>
      </c>
      <c r="J417" s="14">
        <v>848.77020000000005</v>
      </c>
      <c r="K417" s="35">
        <f>((I417-J417)/J417)*1000000</f>
        <v>4.3592482393711727</v>
      </c>
      <c r="L417" s="76" t="s">
        <v>69</v>
      </c>
      <c r="M417" s="8">
        <v>853.72919999999999</v>
      </c>
      <c r="N417" s="83">
        <v>853.72559999999999</v>
      </c>
      <c r="O417" s="35">
        <f>((M417-N417)/N417)*1000000</f>
        <v>4.2168115844316025</v>
      </c>
      <c r="P417" s="8" t="s">
        <v>26</v>
      </c>
      <c r="Q417" s="8" t="s">
        <v>26</v>
      </c>
      <c r="R417" s="146">
        <v>549.48770000000002</v>
      </c>
      <c r="S417" s="146">
        <v>549.48770000000002</v>
      </c>
      <c r="T417" s="146">
        <v>603.53470000000004</v>
      </c>
    </row>
    <row r="418" spans="1:20" ht="18" x14ac:dyDescent="0.25">
      <c r="A418" s="513"/>
      <c r="B418" s="41" t="s">
        <v>736</v>
      </c>
      <c r="C418" s="8">
        <v>46</v>
      </c>
      <c r="F418" s="8">
        <v>19.98</v>
      </c>
      <c r="G418" s="14"/>
      <c r="H418" s="76" t="s">
        <v>355</v>
      </c>
      <c r="I418" s="14">
        <v>848.77390000000003</v>
      </c>
      <c r="J418" s="14">
        <v>848.77020000000005</v>
      </c>
      <c r="K418" s="35">
        <f>((I418-J418)/J418)*1000000</f>
        <v>4.3592482393711727</v>
      </c>
      <c r="L418" s="76" t="s">
        <v>69</v>
      </c>
      <c r="M418" s="8">
        <v>853.72919999999999</v>
      </c>
      <c r="N418" s="83">
        <v>853.72559999999999</v>
      </c>
      <c r="O418" s="35">
        <f>((M418-N418)/N418)*1000000</f>
        <v>4.2168115844316025</v>
      </c>
      <c r="P418" s="8" t="s">
        <v>26</v>
      </c>
      <c r="Q418" s="8" t="s">
        <v>26</v>
      </c>
      <c r="R418" s="146">
        <v>575.50340000000006</v>
      </c>
      <c r="S418" s="146">
        <v>549.48770000000002</v>
      </c>
      <c r="T418" s="146">
        <v>577.51900000000001</v>
      </c>
    </row>
    <row r="419" spans="1:20" ht="18" x14ac:dyDescent="0.25">
      <c r="A419" s="513"/>
      <c r="B419" s="41" t="s">
        <v>737</v>
      </c>
      <c r="C419" s="8">
        <v>46</v>
      </c>
      <c r="F419" s="8">
        <v>19.98</v>
      </c>
      <c r="G419" s="14"/>
      <c r="H419" s="76" t="s">
        <v>355</v>
      </c>
      <c r="I419" s="14">
        <v>848.77390000000003</v>
      </c>
      <c r="J419" s="14">
        <v>848.77020000000005</v>
      </c>
      <c r="K419" s="35">
        <f>((I419-J419)/J419)*1000000</f>
        <v>4.3592482393711727</v>
      </c>
      <c r="L419" s="76" t="s">
        <v>69</v>
      </c>
      <c r="M419" s="8">
        <v>853.72919999999999</v>
      </c>
      <c r="N419" s="83">
        <v>853.72559999999999</v>
      </c>
      <c r="O419" s="35">
        <f>((M419-N419)/N419)*1000000</f>
        <v>4.2168115844316025</v>
      </c>
      <c r="P419" s="8" t="s">
        <v>26</v>
      </c>
      <c r="Q419" s="8" t="s">
        <v>26</v>
      </c>
      <c r="R419" s="146">
        <v>551.50340000000006</v>
      </c>
      <c r="S419" s="146">
        <v>551.50340000000006</v>
      </c>
      <c r="T419" s="146">
        <v>551.50340000000006</v>
      </c>
    </row>
    <row r="420" spans="1:20" ht="18" x14ac:dyDescent="0.25">
      <c r="A420" s="513" t="s">
        <v>304</v>
      </c>
      <c r="B420" s="41" t="s">
        <v>727</v>
      </c>
      <c r="C420" s="8">
        <v>44</v>
      </c>
      <c r="F420" s="8">
        <v>19.489999999999998</v>
      </c>
      <c r="G420" s="5">
        <v>20.2</v>
      </c>
      <c r="H420" s="76" t="s">
        <v>355</v>
      </c>
      <c r="I420" s="4">
        <v>846.75729999999999</v>
      </c>
      <c r="J420" s="14">
        <v>846.75450000000001</v>
      </c>
      <c r="K420" s="35">
        <f t="shared" si="22"/>
        <v>3.3067435720498253</v>
      </c>
      <c r="L420" s="76" t="s">
        <v>69</v>
      </c>
      <c r="M420" s="8">
        <v>851.71370000000002</v>
      </c>
      <c r="N420" s="83">
        <v>851.70989999999995</v>
      </c>
      <c r="O420" s="35">
        <f t="shared" si="23"/>
        <v>4.4616130446168389</v>
      </c>
      <c r="P420" s="8" t="s">
        <v>26</v>
      </c>
      <c r="Q420" s="8" t="s">
        <v>26</v>
      </c>
      <c r="R420" s="146">
        <v>547.47209999999995</v>
      </c>
      <c r="S420" s="146">
        <v>549.48770000000002</v>
      </c>
      <c r="T420" s="146">
        <v>601.51900000000001</v>
      </c>
    </row>
    <row r="421" spans="1:20" ht="18" x14ac:dyDescent="0.25">
      <c r="A421" s="513"/>
      <c r="B421" s="41" t="s">
        <v>785</v>
      </c>
      <c r="C421" s="8">
        <v>44</v>
      </c>
      <c r="F421" s="8">
        <v>19.489999999999998</v>
      </c>
      <c r="G421" s="14">
        <v>20.32</v>
      </c>
      <c r="H421" s="76" t="s">
        <v>355</v>
      </c>
      <c r="I421" s="14">
        <v>846.75869999999998</v>
      </c>
      <c r="J421" s="14">
        <v>846.75450000000001</v>
      </c>
      <c r="K421" s="35">
        <f t="shared" si="22"/>
        <v>4.960115358074737</v>
      </c>
      <c r="L421" s="76" t="s">
        <v>69</v>
      </c>
      <c r="M421" s="8">
        <v>851.71410000000003</v>
      </c>
      <c r="N421" s="83">
        <v>851.70989999999995</v>
      </c>
      <c r="O421" s="35">
        <f t="shared" si="23"/>
        <v>4.9312565230045848</v>
      </c>
      <c r="P421" s="8" t="s">
        <v>26</v>
      </c>
      <c r="Q421" s="8" t="s">
        <v>26</v>
      </c>
      <c r="R421" s="146">
        <v>575.50340000000006</v>
      </c>
      <c r="S421" s="146">
        <v>573.48770000000002</v>
      </c>
      <c r="T421" s="146">
        <v>549.48770000000002</v>
      </c>
    </row>
    <row r="422" spans="1:20" ht="18" x14ac:dyDescent="0.25">
      <c r="A422" s="513"/>
      <c r="B422" s="41" t="s">
        <v>786</v>
      </c>
      <c r="C422" s="8">
        <v>44</v>
      </c>
      <c r="F422" s="8">
        <v>19.489999999999998</v>
      </c>
      <c r="G422" s="14"/>
      <c r="H422" s="76" t="s">
        <v>355</v>
      </c>
      <c r="I422" s="14">
        <v>846.75869999999998</v>
      </c>
      <c r="J422" s="14">
        <v>846.75450000000001</v>
      </c>
      <c r="K422" s="35">
        <f>((I422-J422)/J422)*1000000</f>
        <v>4.960115358074737</v>
      </c>
      <c r="L422" s="76" t="s">
        <v>69</v>
      </c>
      <c r="M422" s="8">
        <v>851.71410000000003</v>
      </c>
      <c r="N422" s="83">
        <v>851.70989999999995</v>
      </c>
      <c r="O422" s="35">
        <f>((M422-N422)/N422)*1000000</f>
        <v>4.9312565230045848</v>
      </c>
      <c r="P422" s="8" t="s">
        <v>26</v>
      </c>
      <c r="Q422" s="8" t="s">
        <v>26</v>
      </c>
      <c r="R422" s="148">
        <v>575.50340000000006</v>
      </c>
      <c r="S422" s="148">
        <v>575.50340000000006</v>
      </c>
      <c r="T422" s="148">
        <v>547.47209999999995</v>
      </c>
    </row>
    <row r="423" spans="1:20" ht="18" x14ac:dyDescent="0.25">
      <c r="A423" s="513" t="s">
        <v>305</v>
      </c>
      <c r="B423" s="41" t="s">
        <v>710</v>
      </c>
      <c r="C423" s="8">
        <v>42</v>
      </c>
      <c r="F423" s="8">
        <v>19.09</v>
      </c>
      <c r="G423" s="14">
        <v>19.809999999999999</v>
      </c>
      <c r="H423" s="76" t="s">
        <v>355</v>
      </c>
      <c r="I423" s="14">
        <v>844.73990000000003</v>
      </c>
      <c r="J423" s="14">
        <v>844.73889999999994</v>
      </c>
      <c r="K423" s="35">
        <f t="shared" si="22"/>
        <v>1.1837977392659909</v>
      </c>
      <c r="L423" s="76" t="s">
        <v>69</v>
      </c>
      <c r="M423" s="8">
        <v>849.69569999999999</v>
      </c>
      <c r="N423" s="83">
        <v>849.6943</v>
      </c>
      <c r="O423" s="35">
        <f t="shared" si="23"/>
        <v>1.6476513964959301</v>
      </c>
      <c r="P423" s="8" t="s">
        <v>26</v>
      </c>
      <c r="Q423" s="8" t="s">
        <v>26</v>
      </c>
      <c r="R423" s="146">
        <v>547.47209999999995</v>
      </c>
      <c r="S423" s="146">
        <v>547.47209999999995</v>
      </c>
      <c r="T423" s="146">
        <v>599.50340000000006</v>
      </c>
    </row>
    <row r="424" spans="1:20" ht="18" x14ac:dyDescent="0.25">
      <c r="A424" s="513"/>
      <c r="B424" s="41" t="s">
        <v>787</v>
      </c>
      <c r="C424" s="8">
        <v>42</v>
      </c>
      <c r="F424" s="8">
        <v>18.989999999999998</v>
      </c>
      <c r="G424" s="14"/>
      <c r="H424" s="76" t="s">
        <v>355</v>
      </c>
      <c r="I424" s="14">
        <v>844.73990000000003</v>
      </c>
      <c r="J424" s="14">
        <v>844.73889999999994</v>
      </c>
      <c r="K424" s="35">
        <f>((I424-J424)/J424)*1000000</f>
        <v>1.1837977392659909</v>
      </c>
      <c r="L424" s="76" t="s">
        <v>69</v>
      </c>
      <c r="M424" s="8">
        <v>849.69569999999999</v>
      </c>
      <c r="N424" s="83">
        <v>849.6943</v>
      </c>
      <c r="O424" s="35">
        <f>((M424-N424)/N424)*1000000</f>
        <v>1.6476513964959301</v>
      </c>
      <c r="P424" s="8" t="s">
        <v>26</v>
      </c>
      <c r="Q424" s="8" t="s">
        <v>26</v>
      </c>
      <c r="R424" s="148">
        <v>547.47209999999995</v>
      </c>
      <c r="S424" s="148">
        <v>573.48770000000002</v>
      </c>
      <c r="T424" s="148">
        <v>573.48770000000002</v>
      </c>
    </row>
    <row r="425" spans="1:20" ht="18" x14ac:dyDescent="0.25">
      <c r="A425" s="151" t="s">
        <v>306</v>
      </c>
      <c r="B425" s="41" t="s">
        <v>788</v>
      </c>
      <c r="C425" s="8">
        <v>51</v>
      </c>
      <c r="F425" s="8">
        <v>20.99</v>
      </c>
      <c r="G425" s="14">
        <v>21.57</v>
      </c>
      <c r="H425" s="76" t="s">
        <v>355</v>
      </c>
      <c r="I425" s="14">
        <v>866.82029999999997</v>
      </c>
      <c r="J425" s="14">
        <v>866.81709999999998</v>
      </c>
      <c r="K425" s="35">
        <f t="shared" si="22"/>
        <v>3.6916669041168455</v>
      </c>
      <c r="L425" s="76" t="s">
        <v>69</v>
      </c>
      <c r="M425" s="8">
        <v>871.77089999999998</v>
      </c>
      <c r="N425" s="83">
        <v>871.77250000000004</v>
      </c>
      <c r="O425" s="35">
        <f t="shared" si="23"/>
        <v>-1.8353412158024189</v>
      </c>
      <c r="P425" s="8" t="s">
        <v>26</v>
      </c>
      <c r="Q425" s="8" t="s">
        <v>26</v>
      </c>
      <c r="R425" s="148">
        <v>565.51900000000001</v>
      </c>
      <c r="S425" s="148">
        <v>579.53470000000004</v>
      </c>
      <c r="T425" s="148">
        <v>593.55029999999999</v>
      </c>
    </row>
    <row r="426" spans="1:20" ht="18" x14ac:dyDescent="0.25">
      <c r="A426" s="7" t="s">
        <v>307</v>
      </c>
      <c r="B426" s="41" t="s">
        <v>752</v>
      </c>
      <c r="C426" s="8">
        <v>49</v>
      </c>
      <c r="F426" s="8">
        <v>20.61</v>
      </c>
      <c r="G426" s="14">
        <v>21.25</v>
      </c>
      <c r="H426" s="76" t="s">
        <v>355</v>
      </c>
      <c r="I426" s="14">
        <v>864.80550000000005</v>
      </c>
      <c r="J426" s="14">
        <v>864.80150000000003</v>
      </c>
      <c r="K426" s="35">
        <f t="shared" si="22"/>
        <v>4.6253388783658442</v>
      </c>
      <c r="L426" s="76" t="s">
        <v>69</v>
      </c>
      <c r="M426" s="8">
        <v>869.75850000000003</v>
      </c>
      <c r="N426" s="83">
        <v>869.75689999999997</v>
      </c>
      <c r="O426" s="35">
        <f t="shared" si="23"/>
        <v>1.8395944890498881</v>
      </c>
      <c r="P426" s="8" t="s">
        <v>26</v>
      </c>
      <c r="Q426" s="8" t="s">
        <v>26</v>
      </c>
      <c r="R426" s="148">
        <v>565.51900000000001</v>
      </c>
      <c r="S426" s="148">
        <v>577.51900000000001</v>
      </c>
      <c r="T426" s="148">
        <v>591.53470000000004</v>
      </c>
    </row>
    <row r="427" spans="1:20" ht="18" x14ac:dyDescent="0.25">
      <c r="A427" s="7" t="s">
        <v>308</v>
      </c>
      <c r="B427" s="41" t="s">
        <v>743</v>
      </c>
      <c r="C427" s="8">
        <v>47</v>
      </c>
      <c r="F427" s="8">
        <v>20.21</v>
      </c>
      <c r="G427" s="14">
        <v>20.84</v>
      </c>
      <c r="H427" s="76" t="s">
        <v>355</v>
      </c>
      <c r="I427" s="14">
        <v>862.78930000000003</v>
      </c>
      <c r="J427" s="14">
        <v>862.78579999999999</v>
      </c>
      <c r="K427" s="35">
        <f t="shared" si="22"/>
        <v>4.0566268012650681</v>
      </c>
      <c r="L427" s="76" t="s">
        <v>69</v>
      </c>
      <c r="M427" s="8">
        <v>867.74469999999997</v>
      </c>
      <c r="N427" s="83">
        <v>867.74120000000005</v>
      </c>
      <c r="O427" s="35">
        <f t="shared" si="23"/>
        <v>4.03346066767054</v>
      </c>
      <c r="P427" s="8" t="s">
        <v>26</v>
      </c>
      <c r="Q427" s="8" t="s">
        <v>26</v>
      </c>
      <c r="R427" s="18">
        <v>577.51900000000001</v>
      </c>
      <c r="S427" s="18">
        <v>563.50340000000006</v>
      </c>
      <c r="T427" s="18">
        <v>589.51900000000001</v>
      </c>
    </row>
    <row r="428" spans="1:20" ht="18" x14ac:dyDescent="0.25">
      <c r="A428" s="7" t="s">
        <v>309</v>
      </c>
      <c r="B428" s="41" t="s">
        <v>732</v>
      </c>
      <c r="C428" s="8">
        <v>45</v>
      </c>
      <c r="F428" s="8">
        <v>19.72</v>
      </c>
      <c r="G428" s="14">
        <v>20.53</v>
      </c>
      <c r="H428" s="76" t="s">
        <v>355</v>
      </c>
      <c r="I428" s="14">
        <v>860.77449999999999</v>
      </c>
      <c r="J428" s="14">
        <v>860.77020000000005</v>
      </c>
      <c r="K428" s="35">
        <f t="shared" si="22"/>
        <v>4.9955260996997728</v>
      </c>
      <c r="L428" s="76" t="s">
        <v>69</v>
      </c>
      <c r="M428" s="15">
        <v>865.72900000000004</v>
      </c>
      <c r="N428" s="83">
        <v>865.72559999999999</v>
      </c>
      <c r="O428" s="35">
        <f t="shared" si="23"/>
        <v>3.9273414117083112</v>
      </c>
      <c r="P428" s="8" t="s">
        <v>26</v>
      </c>
      <c r="Q428" s="8" t="s">
        <v>26</v>
      </c>
      <c r="R428" s="148">
        <v>575.50340000000006</v>
      </c>
      <c r="S428" s="18">
        <v>563.50340000000006</v>
      </c>
      <c r="T428" s="148">
        <v>587.50340000000006</v>
      </c>
    </row>
    <row r="429" spans="1:20" ht="18" x14ac:dyDescent="0.25">
      <c r="A429" s="7" t="s">
        <v>310</v>
      </c>
      <c r="B429" s="41" t="s">
        <v>723</v>
      </c>
      <c r="C429" s="8">
        <v>43</v>
      </c>
      <c r="F429" s="8">
        <v>19.3</v>
      </c>
      <c r="G429" s="14">
        <v>20.07</v>
      </c>
      <c r="H429" s="76" t="s">
        <v>355</v>
      </c>
      <c r="I429" s="14">
        <v>858.75559999999996</v>
      </c>
      <c r="J429" s="14">
        <v>858.75450000000001</v>
      </c>
      <c r="K429" s="35">
        <f t="shared" si="22"/>
        <v>1.2809248742815915</v>
      </c>
      <c r="L429" s="76" t="s">
        <v>69</v>
      </c>
      <c r="M429" s="8">
        <v>863.70759999999996</v>
      </c>
      <c r="N429" s="83">
        <v>863.70989999999995</v>
      </c>
      <c r="O429" s="35">
        <f t="shared" si="23"/>
        <v>-2.6629311531465452</v>
      </c>
      <c r="P429" s="8" t="s">
        <v>26</v>
      </c>
      <c r="Q429" s="8" t="s">
        <v>26</v>
      </c>
      <c r="R429" s="18">
        <v>561.48770000000002</v>
      </c>
      <c r="S429" s="18">
        <v>561.48770000000002</v>
      </c>
      <c r="T429" s="18">
        <v>599.50340000000006</v>
      </c>
    </row>
    <row r="430" spans="1:20" ht="18" x14ac:dyDescent="0.25">
      <c r="A430" s="7" t="s">
        <v>311</v>
      </c>
      <c r="B430" s="41" t="s">
        <v>761</v>
      </c>
      <c r="C430" s="8">
        <v>52</v>
      </c>
      <c r="F430" s="8">
        <v>21.17</v>
      </c>
      <c r="G430" s="14">
        <v>21.81</v>
      </c>
      <c r="H430" s="76" t="s">
        <v>355</v>
      </c>
      <c r="I430" s="14">
        <v>880.83640000000003</v>
      </c>
      <c r="J430" s="14">
        <v>880.83280000000002</v>
      </c>
      <c r="K430" s="35">
        <f t="shared" si="22"/>
        <v>4.087041263683437</v>
      </c>
      <c r="L430" s="76" t="s">
        <v>69</v>
      </c>
      <c r="M430" s="8">
        <v>885.79049999999995</v>
      </c>
      <c r="N430" s="83">
        <v>885.78819999999996</v>
      </c>
      <c r="O430" s="35">
        <f t="shared" si="23"/>
        <v>2.5965575066264002</v>
      </c>
      <c r="P430" s="8" t="s">
        <v>26</v>
      </c>
      <c r="Q430" s="8" t="s">
        <v>26</v>
      </c>
      <c r="R430" s="18">
        <v>579.53470000000004</v>
      </c>
      <c r="S430" s="18">
        <v>579.53470000000004</v>
      </c>
      <c r="T430" s="18">
        <v>607.56600000000003</v>
      </c>
    </row>
    <row r="431" spans="1:20" ht="18" x14ac:dyDescent="0.25">
      <c r="A431" s="151" t="s">
        <v>312</v>
      </c>
      <c r="B431" s="41" t="s">
        <v>755</v>
      </c>
      <c r="C431" s="8">
        <v>50</v>
      </c>
      <c r="F431" s="8">
        <v>20.76</v>
      </c>
      <c r="G431" s="14" t="s">
        <v>26</v>
      </c>
      <c r="H431" s="76" t="s">
        <v>355</v>
      </c>
      <c r="I431" s="14">
        <v>878.82069999999999</v>
      </c>
      <c r="J431" s="14">
        <v>878.81709999999998</v>
      </c>
      <c r="K431" s="35">
        <f t="shared" ref="K431:K437" si="24">((I431-J431)/J431)*1000000</f>
        <v>4.0964155112660192</v>
      </c>
      <c r="L431" s="76" t="s">
        <v>69</v>
      </c>
      <c r="M431" s="8">
        <v>883.7758</v>
      </c>
      <c r="N431" s="83">
        <v>883.77250000000004</v>
      </c>
      <c r="O431" s="35">
        <f t="shared" ref="O431:O437" si="25">((M431-N431)/N431)*1000000</f>
        <v>3.7339926281564995</v>
      </c>
      <c r="P431" s="8" t="s">
        <v>26</v>
      </c>
      <c r="Q431" s="8" t="s">
        <v>26</v>
      </c>
      <c r="R431" s="49">
        <v>577.51900000000001</v>
      </c>
      <c r="S431" s="49">
        <v>579.53470000000004</v>
      </c>
      <c r="T431" s="49">
        <v>605.55029999999999</v>
      </c>
    </row>
    <row r="432" spans="1:20" ht="18" x14ac:dyDescent="0.25">
      <c r="A432" s="513" t="s">
        <v>313</v>
      </c>
      <c r="B432" s="41" t="s">
        <v>749</v>
      </c>
      <c r="C432" s="8">
        <v>48</v>
      </c>
      <c r="F432" s="8">
        <v>20.32</v>
      </c>
      <c r="G432" s="14" t="s">
        <v>26</v>
      </c>
      <c r="H432" s="76" t="s">
        <v>355</v>
      </c>
      <c r="I432" s="14">
        <v>876.80579999999998</v>
      </c>
      <c r="J432" s="14">
        <v>876.80150000000003</v>
      </c>
      <c r="K432" s="35">
        <f t="shared" si="24"/>
        <v>4.9041886903065208</v>
      </c>
      <c r="L432" s="76" t="s">
        <v>69</v>
      </c>
      <c r="M432" s="15">
        <v>881.76059999999995</v>
      </c>
      <c r="N432" s="83">
        <v>881.75689999999997</v>
      </c>
      <c r="O432" s="35">
        <f t="shared" si="25"/>
        <v>4.1961679006772945</v>
      </c>
      <c r="P432" s="8" t="s">
        <v>26</v>
      </c>
      <c r="Q432" s="8" t="s">
        <v>26</v>
      </c>
      <c r="R432" s="49">
        <v>577.51900000000001</v>
      </c>
      <c r="S432" s="49">
        <v>577.51900000000001</v>
      </c>
      <c r="T432" s="49">
        <v>603.53470000000004</v>
      </c>
    </row>
    <row r="433" spans="1:20" ht="18" x14ac:dyDescent="0.25">
      <c r="A433" s="513"/>
      <c r="B433" s="41" t="s">
        <v>789</v>
      </c>
      <c r="C433" s="8">
        <v>48</v>
      </c>
      <c r="F433" s="8">
        <v>20.41</v>
      </c>
      <c r="G433" s="14" t="s">
        <v>26</v>
      </c>
      <c r="H433" s="76" t="s">
        <v>355</v>
      </c>
      <c r="I433" s="14">
        <v>876.80579999999998</v>
      </c>
      <c r="J433" s="14">
        <v>876.80150000000003</v>
      </c>
      <c r="K433" s="35">
        <f t="shared" si="24"/>
        <v>4.9041886903065208</v>
      </c>
      <c r="L433" s="76" t="s">
        <v>69</v>
      </c>
      <c r="M433" s="15">
        <v>881.76120000000003</v>
      </c>
      <c r="N433" s="83">
        <v>881.75689999999997</v>
      </c>
      <c r="O433" s="35">
        <f t="shared" si="25"/>
        <v>4.8766275603371865</v>
      </c>
      <c r="P433" s="8" t="s">
        <v>26</v>
      </c>
      <c r="Q433" s="8" t="s">
        <v>26</v>
      </c>
      <c r="R433" s="49">
        <v>551.50340000000006</v>
      </c>
      <c r="S433" s="49">
        <v>603.53470000000004</v>
      </c>
      <c r="T433" s="49">
        <v>603.53470000000004</v>
      </c>
    </row>
    <row r="434" spans="1:20" ht="18" x14ac:dyDescent="0.25">
      <c r="A434" s="513" t="s">
        <v>314</v>
      </c>
      <c r="B434" s="41" t="s">
        <v>738</v>
      </c>
      <c r="C434" s="8">
        <v>46</v>
      </c>
      <c r="F434" s="8">
        <v>19.97</v>
      </c>
      <c r="G434" s="14" t="s">
        <v>26</v>
      </c>
      <c r="H434" s="76" t="s">
        <v>355</v>
      </c>
      <c r="I434" s="14">
        <v>874.79010000000005</v>
      </c>
      <c r="J434" s="14">
        <v>874.78579999999999</v>
      </c>
      <c r="K434" s="35">
        <f t="shared" si="24"/>
        <v>4.9154890260649866</v>
      </c>
      <c r="L434" s="76" t="s">
        <v>69</v>
      </c>
      <c r="M434" s="15">
        <v>879.74549999999999</v>
      </c>
      <c r="N434" s="83">
        <v>879.74120000000005</v>
      </c>
      <c r="O434" s="35">
        <f t="shared" si="25"/>
        <v>4.8878010941670036</v>
      </c>
      <c r="P434" s="8" t="s">
        <v>26</v>
      </c>
      <c r="Q434" s="8" t="s">
        <v>26</v>
      </c>
      <c r="R434" s="49">
        <v>575.50340000000006</v>
      </c>
      <c r="S434" s="49">
        <v>575.50340000000006</v>
      </c>
      <c r="T434" s="18">
        <v>603.53470000000004</v>
      </c>
    </row>
    <row r="435" spans="1:20" ht="18" x14ac:dyDescent="0.25">
      <c r="A435" s="513"/>
      <c r="B435" s="41" t="s">
        <v>739</v>
      </c>
      <c r="C435" s="8">
        <v>46</v>
      </c>
      <c r="F435" s="8">
        <v>19.97</v>
      </c>
      <c r="G435" s="14" t="s">
        <v>26</v>
      </c>
      <c r="H435" s="76" t="s">
        <v>355</v>
      </c>
      <c r="I435" s="14">
        <v>874.79010000000005</v>
      </c>
      <c r="J435" s="14">
        <v>874.78579999999999</v>
      </c>
      <c r="K435" s="35">
        <f t="shared" si="24"/>
        <v>4.9154890260649866</v>
      </c>
      <c r="L435" s="76" t="s">
        <v>69</v>
      </c>
      <c r="M435" s="15">
        <v>879.74549999999999</v>
      </c>
      <c r="N435" s="83">
        <v>879.74120000000005</v>
      </c>
      <c r="O435" s="35">
        <f t="shared" si="25"/>
        <v>4.8878010941670036</v>
      </c>
      <c r="P435" s="8" t="s">
        <v>26</v>
      </c>
      <c r="Q435" s="8" t="s">
        <v>26</v>
      </c>
      <c r="R435" s="49">
        <v>575.50340000000006</v>
      </c>
      <c r="S435" s="49">
        <v>577.51900000000001</v>
      </c>
      <c r="T435" s="49">
        <v>601.51900000000001</v>
      </c>
    </row>
    <row r="436" spans="1:20" ht="18" x14ac:dyDescent="0.25">
      <c r="A436" s="513" t="s">
        <v>315</v>
      </c>
      <c r="B436" s="41" t="s">
        <v>728</v>
      </c>
      <c r="C436" s="8">
        <v>44</v>
      </c>
      <c r="F436" s="8">
        <v>19.47</v>
      </c>
      <c r="G436" s="14" t="s">
        <v>26</v>
      </c>
      <c r="H436" s="76" t="s">
        <v>355</v>
      </c>
      <c r="I436" s="14">
        <v>872.77409999999998</v>
      </c>
      <c r="J436" s="14">
        <v>872.77020000000005</v>
      </c>
      <c r="K436" s="35">
        <f t="shared" si="24"/>
        <v>4.4685302040909676</v>
      </c>
      <c r="L436" s="76" t="s">
        <v>69</v>
      </c>
      <c r="M436" s="15">
        <v>877.73</v>
      </c>
      <c r="N436" s="83">
        <v>877.72559999999999</v>
      </c>
      <c r="O436" s="35">
        <f t="shared" si="25"/>
        <v>5.0129562132315364</v>
      </c>
      <c r="P436" s="8" t="s">
        <v>26</v>
      </c>
      <c r="Q436" s="8" t="s">
        <v>26</v>
      </c>
      <c r="R436" s="49">
        <v>573.48770000000002</v>
      </c>
      <c r="S436" s="49">
        <v>575.50340000000006</v>
      </c>
      <c r="T436" s="49">
        <v>601.51900000000001</v>
      </c>
    </row>
    <row r="437" spans="1:20" ht="18" x14ac:dyDescent="0.25">
      <c r="A437" s="513"/>
      <c r="B437" s="41" t="s">
        <v>729</v>
      </c>
      <c r="C437" s="8">
        <v>44</v>
      </c>
      <c r="F437" s="8">
        <v>19.55</v>
      </c>
      <c r="G437" s="14" t="s">
        <v>26</v>
      </c>
      <c r="H437" s="76" t="s">
        <v>355</v>
      </c>
      <c r="I437" s="14">
        <v>872.77409999999998</v>
      </c>
      <c r="J437" s="14">
        <v>872.77020000000005</v>
      </c>
      <c r="K437" s="35">
        <f t="shared" si="24"/>
        <v>4.4685302040909676</v>
      </c>
      <c r="L437" s="76" t="s">
        <v>69</v>
      </c>
      <c r="M437" s="15">
        <v>877.73</v>
      </c>
      <c r="N437" s="83">
        <v>877.72559999999999</v>
      </c>
      <c r="O437" s="35">
        <f t="shared" si="25"/>
        <v>5.0129562132315364</v>
      </c>
      <c r="P437" s="8" t="s">
        <v>26</v>
      </c>
      <c r="Q437" s="8" t="s">
        <v>26</v>
      </c>
      <c r="R437" s="49">
        <v>575.50340000000006</v>
      </c>
      <c r="S437" s="49">
        <v>575.50340000000006</v>
      </c>
      <c r="T437" s="49">
        <v>599.50340000000006</v>
      </c>
    </row>
    <row r="438" spans="1:20" ht="18" x14ac:dyDescent="0.25">
      <c r="A438" s="513" t="s">
        <v>316</v>
      </c>
      <c r="B438" s="41" t="s">
        <v>711</v>
      </c>
      <c r="C438" s="8">
        <v>42</v>
      </c>
      <c r="F438" s="8">
        <v>19.05</v>
      </c>
      <c r="G438" s="14">
        <v>19.84</v>
      </c>
      <c r="H438" s="76" t="s">
        <v>355</v>
      </c>
      <c r="I438" s="14">
        <v>870.75070000000005</v>
      </c>
      <c r="J438" s="14">
        <v>870.75450000000001</v>
      </c>
      <c r="K438" s="35">
        <f t="shared" si="22"/>
        <v>-4.3640314232721362</v>
      </c>
      <c r="L438" s="76" t="s">
        <v>69</v>
      </c>
      <c r="M438" s="8">
        <v>875.70759999999996</v>
      </c>
      <c r="N438" s="83">
        <v>875.70989999999995</v>
      </c>
      <c r="O438" s="35">
        <f t="shared" si="23"/>
        <v>-2.6264405598144855</v>
      </c>
      <c r="P438" s="8" t="s">
        <v>26</v>
      </c>
      <c r="Q438" s="8" t="s">
        <v>26</v>
      </c>
      <c r="R438" s="18">
        <v>573.48770000000002</v>
      </c>
      <c r="S438" s="18">
        <v>573.48770000000002</v>
      </c>
      <c r="T438" s="49">
        <v>599.50340000000006</v>
      </c>
    </row>
    <row r="439" spans="1:20" ht="18" x14ac:dyDescent="0.25">
      <c r="A439" s="513"/>
      <c r="B439" s="41" t="s">
        <v>712</v>
      </c>
      <c r="C439" s="8">
        <v>42</v>
      </c>
      <c r="F439" s="8">
        <v>19.18</v>
      </c>
      <c r="G439" s="14">
        <v>20.03</v>
      </c>
      <c r="H439" s="76" t="s">
        <v>355</v>
      </c>
      <c r="I439" s="14">
        <v>870.75620000000004</v>
      </c>
      <c r="J439" s="14">
        <v>870.75450000000001</v>
      </c>
      <c r="K439" s="35">
        <f t="shared" si="22"/>
        <v>1.9523298473082971</v>
      </c>
      <c r="L439" s="76" t="s">
        <v>69</v>
      </c>
      <c r="M439" s="8">
        <v>875.71010000000001</v>
      </c>
      <c r="N439" s="83">
        <v>875.70989999999995</v>
      </c>
      <c r="O439" s="35">
        <f t="shared" si="23"/>
        <v>0.22838613570942015</v>
      </c>
      <c r="P439" s="8" t="s">
        <v>26</v>
      </c>
      <c r="Q439" s="8" t="s">
        <v>26</v>
      </c>
      <c r="R439" s="49">
        <v>575.50340000000006</v>
      </c>
      <c r="S439" s="49">
        <v>573.48770000000002</v>
      </c>
      <c r="T439" s="49">
        <v>597.48770000000002</v>
      </c>
    </row>
    <row r="440" spans="1:20" ht="18" x14ac:dyDescent="0.25">
      <c r="A440" s="151" t="s">
        <v>317</v>
      </c>
      <c r="B440" s="41" t="s">
        <v>760</v>
      </c>
      <c r="C440" s="8">
        <v>51</v>
      </c>
      <c r="F440" s="8">
        <v>20.97</v>
      </c>
      <c r="G440" s="14">
        <v>22.63</v>
      </c>
      <c r="H440" s="76" t="s">
        <v>355</v>
      </c>
      <c r="I440" s="14">
        <v>892.83720000000005</v>
      </c>
      <c r="J440" s="14">
        <v>892.83280000000002</v>
      </c>
      <c r="K440" s="35">
        <f>((I440-J440)/J440)*1000000</f>
        <v>4.9281343606914731</v>
      </c>
      <c r="L440" s="76" t="s">
        <v>69</v>
      </c>
      <c r="M440" s="8">
        <v>897.7885</v>
      </c>
      <c r="N440" s="83">
        <v>897.78819999999996</v>
      </c>
      <c r="O440" s="35">
        <f>((M440-N440)/N440)*1000000</f>
        <v>0.33415453671409434</v>
      </c>
      <c r="P440" s="8" t="s">
        <v>26</v>
      </c>
      <c r="Q440" s="8" t="s">
        <v>26</v>
      </c>
      <c r="R440" s="49">
        <v>591.53470000000004</v>
      </c>
      <c r="S440" s="49">
        <v>593.55029999999999</v>
      </c>
      <c r="T440" s="49">
        <v>605.55029999999999</v>
      </c>
    </row>
    <row r="441" spans="1:20" ht="18" x14ac:dyDescent="0.25">
      <c r="A441" s="7" t="s">
        <v>318</v>
      </c>
      <c r="B441" s="41" t="s">
        <v>753</v>
      </c>
      <c r="C441" s="8">
        <v>49</v>
      </c>
      <c r="F441" s="8">
        <v>20.53</v>
      </c>
      <c r="G441" s="14">
        <v>21.23</v>
      </c>
      <c r="H441" s="76" t="s">
        <v>355</v>
      </c>
      <c r="I441" s="14">
        <v>890.82140000000004</v>
      </c>
      <c r="J441" s="14">
        <v>890.81709999999998</v>
      </c>
      <c r="K441" s="35">
        <f t="shared" si="22"/>
        <v>4.8270290276842243</v>
      </c>
      <c r="L441" s="76" t="s">
        <v>69</v>
      </c>
      <c r="M441" s="8">
        <v>895.77449999999999</v>
      </c>
      <c r="N441" s="83">
        <v>895.77250000000004</v>
      </c>
      <c r="O441" s="35">
        <f t="shared" si="23"/>
        <v>2.2327097560515714</v>
      </c>
      <c r="P441" s="8" t="s">
        <v>26</v>
      </c>
      <c r="Q441" s="8" t="s">
        <v>26</v>
      </c>
      <c r="R441" s="49">
        <v>591.53470000000004</v>
      </c>
      <c r="S441" s="49">
        <v>591.53470000000004</v>
      </c>
      <c r="T441" s="49">
        <v>603.53470000000004</v>
      </c>
    </row>
    <row r="442" spans="1:20" ht="18" x14ac:dyDescent="0.25">
      <c r="A442" s="513" t="s">
        <v>319</v>
      </c>
      <c r="B442" s="41" t="s">
        <v>744</v>
      </c>
      <c r="C442" s="8">
        <v>47</v>
      </c>
      <c r="F442" s="8">
        <v>20.18</v>
      </c>
      <c r="G442" s="14" t="s">
        <v>26</v>
      </c>
      <c r="H442" s="76" t="s">
        <v>355</v>
      </c>
      <c r="I442" s="14">
        <v>888.8057</v>
      </c>
      <c r="J442" s="14">
        <v>888.80150000000003</v>
      </c>
      <c r="K442" s="35">
        <f>((I442-J442)/J442)*1000000</f>
        <v>4.725464572200762</v>
      </c>
      <c r="L442" s="76" t="s">
        <v>69</v>
      </c>
      <c r="M442" s="8">
        <v>893.7586</v>
      </c>
      <c r="N442" s="83">
        <v>893.75689999999997</v>
      </c>
      <c r="O442" s="35">
        <f>((M442-N442)/N442)*1000000</f>
        <v>1.9020832175147544</v>
      </c>
      <c r="P442" s="8" t="s">
        <v>26</v>
      </c>
      <c r="Q442" s="8" t="s">
        <v>26</v>
      </c>
      <c r="R442" s="49">
        <v>589.51900000000001</v>
      </c>
      <c r="S442" s="49">
        <v>589.51900000000001</v>
      </c>
      <c r="T442" s="49">
        <v>603.53470000000004</v>
      </c>
    </row>
    <row r="443" spans="1:20" ht="18" x14ac:dyDescent="0.25">
      <c r="A443" s="513"/>
      <c r="B443" s="41" t="s">
        <v>745</v>
      </c>
      <c r="C443" s="8">
        <v>47</v>
      </c>
      <c r="F443" s="8">
        <v>20.18</v>
      </c>
      <c r="G443" s="14">
        <v>20.84</v>
      </c>
      <c r="H443" s="76" t="s">
        <v>355</v>
      </c>
      <c r="I443" s="14">
        <v>888.8057</v>
      </c>
      <c r="J443" s="14">
        <v>888.80150000000003</v>
      </c>
      <c r="K443" s="35">
        <f t="shared" si="22"/>
        <v>4.725464572200762</v>
      </c>
      <c r="L443" s="76" t="s">
        <v>69</v>
      </c>
      <c r="M443" s="8">
        <v>893.7586</v>
      </c>
      <c r="N443" s="83">
        <v>893.75689999999997</v>
      </c>
      <c r="O443" s="35">
        <f t="shared" si="23"/>
        <v>1.9020832175147544</v>
      </c>
      <c r="P443" s="8" t="s">
        <v>26</v>
      </c>
      <c r="Q443" s="8" t="s">
        <v>26</v>
      </c>
      <c r="R443" s="49">
        <v>589.51900000000001</v>
      </c>
      <c r="S443" s="49">
        <v>591.53470000000004</v>
      </c>
      <c r="T443" s="49">
        <v>601.51900000000001</v>
      </c>
    </row>
    <row r="444" spans="1:20" ht="18" x14ac:dyDescent="0.25">
      <c r="A444" s="7" t="s">
        <v>320</v>
      </c>
      <c r="B444" s="41" t="s">
        <v>767</v>
      </c>
      <c r="C444" s="8">
        <v>54</v>
      </c>
      <c r="F444" s="8">
        <v>21.53</v>
      </c>
      <c r="G444" s="14">
        <v>22.12</v>
      </c>
      <c r="H444" s="76" t="s">
        <v>355</v>
      </c>
      <c r="I444" s="14">
        <v>908.86670000000004</v>
      </c>
      <c r="J444" s="14">
        <v>908.86410000000001</v>
      </c>
      <c r="K444" s="35">
        <f t="shared" si="22"/>
        <v>2.8607137194982921</v>
      </c>
      <c r="L444" s="76" t="s">
        <v>69</v>
      </c>
      <c r="M444" s="15">
        <v>913.82399999999996</v>
      </c>
      <c r="N444" s="83">
        <v>913.81949999999995</v>
      </c>
      <c r="O444" s="35">
        <f t="shared" si="23"/>
        <v>4.9243860521769083</v>
      </c>
      <c r="P444" s="8" t="s">
        <v>26</v>
      </c>
      <c r="Q444" s="8" t="s">
        <v>26</v>
      </c>
      <c r="R444" s="49">
        <v>908.86410000000001</v>
      </c>
      <c r="S444" s="49">
        <v>908.86410000000001</v>
      </c>
      <c r="T444" s="49">
        <v>908.86410000000001</v>
      </c>
    </row>
    <row r="445" spans="1:20" ht="18" x14ac:dyDescent="0.25">
      <c r="A445" s="513" t="s">
        <v>321</v>
      </c>
      <c r="B445" s="41" t="s">
        <v>762</v>
      </c>
      <c r="C445" s="8">
        <v>52</v>
      </c>
      <c r="F445" s="8">
        <v>21.09</v>
      </c>
      <c r="G445" s="14" t="s">
        <v>26</v>
      </c>
      <c r="H445" s="76" t="s">
        <v>355</v>
      </c>
      <c r="I445" s="14">
        <v>906.85220000000004</v>
      </c>
      <c r="J445" s="14">
        <v>906.84839999999997</v>
      </c>
      <c r="K445" s="35">
        <f>((I445-J445)/J445)*1000000</f>
        <v>4.1903365546758469</v>
      </c>
      <c r="L445" s="76" t="s">
        <v>69</v>
      </c>
      <c r="M445" s="8">
        <v>911.8066</v>
      </c>
      <c r="N445" s="83">
        <v>911.80380000000002</v>
      </c>
      <c r="O445" s="35">
        <f>((M445-N445)/N445)*1000000</f>
        <v>3.0708360723866948</v>
      </c>
      <c r="P445" s="8" t="s">
        <v>696</v>
      </c>
      <c r="Q445" s="8" t="s">
        <v>696</v>
      </c>
      <c r="R445" s="49">
        <v>577.51900000000001</v>
      </c>
      <c r="S445" s="49">
        <v>607.56600000000003</v>
      </c>
      <c r="T445" s="49">
        <v>633.58159999999998</v>
      </c>
    </row>
    <row r="446" spans="1:20" ht="18" x14ac:dyDescent="0.25">
      <c r="A446" s="513"/>
      <c r="B446" s="41" t="s">
        <v>763</v>
      </c>
      <c r="C446" s="8">
        <v>52</v>
      </c>
      <c r="F446" s="8">
        <v>21.16</v>
      </c>
      <c r="G446" s="14">
        <v>21.78</v>
      </c>
      <c r="H446" s="76" t="s">
        <v>355</v>
      </c>
      <c r="I446" s="14">
        <v>906.85220000000004</v>
      </c>
      <c r="J446" s="14">
        <v>906.84839999999997</v>
      </c>
      <c r="K446" s="35">
        <f t="shared" si="22"/>
        <v>4.1903365546758469</v>
      </c>
      <c r="L446" s="76" t="s">
        <v>69</v>
      </c>
      <c r="M446" s="8">
        <v>911.8066</v>
      </c>
      <c r="N446" s="83">
        <v>911.80380000000002</v>
      </c>
      <c r="O446" s="35">
        <f t="shared" si="23"/>
        <v>3.0708360723866948</v>
      </c>
      <c r="P446" s="8" t="s">
        <v>26</v>
      </c>
      <c r="Q446" s="8" t="s">
        <v>26</v>
      </c>
      <c r="R446" s="49">
        <v>607.56600000000003</v>
      </c>
      <c r="S446" s="49">
        <v>605.55029999999999</v>
      </c>
      <c r="T446" s="49">
        <v>605.55029999999999</v>
      </c>
    </row>
    <row r="447" spans="1:20" ht="18" x14ac:dyDescent="0.25">
      <c r="A447" s="513"/>
      <c r="B447" s="41" t="s">
        <v>790</v>
      </c>
      <c r="C447" s="8">
        <v>52</v>
      </c>
      <c r="F447" s="8">
        <v>21.09</v>
      </c>
      <c r="G447" s="14"/>
      <c r="H447" s="76" t="s">
        <v>355</v>
      </c>
      <c r="I447" s="14">
        <v>906.85220000000004</v>
      </c>
      <c r="J447" s="14">
        <v>906.84839999999997</v>
      </c>
      <c r="K447" s="35">
        <f t="shared" ref="K447:K453" si="26">((I447-J447)/J447)*1000000</f>
        <v>4.1903365546758469</v>
      </c>
      <c r="L447" s="76" t="s">
        <v>69</v>
      </c>
      <c r="M447" s="8">
        <v>911.8066</v>
      </c>
      <c r="N447" s="83">
        <v>911.80380000000002</v>
      </c>
      <c r="O447" s="35">
        <f t="shared" ref="O447:O453" si="27">((M447-N447)/N447)*1000000</f>
        <v>3.0708360723866948</v>
      </c>
      <c r="P447" s="8" t="s">
        <v>26</v>
      </c>
      <c r="Q447" s="8" t="s">
        <v>26</v>
      </c>
      <c r="R447" s="49">
        <v>605.55029999999999</v>
      </c>
      <c r="S447" s="49">
        <v>579.53470000000004</v>
      </c>
      <c r="T447" s="49">
        <v>633.58159999999998</v>
      </c>
    </row>
    <row r="448" spans="1:20" ht="18" x14ac:dyDescent="0.25">
      <c r="A448" s="513" t="s">
        <v>322</v>
      </c>
      <c r="B448" s="41" t="s">
        <v>756</v>
      </c>
      <c r="C448" s="8">
        <v>50</v>
      </c>
      <c r="F448" s="8">
        <v>20.74</v>
      </c>
      <c r="G448" s="14" t="s">
        <v>26</v>
      </c>
      <c r="H448" s="76" t="s">
        <v>355</v>
      </c>
      <c r="I448" s="14">
        <v>904.83659999999998</v>
      </c>
      <c r="J448" s="14">
        <v>904.83280000000002</v>
      </c>
      <c r="K448" s="35">
        <f t="shared" si="26"/>
        <v>4.1996709225788642</v>
      </c>
      <c r="L448" s="76" t="s">
        <v>69</v>
      </c>
      <c r="M448" s="8">
        <v>909.79219999999998</v>
      </c>
      <c r="N448" s="83">
        <v>909.78819999999996</v>
      </c>
      <c r="O448" s="35">
        <f t="shared" si="27"/>
        <v>4.3966276986435959</v>
      </c>
      <c r="P448" s="8" t="s">
        <v>26</v>
      </c>
      <c r="Q448" s="8" t="s">
        <v>26</v>
      </c>
      <c r="R448" s="49">
        <v>577.51900000000001</v>
      </c>
      <c r="S448" s="49">
        <v>605.55029999999999</v>
      </c>
      <c r="T448" s="49">
        <v>631.56600000000003</v>
      </c>
    </row>
    <row r="449" spans="1:21" ht="17.25" x14ac:dyDescent="0.25">
      <c r="A449" s="513"/>
      <c r="B449" s="41" t="s">
        <v>757</v>
      </c>
      <c r="C449" s="8">
        <v>50</v>
      </c>
      <c r="F449" s="8">
        <v>20.74</v>
      </c>
      <c r="G449" s="14" t="s">
        <v>26</v>
      </c>
      <c r="H449" s="76"/>
      <c r="I449" s="14">
        <v>904.83659999999998</v>
      </c>
      <c r="J449" s="14">
        <v>904.83280000000002</v>
      </c>
      <c r="K449" s="35">
        <f t="shared" si="26"/>
        <v>4.1996709225788642</v>
      </c>
      <c r="L449" s="76" t="s">
        <v>69</v>
      </c>
      <c r="M449" s="8">
        <v>909.79219999999998</v>
      </c>
      <c r="N449" s="83">
        <v>909.78819999999996</v>
      </c>
      <c r="O449" s="35">
        <f t="shared" si="27"/>
        <v>4.3966276986435959</v>
      </c>
      <c r="P449" s="8" t="s">
        <v>26</v>
      </c>
      <c r="Q449" s="8" t="s">
        <v>26</v>
      </c>
      <c r="R449" s="49">
        <v>603.53470000000004</v>
      </c>
      <c r="S449" s="49">
        <v>605.55029999999999</v>
      </c>
      <c r="T449" s="49">
        <v>605.55029999999999</v>
      </c>
    </row>
    <row r="450" spans="1:21" ht="18" x14ac:dyDescent="0.25">
      <c r="A450" s="513" t="s">
        <v>323</v>
      </c>
      <c r="B450" s="41" t="s">
        <v>750</v>
      </c>
      <c r="C450" s="8">
        <v>48</v>
      </c>
      <c r="F450" s="8">
        <v>20.3</v>
      </c>
      <c r="G450" s="5" t="s">
        <v>26</v>
      </c>
      <c r="H450" s="76" t="s">
        <v>355</v>
      </c>
      <c r="I450" s="14">
        <v>902.82159999999999</v>
      </c>
      <c r="J450" s="14">
        <v>902.81709999999998</v>
      </c>
      <c r="K450" s="35">
        <f t="shared" si="26"/>
        <v>4.9843982795709962</v>
      </c>
      <c r="L450" s="76" t="s">
        <v>69</v>
      </c>
      <c r="M450" s="8">
        <v>907.77689999999996</v>
      </c>
      <c r="N450" s="83">
        <v>907.77250000000004</v>
      </c>
      <c r="O450" s="35">
        <f t="shared" si="27"/>
        <v>4.8470294043041529</v>
      </c>
      <c r="P450" s="8" t="s">
        <v>26</v>
      </c>
      <c r="Q450" s="8" t="s">
        <v>26</v>
      </c>
      <c r="R450" s="49">
        <v>603.53470000000004</v>
      </c>
      <c r="S450" s="49">
        <v>603.53470000000004</v>
      </c>
      <c r="T450" s="49">
        <v>603.53470000000004</v>
      </c>
    </row>
    <row r="451" spans="1:21" ht="18" x14ac:dyDescent="0.25">
      <c r="A451" s="513"/>
      <c r="B451" s="41" t="s">
        <v>751</v>
      </c>
      <c r="C451" s="8">
        <v>48</v>
      </c>
      <c r="F451" s="8">
        <v>20.39</v>
      </c>
      <c r="G451" s="5" t="s">
        <v>26</v>
      </c>
      <c r="H451" s="76" t="s">
        <v>355</v>
      </c>
      <c r="I451" s="14">
        <v>902.82159999999999</v>
      </c>
      <c r="J451" s="14">
        <v>902.81709999999998</v>
      </c>
      <c r="K451" s="35">
        <f t="shared" si="26"/>
        <v>4.9843982795709962</v>
      </c>
      <c r="L451" s="76" t="s">
        <v>69</v>
      </c>
      <c r="M451" s="8">
        <v>907.77689999999996</v>
      </c>
      <c r="N451" s="83">
        <v>907.77250000000004</v>
      </c>
      <c r="O451" s="35">
        <f t="shared" si="27"/>
        <v>4.8470294043041529</v>
      </c>
      <c r="P451" s="8" t="s">
        <v>26</v>
      </c>
      <c r="Q451" s="8" t="s">
        <v>26</v>
      </c>
      <c r="R451" s="49">
        <v>601.51900000000001</v>
      </c>
      <c r="S451" s="49">
        <v>605.55029999999999</v>
      </c>
      <c r="T451" s="49">
        <v>603.53470000000004</v>
      </c>
    </row>
    <row r="452" spans="1:21" ht="18" x14ac:dyDescent="0.25">
      <c r="A452" s="513" t="s">
        <v>324</v>
      </c>
      <c r="B452" s="41" t="s">
        <v>740</v>
      </c>
      <c r="C452" s="8">
        <v>46</v>
      </c>
      <c r="F452" s="8">
        <v>19.95</v>
      </c>
      <c r="G452" s="14" t="s">
        <v>26</v>
      </c>
      <c r="H452" s="76" t="s">
        <v>355</v>
      </c>
      <c r="I452" s="14">
        <v>900.80560000000003</v>
      </c>
      <c r="J452" s="14">
        <v>900.80150000000003</v>
      </c>
      <c r="K452" s="35">
        <f t="shared" si="26"/>
        <v>4.5515021899874695</v>
      </c>
      <c r="L452" s="76" t="s">
        <v>69</v>
      </c>
      <c r="M452" s="8">
        <v>905.76089999999999</v>
      </c>
      <c r="N452" s="83">
        <v>905.75689999999997</v>
      </c>
      <c r="O452" s="35">
        <f t="shared" si="27"/>
        <v>4.4161960013984984</v>
      </c>
      <c r="P452" s="8" t="s">
        <v>26</v>
      </c>
      <c r="Q452" s="8" t="s">
        <v>26</v>
      </c>
      <c r="R452" s="49">
        <v>601.51900000000001</v>
      </c>
      <c r="S452" s="49">
        <v>603.53470000000004</v>
      </c>
      <c r="T452" s="49">
        <v>601.51900000000001</v>
      </c>
    </row>
    <row r="453" spans="1:21" ht="18" x14ac:dyDescent="0.25">
      <c r="A453" s="513"/>
      <c r="B453" s="41" t="s">
        <v>741</v>
      </c>
      <c r="C453" s="8">
        <v>46</v>
      </c>
      <c r="F453" s="8">
        <v>20.02</v>
      </c>
      <c r="G453" s="14" t="s">
        <v>26</v>
      </c>
      <c r="H453" s="76" t="s">
        <v>355</v>
      </c>
      <c r="I453" s="14">
        <v>900.80560000000003</v>
      </c>
      <c r="J453" s="14">
        <v>900.80150000000003</v>
      </c>
      <c r="K453" s="35">
        <f t="shared" si="26"/>
        <v>4.5515021899874695</v>
      </c>
      <c r="L453" s="76" t="s">
        <v>69</v>
      </c>
      <c r="M453" s="8">
        <v>905.76089999999999</v>
      </c>
      <c r="N453" s="83">
        <v>905.75689999999997</v>
      </c>
      <c r="O453" s="35">
        <f t="shared" si="27"/>
        <v>4.4161960013984984</v>
      </c>
      <c r="P453" s="8" t="s">
        <v>26</v>
      </c>
      <c r="Q453" s="8" t="s">
        <v>26</v>
      </c>
      <c r="R453" s="49">
        <v>599.50340000000006</v>
      </c>
      <c r="S453" s="49">
        <v>603.53470000000004</v>
      </c>
      <c r="T453" s="49">
        <v>603.53470000000004</v>
      </c>
    </row>
    <row r="454" spans="1:21" ht="18" x14ac:dyDescent="0.25">
      <c r="A454" s="513" t="s">
        <v>325</v>
      </c>
      <c r="B454" s="41" t="s">
        <v>730</v>
      </c>
      <c r="C454" s="8">
        <v>44</v>
      </c>
      <c r="F454" s="8">
        <v>19.53</v>
      </c>
      <c r="G454" s="14">
        <v>20.22</v>
      </c>
      <c r="H454" s="76" t="s">
        <v>355</v>
      </c>
      <c r="I454" s="14">
        <v>898.78859999999997</v>
      </c>
      <c r="J454" s="14">
        <v>898.78579999999999</v>
      </c>
      <c r="K454" s="35">
        <f t="shared" si="22"/>
        <v>3.1153140158414421</v>
      </c>
      <c r="L454" s="76" t="s">
        <v>69</v>
      </c>
      <c r="M454" s="8">
        <v>903.74450000000002</v>
      </c>
      <c r="N454" s="83">
        <v>903.74120000000005</v>
      </c>
      <c r="O454" s="35">
        <f t="shared" si="23"/>
        <v>3.6514878374112412</v>
      </c>
      <c r="P454" s="8" t="s">
        <v>26</v>
      </c>
      <c r="Q454" s="8" t="s">
        <v>26</v>
      </c>
      <c r="R454" s="49">
        <v>599.50340000000006</v>
      </c>
      <c r="S454" s="49">
        <v>601.51900000000001</v>
      </c>
      <c r="T454" s="49">
        <v>601.51900000000001</v>
      </c>
    </row>
    <row r="455" spans="1:21" ht="18" x14ac:dyDescent="0.25">
      <c r="A455" s="513"/>
      <c r="B455" s="41" t="s">
        <v>731</v>
      </c>
      <c r="C455" s="8">
        <v>44</v>
      </c>
      <c r="F455" s="8">
        <v>19.53</v>
      </c>
      <c r="G455" s="5">
        <v>20.5</v>
      </c>
      <c r="H455" s="76" t="s">
        <v>355</v>
      </c>
      <c r="I455" s="14">
        <v>898.78909999999996</v>
      </c>
      <c r="J455" s="14">
        <v>898.78579999999999</v>
      </c>
      <c r="K455" s="35">
        <f t="shared" si="22"/>
        <v>3.6716200900898079</v>
      </c>
      <c r="L455" s="76" t="s">
        <v>69</v>
      </c>
      <c r="M455" s="8">
        <v>903.74440000000004</v>
      </c>
      <c r="N455" s="83">
        <v>903.74120000000005</v>
      </c>
      <c r="O455" s="35">
        <f t="shared" si="23"/>
        <v>3.5408366908497055</v>
      </c>
      <c r="P455" s="8" t="s">
        <v>26</v>
      </c>
      <c r="Q455" s="8" t="s">
        <v>26</v>
      </c>
      <c r="R455" s="49">
        <v>599.50340000000006</v>
      </c>
      <c r="S455" s="49">
        <v>599.50340000000006</v>
      </c>
      <c r="T455" s="49">
        <v>603.53470000000004</v>
      </c>
    </row>
    <row r="456" spans="1:21" ht="18" x14ac:dyDescent="0.25">
      <c r="A456" s="513" t="s">
        <v>326</v>
      </c>
      <c r="B456" s="41" t="s">
        <v>724</v>
      </c>
      <c r="C456" s="8">
        <v>42</v>
      </c>
      <c r="F456" s="8">
        <v>19.100000000000001</v>
      </c>
      <c r="G456" s="5" t="s">
        <v>26</v>
      </c>
      <c r="H456" s="76" t="s">
        <v>355</v>
      </c>
      <c r="I456" s="14">
        <v>896.77419999999995</v>
      </c>
      <c r="J456" s="14">
        <v>896.77020000000005</v>
      </c>
      <c r="K456" s="35">
        <f>((I456-J456)/J456)*1000000</f>
        <v>4.4604515180203492</v>
      </c>
      <c r="L456" s="76" t="s">
        <v>69</v>
      </c>
      <c r="M456" s="8">
        <v>901.72929999999997</v>
      </c>
      <c r="N456" s="83">
        <v>901.72559999999999</v>
      </c>
      <c r="O456" s="35">
        <f>((M456-N456)/N456)*1000000</f>
        <v>4.1032438249293568</v>
      </c>
      <c r="P456" s="8" t="s">
        <v>26</v>
      </c>
      <c r="Q456" s="8" t="s">
        <v>26</v>
      </c>
      <c r="R456" s="49">
        <v>599.50340000000006</v>
      </c>
      <c r="S456" s="49">
        <v>599.50340000000006</v>
      </c>
      <c r="T456" s="49">
        <v>599.50340000000006</v>
      </c>
    </row>
    <row r="457" spans="1:21" ht="18" x14ac:dyDescent="0.25">
      <c r="A457" s="513"/>
      <c r="B457" s="41" t="s">
        <v>725</v>
      </c>
      <c r="C457" s="8">
        <v>42</v>
      </c>
      <c r="F457" s="8">
        <v>19.100000000000001</v>
      </c>
      <c r="G457" s="5" t="s">
        <v>26</v>
      </c>
      <c r="H457" s="76" t="s">
        <v>355</v>
      </c>
      <c r="I457" s="14">
        <v>896.77419999999995</v>
      </c>
      <c r="J457" s="14">
        <v>896.77020000000005</v>
      </c>
      <c r="K457" s="35">
        <f>((I457-J457)/J457)*1000000</f>
        <v>4.4604515180203492</v>
      </c>
      <c r="L457" s="76" t="s">
        <v>69</v>
      </c>
      <c r="M457" s="8">
        <v>901.72929999999997</v>
      </c>
      <c r="N457" s="83">
        <v>901.72559999999999</v>
      </c>
      <c r="O457" s="35">
        <f>((M457-N457)/N457)*1000000</f>
        <v>4.1032438249293568</v>
      </c>
      <c r="P457" s="8" t="s">
        <v>26</v>
      </c>
      <c r="Q457" s="8" t="s">
        <v>26</v>
      </c>
      <c r="R457" s="49">
        <v>597.48770000000002</v>
      </c>
      <c r="S457" s="49">
        <v>599.50340000000006</v>
      </c>
      <c r="T457" s="49">
        <v>601.51900000000001</v>
      </c>
    </row>
    <row r="458" spans="1:21" ht="18" x14ac:dyDescent="0.25">
      <c r="A458" s="7" t="s">
        <v>327</v>
      </c>
      <c r="B458" s="41" t="s">
        <v>791</v>
      </c>
      <c r="C458" s="8">
        <v>54</v>
      </c>
      <c r="F458" s="8">
        <v>21.43</v>
      </c>
      <c r="G458" s="5">
        <v>22.1</v>
      </c>
      <c r="H458" s="76" t="s">
        <v>355</v>
      </c>
      <c r="I458" s="4">
        <v>934.88300000000004</v>
      </c>
      <c r="J458" s="14">
        <v>934.87969999999996</v>
      </c>
      <c r="K458" s="35">
        <f t="shared" si="22"/>
        <v>3.5298659282912306</v>
      </c>
      <c r="L458" s="76" t="s">
        <v>69</v>
      </c>
      <c r="M458" s="8">
        <v>939.83709999999996</v>
      </c>
      <c r="N458" s="83">
        <v>939.83510000000001</v>
      </c>
      <c r="O458" s="35">
        <f t="shared" si="23"/>
        <v>2.1280328857186821</v>
      </c>
      <c r="P458" s="8" t="s">
        <v>26</v>
      </c>
      <c r="Q458" s="8" t="s">
        <v>26</v>
      </c>
      <c r="R458" s="18">
        <v>551.50340000000006</v>
      </c>
      <c r="S458" s="18">
        <v>661.61289999999997</v>
      </c>
      <c r="T458" s="18">
        <v>661.61289999999997</v>
      </c>
      <c r="U458" s="49"/>
    </row>
    <row r="459" spans="1:21" ht="18" x14ac:dyDescent="0.25">
      <c r="A459" s="513" t="s">
        <v>328</v>
      </c>
      <c r="B459" s="41" t="s">
        <v>764</v>
      </c>
      <c r="C459" s="8">
        <v>52</v>
      </c>
      <c r="F459" s="8">
        <v>21.08</v>
      </c>
      <c r="G459" s="5" t="s">
        <v>26</v>
      </c>
      <c r="H459" s="76" t="s">
        <v>355</v>
      </c>
      <c r="I459" s="14">
        <v>932.86800000000005</v>
      </c>
      <c r="J459" s="14">
        <v>932.86410000000001</v>
      </c>
      <c r="K459" s="35">
        <f>((I459-J459)/J459)*1000000</f>
        <v>4.1806732621013092</v>
      </c>
      <c r="L459" s="76" t="s">
        <v>69</v>
      </c>
      <c r="M459" s="8">
        <v>937.82050000000004</v>
      </c>
      <c r="N459" s="83">
        <v>937.81949999999995</v>
      </c>
      <c r="O459" s="35">
        <f>((M459-N459)/N459)*1000000</f>
        <v>1.0663032706080862</v>
      </c>
      <c r="P459" s="8" t="s">
        <v>26</v>
      </c>
      <c r="Q459" s="8" t="s">
        <v>26</v>
      </c>
      <c r="R459" s="49">
        <v>605.55029999999999</v>
      </c>
      <c r="S459" s="49">
        <v>633.58159999999998</v>
      </c>
      <c r="T459" s="18">
        <v>631.56600000000003</v>
      </c>
    </row>
    <row r="460" spans="1:21" ht="18" x14ac:dyDescent="0.25">
      <c r="A460" s="513"/>
      <c r="B460" s="41" t="s">
        <v>765</v>
      </c>
      <c r="C460" s="8">
        <v>52</v>
      </c>
      <c r="F460" s="8">
        <v>21.14</v>
      </c>
      <c r="G460" s="5" t="s">
        <v>26</v>
      </c>
      <c r="H460" s="76" t="s">
        <v>355</v>
      </c>
      <c r="I460" s="14">
        <v>932.86800000000005</v>
      </c>
      <c r="J460" s="14">
        <v>932.86410000000001</v>
      </c>
      <c r="K460" s="35">
        <f>((I460-J460)/J460)*1000000</f>
        <v>4.1806732621013092</v>
      </c>
      <c r="L460" s="76" t="s">
        <v>69</v>
      </c>
      <c r="M460" s="8">
        <v>937.82050000000004</v>
      </c>
      <c r="N460" s="83">
        <v>937.81949999999995</v>
      </c>
      <c r="O460" s="35">
        <f>((M460-N460)/N460)*1000000</f>
        <v>1.0663032706080862</v>
      </c>
      <c r="P460" s="8" t="s">
        <v>26</v>
      </c>
      <c r="Q460" s="8" t="s">
        <v>26</v>
      </c>
      <c r="R460" s="49">
        <v>575.50340000000006</v>
      </c>
      <c r="S460" s="49">
        <v>635.59730000000002</v>
      </c>
      <c r="T460" s="49">
        <v>659.59730000000002</v>
      </c>
    </row>
    <row r="461" spans="1:21" ht="18" x14ac:dyDescent="0.25">
      <c r="A461" s="513"/>
      <c r="B461" s="41" t="s">
        <v>771</v>
      </c>
      <c r="C461" s="8">
        <v>52</v>
      </c>
      <c r="F461" s="8">
        <v>21.08</v>
      </c>
      <c r="G461" s="14">
        <v>21.74</v>
      </c>
      <c r="H461" s="76" t="s">
        <v>355</v>
      </c>
      <c r="I461" s="14">
        <v>932.86800000000005</v>
      </c>
      <c r="J461" s="14">
        <v>932.86410000000001</v>
      </c>
      <c r="K461" s="35">
        <f t="shared" si="22"/>
        <v>4.1806732621013092</v>
      </c>
      <c r="L461" s="76" t="s">
        <v>69</v>
      </c>
      <c r="M461" s="8">
        <v>937.82050000000004</v>
      </c>
      <c r="N461" s="83">
        <v>937.81949999999995</v>
      </c>
      <c r="O461" s="35">
        <f t="shared" si="23"/>
        <v>1.0663032706080862</v>
      </c>
      <c r="P461" s="8" t="s">
        <v>26</v>
      </c>
      <c r="Q461" s="8" t="s">
        <v>26</v>
      </c>
      <c r="R461" s="49">
        <v>577.51900000000001</v>
      </c>
      <c r="S461" s="49">
        <v>633.58159999999998</v>
      </c>
      <c r="T461" s="49">
        <v>659.59730000000002</v>
      </c>
    </row>
    <row r="462" spans="1:21" ht="18" x14ac:dyDescent="0.25">
      <c r="A462" s="513" t="s">
        <v>329</v>
      </c>
      <c r="B462" s="41" t="s">
        <v>758</v>
      </c>
      <c r="C462" s="8">
        <v>50</v>
      </c>
      <c r="F462" s="8">
        <v>20.66</v>
      </c>
      <c r="G462" s="14" t="s">
        <v>26</v>
      </c>
      <c r="H462" s="76" t="s">
        <v>355</v>
      </c>
      <c r="I462" s="14">
        <v>930.85109999999997</v>
      </c>
      <c r="J462" s="14">
        <v>930.84839999999997</v>
      </c>
      <c r="K462" s="35">
        <f>((I462-J462)/J462)*1000000</f>
        <v>2.9005797292065667</v>
      </c>
      <c r="L462" s="76" t="s">
        <v>69</v>
      </c>
      <c r="M462" s="8">
        <v>935.80820000000006</v>
      </c>
      <c r="N462" s="83">
        <v>935.80380000000002</v>
      </c>
      <c r="O462" s="35">
        <f>((M462-N462)/N462)*1000000</f>
        <v>4.7018402789477642</v>
      </c>
      <c r="P462" s="8" t="s">
        <v>26</v>
      </c>
      <c r="Q462" s="8" t="s">
        <v>26</v>
      </c>
      <c r="R462" s="49">
        <v>603.53470000000004</v>
      </c>
      <c r="S462" s="49">
        <v>631.56600000000003</v>
      </c>
      <c r="T462" s="49">
        <v>631.56600000000003</v>
      </c>
    </row>
    <row r="463" spans="1:21" ht="18" x14ac:dyDescent="0.25">
      <c r="A463" s="513"/>
      <c r="B463" s="41" t="s">
        <v>759</v>
      </c>
      <c r="C463" s="8">
        <v>50</v>
      </c>
      <c r="F463" s="8">
        <v>20.73</v>
      </c>
      <c r="G463" s="14" t="s">
        <v>26</v>
      </c>
      <c r="H463" s="76" t="s">
        <v>355</v>
      </c>
      <c r="I463" s="14">
        <v>930.85109999999997</v>
      </c>
      <c r="J463" s="14">
        <v>930.84839999999997</v>
      </c>
      <c r="K463" s="35">
        <f>((I463-J463)/J463)*1000000</f>
        <v>2.9005797292065667</v>
      </c>
      <c r="L463" s="76" t="s">
        <v>69</v>
      </c>
      <c r="M463" s="8">
        <v>935.80820000000006</v>
      </c>
      <c r="N463" s="83">
        <v>935.80380000000002</v>
      </c>
      <c r="O463" s="35">
        <f>((M463-N463)/N463)*1000000</f>
        <v>4.7018402789477642</v>
      </c>
      <c r="P463" s="8" t="s">
        <v>26</v>
      </c>
      <c r="Q463" s="8" t="s">
        <v>26</v>
      </c>
      <c r="R463" s="49">
        <v>603.53470000000004</v>
      </c>
      <c r="S463" s="49">
        <v>633.58159999999998</v>
      </c>
      <c r="T463" s="49">
        <v>629.55029999999999</v>
      </c>
    </row>
    <row r="464" spans="1:21" ht="18" x14ac:dyDescent="0.25">
      <c r="A464" s="151" t="s">
        <v>330</v>
      </c>
      <c r="B464" s="41" t="s">
        <v>742</v>
      </c>
      <c r="C464" s="8">
        <v>46</v>
      </c>
      <c r="F464" s="8">
        <v>19.940000000000001</v>
      </c>
      <c r="G464" s="14">
        <v>20.79</v>
      </c>
      <c r="H464" s="76" t="s">
        <v>355</v>
      </c>
      <c r="I464" s="14">
        <v>926.81870000000004</v>
      </c>
      <c r="J464" s="14">
        <v>926.81709999999998</v>
      </c>
      <c r="K464" s="35">
        <f t="shared" si="22"/>
        <v>1.7263384545377016</v>
      </c>
      <c r="L464" s="76" t="s">
        <v>69</v>
      </c>
      <c r="M464" s="8">
        <v>931.77369999999996</v>
      </c>
      <c r="N464" s="83">
        <v>931.77250000000004</v>
      </c>
      <c r="O464" s="35">
        <f t="shared" si="23"/>
        <v>1.2878680149136716</v>
      </c>
      <c r="P464" s="8" t="s">
        <v>26</v>
      </c>
      <c r="Q464" s="8" t="s">
        <v>26</v>
      </c>
      <c r="R464" s="49">
        <v>599.50340000000006</v>
      </c>
      <c r="S464" s="49">
        <v>629.55029999999999</v>
      </c>
      <c r="T464" s="18">
        <v>629.55029999999999</v>
      </c>
    </row>
    <row r="465" spans="1:20" ht="18" x14ac:dyDescent="0.25">
      <c r="A465" s="513" t="s">
        <v>331</v>
      </c>
      <c r="B465" s="41" t="s">
        <v>772</v>
      </c>
      <c r="C465" s="8">
        <v>44</v>
      </c>
      <c r="F465" s="8">
        <v>19.72</v>
      </c>
      <c r="G465" s="14">
        <v>20.440000000000001</v>
      </c>
      <c r="H465" s="76" t="s">
        <v>355</v>
      </c>
      <c r="I465" s="14">
        <v>924.8057</v>
      </c>
      <c r="J465" s="14">
        <v>924.80150000000003</v>
      </c>
      <c r="K465" s="35">
        <f t="shared" si="22"/>
        <v>4.5415151251040307</v>
      </c>
      <c r="L465" s="76" t="s">
        <v>69</v>
      </c>
      <c r="M465" s="8">
        <v>929.75990000000002</v>
      </c>
      <c r="N465" s="83">
        <v>929.75689999999997</v>
      </c>
      <c r="O465" s="35">
        <f t="shared" si="23"/>
        <v>3.226649891001343</v>
      </c>
      <c r="P465" s="8" t="s">
        <v>26</v>
      </c>
      <c r="Q465" s="8" t="s">
        <v>26</v>
      </c>
      <c r="R465" s="49">
        <v>575.50340000000006</v>
      </c>
      <c r="S465" s="49">
        <v>627.53470000000004</v>
      </c>
      <c r="T465" s="49">
        <v>651.53470000000004</v>
      </c>
    </row>
    <row r="466" spans="1:20" ht="18" x14ac:dyDescent="0.25">
      <c r="A466" s="513"/>
      <c r="B466" s="41" t="s">
        <v>773</v>
      </c>
      <c r="C466" s="8">
        <v>44</v>
      </c>
      <c r="F466" s="8">
        <v>19.87</v>
      </c>
      <c r="G466" s="14" t="s">
        <v>26</v>
      </c>
      <c r="H466" s="76" t="s">
        <v>355</v>
      </c>
      <c r="I466" s="14">
        <v>924.8057</v>
      </c>
      <c r="J466" s="14">
        <v>924.80150000000003</v>
      </c>
      <c r="K466" s="35">
        <f>((I466-J466)/J466)*1000000</f>
        <v>4.5415151251040307</v>
      </c>
      <c r="L466" s="76" t="s">
        <v>69</v>
      </c>
      <c r="M466" s="8">
        <v>929.75990000000002</v>
      </c>
      <c r="N466" s="83">
        <v>929.75689999999997</v>
      </c>
      <c r="O466" s="35">
        <f>((M466-N466)/N466)*1000000</f>
        <v>3.226649891001343</v>
      </c>
      <c r="P466" s="8" t="s">
        <v>26</v>
      </c>
      <c r="Q466" s="8" t="s">
        <v>26</v>
      </c>
      <c r="R466" s="49">
        <v>603.53470000000004</v>
      </c>
      <c r="S466" s="49">
        <v>627.53470000000004</v>
      </c>
      <c r="T466" s="49">
        <v>623.50340000000006</v>
      </c>
    </row>
    <row r="467" spans="1:20" ht="18" x14ac:dyDescent="0.25">
      <c r="A467" s="513"/>
      <c r="B467" s="41" t="s">
        <v>774</v>
      </c>
      <c r="C467" s="8">
        <v>44</v>
      </c>
      <c r="F467" s="8">
        <v>19.72</v>
      </c>
      <c r="G467" s="14" t="s">
        <v>26</v>
      </c>
      <c r="H467" s="76" t="s">
        <v>355</v>
      </c>
      <c r="I467" s="14">
        <v>924.8057</v>
      </c>
      <c r="J467" s="14">
        <v>924.80150000000003</v>
      </c>
      <c r="K467" s="35">
        <f>((I467-J467)/J467)*1000000</f>
        <v>4.5415151251040307</v>
      </c>
      <c r="L467" s="76" t="s">
        <v>69</v>
      </c>
      <c r="M467" s="8">
        <v>929.75990000000002</v>
      </c>
      <c r="N467" s="83">
        <v>929.75689999999997</v>
      </c>
      <c r="O467" s="35">
        <f>((M467-N467)/N467)*1000000</f>
        <v>3.226649891001343</v>
      </c>
      <c r="P467" s="8" t="s">
        <v>26</v>
      </c>
      <c r="Q467" s="8" t="s">
        <v>26</v>
      </c>
      <c r="R467" s="49">
        <v>577.51900000000001</v>
      </c>
      <c r="S467" s="49">
        <v>625.51900000000001</v>
      </c>
      <c r="T467" s="49">
        <v>651.53470000000004</v>
      </c>
    </row>
    <row r="468" spans="1:20" ht="18" x14ac:dyDescent="0.25">
      <c r="A468" s="151" t="s">
        <v>332</v>
      </c>
      <c r="B468" s="41" t="s">
        <v>792</v>
      </c>
      <c r="C468" s="8">
        <v>42</v>
      </c>
      <c r="F468" s="8">
        <v>19.36</v>
      </c>
      <c r="G468" s="14">
        <v>20.03</v>
      </c>
      <c r="H468" s="76" t="s">
        <v>355</v>
      </c>
      <c r="I468" s="14">
        <v>922.7903</v>
      </c>
      <c r="J468" s="14">
        <v>922.78579999999999</v>
      </c>
      <c r="K468" s="35">
        <f t="shared" si="22"/>
        <v>4.8765379788107666</v>
      </c>
      <c r="L468" s="76" t="s">
        <v>69</v>
      </c>
      <c r="M468" s="8">
        <v>927.74570000000006</v>
      </c>
      <c r="N468" s="83">
        <v>927.74120000000005</v>
      </c>
      <c r="O468" s="35">
        <f t="shared" si="23"/>
        <v>4.8504906325247559</v>
      </c>
      <c r="P468" s="8" t="s">
        <v>26</v>
      </c>
      <c r="Q468" s="8" t="s">
        <v>26</v>
      </c>
      <c r="R468" s="49">
        <v>649.51900000000001</v>
      </c>
      <c r="S468" s="49">
        <v>625.51900000000001</v>
      </c>
      <c r="T468" s="18">
        <v>649.51900000000001</v>
      </c>
    </row>
    <row r="469" spans="1:20" ht="18" x14ac:dyDescent="0.25">
      <c r="A469" s="7" t="s">
        <v>333</v>
      </c>
      <c r="B469" s="41" t="s">
        <v>775</v>
      </c>
      <c r="C469" s="8">
        <v>40</v>
      </c>
      <c r="F469" s="8">
        <v>18.920000000000002</v>
      </c>
      <c r="G469" s="14">
        <v>19.84</v>
      </c>
      <c r="H469" s="76" t="s">
        <v>355</v>
      </c>
      <c r="I469" s="14">
        <v>920.76940000000002</v>
      </c>
      <c r="J469" s="14">
        <v>920.77020000000005</v>
      </c>
      <c r="K469" s="35">
        <f t="shared" si="22"/>
        <v>-0.8688378490382912</v>
      </c>
      <c r="L469" s="76" t="s">
        <v>69</v>
      </c>
      <c r="M469" s="8">
        <v>925.72919999999999</v>
      </c>
      <c r="N469" s="83">
        <v>925.72559999999999</v>
      </c>
      <c r="O469" s="35">
        <f t="shared" si="23"/>
        <v>3.8888413586119044</v>
      </c>
      <c r="P469" s="8" t="s">
        <v>26</v>
      </c>
      <c r="Q469" s="8" t="s">
        <v>26</v>
      </c>
      <c r="R469" s="49">
        <v>575.50340000000006</v>
      </c>
      <c r="S469" s="49">
        <v>623.50340000000006</v>
      </c>
      <c r="T469" s="49">
        <v>647.50340000000006</v>
      </c>
    </row>
    <row r="470" spans="1:20" ht="18" x14ac:dyDescent="0.25">
      <c r="A470" s="513" t="s">
        <v>334</v>
      </c>
      <c r="B470" s="41" t="s">
        <v>768</v>
      </c>
      <c r="C470" s="8">
        <v>54</v>
      </c>
      <c r="F470" s="8">
        <v>21.41</v>
      </c>
      <c r="G470" s="14" t="s">
        <v>26</v>
      </c>
      <c r="H470" s="76" t="s">
        <v>355</v>
      </c>
      <c r="I470" s="14">
        <v>960.89890000000003</v>
      </c>
      <c r="J470" s="14">
        <v>960.8954</v>
      </c>
      <c r="K470" s="35">
        <f>((I470-J470)/J470)*1000000</f>
        <v>3.6424360029519578</v>
      </c>
      <c r="L470" s="76" t="s">
        <v>69</v>
      </c>
      <c r="M470" s="8">
        <v>965.851</v>
      </c>
      <c r="N470" s="83">
        <v>965.85080000000005</v>
      </c>
      <c r="O470" s="35">
        <f>((M470-N470)/N470)*1000000</f>
        <v>0.20707131986616967</v>
      </c>
      <c r="P470" s="8" t="s">
        <v>26</v>
      </c>
      <c r="Q470" s="8" t="s">
        <v>26</v>
      </c>
      <c r="R470" s="49">
        <v>603.53470000000004</v>
      </c>
      <c r="S470" s="49">
        <v>661.61289999999997</v>
      </c>
      <c r="T470" s="49">
        <v>661.61289999999997</v>
      </c>
    </row>
    <row r="471" spans="1:20" ht="18" x14ac:dyDescent="0.25">
      <c r="A471" s="513"/>
      <c r="B471" s="41" t="s">
        <v>793</v>
      </c>
      <c r="C471" s="8">
        <v>54</v>
      </c>
      <c r="F471" s="8">
        <v>21.35</v>
      </c>
      <c r="G471" s="5">
        <v>22.1</v>
      </c>
      <c r="H471" s="76" t="s">
        <v>355</v>
      </c>
      <c r="I471" s="14">
        <v>960.89890000000003</v>
      </c>
      <c r="J471" s="14">
        <v>960.8954</v>
      </c>
      <c r="K471" s="35">
        <f t="shared" si="22"/>
        <v>3.6424360029519578</v>
      </c>
      <c r="L471" s="76" t="s">
        <v>69</v>
      </c>
      <c r="M471" s="8">
        <v>965.851</v>
      </c>
      <c r="N471" s="83">
        <v>965.85080000000005</v>
      </c>
      <c r="O471" s="35">
        <f t="shared" si="23"/>
        <v>0.20707131986616967</v>
      </c>
      <c r="P471" s="8" t="s">
        <v>26</v>
      </c>
      <c r="Q471" s="8" t="s">
        <v>26</v>
      </c>
      <c r="R471" s="49">
        <v>575.50340000000006</v>
      </c>
      <c r="S471" s="49">
        <v>687.62860000000001</v>
      </c>
      <c r="T471" s="49">
        <v>663.62860000000001</v>
      </c>
    </row>
    <row r="472" spans="1:20" ht="18" x14ac:dyDescent="0.25">
      <c r="A472" s="513"/>
      <c r="B472" s="41" t="s">
        <v>794</v>
      </c>
      <c r="C472" s="8">
        <v>54</v>
      </c>
      <c r="F472" s="8">
        <v>21.35</v>
      </c>
      <c r="G472" s="5"/>
      <c r="H472" s="76" t="s">
        <v>355</v>
      </c>
      <c r="I472" s="14">
        <v>960.89890000000003</v>
      </c>
      <c r="J472" s="14">
        <v>960.8954</v>
      </c>
      <c r="K472" s="35">
        <f>((I472-J472)/J472)*1000000</f>
        <v>3.6424360029519578</v>
      </c>
      <c r="L472" s="76" t="s">
        <v>69</v>
      </c>
      <c r="M472" s="8">
        <v>965.851</v>
      </c>
      <c r="N472" s="83">
        <v>965.85080000000005</v>
      </c>
      <c r="O472" s="35">
        <f>((M472-N472)/N472)*1000000</f>
        <v>0.20707131986616967</v>
      </c>
      <c r="P472" s="8" t="s">
        <v>26</v>
      </c>
      <c r="Q472" s="8" t="s">
        <v>26</v>
      </c>
      <c r="R472" s="49">
        <v>577.51900000000001</v>
      </c>
      <c r="S472" s="49">
        <v>661.61289999999997</v>
      </c>
      <c r="T472" s="49">
        <v>687.62860000000001</v>
      </c>
    </row>
    <row r="473" spans="1:20" ht="18" x14ac:dyDescent="0.25">
      <c r="A473" s="7" t="s">
        <v>335</v>
      </c>
      <c r="B473" s="41" t="s">
        <v>766</v>
      </c>
      <c r="C473" s="8">
        <v>52</v>
      </c>
      <c r="F473" s="8">
        <v>21.13</v>
      </c>
      <c r="G473" s="14">
        <v>21.76</v>
      </c>
      <c r="H473" s="76" t="s">
        <v>355</v>
      </c>
      <c r="I473" s="14">
        <v>958.8777</v>
      </c>
      <c r="J473" s="14">
        <v>958.87969999999996</v>
      </c>
      <c r="K473" s="35">
        <f>((I473-J473)/J473)*1000000</f>
        <v>-2.0857673803634662</v>
      </c>
      <c r="L473" s="76" t="s">
        <v>69</v>
      </c>
      <c r="M473" s="8">
        <v>963.83839999999998</v>
      </c>
      <c r="N473" s="83">
        <v>963.83510000000001</v>
      </c>
      <c r="O473" s="35">
        <f>((M473-N473)/N473)*1000000</f>
        <v>3.4238221869772536</v>
      </c>
      <c r="P473" s="8" t="s">
        <v>26</v>
      </c>
      <c r="Q473" s="8" t="s">
        <v>26</v>
      </c>
      <c r="R473" s="18">
        <v>601.51900000000001</v>
      </c>
      <c r="S473" s="18">
        <v>661.61289999999997</v>
      </c>
      <c r="T473" s="18">
        <v>659.59730000000002</v>
      </c>
    </row>
    <row r="490" spans="1:8" x14ac:dyDescent="0.25">
      <c r="A490" s="12"/>
      <c r="B490" s="12"/>
      <c r="H490" s="8"/>
    </row>
    <row r="491" spans="1:8" x14ac:dyDescent="0.25">
      <c r="A491" s="12"/>
      <c r="B491" s="12"/>
      <c r="H491" s="8"/>
    </row>
    <row r="492" spans="1:8" x14ac:dyDescent="0.25">
      <c r="A492" s="12"/>
      <c r="B492" s="12"/>
      <c r="H492" s="8"/>
    </row>
    <row r="493" spans="1:8" x14ac:dyDescent="0.25">
      <c r="A493" s="12"/>
      <c r="B493" s="12"/>
      <c r="H493" s="8"/>
    </row>
    <row r="494" spans="1:8" x14ac:dyDescent="0.25">
      <c r="A494" s="12"/>
      <c r="B494" s="12"/>
      <c r="H494" s="8"/>
    </row>
    <row r="495" spans="1:8" x14ac:dyDescent="0.25">
      <c r="A495" s="12"/>
      <c r="B495" s="12"/>
      <c r="H495" s="8"/>
    </row>
    <row r="496" spans="1:8" x14ac:dyDescent="0.25">
      <c r="A496" s="16"/>
      <c r="B496" s="12"/>
      <c r="H496" s="8"/>
    </row>
    <row r="497" spans="1:8" x14ac:dyDescent="0.25">
      <c r="A497" s="16"/>
      <c r="B497" s="12"/>
      <c r="H497" s="8"/>
    </row>
    <row r="498" spans="1:8" x14ac:dyDescent="0.25">
      <c r="A498" s="16"/>
      <c r="B498" s="12"/>
      <c r="H498" s="8"/>
    </row>
    <row r="499" spans="1:8" x14ac:dyDescent="0.25">
      <c r="A499" s="16"/>
      <c r="B499" s="16"/>
      <c r="H499" s="8"/>
    </row>
    <row r="500" spans="1:8" x14ac:dyDescent="0.25">
      <c r="A500" s="16"/>
      <c r="B500" s="16"/>
      <c r="H500" s="8"/>
    </row>
    <row r="501" spans="1:8" x14ac:dyDescent="0.25">
      <c r="A501" s="12"/>
      <c r="B501" s="16"/>
      <c r="H501" s="8"/>
    </row>
    <row r="502" spans="1:8" x14ac:dyDescent="0.25">
      <c r="A502" s="12"/>
      <c r="B502" s="16"/>
      <c r="H502" s="8"/>
    </row>
    <row r="503" spans="1:8" x14ac:dyDescent="0.25">
      <c r="A503" s="16"/>
      <c r="B503" s="12"/>
      <c r="H503" s="8"/>
    </row>
    <row r="504" spans="1:8" x14ac:dyDescent="0.25">
      <c r="A504" s="16"/>
      <c r="B504" s="12"/>
      <c r="H504" s="8"/>
    </row>
    <row r="505" spans="1:8" x14ac:dyDescent="0.25">
      <c r="A505" s="12"/>
      <c r="B505" s="12"/>
      <c r="H505" s="8"/>
    </row>
  </sheetData>
  <mergeCells count="148">
    <mergeCell ref="A58:T58"/>
    <mergeCell ref="A61:T61"/>
    <mergeCell ref="A72:T72"/>
    <mergeCell ref="A293:A294"/>
    <mergeCell ref="A291:A292"/>
    <mergeCell ref="A262:A263"/>
    <mergeCell ref="A272:A273"/>
    <mergeCell ref="A274:A276"/>
    <mergeCell ref="A277:A278"/>
    <mergeCell ref="A161:A162"/>
    <mergeCell ref="A208:A209"/>
    <mergeCell ref="A231:A233"/>
    <mergeCell ref="A225:A228"/>
    <mergeCell ref="A83:A84"/>
    <mergeCell ref="A88:A89"/>
    <mergeCell ref="A91:T91"/>
    <mergeCell ref="A112:A113"/>
    <mergeCell ref="A92:A93"/>
    <mergeCell ref="A279:A280"/>
    <mergeCell ref="A116:A117"/>
    <mergeCell ref="A119:A120"/>
    <mergeCell ref="A121:A122"/>
    <mergeCell ref="A124:A125"/>
    <mergeCell ref="A133:A134"/>
    <mergeCell ref="A2:T2"/>
    <mergeCell ref="A38:T38"/>
    <mergeCell ref="A41:T41"/>
    <mergeCell ref="A45:T45"/>
    <mergeCell ref="A214:T214"/>
    <mergeCell ref="A239:T239"/>
    <mergeCell ref="A259:T259"/>
    <mergeCell ref="A286:T286"/>
    <mergeCell ref="A324:A325"/>
    <mergeCell ref="A313:A314"/>
    <mergeCell ref="A318:A319"/>
    <mergeCell ref="A320:A322"/>
    <mergeCell ref="A299:A300"/>
    <mergeCell ref="A308:A309"/>
    <mergeCell ref="A310:A311"/>
    <mergeCell ref="A302:T302"/>
    <mergeCell ref="A305:T305"/>
    <mergeCell ref="A281:A283"/>
    <mergeCell ref="A234:A235"/>
    <mergeCell ref="A236:A238"/>
    <mergeCell ref="A215:A216"/>
    <mergeCell ref="A219:A220"/>
    <mergeCell ref="A223:A224"/>
    <mergeCell ref="A284:A285"/>
    <mergeCell ref="A335:A336"/>
    <mergeCell ref="A337:A338"/>
    <mergeCell ref="A339:A341"/>
    <mergeCell ref="A366:A367"/>
    <mergeCell ref="A359:A361"/>
    <mergeCell ref="A363:A365"/>
    <mergeCell ref="A347:A350"/>
    <mergeCell ref="A351:A354"/>
    <mergeCell ref="A355:A358"/>
    <mergeCell ref="A345:A346"/>
    <mergeCell ref="A144:A147"/>
    <mergeCell ref="A148:A149"/>
    <mergeCell ref="A150:A152"/>
    <mergeCell ref="A153:A155"/>
    <mergeCell ref="A157:A160"/>
    <mergeCell ref="A210:T210"/>
    <mergeCell ref="A201:T201"/>
    <mergeCell ref="A188:T188"/>
    <mergeCell ref="A332:A334"/>
    <mergeCell ref="A326:A327"/>
    <mergeCell ref="A330:A331"/>
    <mergeCell ref="A264:A266"/>
    <mergeCell ref="A246:A247"/>
    <mergeCell ref="A244:A245"/>
    <mergeCell ref="A250:A251"/>
    <mergeCell ref="A252:A253"/>
    <mergeCell ref="A217:A218"/>
    <mergeCell ref="A221:A222"/>
    <mergeCell ref="A128:T128"/>
    <mergeCell ref="A178:T178"/>
    <mergeCell ref="A3:A4"/>
    <mergeCell ref="A5:A6"/>
    <mergeCell ref="A7:A8"/>
    <mergeCell ref="A48:A49"/>
    <mergeCell ref="A22:A23"/>
    <mergeCell ref="A24:A25"/>
    <mergeCell ref="A26:A27"/>
    <mergeCell ref="A28:A29"/>
    <mergeCell ref="A30:A31"/>
    <mergeCell ref="A32:A33"/>
    <mergeCell ref="A34:A35"/>
    <mergeCell ref="A36:A37"/>
    <mergeCell ref="A46:A47"/>
    <mergeCell ref="A9:A10"/>
    <mergeCell ref="A11:A12"/>
    <mergeCell ref="A13:A14"/>
    <mergeCell ref="A15:A16"/>
    <mergeCell ref="A17:A18"/>
    <mergeCell ref="A19:A20"/>
    <mergeCell ref="A135:A136"/>
    <mergeCell ref="A138:A140"/>
    <mergeCell ref="A141:A142"/>
    <mergeCell ref="A465:A467"/>
    <mergeCell ref="A50:A51"/>
    <mergeCell ref="A202:A203"/>
    <mergeCell ref="A179:A180"/>
    <mergeCell ref="A52:A53"/>
    <mergeCell ref="A54:A55"/>
    <mergeCell ref="A95:A96"/>
    <mergeCell ref="A99:A100"/>
    <mergeCell ref="A56:A57"/>
    <mergeCell ref="A189:A190"/>
    <mergeCell ref="A199:A200"/>
    <mergeCell ref="A164:A167"/>
    <mergeCell ref="A168:A169"/>
    <mergeCell ref="A170:A171"/>
    <mergeCell ref="A172:A175"/>
    <mergeCell ref="A176:A177"/>
    <mergeCell ref="A77:T77"/>
    <mergeCell ref="A369:T369"/>
    <mergeCell ref="A383:T383"/>
    <mergeCell ref="A393:A395"/>
    <mergeCell ref="A102:A104"/>
    <mergeCell ref="A106:A107"/>
    <mergeCell ref="A109:A110"/>
    <mergeCell ref="A114:A115"/>
    <mergeCell ref="A445:A447"/>
    <mergeCell ref="A470:A472"/>
    <mergeCell ref="A390:A391"/>
    <mergeCell ref="A388:A389"/>
    <mergeCell ref="A417:A419"/>
    <mergeCell ref="A434:A435"/>
    <mergeCell ref="A452:A453"/>
    <mergeCell ref="A442:A443"/>
    <mergeCell ref="A415:A416"/>
    <mergeCell ref="A432:A433"/>
    <mergeCell ref="A450:A451"/>
    <mergeCell ref="A423:A424"/>
    <mergeCell ref="A438:A439"/>
    <mergeCell ref="A400:A401"/>
    <mergeCell ref="A405:A408"/>
    <mergeCell ref="A420:A422"/>
    <mergeCell ref="A448:A449"/>
    <mergeCell ref="A462:A463"/>
    <mergeCell ref="A456:A457"/>
    <mergeCell ref="A459:A461"/>
    <mergeCell ref="A396:A398"/>
    <mergeCell ref="A436:A437"/>
    <mergeCell ref="A454:A455"/>
    <mergeCell ref="A402:A404"/>
  </mergeCells>
  <phoneticPr fontId="5" type="noConversion"/>
  <conditionalFormatting sqref="K3:K37 K260:K285 K78:K90 O384:O394 K384:K394 K396:K430 O396:O430 O438:O444 K438:K444 K446:K447 O446:O447 O454:O473 K454:K473 K92:K127 K129:K177">
    <cfRule type="cellIs" dxfId="40" priority="47" operator="lessThan">
      <formula>-5</formula>
    </cfRule>
    <cfRule type="cellIs" dxfId="39" priority="48" operator="greaterThan">
      <formula>5</formula>
    </cfRule>
  </conditionalFormatting>
  <conditionalFormatting sqref="K306:K368">
    <cfRule type="cellIs" dxfId="38" priority="45" operator="lessThan">
      <formula>-5</formula>
    </cfRule>
    <cfRule type="cellIs" dxfId="37" priority="46" operator="greaterThan">
      <formula>5</formula>
    </cfRule>
  </conditionalFormatting>
  <conditionalFormatting sqref="K73:K76 K474:L1048576 K306:K368 K303:K304 K287:K301 K39:K40 K42:K44 K180:K187 K189:K200 K211:K213 K62:K71 K59:K60 K241:K258 K46:K57 K215:L238 K370:K382">
    <cfRule type="cellIs" dxfId="36" priority="43" operator="lessThan">
      <formula>-5</formula>
    </cfRule>
    <cfRule type="cellIs" dxfId="35" priority="44" operator="greaterThan">
      <formula>5</formula>
    </cfRule>
  </conditionalFormatting>
  <conditionalFormatting sqref="O306:O368">
    <cfRule type="cellIs" dxfId="34" priority="39" operator="lessThan">
      <formula>-5</formula>
    </cfRule>
    <cfRule type="cellIs" dxfId="33" priority="40" operator="greaterThan">
      <formula>5</formula>
    </cfRule>
  </conditionalFormatting>
  <conditionalFormatting sqref="O92:O127">
    <cfRule type="cellIs" dxfId="32" priority="36" operator="greaterThan">
      <formula>5</formula>
    </cfRule>
  </conditionalFormatting>
  <conditionalFormatting sqref="K202:K209">
    <cfRule type="cellIs" dxfId="31" priority="33" operator="lessThan">
      <formula>-5</formula>
    </cfRule>
    <cfRule type="cellIs" dxfId="30" priority="34" operator="greaterThan">
      <formula>5</formula>
    </cfRule>
  </conditionalFormatting>
  <conditionalFormatting sqref="K179">
    <cfRule type="cellIs" dxfId="29" priority="31" operator="lessThan">
      <formula>-5</formula>
    </cfRule>
    <cfRule type="cellIs" dxfId="28" priority="32" operator="greaterThan">
      <formula>5</formula>
    </cfRule>
  </conditionalFormatting>
  <conditionalFormatting sqref="O431 K431">
    <cfRule type="cellIs" dxfId="27" priority="27" operator="lessThan">
      <formula>-5</formula>
    </cfRule>
    <cfRule type="cellIs" dxfId="26" priority="28" operator="greaterThan">
      <formula>5</formula>
    </cfRule>
  </conditionalFormatting>
  <conditionalFormatting sqref="O432:O433">
    <cfRule type="cellIs" dxfId="25" priority="25" operator="lessThan">
      <formula>-5</formula>
    </cfRule>
    <cfRule type="cellIs" dxfId="24" priority="26" operator="greaterThan">
      <formula>5</formula>
    </cfRule>
  </conditionalFormatting>
  <conditionalFormatting sqref="K432:K433">
    <cfRule type="cellIs" dxfId="23" priority="23" operator="lessThan">
      <formula>-5</formula>
    </cfRule>
    <cfRule type="cellIs" dxfId="22" priority="24" operator="greaterThan">
      <formula>5</formula>
    </cfRule>
  </conditionalFormatting>
  <conditionalFormatting sqref="O434:O435">
    <cfRule type="cellIs" dxfId="21" priority="21" operator="lessThan">
      <formula>-5</formula>
    </cfRule>
    <cfRule type="cellIs" dxfId="20" priority="22" operator="greaterThan">
      <formula>5</formula>
    </cfRule>
  </conditionalFormatting>
  <conditionalFormatting sqref="K434:K435">
    <cfRule type="cellIs" dxfId="19" priority="19" operator="lessThan">
      <formula>-5</formula>
    </cfRule>
    <cfRule type="cellIs" dxfId="18" priority="20" operator="greaterThan">
      <formula>5</formula>
    </cfRule>
  </conditionalFormatting>
  <conditionalFormatting sqref="K436:K437">
    <cfRule type="cellIs" dxfId="17" priority="17" operator="lessThan">
      <formula>-5</formula>
    </cfRule>
    <cfRule type="cellIs" dxfId="16" priority="18" operator="greaterThan">
      <formula>5</formula>
    </cfRule>
  </conditionalFormatting>
  <conditionalFormatting sqref="K445 O445">
    <cfRule type="cellIs" dxfId="15" priority="15" operator="lessThan">
      <formula>-5</formula>
    </cfRule>
    <cfRule type="cellIs" dxfId="14" priority="16" operator="greaterThan">
      <formula>5</formula>
    </cfRule>
  </conditionalFormatting>
  <conditionalFormatting sqref="O448 K448">
    <cfRule type="cellIs" dxfId="13" priority="13" operator="lessThan">
      <formula>-5</formula>
    </cfRule>
    <cfRule type="cellIs" dxfId="12" priority="14" operator="greaterThan">
      <formula>5</formula>
    </cfRule>
  </conditionalFormatting>
  <conditionalFormatting sqref="O449 K449">
    <cfRule type="cellIs" dxfId="11" priority="11" operator="lessThan">
      <formula>-5</formula>
    </cfRule>
    <cfRule type="cellIs" dxfId="10" priority="12" operator="greaterThan">
      <formula>5</formula>
    </cfRule>
  </conditionalFormatting>
  <conditionalFormatting sqref="K451 O451">
    <cfRule type="cellIs" dxfId="9" priority="9" operator="lessThan">
      <formula>-5</formula>
    </cfRule>
    <cfRule type="cellIs" dxfId="8" priority="10" operator="greaterThan">
      <formula>5</formula>
    </cfRule>
  </conditionalFormatting>
  <conditionalFormatting sqref="K450 O450">
    <cfRule type="cellIs" dxfId="7" priority="7" operator="lessThan">
      <formula>-5</formula>
    </cfRule>
    <cfRule type="cellIs" dxfId="6" priority="8" operator="greaterThan">
      <formula>5</formula>
    </cfRule>
  </conditionalFormatting>
  <conditionalFormatting sqref="K452 O452">
    <cfRule type="cellIs" dxfId="5" priority="5" operator="lessThan">
      <formula>-5</formula>
    </cfRule>
    <cfRule type="cellIs" dxfId="4" priority="6" operator="greaterThan">
      <formula>5</formula>
    </cfRule>
  </conditionalFormatting>
  <conditionalFormatting sqref="K453 O453">
    <cfRule type="cellIs" dxfId="3" priority="3" operator="lessThan">
      <formula>-5</formula>
    </cfRule>
    <cfRule type="cellIs" dxfId="2" priority="4" operator="greaterThan">
      <formula>5</formula>
    </cfRule>
  </conditionalFormatting>
  <conditionalFormatting sqref="O395 K395">
    <cfRule type="cellIs" dxfId="1" priority="1" operator="lessThan">
      <formula>-5</formula>
    </cfRule>
    <cfRule type="cellIs" dxfId="0" priority="2" operator="greaterThan">
      <formula>5</formula>
    </cfRule>
  </conditionalFormatting>
  <pageMargins left="0.7" right="0.7" top="0.78740157499999996" bottom="0.78740157499999996" header="0.3" footer="0.3"/>
  <pageSetup paperSize="9" scale="5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370"/>
  <sheetViews>
    <sheetView zoomScale="70" zoomScaleNormal="70" workbookViewId="0">
      <pane xSplit="7" ySplit="1" topLeftCell="H346" activePane="bottomRight" state="frozen"/>
      <selection pane="topRight" activeCell="E1" sqref="E1"/>
      <selection pane="bottomLeft" activeCell="A3" sqref="A3"/>
      <selection pane="bottomRight" activeCell="A284" sqref="A284:V284"/>
    </sheetView>
  </sheetViews>
  <sheetFormatPr defaultRowHeight="15" x14ac:dyDescent="0.25"/>
  <cols>
    <col min="1" max="1" width="17.85546875" style="8" bestFit="1" customWidth="1"/>
    <col min="2" max="2" width="19.28515625" style="19" customWidth="1"/>
    <col min="3" max="3" width="9.140625" style="8" customWidth="1"/>
    <col min="4" max="5" width="9.140625" style="8" hidden="1" customWidth="1"/>
    <col min="6" max="7" width="9.140625" style="8" customWidth="1"/>
    <col min="8" max="8" width="12.28515625" style="8" bestFit="1" customWidth="1"/>
    <col min="9" max="9" width="12.7109375" style="8" bestFit="1" customWidth="1"/>
    <col min="10" max="10" width="14.7109375" style="8" bestFit="1" customWidth="1"/>
    <col min="11" max="12" width="13.5703125" style="8" customWidth="1"/>
    <col min="13" max="13" width="12.7109375" style="1" bestFit="1" customWidth="1"/>
    <col min="14" max="14" width="14.7109375" style="1" bestFit="1" customWidth="1"/>
    <col min="15" max="15" width="13.5703125" style="14" customWidth="1"/>
    <col min="16" max="16" width="11.140625" style="11" bestFit="1" customWidth="1"/>
    <col min="17" max="17" width="10.7109375" style="20" customWidth="1"/>
    <col min="18" max="19" width="18.28515625" style="20" bestFit="1" customWidth="1"/>
    <col min="20" max="21" width="26.42578125" style="152" bestFit="1" customWidth="1"/>
    <col min="22" max="22" width="11.7109375" style="49" bestFit="1" customWidth="1"/>
    <col min="23" max="23" width="12.140625" style="49" bestFit="1" customWidth="1"/>
    <col min="24" max="40" width="9.140625" style="49"/>
  </cols>
  <sheetData>
    <row r="1" spans="1:34" ht="15.75" thickBot="1" x14ac:dyDescent="0.3">
      <c r="A1" s="77" t="s">
        <v>0</v>
      </c>
      <c r="B1" s="74" t="s">
        <v>1</v>
      </c>
      <c r="C1" s="70" t="s">
        <v>2</v>
      </c>
      <c r="D1" s="70" t="s">
        <v>691</v>
      </c>
      <c r="E1" s="70" t="s">
        <v>692</v>
      </c>
      <c r="F1" s="70" t="s">
        <v>693</v>
      </c>
      <c r="G1" s="70" t="s">
        <v>345</v>
      </c>
      <c r="H1" s="70" t="s">
        <v>346</v>
      </c>
      <c r="I1" s="69" t="s">
        <v>349</v>
      </c>
      <c r="J1" s="69" t="s">
        <v>350</v>
      </c>
      <c r="K1" s="69" t="s">
        <v>344</v>
      </c>
      <c r="L1" s="69" t="s">
        <v>347</v>
      </c>
      <c r="M1" s="69" t="s">
        <v>349</v>
      </c>
      <c r="N1" s="69" t="s">
        <v>350</v>
      </c>
      <c r="O1" s="69" t="s">
        <v>344</v>
      </c>
      <c r="P1" s="70" t="s">
        <v>124</v>
      </c>
      <c r="Q1" s="70" t="s">
        <v>214</v>
      </c>
      <c r="R1" s="70" t="s">
        <v>215</v>
      </c>
      <c r="S1" s="70" t="s">
        <v>228</v>
      </c>
      <c r="T1" s="70"/>
      <c r="U1" s="70"/>
      <c r="V1" s="78" t="s">
        <v>348</v>
      </c>
    </row>
    <row r="2" spans="1:34" ht="18" thickBot="1" x14ac:dyDescent="0.35">
      <c r="A2" s="539" t="s">
        <v>268</v>
      </c>
      <c r="B2" s="540"/>
      <c r="C2" s="540"/>
      <c r="D2" s="540"/>
      <c r="E2" s="540"/>
      <c r="F2" s="540"/>
      <c r="G2" s="540"/>
      <c r="H2" s="540"/>
      <c r="I2" s="540"/>
      <c r="J2" s="540"/>
      <c r="K2" s="540"/>
      <c r="L2" s="540"/>
      <c r="M2" s="540"/>
      <c r="N2" s="540"/>
      <c r="O2" s="540"/>
      <c r="P2" s="540"/>
      <c r="Q2" s="540"/>
      <c r="R2" s="540"/>
      <c r="S2" s="540"/>
      <c r="T2" s="540"/>
      <c r="U2" s="540"/>
      <c r="V2" s="541"/>
    </row>
    <row r="3" spans="1:34" ht="18.75" x14ac:dyDescent="0.35">
      <c r="A3" s="514" t="s">
        <v>3</v>
      </c>
      <c r="B3" s="98" t="s">
        <v>362</v>
      </c>
      <c r="C3" s="8">
        <v>14</v>
      </c>
      <c r="D3" s="8">
        <v>1.96</v>
      </c>
      <c r="E3" s="8">
        <v>1.95</v>
      </c>
      <c r="F3" s="8">
        <v>1.94</v>
      </c>
      <c r="G3" s="8">
        <v>2.09</v>
      </c>
      <c r="H3" s="8" t="s">
        <v>351</v>
      </c>
      <c r="I3" s="8">
        <v>512.29970000000003</v>
      </c>
      <c r="J3" s="12">
        <v>512.29939000000002</v>
      </c>
      <c r="K3" s="35">
        <f t="shared" ref="K3:K37" si="0">((I3-J3)/J3)*1000000</f>
        <v>0.60511491144491325</v>
      </c>
      <c r="L3" s="35" t="s">
        <v>352</v>
      </c>
      <c r="M3" s="1">
        <v>452.27609999999999</v>
      </c>
      <c r="N3" s="6">
        <v>452.27826330650942</v>
      </c>
      <c r="O3" s="103">
        <f>((M3-N3)/N3)*1000000</f>
        <v>-4.7831317242955036</v>
      </c>
      <c r="P3" s="101">
        <v>227.20168000000001</v>
      </c>
      <c r="Q3" s="7" t="s">
        <v>26</v>
      </c>
      <c r="R3" s="86" t="s">
        <v>26</v>
      </c>
      <c r="S3" s="131" t="s">
        <v>26</v>
      </c>
      <c r="V3" s="7">
        <v>168.04310000000001</v>
      </c>
      <c r="W3" s="23"/>
      <c r="X3" s="58"/>
      <c r="Y3" s="58"/>
      <c r="Z3" s="58"/>
      <c r="AA3" s="58"/>
      <c r="AB3" s="21"/>
      <c r="AC3" s="60"/>
      <c r="AD3" s="58"/>
      <c r="AG3" s="20"/>
      <c r="AH3" s="19"/>
    </row>
    <row r="4" spans="1:34" ht="18.75" x14ac:dyDescent="0.35">
      <c r="A4" s="514"/>
      <c r="B4" s="98" t="s">
        <v>363</v>
      </c>
      <c r="C4" s="8">
        <v>14</v>
      </c>
      <c r="D4" s="8">
        <v>2.09</v>
      </c>
      <c r="E4" s="8">
        <v>2.08</v>
      </c>
      <c r="F4" s="8">
        <v>2.0699999999999998</v>
      </c>
      <c r="G4" s="8">
        <v>2.2400000000000002</v>
      </c>
      <c r="H4" s="8" t="s">
        <v>351</v>
      </c>
      <c r="I4" s="8">
        <v>512.29849999999999</v>
      </c>
      <c r="J4" s="12">
        <v>512.29939000000002</v>
      </c>
      <c r="K4" s="35">
        <f t="shared" si="0"/>
        <v>-1.7372653909010174</v>
      </c>
      <c r="L4" s="35" t="s">
        <v>352</v>
      </c>
      <c r="M4" s="1">
        <v>452.27789999999999</v>
      </c>
      <c r="N4" s="6">
        <v>452.27826330650942</v>
      </c>
      <c r="O4" s="103">
        <f t="shared" ref="O4:O37" si="1">((M4-N4)/N4)*1000000</f>
        <v>-0.80328094207241785</v>
      </c>
      <c r="P4" s="101">
        <v>227.20168000000001</v>
      </c>
      <c r="Q4" s="7" t="s">
        <v>26</v>
      </c>
      <c r="R4" s="86">
        <v>242.07990000000001</v>
      </c>
      <c r="S4" s="131" t="s">
        <v>26</v>
      </c>
      <c r="V4" s="7">
        <v>168.04310000000001</v>
      </c>
      <c r="W4" s="23"/>
      <c r="X4" s="58"/>
      <c r="Y4" s="58"/>
      <c r="Z4" s="58"/>
      <c r="AA4" s="58"/>
      <c r="AB4" s="21"/>
      <c r="AC4" s="58"/>
      <c r="AD4" s="58"/>
      <c r="AG4" s="20"/>
      <c r="AH4" s="19"/>
    </row>
    <row r="5" spans="1:34" ht="18.75" x14ac:dyDescent="0.35">
      <c r="A5" s="514" t="s">
        <v>4</v>
      </c>
      <c r="B5" s="98" t="s">
        <v>360</v>
      </c>
      <c r="C5" s="8">
        <v>15</v>
      </c>
      <c r="D5" s="8">
        <v>2.33</v>
      </c>
      <c r="E5" s="8">
        <v>2.2799999999999998</v>
      </c>
      <c r="F5" s="8">
        <v>2.31</v>
      </c>
      <c r="G5" s="8">
        <v>2.4700000000000002</v>
      </c>
      <c r="H5" s="8" t="s">
        <v>351</v>
      </c>
      <c r="I5" s="15">
        <v>526.31140000000005</v>
      </c>
      <c r="J5" s="12">
        <v>526.31510000000003</v>
      </c>
      <c r="K5" s="40">
        <f t="shared" si="0"/>
        <v>-7.0300092092754287</v>
      </c>
      <c r="L5" s="38" t="s">
        <v>352</v>
      </c>
      <c r="M5" s="7"/>
      <c r="N5" s="102">
        <v>466.29391337090937</v>
      </c>
      <c r="O5" s="103">
        <f t="shared" si="1"/>
        <v>-1000000</v>
      </c>
      <c r="P5" s="101">
        <v>241.21733</v>
      </c>
      <c r="Q5" s="7" t="s">
        <v>26</v>
      </c>
      <c r="R5" s="86">
        <v>242.07990000000001</v>
      </c>
      <c r="S5" s="131" t="s">
        <v>26</v>
      </c>
      <c r="V5" s="7">
        <v>168.04310000000001</v>
      </c>
      <c r="W5" s="19"/>
      <c r="X5" s="58"/>
      <c r="Y5" s="58"/>
      <c r="Z5" s="58"/>
      <c r="AA5" s="58"/>
      <c r="AB5" s="21"/>
      <c r="AC5" s="58"/>
      <c r="AD5" s="58"/>
    </row>
    <row r="6" spans="1:34" ht="18.75" x14ac:dyDescent="0.35">
      <c r="A6" s="514"/>
      <c r="B6" s="98" t="s">
        <v>361</v>
      </c>
      <c r="C6" s="8">
        <v>15</v>
      </c>
      <c r="D6" s="8">
        <v>2.48</v>
      </c>
      <c r="E6" s="8">
        <v>2.44</v>
      </c>
      <c r="F6" s="8">
        <v>2.4500000000000002</v>
      </c>
      <c r="G6" s="8">
        <v>2.65</v>
      </c>
      <c r="H6" s="8" t="s">
        <v>351</v>
      </c>
      <c r="I6" s="15">
        <v>526.31140000000005</v>
      </c>
      <c r="J6" s="12">
        <v>526.31510000000003</v>
      </c>
      <c r="K6" s="40">
        <f t="shared" si="0"/>
        <v>-7.0300092092754287</v>
      </c>
      <c r="L6" s="38" t="s">
        <v>352</v>
      </c>
      <c r="M6" s="7">
        <v>466.29320000000001</v>
      </c>
      <c r="N6" s="102">
        <v>466.29391337090937</v>
      </c>
      <c r="O6" s="103">
        <f t="shared" si="1"/>
        <v>-1.5298739462311233</v>
      </c>
      <c r="P6" s="101">
        <v>241.21733</v>
      </c>
      <c r="Q6" s="7" t="s">
        <v>26</v>
      </c>
      <c r="R6" s="86">
        <v>242.07990000000001</v>
      </c>
      <c r="S6" s="131" t="s">
        <v>26</v>
      </c>
      <c r="V6" s="7">
        <v>168.04310000000001</v>
      </c>
      <c r="W6" s="19"/>
      <c r="X6" s="58"/>
      <c r="Y6" s="58"/>
      <c r="Z6" s="58"/>
      <c r="AA6" s="58"/>
      <c r="AB6" s="21"/>
      <c r="AC6" s="58"/>
      <c r="AD6" s="60"/>
      <c r="AG6" s="20"/>
      <c r="AH6" s="23"/>
    </row>
    <row r="7" spans="1:34" ht="18.75" x14ac:dyDescent="0.35">
      <c r="A7" s="514" t="s">
        <v>5</v>
      </c>
      <c r="B7" s="98" t="s">
        <v>364</v>
      </c>
      <c r="C7" s="8">
        <v>16</v>
      </c>
      <c r="D7" s="8">
        <v>2.74</v>
      </c>
      <c r="E7" s="8">
        <v>2.71</v>
      </c>
      <c r="F7" s="8">
        <v>2.71</v>
      </c>
      <c r="G7" s="8">
        <v>2.93</v>
      </c>
      <c r="H7" s="8" t="s">
        <v>351</v>
      </c>
      <c r="I7" s="8">
        <v>540.33090000000004</v>
      </c>
      <c r="J7" s="12">
        <v>540.33069999999998</v>
      </c>
      <c r="K7" s="38">
        <f t="shared" si="0"/>
        <v>0.37014369174929856</v>
      </c>
      <c r="L7" s="35" t="s">
        <v>352</v>
      </c>
      <c r="M7" s="1">
        <v>480.30930000000001</v>
      </c>
      <c r="N7" s="6">
        <v>480.30956343530897</v>
      </c>
      <c r="O7" s="3">
        <f t="shared" si="1"/>
        <v>-0.5484698390803332</v>
      </c>
      <c r="P7" s="101">
        <v>255.23298</v>
      </c>
      <c r="Q7" s="7" t="s">
        <v>26</v>
      </c>
      <c r="R7" s="86">
        <v>242.07990000000001</v>
      </c>
      <c r="S7" s="131" t="s">
        <v>26</v>
      </c>
      <c r="V7" s="7">
        <v>167.04310000000001</v>
      </c>
      <c r="W7" s="20"/>
      <c r="X7" s="58"/>
      <c r="Y7" s="58"/>
      <c r="Z7" s="58"/>
      <c r="AA7" s="58"/>
      <c r="AB7" s="21"/>
      <c r="AC7" s="58"/>
      <c r="AD7" s="58"/>
      <c r="AG7" s="20"/>
      <c r="AH7" s="19"/>
    </row>
    <row r="8" spans="1:34" ht="18.75" x14ac:dyDescent="0.35">
      <c r="A8" s="514"/>
      <c r="B8" s="98" t="s">
        <v>365</v>
      </c>
      <c r="C8" s="8">
        <v>16</v>
      </c>
      <c r="D8" s="8">
        <v>2.97</v>
      </c>
      <c r="E8" s="8">
        <v>2.94</v>
      </c>
      <c r="F8" s="8">
        <v>2.94</v>
      </c>
      <c r="G8" s="8">
        <v>3.17</v>
      </c>
      <c r="H8" s="8" t="s">
        <v>351</v>
      </c>
      <c r="I8" s="8">
        <v>540.33069999999998</v>
      </c>
      <c r="J8" s="12">
        <v>540.33069999999998</v>
      </c>
      <c r="K8" s="38">
        <f t="shared" si="0"/>
        <v>0</v>
      </c>
      <c r="L8" s="35" t="s">
        <v>352</v>
      </c>
      <c r="M8" s="1">
        <v>480.30950000000001</v>
      </c>
      <c r="N8" s="6">
        <v>480.30956343530937</v>
      </c>
      <c r="O8" s="3">
        <f t="shared" si="1"/>
        <v>-0.13207171829698</v>
      </c>
      <c r="P8" s="101">
        <v>255.23298</v>
      </c>
      <c r="Q8" s="7" t="s">
        <v>26</v>
      </c>
      <c r="R8" s="86">
        <v>242.07990000000001</v>
      </c>
      <c r="S8" s="131" t="s">
        <v>26</v>
      </c>
      <c r="V8" s="7">
        <v>168.04310000000001</v>
      </c>
      <c r="W8" s="19"/>
      <c r="X8" s="58"/>
      <c r="Y8" s="58"/>
      <c r="Z8" s="58"/>
      <c r="AA8" s="58"/>
      <c r="AB8" s="21"/>
      <c r="AC8" s="58"/>
      <c r="AD8" s="58"/>
      <c r="AG8" s="20"/>
      <c r="AH8" s="19"/>
    </row>
    <row r="9" spans="1:34" ht="18.75" x14ac:dyDescent="0.35">
      <c r="A9" s="514" t="s">
        <v>6</v>
      </c>
      <c r="B9" s="98" t="s">
        <v>366</v>
      </c>
      <c r="C9" s="8">
        <v>14</v>
      </c>
      <c r="D9" s="8">
        <v>2.06</v>
      </c>
      <c r="E9" s="8">
        <v>2.04</v>
      </c>
      <c r="F9" s="8">
        <v>2.0499999999999998</v>
      </c>
      <c r="G9" s="8">
        <v>2.21</v>
      </c>
      <c r="H9" s="8" t="s">
        <v>351</v>
      </c>
      <c r="I9" s="8">
        <v>538.3134</v>
      </c>
      <c r="J9" s="12">
        <v>538.31510000000003</v>
      </c>
      <c r="K9" s="38">
        <f t="shared" si="0"/>
        <v>-3.1580016983138917</v>
      </c>
      <c r="L9" s="35" t="s">
        <v>352</v>
      </c>
      <c r="M9" s="1">
        <v>478.2919</v>
      </c>
      <c r="N9" s="6">
        <v>478.29391337090937</v>
      </c>
      <c r="O9" s="3">
        <f t="shared" si="1"/>
        <v>-4.2094846977609413</v>
      </c>
      <c r="P9" s="101">
        <v>253.21733</v>
      </c>
      <c r="Q9" s="7" t="s">
        <v>26</v>
      </c>
      <c r="R9" s="64">
        <v>242.07990000000001</v>
      </c>
      <c r="S9" s="131" t="s">
        <v>26</v>
      </c>
      <c r="V9" s="7">
        <v>168.04310000000001</v>
      </c>
      <c r="W9" s="19"/>
      <c r="X9" s="58"/>
      <c r="Y9" s="58"/>
      <c r="Z9" s="58"/>
      <c r="AA9" s="58"/>
      <c r="AB9" s="21"/>
      <c r="AC9" s="58"/>
      <c r="AD9" s="58"/>
      <c r="AG9" s="20"/>
      <c r="AH9" s="19"/>
    </row>
    <row r="10" spans="1:34" ht="18.75" x14ac:dyDescent="0.35">
      <c r="A10" s="514"/>
      <c r="B10" s="98" t="s">
        <v>367</v>
      </c>
      <c r="C10" s="8">
        <v>14</v>
      </c>
      <c r="D10" s="8">
        <v>2.2000000000000002</v>
      </c>
      <c r="E10" s="8">
        <v>2.1800000000000002</v>
      </c>
      <c r="F10" s="8">
        <v>2.1800000000000002</v>
      </c>
      <c r="G10" s="8">
        <v>2.36</v>
      </c>
      <c r="H10" s="8" t="s">
        <v>351</v>
      </c>
      <c r="I10" s="8">
        <v>538.31420000000003</v>
      </c>
      <c r="J10" s="12">
        <v>538.31510000000003</v>
      </c>
      <c r="K10" s="38">
        <f t="shared" si="0"/>
        <v>-1.671883252023685</v>
      </c>
      <c r="L10" s="35" t="s">
        <v>352</v>
      </c>
      <c r="M10" s="1">
        <v>478.29399999999998</v>
      </c>
      <c r="N10" s="6">
        <v>478.29391337090937</v>
      </c>
      <c r="O10" s="3">
        <f t="shared" si="1"/>
        <v>0.18112103916787187</v>
      </c>
      <c r="P10" s="101">
        <v>253.21733</v>
      </c>
      <c r="Q10" s="7" t="s">
        <v>26</v>
      </c>
      <c r="R10" s="64">
        <v>242.07990000000001</v>
      </c>
      <c r="S10" s="131" t="s">
        <v>26</v>
      </c>
      <c r="V10" s="7">
        <v>168.04310000000001</v>
      </c>
      <c r="W10" s="19"/>
      <c r="X10" s="58"/>
      <c r="Y10" s="58"/>
      <c r="Z10" s="58"/>
      <c r="AA10" s="58"/>
      <c r="AB10" s="21"/>
      <c r="AC10" s="58"/>
      <c r="AD10" s="58"/>
    </row>
    <row r="11" spans="1:34" ht="18.75" x14ac:dyDescent="0.35">
      <c r="A11" s="514" t="s">
        <v>7</v>
      </c>
      <c r="B11" s="98" t="s">
        <v>368</v>
      </c>
      <c r="C11" s="8">
        <v>17</v>
      </c>
      <c r="D11" s="8">
        <v>3.39</v>
      </c>
      <c r="E11" s="8">
        <v>3.37</v>
      </c>
      <c r="F11" s="8">
        <v>3.35</v>
      </c>
      <c r="G11" s="8">
        <v>3.65</v>
      </c>
      <c r="H11" s="8" t="s">
        <v>351</v>
      </c>
      <c r="I11" s="8">
        <v>554.34550000000002</v>
      </c>
      <c r="J11" s="12">
        <v>554.34640000000002</v>
      </c>
      <c r="K11" s="38">
        <f t="shared" si="0"/>
        <v>-1.6235335883870718</v>
      </c>
      <c r="L11" s="35" t="s">
        <v>352</v>
      </c>
      <c r="M11" s="1">
        <v>494.32549999999998</v>
      </c>
      <c r="N11" s="6">
        <v>494.32521349970938</v>
      </c>
      <c r="O11" s="3">
        <f t="shared" si="1"/>
        <v>0.57957855026415139</v>
      </c>
      <c r="P11" s="101" t="s">
        <v>26</v>
      </c>
      <c r="Q11" s="7" t="s">
        <v>26</v>
      </c>
      <c r="R11" s="64" t="s">
        <v>26</v>
      </c>
      <c r="S11" s="131" t="s">
        <v>26</v>
      </c>
      <c r="V11" s="7" t="s">
        <v>26</v>
      </c>
      <c r="W11" s="19"/>
      <c r="X11" s="58"/>
      <c r="Y11" s="58"/>
      <c r="Z11" s="58"/>
      <c r="AA11" s="58"/>
      <c r="AB11" s="21"/>
      <c r="AC11" s="58"/>
      <c r="AD11" s="58"/>
    </row>
    <row r="12" spans="1:34" ht="18.75" x14ac:dyDescent="0.35">
      <c r="A12" s="514"/>
      <c r="B12" s="98" t="s">
        <v>369</v>
      </c>
      <c r="C12" s="8">
        <v>17</v>
      </c>
      <c r="D12" s="8">
        <v>3.59</v>
      </c>
      <c r="E12" s="8">
        <v>3.55</v>
      </c>
      <c r="F12" s="8">
        <v>3.54</v>
      </c>
      <c r="G12" s="8">
        <v>3.82</v>
      </c>
      <c r="H12" s="8" t="s">
        <v>351</v>
      </c>
      <c r="I12" s="8">
        <v>554.34619999999995</v>
      </c>
      <c r="J12" s="12">
        <v>554.34640000000002</v>
      </c>
      <c r="K12" s="38">
        <f t="shared" si="0"/>
        <v>-0.3607852419777286</v>
      </c>
      <c r="L12" s="35" t="s">
        <v>352</v>
      </c>
      <c r="M12" s="1">
        <v>494.32369999999997</v>
      </c>
      <c r="N12" s="6">
        <v>494.32521349970938</v>
      </c>
      <c r="O12" s="3">
        <f t="shared" si="1"/>
        <v>-3.0617489621629859</v>
      </c>
      <c r="P12" s="101">
        <v>269.24862999999999</v>
      </c>
      <c r="Q12" s="7" t="s">
        <v>26</v>
      </c>
      <c r="R12" s="86">
        <v>242.07990000000001</v>
      </c>
      <c r="S12" s="131" t="s">
        <v>26</v>
      </c>
      <c r="V12" s="7" t="s">
        <v>26</v>
      </c>
      <c r="W12" s="20"/>
      <c r="X12" s="58"/>
      <c r="Y12" s="58"/>
      <c r="Z12" s="58"/>
      <c r="AA12" s="58"/>
      <c r="AB12" s="21"/>
      <c r="AC12" s="58"/>
      <c r="AD12" s="58"/>
    </row>
    <row r="13" spans="1:34" ht="18.75" x14ac:dyDescent="0.35">
      <c r="A13" s="514" t="s">
        <v>8</v>
      </c>
      <c r="B13" s="98" t="s">
        <v>370</v>
      </c>
      <c r="C13" s="8">
        <v>18</v>
      </c>
      <c r="D13" s="8">
        <v>3.99</v>
      </c>
      <c r="E13" s="8">
        <v>3.94</v>
      </c>
      <c r="F13" s="8">
        <v>3.94</v>
      </c>
      <c r="G13" s="8">
        <v>4.26</v>
      </c>
      <c r="H13" s="8" t="s">
        <v>351</v>
      </c>
      <c r="I13" s="8">
        <v>568.36189999999999</v>
      </c>
      <c r="J13" s="12">
        <v>568.36199999999997</v>
      </c>
      <c r="K13" s="38">
        <f t="shared" si="0"/>
        <v>-0.17594420452967993</v>
      </c>
      <c r="L13" s="35" t="s">
        <v>352</v>
      </c>
      <c r="M13" s="1">
        <v>508.34019999999998</v>
      </c>
      <c r="N13" s="6">
        <v>508.34086356410899</v>
      </c>
      <c r="O13" s="3">
        <f t="shared" si="1"/>
        <v>-1.305352680781624</v>
      </c>
      <c r="P13" s="101">
        <v>283.26427999999999</v>
      </c>
      <c r="Q13" s="7" t="s">
        <v>26</v>
      </c>
      <c r="R13" s="86">
        <v>242.07990000000001</v>
      </c>
      <c r="S13" s="131" t="s">
        <v>26</v>
      </c>
      <c r="V13" s="7">
        <v>168.04310000000001</v>
      </c>
      <c r="W13" s="19"/>
      <c r="X13" s="58"/>
      <c r="Y13" s="58"/>
      <c r="Z13" s="58"/>
      <c r="AA13" s="20"/>
      <c r="AB13" s="7"/>
      <c r="AC13" s="58"/>
      <c r="AD13" s="58"/>
    </row>
    <row r="14" spans="1:34" ht="18.75" x14ac:dyDescent="0.35">
      <c r="A14" s="514"/>
      <c r="B14" s="98" t="s">
        <v>371</v>
      </c>
      <c r="C14" s="8">
        <v>18</v>
      </c>
      <c r="D14" s="8">
        <v>4.32</v>
      </c>
      <c r="E14" s="8">
        <v>4.29</v>
      </c>
      <c r="F14" s="8">
        <v>4.2699999999999996</v>
      </c>
      <c r="G14" s="8">
        <v>4.6100000000000003</v>
      </c>
      <c r="H14" s="8" t="s">
        <v>351</v>
      </c>
      <c r="I14" s="8">
        <v>568.36220000000003</v>
      </c>
      <c r="J14" s="12">
        <v>568.36199999999997</v>
      </c>
      <c r="K14" s="38">
        <f t="shared" si="0"/>
        <v>0.35188840925938525</v>
      </c>
      <c r="L14" s="35" t="s">
        <v>352</v>
      </c>
      <c r="M14" s="1">
        <v>508.34050000000002</v>
      </c>
      <c r="N14" s="6">
        <v>508.34086356410938</v>
      </c>
      <c r="O14" s="3">
        <f t="shared" si="1"/>
        <v>-0.71519748936714755</v>
      </c>
      <c r="P14" s="101">
        <v>283.26427999999999</v>
      </c>
      <c r="Q14" s="7" t="s">
        <v>26</v>
      </c>
      <c r="R14" s="86">
        <v>242.07990000000001</v>
      </c>
      <c r="S14" s="131" t="s">
        <v>26</v>
      </c>
      <c r="V14" s="7">
        <v>168.04310000000001</v>
      </c>
      <c r="W14" s="19"/>
      <c r="X14" s="58"/>
      <c r="Y14" s="58"/>
      <c r="Z14" s="58"/>
      <c r="AA14" s="20"/>
      <c r="AB14" s="7"/>
      <c r="AC14" s="58"/>
      <c r="AD14" s="58"/>
      <c r="AG14" s="20"/>
      <c r="AH14" s="19"/>
    </row>
    <row r="15" spans="1:34" ht="18.75" x14ac:dyDescent="0.35">
      <c r="A15" s="514" t="s">
        <v>9</v>
      </c>
      <c r="B15" s="98" t="s">
        <v>372</v>
      </c>
      <c r="C15" s="8">
        <v>16</v>
      </c>
      <c r="D15" s="8">
        <v>2.9</v>
      </c>
      <c r="E15" s="8">
        <v>2.87</v>
      </c>
      <c r="F15" s="8">
        <v>2.86</v>
      </c>
      <c r="G15" s="47">
        <v>3.1</v>
      </c>
      <c r="H15" s="8" t="s">
        <v>351</v>
      </c>
      <c r="I15" s="8">
        <v>566.34680000000003</v>
      </c>
      <c r="J15" s="12">
        <v>566.34640000000002</v>
      </c>
      <c r="K15" s="35">
        <f t="shared" si="0"/>
        <v>0.70628152666509159</v>
      </c>
      <c r="L15" s="35" t="s">
        <v>352</v>
      </c>
      <c r="M15" s="1">
        <v>506.3254</v>
      </c>
      <c r="N15" s="6">
        <v>506.32521349970898</v>
      </c>
      <c r="O15" s="3">
        <f t="shared" si="1"/>
        <v>0.36834091222338838</v>
      </c>
      <c r="P15" s="101">
        <v>281.24862999999999</v>
      </c>
      <c r="Q15" s="7" t="s">
        <v>26</v>
      </c>
      <c r="R15" s="86">
        <v>242.07990000000001</v>
      </c>
      <c r="S15" s="131" t="s">
        <v>26</v>
      </c>
      <c r="V15" s="7">
        <v>168.04310000000001</v>
      </c>
      <c r="W15" s="19"/>
      <c r="X15" s="58"/>
      <c r="Y15" s="58"/>
      <c r="Z15" s="58"/>
      <c r="AA15" s="20"/>
      <c r="AB15" s="7"/>
      <c r="AC15" s="58"/>
      <c r="AD15" s="58"/>
      <c r="AG15" s="20"/>
      <c r="AH15" s="19"/>
    </row>
    <row r="16" spans="1:34" ht="18.75" x14ac:dyDescent="0.35">
      <c r="A16" s="514"/>
      <c r="B16" s="98" t="s">
        <v>373</v>
      </c>
      <c r="C16" s="8">
        <v>16</v>
      </c>
      <c r="D16" s="8">
        <v>3.11</v>
      </c>
      <c r="E16" s="8">
        <v>3.08</v>
      </c>
      <c r="F16" s="8">
        <v>3.08</v>
      </c>
      <c r="G16" s="8">
        <v>3.34</v>
      </c>
      <c r="H16" s="8" t="s">
        <v>351</v>
      </c>
      <c r="I16" s="8">
        <v>566.34659999999997</v>
      </c>
      <c r="J16" s="12">
        <v>566.34640000000002</v>
      </c>
      <c r="K16" s="35">
        <f t="shared" si="0"/>
        <v>0.35314076323217714</v>
      </c>
      <c r="L16" s="35" t="s">
        <v>352</v>
      </c>
      <c r="M16" s="1">
        <v>506.32499999999999</v>
      </c>
      <c r="N16" s="6">
        <v>506.32521349970938</v>
      </c>
      <c r="O16" s="3">
        <f t="shared" si="1"/>
        <v>-0.42166517427266226</v>
      </c>
      <c r="P16" s="101">
        <v>281.24862999999999</v>
      </c>
      <c r="Q16" s="7" t="s">
        <v>26</v>
      </c>
      <c r="R16" s="86">
        <v>242.07990000000001</v>
      </c>
      <c r="S16" s="131" t="s">
        <v>26</v>
      </c>
      <c r="V16" s="7">
        <v>168.04310000000001</v>
      </c>
      <c r="W16" s="19"/>
      <c r="X16" s="58"/>
      <c r="Y16" s="58"/>
      <c r="Z16" s="58"/>
      <c r="AA16" s="20"/>
      <c r="AB16" s="7"/>
      <c r="AC16" s="58"/>
      <c r="AD16" s="58"/>
      <c r="AG16" s="20"/>
      <c r="AH16" s="19"/>
    </row>
    <row r="17" spans="1:37" ht="18.75" x14ac:dyDescent="0.35">
      <c r="A17" s="514" t="s">
        <v>10</v>
      </c>
      <c r="B17" s="98" t="s">
        <v>374</v>
      </c>
      <c r="C17" s="8">
        <v>14</v>
      </c>
      <c r="D17" s="8">
        <v>2.2400000000000002</v>
      </c>
      <c r="E17" s="8">
        <v>2.23</v>
      </c>
      <c r="F17" s="8">
        <v>2.2200000000000002</v>
      </c>
      <c r="G17" s="47">
        <v>2.4</v>
      </c>
      <c r="H17" s="8" t="s">
        <v>351</v>
      </c>
      <c r="I17" s="8">
        <v>564.33109999999999</v>
      </c>
      <c r="J17" s="12">
        <v>564.33069999999998</v>
      </c>
      <c r="K17" s="35">
        <f t="shared" si="0"/>
        <v>0.70880425256552337</v>
      </c>
      <c r="L17" s="35" t="s">
        <v>352</v>
      </c>
      <c r="M17" s="1">
        <v>504.31</v>
      </c>
      <c r="N17" s="6">
        <v>504.30956343530937</v>
      </c>
      <c r="O17" s="3">
        <f t="shared" si="1"/>
        <v>0.8656680782671764</v>
      </c>
      <c r="P17" s="101">
        <v>279.23298</v>
      </c>
      <c r="Q17" s="7" t="s">
        <v>26</v>
      </c>
      <c r="R17" s="86">
        <v>242.07990000000001</v>
      </c>
      <c r="S17" s="131" t="s">
        <v>26</v>
      </c>
      <c r="V17" s="7">
        <v>168.04310000000001</v>
      </c>
      <c r="W17" s="19"/>
      <c r="X17" s="58"/>
      <c r="Y17" s="58"/>
      <c r="Z17" s="21"/>
      <c r="AA17" s="20"/>
      <c r="AB17" s="7"/>
      <c r="AC17" s="21"/>
      <c r="AD17" s="58"/>
      <c r="AG17" s="20"/>
      <c r="AH17" s="19"/>
    </row>
    <row r="18" spans="1:37" ht="18.75" x14ac:dyDescent="0.35">
      <c r="A18" s="514"/>
      <c r="B18" s="98" t="s">
        <v>375</v>
      </c>
      <c r="C18" s="8">
        <v>14</v>
      </c>
      <c r="D18" s="8">
        <v>2.38</v>
      </c>
      <c r="E18" s="8">
        <v>2.38</v>
      </c>
      <c r="F18" s="8">
        <v>2.36</v>
      </c>
      <c r="G18" s="8">
        <v>2.57</v>
      </c>
      <c r="H18" s="8" t="s">
        <v>351</v>
      </c>
      <c r="I18" s="8">
        <v>564.33050000000003</v>
      </c>
      <c r="J18" s="12">
        <v>564.33069999999998</v>
      </c>
      <c r="K18" s="35">
        <f t="shared" si="0"/>
        <v>-0.35440212618203454</v>
      </c>
      <c r="L18" s="35" t="s">
        <v>352</v>
      </c>
      <c r="M18" s="1">
        <v>504.31020000000001</v>
      </c>
      <c r="N18" s="6">
        <v>504.30956343530937</v>
      </c>
      <c r="O18" s="3">
        <f t="shared" si="1"/>
        <v>1.2622498893362708</v>
      </c>
      <c r="P18" s="101">
        <v>279.23298</v>
      </c>
      <c r="Q18" s="7" t="s">
        <v>26</v>
      </c>
      <c r="R18" s="86">
        <v>242.07990000000001</v>
      </c>
      <c r="S18" s="131" t="s">
        <v>26</v>
      </c>
      <c r="V18" s="7">
        <v>168.04310000000001</v>
      </c>
      <c r="W18" s="19"/>
      <c r="X18" s="58"/>
      <c r="Y18" s="58"/>
      <c r="Z18" s="21"/>
      <c r="AA18" s="58"/>
      <c r="AB18" s="58"/>
      <c r="AC18" s="21"/>
      <c r="AD18" s="58"/>
      <c r="AG18" s="20"/>
      <c r="AH18" s="19"/>
    </row>
    <row r="19" spans="1:37" ht="18.75" x14ac:dyDescent="0.35">
      <c r="A19" s="514" t="s">
        <v>11</v>
      </c>
      <c r="B19" s="98" t="s">
        <v>694</v>
      </c>
      <c r="C19" s="8">
        <v>12</v>
      </c>
      <c r="D19" s="8">
        <v>1.85</v>
      </c>
      <c r="E19" s="8">
        <v>1.84</v>
      </c>
      <c r="F19" s="8">
        <v>1.83</v>
      </c>
      <c r="G19" s="8" t="s">
        <v>26</v>
      </c>
      <c r="H19" s="8" t="s">
        <v>351</v>
      </c>
      <c r="I19" s="8">
        <v>562.31500000000005</v>
      </c>
      <c r="J19" s="94">
        <v>562.31510000000003</v>
      </c>
      <c r="K19" s="35">
        <f t="shared" si="0"/>
        <v>-0.17783623447938343</v>
      </c>
      <c r="L19" s="35" t="s">
        <v>352</v>
      </c>
      <c r="M19" s="14" t="s">
        <v>26</v>
      </c>
      <c r="N19" s="6">
        <v>502.29391337090937</v>
      </c>
      <c r="O19" s="3" t="s">
        <v>26</v>
      </c>
      <c r="P19" s="101" t="s">
        <v>26</v>
      </c>
      <c r="Q19" s="7" t="s">
        <v>26</v>
      </c>
      <c r="R19" s="86" t="s">
        <v>26</v>
      </c>
      <c r="S19" s="131" t="s">
        <v>26</v>
      </c>
      <c r="V19" s="7" t="s">
        <v>26</v>
      </c>
      <c r="W19" s="19"/>
      <c r="X19" s="58"/>
      <c r="Y19" s="58"/>
      <c r="Z19" s="21"/>
      <c r="AA19" s="58"/>
      <c r="AB19" s="58"/>
      <c r="AC19" s="21"/>
      <c r="AD19" s="58"/>
      <c r="AG19" s="95"/>
      <c r="AH19" s="19"/>
    </row>
    <row r="20" spans="1:37" ht="18.75" x14ac:dyDescent="0.35">
      <c r="A20" s="514"/>
      <c r="B20" s="98" t="s">
        <v>376</v>
      </c>
      <c r="C20" s="8">
        <v>12</v>
      </c>
      <c r="D20" s="8">
        <v>2.0099999999999998</v>
      </c>
      <c r="E20" s="8">
        <v>1.99</v>
      </c>
      <c r="F20" s="8">
        <v>1.98</v>
      </c>
      <c r="G20" s="8">
        <v>2.09</v>
      </c>
      <c r="H20" s="8" t="s">
        <v>351</v>
      </c>
      <c r="I20" s="8">
        <v>562.31460000000004</v>
      </c>
      <c r="J20" s="12">
        <v>562.31510000000003</v>
      </c>
      <c r="K20" s="35">
        <f t="shared" si="0"/>
        <v>-0.88918117259909357</v>
      </c>
      <c r="L20" s="35" t="s">
        <v>352</v>
      </c>
      <c r="M20" s="1">
        <v>502.29300000000001</v>
      </c>
      <c r="N20" s="6">
        <v>502.29391337090937</v>
      </c>
      <c r="O20" s="3">
        <f t="shared" si="1"/>
        <v>-1.8183993177008391</v>
      </c>
      <c r="P20" s="101">
        <v>277.21733</v>
      </c>
      <c r="Q20" s="7" t="s">
        <v>26</v>
      </c>
      <c r="R20" s="86">
        <v>242.07990000000001</v>
      </c>
      <c r="S20" s="131" t="s">
        <v>26</v>
      </c>
      <c r="V20" s="7">
        <v>168.04310000000001</v>
      </c>
      <c r="W20" s="19"/>
      <c r="X20" s="58"/>
      <c r="Y20" s="58"/>
      <c r="Z20" s="21"/>
      <c r="AA20" s="58"/>
      <c r="AB20" s="58"/>
      <c r="AC20" s="21"/>
      <c r="AD20" s="60"/>
    </row>
    <row r="21" spans="1:37" ht="18.75" x14ac:dyDescent="0.35">
      <c r="A21" s="95" t="s">
        <v>12</v>
      </c>
      <c r="B21" s="98" t="s">
        <v>377</v>
      </c>
      <c r="C21" s="8">
        <v>19</v>
      </c>
      <c r="D21" s="8">
        <v>5.2</v>
      </c>
      <c r="E21" s="8">
        <v>5.13</v>
      </c>
      <c r="F21" s="8">
        <v>5.14</v>
      </c>
      <c r="G21" s="8">
        <v>5.53</v>
      </c>
      <c r="H21" s="8" t="s">
        <v>351</v>
      </c>
      <c r="I21" s="8">
        <v>582.37660000000005</v>
      </c>
      <c r="J21" s="12">
        <v>582.3777</v>
      </c>
      <c r="K21" s="75">
        <f t="shared" si="0"/>
        <v>-1.8888085858219692</v>
      </c>
      <c r="L21" s="35" t="s">
        <v>352</v>
      </c>
      <c r="M21" s="1" t="s">
        <v>26</v>
      </c>
      <c r="N21" s="6">
        <v>522.35651362850956</v>
      </c>
      <c r="O21" s="3" t="s">
        <v>26</v>
      </c>
      <c r="P21" s="101">
        <v>297.27992999999998</v>
      </c>
      <c r="Q21" s="7" t="s">
        <v>26</v>
      </c>
      <c r="R21" s="86" t="s">
        <v>26</v>
      </c>
      <c r="S21" s="131" t="s">
        <v>26</v>
      </c>
      <c r="V21" s="7" t="s">
        <v>26</v>
      </c>
      <c r="X21" s="58"/>
      <c r="Y21" s="58"/>
      <c r="Z21" s="21"/>
      <c r="AA21" s="58"/>
      <c r="AB21" s="58"/>
      <c r="AC21" s="21"/>
      <c r="AD21" s="58"/>
      <c r="AG21" s="20"/>
      <c r="AH21" s="19"/>
    </row>
    <row r="22" spans="1:37" ht="18.75" x14ac:dyDescent="0.35">
      <c r="A22" s="514" t="s">
        <v>13</v>
      </c>
      <c r="B22" s="98" t="s">
        <v>378</v>
      </c>
      <c r="C22" s="8">
        <v>20</v>
      </c>
      <c r="D22" s="8">
        <v>5.86</v>
      </c>
      <c r="E22" s="8">
        <v>5.81</v>
      </c>
      <c r="F22" s="8">
        <v>5.81</v>
      </c>
      <c r="G22" s="8">
        <v>6.1</v>
      </c>
      <c r="H22" s="8" t="s">
        <v>351</v>
      </c>
      <c r="I22" s="8">
        <v>596.39559999999994</v>
      </c>
      <c r="J22" s="12">
        <v>596.39329999999995</v>
      </c>
      <c r="K22" s="35">
        <f t="shared" si="0"/>
        <v>3.8565154906855712</v>
      </c>
      <c r="L22" s="35" t="s">
        <v>352</v>
      </c>
      <c r="M22" s="1" t="s">
        <v>26</v>
      </c>
      <c r="N22" s="6">
        <v>536.37216369290957</v>
      </c>
      <c r="O22" s="3" t="s">
        <v>26</v>
      </c>
      <c r="P22" s="101" t="s">
        <v>26</v>
      </c>
      <c r="Q22" s="7" t="s">
        <v>26</v>
      </c>
      <c r="R22" s="64" t="s">
        <v>26</v>
      </c>
      <c r="S22" s="131" t="s">
        <v>26</v>
      </c>
      <c r="V22" s="7" t="s">
        <v>26</v>
      </c>
      <c r="W22" s="19"/>
      <c r="X22" s="58"/>
      <c r="Y22" s="58"/>
      <c r="Z22" s="21"/>
      <c r="AA22" s="58"/>
      <c r="AB22" s="58"/>
      <c r="AC22" s="58"/>
      <c r="AD22" s="58"/>
      <c r="AG22" s="20"/>
      <c r="AH22" s="19"/>
    </row>
    <row r="23" spans="1:37" ht="18.75" x14ac:dyDescent="0.35">
      <c r="A23" s="514"/>
      <c r="B23" s="98" t="s">
        <v>379</v>
      </c>
      <c r="C23" s="8">
        <v>20</v>
      </c>
      <c r="D23" s="8">
        <v>6.17</v>
      </c>
      <c r="E23" s="8">
        <v>6.16</v>
      </c>
      <c r="F23" s="8">
        <v>6.13</v>
      </c>
      <c r="G23" s="8">
        <v>6.56</v>
      </c>
      <c r="H23" s="8" t="s">
        <v>351</v>
      </c>
      <c r="I23" s="8">
        <v>596.39390000000003</v>
      </c>
      <c r="J23" s="12">
        <v>596.39329999999995</v>
      </c>
      <c r="K23" s="35">
        <f t="shared" si="0"/>
        <v>1.0060475194418874</v>
      </c>
      <c r="L23" s="35" t="s">
        <v>352</v>
      </c>
      <c r="M23" s="1">
        <v>536.3741</v>
      </c>
      <c r="N23" s="6">
        <v>536.37216369291002</v>
      </c>
      <c r="O23" s="3">
        <f t="shared" si="1"/>
        <v>3.6100066726910902</v>
      </c>
      <c r="P23" s="101">
        <v>311.29557999999997</v>
      </c>
      <c r="Q23" s="7" t="s">
        <v>26</v>
      </c>
      <c r="R23" s="86" t="s">
        <v>26</v>
      </c>
      <c r="S23" s="131" t="s">
        <v>26</v>
      </c>
      <c r="V23" s="7" t="s">
        <v>26</v>
      </c>
      <c r="W23" s="19"/>
      <c r="X23" s="58"/>
      <c r="Y23" s="58"/>
      <c r="Z23" s="21"/>
      <c r="AA23" s="58"/>
      <c r="AB23" s="58"/>
      <c r="AC23" s="21"/>
      <c r="AD23" s="58"/>
      <c r="AG23" s="20"/>
      <c r="AH23" s="20"/>
      <c r="AI23" s="19"/>
    </row>
    <row r="24" spans="1:37" ht="18.75" x14ac:dyDescent="0.35">
      <c r="A24" s="514" t="s">
        <v>14</v>
      </c>
      <c r="B24" s="98" t="s">
        <v>380</v>
      </c>
      <c r="C24" s="8">
        <v>18</v>
      </c>
      <c r="D24" s="8">
        <v>4.09</v>
      </c>
      <c r="E24" s="8">
        <v>4.07</v>
      </c>
      <c r="F24" s="8">
        <v>4.05</v>
      </c>
      <c r="G24" s="8">
        <v>4.37</v>
      </c>
      <c r="H24" s="8" t="s">
        <v>351</v>
      </c>
      <c r="I24" s="8">
        <v>594.37540000000001</v>
      </c>
      <c r="J24" s="12">
        <v>594.3777</v>
      </c>
      <c r="K24" s="35">
        <f t="shared" si="0"/>
        <v>-3.8695933578784789</v>
      </c>
      <c r="L24" s="35" t="s">
        <v>352</v>
      </c>
      <c r="M24" s="1" t="s">
        <v>26</v>
      </c>
      <c r="N24" s="6">
        <v>534.35651362851002</v>
      </c>
      <c r="O24" s="3" t="s">
        <v>26</v>
      </c>
      <c r="P24" s="101">
        <v>309.27992999999998</v>
      </c>
      <c r="Q24" s="7" t="s">
        <v>26</v>
      </c>
      <c r="R24" s="86">
        <v>242.07990000000001</v>
      </c>
      <c r="S24" s="131" t="s">
        <v>26</v>
      </c>
      <c r="V24" s="7" t="s">
        <v>26</v>
      </c>
      <c r="W24" s="19"/>
      <c r="X24" s="58"/>
      <c r="Y24" s="58"/>
      <c r="Z24" s="21"/>
      <c r="AA24" s="58"/>
      <c r="AB24" s="58"/>
      <c r="AC24" s="21"/>
      <c r="AD24" s="58"/>
      <c r="AG24" s="59"/>
      <c r="AH24" s="20"/>
      <c r="AI24" s="19"/>
    </row>
    <row r="25" spans="1:37" ht="18.75" x14ac:dyDescent="0.35">
      <c r="A25" s="514"/>
      <c r="B25" s="98" t="s">
        <v>381</v>
      </c>
      <c r="C25" s="8">
        <v>18</v>
      </c>
      <c r="D25" s="8">
        <v>4.41</v>
      </c>
      <c r="E25" s="8">
        <v>4.38</v>
      </c>
      <c r="F25" s="8">
        <v>4.38</v>
      </c>
      <c r="G25" s="8">
        <v>4.7300000000000004</v>
      </c>
      <c r="H25" s="8" t="s">
        <v>351</v>
      </c>
      <c r="I25" s="8">
        <v>594.37819999999999</v>
      </c>
      <c r="J25" s="12">
        <v>594.3777</v>
      </c>
      <c r="K25" s="35">
        <f t="shared" si="0"/>
        <v>0.84121594734825444</v>
      </c>
      <c r="L25" s="35" t="s">
        <v>352</v>
      </c>
      <c r="M25" s="1">
        <v>534.3569</v>
      </c>
      <c r="N25" s="6">
        <v>534.35651362851002</v>
      </c>
      <c r="O25" s="3">
        <f t="shared" si="1"/>
        <v>0.72305938100603739</v>
      </c>
      <c r="P25" s="101">
        <v>309.27992999999998</v>
      </c>
      <c r="Q25" s="7" t="s">
        <v>26</v>
      </c>
      <c r="R25" s="86">
        <v>242.07990000000001</v>
      </c>
      <c r="S25" s="131" t="s">
        <v>26</v>
      </c>
      <c r="V25" s="7">
        <v>168.04310000000001</v>
      </c>
      <c r="W25" s="19"/>
      <c r="X25" s="58"/>
      <c r="Y25" s="58"/>
      <c r="Z25" s="58"/>
      <c r="AA25" s="58"/>
      <c r="AB25" s="58"/>
      <c r="AC25" s="21"/>
      <c r="AD25" s="58"/>
      <c r="AG25" s="20"/>
      <c r="AH25" s="20"/>
      <c r="AI25" s="19"/>
    </row>
    <row r="26" spans="1:37" ht="18.75" x14ac:dyDescent="0.35">
      <c r="A26" s="514" t="s">
        <v>15</v>
      </c>
      <c r="B26" s="98" t="s">
        <v>382</v>
      </c>
      <c r="C26" s="8">
        <v>16</v>
      </c>
      <c r="D26" s="8">
        <v>3.08</v>
      </c>
      <c r="E26" s="8">
        <v>3.05</v>
      </c>
      <c r="F26" s="8">
        <v>3.04</v>
      </c>
      <c r="G26" s="8">
        <v>3.29</v>
      </c>
      <c r="H26" s="8" t="s">
        <v>351</v>
      </c>
      <c r="I26" s="8">
        <v>592.35940000000005</v>
      </c>
      <c r="J26" s="12">
        <v>592.36199999999997</v>
      </c>
      <c r="K26" s="35">
        <f t="shared" si="0"/>
        <v>-4.3892079504015804</v>
      </c>
      <c r="L26" s="35" t="s">
        <v>352</v>
      </c>
      <c r="M26" s="1" t="s">
        <v>26</v>
      </c>
      <c r="N26" s="6">
        <v>532.34086356411001</v>
      </c>
      <c r="O26" s="3" t="s">
        <v>26</v>
      </c>
      <c r="P26" s="101">
        <v>307.26427999999999</v>
      </c>
      <c r="Q26" s="7" t="s">
        <v>26</v>
      </c>
      <c r="R26" s="86">
        <v>242.07990000000001</v>
      </c>
      <c r="S26" s="96" t="s">
        <v>26</v>
      </c>
      <c r="V26" s="7">
        <v>168.04310000000001</v>
      </c>
      <c r="W26" s="19"/>
      <c r="X26" s="58"/>
      <c r="Y26" s="58"/>
      <c r="Z26" s="58"/>
      <c r="AA26" s="21"/>
      <c r="AB26" s="58"/>
      <c r="AC26" s="58"/>
      <c r="AD26" s="58"/>
      <c r="AH26" s="20"/>
      <c r="AI26" s="19"/>
    </row>
    <row r="27" spans="1:37" ht="18.75" x14ac:dyDescent="0.35">
      <c r="A27" s="514"/>
      <c r="B27" s="98" t="s">
        <v>383</v>
      </c>
      <c r="C27" s="8">
        <v>16</v>
      </c>
      <c r="D27" s="8">
        <v>3.32</v>
      </c>
      <c r="E27" s="8">
        <v>3.28</v>
      </c>
      <c r="F27" s="8">
        <v>3.28</v>
      </c>
      <c r="G27" s="8">
        <v>3.56</v>
      </c>
      <c r="H27" s="8" t="s">
        <v>351</v>
      </c>
      <c r="I27" s="8">
        <v>592.36099999999999</v>
      </c>
      <c r="J27" s="12">
        <v>592.36199999999997</v>
      </c>
      <c r="K27" s="35">
        <f t="shared" si="0"/>
        <v>-1.688156904015371</v>
      </c>
      <c r="L27" s="35" t="s">
        <v>352</v>
      </c>
      <c r="M27" s="1">
        <v>532.34069999999997</v>
      </c>
      <c r="N27" s="6">
        <v>532.34086356411001</v>
      </c>
      <c r="O27" s="3">
        <f t="shared" si="1"/>
        <v>-0.30725447027337277</v>
      </c>
      <c r="P27" s="101">
        <v>307.26427999999999</v>
      </c>
      <c r="Q27" s="7" t="s">
        <v>26</v>
      </c>
      <c r="R27" s="86">
        <v>242.07990000000001</v>
      </c>
      <c r="S27" s="96" t="s">
        <v>26</v>
      </c>
      <c r="V27" s="7">
        <v>168.04310000000001</v>
      </c>
      <c r="W27" s="19"/>
      <c r="X27" s="58"/>
      <c r="Y27" s="58"/>
      <c r="Z27" s="58"/>
      <c r="AA27" s="21"/>
      <c r="AB27" s="58"/>
      <c r="AC27" s="58"/>
      <c r="AD27" s="58"/>
      <c r="AH27" s="59"/>
      <c r="AI27" s="19"/>
    </row>
    <row r="28" spans="1:37" ht="18.75" x14ac:dyDescent="0.35">
      <c r="A28" s="514" t="s">
        <v>16</v>
      </c>
      <c r="B28" s="98" t="s">
        <v>384</v>
      </c>
      <c r="C28" s="8">
        <v>14</v>
      </c>
      <c r="D28" s="8">
        <v>2.4700000000000002</v>
      </c>
      <c r="E28" s="8">
        <v>2.46</v>
      </c>
      <c r="F28" s="8">
        <v>2.4500000000000002</v>
      </c>
      <c r="G28" s="8">
        <v>2.65</v>
      </c>
      <c r="H28" s="8" t="s">
        <v>351</v>
      </c>
      <c r="I28" s="8">
        <v>590.34580000000005</v>
      </c>
      <c r="J28" s="12">
        <v>590.34640000000002</v>
      </c>
      <c r="K28" s="35">
        <f t="shared" si="0"/>
        <v>-1.0163524330174192</v>
      </c>
      <c r="L28" s="35" t="s">
        <v>352</v>
      </c>
      <c r="M28" s="1">
        <v>530.3229</v>
      </c>
      <c r="N28" s="6">
        <v>530.32521349970955</v>
      </c>
      <c r="O28" s="3">
        <f t="shared" si="1"/>
        <v>-4.3624169672733144</v>
      </c>
      <c r="P28" s="101">
        <v>305.24862999999999</v>
      </c>
      <c r="Q28" s="7" t="s">
        <v>26</v>
      </c>
      <c r="R28" s="86">
        <v>242.07990000000001</v>
      </c>
      <c r="S28" s="131" t="s">
        <v>26</v>
      </c>
      <c r="V28" s="7">
        <v>168.04310000000001</v>
      </c>
      <c r="X28" s="58"/>
      <c r="Y28" s="58"/>
      <c r="Z28" s="21"/>
      <c r="AA28" s="21"/>
      <c r="AB28" s="58"/>
      <c r="AC28" s="21"/>
      <c r="AD28" s="58"/>
      <c r="AH28" s="20"/>
      <c r="AI28" s="19"/>
      <c r="AJ28" s="20"/>
      <c r="AK28" s="23"/>
    </row>
    <row r="29" spans="1:37" ht="18.75" x14ac:dyDescent="0.35">
      <c r="A29" s="514"/>
      <c r="B29" s="98" t="s">
        <v>385</v>
      </c>
      <c r="C29" s="8">
        <v>14</v>
      </c>
      <c r="D29" s="8">
        <v>2.64</v>
      </c>
      <c r="E29" s="8">
        <v>2.62</v>
      </c>
      <c r="F29" s="8">
        <v>2.61</v>
      </c>
      <c r="G29" s="8">
        <v>2.84</v>
      </c>
      <c r="H29" s="8" t="s">
        <v>351</v>
      </c>
      <c r="I29" s="8">
        <v>590.34670000000006</v>
      </c>
      <c r="J29" s="12">
        <v>590.34640000000002</v>
      </c>
      <c r="K29" s="35">
        <f t="shared" si="0"/>
        <v>0.50817621660499779</v>
      </c>
      <c r="L29" s="35" t="s">
        <v>352</v>
      </c>
      <c r="M29" s="1">
        <v>530.32489999999996</v>
      </c>
      <c r="N29" s="6">
        <v>530.32521349970955</v>
      </c>
      <c r="O29" s="3">
        <f t="shared" si="1"/>
        <v>-0.59114615260781145</v>
      </c>
      <c r="P29" s="101">
        <v>305.24862999999999</v>
      </c>
      <c r="Q29" s="7" t="s">
        <v>26</v>
      </c>
      <c r="R29" s="86">
        <v>242.07990000000001</v>
      </c>
      <c r="S29" s="131" t="s">
        <v>26</v>
      </c>
      <c r="V29" s="7">
        <v>168.04310000000001</v>
      </c>
      <c r="W29" s="19"/>
      <c r="X29" s="58"/>
      <c r="Y29" s="58"/>
      <c r="Z29" s="20"/>
      <c r="AA29" s="19"/>
      <c r="AB29" s="60"/>
      <c r="AC29" s="21"/>
      <c r="AD29" s="58"/>
      <c r="AJ29" s="20"/>
      <c r="AK29" s="19"/>
    </row>
    <row r="30" spans="1:37" ht="18.75" x14ac:dyDescent="0.35">
      <c r="A30" s="514" t="s">
        <v>17</v>
      </c>
      <c r="B30" s="98" t="s">
        <v>386</v>
      </c>
      <c r="C30" s="8">
        <v>12</v>
      </c>
      <c r="D30" s="8">
        <v>2.16</v>
      </c>
      <c r="E30" s="8">
        <v>2.14</v>
      </c>
      <c r="F30" s="8">
        <v>2.14</v>
      </c>
      <c r="G30" s="8">
        <v>2.31</v>
      </c>
      <c r="H30" s="8" t="s">
        <v>351</v>
      </c>
      <c r="I30" s="8">
        <v>588.3306</v>
      </c>
      <c r="J30" s="12">
        <v>588.33069999999998</v>
      </c>
      <c r="K30" s="35">
        <f t="shared" si="0"/>
        <v>-0.16997243212855959</v>
      </c>
      <c r="L30" s="35" t="s">
        <v>352</v>
      </c>
      <c r="M30" s="1">
        <v>528.30809999999997</v>
      </c>
      <c r="N30" s="6">
        <v>528.30956343530954</v>
      </c>
      <c r="O30" s="3">
        <f t="shared" si="1"/>
        <v>-2.7700337280636296</v>
      </c>
      <c r="P30" s="101">
        <v>303.23298</v>
      </c>
      <c r="Q30" s="7" t="s">
        <v>26</v>
      </c>
      <c r="R30" s="86">
        <v>242.07990000000001</v>
      </c>
      <c r="S30" s="131" t="s">
        <v>26</v>
      </c>
      <c r="V30" s="7">
        <v>168.04310000000001</v>
      </c>
      <c r="W30" s="19"/>
      <c r="X30" s="58"/>
      <c r="Y30" s="58"/>
      <c r="Z30" s="20"/>
      <c r="AA30" s="19"/>
      <c r="AB30" s="58"/>
      <c r="AC30" s="21"/>
      <c r="AD30" s="58"/>
      <c r="AJ30" s="20"/>
      <c r="AK30" s="19"/>
    </row>
    <row r="31" spans="1:37" ht="18.75" x14ac:dyDescent="0.35">
      <c r="A31" s="514"/>
      <c r="B31" s="98" t="s">
        <v>387</v>
      </c>
      <c r="C31" s="8">
        <v>12</v>
      </c>
      <c r="D31" s="8">
        <v>2.27</v>
      </c>
      <c r="E31" s="8">
        <v>2.25</v>
      </c>
      <c r="F31" s="8">
        <v>2.25</v>
      </c>
      <c r="G31" s="8">
        <v>2.4500000000000002</v>
      </c>
      <c r="H31" s="8" t="s">
        <v>351</v>
      </c>
      <c r="I31" s="8">
        <v>588.33090000000004</v>
      </c>
      <c r="J31" s="12">
        <v>588.33069999999998</v>
      </c>
      <c r="K31" s="35">
        <f t="shared" si="0"/>
        <v>0.33994486445035543</v>
      </c>
      <c r="L31" s="35" t="s">
        <v>352</v>
      </c>
      <c r="M31" s="1">
        <v>528.30930000000001</v>
      </c>
      <c r="N31" s="6">
        <v>528.30956343530954</v>
      </c>
      <c r="O31" s="3">
        <f t="shared" si="1"/>
        <v>-0.49863816172769387</v>
      </c>
      <c r="P31" s="101">
        <v>303.23298</v>
      </c>
      <c r="Q31" s="7" t="s">
        <v>26</v>
      </c>
      <c r="R31" s="86">
        <v>242.07990000000001</v>
      </c>
      <c r="S31" s="131" t="s">
        <v>26</v>
      </c>
      <c r="V31" s="7">
        <v>168.04310000000001</v>
      </c>
      <c r="W31" s="19"/>
      <c r="X31" s="58"/>
      <c r="Y31" s="58"/>
      <c r="Z31" s="20"/>
      <c r="AA31" s="19"/>
      <c r="AB31" s="58"/>
      <c r="AC31" s="21"/>
      <c r="AD31" s="58"/>
      <c r="AJ31" s="20"/>
      <c r="AK31" s="19"/>
    </row>
    <row r="32" spans="1:37" ht="18.75" x14ac:dyDescent="0.35">
      <c r="A32" s="514" t="s">
        <v>18</v>
      </c>
      <c r="B32" s="98" t="s">
        <v>388</v>
      </c>
      <c r="C32" s="8">
        <v>14</v>
      </c>
      <c r="D32" s="8">
        <v>2.78</v>
      </c>
      <c r="E32" s="8">
        <v>2.75</v>
      </c>
      <c r="F32" s="8">
        <v>2.76</v>
      </c>
      <c r="G32" s="8">
        <v>2.98</v>
      </c>
      <c r="H32" s="8" t="s">
        <v>351</v>
      </c>
      <c r="I32" s="8">
        <v>616.35929999999996</v>
      </c>
      <c r="J32" s="9">
        <v>616.36199999999997</v>
      </c>
      <c r="K32" s="35">
        <f t="shared" si="0"/>
        <v>-4.3805426032175347</v>
      </c>
      <c r="L32" s="35" t="s">
        <v>352</v>
      </c>
      <c r="M32" s="1" t="s">
        <v>26</v>
      </c>
      <c r="N32" s="6">
        <v>556.34086356410955</v>
      </c>
      <c r="O32" s="3" t="s">
        <v>26</v>
      </c>
      <c r="P32" s="101">
        <v>331.26427999999999</v>
      </c>
      <c r="Q32" s="7" t="s">
        <v>26</v>
      </c>
      <c r="R32" s="64" t="s">
        <v>26</v>
      </c>
      <c r="S32" s="131" t="s">
        <v>26</v>
      </c>
      <c r="V32" s="7" t="s">
        <v>26</v>
      </c>
      <c r="W32" s="19"/>
      <c r="X32" s="58"/>
      <c r="Y32" s="58"/>
      <c r="Z32" s="20"/>
      <c r="AA32" s="19"/>
      <c r="AB32" s="58"/>
      <c r="AC32" s="21"/>
      <c r="AD32" s="58"/>
      <c r="AJ32" s="20"/>
      <c r="AK32" s="19"/>
    </row>
    <row r="33" spans="1:37" ht="18.75" x14ac:dyDescent="0.35">
      <c r="A33" s="514"/>
      <c r="B33" s="98" t="s">
        <v>389</v>
      </c>
      <c r="C33" s="8">
        <v>14</v>
      </c>
      <c r="D33" s="8">
        <v>2.96</v>
      </c>
      <c r="E33" s="8">
        <v>2.93</v>
      </c>
      <c r="F33" s="8">
        <v>2.92</v>
      </c>
      <c r="G33" s="8">
        <v>3.17</v>
      </c>
      <c r="H33" s="8" t="s">
        <v>351</v>
      </c>
      <c r="I33" s="8">
        <v>616.36189999999999</v>
      </c>
      <c r="J33" s="9">
        <v>616.36199999999997</v>
      </c>
      <c r="K33" s="35">
        <f t="shared" si="0"/>
        <v>-0.16224231859669797</v>
      </c>
      <c r="L33" s="35" t="s">
        <v>352</v>
      </c>
      <c r="M33" s="1">
        <v>556.34</v>
      </c>
      <c r="N33" s="6">
        <v>556.34086356410955</v>
      </c>
      <c r="O33" s="3">
        <f t="shared" si="1"/>
        <v>-1.5522212479417725</v>
      </c>
      <c r="P33" s="101">
        <v>331.26427999999999</v>
      </c>
      <c r="Q33" s="7" t="s">
        <v>26</v>
      </c>
      <c r="R33" s="86">
        <v>242.07990000000001</v>
      </c>
      <c r="S33" s="131" t="s">
        <v>26</v>
      </c>
      <c r="V33" s="7">
        <v>168.04310000000001</v>
      </c>
      <c r="W33" s="19"/>
      <c r="X33" s="58"/>
      <c r="Y33" s="58"/>
      <c r="Z33" s="21"/>
      <c r="AA33" s="21"/>
      <c r="AB33" s="58"/>
      <c r="AC33" s="21"/>
      <c r="AD33" s="58"/>
      <c r="AJ33" s="20"/>
      <c r="AK33" s="19"/>
    </row>
    <row r="34" spans="1:37" ht="18.75" x14ac:dyDescent="0.35">
      <c r="A34" s="514" t="s">
        <v>19</v>
      </c>
      <c r="B34" s="97" t="s">
        <v>390</v>
      </c>
      <c r="C34" s="19">
        <v>12</v>
      </c>
      <c r="D34" s="19">
        <v>2.23</v>
      </c>
      <c r="E34" s="19">
        <v>2.2000000000000002</v>
      </c>
      <c r="F34" s="19">
        <v>2.2000000000000002</v>
      </c>
      <c r="G34" s="19">
        <v>2.4</v>
      </c>
      <c r="H34" s="19" t="s">
        <v>351</v>
      </c>
      <c r="I34" s="19">
        <v>614.3451</v>
      </c>
      <c r="J34" s="96">
        <v>614.34640000000002</v>
      </c>
      <c r="K34" s="38">
        <f t="shared" si="0"/>
        <v>-2.1160700217576496</v>
      </c>
      <c r="L34" s="38" t="s">
        <v>352</v>
      </c>
      <c r="M34" s="7">
        <v>554.32640000000004</v>
      </c>
      <c r="N34" s="102">
        <v>554.32521349970955</v>
      </c>
      <c r="O34" s="103">
        <f t="shared" si="1"/>
        <v>2.1404407766264608</v>
      </c>
      <c r="P34" s="101">
        <v>329.24862999999999</v>
      </c>
      <c r="Q34" s="7" t="s">
        <v>26</v>
      </c>
      <c r="R34" s="64" t="s">
        <v>26</v>
      </c>
      <c r="S34" s="131" t="s">
        <v>26</v>
      </c>
      <c r="V34" s="7" t="s">
        <v>26</v>
      </c>
      <c r="W34" s="19"/>
      <c r="X34" s="58"/>
      <c r="Z34" s="20"/>
      <c r="AA34" s="19"/>
      <c r="AB34" s="58"/>
      <c r="AC34" s="20"/>
      <c r="AD34" s="19"/>
      <c r="AJ34" s="20"/>
      <c r="AK34" s="19"/>
    </row>
    <row r="35" spans="1:37" ht="18.75" x14ac:dyDescent="0.35">
      <c r="A35" s="514"/>
      <c r="B35" s="97" t="s">
        <v>391</v>
      </c>
      <c r="C35" s="19">
        <v>12</v>
      </c>
      <c r="D35" s="19">
        <v>2.36</v>
      </c>
      <c r="E35" s="19">
        <v>2.35</v>
      </c>
      <c r="F35" s="19">
        <v>2.34</v>
      </c>
      <c r="G35" s="19">
        <v>2.5299999999999998</v>
      </c>
      <c r="H35" s="19" t="s">
        <v>351</v>
      </c>
      <c r="I35" s="19">
        <v>614.34739999999999</v>
      </c>
      <c r="J35" s="96">
        <v>614.34640000000002</v>
      </c>
      <c r="K35" s="38">
        <f t="shared" si="0"/>
        <v>1.627746170525868</v>
      </c>
      <c r="L35" s="38" t="s">
        <v>352</v>
      </c>
      <c r="M35" s="7">
        <v>554.32600000000002</v>
      </c>
      <c r="N35" s="102">
        <v>554.32521349970955</v>
      </c>
      <c r="O35" s="103">
        <f t="shared" si="1"/>
        <v>1.4188427142040521</v>
      </c>
      <c r="P35" s="101">
        <v>329.24862999999999</v>
      </c>
      <c r="Q35" s="7" t="s">
        <v>26</v>
      </c>
      <c r="R35" s="64" t="s">
        <v>26</v>
      </c>
      <c r="S35" s="131" t="s">
        <v>26</v>
      </c>
      <c r="V35" s="7">
        <v>168.04310000000001</v>
      </c>
      <c r="W35" s="19"/>
      <c r="X35" s="58"/>
      <c r="Z35" s="20"/>
      <c r="AA35" s="19"/>
      <c r="AB35" s="58"/>
      <c r="AJ35" s="20"/>
      <c r="AK35" s="19"/>
    </row>
    <row r="36" spans="1:37" ht="18.75" x14ac:dyDescent="0.35">
      <c r="A36" s="514" t="s">
        <v>20</v>
      </c>
      <c r="B36" s="98" t="s">
        <v>392</v>
      </c>
      <c r="C36" s="8">
        <v>10</v>
      </c>
      <c r="D36" s="8">
        <v>2.04</v>
      </c>
      <c r="E36" s="8">
        <v>2.02</v>
      </c>
      <c r="F36" s="8">
        <v>2</v>
      </c>
      <c r="G36" s="8">
        <v>2.17</v>
      </c>
      <c r="H36" s="8" t="s">
        <v>351</v>
      </c>
      <c r="I36" s="8">
        <v>612.33169999999996</v>
      </c>
      <c r="J36" s="44">
        <v>612.33069999999998</v>
      </c>
      <c r="K36" s="35">
        <f t="shared" si="0"/>
        <v>1.6331044645913608</v>
      </c>
      <c r="L36" s="35" t="s">
        <v>352</v>
      </c>
      <c r="M36" s="1">
        <v>552.30899999999997</v>
      </c>
      <c r="N36" s="6">
        <v>552.30956343531</v>
      </c>
      <c r="O36" s="3">
        <f t="shared" si="1"/>
        <v>-1.0201440411843681</v>
      </c>
      <c r="P36" s="101">
        <v>327.23298</v>
      </c>
      <c r="Q36" s="7" t="s">
        <v>26</v>
      </c>
      <c r="R36" s="86">
        <v>242.07990000000001</v>
      </c>
      <c r="S36" s="131" t="s">
        <v>26</v>
      </c>
      <c r="V36" s="7">
        <v>168.04310000000001</v>
      </c>
      <c r="W36" s="19"/>
      <c r="X36" s="58"/>
      <c r="Z36" s="20"/>
      <c r="AA36" s="19"/>
      <c r="AB36" s="58"/>
      <c r="AJ36" s="20"/>
      <c r="AK36" s="19"/>
    </row>
    <row r="37" spans="1:37" ht="19.5" thickBot="1" x14ac:dyDescent="0.4">
      <c r="A37" s="514"/>
      <c r="B37" s="98" t="s">
        <v>393</v>
      </c>
      <c r="C37" s="8">
        <v>10</v>
      </c>
      <c r="D37" s="8">
        <v>2.12</v>
      </c>
      <c r="E37" s="8">
        <v>2.12</v>
      </c>
      <c r="F37" s="8">
        <v>2.12</v>
      </c>
      <c r="G37" s="8">
        <v>2.29</v>
      </c>
      <c r="H37" s="8" t="s">
        <v>351</v>
      </c>
      <c r="I37" s="8">
        <v>612.33109999999999</v>
      </c>
      <c r="J37" s="44">
        <v>612.33069999999998</v>
      </c>
      <c r="K37" s="35">
        <f t="shared" si="0"/>
        <v>0.65324178587367676</v>
      </c>
      <c r="L37" s="35" t="s">
        <v>352</v>
      </c>
      <c r="M37" s="1">
        <v>552.30889999999999</v>
      </c>
      <c r="N37" s="6">
        <v>552.30956343530954</v>
      </c>
      <c r="O37" s="3">
        <f t="shared" si="1"/>
        <v>-1.2012019227429656</v>
      </c>
      <c r="P37" s="101">
        <v>327.23298</v>
      </c>
      <c r="Q37" s="7" t="s">
        <v>26</v>
      </c>
      <c r="R37" s="86">
        <v>242.07990000000001</v>
      </c>
      <c r="S37" s="131" t="s">
        <v>26</v>
      </c>
      <c r="V37" s="7">
        <v>168.04310000000001</v>
      </c>
      <c r="W37" s="19"/>
      <c r="X37" s="58"/>
      <c r="Z37" s="20"/>
      <c r="AA37" s="19"/>
      <c r="AB37" s="58"/>
    </row>
    <row r="38" spans="1:37" ht="18" thickBot="1" x14ac:dyDescent="0.3">
      <c r="A38" s="531" t="s">
        <v>248</v>
      </c>
      <c r="B38" s="532"/>
      <c r="C38" s="532"/>
      <c r="D38" s="532"/>
      <c r="E38" s="532"/>
      <c r="F38" s="532"/>
      <c r="G38" s="532"/>
      <c r="H38" s="532"/>
      <c r="I38" s="532"/>
      <c r="J38" s="532"/>
      <c r="K38" s="532"/>
      <c r="L38" s="532"/>
      <c r="M38" s="532"/>
      <c r="N38" s="532"/>
      <c r="O38" s="532"/>
      <c r="P38" s="532"/>
      <c r="Q38" s="532"/>
      <c r="R38" s="532"/>
      <c r="S38" s="532"/>
      <c r="T38" s="532"/>
      <c r="U38" s="532"/>
      <c r="V38" s="533"/>
      <c r="W38" s="19"/>
      <c r="X38" s="58"/>
      <c r="Z38" s="19"/>
      <c r="AA38" s="19"/>
    </row>
    <row r="39" spans="1:37" ht="18.75" x14ac:dyDescent="0.35">
      <c r="A39" s="8" t="s">
        <v>21</v>
      </c>
      <c r="B39" s="98" t="s">
        <v>394</v>
      </c>
      <c r="D39" s="8">
        <v>3.51</v>
      </c>
      <c r="E39" s="8">
        <v>3.48</v>
      </c>
      <c r="F39" s="8">
        <v>3.48</v>
      </c>
      <c r="G39" s="8">
        <v>3.77</v>
      </c>
      <c r="H39" s="8" t="s">
        <v>351</v>
      </c>
      <c r="I39" s="8">
        <v>526.35059999999999</v>
      </c>
      <c r="J39" s="12">
        <v>526.35140000000001</v>
      </c>
      <c r="K39" s="35">
        <f>((I39-J39)/J39)*1000000</f>
        <v>-1.5198971638083556</v>
      </c>
      <c r="L39" s="35" t="s">
        <v>352</v>
      </c>
      <c r="M39" s="1">
        <v>466.32990000000001</v>
      </c>
      <c r="N39" s="1">
        <v>466.33030000000002</v>
      </c>
      <c r="O39" s="3">
        <f>((M39-N39)/N39)*1000000</f>
        <v>-0.8577611191322515</v>
      </c>
      <c r="Q39" s="20" t="s">
        <v>26</v>
      </c>
      <c r="S39" s="20" t="s">
        <v>26</v>
      </c>
      <c r="V39" s="41"/>
      <c r="W39" s="41"/>
      <c r="X39" s="23"/>
      <c r="Z39" s="20"/>
      <c r="AA39" s="19"/>
    </row>
    <row r="40" spans="1:37" ht="19.5" thickBot="1" x14ac:dyDescent="0.4">
      <c r="A40" s="8" t="s">
        <v>23</v>
      </c>
      <c r="B40" s="98" t="s">
        <v>395</v>
      </c>
      <c r="D40" s="8">
        <v>5.12</v>
      </c>
      <c r="E40" s="8">
        <v>5.0999999999999996</v>
      </c>
      <c r="F40" s="8">
        <v>5.08</v>
      </c>
      <c r="G40" s="8">
        <v>5.46</v>
      </c>
      <c r="H40" s="8" t="s">
        <v>351</v>
      </c>
      <c r="I40" s="8">
        <v>554.3818</v>
      </c>
      <c r="J40" s="12">
        <v>554.3827</v>
      </c>
      <c r="K40" s="35">
        <f>((I40-J40)/J40)*1000000</f>
        <v>-1.623427282275322</v>
      </c>
      <c r="L40" s="35" t="s">
        <v>352</v>
      </c>
      <c r="M40" s="1">
        <v>494.36040000000003</v>
      </c>
      <c r="N40" s="1">
        <v>494.36160000000001</v>
      </c>
      <c r="O40" s="3">
        <f>((M40-N40)/N40)*1000000</f>
        <v>-2.4273729998102449</v>
      </c>
      <c r="Q40" s="20" t="s">
        <v>26</v>
      </c>
      <c r="S40" s="20" t="s">
        <v>26</v>
      </c>
      <c r="V40" s="20"/>
      <c r="W40" s="19"/>
      <c r="X40" s="19"/>
      <c r="Y40" s="19"/>
      <c r="Z40" s="20"/>
      <c r="AA40" s="19"/>
    </row>
    <row r="41" spans="1:37" ht="18" thickBot="1" x14ac:dyDescent="0.35">
      <c r="A41" s="539" t="s">
        <v>249</v>
      </c>
      <c r="B41" s="540"/>
      <c r="C41" s="540"/>
      <c r="D41" s="540"/>
      <c r="E41" s="540"/>
      <c r="F41" s="540"/>
      <c r="G41" s="540"/>
      <c r="H41" s="540"/>
      <c r="I41" s="540"/>
      <c r="J41" s="540"/>
      <c r="K41" s="540"/>
      <c r="L41" s="540"/>
      <c r="M41" s="540"/>
      <c r="N41" s="540"/>
      <c r="O41" s="540"/>
      <c r="P41" s="540"/>
      <c r="Q41" s="540"/>
      <c r="R41" s="540"/>
      <c r="S41" s="540"/>
      <c r="T41" s="540"/>
      <c r="U41" s="540"/>
      <c r="V41" s="541"/>
      <c r="W41" s="19"/>
      <c r="X41" s="23"/>
      <c r="Y41" s="19"/>
      <c r="Z41" s="20"/>
      <c r="AA41" s="19"/>
    </row>
    <row r="42" spans="1:37" ht="18.75" x14ac:dyDescent="0.35">
      <c r="A42" s="8" t="s">
        <v>24</v>
      </c>
      <c r="B42" s="98" t="s">
        <v>396</v>
      </c>
      <c r="D42" s="8">
        <v>3.35</v>
      </c>
      <c r="E42" s="8">
        <v>3.32</v>
      </c>
      <c r="F42" s="8">
        <v>3.31</v>
      </c>
      <c r="G42" s="8">
        <v>3.58</v>
      </c>
      <c r="H42" s="8" t="s">
        <v>351</v>
      </c>
      <c r="I42" s="15">
        <v>524.33500000000004</v>
      </c>
      <c r="J42" s="12">
        <v>524.33579999999995</v>
      </c>
      <c r="K42" s="35">
        <f>((I42-J42)/J42)*1000000</f>
        <v>-1.5257398024564994</v>
      </c>
      <c r="L42" s="35" t="s">
        <v>352</v>
      </c>
      <c r="M42" s="1">
        <v>464.31479999999999</v>
      </c>
      <c r="N42" s="1">
        <v>464.31470000000002</v>
      </c>
      <c r="O42" s="3">
        <f>((M42-N42)/N42)*1000000</f>
        <v>0.21537116954276472</v>
      </c>
      <c r="Q42" s="20" t="s">
        <v>26</v>
      </c>
      <c r="S42" s="20" t="s">
        <v>26</v>
      </c>
      <c r="V42" s="21"/>
      <c r="W42" s="19"/>
      <c r="X42" s="23"/>
      <c r="Y42" s="19"/>
      <c r="AE42" s="20"/>
      <c r="AF42" s="19"/>
    </row>
    <row r="43" spans="1:37" ht="18.75" x14ac:dyDescent="0.35">
      <c r="A43" s="8" t="s">
        <v>22</v>
      </c>
      <c r="B43" s="98" t="s">
        <v>397</v>
      </c>
      <c r="D43" s="8">
        <v>4.88</v>
      </c>
      <c r="E43" s="8">
        <v>4.84</v>
      </c>
      <c r="F43" s="8">
        <v>4.83</v>
      </c>
      <c r="G43" s="24">
        <v>3.92</v>
      </c>
      <c r="H43" s="8" t="s">
        <v>351</v>
      </c>
      <c r="I43" s="8">
        <v>552.36630000000002</v>
      </c>
      <c r="J43" s="12">
        <v>552.36710000000005</v>
      </c>
      <c r="K43" s="35">
        <f>((I43-J43)/J43)*1000000</f>
        <v>-1.4483121822906491</v>
      </c>
      <c r="L43" s="35" t="s">
        <v>352</v>
      </c>
      <c r="M43" s="1">
        <v>492.34559999999999</v>
      </c>
      <c r="N43" s="1">
        <v>492.34609999999998</v>
      </c>
      <c r="O43" s="3">
        <f>((M43-N43)/N43)*1000000</f>
        <v>-1.015545771537901</v>
      </c>
      <c r="Q43" s="20" t="s">
        <v>26</v>
      </c>
      <c r="S43" s="20" t="s">
        <v>26</v>
      </c>
      <c r="V43" s="60"/>
      <c r="W43" s="41"/>
      <c r="X43" s="23"/>
      <c r="Y43" s="19"/>
      <c r="Z43" s="20"/>
      <c r="AA43" s="19"/>
      <c r="AE43" s="20"/>
      <c r="AF43" s="19"/>
    </row>
    <row r="44" spans="1:37" ht="19.5" thickBot="1" x14ac:dyDescent="0.4">
      <c r="A44" s="8" t="s">
        <v>25</v>
      </c>
      <c r="B44" s="98" t="s">
        <v>398</v>
      </c>
      <c r="D44" s="8">
        <v>3.49</v>
      </c>
      <c r="E44" s="8">
        <v>3.46</v>
      </c>
      <c r="F44" s="8">
        <v>3.44</v>
      </c>
      <c r="G44" s="8">
        <v>3.75</v>
      </c>
      <c r="H44" s="8" t="s">
        <v>351</v>
      </c>
      <c r="I44" s="8">
        <v>550.35159999999996</v>
      </c>
      <c r="J44" s="12">
        <v>550.35140000000001</v>
      </c>
      <c r="K44" s="35">
        <f>((I44-J44)/J44)*1000000</f>
        <v>0.36340418130997015</v>
      </c>
      <c r="L44" s="35" t="s">
        <v>352</v>
      </c>
      <c r="M44" s="1">
        <v>490.32909999999998</v>
      </c>
      <c r="N44" s="1">
        <v>490.33030000000002</v>
      </c>
      <c r="O44" s="3">
        <f>((M44-N44)/N44)*1000000</f>
        <v>-2.4473298917889346</v>
      </c>
      <c r="Q44" s="20" t="s">
        <v>26</v>
      </c>
      <c r="S44" s="20" t="s">
        <v>26</v>
      </c>
      <c r="V44" s="21"/>
      <c r="W44" s="19"/>
      <c r="X44" s="23"/>
      <c r="Y44" s="19"/>
      <c r="Z44" s="20"/>
      <c r="AA44" s="19"/>
      <c r="AB44" s="19"/>
      <c r="AE44" s="20"/>
      <c r="AF44" s="19"/>
    </row>
    <row r="45" spans="1:37" ht="18" thickBot="1" x14ac:dyDescent="0.35">
      <c r="A45" s="539" t="s">
        <v>250</v>
      </c>
      <c r="B45" s="540"/>
      <c r="C45" s="540"/>
      <c r="D45" s="540"/>
      <c r="E45" s="540"/>
      <c r="F45" s="540"/>
      <c r="G45" s="540"/>
      <c r="H45" s="540"/>
      <c r="I45" s="540"/>
      <c r="J45" s="540"/>
      <c r="K45" s="540"/>
      <c r="L45" s="540"/>
      <c r="M45" s="540"/>
      <c r="N45" s="540"/>
      <c r="O45" s="540"/>
      <c r="P45" s="540"/>
      <c r="Q45" s="540"/>
      <c r="R45" s="540"/>
      <c r="S45" s="540"/>
      <c r="T45" s="540"/>
      <c r="U45" s="540"/>
      <c r="V45" s="541"/>
      <c r="W45" s="19"/>
      <c r="X45" s="23"/>
      <c r="Y45" s="19"/>
      <c r="Z45" s="20"/>
      <c r="AA45" s="19"/>
      <c r="AB45" s="19"/>
      <c r="AE45" s="20"/>
      <c r="AF45" s="19"/>
    </row>
    <row r="46" spans="1:37" ht="17.25" x14ac:dyDescent="0.25">
      <c r="A46" s="514" t="s">
        <v>27</v>
      </c>
      <c r="B46" s="99" t="s">
        <v>399</v>
      </c>
      <c r="C46" s="36">
        <v>16</v>
      </c>
      <c r="D46" s="36">
        <v>2.9</v>
      </c>
      <c r="E46" s="36">
        <v>2.88</v>
      </c>
      <c r="F46" s="36">
        <v>2.88</v>
      </c>
      <c r="G46" s="8">
        <v>3.1</v>
      </c>
      <c r="H46" s="8" t="s">
        <v>251</v>
      </c>
      <c r="I46" s="8">
        <v>452.27710000000002</v>
      </c>
      <c r="J46" s="44">
        <v>452.27826329198803</v>
      </c>
      <c r="K46" s="35">
        <f t="shared" ref="K46:K57" si="2">((I46-J46)/J46)*1000000</f>
        <v>-2.5720714047584399</v>
      </c>
      <c r="L46" s="35" t="s">
        <v>26</v>
      </c>
      <c r="M46" s="1" t="s">
        <v>26</v>
      </c>
      <c r="N46" s="1" t="s">
        <v>26</v>
      </c>
      <c r="O46" s="14" t="s">
        <v>26</v>
      </c>
      <c r="P46" s="4">
        <v>255.23298</v>
      </c>
      <c r="Q46" s="20" t="s">
        <v>26</v>
      </c>
      <c r="R46" s="22" t="s">
        <v>26</v>
      </c>
      <c r="S46" s="20" t="s">
        <v>26</v>
      </c>
      <c r="V46" s="50">
        <v>140.01179999999999</v>
      </c>
      <c r="W46" s="19"/>
      <c r="X46" s="25"/>
      <c r="Y46" s="19"/>
      <c r="Z46" s="19"/>
      <c r="AA46" s="19"/>
      <c r="AB46" s="23"/>
    </row>
    <row r="47" spans="1:37" ht="17.25" x14ac:dyDescent="0.25">
      <c r="A47" s="514"/>
      <c r="B47" s="98" t="s">
        <v>400</v>
      </c>
      <c r="C47" s="8">
        <v>16</v>
      </c>
      <c r="D47" s="8">
        <v>3.12</v>
      </c>
      <c r="E47" s="8">
        <v>3.08</v>
      </c>
      <c r="F47" s="8">
        <v>3.08</v>
      </c>
      <c r="G47" s="8">
        <v>3.32</v>
      </c>
      <c r="H47" s="8" t="s">
        <v>251</v>
      </c>
      <c r="I47" s="8">
        <v>452.27659999999997</v>
      </c>
      <c r="J47" s="44">
        <v>452.27826329198803</v>
      </c>
      <c r="K47" s="35">
        <f t="shared" si="2"/>
        <v>-3.6775855110647679</v>
      </c>
      <c r="L47" s="35" t="s">
        <v>26</v>
      </c>
      <c r="M47" s="14" t="s">
        <v>26</v>
      </c>
      <c r="N47" s="14" t="s">
        <v>26</v>
      </c>
      <c r="O47" s="14" t="s">
        <v>26</v>
      </c>
      <c r="P47" s="4">
        <v>255.23298</v>
      </c>
      <c r="Q47" s="20" t="s">
        <v>26</v>
      </c>
      <c r="R47" s="22"/>
      <c r="S47" s="20" t="s">
        <v>26</v>
      </c>
      <c r="V47" s="50">
        <v>140.01179999999999</v>
      </c>
      <c r="W47" s="19"/>
      <c r="X47" s="23"/>
      <c r="Y47" s="19"/>
      <c r="Z47" s="20"/>
      <c r="AA47" s="19"/>
      <c r="AB47" s="23"/>
      <c r="AE47" s="20"/>
      <c r="AF47" s="19"/>
    </row>
    <row r="48" spans="1:37" ht="17.25" x14ac:dyDescent="0.25">
      <c r="A48" s="514" t="s">
        <v>28</v>
      </c>
      <c r="B48" s="98" t="s">
        <v>401</v>
      </c>
      <c r="C48" s="8">
        <v>18</v>
      </c>
      <c r="D48" s="8">
        <v>4.2300000000000004</v>
      </c>
      <c r="E48" s="8">
        <v>4.18</v>
      </c>
      <c r="F48" s="8">
        <v>4.18</v>
      </c>
      <c r="G48" s="8">
        <v>4.5</v>
      </c>
      <c r="H48" s="8" t="s">
        <v>251</v>
      </c>
      <c r="I48" s="15">
        <v>480.30900000000003</v>
      </c>
      <c r="J48" s="44">
        <v>480.30956342078792</v>
      </c>
      <c r="K48" s="35">
        <f t="shared" si="2"/>
        <v>-1.1730367887861408</v>
      </c>
      <c r="L48" s="35" t="s">
        <v>26</v>
      </c>
      <c r="M48" s="14" t="s">
        <v>26</v>
      </c>
      <c r="N48" s="14" t="s">
        <v>26</v>
      </c>
      <c r="O48" s="14" t="s">
        <v>26</v>
      </c>
      <c r="P48" s="4">
        <v>283.26427999999999</v>
      </c>
      <c r="Q48" s="20" t="s">
        <v>26</v>
      </c>
      <c r="R48" s="22" t="s">
        <v>26</v>
      </c>
      <c r="S48" s="20" t="s">
        <v>26</v>
      </c>
      <c r="V48" s="50">
        <v>140.01179999999999</v>
      </c>
      <c r="W48" s="19"/>
      <c r="X48" s="23"/>
      <c r="Y48" s="19"/>
      <c r="Z48" s="20"/>
      <c r="AA48" s="19"/>
      <c r="AE48" s="20"/>
      <c r="AF48" s="19"/>
    </row>
    <row r="49" spans="1:32" ht="17.25" x14ac:dyDescent="0.25">
      <c r="A49" s="514"/>
      <c r="B49" s="98" t="s">
        <v>402</v>
      </c>
      <c r="C49" s="8">
        <v>18</v>
      </c>
      <c r="D49" s="8">
        <v>4.54</v>
      </c>
      <c r="E49" s="8">
        <v>4.51</v>
      </c>
      <c r="F49" s="8">
        <v>4.49</v>
      </c>
      <c r="G49" s="8">
        <v>4.8499999999999996</v>
      </c>
      <c r="H49" s="8" t="s">
        <v>251</v>
      </c>
      <c r="I49" s="8">
        <v>480.30869999999999</v>
      </c>
      <c r="J49" s="44">
        <v>480.30956342078792</v>
      </c>
      <c r="K49" s="35">
        <f t="shared" si="2"/>
        <v>-1.7976339712818759</v>
      </c>
      <c r="L49" s="35" t="s">
        <v>26</v>
      </c>
      <c r="M49" s="14" t="s">
        <v>26</v>
      </c>
      <c r="N49" s="14" t="s">
        <v>26</v>
      </c>
      <c r="O49" s="14" t="s">
        <v>26</v>
      </c>
      <c r="P49" s="4">
        <v>283.26427999999999</v>
      </c>
      <c r="Q49" s="20" t="s">
        <v>26</v>
      </c>
      <c r="R49" s="22"/>
      <c r="S49" s="20" t="s">
        <v>26</v>
      </c>
      <c r="V49" s="50">
        <v>140.01179999999999</v>
      </c>
      <c r="W49" s="19"/>
      <c r="X49" s="23"/>
      <c r="Y49" s="19"/>
      <c r="Z49" s="20"/>
      <c r="AA49" s="19"/>
      <c r="AB49" s="23"/>
      <c r="AE49" s="20"/>
      <c r="AF49" s="19"/>
    </row>
    <row r="50" spans="1:32" ht="17.25" x14ac:dyDescent="0.25">
      <c r="A50" s="514" t="s">
        <v>29</v>
      </c>
      <c r="B50" s="98" t="s">
        <v>403</v>
      </c>
      <c r="C50" s="8">
        <v>16</v>
      </c>
      <c r="D50" s="8">
        <v>3.05</v>
      </c>
      <c r="E50" s="8">
        <v>3.02</v>
      </c>
      <c r="F50" s="8">
        <v>3.02</v>
      </c>
      <c r="G50" s="8">
        <v>3.27</v>
      </c>
      <c r="H50" s="8" t="s">
        <v>251</v>
      </c>
      <c r="I50" s="8">
        <v>478.29219999999998</v>
      </c>
      <c r="J50" s="44">
        <v>478.29391335638797</v>
      </c>
      <c r="K50" s="35">
        <f t="shared" si="2"/>
        <v>-3.5822249461044864</v>
      </c>
      <c r="L50" s="35" t="s">
        <v>26</v>
      </c>
      <c r="M50" s="14" t="s">
        <v>26</v>
      </c>
      <c r="N50" s="14" t="s">
        <v>26</v>
      </c>
      <c r="O50" s="14" t="s">
        <v>26</v>
      </c>
      <c r="P50" s="4">
        <v>281.24862999999999</v>
      </c>
      <c r="Q50" s="20" t="s">
        <v>26</v>
      </c>
      <c r="R50" s="22" t="s">
        <v>26</v>
      </c>
      <c r="S50" s="20" t="s">
        <v>26</v>
      </c>
      <c r="V50" s="50" t="s">
        <v>26</v>
      </c>
      <c r="W50" s="23"/>
      <c r="X50" s="23"/>
      <c r="Y50" s="19"/>
      <c r="Z50" s="20"/>
      <c r="AA50" s="19"/>
      <c r="AB50" s="23"/>
    </row>
    <row r="51" spans="1:32" ht="17.25" x14ac:dyDescent="0.25">
      <c r="A51" s="514"/>
      <c r="B51" s="57" t="s">
        <v>404</v>
      </c>
      <c r="C51" s="8">
        <v>16</v>
      </c>
      <c r="D51" s="8">
        <v>3.27</v>
      </c>
      <c r="E51" s="8">
        <v>3.25</v>
      </c>
      <c r="F51" s="8">
        <v>3.23</v>
      </c>
      <c r="G51" s="8">
        <v>3.49</v>
      </c>
      <c r="H51" s="8" t="s">
        <v>251</v>
      </c>
      <c r="I51" s="8">
        <v>478.29270000000002</v>
      </c>
      <c r="J51" s="44">
        <v>478.29391335638797</v>
      </c>
      <c r="K51" s="35">
        <f t="shared" si="2"/>
        <v>-2.5368426276544955</v>
      </c>
      <c r="L51" s="35" t="s">
        <v>26</v>
      </c>
      <c r="M51" s="14" t="s">
        <v>26</v>
      </c>
      <c r="N51" s="14" t="s">
        <v>26</v>
      </c>
      <c r="O51" s="14" t="s">
        <v>26</v>
      </c>
      <c r="P51" s="4">
        <v>281.24862999999999</v>
      </c>
      <c r="Q51" s="20" t="s">
        <v>26</v>
      </c>
      <c r="R51" s="22"/>
      <c r="S51" s="20" t="s">
        <v>26</v>
      </c>
      <c r="V51" s="50">
        <v>140.01179999999999</v>
      </c>
      <c r="W51" s="23"/>
      <c r="X51" s="23"/>
      <c r="Y51" s="19"/>
      <c r="Z51" s="20"/>
      <c r="AA51" s="19"/>
      <c r="AB51" s="23"/>
    </row>
    <row r="52" spans="1:32" ht="17.25" x14ac:dyDescent="0.25">
      <c r="A52" s="514" t="s">
        <v>30</v>
      </c>
      <c r="B52" s="98" t="s">
        <v>405</v>
      </c>
      <c r="C52" s="8">
        <v>14</v>
      </c>
      <c r="D52" s="8">
        <v>2.36</v>
      </c>
      <c r="E52" s="8">
        <v>2.33</v>
      </c>
      <c r="F52" s="8">
        <v>2.33</v>
      </c>
      <c r="G52" s="8">
        <v>2.52</v>
      </c>
      <c r="H52" s="8" t="s">
        <v>251</v>
      </c>
      <c r="I52" s="8">
        <v>476.27809999999999</v>
      </c>
      <c r="J52" s="44">
        <v>476.27826329198797</v>
      </c>
      <c r="K52" s="35">
        <f t="shared" si="2"/>
        <v>-0.34284996935463052</v>
      </c>
      <c r="L52" s="35" t="s">
        <v>26</v>
      </c>
      <c r="M52" s="14" t="s">
        <v>26</v>
      </c>
      <c r="N52" s="14" t="s">
        <v>26</v>
      </c>
      <c r="O52" s="14" t="s">
        <v>26</v>
      </c>
      <c r="P52" s="4" t="s">
        <v>26</v>
      </c>
      <c r="Q52" s="20" t="s">
        <v>26</v>
      </c>
      <c r="R52" s="22" t="s">
        <v>26</v>
      </c>
      <c r="S52" s="20" t="s">
        <v>26</v>
      </c>
      <c r="V52" s="50" t="s">
        <v>26</v>
      </c>
      <c r="W52" s="23"/>
      <c r="X52" s="23"/>
      <c r="Y52" s="19"/>
      <c r="Z52" s="20"/>
      <c r="AA52" s="23"/>
      <c r="AB52" s="23"/>
    </row>
    <row r="53" spans="1:32" ht="17.25" x14ac:dyDescent="0.25">
      <c r="A53" s="514"/>
      <c r="B53" s="98" t="s">
        <v>406</v>
      </c>
      <c r="C53" s="8">
        <v>14</v>
      </c>
      <c r="D53" s="8">
        <v>2.5</v>
      </c>
      <c r="E53" s="8">
        <v>2.48</v>
      </c>
      <c r="F53" s="8">
        <v>2.4700000000000002</v>
      </c>
      <c r="G53" s="8">
        <v>2.69</v>
      </c>
      <c r="H53" s="8" t="s">
        <v>251</v>
      </c>
      <c r="I53" s="8">
        <v>476.27800000000002</v>
      </c>
      <c r="J53" s="44">
        <v>476.27826329198797</v>
      </c>
      <c r="K53" s="35">
        <f t="shared" si="2"/>
        <v>-0.55281126232590305</v>
      </c>
      <c r="L53" s="35" t="s">
        <v>26</v>
      </c>
      <c r="M53" s="14" t="s">
        <v>26</v>
      </c>
      <c r="N53" s="14" t="s">
        <v>26</v>
      </c>
      <c r="O53" s="14" t="s">
        <v>26</v>
      </c>
      <c r="P53" s="4">
        <v>279.23298</v>
      </c>
      <c r="Q53" s="20" t="s">
        <v>26</v>
      </c>
      <c r="R53" s="22"/>
      <c r="S53" s="20" t="s">
        <v>26</v>
      </c>
      <c r="V53" s="50">
        <v>140.01179999999999</v>
      </c>
      <c r="W53" s="19"/>
      <c r="X53" s="41"/>
      <c r="Y53" s="19"/>
      <c r="Z53" s="20"/>
      <c r="AA53" s="19"/>
      <c r="AB53" s="23"/>
    </row>
    <row r="54" spans="1:32" ht="17.25" x14ac:dyDescent="0.25">
      <c r="A54" s="514" t="s">
        <v>31</v>
      </c>
      <c r="B54" s="98" t="s">
        <v>407</v>
      </c>
      <c r="C54" s="8">
        <v>12</v>
      </c>
      <c r="D54" s="8">
        <v>2.25</v>
      </c>
      <c r="E54" s="8">
        <v>2.2400000000000002</v>
      </c>
      <c r="F54" s="8">
        <v>2.2400000000000002</v>
      </c>
      <c r="G54" s="8">
        <v>2.41</v>
      </c>
      <c r="H54" s="8" t="s">
        <v>251</v>
      </c>
      <c r="I54" s="15">
        <v>500.27820000000003</v>
      </c>
      <c r="J54" s="8">
        <v>500.27769999999998</v>
      </c>
      <c r="K54" s="35">
        <f t="shared" si="2"/>
        <v>0.99944490838792133</v>
      </c>
      <c r="L54" s="35" t="s">
        <v>26</v>
      </c>
      <c r="M54" s="14" t="s">
        <v>26</v>
      </c>
      <c r="N54" s="14" t="s">
        <v>26</v>
      </c>
      <c r="O54" s="14" t="s">
        <v>26</v>
      </c>
      <c r="P54" s="1" t="s">
        <v>26</v>
      </c>
      <c r="Q54" s="20" t="s">
        <v>26</v>
      </c>
      <c r="R54" s="22" t="s">
        <v>26</v>
      </c>
      <c r="S54" s="20" t="s">
        <v>26</v>
      </c>
      <c r="V54" s="50" t="s">
        <v>26</v>
      </c>
      <c r="W54" s="19"/>
      <c r="X54" s="41"/>
      <c r="Y54" s="19"/>
    </row>
    <row r="55" spans="1:32" ht="17.25" x14ac:dyDescent="0.25">
      <c r="A55" s="514"/>
      <c r="B55" s="98" t="s">
        <v>408</v>
      </c>
      <c r="C55" s="8">
        <v>12</v>
      </c>
      <c r="D55" s="8">
        <v>2.38</v>
      </c>
      <c r="E55" s="8">
        <v>2.36</v>
      </c>
      <c r="F55" s="8">
        <v>2.36</v>
      </c>
      <c r="G55" s="8">
        <v>2.5499999999999998</v>
      </c>
      <c r="H55" s="8" t="s">
        <v>251</v>
      </c>
      <c r="I55" s="8">
        <v>500.27850000000001</v>
      </c>
      <c r="J55" s="8">
        <v>500.27769999999998</v>
      </c>
      <c r="K55" s="35">
        <f t="shared" si="2"/>
        <v>1.599111853329775</v>
      </c>
      <c r="L55" s="35" t="s">
        <v>26</v>
      </c>
      <c r="M55" s="14" t="s">
        <v>26</v>
      </c>
      <c r="N55" s="14" t="s">
        <v>26</v>
      </c>
      <c r="O55" s="14" t="s">
        <v>26</v>
      </c>
      <c r="P55" s="1">
        <v>303.23298</v>
      </c>
      <c r="Q55" s="20" t="s">
        <v>26</v>
      </c>
      <c r="R55" s="22"/>
      <c r="S55" s="20" t="s">
        <v>26</v>
      </c>
      <c r="V55" s="50">
        <v>140.01179999999999</v>
      </c>
      <c r="W55" s="19"/>
      <c r="X55" s="23"/>
      <c r="Y55" s="19"/>
      <c r="Z55" s="20"/>
      <c r="AA55" s="19"/>
      <c r="AB55" s="23"/>
    </row>
    <row r="56" spans="1:32" ht="17.25" x14ac:dyDescent="0.25">
      <c r="A56" s="514" t="s">
        <v>32</v>
      </c>
      <c r="B56" s="98" t="s">
        <v>695</v>
      </c>
      <c r="C56" s="8">
        <v>10</v>
      </c>
      <c r="D56" s="8">
        <v>2.12</v>
      </c>
      <c r="E56" s="8">
        <v>2.1</v>
      </c>
      <c r="F56" s="8">
        <v>2.1</v>
      </c>
      <c r="G56" s="8" t="s">
        <v>26</v>
      </c>
      <c r="H56" s="8" t="s">
        <v>251</v>
      </c>
      <c r="I56" s="8">
        <v>524.27829999999994</v>
      </c>
      <c r="J56" s="8">
        <v>524.27779999999996</v>
      </c>
      <c r="K56" s="35">
        <f t="shared" si="2"/>
        <v>0.95369287043658268</v>
      </c>
      <c r="L56" s="35" t="s">
        <v>26</v>
      </c>
      <c r="M56" s="14" t="s">
        <v>26</v>
      </c>
      <c r="N56" s="14" t="s">
        <v>26</v>
      </c>
      <c r="O56" s="14" t="s">
        <v>26</v>
      </c>
      <c r="P56" s="14" t="s">
        <v>26</v>
      </c>
      <c r="Q56" s="95" t="s">
        <v>26</v>
      </c>
      <c r="R56" s="22" t="s">
        <v>26</v>
      </c>
      <c r="S56" s="95" t="s">
        <v>26</v>
      </c>
      <c r="V56" s="50" t="s">
        <v>26</v>
      </c>
      <c r="W56" s="19"/>
      <c r="X56" s="23"/>
      <c r="Y56" s="19"/>
      <c r="Z56" s="95"/>
      <c r="AA56" s="19"/>
      <c r="AB56" s="23"/>
    </row>
    <row r="57" spans="1:32" ht="18" thickBot="1" x14ac:dyDescent="0.3">
      <c r="A57" s="516"/>
      <c r="B57" s="98" t="s">
        <v>409</v>
      </c>
      <c r="C57" s="8">
        <v>10</v>
      </c>
      <c r="D57" s="8">
        <v>2.21</v>
      </c>
      <c r="E57" s="8">
        <v>2.2000000000000002</v>
      </c>
      <c r="F57" s="8">
        <v>2.19</v>
      </c>
      <c r="G57" s="8">
        <v>2.38</v>
      </c>
      <c r="H57" s="8" t="s">
        <v>251</v>
      </c>
      <c r="I57" s="8">
        <v>524.27859999999998</v>
      </c>
      <c r="J57" s="8">
        <v>524.27779999999996</v>
      </c>
      <c r="K57" s="35">
        <f t="shared" si="2"/>
        <v>1.5259085927852702</v>
      </c>
      <c r="L57" s="35" t="s">
        <v>26</v>
      </c>
      <c r="M57" s="14" t="s">
        <v>26</v>
      </c>
      <c r="N57" s="14" t="s">
        <v>26</v>
      </c>
      <c r="O57" s="14" t="s">
        <v>26</v>
      </c>
      <c r="P57" s="2">
        <v>327.23298</v>
      </c>
      <c r="Q57" s="20" t="s">
        <v>26</v>
      </c>
      <c r="R57" s="22"/>
      <c r="S57" s="20" t="s">
        <v>26</v>
      </c>
      <c r="V57" s="50">
        <v>140.01179999999999</v>
      </c>
      <c r="W57" s="19"/>
      <c r="X57" s="23"/>
      <c r="Y57" s="19"/>
      <c r="Z57" s="20"/>
      <c r="AA57" s="19"/>
      <c r="AB57" s="23"/>
    </row>
    <row r="58" spans="1:32" ht="18" thickBot="1" x14ac:dyDescent="0.35">
      <c r="A58" s="520" t="s">
        <v>252</v>
      </c>
      <c r="B58" s="521"/>
      <c r="C58" s="521"/>
      <c r="D58" s="521"/>
      <c r="E58" s="521"/>
      <c r="F58" s="521"/>
      <c r="G58" s="521"/>
      <c r="H58" s="521"/>
      <c r="I58" s="521"/>
      <c r="J58" s="521"/>
      <c r="K58" s="521"/>
      <c r="L58" s="521"/>
      <c r="M58" s="521"/>
      <c r="N58" s="521"/>
      <c r="O58" s="521"/>
      <c r="P58" s="521"/>
      <c r="Q58" s="521"/>
      <c r="R58" s="521"/>
      <c r="S58" s="521"/>
      <c r="T58" s="521"/>
      <c r="U58" s="521"/>
      <c r="V58" s="522"/>
      <c r="W58" s="19"/>
      <c r="X58" s="23"/>
      <c r="Y58" s="19"/>
      <c r="Z58" s="20"/>
      <c r="AA58" s="19"/>
      <c r="AB58" s="23"/>
    </row>
    <row r="59" spans="1:32" ht="17.25" x14ac:dyDescent="0.25">
      <c r="A59" s="19" t="s">
        <v>33</v>
      </c>
      <c r="B59" s="98" t="s">
        <v>410</v>
      </c>
      <c r="D59" s="8">
        <v>3.57</v>
      </c>
      <c r="E59" s="8">
        <v>3.54</v>
      </c>
      <c r="F59" s="8">
        <v>3.54</v>
      </c>
      <c r="G59" s="8">
        <v>3.8</v>
      </c>
      <c r="H59" s="8" t="s">
        <v>251</v>
      </c>
      <c r="I59" s="8">
        <v>436.28210000000001</v>
      </c>
      <c r="J59" s="12">
        <v>436.28190000000001</v>
      </c>
      <c r="K59" s="35">
        <f>((I59-J59)/J59)*1000000</f>
        <v>0.45841920099513483</v>
      </c>
      <c r="L59" s="35" t="s">
        <v>26</v>
      </c>
      <c r="M59" s="1" t="s">
        <v>26</v>
      </c>
      <c r="N59" s="1" t="s">
        <v>26</v>
      </c>
      <c r="O59" s="14" t="s">
        <v>26</v>
      </c>
      <c r="P59" s="11" t="s">
        <v>26</v>
      </c>
      <c r="Q59" s="1" t="s">
        <v>26</v>
      </c>
      <c r="R59" s="17"/>
      <c r="S59" s="20" t="s">
        <v>26</v>
      </c>
      <c r="V59" s="79">
        <v>140.01179999999999</v>
      </c>
      <c r="W59" s="19"/>
      <c r="X59" s="23"/>
      <c r="Y59" s="19"/>
      <c r="Z59" s="20"/>
      <c r="AA59" s="23"/>
      <c r="AB59" s="23"/>
    </row>
    <row r="60" spans="1:32" ht="18" thickBot="1" x14ac:dyDescent="0.3">
      <c r="A60" s="19" t="s">
        <v>34</v>
      </c>
      <c r="B60" s="98" t="s">
        <v>411</v>
      </c>
      <c r="D60" s="8">
        <v>5.22</v>
      </c>
      <c r="E60" s="8">
        <v>5.16</v>
      </c>
      <c r="F60" s="8">
        <v>5.16</v>
      </c>
      <c r="G60" s="8">
        <v>5.53</v>
      </c>
      <c r="H60" s="8" t="s">
        <v>251</v>
      </c>
      <c r="I60" s="8">
        <v>464.315</v>
      </c>
      <c r="J60" s="12">
        <v>464.31479999999999</v>
      </c>
      <c r="K60" s="35">
        <f>((I60-J60)/J60)*1000000</f>
        <v>0.4307422464384924</v>
      </c>
      <c r="L60" s="35" t="s">
        <v>26</v>
      </c>
      <c r="M60" s="1" t="s">
        <v>26</v>
      </c>
      <c r="N60" s="1" t="s">
        <v>26</v>
      </c>
      <c r="O60" s="14" t="s">
        <v>26</v>
      </c>
      <c r="P60" s="11" t="s">
        <v>26</v>
      </c>
      <c r="Q60" s="1" t="s">
        <v>26</v>
      </c>
      <c r="R60" s="17"/>
      <c r="S60" s="20" t="s">
        <v>26</v>
      </c>
      <c r="V60" s="79">
        <v>140.01179999999999</v>
      </c>
      <c r="W60" s="19"/>
      <c r="X60" s="23"/>
      <c r="Y60" s="19"/>
      <c r="Z60" s="20"/>
      <c r="AA60" s="19"/>
      <c r="AB60" s="23"/>
    </row>
    <row r="61" spans="1:32" ht="18" thickBot="1" x14ac:dyDescent="0.35">
      <c r="A61" s="539" t="s">
        <v>267</v>
      </c>
      <c r="B61" s="540"/>
      <c r="C61" s="540"/>
      <c r="D61" s="540"/>
      <c r="E61" s="540"/>
      <c r="F61" s="540"/>
      <c r="G61" s="540"/>
      <c r="H61" s="540"/>
      <c r="I61" s="540"/>
      <c r="J61" s="540"/>
      <c r="K61" s="540"/>
      <c r="L61" s="540"/>
      <c r="M61" s="540"/>
      <c r="N61" s="540"/>
      <c r="O61" s="540"/>
      <c r="P61" s="540"/>
      <c r="Q61" s="540"/>
      <c r="R61" s="540"/>
      <c r="S61" s="540"/>
      <c r="T61" s="540"/>
      <c r="U61" s="540"/>
      <c r="V61" s="541"/>
      <c r="W61" s="19"/>
      <c r="X61" s="23"/>
      <c r="Y61" s="19"/>
      <c r="Z61" s="20"/>
      <c r="AA61" s="19"/>
      <c r="AB61" s="23"/>
    </row>
    <row r="62" spans="1:32" ht="17.25" x14ac:dyDescent="0.25">
      <c r="A62" s="19" t="s">
        <v>35</v>
      </c>
      <c r="B62" s="98" t="s">
        <v>412</v>
      </c>
      <c r="C62" s="8">
        <v>16</v>
      </c>
      <c r="D62" s="8">
        <v>2.38</v>
      </c>
      <c r="E62" s="8">
        <v>2.36</v>
      </c>
      <c r="F62" s="8">
        <v>2.36</v>
      </c>
      <c r="G62" s="8">
        <v>2.5</v>
      </c>
      <c r="H62" s="8" t="s">
        <v>251</v>
      </c>
      <c r="I62" s="8">
        <v>571.2894</v>
      </c>
      <c r="J62" s="8">
        <v>571.28890000000001</v>
      </c>
      <c r="K62" s="35">
        <f t="shared" ref="K62:K73" si="3">((I62-J62)/J62)*1000000</f>
        <v>0.87521392414271759</v>
      </c>
      <c r="L62" s="35" t="s">
        <v>26</v>
      </c>
      <c r="M62" s="1" t="s">
        <v>26</v>
      </c>
      <c r="N62" s="1" t="s">
        <v>26</v>
      </c>
      <c r="O62" s="14" t="s">
        <v>26</v>
      </c>
      <c r="P62" s="101">
        <v>255.23298</v>
      </c>
      <c r="Q62" s="7" t="s">
        <v>26</v>
      </c>
      <c r="R62" s="96"/>
      <c r="S62" s="96" t="s">
        <v>26</v>
      </c>
      <c r="V62" s="109">
        <v>241.0119</v>
      </c>
      <c r="W62" s="19"/>
      <c r="X62" s="23"/>
      <c r="Z62" s="20"/>
      <c r="AA62" s="19"/>
    </row>
    <row r="63" spans="1:32" ht="17.25" x14ac:dyDescent="0.25">
      <c r="A63" s="514" t="s">
        <v>36</v>
      </c>
      <c r="B63" s="98" t="s">
        <v>413</v>
      </c>
      <c r="C63" s="8">
        <v>18</v>
      </c>
      <c r="D63" s="8">
        <v>3.16</v>
      </c>
      <c r="E63" s="8">
        <v>3.12</v>
      </c>
      <c r="F63" s="8">
        <v>3.1</v>
      </c>
      <c r="G63" s="8">
        <v>3.29</v>
      </c>
      <c r="H63" s="8" t="s">
        <v>251</v>
      </c>
      <c r="I63" s="8">
        <v>599.32060000000001</v>
      </c>
      <c r="J63" s="8">
        <v>599.3202</v>
      </c>
      <c r="K63" s="35">
        <f t="shared" si="3"/>
        <v>0.6674228567855357</v>
      </c>
      <c r="L63" s="35" t="s">
        <v>26</v>
      </c>
      <c r="M63" s="14" t="s">
        <v>26</v>
      </c>
      <c r="N63" s="14" t="s">
        <v>26</v>
      </c>
      <c r="O63" s="14" t="s">
        <v>26</v>
      </c>
      <c r="P63" s="4">
        <v>283.26427999999999</v>
      </c>
      <c r="Q63" s="1" t="s">
        <v>26</v>
      </c>
      <c r="R63" s="96"/>
      <c r="S63" s="20" t="s">
        <v>26</v>
      </c>
      <c r="V63" s="19">
        <v>241.0119</v>
      </c>
      <c r="W63" s="19"/>
      <c r="X63" s="23"/>
      <c r="Z63" s="20"/>
      <c r="AA63" s="19"/>
    </row>
    <row r="64" spans="1:32" ht="17.25" x14ac:dyDescent="0.25">
      <c r="A64" s="514"/>
      <c r="B64" s="98" t="s">
        <v>414</v>
      </c>
      <c r="C64" s="8">
        <v>18</v>
      </c>
      <c r="D64" s="8">
        <v>3.42</v>
      </c>
      <c r="E64" s="8">
        <v>3.38</v>
      </c>
      <c r="F64" s="8">
        <v>3.38</v>
      </c>
      <c r="G64" s="8">
        <v>3.58</v>
      </c>
      <c r="H64" s="8" t="s">
        <v>251</v>
      </c>
      <c r="I64" s="8">
        <v>599.32010000000002</v>
      </c>
      <c r="J64" s="8">
        <v>599.3202</v>
      </c>
      <c r="K64" s="35">
        <f t="shared" si="3"/>
        <v>-0.16685571414896069</v>
      </c>
      <c r="L64" s="35" t="s">
        <v>26</v>
      </c>
      <c r="M64" s="14" t="s">
        <v>26</v>
      </c>
      <c r="N64" s="14" t="s">
        <v>26</v>
      </c>
      <c r="O64" s="14" t="s">
        <v>26</v>
      </c>
      <c r="P64" s="4">
        <v>283.26427999999999</v>
      </c>
      <c r="Q64" s="1" t="s">
        <v>26</v>
      </c>
      <c r="R64" s="96"/>
      <c r="S64" s="20" t="s">
        <v>26</v>
      </c>
      <c r="V64" s="19">
        <v>241.0119</v>
      </c>
      <c r="W64" s="19"/>
      <c r="X64" s="23"/>
    </row>
    <row r="65" spans="1:24" ht="17.25" x14ac:dyDescent="0.25">
      <c r="A65" s="514" t="s">
        <v>37</v>
      </c>
      <c r="B65" s="98" t="s">
        <v>415</v>
      </c>
      <c r="C65" s="8">
        <v>16</v>
      </c>
      <c r="D65" s="8">
        <v>2.3199999999999998</v>
      </c>
      <c r="E65" s="8">
        <v>2.2999999999999998</v>
      </c>
      <c r="F65" s="8">
        <v>2.2999999999999998</v>
      </c>
      <c r="H65" s="8" t="s">
        <v>251</v>
      </c>
      <c r="I65" s="8">
        <v>597.30259999999998</v>
      </c>
      <c r="J65" s="8">
        <v>597.30449999999996</v>
      </c>
      <c r="K65" s="35">
        <f t="shared" si="3"/>
        <v>-3.1809571164754469</v>
      </c>
      <c r="L65" s="35" t="s">
        <v>26</v>
      </c>
      <c r="M65" s="14" t="s">
        <v>26</v>
      </c>
      <c r="N65" s="14" t="s">
        <v>26</v>
      </c>
      <c r="O65" s="14" t="s">
        <v>26</v>
      </c>
      <c r="P65" s="101">
        <v>281.24862999999999</v>
      </c>
      <c r="Q65" s="7" t="s">
        <v>26</v>
      </c>
      <c r="R65" s="96"/>
      <c r="S65" s="96" t="s">
        <v>26</v>
      </c>
      <c r="V65" s="19">
        <v>241.0119</v>
      </c>
      <c r="W65" s="19"/>
      <c r="X65" s="23"/>
    </row>
    <row r="66" spans="1:24" ht="17.25" x14ac:dyDescent="0.25">
      <c r="A66" s="514"/>
      <c r="B66" s="98" t="s">
        <v>416</v>
      </c>
      <c r="C66" s="8">
        <v>16</v>
      </c>
      <c r="D66" s="8">
        <v>2.5</v>
      </c>
      <c r="E66" s="8">
        <v>2.48</v>
      </c>
      <c r="F66" s="8">
        <v>2.4500000000000002</v>
      </c>
      <c r="H66" s="8" t="s">
        <v>251</v>
      </c>
      <c r="I66" s="8">
        <v>597.30439999999999</v>
      </c>
      <c r="J66" s="8">
        <v>597.30449999999996</v>
      </c>
      <c r="K66" s="35">
        <f t="shared" si="3"/>
        <v>-0.16741879556390074</v>
      </c>
      <c r="L66" s="35" t="s">
        <v>26</v>
      </c>
      <c r="M66" s="14" t="s">
        <v>26</v>
      </c>
      <c r="N66" s="14" t="s">
        <v>26</v>
      </c>
      <c r="O66" s="14" t="s">
        <v>26</v>
      </c>
      <c r="P66" s="101">
        <v>281.24862999999999</v>
      </c>
      <c r="Q66" s="7" t="s">
        <v>26</v>
      </c>
      <c r="R66" s="96"/>
      <c r="S66" s="96" t="s">
        <v>26</v>
      </c>
      <c r="V66" s="19">
        <v>241.0119</v>
      </c>
      <c r="W66" s="19"/>
      <c r="X66" s="23"/>
    </row>
    <row r="67" spans="1:24" ht="17.25" x14ac:dyDescent="0.25">
      <c r="A67" s="514" t="s">
        <v>38</v>
      </c>
      <c r="B67" s="98" t="s">
        <v>417</v>
      </c>
      <c r="C67" s="8">
        <v>14</v>
      </c>
      <c r="D67" s="8">
        <v>1.86</v>
      </c>
      <c r="E67" s="8">
        <v>1.86</v>
      </c>
      <c r="F67" s="8">
        <v>1.86</v>
      </c>
      <c r="H67" s="8" t="s">
        <v>251</v>
      </c>
      <c r="I67" s="8">
        <v>595.28890000000001</v>
      </c>
      <c r="J67" s="8">
        <v>595.28890000000001</v>
      </c>
      <c r="K67" s="35">
        <f t="shared" si="3"/>
        <v>0</v>
      </c>
      <c r="L67" s="35" t="s">
        <v>26</v>
      </c>
      <c r="M67" s="14" t="s">
        <v>26</v>
      </c>
      <c r="N67" s="14" t="s">
        <v>26</v>
      </c>
      <c r="O67" s="14" t="s">
        <v>26</v>
      </c>
      <c r="P67" s="101">
        <v>279.23298</v>
      </c>
      <c r="Q67" s="7" t="s">
        <v>26</v>
      </c>
      <c r="R67" s="96"/>
      <c r="S67" s="96" t="s">
        <v>26</v>
      </c>
      <c r="V67" s="96" t="s">
        <v>26</v>
      </c>
      <c r="W67" s="19"/>
      <c r="X67" s="23"/>
    </row>
    <row r="68" spans="1:24" ht="17.25" x14ac:dyDescent="0.25">
      <c r="A68" s="514"/>
      <c r="B68" s="98" t="s">
        <v>418</v>
      </c>
      <c r="C68" s="8">
        <v>14</v>
      </c>
      <c r="D68" s="8">
        <v>1.97</v>
      </c>
      <c r="E68" s="8">
        <v>1.95</v>
      </c>
      <c r="F68" s="8">
        <v>1.95</v>
      </c>
      <c r="H68" s="8" t="s">
        <v>251</v>
      </c>
      <c r="I68" s="8">
        <v>595.28809999999999</v>
      </c>
      <c r="J68" s="8">
        <v>595.28890000000001</v>
      </c>
      <c r="K68" s="35">
        <f t="shared" si="3"/>
        <v>-1.3438852967467683</v>
      </c>
      <c r="L68" s="35" t="s">
        <v>26</v>
      </c>
      <c r="M68" s="14" t="s">
        <v>26</v>
      </c>
      <c r="N68" s="14" t="s">
        <v>26</v>
      </c>
      <c r="O68" s="14" t="s">
        <v>26</v>
      </c>
      <c r="P68" s="101">
        <v>279.23298</v>
      </c>
      <c r="Q68" s="7" t="s">
        <v>26</v>
      </c>
      <c r="R68" s="96"/>
      <c r="S68" s="96" t="s">
        <v>26</v>
      </c>
      <c r="V68" s="19">
        <v>241.0119</v>
      </c>
    </row>
    <row r="69" spans="1:24" ht="17.25" x14ac:dyDescent="0.25">
      <c r="A69" s="19" t="s">
        <v>39</v>
      </c>
      <c r="B69" s="98" t="s">
        <v>419</v>
      </c>
      <c r="C69" s="8">
        <v>14</v>
      </c>
      <c r="D69" s="8">
        <v>2.15</v>
      </c>
      <c r="E69" s="8">
        <v>2.14</v>
      </c>
      <c r="F69" s="8">
        <v>2.13</v>
      </c>
      <c r="H69" s="8" t="s">
        <v>251</v>
      </c>
      <c r="I69" s="8">
        <v>621.30690000000004</v>
      </c>
      <c r="J69" s="8">
        <v>621.30449999999996</v>
      </c>
      <c r="K69" s="35">
        <f t="shared" si="3"/>
        <v>3.8628402016719208</v>
      </c>
      <c r="L69" s="35" t="s">
        <v>26</v>
      </c>
      <c r="M69" s="14" t="s">
        <v>26</v>
      </c>
      <c r="N69" s="14" t="s">
        <v>26</v>
      </c>
      <c r="O69" s="14" t="s">
        <v>26</v>
      </c>
      <c r="P69" s="7">
        <v>305.24862999999999</v>
      </c>
      <c r="Q69" s="7" t="s">
        <v>26</v>
      </c>
      <c r="R69" s="96"/>
      <c r="S69" s="96" t="s">
        <v>26</v>
      </c>
      <c r="V69" s="19">
        <v>241.0119</v>
      </c>
    </row>
    <row r="70" spans="1:24" ht="17.25" x14ac:dyDescent="0.25">
      <c r="A70" s="514" t="s">
        <v>40</v>
      </c>
      <c r="B70" s="98" t="s">
        <v>420</v>
      </c>
      <c r="C70" s="8">
        <v>12</v>
      </c>
      <c r="D70" s="8">
        <v>1.79</v>
      </c>
      <c r="E70" s="8">
        <v>1.78</v>
      </c>
      <c r="F70" s="8">
        <v>1.78</v>
      </c>
      <c r="H70" s="8" t="s">
        <v>251</v>
      </c>
      <c r="I70" s="8">
        <v>619.28959999999995</v>
      </c>
      <c r="J70" s="8">
        <v>619.28890000000001</v>
      </c>
      <c r="K70" s="35">
        <f t="shared" si="3"/>
        <v>1.1303286720268562</v>
      </c>
      <c r="L70" s="35" t="s">
        <v>26</v>
      </c>
      <c r="M70" s="14" t="s">
        <v>26</v>
      </c>
      <c r="N70" s="14" t="s">
        <v>26</v>
      </c>
      <c r="O70" s="14" t="s">
        <v>26</v>
      </c>
      <c r="P70" s="7">
        <v>303.23298</v>
      </c>
      <c r="Q70" s="7" t="s">
        <v>26</v>
      </c>
      <c r="R70" s="96"/>
      <c r="S70" s="96" t="s">
        <v>26</v>
      </c>
      <c r="V70" s="19">
        <v>241.0119</v>
      </c>
    </row>
    <row r="71" spans="1:24" ht="17.25" x14ac:dyDescent="0.25">
      <c r="A71" s="514"/>
      <c r="B71" s="98" t="s">
        <v>421</v>
      </c>
      <c r="C71" s="8">
        <v>12</v>
      </c>
      <c r="D71" s="8">
        <v>1.89</v>
      </c>
      <c r="E71" s="8">
        <v>1.86</v>
      </c>
      <c r="F71" s="8">
        <v>1.86</v>
      </c>
      <c r="H71" s="8" t="s">
        <v>251</v>
      </c>
      <c r="I71" s="8">
        <v>619.28790000000004</v>
      </c>
      <c r="J71" s="8">
        <v>619.28890000000001</v>
      </c>
      <c r="K71" s="35">
        <f t="shared" si="3"/>
        <v>-1.6147552458575523</v>
      </c>
      <c r="L71" s="35" t="s">
        <v>26</v>
      </c>
      <c r="M71" s="14" t="s">
        <v>26</v>
      </c>
      <c r="N71" s="14" t="s">
        <v>26</v>
      </c>
      <c r="O71" s="14" t="s">
        <v>26</v>
      </c>
      <c r="P71" s="7">
        <v>303.23298</v>
      </c>
      <c r="Q71" s="7" t="s">
        <v>26</v>
      </c>
      <c r="R71" s="96"/>
      <c r="S71" s="96" t="s">
        <v>26</v>
      </c>
      <c r="V71" s="19">
        <v>241.0119</v>
      </c>
    </row>
    <row r="72" spans="1:24" ht="17.25" x14ac:dyDescent="0.25">
      <c r="A72" s="19" t="s">
        <v>41</v>
      </c>
      <c r="B72" s="98" t="s">
        <v>422</v>
      </c>
      <c r="C72" s="8">
        <v>12</v>
      </c>
      <c r="D72" s="8">
        <v>1.94</v>
      </c>
      <c r="E72" s="8">
        <v>1.94</v>
      </c>
      <c r="F72" s="8">
        <v>1.94</v>
      </c>
      <c r="H72" s="8" t="s">
        <v>251</v>
      </c>
      <c r="I72" s="8">
        <v>645.30330000000004</v>
      </c>
      <c r="J72" s="8">
        <v>645.30449999999996</v>
      </c>
      <c r="K72" s="35">
        <f t="shared" si="3"/>
        <v>-1.8595872180128128</v>
      </c>
      <c r="L72" s="35" t="s">
        <v>26</v>
      </c>
      <c r="M72" s="14" t="s">
        <v>26</v>
      </c>
      <c r="N72" s="14" t="s">
        <v>26</v>
      </c>
      <c r="O72" s="14" t="s">
        <v>26</v>
      </c>
      <c r="P72" s="2">
        <v>329.24862999999999</v>
      </c>
      <c r="Q72" s="1" t="s">
        <v>26</v>
      </c>
      <c r="R72" s="96"/>
      <c r="S72" s="20" t="s">
        <v>26</v>
      </c>
      <c r="V72" s="19">
        <v>241.0119</v>
      </c>
    </row>
    <row r="73" spans="1:24" ht="18" thickBot="1" x14ac:dyDescent="0.3">
      <c r="A73" s="95" t="s">
        <v>42</v>
      </c>
      <c r="B73" s="98" t="s">
        <v>423</v>
      </c>
      <c r="C73" s="8">
        <v>10</v>
      </c>
      <c r="D73" s="8">
        <v>1.77</v>
      </c>
      <c r="E73" s="8">
        <v>1.78</v>
      </c>
      <c r="F73" s="8">
        <v>1.78</v>
      </c>
      <c r="H73" s="8" t="s">
        <v>251</v>
      </c>
      <c r="I73" s="8">
        <v>643.28930000000003</v>
      </c>
      <c r="J73" s="8">
        <v>643.28890000000001</v>
      </c>
      <c r="K73" s="35">
        <f t="shared" si="3"/>
        <v>0.62180460445264729</v>
      </c>
      <c r="L73" s="35" t="s">
        <v>26</v>
      </c>
      <c r="M73" s="14" t="s">
        <v>26</v>
      </c>
      <c r="N73" s="14" t="s">
        <v>26</v>
      </c>
      <c r="O73" s="14" t="s">
        <v>26</v>
      </c>
      <c r="P73" s="2">
        <v>327.23298</v>
      </c>
      <c r="Q73" s="1" t="s">
        <v>26</v>
      </c>
      <c r="R73" s="96"/>
      <c r="S73" s="96" t="s">
        <v>26</v>
      </c>
      <c r="V73" s="19">
        <v>241.0119</v>
      </c>
    </row>
    <row r="74" spans="1:24" ht="18" thickBot="1" x14ac:dyDescent="0.35">
      <c r="A74" s="539" t="s">
        <v>253</v>
      </c>
      <c r="B74" s="540"/>
      <c r="C74" s="540"/>
      <c r="D74" s="540"/>
      <c r="E74" s="540"/>
      <c r="F74" s="540"/>
      <c r="G74" s="540"/>
      <c r="H74" s="540"/>
      <c r="I74" s="540"/>
      <c r="J74" s="540"/>
      <c r="K74" s="540"/>
      <c r="L74" s="540"/>
      <c r="M74" s="540"/>
      <c r="N74" s="540"/>
      <c r="O74" s="540"/>
      <c r="P74" s="540"/>
      <c r="Q74" s="540"/>
      <c r="R74" s="540"/>
      <c r="S74" s="540"/>
      <c r="T74" s="540"/>
      <c r="U74" s="540"/>
      <c r="V74" s="541"/>
    </row>
    <row r="75" spans="1:24" ht="17.25" x14ac:dyDescent="0.25">
      <c r="A75" s="19" t="s">
        <v>47</v>
      </c>
      <c r="C75" s="8">
        <v>16</v>
      </c>
      <c r="F75" s="111">
        <v>5.86</v>
      </c>
      <c r="G75" s="8">
        <v>6.22</v>
      </c>
      <c r="H75" s="8" t="s">
        <v>251</v>
      </c>
      <c r="I75" s="8">
        <v>255.23230000000001</v>
      </c>
      <c r="J75" s="9">
        <v>255.233</v>
      </c>
      <c r="K75" s="35">
        <f t="shared" ref="K75:K88" si="4">((I75-J75)/J75)*1000000</f>
        <v>-2.7425920629182587</v>
      </c>
      <c r="L75" s="10" t="s">
        <v>26</v>
      </c>
      <c r="M75" s="10" t="s">
        <v>26</v>
      </c>
      <c r="N75" s="10" t="s">
        <v>26</v>
      </c>
      <c r="O75" s="10" t="s">
        <v>26</v>
      </c>
      <c r="P75" s="10" t="s">
        <v>26</v>
      </c>
      <c r="Q75" s="10" t="s">
        <v>26</v>
      </c>
      <c r="R75" s="20" t="s">
        <v>26</v>
      </c>
      <c r="S75" s="20" t="s">
        <v>26</v>
      </c>
      <c r="V75" s="23" t="s">
        <v>26</v>
      </c>
    </row>
    <row r="76" spans="1:24" ht="17.25" x14ac:dyDescent="0.25">
      <c r="A76" s="19" t="s">
        <v>706</v>
      </c>
      <c r="C76" s="8">
        <v>14</v>
      </c>
      <c r="F76" s="111">
        <v>4.3099999999999996</v>
      </c>
      <c r="G76" s="8" t="s">
        <v>26</v>
      </c>
      <c r="H76" s="8" t="s">
        <v>251</v>
      </c>
      <c r="I76" s="8">
        <v>253.21690000000001</v>
      </c>
      <c r="J76" s="145">
        <v>253.21729999999999</v>
      </c>
      <c r="K76" s="35">
        <f t="shared" si="4"/>
        <v>-1.5796708992033994</v>
      </c>
      <c r="L76" s="10" t="s">
        <v>26</v>
      </c>
      <c r="M76" s="10" t="s">
        <v>26</v>
      </c>
      <c r="N76" s="10" t="s">
        <v>26</v>
      </c>
      <c r="O76" s="10" t="s">
        <v>26</v>
      </c>
      <c r="P76" s="10" t="s">
        <v>26</v>
      </c>
      <c r="Q76" s="10" t="s">
        <v>26</v>
      </c>
      <c r="R76" s="144" t="s">
        <v>26</v>
      </c>
      <c r="S76" s="144" t="s">
        <v>26</v>
      </c>
      <c r="V76" s="23" t="s">
        <v>26</v>
      </c>
    </row>
    <row r="77" spans="1:24" ht="17.25" x14ac:dyDescent="0.25">
      <c r="A77" s="19" t="s">
        <v>43</v>
      </c>
      <c r="C77" s="8">
        <v>18</v>
      </c>
      <c r="F77" s="111">
        <v>8.1300000000000008</v>
      </c>
      <c r="G77" s="8">
        <v>8.41</v>
      </c>
      <c r="H77" s="8" t="s">
        <v>251</v>
      </c>
      <c r="I77" s="8">
        <v>283.26510000000002</v>
      </c>
      <c r="J77" s="12">
        <v>283.26429999999999</v>
      </c>
      <c r="K77" s="35">
        <f t="shared" si="4"/>
        <v>2.8242175241516749</v>
      </c>
      <c r="L77" s="14" t="s">
        <v>26</v>
      </c>
      <c r="M77" s="14" t="s">
        <v>26</v>
      </c>
      <c r="N77" s="14" t="s">
        <v>26</v>
      </c>
      <c r="O77" s="14" t="s">
        <v>26</v>
      </c>
      <c r="P77" s="1" t="s">
        <v>26</v>
      </c>
      <c r="Q77" s="1" t="s">
        <v>26</v>
      </c>
      <c r="R77" s="20" t="s">
        <v>26</v>
      </c>
      <c r="S77" s="20" t="s">
        <v>26</v>
      </c>
      <c r="V77" s="23" t="s">
        <v>26</v>
      </c>
    </row>
    <row r="78" spans="1:24" ht="17.25" x14ac:dyDescent="0.25">
      <c r="A78" s="19" t="s">
        <v>44</v>
      </c>
      <c r="C78" s="8">
        <v>16</v>
      </c>
      <c r="F78" s="111">
        <v>6.03</v>
      </c>
      <c r="G78" s="8">
        <v>6.29</v>
      </c>
      <c r="H78" s="8" t="s">
        <v>251</v>
      </c>
      <c r="I78" s="8">
        <v>281.24829999999997</v>
      </c>
      <c r="J78" s="12">
        <v>281.24860000000001</v>
      </c>
      <c r="K78" s="35">
        <f t="shared" si="4"/>
        <v>-1.0666719764591919</v>
      </c>
      <c r="L78" s="14" t="s">
        <v>26</v>
      </c>
      <c r="M78" s="14" t="s">
        <v>26</v>
      </c>
      <c r="N78" s="14" t="s">
        <v>26</v>
      </c>
      <c r="O78" s="14" t="s">
        <v>26</v>
      </c>
      <c r="P78" s="1" t="s">
        <v>26</v>
      </c>
      <c r="Q78" s="1" t="s">
        <v>26</v>
      </c>
      <c r="R78" s="20" t="s">
        <v>26</v>
      </c>
      <c r="S78" s="20" t="s">
        <v>26</v>
      </c>
      <c r="V78" s="23" t="s">
        <v>26</v>
      </c>
    </row>
    <row r="79" spans="1:24" ht="17.25" x14ac:dyDescent="0.25">
      <c r="A79" s="19" t="s">
        <v>45</v>
      </c>
      <c r="C79" s="8">
        <v>14</v>
      </c>
      <c r="F79" s="111">
        <v>4.54</v>
      </c>
      <c r="G79" s="47">
        <v>4.78</v>
      </c>
      <c r="H79" s="8" t="s">
        <v>251</v>
      </c>
      <c r="I79" s="8">
        <v>279.23259999999999</v>
      </c>
      <c r="J79" s="9">
        <v>279.233</v>
      </c>
      <c r="K79" s="35">
        <f t="shared" si="4"/>
        <v>-1.4324954429214263</v>
      </c>
      <c r="L79" s="14" t="s">
        <v>26</v>
      </c>
      <c r="M79" s="14" t="s">
        <v>26</v>
      </c>
      <c r="N79" s="14" t="s">
        <v>26</v>
      </c>
      <c r="O79" s="14" t="s">
        <v>26</v>
      </c>
      <c r="P79" s="1" t="s">
        <v>26</v>
      </c>
      <c r="Q79" s="1" t="s">
        <v>26</v>
      </c>
      <c r="R79" s="20" t="s">
        <v>26</v>
      </c>
      <c r="S79" s="20" t="s">
        <v>26</v>
      </c>
      <c r="V79" s="23" t="s">
        <v>26</v>
      </c>
    </row>
    <row r="80" spans="1:24" ht="17.25" x14ac:dyDescent="0.25">
      <c r="A80" s="19" t="s">
        <v>46</v>
      </c>
      <c r="C80" s="8">
        <v>12</v>
      </c>
      <c r="F80" s="111">
        <v>3.56</v>
      </c>
      <c r="G80" s="8">
        <v>3.75</v>
      </c>
      <c r="H80" s="8" t="s">
        <v>251</v>
      </c>
      <c r="I80" s="8">
        <v>277.21749999999997</v>
      </c>
      <c r="J80" s="12">
        <v>277.21730000000002</v>
      </c>
      <c r="K80" s="35">
        <f t="shared" si="4"/>
        <v>0.72145569540499765</v>
      </c>
      <c r="L80" s="14" t="s">
        <v>26</v>
      </c>
      <c r="M80" s="14" t="s">
        <v>26</v>
      </c>
      <c r="N80" s="14" t="s">
        <v>26</v>
      </c>
      <c r="O80" s="14" t="s">
        <v>26</v>
      </c>
      <c r="P80" s="1" t="s">
        <v>26</v>
      </c>
      <c r="Q80" s="1" t="s">
        <v>26</v>
      </c>
      <c r="R80" s="20" t="s">
        <v>26</v>
      </c>
      <c r="S80" s="20" t="s">
        <v>26</v>
      </c>
      <c r="V80" s="23" t="s">
        <v>26</v>
      </c>
    </row>
    <row r="81" spans="1:22" ht="17.25" x14ac:dyDescent="0.25">
      <c r="A81" s="20" t="s">
        <v>52</v>
      </c>
      <c r="C81" s="8">
        <v>14</v>
      </c>
      <c r="F81" s="111">
        <v>5.53</v>
      </c>
      <c r="G81" s="8">
        <v>5.78</v>
      </c>
      <c r="H81" s="8" t="s">
        <v>251</v>
      </c>
      <c r="I81" s="8">
        <v>305.24869999999999</v>
      </c>
      <c r="J81" s="12">
        <v>305.24860000000001</v>
      </c>
      <c r="K81" s="35">
        <f t="shared" si="4"/>
        <v>0.32760183003262894</v>
      </c>
      <c r="L81" s="14" t="s">
        <v>26</v>
      </c>
      <c r="M81" s="14" t="s">
        <v>26</v>
      </c>
      <c r="N81" s="14" t="s">
        <v>26</v>
      </c>
      <c r="O81" s="14" t="s">
        <v>26</v>
      </c>
      <c r="P81" s="1" t="s">
        <v>26</v>
      </c>
      <c r="Q81" s="1" t="s">
        <v>26</v>
      </c>
      <c r="R81" s="20" t="s">
        <v>26</v>
      </c>
      <c r="S81" s="20" t="s">
        <v>26</v>
      </c>
      <c r="V81" s="23" t="s">
        <v>26</v>
      </c>
    </row>
    <row r="82" spans="1:22" ht="17.25" x14ac:dyDescent="0.25">
      <c r="A82" s="514" t="s">
        <v>50</v>
      </c>
      <c r="C82" s="8">
        <v>12</v>
      </c>
      <c r="F82" s="111">
        <v>4.22</v>
      </c>
      <c r="G82" s="8" t="s">
        <v>26</v>
      </c>
      <c r="H82" s="8" t="s">
        <v>251</v>
      </c>
      <c r="I82" s="8">
        <v>303.23239999999998</v>
      </c>
      <c r="J82" s="145">
        <v>303.233</v>
      </c>
      <c r="K82" s="35">
        <f t="shared" si="4"/>
        <v>-1.9786764633793748</v>
      </c>
      <c r="L82" s="14" t="s">
        <v>26</v>
      </c>
      <c r="M82" s="14" t="s">
        <v>26</v>
      </c>
      <c r="N82" s="14" t="s">
        <v>26</v>
      </c>
      <c r="O82" s="14" t="s">
        <v>26</v>
      </c>
      <c r="P82" s="14" t="s">
        <v>26</v>
      </c>
      <c r="Q82" s="14" t="s">
        <v>26</v>
      </c>
      <c r="R82" s="144" t="s">
        <v>26</v>
      </c>
      <c r="S82" s="144" t="s">
        <v>26</v>
      </c>
      <c r="V82" s="23" t="s">
        <v>26</v>
      </c>
    </row>
    <row r="83" spans="1:22" ht="17.25" x14ac:dyDescent="0.25">
      <c r="A83" s="514"/>
      <c r="C83" s="8">
        <v>12</v>
      </c>
      <c r="F83" s="111">
        <v>4.3099999999999996</v>
      </c>
      <c r="G83" s="8">
        <v>4.45</v>
      </c>
      <c r="H83" s="8" t="s">
        <v>251</v>
      </c>
      <c r="I83" s="8">
        <v>303.23219999999998</v>
      </c>
      <c r="J83" s="9">
        <v>303.233</v>
      </c>
      <c r="K83" s="35">
        <f t="shared" si="4"/>
        <v>-2.638235284505833</v>
      </c>
      <c r="L83" s="14" t="s">
        <v>26</v>
      </c>
      <c r="M83" s="14" t="s">
        <v>26</v>
      </c>
      <c r="N83" s="14" t="s">
        <v>26</v>
      </c>
      <c r="O83" s="14" t="s">
        <v>26</v>
      </c>
      <c r="P83" s="1" t="s">
        <v>26</v>
      </c>
      <c r="Q83" s="1" t="s">
        <v>26</v>
      </c>
      <c r="R83" s="20" t="s">
        <v>26</v>
      </c>
      <c r="S83" s="20" t="s">
        <v>26</v>
      </c>
      <c r="V83" s="23" t="s">
        <v>26</v>
      </c>
    </row>
    <row r="84" spans="1:22" ht="17.25" x14ac:dyDescent="0.25">
      <c r="A84" s="19" t="s">
        <v>48</v>
      </c>
      <c r="C84" s="8">
        <v>10</v>
      </c>
      <c r="F84" s="111">
        <v>3.32</v>
      </c>
      <c r="G84" s="47">
        <v>3.51</v>
      </c>
      <c r="H84" s="8" t="s">
        <v>251</v>
      </c>
      <c r="I84" s="8">
        <v>301.2174</v>
      </c>
      <c r="J84" s="12">
        <v>301.21730000000002</v>
      </c>
      <c r="K84" s="35">
        <f t="shared" si="4"/>
        <v>0.33198624373466573</v>
      </c>
      <c r="L84" s="14" t="s">
        <v>26</v>
      </c>
      <c r="M84" s="14" t="s">
        <v>26</v>
      </c>
      <c r="N84" s="14" t="s">
        <v>26</v>
      </c>
      <c r="O84" s="14" t="s">
        <v>26</v>
      </c>
      <c r="P84" s="1" t="s">
        <v>26</v>
      </c>
      <c r="Q84" s="1" t="s">
        <v>26</v>
      </c>
      <c r="R84" s="20" t="s">
        <v>26</v>
      </c>
      <c r="S84" s="20" t="s">
        <v>26</v>
      </c>
      <c r="V84" s="23" t="s">
        <v>26</v>
      </c>
    </row>
    <row r="85" spans="1:22" ht="17.25" x14ac:dyDescent="0.25">
      <c r="A85" s="19" t="s">
        <v>53</v>
      </c>
      <c r="C85" s="8">
        <v>14</v>
      </c>
      <c r="F85" s="111">
        <v>5.58</v>
      </c>
      <c r="G85" s="8">
        <v>5.82</v>
      </c>
      <c r="H85" s="8" t="s">
        <v>251</v>
      </c>
      <c r="I85" s="8">
        <v>331.26369999999997</v>
      </c>
      <c r="J85" s="12">
        <v>331.26429999999999</v>
      </c>
      <c r="K85" s="35">
        <f t="shared" si="4"/>
        <v>-1.8112425637773764</v>
      </c>
      <c r="L85" s="14" t="s">
        <v>26</v>
      </c>
      <c r="M85" s="14" t="s">
        <v>26</v>
      </c>
      <c r="N85" s="14" t="s">
        <v>26</v>
      </c>
      <c r="O85" s="14" t="s">
        <v>26</v>
      </c>
      <c r="P85" s="1" t="s">
        <v>26</v>
      </c>
      <c r="Q85" s="1" t="s">
        <v>26</v>
      </c>
      <c r="R85" s="20" t="s">
        <v>26</v>
      </c>
      <c r="S85" s="20" t="s">
        <v>26</v>
      </c>
      <c r="V85" s="23" t="s">
        <v>26</v>
      </c>
    </row>
    <row r="86" spans="1:22" ht="17.25" x14ac:dyDescent="0.25">
      <c r="A86" s="514" t="s">
        <v>51</v>
      </c>
      <c r="C86" s="8">
        <v>12</v>
      </c>
      <c r="F86" s="111">
        <v>4.3600000000000003</v>
      </c>
      <c r="G86" s="8">
        <v>4.62</v>
      </c>
      <c r="H86" s="8" t="s">
        <v>251</v>
      </c>
      <c r="I86" s="8">
        <v>329.2484</v>
      </c>
      <c r="J86" s="12">
        <v>329.24860000000001</v>
      </c>
      <c r="K86" s="35">
        <f t="shared" si="4"/>
        <v>-0.60744373706263088</v>
      </c>
      <c r="L86" s="14" t="s">
        <v>26</v>
      </c>
      <c r="M86" s="14" t="s">
        <v>26</v>
      </c>
      <c r="N86" s="14" t="s">
        <v>26</v>
      </c>
      <c r="O86" s="14" t="s">
        <v>26</v>
      </c>
      <c r="P86" s="1" t="s">
        <v>26</v>
      </c>
      <c r="Q86" s="1" t="s">
        <v>26</v>
      </c>
      <c r="R86" s="20" t="s">
        <v>26</v>
      </c>
      <c r="S86" s="20" t="s">
        <v>26</v>
      </c>
      <c r="V86" s="23" t="s">
        <v>26</v>
      </c>
    </row>
    <row r="87" spans="1:22" ht="17.25" x14ac:dyDescent="0.25">
      <c r="A87" s="514"/>
      <c r="C87" s="8">
        <v>12</v>
      </c>
      <c r="F87" s="111">
        <v>4.8899999999999997</v>
      </c>
      <c r="G87" s="8">
        <v>5.12</v>
      </c>
      <c r="H87" s="8" t="s">
        <v>251</v>
      </c>
      <c r="I87" s="8">
        <v>329.2484</v>
      </c>
      <c r="J87" s="12">
        <v>329.24860000000001</v>
      </c>
      <c r="K87" s="35">
        <f t="shared" si="4"/>
        <v>-0.60744373706263088</v>
      </c>
      <c r="L87" s="14" t="s">
        <v>26</v>
      </c>
      <c r="M87" s="14" t="s">
        <v>26</v>
      </c>
      <c r="N87" s="14" t="s">
        <v>26</v>
      </c>
      <c r="O87" s="14" t="s">
        <v>26</v>
      </c>
      <c r="P87" s="1" t="s">
        <v>26</v>
      </c>
      <c r="Q87" s="1" t="s">
        <v>26</v>
      </c>
      <c r="R87" s="20" t="s">
        <v>26</v>
      </c>
      <c r="S87" s="20" t="s">
        <v>26</v>
      </c>
      <c r="V87" s="23" t="s">
        <v>26</v>
      </c>
    </row>
    <row r="88" spans="1:22" ht="18" thickBot="1" x14ac:dyDescent="0.3">
      <c r="A88" s="19" t="s">
        <v>49</v>
      </c>
      <c r="C88" s="8">
        <v>10</v>
      </c>
      <c r="F88" s="111">
        <v>3.84</v>
      </c>
      <c r="G88" s="8">
        <v>4.04</v>
      </c>
      <c r="H88" s="8" t="s">
        <v>251</v>
      </c>
      <c r="I88" s="8">
        <v>327.23259999999999</v>
      </c>
      <c r="J88" s="9">
        <v>327.233</v>
      </c>
      <c r="K88" s="35">
        <f t="shared" si="4"/>
        <v>-1.2223706044722831</v>
      </c>
      <c r="L88" s="14" t="s">
        <v>26</v>
      </c>
      <c r="M88" s="14" t="s">
        <v>26</v>
      </c>
      <c r="N88" s="14" t="s">
        <v>26</v>
      </c>
      <c r="O88" s="14" t="s">
        <v>26</v>
      </c>
      <c r="P88" s="1" t="s">
        <v>26</v>
      </c>
      <c r="Q88" s="1" t="s">
        <v>26</v>
      </c>
      <c r="R88" s="20" t="s">
        <v>26</v>
      </c>
      <c r="S88" s="20" t="s">
        <v>26</v>
      </c>
      <c r="V88" s="23" t="s">
        <v>26</v>
      </c>
    </row>
    <row r="89" spans="1:22" ht="18" thickBot="1" x14ac:dyDescent="0.35">
      <c r="A89" s="520" t="s">
        <v>254</v>
      </c>
      <c r="B89" s="521"/>
      <c r="C89" s="521"/>
      <c r="D89" s="521"/>
      <c r="E89" s="521"/>
      <c r="F89" s="521"/>
      <c r="G89" s="521"/>
      <c r="H89" s="521"/>
      <c r="I89" s="521"/>
      <c r="J89" s="521"/>
      <c r="K89" s="521"/>
      <c r="L89" s="521"/>
      <c r="M89" s="521"/>
      <c r="N89" s="521"/>
      <c r="O89" s="521"/>
      <c r="P89" s="521"/>
      <c r="Q89" s="521"/>
      <c r="R89" s="521"/>
      <c r="S89" s="521"/>
      <c r="T89" s="521"/>
      <c r="U89" s="521"/>
      <c r="V89" s="522"/>
    </row>
    <row r="90" spans="1:22" ht="17.25" x14ac:dyDescent="0.25">
      <c r="A90" s="20" t="s">
        <v>54</v>
      </c>
      <c r="B90" s="98" t="s">
        <v>424</v>
      </c>
      <c r="C90" s="8">
        <v>32</v>
      </c>
      <c r="D90" s="8">
        <v>11.65</v>
      </c>
      <c r="E90" s="8">
        <v>11.62</v>
      </c>
      <c r="F90" s="8">
        <v>11.58</v>
      </c>
      <c r="G90" s="8">
        <v>11.9</v>
      </c>
      <c r="H90" s="8" t="s">
        <v>251</v>
      </c>
      <c r="I90" s="8">
        <v>1151.7075</v>
      </c>
      <c r="J90" s="45">
        <v>1151.7058999999999</v>
      </c>
      <c r="K90" s="35">
        <f t="shared" ref="K90:K96" si="5">((I90-J90)/J90)*1000000</f>
        <v>1.3892435560615906</v>
      </c>
      <c r="L90" s="35" t="s">
        <v>26</v>
      </c>
      <c r="M90" s="35" t="s">
        <v>26</v>
      </c>
      <c r="N90" s="35" t="s">
        <v>26</v>
      </c>
      <c r="O90" s="35" t="s">
        <v>26</v>
      </c>
      <c r="P90" s="11" t="s">
        <v>26</v>
      </c>
      <c r="Q90" s="20" t="s">
        <v>26</v>
      </c>
      <c r="R90" s="20" t="s">
        <v>26</v>
      </c>
      <c r="S90" s="20" t="s">
        <v>26</v>
      </c>
      <c r="V90" s="7">
        <v>290.0881</v>
      </c>
    </row>
    <row r="91" spans="1:22" ht="17.25" x14ac:dyDescent="0.25">
      <c r="A91" s="20" t="s">
        <v>55</v>
      </c>
      <c r="B91" s="98" t="s">
        <v>425</v>
      </c>
      <c r="C91" s="8">
        <v>30</v>
      </c>
      <c r="D91" s="8">
        <v>9.9499999999999993</v>
      </c>
      <c r="E91" s="8">
        <v>90.89</v>
      </c>
      <c r="F91" s="8">
        <v>9.8699999999999992</v>
      </c>
      <c r="G91" s="8">
        <v>10.220000000000001</v>
      </c>
      <c r="H91" s="8" t="s">
        <v>251</v>
      </c>
      <c r="I91" s="8">
        <v>1149.6904</v>
      </c>
      <c r="J91" s="33">
        <v>1149.6902</v>
      </c>
      <c r="K91" s="35">
        <f t="shared" si="5"/>
        <v>0.17395990672078088</v>
      </c>
      <c r="L91" s="35" t="s">
        <v>26</v>
      </c>
      <c r="M91" s="35" t="s">
        <v>26</v>
      </c>
      <c r="N91" s="35" t="s">
        <v>26</v>
      </c>
      <c r="O91" s="35" t="s">
        <v>26</v>
      </c>
      <c r="P91" s="100" t="s">
        <v>26</v>
      </c>
      <c r="Q91" s="97" t="s">
        <v>26</v>
      </c>
      <c r="R91" s="97" t="s">
        <v>26</v>
      </c>
      <c r="S91" s="97" t="s">
        <v>26</v>
      </c>
      <c r="V91" s="7">
        <v>290.0881</v>
      </c>
    </row>
    <row r="92" spans="1:22" ht="17.25" x14ac:dyDescent="0.25">
      <c r="A92" s="20" t="s">
        <v>56</v>
      </c>
      <c r="B92" s="98" t="s">
        <v>426</v>
      </c>
      <c r="C92" s="8">
        <v>34</v>
      </c>
      <c r="D92" s="8">
        <v>13.14</v>
      </c>
      <c r="E92" s="8">
        <v>13.11</v>
      </c>
      <c r="F92" s="8">
        <v>13.08</v>
      </c>
      <c r="G92" s="8">
        <v>13.37</v>
      </c>
      <c r="H92" s="8" t="s">
        <v>251</v>
      </c>
      <c r="I92" s="8">
        <v>1179.7378000000001</v>
      </c>
      <c r="J92" s="33">
        <v>1179.7372</v>
      </c>
      <c r="K92" s="35">
        <f t="shared" si="5"/>
        <v>0.50858784488338704</v>
      </c>
      <c r="L92" s="35" t="s">
        <v>26</v>
      </c>
      <c r="M92" s="35" t="s">
        <v>26</v>
      </c>
      <c r="N92" s="35" t="s">
        <v>26</v>
      </c>
      <c r="O92" s="35" t="s">
        <v>26</v>
      </c>
      <c r="P92" s="100" t="s">
        <v>26</v>
      </c>
      <c r="Q92" s="97" t="s">
        <v>26</v>
      </c>
      <c r="R92" s="97" t="s">
        <v>26</v>
      </c>
      <c r="S92" s="97" t="s">
        <v>26</v>
      </c>
      <c r="V92" s="7">
        <v>290.0881</v>
      </c>
    </row>
    <row r="93" spans="1:22" ht="17.25" x14ac:dyDescent="0.25">
      <c r="A93" s="20" t="s">
        <v>57</v>
      </c>
      <c r="B93" s="98" t="s">
        <v>427</v>
      </c>
      <c r="C93" s="8">
        <v>32</v>
      </c>
      <c r="D93" s="8">
        <v>11.82</v>
      </c>
      <c r="E93" s="8">
        <v>11.78</v>
      </c>
      <c r="F93" s="8">
        <v>11.76</v>
      </c>
      <c r="G93" s="8">
        <v>12.05</v>
      </c>
      <c r="H93" s="8" t="s">
        <v>251</v>
      </c>
      <c r="I93" s="8">
        <v>1177.7235000000001</v>
      </c>
      <c r="J93" s="33">
        <v>1177.7215000000001</v>
      </c>
      <c r="K93" s="35">
        <f t="shared" si="5"/>
        <v>1.6981943523597947</v>
      </c>
      <c r="L93" s="35" t="s">
        <v>26</v>
      </c>
      <c r="M93" s="35" t="s">
        <v>26</v>
      </c>
      <c r="N93" s="35" t="s">
        <v>26</v>
      </c>
      <c r="O93" s="35" t="s">
        <v>26</v>
      </c>
      <c r="P93" s="100" t="s">
        <v>26</v>
      </c>
      <c r="Q93" s="97" t="s">
        <v>26</v>
      </c>
      <c r="R93" s="97" t="s">
        <v>26</v>
      </c>
      <c r="S93" s="97" t="s">
        <v>26</v>
      </c>
      <c r="V93" s="7">
        <v>290.0881</v>
      </c>
    </row>
    <row r="94" spans="1:22" ht="17.25" x14ac:dyDescent="0.25">
      <c r="A94" s="20" t="s">
        <v>58</v>
      </c>
      <c r="B94" s="98" t="s">
        <v>428</v>
      </c>
      <c r="C94" s="8">
        <v>36</v>
      </c>
      <c r="D94" s="8">
        <v>14.35</v>
      </c>
      <c r="E94" s="8">
        <v>14.31</v>
      </c>
      <c r="F94" s="8">
        <v>14.31</v>
      </c>
      <c r="G94" s="19" t="s">
        <v>696</v>
      </c>
      <c r="H94" s="8" t="s">
        <v>251</v>
      </c>
      <c r="I94" s="19"/>
      <c r="J94" s="33">
        <v>1207.7684999999999</v>
      </c>
      <c r="K94" s="35">
        <f t="shared" si="5"/>
        <v>-1000000</v>
      </c>
      <c r="L94" s="35" t="s">
        <v>26</v>
      </c>
      <c r="M94" s="35" t="s">
        <v>26</v>
      </c>
      <c r="N94" s="35" t="s">
        <v>26</v>
      </c>
      <c r="O94" s="35" t="s">
        <v>26</v>
      </c>
      <c r="P94" s="100" t="s">
        <v>26</v>
      </c>
      <c r="Q94" s="97" t="s">
        <v>26</v>
      </c>
      <c r="R94" s="97" t="s">
        <v>26</v>
      </c>
      <c r="S94" s="97" t="s">
        <v>26</v>
      </c>
      <c r="V94" s="7">
        <v>290.0881</v>
      </c>
    </row>
    <row r="95" spans="1:22" ht="17.25" x14ac:dyDescent="0.25">
      <c r="A95" s="514" t="s">
        <v>59</v>
      </c>
      <c r="B95" s="98" t="s">
        <v>429</v>
      </c>
      <c r="C95" s="8">
        <v>34</v>
      </c>
      <c r="D95" s="8">
        <v>13.29</v>
      </c>
      <c r="E95" s="8">
        <v>13.27</v>
      </c>
      <c r="F95" s="8">
        <v>13.27</v>
      </c>
      <c r="G95" s="19" t="s">
        <v>696</v>
      </c>
      <c r="H95" s="8" t="s">
        <v>251</v>
      </c>
      <c r="I95" s="19"/>
      <c r="J95" s="33">
        <v>1205.7528</v>
      </c>
      <c r="K95" s="35">
        <f t="shared" si="5"/>
        <v>-1000000</v>
      </c>
      <c r="L95" s="35" t="s">
        <v>26</v>
      </c>
      <c r="M95" s="35" t="s">
        <v>26</v>
      </c>
      <c r="N95" s="35" t="s">
        <v>26</v>
      </c>
      <c r="O95" s="35" t="s">
        <v>26</v>
      </c>
      <c r="P95" s="100" t="s">
        <v>26</v>
      </c>
      <c r="Q95" s="97" t="s">
        <v>26</v>
      </c>
      <c r="R95" s="97" t="s">
        <v>26</v>
      </c>
      <c r="S95" s="97" t="s">
        <v>26</v>
      </c>
      <c r="V95" s="7">
        <v>290.0881</v>
      </c>
    </row>
    <row r="96" spans="1:22" ht="17.25" x14ac:dyDescent="0.25">
      <c r="A96" s="514"/>
      <c r="B96" s="98" t="s">
        <v>430</v>
      </c>
      <c r="C96" s="8">
        <v>34</v>
      </c>
      <c r="D96" s="8">
        <v>13.29</v>
      </c>
      <c r="E96" s="8">
        <v>13.27</v>
      </c>
      <c r="F96" s="8">
        <v>13.27</v>
      </c>
      <c r="G96" s="19" t="s">
        <v>696</v>
      </c>
      <c r="H96" s="8" t="s">
        <v>251</v>
      </c>
      <c r="I96" s="19"/>
      <c r="J96" s="33">
        <v>1205.7528</v>
      </c>
      <c r="K96" s="35">
        <f t="shared" si="5"/>
        <v>-1000000</v>
      </c>
      <c r="L96" s="35" t="s">
        <v>26</v>
      </c>
      <c r="M96" s="35" t="s">
        <v>26</v>
      </c>
      <c r="N96" s="35" t="s">
        <v>26</v>
      </c>
      <c r="O96" s="35" t="s">
        <v>26</v>
      </c>
      <c r="P96" s="100" t="s">
        <v>26</v>
      </c>
      <c r="Q96" s="97" t="s">
        <v>26</v>
      </c>
      <c r="R96" s="97" t="s">
        <v>26</v>
      </c>
      <c r="S96" s="97" t="s">
        <v>26</v>
      </c>
      <c r="V96" s="7">
        <v>290.0881</v>
      </c>
    </row>
    <row r="97" spans="1:22" ht="17.25" x14ac:dyDescent="0.25">
      <c r="A97" s="20" t="s">
        <v>60</v>
      </c>
      <c r="B97" s="98" t="s">
        <v>431</v>
      </c>
      <c r="C97" s="8">
        <v>38</v>
      </c>
      <c r="D97" s="8">
        <v>15.32</v>
      </c>
      <c r="E97" s="8">
        <v>15.29</v>
      </c>
      <c r="F97" s="8">
        <v>15.29</v>
      </c>
      <c r="G97" s="19" t="s">
        <v>696</v>
      </c>
      <c r="H97" s="8" t="s">
        <v>251</v>
      </c>
      <c r="I97" s="19"/>
      <c r="J97" s="33">
        <v>1235.7998</v>
      </c>
      <c r="K97" s="35">
        <f>((I97-J95)/J95)*1000000</f>
        <v>-1000000</v>
      </c>
      <c r="L97" s="35" t="s">
        <v>26</v>
      </c>
      <c r="M97" s="35" t="s">
        <v>26</v>
      </c>
      <c r="N97" s="35" t="s">
        <v>26</v>
      </c>
      <c r="O97" s="35" t="s">
        <v>26</v>
      </c>
      <c r="P97" s="100" t="s">
        <v>26</v>
      </c>
      <c r="Q97" s="97" t="s">
        <v>26</v>
      </c>
      <c r="R97" s="97" t="s">
        <v>26</v>
      </c>
      <c r="S97" s="97" t="s">
        <v>26</v>
      </c>
      <c r="V97" s="7">
        <v>290.0881</v>
      </c>
    </row>
    <row r="98" spans="1:22" ht="17.25" x14ac:dyDescent="0.25">
      <c r="A98" s="514" t="s">
        <v>61</v>
      </c>
      <c r="B98" s="98" t="s">
        <v>432</v>
      </c>
      <c r="C98" s="8">
        <v>36</v>
      </c>
      <c r="D98" s="8">
        <v>14.28</v>
      </c>
      <c r="E98" s="8">
        <v>14.23</v>
      </c>
      <c r="F98" s="8">
        <v>14.23</v>
      </c>
      <c r="G98" s="19" t="s">
        <v>696</v>
      </c>
      <c r="H98" s="8" t="s">
        <v>251</v>
      </c>
      <c r="I98" s="19"/>
      <c r="J98" s="33">
        <v>1233.7841000000001</v>
      </c>
      <c r="K98" s="35">
        <f t="shared" ref="K98:K104" si="6">((I98-J98)/J98)*1000000</f>
        <v>-1000000</v>
      </c>
      <c r="L98" s="35" t="s">
        <v>26</v>
      </c>
      <c r="M98" s="35" t="s">
        <v>26</v>
      </c>
      <c r="N98" s="35" t="s">
        <v>26</v>
      </c>
      <c r="O98" s="35" t="s">
        <v>26</v>
      </c>
      <c r="P98" s="100" t="s">
        <v>26</v>
      </c>
      <c r="Q98" s="97" t="s">
        <v>26</v>
      </c>
      <c r="R98" s="97" t="s">
        <v>26</v>
      </c>
      <c r="S98" s="97" t="s">
        <v>26</v>
      </c>
      <c r="V98" s="7">
        <v>290.0881</v>
      </c>
    </row>
    <row r="99" spans="1:22" ht="17.25" x14ac:dyDescent="0.25">
      <c r="A99" s="514"/>
      <c r="B99" s="98" t="s">
        <v>433</v>
      </c>
      <c r="C99" s="8">
        <v>36</v>
      </c>
      <c r="D99" s="8">
        <v>14.4</v>
      </c>
      <c r="E99" s="8">
        <v>14.38</v>
      </c>
      <c r="F99" s="8">
        <v>14.36</v>
      </c>
      <c r="G99" s="19" t="s">
        <v>696</v>
      </c>
      <c r="H99" s="8" t="s">
        <v>251</v>
      </c>
      <c r="I99" s="19"/>
      <c r="J99" s="33">
        <v>1233.7841000000001</v>
      </c>
      <c r="K99" s="35">
        <f t="shared" si="6"/>
        <v>-1000000</v>
      </c>
      <c r="L99" s="35" t="s">
        <v>26</v>
      </c>
      <c r="M99" s="35" t="s">
        <v>26</v>
      </c>
      <c r="N99" s="35" t="s">
        <v>26</v>
      </c>
      <c r="O99" s="35" t="s">
        <v>26</v>
      </c>
      <c r="P99" s="100" t="s">
        <v>26</v>
      </c>
      <c r="Q99" s="97" t="s">
        <v>26</v>
      </c>
      <c r="R99" s="97" t="s">
        <v>26</v>
      </c>
      <c r="S99" s="97" t="s">
        <v>26</v>
      </c>
      <c r="V99" s="7">
        <v>290.0881</v>
      </c>
    </row>
    <row r="100" spans="1:22" ht="17.25" x14ac:dyDescent="0.25">
      <c r="A100" s="20" t="s">
        <v>62</v>
      </c>
      <c r="B100" s="98" t="s">
        <v>434</v>
      </c>
      <c r="C100" s="8">
        <v>40</v>
      </c>
      <c r="D100" s="8">
        <v>16.16</v>
      </c>
      <c r="E100" s="8">
        <v>16.149999999999999</v>
      </c>
      <c r="F100" s="8">
        <v>16.149999999999999</v>
      </c>
      <c r="G100" s="19" t="s">
        <v>696</v>
      </c>
      <c r="H100" s="8" t="s">
        <v>251</v>
      </c>
      <c r="I100" s="19"/>
      <c r="J100" s="33">
        <v>1263.8311000000001</v>
      </c>
      <c r="K100" s="35">
        <f t="shared" si="6"/>
        <v>-1000000</v>
      </c>
      <c r="L100" s="35" t="s">
        <v>26</v>
      </c>
      <c r="M100" s="35" t="s">
        <v>26</v>
      </c>
      <c r="N100" s="35" t="s">
        <v>26</v>
      </c>
      <c r="O100" s="35" t="s">
        <v>26</v>
      </c>
      <c r="P100" s="100" t="s">
        <v>26</v>
      </c>
      <c r="Q100" s="97" t="s">
        <v>26</v>
      </c>
      <c r="R100" s="97" t="s">
        <v>26</v>
      </c>
      <c r="S100" s="97" t="s">
        <v>26</v>
      </c>
      <c r="V100" s="7">
        <v>290.0881</v>
      </c>
    </row>
    <row r="101" spans="1:22" ht="17.25" x14ac:dyDescent="0.25">
      <c r="A101" s="514" t="s">
        <v>63</v>
      </c>
      <c r="B101" s="98" t="s">
        <v>435</v>
      </c>
      <c r="C101" s="8">
        <v>38</v>
      </c>
      <c r="D101" s="8">
        <v>15.24</v>
      </c>
      <c r="E101" s="8">
        <v>15.2</v>
      </c>
      <c r="F101" s="8">
        <v>15.19</v>
      </c>
      <c r="G101" s="19" t="s">
        <v>696</v>
      </c>
      <c r="H101" s="8" t="s">
        <v>251</v>
      </c>
      <c r="I101" s="19"/>
      <c r="J101" s="33">
        <v>1261.8154</v>
      </c>
      <c r="K101" s="35">
        <f t="shared" si="6"/>
        <v>-1000000</v>
      </c>
      <c r="L101" s="35" t="s">
        <v>26</v>
      </c>
      <c r="M101" s="35" t="s">
        <v>26</v>
      </c>
      <c r="N101" s="35" t="s">
        <v>26</v>
      </c>
      <c r="O101" s="35" t="s">
        <v>26</v>
      </c>
      <c r="P101" s="100" t="s">
        <v>26</v>
      </c>
      <c r="Q101" s="97" t="s">
        <v>26</v>
      </c>
      <c r="R101" s="97" t="s">
        <v>26</v>
      </c>
      <c r="S101" s="97" t="s">
        <v>26</v>
      </c>
      <c r="V101" s="7">
        <v>290.0881</v>
      </c>
    </row>
    <row r="102" spans="1:22" ht="17.25" x14ac:dyDescent="0.25">
      <c r="A102" s="514"/>
      <c r="B102" s="98" t="s">
        <v>436</v>
      </c>
      <c r="C102" s="8">
        <v>38</v>
      </c>
      <c r="D102" s="8">
        <v>15.36</v>
      </c>
      <c r="E102" s="8">
        <v>15.34</v>
      </c>
      <c r="F102" s="8">
        <v>15.34</v>
      </c>
      <c r="G102" s="19" t="s">
        <v>696</v>
      </c>
      <c r="H102" s="8" t="s">
        <v>251</v>
      </c>
      <c r="I102" s="19"/>
      <c r="J102" s="33">
        <v>1261.8154</v>
      </c>
      <c r="K102" s="35">
        <f t="shared" si="6"/>
        <v>-1000000</v>
      </c>
      <c r="L102" s="35" t="s">
        <v>26</v>
      </c>
      <c r="M102" s="35" t="s">
        <v>26</v>
      </c>
      <c r="N102" s="35" t="s">
        <v>26</v>
      </c>
      <c r="O102" s="35" t="s">
        <v>26</v>
      </c>
      <c r="P102" s="100" t="s">
        <v>26</v>
      </c>
      <c r="Q102" s="97" t="s">
        <v>26</v>
      </c>
      <c r="R102" s="97" t="s">
        <v>26</v>
      </c>
      <c r="S102" s="97" t="s">
        <v>26</v>
      </c>
      <c r="V102" s="7">
        <v>290.0881</v>
      </c>
    </row>
    <row r="103" spans="1:22" ht="17.25" x14ac:dyDescent="0.25">
      <c r="A103" s="514" t="s">
        <v>64</v>
      </c>
      <c r="B103" s="98" t="s">
        <v>437</v>
      </c>
      <c r="C103" s="8">
        <v>36</v>
      </c>
      <c r="D103" s="8">
        <v>14.31</v>
      </c>
      <c r="E103" s="8">
        <v>14.3</v>
      </c>
      <c r="F103" s="8">
        <v>14.28</v>
      </c>
      <c r="G103" s="19" t="s">
        <v>696</v>
      </c>
      <c r="H103" s="8" t="s">
        <v>251</v>
      </c>
      <c r="I103" s="19"/>
      <c r="J103" s="33">
        <v>1259.7998</v>
      </c>
      <c r="K103" s="35">
        <f t="shared" si="6"/>
        <v>-1000000</v>
      </c>
      <c r="L103" s="35" t="s">
        <v>26</v>
      </c>
      <c r="M103" s="35" t="s">
        <v>26</v>
      </c>
      <c r="N103" s="35" t="s">
        <v>26</v>
      </c>
      <c r="O103" s="35" t="s">
        <v>26</v>
      </c>
      <c r="P103" s="100" t="s">
        <v>26</v>
      </c>
      <c r="Q103" s="97" t="s">
        <v>26</v>
      </c>
      <c r="R103" s="97" t="s">
        <v>26</v>
      </c>
      <c r="S103" s="97" t="s">
        <v>26</v>
      </c>
      <c r="V103" s="7">
        <v>290.0881</v>
      </c>
    </row>
    <row r="104" spans="1:22" ht="18" thickBot="1" x14ac:dyDescent="0.3">
      <c r="A104" s="514"/>
      <c r="B104" s="98" t="s">
        <v>438</v>
      </c>
      <c r="C104" s="8">
        <v>36</v>
      </c>
      <c r="D104" s="8">
        <v>14.5</v>
      </c>
      <c r="E104" s="8">
        <v>14.49</v>
      </c>
      <c r="F104" s="8">
        <v>14.47</v>
      </c>
      <c r="G104" s="19" t="s">
        <v>696</v>
      </c>
      <c r="H104" s="8" t="s">
        <v>251</v>
      </c>
      <c r="I104" s="19"/>
      <c r="J104" s="33">
        <v>1259.7998</v>
      </c>
      <c r="K104" s="35">
        <f t="shared" si="6"/>
        <v>-1000000</v>
      </c>
      <c r="L104" s="35" t="s">
        <v>26</v>
      </c>
      <c r="M104" s="35" t="s">
        <v>26</v>
      </c>
      <c r="N104" s="35" t="s">
        <v>26</v>
      </c>
      <c r="O104" s="35" t="s">
        <v>26</v>
      </c>
      <c r="P104" s="100" t="s">
        <v>26</v>
      </c>
      <c r="Q104" s="97" t="s">
        <v>26</v>
      </c>
      <c r="R104" s="97" t="s">
        <v>26</v>
      </c>
      <c r="S104" s="97" t="s">
        <v>26</v>
      </c>
      <c r="V104" s="7">
        <v>290.0881</v>
      </c>
    </row>
    <row r="105" spans="1:22" ht="18" thickBot="1" x14ac:dyDescent="0.3">
      <c r="A105" s="523" t="s">
        <v>255</v>
      </c>
      <c r="B105" s="524"/>
      <c r="C105" s="524"/>
      <c r="D105" s="524"/>
      <c r="E105" s="524"/>
      <c r="F105" s="524"/>
      <c r="G105" s="524"/>
      <c r="H105" s="524"/>
      <c r="I105" s="524"/>
      <c r="J105" s="524"/>
      <c r="K105" s="524"/>
      <c r="L105" s="524"/>
      <c r="M105" s="524"/>
      <c r="N105" s="524"/>
      <c r="O105" s="524"/>
      <c r="P105" s="524"/>
      <c r="Q105" s="524"/>
      <c r="R105" s="524"/>
      <c r="S105" s="524"/>
      <c r="T105" s="524"/>
      <c r="U105" s="524"/>
      <c r="V105" s="525"/>
    </row>
    <row r="106" spans="1:22" ht="18.75" x14ac:dyDescent="0.35">
      <c r="A106" s="514" t="s">
        <v>70</v>
      </c>
      <c r="B106" s="98" t="s">
        <v>439</v>
      </c>
      <c r="C106" s="8">
        <v>30</v>
      </c>
      <c r="D106" s="8">
        <v>11.43</v>
      </c>
      <c r="E106" s="8">
        <v>11.38</v>
      </c>
      <c r="F106" s="8">
        <v>11.38</v>
      </c>
      <c r="G106" s="8">
        <v>11.81</v>
      </c>
      <c r="H106" s="8" t="s">
        <v>351</v>
      </c>
      <c r="I106" s="8">
        <v>719.53589999999997</v>
      </c>
      <c r="J106" s="26">
        <v>719.53454999999997</v>
      </c>
      <c r="K106" s="35">
        <f t="shared" ref="K106:K141" si="7">((I106-J106)/J106)*1000000</f>
        <v>1.8762128934631184</v>
      </c>
      <c r="L106" s="35" t="s">
        <v>352</v>
      </c>
      <c r="M106" s="1">
        <v>659.51400000000001</v>
      </c>
      <c r="N106" s="14">
        <v>659.51289999999995</v>
      </c>
      <c r="O106" s="3">
        <f>((M106-N106)/N106)*1000000</f>
        <v>1.6678976257552172</v>
      </c>
      <c r="P106" s="11" t="s">
        <v>26</v>
      </c>
      <c r="Q106" s="11" t="s">
        <v>26</v>
      </c>
      <c r="R106" s="11" t="s">
        <v>26</v>
      </c>
      <c r="S106" s="100" t="s">
        <v>26</v>
      </c>
      <c r="T106" s="150"/>
      <c r="U106" s="150"/>
      <c r="V106" s="13">
        <v>168.04310000000001</v>
      </c>
    </row>
    <row r="107" spans="1:22" ht="18.75" x14ac:dyDescent="0.35">
      <c r="A107" s="514"/>
      <c r="B107" s="98" t="s">
        <v>440</v>
      </c>
      <c r="C107" s="8">
        <v>30</v>
      </c>
      <c r="D107" s="8">
        <v>11.43</v>
      </c>
      <c r="E107" s="8">
        <v>11.38</v>
      </c>
      <c r="F107" s="8">
        <v>11.38</v>
      </c>
      <c r="G107" s="8">
        <v>11.81</v>
      </c>
      <c r="H107" s="8" t="s">
        <v>351</v>
      </c>
      <c r="I107" s="8">
        <v>719.53589999999997</v>
      </c>
      <c r="J107" s="26">
        <v>719.53454999999997</v>
      </c>
      <c r="K107" s="35">
        <f t="shared" si="7"/>
        <v>1.8762128934631184</v>
      </c>
      <c r="L107" s="35" t="s">
        <v>352</v>
      </c>
      <c r="M107" s="14">
        <v>659.51400000000001</v>
      </c>
      <c r="N107" s="14">
        <v>659.51289999999995</v>
      </c>
      <c r="O107" s="3">
        <f t="shared" ref="O107:O141" si="8">((M107-N107)/N107)*1000000</f>
        <v>1.6678976257552172</v>
      </c>
      <c r="P107" s="11" t="s">
        <v>26</v>
      </c>
      <c r="Q107" s="11" t="s">
        <v>26</v>
      </c>
      <c r="R107" s="11" t="s">
        <v>26</v>
      </c>
      <c r="S107" s="11" t="s">
        <v>26</v>
      </c>
      <c r="T107" s="150"/>
      <c r="U107" s="150"/>
      <c r="V107" s="13">
        <v>168.04310000000001</v>
      </c>
    </row>
    <row r="108" spans="1:22" ht="18.75" x14ac:dyDescent="0.35">
      <c r="A108" s="19" t="s">
        <v>71</v>
      </c>
      <c r="B108" s="98" t="s">
        <v>441</v>
      </c>
      <c r="C108" s="8">
        <v>28</v>
      </c>
      <c r="D108" s="8">
        <v>9.49</v>
      </c>
      <c r="E108" s="8">
        <v>9.43</v>
      </c>
      <c r="F108" s="8">
        <v>9.44</v>
      </c>
      <c r="G108" s="8">
        <v>9.93</v>
      </c>
      <c r="H108" s="8" t="s">
        <v>351</v>
      </c>
      <c r="I108" s="8">
        <v>717.51829999999995</v>
      </c>
      <c r="J108" s="27">
        <v>717.51885000000004</v>
      </c>
      <c r="K108" s="35">
        <f t="shared" si="7"/>
        <v>-0.76653038465722867</v>
      </c>
      <c r="L108" s="35" t="s">
        <v>352</v>
      </c>
      <c r="M108" s="1">
        <v>657.49659999999994</v>
      </c>
      <c r="N108" s="4">
        <v>657.49717500000008</v>
      </c>
      <c r="O108" s="3">
        <f t="shared" si="8"/>
        <v>-0.87452847252139176</v>
      </c>
      <c r="P108" s="11" t="s">
        <v>26</v>
      </c>
      <c r="Q108" s="11" t="s">
        <v>26</v>
      </c>
      <c r="R108" s="11" t="s">
        <v>26</v>
      </c>
      <c r="S108" s="11" t="s">
        <v>26</v>
      </c>
      <c r="T108" s="150"/>
      <c r="U108" s="150"/>
      <c r="V108" s="13">
        <v>168.04310000000001</v>
      </c>
    </row>
    <row r="109" spans="1:22" ht="18.75" x14ac:dyDescent="0.35">
      <c r="A109" s="514" t="s">
        <v>72</v>
      </c>
      <c r="B109" s="98" t="s">
        <v>442</v>
      </c>
      <c r="C109" s="8">
        <v>31</v>
      </c>
      <c r="D109" s="8">
        <v>12.08</v>
      </c>
      <c r="E109" s="8">
        <v>12.03</v>
      </c>
      <c r="F109" s="8">
        <v>12.03</v>
      </c>
      <c r="G109" s="8">
        <v>12.45</v>
      </c>
      <c r="H109" s="8" t="s">
        <v>351</v>
      </c>
      <c r="I109" s="8">
        <v>733.54970000000003</v>
      </c>
      <c r="J109" s="28">
        <v>733.55015000000003</v>
      </c>
      <c r="K109" s="35">
        <f t="shared" si="7"/>
        <v>-0.61345499009267135</v>
      </c>
      <c r="L109" s="35" t="s">
        <v>352</v>
      </c>
      <c r="M109" s="1">
        <v>673.52940000000001</v>
      </c>
      <c r="N109" s="4">
        <v>673.52847500000007</v>
      </c>
      <c r="O109" s="3">
        <f t="shared" si="8"/>
        <v>1.3733643554392205</v>
      </c>
      <c r="P109" s="11" t="s">
        <v>26</v>
      </c>
      <c r="Q109" s="11" t="s">
        <v>26</v>
      </c>
      <c r="R109" s="11" t="s">
        <v>26</v>
      </c>
      <c r="S109" s="11" t="s">
        <v>26</v>
      </c>
      <c r="T109" s="150"/>
      <c r="U109" s="150"/>
      <c r="V109" s="13">
        <v>168.04310000000001</v>
      </c>
    </row>
    <row r="110" spans="1:22" ht="18.75" x14ac:dyDescent="0.35">
      <c r="A110" s="514"/>
      <c r="B110" s="98" t="s">
        <v>443</v>
      </c>
      <c r="C110" s="8">
        <v>31</v>
      </c>
      <c r="D110" s="8">
        <v>12.36</v>
      </c>
      <c r="E110" s="8">
        <v>12.32</v>
      </c>
      <c r="F110" s="8">
        <v>12.3</v>
      </c>
      <c r="G110" s="8">
        <v>12.72</v>
      </c>
      <c r="H110" s="8" t="s">
        <v>351</v>
      </c>
      <c r="I110" s="8">
        <v>733.5498</v>
      </c>
      <c r="J110" s="28">
        <v>733.55015000000003</v>
      </c>
      <c r="K110" s="35">
        <f t="shared" si="7"/>
        <v>-0.47713165899540699</v>
      </c>
      <c r="L110" s="35" t="s">
        <v>352</v>
      </c>
      <c r="M110" s="1">
        <v>673.52940000000001</v>
      </c>
      <c r="N110" s="4">
        <v>673.52847500000007</v>
      </c>
      <c r="O110" s="3">
        <f t="shared" si="8"/>
        <v>1.3733643554392205</v>
      </c>
      <c r="P110" s="11" t="s">
        <v>26</v>
      </c>
      <c r="Q110" s="11" t="s">
        <v>26</v>
      </c>
      <c r="R110" s="11" t="s">
        <v>26</v>
      </c>
      <c r="S110" s="11" t="s">
        <v>26</v>
      </c>
      <c r="T110" s="150"/>
      <c r="U110" s="150"/>
      <c r="V110" s="13">
        <v>168.04310000000001</v>
      </c>
    </row>
    <row r="111" spans="1:22" ht="18.75" x14ac:dyDescent="0.35">
      <c r="A111" s="19" t="s">
        <v>73</v>
      </c>
      <c r="B111" s="98" t="s">
        <v>444</v>
      </c>
      <c r="C111" s="8">
        <v>29</v>
      </c>
      <c r="D111" s="8">
        <v>10.73</v>
      </c>
      <c r="E111" s="8">
        <v>10.66</v>
      </c>
      <c r="F111" s="8">
        <v>10.65</v>
      </c>
      <c r="G111" s="8">
        <v>11.13</v>
      </c>
      <c r="H111" s="8" t="s">
        <v>351</v>
      </c>
      <c r="I111" s="8">
        <v>731.53269999999998</v>
      </c>
      <c r="J111" s="29">
        <v>731.53454999999997</v>
      </c>
      <c r="K111" s="35">
        <f t="shared" si="7"/>
        <v>-2.528930451733769</v>
      </c>
      <c r="L111" s="35" t="s">
        <v>352</v>
      </c>
      <c r="M111" s="1">
        <v>671.51189999999997</v>
      </c>
      <c r="N111" s="4">
        <v>671.51287500000001</v>
      </c>
      <c r="O111" s="3">
        <f t="shared" si="8"/>
        <v>-1.4519453555368869</v>
      </c>
      <c r="P111" s="11" t="s">
        <v>26</v>
      </c>
      <c r="Q111" s="11" t="s">
        <v>26</v>
      </c>
      <c r="R111" s="11" t="s">
        <v>26</v>
      </c>
      <c r="S111" s="11" t="s">
        <v>26</v>
      </c>
      <c r="T111" s="150"/>
      <c r="U111" s="150"/>
      <c r="V111" s="13">
        <v>168.04310000000001</v>
      </c>
    </row>
    <row r="112" spans="1:22" ht="18.75" x14ac:dyDescent="0.35">
      <c r="A112" s="19" t="s">
        <v>78</v>
      </c>
      <c r="B112" s="98" t="s">
        <v>445</v>
      </c>
      <c r="C112" s="8">
        <v>34</v>
      </c>
      <c r="D112" s="8">
        <v>13.7</v>
      </c>
      <c r="E112" s="8">
        <v>13.66</v>
      </c>
      <c r="F112" s="8">
        <v>13.65</v>
      </c>
      <c r="G112" s="8">
        <v>14.02</v>
      </c>
      <c r="H112" s="8" t="s">
        <v>351</v>
      </c>
      <c r="I112" s="8">
        <v>749.58079999999995</v>
      </c>
      <c r="J112" s="30">
        <v>749.58145000000002</v>
      </c>
      <c r="K112" s="35">
        <f t="shared" si="7"/>
        <v>-0.8671505945941036</v>
      </c>
      <c r="L112" s="35" t="s">
        <v>352</v>
      </c>
      <c r="M112" s="1">
        <v>689.5616</v>
      </c>
      <c r="N112" s="4">
        <v>689.55977500000006</v>
      </c>
      <c r="O112" s="3">
        <f t="shared" si="8"/>
        <v>2.6466160963925009</v>
      </c>
      <c r="P112" s="11" t="s">
        <v>26</v>
      </c>
      <c r="Q112" s="11" t="s">
        <v>26</v>
      </c>
      <c r="R112" s="11" t="s">
        <v>26</v>
      </c>
      <c r="S112" s="11" t="s">
        <v>26</v>
      </c>
      <c r="T112" s="150"/>
      <c r="U112" s="150"/>
      <c r="V112" s="13">
        <v>168.04310000000001</v>
      </c>
    </row>
    <row r="113" spans="1:22" ht="18.75" x14ac:dyDescent="0.35">
      <c r="A113" s="514" t="s">
        <v>74</v>
      </c>
      <c r="B113" s="98" t="s">
        <v>446</v>
      </c>
      <c r="C113" s="8">
        <v>32</v>
      </c>
      <c r="D113" s="8">
        <v>12.91</v>
      </c>
      <c r="E113" s="8">
        <v>12.88</v>
      </c>
      <c r="F113" s="8">
        <v>12.86</v>
      </c>
      <c r="G113" s="8">
        <v>13.25</v>
      </c>
      <c r="H113" s="8" t="s">
        <v>351</v>
      </c>
      <c r="I113" s="8">
        <v>747.56399999999996</v>
      </c>
      <c r="J113" s="32">
        <v>747.56584999999995</v>
      </c>
      <c r="K113" s="35">
        <f t="shared" si="7"/>
        <v>-2.4746983827449576</v>
      </c>
      <c r="L113" s="35" t="s">
        <v>352</v>
      </c>
      <c r="M113" s="1">
        <v>687.5453</v>
      </c>
      <c r="N113" s="4">
        <v>687.544175</v>
      </c>
      <c r="O113" s="3">
        <f t="shared" si="8"/>
        <v>1.6362584993201621</v>
      </c>
      <c r="P113" s="11" t="s">
        <v>26</v>
      </c>
      <c r="Q113" s="11" t="s">
        <v>26</v>
      </c>
      <c r="R113" s="11" t="s">
        <v>26</v>
      </c>
      <c r="S113" s="11" t="s">
        <v>26</v>
      </c>
      <c r="T113" s="150"/>
      <c r="U113" s="150"/>
      <c r="V113" s="13">
        <v>168.04310000000001</v>
      </c>
    </row>
    <row r="114" spans="1:22" ht="18.75" x14ac:dyDescent="0.35">
      <c r="A114" s="514"/>
      <c r="B114" s="98" t="s">
        <v>447</v>
      </c>
      <c r="C114" s="8">
        <v>32</v>
      </c>
      <c r="D114" s="8">
        <v>13.14</v>
      </c>
      <c r="E114" s="8">
        <v>13.11</v>
      </c>
      <c r="F114" s="8">
        <v>13.1</v>
      </c>
      <c r="G114" s="8">
        <v>13.47</v>
      </c>
      <c r="H114" s="8" t="s">
        <v>351</v>
      </c>
      <c r="I114" s="8">
        <v>747.56669999999997</v>
      </c>
      <c r="J114" s="32">
        <v>747.56584999999995</v>
      </c>
      <c r="K114" s="35">
        <f t="shared" si="7"/>
        <v>1.1370235812858578</v>
      </c>
      <c r="L114" s="35" t="s">
        <v>352</v>
      </c>
      <c r="M114" s="1">
        <v>687.54539999999997</v>
      </c>
      <c r="N114" s="4">
        <v>687.544175</v>
      </c>
      <c r="O114" s="3">
        <f t="shared" si="8"/>
        <v>1.7817036992229873</v>
      </c>
      <c r="P114" s="11" t="s">
        <v>26</v>
      </c>
      <c r="Q114" s="11" t="s">
        <v>26</v>
      </c>
      <c r="R114" s="11" t="s">
        <v>26</v>
      </c>
      <c r="S114" s="11" t="s">
        <v>26</v>
      </c>
      <c r="T114" s="150"/>
      <c r="U114" s="150"/>
      <c r="V114" s="13">
        <v>168.04310000000001</v>
      </c>
    </row>
    <row r="115" spans="1:22" ht="18.75" x14ac:dyDescent="0.35">
      <c r="A115" s="19" t="s">
        <v>75</v>
      </c>
      <c r="B115" s="98" t="s">
        <v>448</v>
      </c>
      <c r="C115" s="8">
        <v>30</v>
      </c>
      <c r="D115" s="8">
        <v>11.62</v>
      </c>
      <c r="E115" s="8">
        <v>11.58</v>
      </c>
      <c r="F115" s="8">
        <v>11.57</v>
      </c>
      <c r="G115" s="47">
        <v>12</v>
      </c>
      <c r="H115" s="8" t="s">
        <v>351</v>
      </c>
      <c r="I115" s="8">
        <v>745.55029999999999</v>
      </c>
      <c r="J115" s="32">
        <v>745.55015000000003</v>
      </c>
      <c r="K115" s="35">
        <f t="shared" si="7"/>
        <v>0.20119370905142586</v>
      </c>
      <c r="L115" s="35" t="s">
        <v>352</v>
      </c>
      <c r="M115" s="4">
        <v>685.53</v>
      </c>
      <c r="N115" s="4">
        <v>685.52847500000007</v>
      </c>
      <c r="O115" s="3">
        <f t="shared" si="8"/>
        <v>2.2245611313248665</v>
      </c>
      <c r="P115" s="11" t="s">
        <v>26</v>
      </c>
      <c r="Q115" s="11" t="s">
        <v>26</v>
      </c>
      <c r="R115" s="11" t="s">
        <v>26</v>
      </c>
      <c r="S115" s="11" t="s">
        <v>26</v>
      </c>
      <c r="T115" s="150"/>
      <c r="U115" s="150"/>
      <c r="V115" s="13">
        <v>168.04310000000001</v>
      </c>
    </row>
    <row r="116" spans="1:22" ht="18.75" x14ac:dyDescent="0.35">
      <c r="A116" s="514" t="s">
        <v>76</v>
      </c>
      <c r="B116" s="98" t="s">
        <v>449</v>
      </c>
      <c r="C116" s="8">
        <v>33</v>
      </c>
      <c r="D116" s="8">
        <v>13.86</v>
      </c>
      <c r="E116" s="8">
        <v>13.84</v>
      </c>
      <c r="F116" s="8">
        <v>13.83</v>
      </c>
      <c r="G116" s="31">
        <v>14.19</v>
      </c>
      <c r="H116" s="8" t="s">
        <v>351</v>
      </c>
      <c r="I116" s="8">
        <v>761.58249999999998</v>
      </c>
      <c r="J116" s="32">
        <v>761.58145000000002</v>
      </c>
      <c r="K116" s="35">
        <f t="shared" si="7"/>
        <v>1.3787100512542709</v>
      </c>
      <c r="L116" s="35" t="s">
        <v>352</v>
      </c>
      <c r="M116" s="4">
        <v>701.56100000000004</v>
      </c>
      <c r="N116" s="4">
        <v>701.55977500000006</v>
      </c>
      <c r="O116" s="3">
        <f t="shared" si="8"/>
        <v>1.7461092320703775</v>
      </c>
      <c r="P116" s="11" t="s">
        <v>26</v>
      </c>
      <c r="Q116" s="11" t="s">
        <v>26</v>
      </c>
      <c r="R116" s="11" t="s">
        <v>26</v>
      </c>
      <c r="S116" s="11" t="s">
        <v>26</v>
      </c>
      <c r="T116" s="150"/>
      <c r="U116" s="150"/>
      <c r="V116" s="13">
        <v>168.04310000000001</v>
      </c>
    </row>
    <row r="117" spans="1:22" ht="18.75" x14ac:dyDescent="0.35">
      <c r="A117" s="514"/>
      <c r="B117" s="98" t="s">
        <v>450</v>
      </c>
      <c r="C117" s="8">
        <v>33</v>
      </c>
      <c r="D117" s="8">
        <v>13.86</v>
      </c>
      <c r="E117" s="8">
        <v>13.84</v>
      </c>
      <c r="F117" s="8">
        <v>13.83</v>
      </c>
      <c r="G117" s="8">
        <v>14.19</v>
      </c>
      <c r="H117" s="8" t="s">
        <v>351</v>
      </c>
      <c r="I117" s="8">
        <v>761.58249999999998</v>
      </c>
      <c r="J117" s="32">
        <v>761.58145000000002</v>
      </c>
      <c r="K117" s="35">
        <f t="shared" si="7"/>
        <v>1.3787100512542709</v>
      </c>
      <c r="L117" s="35" t="s">
        <v>352</v>
      </c>
      <c r="M117" s="4">
        <v>701.56100000000004</v>
      </c>
      <c r="N117" s="4">
        <v>701.55977500000006</v>
      </c>
      <c r="O117" s="3">
        <f t="shared" si="8"/>
        <v>1.7461092320703775</v>
      </c>
      <c r="P117" s="11" t="s">
        <v>26</v>
      </c>
      <c r="Q117" s="11" t="s">
        <v>26</v>
      </c>
      <c r="R117" s="11" t="s">
        <v>26</v>
      </c>
      <c r="S117" s="11" t="s">
        <v>26</v>
      </c>
      <c r="T117" s="150"/>
      <c r="U117" s="150"/>
      <c r="V117" s="13">
        <v>168.04310000000001</v>
      </c>
    </row>
    <row r="118" spans="1:22" ht="18.75" x14ac:dyDescent="0.35">
      <c r="A118" s="514"/>
      <c r="B118" s="98" t="s">
        <v>451</v>
      </c>
      <c r="C118" s="8">
        <v>33</v>
      </c>
      <c r="D118" s="8">
        <v>13.6</v>
      </c>
      <c r="E118" s="8">
        <v>13.56</v>
      </c>
      <c r="F118" s="8">
        <v>13.56</v>
      </c>
      <c r="G118" s="8">
        <v>13.92</v>
      </c>
      <c r="H118" s="8" t="s">
        <v>351</v>
      </c>
      <c r="I118" s="8">
        <v>761.57989999999995</v>
      </c>
      <c r="J118" s="32">
        <v>761.58145000000002</v>
      </c>
      <c r="K118" s="35">
        <f t="shared" si="7"/>
        <v>-2.035238647246024</v>
      </c>
      <c r="L118" s="35" t="s">
        <v>352</v>
      </c>
      <c r="M118" s="4">
        <v>701.56100000000004</v>
      </c>
      <c r="N118" s="4">
        <v>701.55977500000006</v>
      </c>
      <c r="O118" s="3">
        <f t="shared" si="8"/>
        <v>1.7461092320703775</v>
      </c>
      <c r="P118" s="11" t="s">
        <v>26</v>
      </c>
      <c r="Q118" s="11" t="s">
        <v>26</v>
      </c>
      <c r="R118" s="11" t="s">
        <v>26</v>
      </c>
      <c r="S118" s="11" t="s">
        <v>26</v>
      </c>
      <c r="T118" s="150"/>
      <c r="U118" s="150"/>
      <c r="V118" s="13">
        <v>168.04310000000001</v>
      </c>
    </row>
    <row r="119" spans="1:22" ht="18.75" x14ac:dyDescent="0.35">
      <c r="A119" s="20" t="s">
        <v>79</v>
      </c>
      <c r="B119" s="98" t="s">
        <v>452</v>
      </c>
      <c r="C119" s="8">
        <v>31</v>
      </c>
      <c r="D119" s="8">
        <v>12.52</v>
      </c>
      <c r="E119" s="8">
        <v>12.47</v>
      </c>
      <c r="F119" s="8">
        <v>12.46</v>
      </c>
      <c r="G119" s="8">
        <v>12.87</v>
      </c>
      <c r="H119" s="8" t="s">
        <v>351</v>
      </c>
      <c r="I119" s="8">
        <v>759.56700000000001</v>
      </c>
      <c r="J119" s="32">
        <v>759.56584999999995</v>
      </c>
      <c r="K119" s="35">
        <f t="shared" si="7"/>
        <v>1.5140227803190296</v>
      </c>
      <c r="L119" s="35" t="s">
        <v>352</v>
      </c>
      <c r="M119" s="1">
        <v>699.54459999999995</v>
      </c>
      <c r="N119" s="4">
        <v>699.544175</v>
      </c>
      <c r="O119" s="3">
        <f t="shared" si="8"/>
        <v>0.6075384731066622</v>
      </c>
      <c r="P119" s="11" t="s">
        <v>26</v>
      </c>
      <c r="Q119" s="11" t="s">
        <v>26</v>
      </c>
      <c r="R119" s="11" t="s">
        <v>26</v>
      </c>
      <c r="S119" s="11" t="s">
        <v>26</v>
      </c>
      <c r="T119" s="150"/>
      <c r="U119" s="150"/>
      <c r="V119" s="13">
        <v>168.04310000000001</v>
      </c>
    </row>
    <row r="120" spans="1:22" ht="18.75" x14ac:dyDescent="0.35">
      <c r="A120" s="514" t="s">
        <v>77</v>
      </c>
      <c r="B120" s="98" t="s">
        <v>453</v>
      </c>
      <c r="C120" s="8">
        <v>34</v>
      </c>
      <c r="D120" s="8">
        <v>14.31</v>
      </c>
      <c r="E120" s="8">
        <v>14.28</v>
      </c>
      <c r="F120" s="8">
        <v>14.26</v>
      </c>
      <c r="G120" s="8">
        <v>14.62</v>
      </c>
      <c r="H120" s="8" t="s">
        <v>351</v>
      </c>
      <c r="I120" s="8">
        <v>775.59469999999999</v>
      </c>
      <c r="J120" s="32">
        <v>775.59714999999994</v>
      </c>
      <c r="K120" s="35">
        <f t="shared" si="7"/>
        <v>-3.1588563727360706</v>
      </c>
      <c r="L120" s="35" t="s">
        <v>352</v>
      </c>
      <c r="M120" s="1">
        <v>715.57539999999995</v>
      </c>
      <c r="N120" s="4">
        <v>715.57547499999998</v>
      </c>
      <c r="O120" s="3">
        <f t="shared" si="8"/>
        <v>-0.10481074695582165</v>
      </c>
      <c r="P120" s="11" t="s">
        <v>26</v>
      </c>
      <c r="Q120" s="11" t="s">
        <v>26</v>
      </c>
      <c r="R120" s="11" t="s">
        <v>26</v>
      </c>
      <c r="S120" s="11" t="s">
        <v>26</v>
      </c>
      <c r="T120" s="150"/>
      <c r="U120" s="150"/>
      <c r="V120" s="13">
        <v>168.04310000000001</v>
      </c>
    </row>
    <row r="121" spans="1:22" ht="18.75" x14ac:dyDescent="0.35">
      <c r="A121" s="514"/>
      <c r="B121" s="98" t="s">
        <v>454</v>
      </c>
      <c r="C121" s="8">
        <v>34</v>
      </c>
      <c r="D121" s="8">
        <v>14.52</v>
      </c>
      <c r="E121" s="8">
        <v>14.5</v>
      </c>
      <c r="F121" s="8">
        <v>14.48</v>
      </c>
      <c r="G121" s="8">
        <v>14.82</v>
      </c>
      <c r="H121" s="8" t="s">
        <v>351</v>
      </c>
      <c r="I121" s="8">
        <v>775.59609999999998</v>
      </c>
      <c r="J121" s="32">
        <v>775.59714999999994</v>
      </c>
      <c r="K121" s="35">
        <f t="shared" si="7"/>
        <v>-1.3537955882945187</v>
      </c>
      <c r="L121" s="35" t="s">
        <v>352</v>
      </c>
      <c r="M121" s="1">
        <v>715.57740000000001</v>
      </c>
      <c r="N121" s="4">
        <v>715.57547499999998</v>
      </c>
      <c r="O121" s="3">
        <f t="shared" si="8"/>
        <v>2.6901425038754665</v>
      </c>
      <c r="P121" s="11" t="s">
        <v>26</v>
      </c>
      <c r="Q121" s="11" t="s">
        <v>26</v>
      </c>
      <c r="R121" s="11" t="s">
        <v>26</v>
      </c>
      <c r="S121" s="11" t="s">
        <v>26</v>
      </c>
      <c r="T121" s="150"/>
      <c r="U121" s="150"/>
      <c r="V121" s="13">
        <v>168.04310000000001</v>
      </c>
    </row>
    <row r="122" spans="1:22" ht="18.75" x14ac:dyDescent="0.35">
      <c r="A122" s="19" t="s">
        <v>80</v>
      </c>
      <c r="B122" s="98" t="s">
        <v>455</v>
      </c>
      <c r="C122" s="8">
        <v>32</v>
      </c>
      <c r="D122" s="8">
        <v>13.27</v>
      </c>
      <c r="E122" s="8">
        <v>13.24</v>
      </c>
      <c r="F122" s="8">
        <v>13.23</v>
      </c>
      <c r="G122" s="8">
        <v>13.61</v>
      </c>
      <c r="H122" s="8" t="s">
        <v>351</v>
      </c>
      <c r="I122" s="8">
        <v>773.58180000000004</v>
      </c>
      <c r="J122" s="32">
        <v>773.58145000000002</v>
      </c>
      <c r="K122" s="35">
        <f t="shared" si="7"/>
        <v>0.45244104551088915</v>
      </c>
      <c r="L122" s="35" t="s">
        <v>352</v>
      </c>
      <c r="M122" s="1">
        <v>713.56150000000002</v>
      </c>
      <c r="N122" s="4">
        <v>713.55977500000006</v>
      </c>
      <c r="O122" s="3">
        <f t="shared" si="8"/>
        <v>2.4174568976577939</v>
      </c>
      <c r="P122" s="11" t="s">
        <v>26</v>
      </c>
      <c r="Q122" s="11" t="s">
        <v>26</v>
      </c>
      <c r="R122" s="11" t="s">
        <v>26</v>
      </c>
      <c r="S122" s="11" t="s">
        <v>26</v>
      </c>
      <c r="T122" s="150"/>
      <c r="U122" s="150"/>
      <c r="V122" s="13">
        <v>168.04310000000001</v>
      </c>
    </row>
    <row r="123" spans="1:22" ht="18.75" x14ac:dyDescent="0.35">
      <c r="A123" s="514" t="s">
        <v>81</v>
      </c>
      <c r="B123" s="98" t="s">
        <v>456</v>
      </c>
      <c r="C123" s="8">
        <v>36</v>
      </c>
      <c r="D123" s="8">
        <v>15.42</v>
      </c>
      <c r="E123" s="8">
        <v>15.41</v>
      </c>
      <c r="F123" s="8">
        <v>15.39</v>
      </c>
      <c r="G123" s="8">
        <v>15.72</v>
      </c>
      <c r="H123" s="8" t="s">
        <v>351</v>
      </c>
      <c r="I123" s="8">
        <v>803.62710000000004</v>
      </c>
      <c r="J123" s="32">
        <v>803.62845000000004</v>
      </c>
      <c r="K123" s="35">
        <f t="shared" si="7"/>
        <v>-1.6798807956614561</v>
      </c>
      <c r="L123" s="35" t="s">
        <v>352</v>
      </c>
      <c r="M123" s="1">
        <v>743.60749999999996</v>
      </c>
      <c r="N123" s="4">
        <v>743.60677500000008</v>
      </c>
      <c r="O123" s="3">
        <f t="shared" si="8"/>
        <v>0.97497766864059754</v>
      </c>
      <c r="P123" s="11" t="s">
        <v>26</v>
      </c>
      <c r="Q123" s="11" t="s">
        <v>26</v>
      </c>
      <c r="R123" s="11" t="s">
        <v>26</v>
      </c>
      <c r="S123" s="11" t="s">
        <v>26</v>
      </c>
      <c r="T123" s="150"/>
      <c r="U123" s="150"/>
      <c r="V123" s="13">
        <v>168.04310000000001</v>
      </c>
    </row>
    <row r="124" spans="1:22" ht="18.75" x14ac:dyDescent="0.35">
      <c r="A124" s="514"/>
      <c r="B124" s="98" t="s">
        <v>457</v>
      </c>
      <c r="C124" s="8">
        <v>36</v>
      </c>
      <c r="D124" s="8">
        <v>15.6</v>
      </c>
      <c r="E124" s="8">
        <v>15.59</v>
      </c>
      <c r="F124" s="8">
        <v>15.57</v>
      </c>
      <c r="G124" s="8">
        <v>15.89</v>
      </c>
      <c r="H124" s="8" t="s">
        <v>351</v>
      </c>
      <c r="I124" s="8">
        <v>803.62869999999998</v>
      </c>
      <c r="J124" s="32">
        <v>803.62845000000004</v>
      </c>
      <c r="K124" s="35">
        <f t="shared" si="7"/>
        <v>0.31108903615501027</v>
      </c>
      <c r="L124" s="35" t="s">
        <v>352</v>
      </c>
      <c r="M124" s="1">
        <v>743.60829999999999</v>
      </c>
      <c r="N124" s="4">
        <v>743.60677500000008</v>
      </c>
      <c r="O124" s="3">
        <f t="shared" si="8"/>
        <v>2.0508150963275051</v>
      </c>
      <c r="P124" s="11" t="s">
        <v>26</v>
      </c>
      <c r="Q124" s="11" t="s">
        <v>26</v>
      </c>
      <c r="R124" s="11" t="s">
        <v>26</v>
      </c>
      <c r="S124" s="11" t="s">
        <v>26</v>
      </c>
      <c r="T124" s="150"/>
      <c r="U124" s="150"/>
      <c r="V124" s="13">
        <v>168.04310000000001</v>
      </c>
    </row>
    <row r="125" spans="1:22" ht="18.75" x14ac:dyDescent="0.35">
      <c r="A125" s="19" t="s">
        <v>82</v>
      </c>
      <c r="B125" s="98" t="s">
        <v>458</v>
      </c>
      <c r="C125" s="8">
        <v>34</v>
      </c>
      <c r="D125" s="8">
        <v>14.57</v>
      </c>
      <c r="E125" s="8">
        <v>14.56</v>
      </c>
      <c r="F125" s="8">
        <v>14.54</v>
      </c>
      <c r="G125" s="8">
        <v>14.88</v>
      </c>
      <c r="H125" s="8" t="s">
        <v>351</v>
      </c>
      <c r="I125" s="8">
        <v>801.61249999999995</v>
      </c>
      <c r="J125" s="32">
        <v>801.61275000000001</v>
      </c>
      <c r="K125" s="35">
        <f t="shared" si="7"/>
        <v>-0.31187128704094552</v>
      </c>
      <c r="L125" s="35" t="s">
        <v>352</v>
      </c>
      <c r="M125" s="1">
        <v>741.59339999999997</v>
      </c>
      <c r="N125" s="4">
        <v>741.59107500000005</v>
      </c>
      <c r="O125" s="3">
        <f t="shared" si="8"/>
        <v>3.1351509993940634</v>
      </c>
      <c r="P125" s="11" t="s">
        <v>26</v>
      </c>
      <c r="Q125" s="11" t="s">
        <v>26</v>
      </c>
      <c r="R125" s="11" t="s">
        <v>26</v>
      </c>
      <c r="S125" s="11" t="s">
        <v>26</v>
      </c>
      <c r="T125" s="150"/>
      <c r="U125" s="150"/>
      <c r="V125" s="13">
        <v>168.04310000000001</v>
      </c>
    </row>
    <row r="126" spans="1:22" ht="18.75" x14ac:dyDescent="0.35">
      <c r="A126" s="514" t="s">
        <v>83</v>
      </c>
      <c r="B126" s="98" t="s">
        <v>459</v>
      </c>
      <c r="C126" s="8">
        <v>37</v>
      </c>
      <c r="D126" s="8">
        <v>15.95</v>
      </c>
      <c r="E126" s="8">
        <v>15.93</v>
      </c>
      <c r="F126" s="8">
        <v>15.9</v>
      </c>
      <c r="G126" s="8">
        <v>16.2</v>
      </c>
      <c r="H126" s="8" t="s">
        <v>351</v>
      </c>
      <c r="I126" s="8">
        <v>817.64030000000002</v>
      </c>
      <c r="J126" s="32">
        <v>817.64404999999999</v>
      </c>
      <c r="K126" s="35">
        <f t="shared" si="7"/>
        <v>-4.5863478123129102</v>
      </c>
      <c r="L126" s="35" t="s">
        <v>352</v>
      </c>
      <c r="M126" s="1">
        <v>757.62159999999994</v>
      </c>
      <c r="N126" s="4">
        <v>757.62237500000003</v>
      </c>
      <c r="O126" s="3">
        <f t="shared" si="8"/>
        <v>-1.0229370536867739</v>
      </c>
      <c r="P126" s="11" t="s">
        <v>26</v>
      </c>
      <c r="Q126" s="11" t="s">
        <v>26</v>
      </c>
      <c r="R126" s="11" t="s">
        <v>26</v>
      </c>
      <c r="S126" s="11" t="s">
        <v>26</v>
      </c>
      <c r="T126" s="150"/>
      <c r="U126" s="150"/>
      <c r="V126" s="13">
        <v>168.04310000000001</v>
      </c>
    </row>
    <row r="127" spans="1:22" ht="18.75" x14ac:dyDescent="0.35">
      <c r="A127" s="514"/>
      <c r="B127" s="98" t="s">
        <v>460</v>
      </c>
      <c r="C127" s="8">
        <v>37</v>
      </c>
      <c r="D127" s="8">
        <v>16.079999999999998</v>
      </c>
      <c r="E127" s="8">
        <v>16.059999999999999</v>
      </c>
      <c r="F127" s="8">
        <v>16.05</v>
      </c>
      <c r="G127" s="8">
        <v>16.350000000000001</v>
      </c>
      <c r="H127" s="8" t="s">
        <v>351</v>
      </c>
      <c r="I127" s="8">
        <v>817.64390000000003</v>
      </c>
      <c r="J127" s="32">
        <v>817.64404999999999</v>
      </c>
      <c r="K127" s="35">
        <f t="shared" si="7"/>
        <v>-0.18345391244802298</v>
      </c>
      <c r="L127" s="35" t="s">
        <v>352</v>
      </c>
      <c r="M127" s="1">
        <v>757.62379999999996</v>
      </c>
      <c r="N127" s="4">
        <v>757.62237500000003</v>
      </c>
      <c r="O127" s="3">
        <f t="shared" si="8"/>
        <v>1.8808842596900768</v>
      </c>
      <c r="P127" s="11" t="s">
        <v>26</v>
      </c>
      <c r="Q127" s="11" t="s">
        <v>26</v>
      </c>
      <c r="R127" s="11" t="s">
        <v>26</v>
      </c>
      <c r="S127" s="11" t="s">
        <v>26</v>
      </c>
      <c r="T127" s="150"/>
      <c r="U127" s="150"/>
      <c r="V127" s="13">
        <v>168.04310000000001</v>
      </c>
    </row>
    <row r="128" spans="1:22" ht="18.75" x14ac:dyDescent="0.35">
      <c r="A128" s="514" t="s">
        <v>84</v>
      </c>
      <c r="B128" s="98" t="s">
        <v>461</v>
      </c>
      <c r="C128" s="8">
        <v>38</v>
      </c>
      <c r="D128" s="8">
        <v>16.37</v>
      </c>
      <c r="E128" s="8">
        <v>16.37</v>
      </c>
      <c r="F128" s="8">
        <v>16.34</v>
      </c>
      <c r="G128" s="8">
        <v>16.64</v>
      </c>
      <c r="H128" s="8" t="s">
        <v>351</v>
      </c>
      <c r="I128" s="8">
        <v>831.66010000000006</v>
      </c>
      <c r="J128" s="32">
        <v>831.65975000000003</v>
      </c>
      <c r="K128" s="35">
        <f t="shared" si="7"/>
        <v>0.4208451834128436</v>
      </c>
      <c r="L128" s="35" t="s">
        <v>352</v>
      </c>
      <c r="M128" s="1">
        <v>771.63869999999997</v>
      </c>
      <c r="N128" s="4">
        <v>771.63807500000007</v>
      </c>
      <c r="O128" s="3">
        <f t="shared" si="8"/>
        <v>0.80996521575215885</v>
      </c>
      <c r="P128" s="11" t="s">
        <v>26</v>
      </c>
      <c r="Q128" s="11" t="s">
        <v>26</v>
      </c>
      <c r="R128" s="11" t="s">
        <v>26</v>
      </c>
      <c r="S128" s="11" t="s">
        <v>26</v>
      </c>
      <c r="T128" s="150"/>
      <c r="U128" s="150"/>
      <c r="V128" s="13">
        <v>168.04310000000001</v>
      </c>
    </row>
    <row r="129" spans="1:22" ht="18.75" x14ac:dyDescent="0.35">
      <c r="A129" s="514"/>
      <c r="B129" s="98" t="s">
        <v>462</v>
      </c>
      <c r="C129" s="8">
        <v>38</v>
      </c>
      <c r="D129" s="8">
        <v>16.53</v>
      </c>
      <c r="E129" s="8">
        <v>16.52</v>
      </c>
      <c r="F129" s="8">
        <v>16.510000000000002</v>
      </c>
      <c r="G129" s="8">
        <v>16.79</v>
      </c>
      <c r="H129" s="8" t="s">
        <v>351</v>
      </c>
      <c r="I129" s="8">
        <v>831.66049999999996</v>
      </c>
      <c r="J129" s="32">
        <v>831.65975000000003</v>
      </c>
      <c r="K129" s="35">
        <f t="shared" si="7"/>
        <v>0.90181110715700918</v>
      </c>
      <c r="L129" s="35" t="s">
        <v>352</v>
      </c>
      <c r="M129" s="1">
        <v>771.63980000000004</v>
      </c>
      <c r="N129" s="4">
        <v>771.63807500000007</v>
      </c>
      <c r="O129" s="3">
        <f t="shared" si="8"/>
        <v>2.2355039957883021</v>
      </c>
      <c r="P129" s="11" t="s">
        <v>26</v>
      </c>
      <c r="Q129" s="11" t="s">
        <v>26</v>
      </c>
      <c r="R129" s="11" t="s">
        <v>26</v>
      </c>
      <c r="S129" s="11" t="s">
        <v>26</v>
      </c>
      <c r="T129" s="150"/>
      <c r="U129" s="150"/>
      <c r="V129" s="13">
        <v>168.04310000000001</v>
      </c>
    </row>
    <row r="130" spans="1:22" ht="18.75" x14ac:dyDescent="0.35">
      <c r="A130" s="514" t="s">
        <v>85</v>
      </c>
      <c r="B130" s="98" t="s">
        <v>463</v>
      </c>
      <c r="C130" s="8">
        <v>36</v>
      </c>
      <c r="D130" s="8">
        <v>15.47</v>
      </c>
      <c r="E130" s="8">
        <v>15.46</v>
      </c>
      <c r="F130" s="8">
        <v>15.45</v>
      </c>
      <c r="G130" s="8">
        <v>15.78</v>
      </c>
      <c r="H130" s="8" t="s">
        <v>351</v>
      </c>
      <c r="I130" s="8">
        <v>829.64430000000004</v>
      </c>
      <c r="J130" s="32">
        <v>829.64404999999999</v>
      </c>
      <c r="K130" s="35">
        <f t="shared" si="7"/>
        <v>0.30133404807872932</v>
      </c>
      <c r="L130" s="35" t="s">
        <v>352</v>
      </c>
      <c r="M130" s="1">
        <v>769.62450000000001</v>
      </c>
      <c r="N130" s="4">
        <v>769.62237500000003</v>
      </c>
      <c r="O130" s="3">
        <f t="shared" si="8"/>
        <v>2.761094361345942</v>
      </c>
      <c r="P130" s="11" t="s">
        <v>26</v>
      </c>
      <c r="Q130" s="11" t="s">
        <v>26</v>
      </c>
      <c r="R130" s="11" t="s">
        <v>26</v>
      </c>
      <c r="S130" s="11" t="s">
        <v>26</v>
      </c>
      <c r="T130" s="150"/>
      <c r="U130" s="150"/>
      <c r="V130" s="13">
        <v>168.04310000000001</v>
      </c>
    </row>
    <row r="131" spans="1:22" ht="18.75" x14ac:dyDescent="0.35">
      <c r="A131" s="514"/>
      <c r="B131" s="98" t="s">
        <v>464</v>
      </c>
      <c r="C131" s="8">
        <v>36</v>
      </c>
      <c r="D131" s="8">
        <v>15.64</v>
      </c>
      <c r="E131" s="8">
        <v>15.64</v>
      </c>
      <c r="F131" s="8">
        <v>15.61</v>
      </c>
      <c r="G131" s="8">
        <v>15.94</v>
      </c>
      <c r="H131" s="8" t="s">
        <v>351</v>
      </c>
      <c r="I131" s="8">
        <v>829.64409999999998</v>
      </c>
      <c r="J131" s="32">
        <v>829.64404999999999</v>
      </c>
      <c r="K131" s="35">
        <f t="shared" si="7"/>
        <v>6.0266809588339687E-2</v>
      </c>
      <c r="L131" s="35" t="s">
        <v>352</v>
      </c>
      <c r="M131" s="1">
        <v>769.62450000000001</v>
      </c>
      <c r="N131" s="4">
        <v>769.62237500000003</v>
      </c>
      <c r="O131" s="3">
        <f t="shared" si="8"/>
        <v>2.761094361345942</v>
      </c>
      <c r="P131" s="11" t="s">
        <v>26</v>
      </c>
      <c r="Q131" s="11" t="s">
        <v>26</v>
      </c>
      <c r="R131" s="11" t="s">
        <v>26</v>
      </c>
      <c r="S131" s="11" t="s">
        <v>26</v>
      </c>
      <c r="T131" s="150"/>
      <c r="U131" s="150"/>
      <c r="V131" s="13">
        <v>168.04310000000001</v>
      </c>
    </row>
    <row r="132" spans="1:22" ht="18.75" x14ac:dyDescent="0.35">
      <c r="A132" s="19" t="s">
        <v>86</v>
      </c>
      <c r="B132" s="98" t="s">
        <v>465</v>
      </c>
      <c r="C132" s="8">
        <v>41</v>
      </c>
      <c r="D132" s="8">
        <v>17.25</v>
      </c>
      <c r="E132" s="8">
        <v>17.25</v>
      </c>
      <c r="F132" s="8">
        <v>17.22</v>
      </c>
      <c r="G132" s="8">
        <v>17.489999999999998</v>
      </c>
      <c r="H132" s="8" t="s">
        <v>351</v>
      </c>
      <c r="I132" s="8">
        <v>847.69169999999997</v>
      </c>
      <c r="J132" s="32">
        <v>847.69105000000002</v>
      </c>
      <c r="K132" s="35">
        <f t="shared" si="7"/>
        <v>0.76678879640232545</v>
      </c>
      <c r="L132" s="35" t="s">
        <v>352</v>
      </c>
      <c r="M132" s="1">
        <v>787.66629999999998</v>
      </c>
      <c r="N132" s="4">
        <v>787.66937499999995</v>
      </c>
      <c r="O132" s="3">
        <f t="shared" si="8"/>
        <v>-3.9039222516009033</v>
      </c>
      <c r="P132" s="11" t="s">
        <v>26</v>
      </c>
      <c r="Q132" s="11" t="s">
        <v>26</v>
      </c>
      <c r="R132" s="11" t="s">
        <v>26</v>
      </c>
      <c r="S132" s="11" t="s">
        <v>26</v>
      </c>
      <c r="T132" s="150"/>
      <c r="U132" s="150"/>
      <c r="V132" s="13">
        <v>168.04310000000001</v>
      </c>
    </row>
    <row r="133" spans="1:22" ht="18.75" x14ac:dyDescent="0.35">
      <c r="A133" s="514" t="s">
        <v>87</v>
      </c>
      <c r="B133" s="98" t="s">
        <v>466</v>
      </c>
      <c r="C133" s="8">
        <v>39</v>
      </c>
      <c r="D133" s="8">
        <v>16.78</v>
      </c>
      <c r="E133" s="8">
        <v>16.77</v>
      </c>
      <c r="F133" s="8">
        <v>16.77</v>
      </c>
      <c r="G133" s="8">
        <v>17.07</v>
      </c>
      <c r="H133" s="8" t="s">
        <v>351</v>
      </c>
      <c r="I133" s="8">
        <v>845.67470000000003</v>
      </c>
      <c r="J133" s="32">
        <v>845.67534999999998</v>
      </c>
      <c r="K133" s="35">
        <f t="shared" si="7"/>
        <v>-0.76861646724186006</v>
      </c>
      <c r="L133" s="35" t="s">
        <v>352</v>
      </c>
      <c r="M133" s="1">
        <v>785.65470000000005</v>
      </c>
      <c r="N133" s="4">
        <v>785.65367500000002</v>
      </c>
      <c r="O133" s="3">
        <f t="shared" si="8"/>
        <v>1.3046460961656177</v>
      </c>
      <c r="P133" s="11" t="s">
        <v>26</v>
      </c>
      <c r="Q133" s="11" t="s">
        <v>26</v>
      </c>
      <c r="R133" s="11" t="s">
        <v>26</v>
      </c>
      <c r="S133" s="11" t="s">
        <v>26</v>
      </c>
      <c r="T133" s="150"/>
      <c r="U133" s="150"/>
      <c r="V133" s="13">
        <v>168.04310000000001</v>
      </c>
    </row>
    <row r="134" spans="1:22" ht="18.75" x14ac:dyDescent="0.35">
      <c r="A134" s="514"/>
      <c r="B134" s="98" t="s">
        <v>467</v>
      </c>
      <c r="C134" s="8">
        <v>39</v>
      </c>
      <c r="D134" s="8">
        <v>16.940000000000001</v>
      </c>
      <c r="E134" s="8">
        <v>16.940000000000001</v>
      </c>
      <c r="F134" s="8">
        <v>16.91</v>
      </c>
      <c r="G134" s="8">
        <v>17.2</v>
      </c>
      <c r="H134" s="8" t="s">
        <v>351</v>
      </c>
      <c r="I134" s="8">
        <v>845.67619999999999</v>
      </c>
      <c r="J134" s="32">
        <v>845.67534999999998</v>
      </c>
      <c r="K134" s="35">
        <f t="shared" si="7"/>
        <v>1.005113841870886</v>
      </c>
      <c r="L134" s="35" t="s">
        <v>352</v>
      </c>
      <c r="M134" s="1">
        <v>785.65599999999995</v>
      </c>
      <c r="N134" s="4">
        <v>785.65367500000002</v>
      </c>
      <c r="O134" s="3">
        <f t="shared" si="8"/>
        <v>2.9593191935721141</v>
      </c>
      <c r="P134" s="11" t="s">
        <v>26</v>
      </c>
      <c r="Q134" s="11" t="s">
        <v>26</v>
      </c>
      <c r="R134" s="11" t="s">
        <v>26</v>
      </c>
      <c r="S134" s="11" t="s">
        <v>26</v>
      </c>
      <c r="T134" s="150"/>
      <c r="U134" s="150"/>
      <c r="V134" s="13">
        <v>168.04310000000001</v>
      </c>
    </row>
    <row r="135" spans="1:22" ht="18.75" x14ac:dyDescent="0.35">
      <c r="A135" s="514" t="s">
        <v>88</v>
      </c>
      <c r="B135" s="98" t="s">
        <v>468</v>
      </c>
      <c r="C135" s="8">
        <v>37</v>
      </c>
      <c r="D135" s="8">
        <v>15.98</v>
      </c>
      <c r="E135" s="8">
        <v>15.96</v>
      </c>
      <c r="F135" s="8">
        <v>15.94</v>
      </c>
      <c r="G135" s="8">
        <v>16.260000000000002</v>
      </c>
      <c r="H135" s="8" t="s">
        <v>351</v>
      </c>
      <c r="I135" s="8">
        <v>843.6585</v>
      </c>
      <c r="J135" s="32">
        <v>843.65975000000003</v>
      </c>
      <c r="K135" s="35">
        <f t="shared" si="7"/>
        <v>-1.4816399621142109</v>
      </c>
      <c r="L135" s="35" t="s">
        <v>352</v>
      </c>
      <c r="M135" s="1">
        <v>783.64020000000005</v>
      </c>
      <c r="N135" s="4">
        <v>783.63807500000007</v>
      </c>
      <c r="O135" s="3">
        <f t="shared" si="8"/>
        <v>2.7117110152900268</v>
      </c>
      <c r="P135" s="11" t="s">
        <v>26</v>
      </c>
      <c r="Q135" s="11" t="s">
        <v>26</v>
      </c>
      <c r="R135" s="11" t="s">
        <v>26</v>
      </c>
      <c r="S135" s="11" t="s">
        <v>26</v>
      </c>
      <c r="T135" s="150"/>
      <c r="U135" s="150"/>
      <c r="V135" s="13">
        <v>168.04310000000001</v>
      </c>
    </row>
    <row r="136" spans="1:22" ht="18.75" x14ac:dyDescent="0.35">
      <c r="A136" s="514"/>
      <c r="B136" s="98" t="s">
        <v>469</v>
      </c>
      <c r="C136" s="8">
        <v>37</v>
      </c>
      <c r="D136" s="8">
        <v>16.11</v>
      </c>
      <c r="E136" s="8">
        <v>16.11</v>
      </c>
      <c r="F136" s="8">
        <v>16.09</v>
      </c>
      <c r="G136" s="8">
        <v>16.399999999999999</v>
      </c>
      <c r="H136" s="8" t="s">
        <v>351</v>
      </c>
      <c r="I136" s="8">
        <v>843.65970000000004</v>
      </c>
      <c r="J136" s="32">
        <v>843.65975000000003</v>
      </c>
      <c r="K136" s="35">
        <f t="shared" si="7"/>
        <v>-5.926559846839792E-2</v>
      </c>
      <c r="L136" s="35" t="s">
        <v>352</v>
      </c>
      <c r="M136" s="1">
        <v>783.6395</v>
      </c>
      <c r="N136" s="4">
        <v>783.63807500000007</v>
      </c>
      <c r="O136" s="3">
        <f t="shared" si="8"/>
        <v>1.818441504295861</v>
      </c>
      <c r="P136" s="11" t="s">
        <v>26</v>
      </c>
      <c r="Q136" s="11" t="s">
        <v>26</v>
      </c>
      <c r="R136" s="11" t="s">
        <v>26</v>
      </c>
      <c r="S136" s="11" t="s">
        <v>26</v>
      </c>
      <c r="T136" s="150"/>
      <c r="U136" s="150"/>
      <c r="V136" s="13">
        <v>168.04310000000001</v>
      </c>
    </row>
    <row r="137" spans="1:22" ht="18.75" x14ac:dyDescent="0.35">
      <c r="A137" s="19" t="s">
        <v>89</v>
      </c>
      <c r="B137" s="98" t="s">
        <v>470</v>
      </c>
      <c r="C137" s="8">
        <v>40</v>
      </c>
      <c r="D137" s="8">
        <v>17.32</v>
      </c>
      <c r="E137" s="8">
        <v>17.32</v>
      </c>
      <c r="F137" s="8">
        <v>17.3</v>
      </c>
      <c r="G137" s="8">
        <v>17.579999999999998</v>
      </c>
      <c r="H137" s="8" t="s">
        <v>351</v>
      </c>
      <c r="I137" s="8">
        <v>859.69169999999997</v>
      </c>
      <c r="J137" s="32">
        <v>859.69105000000002</v>
      </c>
      <c r="K137" s="35">
        <f t="shared" si="7"/>
        <v>0.75608557277701505</v>
      </c>
      <c r="L137" s="35" t="s">
        <v>352</v>
      </c>
      <c r="M137" s="1">
        <v>799.67100000000005</v>
      </c>
      <c r="N137" s="4">
        <v>799.66937500000006</v>
      </c>
      <c r="O137" s="3">
        <f t="shared" si="8"/>
        <v>2.0320898246103214</v>
      </c>
      <c r="P137" s="11" t="s">
        <v>26</v>
      </c>
      <c r="Q137" s="11" t="s">
        <v>26</v>
      </c>
      <c r="R137" s="11" t="s">
        <v>26</v>
      </c>
      <c r="S137" s="11" t="s">
        <v>26</v>
      </c>
      <c r="T137" s="150"/>
      <c r="U137" s="150"/>
      <c r="V137" s="13">
        <v>168.04310000000001</v>
      </c>
    </row>
    <row r="138" spans="1:22" ht="18.75" x14ac:dyDescent="0.35">
      <c r="A138" s="514" t="s">
        <v>90</v>
      </c>
      <c r="B138" s="98" t="s">
        <v>471</v>
      </c>
      <c r="C138" s="8">
        <v>38</v>
      </c>
      <c r="D138" s="8">
        <v>16.54</v>
      </c>
      <c r="E138" s="8">
        <v>16.52</v>
      </c>
      <c r="F138" s="8">
        <v>16.510000000000002</v>
      </c>
      <c r="G138" s="8">
        <v>16.55</v>
      </c>
      <c r="H138" s="8" t="s">
        <v>351</v>
      </c>
      <c r="I138" s="8">
        <v>857.67579999999998</v>
      </c>
      <c r="J138" s="32">
        <v>857.67534999999998</v>
      </c>
      <c r="K138" s="35">
        <f t="shared" si="7"/>
        <v>0.52467405061918548</v>
      </c>
      <c r="L138" s="35" t="s">
        <v>352</v>
      </c>
      <c r="M138" s="1">
        <v>797.65560000000005</v>
      </c>
      <c r="N138" s="4">
        <v>797.65367500000002</v>
      </c>
      <c r="O138" s="3">
        <f t="shared" si="8"/>
        <v>2.413328065000611</v>
      </c>
      <c r="P138" s="11" t="s">
        <v>26</v>
      </c>
      <c r="Q138" s="11" t="s">
        <v>26</v>
      </c>
      <c r="R138" s="11" t="s">
        <v>26</v>
      </c>
      <c r="S138" s="11" t="s">
        <v>26</v>
      </c>
      <c r="T138" s="150"/>
      <c r="U138" s="150"/>
      <c r="V138" s="13">
        <v>168.04310000000001</v>
      </c>
    </row>
    <row r="139" spans="1:22" ht="18.75" x14ac:dyDescent="0.35">
      <c r="A139" s="514"/>
      <c r="B139" s="98" t="s">
        <v>472</v>
      </c>
      <c r="C139" s="8">
        <v>38</v>
      </c>
      <c r="D139" s="8">
        <v>16.420000000000002</v>
      </c>
      <c r="E139" s="8">
        <v>16.420000000000002</v>
      </c>
      <c r="F139" s="8">
        <v>16.39</v>
      </c>
      <c r="G139" s="8">
        <v>16.690000000000001</v>
      </c>
      <c r="H139" s="8" t="s">
        <v>351</v>
      </c>
      <c r="I139" s="8">
        <v>857.67679999999996</v>
      </c>
      <c r="J139" s="32">
        <v>857.67534999999998</v>
      </c>
      <c r="K139" s="35">
        <f t="shared" si="7"/>
        <v>1.6906163852990304</v>
      </c>
      <c r="L139" s="35" t="s">
        <v>352</v>
      </c>
      <c r="M139" s="1">
        <v>797.65560000000005</v>
      </c>
      <c r="N139" s="4">
        <v>797.65367500000002</v>
      </c>
      <c r="O139" s="3">
        <f t="shared" si="8"/>
        <v>2.413328065000611</v>
      </c>
      <c r="P139" s="11" t="s">
        <v>26</v>
      </c>
      <c r="Q139" s="11" t="s">
        <v>26</v>
      </c>
      <c r="R139" s="11" t="s">
        <v>26</v>
      </c>
      <c r="S139" s="11" t="s">
        <v>26</v>
      </c>
      <c r="T139" s="150"/>
      <c r="U139" s="150"/>
      <c r="V139" s="13">
        <v>168.04310000000001</v>
      </c>
    </row>
    <row r="140" spans="1:22" ht="18.75" x14ac:dyDescent="0.35">
      <c r="A140" s="19" t="s">
        <v>91</v>
      </c>
      <c r="B140" s="98" t="s">
        <v>473</v>
      </c>
      <c r="C140" s="8">
        <v>36</v>
      </c>
      <c r="D140" s="8">
        <v>15.55</v>
      </c>
      <c r="E140" s="8">
        <v>15.53</v>
      </c>
      <c r="F140" s="8">
        <v>15.52</v>
      </c>
      <c r="G140" s="8">
        <v>15.83</v>
      </c>
      <c r="H140" s="8" t="s">
        <v>351</v>
      </c>
      <c r="I140" s="8">
        <v>855.66039999999998</v>
      </c>
      <c r="J140" s="32">
        <v>855.65975000000003</v>
      </c>
      <c r="K140" s="35">
        <f t="shared" si="7"/>
        <v>0.75964774543914626</v>
      </c>
      <c r="L140" s="35" t="s">
        <v>352</v>
      </c>
      <c r="M140" s="1">
        <v>795.63959999999997</v>
      </c>
      <c r="N140" s="4">
        <v>795.63807500000007</v>
      </c>
      <c r="O140" s="3">
        <f t="shared" si="8"/>
        <v>1.9167006303731888</v>
      </c>
      <c r="P140" s="11" t="s">
        <v>26</v>
      </c>
      <c r="Q140" s="11" t="s">
        <v>26</v>
      </c>
      <c r="R140" s="11" t="s">
        <v>26</v>
      </c>
      <c r="S140" s="11" t="s">
        <v>26</v>
      </c>
      <c r="T140" s="150"/>
      <c r="U140" s="150"/>
      <c r="V140" s="13">
        <v>168.04310000000001</v>
      </c>
    </row>
    <row r="141" spans="1:22" ht="19.5" thickBot="1" x14ac:dyDescent="0.4">
      <c r="A141" s="19" t="s">
        <v>92</v>
      </c>
      <c r="B141" s="98" t="s">
        <v>474</v>
      </c>
      <c r="C141" s="8">
        <v>39</v>
      </c>
      <c r="D141" s="8">
        <v>16.68</v>
      </c>
      <c r="E141" s="8">
        <v>16.68</v>
      </c>
      <c r="F141" s="8">
        <v>16.649999999999999</v>
      </c>
      <c r="G141" s="8">
        <v>16.95</v>
      </c>
      <c r="H141" s="8" t="s">
        <v>351</v>
      </c>
      <c r="I141" s="8">
        <v>871.69029999999998</v>
      </c>
      <c r="J141" s="32">
        <v>871.69105000000002</v>
      </c>
      <c r="K141" s="35">
        <f t="shared" si="7"/>
        <v>-0.86039658206781888</v>
      </c>
      <c r="L141" s="35" t="s">
        <v>352</v>
      </c>
      <c r="M141" s="1">
        <v>811.67049999999995</v>
      </c>
      <c r="N141" s="4">
        <v>811.66937500000006</v>
      </c>
      <c r="O141" s="3">
        <f t="shared" si="8"/>
        <v>1.3860323359965776</v>
      </c>
      <c r="P141" s="11" t="s">
        <v>26</v>
      </c>
      <c r="Q141" s="11" t="s">
        <v>26</v>
      </c>
      <c r="R141" s="11" t="s">
        <v>26</v>
      </c>
      <c r="S141" s="11" t="s">
        <v>26</v>
      </c>
      <c r="T141" s="150"/>
      <c r="U141" s="150"/>
      <c r="V141" s="13">
        <v>168.04310000000001</v>
      </c>
    </row>
    <row r="142" spans="1:22" ht="18" thickBot="1" x14ac:dyDescent="0.3">
      <c r="A142" s="523" t="s">
        <v>256</v>
      </c>
      <c r="B142" s="524"/>
      <c r="C142" s="524"/>
      <c r="D142" s="524"/>
      <c r="E142" s="524"/>
      <c r="F142" s="524"/>
      <c r="G142" s="524"/>
      <c r="H142" s="524"/>
      <c r="I142" s="524"/>
      <c r="J142" s="524"/>
      <c r="K142" s="524"/>
      <c r="L142" s="524"/>
      <c r="M142" s="524"/>
      <c r="N142" s="524"/>
      <c r="O142" s="524"/>
      <c r="P142" s="524"/>
      <c r="Q142" s="524"/>
      <c r="R142" s="524"/>
      <c r="S142" s="524"/>
      <c r="T142" s="524"/>
      <c r="U142" s="524"/>
      <c r="V142" s="525"/>
    </row>
    <row r="143" spans="1:22" ht="17.25" x14ac:dyDescent="0.25">
      <c r="A143" s="19" t="s">
        <v>93</v>
      </c>
      <c r="B143" s="98" t="s">
        <v>475</v>
      </c>
      <c r="C143" s="8">
        <v>30</v>
      </c>
      <c r="D143" s="8">
        <v>13.04</v>
      </c>
      <c r="E143" s="8">
        <v>13.01</v>
      </c>
      <c r="F143" s="47">
        <v>13</v>
      </c>
      <c r="G143" s="8">
        <v>13.39</v>
      </c>
      <c r="H143" s="8" t="s">
        <v>351</v>
      </c>
      <c r="I143" s="8">
        <v>554.47910000000002</v>
      </c>
      <c r="J143" s="37">
        <v>554.47899773018798</v>
      </c>
      <c r="K143" s="35">
        <f t="shared" ref="K143:K174" si="9">((I143-J143)/J143)*1000000</f>
        <v>0.1844430762048149</v>
      </c>
      <c r="L143" s="35" t="s">
        <v>26</v>
      </c>
      <c r="M143" s="1" t="s">
        <v>26</v>
      </c>
      <c r="N143" s="1" t="s">
        <v>26</v>
      </c>
      <c r="O143" s="14" t="s">
        <v>26</v>
      </c>
    </row>
    <row r="144" spans="1:22" ht="17.25" x14ac:dyDescent="0.25">
      <c r="A144" s="19" t="s">
        <v>94</v>
      </c>
      <c r="B144" s="98" t="s">
        <v>476</v>
      </c>
      <c r="C144" s="8">
        <v>31</v>
      </c>
      <c r="D144" s="8">
        <v>13.78</v>
      </c>
      <c r="E144" s="8">
        <v>13.76</v>
      </c>
      <c r="F144" s="8">
        <v>13.73</v>
      </c>
      <c r="G144" s="8">
        <v>14.11</v>
      </c>
      <c r="H144" s="8" t="s">
        <v>351</v>
      </c>
      <c r="I144" s="8">
        <v>568.49400000000003</v>
      </c>
      <c r="J144" s="15">
        <v>568.49464999999998</v>
      </c>
      <c r="K144" s="35">
        <f t="shared" si="9"/>
        <v>-1.1433704784214302</v>
      </c>
      <c r="L144" s="35" t="s">
        <v>26</v>
      </c>
      <c r="M144" s="14" t="s">
        <v>26</v>
      </c>
      <c r="N144" s="14" t="s">
        <v>26</v>
      </c>
      <c r="O144" s="14" t="s">
        <v>26</v>
      </c>
    </row>
    <row r="145" spans="1:15" ht="17.25" x14ac:dyDescent="0.25">
      <c r="A145" s="19" t="s">
        <v>95</v>
      </c>
      <c r="B145" s="98" t="s">
        <v>477</v>
      </c>
      <c r="C145" s="8">
        <v>32</v>
      </c>
      <c r="D145" s="8">
        <v>14.44</v>
      </c>
      <c r="E145" s="8">
        <v>14.42</v>
      </c>
      <c r="F145" s="47">
        <v>14.4</v>
      </c>
      <c r="G145" s="8">
        <v>14.76</v>
      </c>
      <c r="H145" s="8" t="s">
        <v>351</v>
      </c>
      <c r="I145" s="8">
        <v>582.50990000000002</v>
      </c>
      <c r="J145" s="15">
        <v>582.51030000000003</v>
      </c>
      <c r="K145" s="35">
        <f t="shared" si="9"/>
        <v>-0.68668313678449744</v>
      </c>
      <c r="L145" s="35" t="s">
        <v>26</v>
      </c>
      <c r="M145" s="14" t="s">
        <v>26</v>
      </c>
      <c r="N145" s="14" t="s">
        <v>26</v>
      </c>
      <c r="O145" s="14" t="s">
        <v>26</v>
      </c>
    </row>
    <row r="146" spans="1:15" ht="17.25" x14ac:dyDescent="0.25">
      <c r="A146" s="19" t="s">
        <v>96</v>
      </c>
      <c r="B146" s="98" t="s">
        <v>478</v>
      </c>
      <c r="C146" s="8">
        <v>30</v>
      </c>
      <c r="D146" s="8">
        <v>13.18</v>
      </c>
      <c r="E146" s="8">
        <v>13.14</v>
      </c>
      <c r="F146" s="8">
        <v>13.13</v>
      </c>
      <c r="G146" s="8">
        <v>13.52</v>
      </c>
      <c r="H146" s="8" t="s">
        <v>351</v>
      </c>
      <c r="I146" s="8">
        <v>580.49450000000002</v>
      </c>
      <c r="J146" s="15">
        <v>580.49464999999998</v>
      </c>
      <c r="K146" s="35">
        <f t="shared" si="9"/>
        <v>-0.25840031421882514</v>
      </c>
      <c r="L146" s="35" t="s">
        <v>26</v>
      </c>
      <c r="M146" s="14" t="s">
        <v>26</v>
      </c>
      <c r="N146" s="14" t="s">
        <v>26</v>
      </c>
      <c r="O146" s="14" t="s">
        <v>26</v>
      </c>
    </row>
    <row r="147" spans="1:15" ht="17.25" x14ac:dyDescent="0.25">
      <c r="A147" s="514" t="s">
        <v>97</v>
      </c>
      <c r="B147" s="98" t="s">
        <v>479</v>
      </c>
      <c r="C147" s="8">
        <v>33</v>
      </c>
      <c r="D147" s="8">
        <v>15.03</v>
      </c>
      <c r="E147" s="8">
        <v>15.03</v>
      </c>
      <c r="F147" s="47">
        <v>15</v>
      </c>
      <c r="G147" s="8">
        <v>15.34</v>
      </c>
      <c r="H147" s="8" t="s">
        <v>351</v>
      </c>
      <c r="I147" s="8">
        <v>596.52639999999997</v>
      </c>
      <c r="J147" s="15">
        <v>596.52594999999997</v>
      </c>
      <c r="K147" s="35">
        <f t="shared" si="9"/>
        <v>0.75436785273252172</v>
      </c>
      <c r="L147" s="35" t="s">
        <v>26</v>
      </c>
      <c r="M147" s="14" t="s">
        <v>26</v>
      </c>
      <c r="N147" s="14" t="s">
        <v>26</v>
      </c>
      <c r="O147" s="14" t="s">
        <v>26</v>
      </c>
    </row>
    <row r="148" spans="1:15" ht="17.25" x14ac:dyDescent="0.25">
      <c r="A148" s="514"/>
      <c r="B148" s="98" t="s">
        <v>480</v>
      </c>
      <c r="C148" s="8">
        <v>33</v>
      </c>
      <c r="D148" s="8">
        <v>15.03</v>
      </c>
      <c r="E148" s="8">
        <v>15.03</v>
      </c>
      <c r="F148" s="47">
        <v>15</v>
      </c>
      <c r="G148" s="8">
        <v>15.34</v>
      </c>
      <c r="H148" s="8" t="s">
        <v>351</v>
      </c>
      <c r="I148" s="8">
        <v>596.52639999999997</v>
      </c>
      <c r="J148" s="15">
        <v>596.52594999999997</v>
      </c>
      <c r="K148" s="35">
        <f t="shared" si="9"/>
        <v>0.75436785273252172</v>
      </c>
      <c r="L148" s="35" t="s">
        <v>26</v>
      </c>
      <c r="M148" s="14" t="s">
        <v>26</v>
      </c>
      <c r="N148" s="14" t="s">
        <v>26</v>
      </c>
      <c r="O148" s="14" t="s">
        <v>26</v>
      </c>
    </row>
    <row r="149" spans="1:15" ht="17.25" x14ac:dyDescent="0.25">
      <c r="A149" s="514" t="s">
        <v>98</v>
      </c>
      <c r="B149" s="98" t="s">
        <v>481</v>
      </c>
      <c r="C149" s="8">
        <v>34</v>
      </c>
      <c r="D149" s="8">
        <v>15.59</v>
      </c>
      <c r="E149" s="8">
        <v>15.56</v>
      </c>
      <c r="F149" s="8">
        <v>15.55</v>
      </c>
      <c r="G149" s="47">
        <v>15.87</v>
      </c>
      <c r="H149" s="8" t="s">
        <v>351</v>
      </c>
      <c r="I149" s="8">
        <v>610.54179999999997</v>
      </c>
      <c r="J149" s="15">
        <v>610.54160000000002</v>
      </c>
      <c r="K149" s="35">
        <f t="shared" si="9"/>
        <v>0.32757800606837584</v>
      </c>
      <c r="L149" s="35" t="s">
        <v>26</v>
      </c>
      <c r="M149" s="14" t="s">
        <v>26</v>
      </c>
      <c r="N149" s="14" t="s">
        <v>26</v>
      </c>
      <c r="O149" s="14" t="s">
        <v>26</v>
      </c>
    </row>
    <row r="150" spans="1:15" ht="17.25" x14ac:dyDescent="0.25">
      <c r="A150" s="514"/>
      <c r="B150" s="98" t="s">
        <v>482</v>
      </c>
      <c r="C150" s="8">
        <v>34</v>
      </c>
      <c r="D150" s="8">
        <v>15.59</v>
      </c>
      <c r="E150" s="8">
        <v>15.56</v>
      </c>
      <c r="F150" s="8">
        <v>15.55</v>
      </c>
      <c r="G150" s="47">
        <v>15.87</v>
      </c>
      <c r="H150" s="8" t="s">
        <v>351</v>
      </c>
      <c r="I150" s="8">
        <v>610.54179999999997</v>
      </c>
      <c r="J150" s="15">
        <v>610.54160000000002</v>
      </c>
      <c r="K150" s="35">
        <f t="shared" si="9"/>
        <v>0.32757800606837584</v>
      </c>
      <c r="L150" s="35" t="s">
        <v>26</v>
      </c>
      <c r="M150" s="14" t="s">
        <v>26</v>
      </c>
      <c r="N150" s="14" t="s">
        <v>26</v>
      </c>
      <c r="O150" s="14" t="s">
        <v>26</v>
      </c>
    </row>
    <row r="151" spans="1:15" ht="17.25" x14ac:dyDescent="0.25">
      <c r="A151" s="19" t="s">
        <v>99</v>
      </c>
      <c r="B151" s="98" t="s">
        <v>483</v>
      </c>
      <c r="C151" s="8">
        <v>32</v>
      </c>
      <c r="D151" s="8">
        <v>14.51</v>
      </c>
      <c r="E151" s="8">
        <v>14.49</v>
      </c>
      <c r="F151" s="8">
        <v>14.49</v>
      </c>
      <c r="G151" s="8">
        <v>14.84</v>
      </c>
      <c r="H151" s="8" t="s">
        <v>351</v>
      </c>
      <c r="I151" s="8">
        <v>608.52679999999998</v>
      </c>
      <c r="J151" s="15">
        <v>608.52594999999997</v>
      </c>
      <c r="K151" s="35">
        <f t="shared" si="9"/>
        <v>1.3968179993211567</v>
      </c>
      <c r="L151" s="35" t="s">
        <v>26</v>
      </c>
      <c r="M151" s="14" t="s">
        <v>26</v>
      </c>
      <c r="N151" s="14" t="s">
        <v>26</v>
      </c>
      <c r="O151" s="14" t="s">
        <v>26</v>
      </c>
    </row>
    <row r="152" spans="1:15" ht="17.25" x14ac:dyDescent="0.25">
      <c r="A152" s="514" t="s">
        <v>100</v>
      </c>
      <c r="B152" s="98" t="s">
        <v>484</v>
      </c>
      <c r="C152" s="8">
        <v>35</v>
      </c>
      <c r="D152" s="8">
        <v>16.079999999999998</v>
      </c>
      <c r="E152" s="8">
        <v>16.059999999999999</v>
      </c>
      <c r="F152" s="8">
        <v>16.059999999999999</v>
      </c>
      <c r="G152" s="8">
        <v>16.37</v>
      </c>
      <c r="H152" s="8" t="s">
        <v>351</v>
      </c>
      <c r="I152" s="8">
        <v>624.55830000000003</v>
      </c>
      <c r="J152" s="15">
        <v>624.55724999999995</v>
      </c>
      <c r="K152" s="35">
        <f t="shared" si="9"/>
        <v>1.681190955797069</v>
      </c>
      <c r="L152" s="35" t="s">
        <v>26</v>
      </c>
      <c r="M152" s="14" t="s">
        <v>26</v>
      </c>
      <c r="N152" s="14" t="s">
        <v>26</v>
      </c>
      <c r="O152" s="14" t="s">
        <v>26</v>
      </c>
    </row>
    <row r="153" spans="1:15" ht="17.25" x14ac:dyDescent="0.25">
      <c r="A153" s="514"/>
      <c r="B153" s="98" t="s">
        <v>485</v>
      </c>
      <c r="C153" s="8">
        <v>35</v>
      </c>
      <c r="D153" s="8">
        <v>16.079999999999998</v>
      </c>
      <c r="E153" s="8">
        <v>16.059999999999999</v>
      </c>
      <c r="F153" s="8">
        <v>16.059999999999999</v>
      </c>
      <c r="G153" s="8">
        <v>16.37</v>
      </c>
      <c r="H153" s="8" t="s">
        <v>351</v>
      </c>
      <c r="I153" s="8">
        <v>624.55830000000003</v>
      </c>
      <c r="J153" s="15">
        <v>624.55724999999995</v>
      </c>
      <c r="K153" s="35">
        <f t="shared" si="9"/>
        <v>1.681190955797069</v>
      </c>
      <c r="L153" s="35" t="s">
        <v>26</v>
      </c>
      <c r="M153" s="14" t="s">
        <v>26</v>
      </c>
      <c r="N153" s="14" t="s">
        <v>26</v>
      </c>
      <c r="O153" s="14" t="s">
        <v>26</v>
      </c>
    </row>
    <row r="154" spans="1:15" ht="17.25" x14ac:dyDescent="0.25">
      <c r="A154" s="514"/>
      <c r="B154" s="98" t="s">
        <v>486</v>
      </c>
      <c r="C154" s="8">
        <v>35</v>
      </c>
      <c r="D154" s="8">
        <v>16.079999999999998</v>
      </c>
      <c r="E154" s="8">
        <v>16.059999999999999</v>
      </c>
      <c r="F154" s="8">
        <v>16.059999999999999</v>
      </c>
      <c r="G154" s="8">
        <v>16.37</v>
      </c>
      <c r="H154" s="8" t="s">
        <v>351</v>
      </c>
      <c r="I154" s="8">
        <v>624.55830000000003</v>
      </c>
      <c r="J154" s="15">
        <v>624.55724999999995</v>
      </c>
      <c r="K154" s="35">
        <f t="shared" si="9"/>
        <v>1.681190955797069</v>
      </c>
      <c r="L154" s="35" t="s">
        <v>26</v>
      </c>
      <c r="M154" s="14" t="s">
        <v>26</v>
      </c>
      <c r="N154" s="14" t="s">
        <v>26</v>
      </c>
      <c r="O154" s="14" t="s">
        <v>26</v>
      </c>
    </row>
    <row r="155" spans="1:15" ht="17.25" x14ac:dyDescent="0.25">
      <c r="A155" s="514" t="s">
        <v>101</v>
      </c>
      <c r="B155" s="98" t="s">
        <v>487</v>
      </c>
      <c r="C155" s="8">
        <v>36</v>
      </c>
      <c r="D155" s="8">
        <v>16.53</v>
      </c>
      <c r="E155" s="8">
        <v>16.510000000000002</v>
      </c>
      <c r="F155" s="8">
        <v>16.510000000000002</v>
      </c>
      <c r="G155" s="8">
        <v>16.79</v>
      </c>
      <c r="H155" s="8" t="s">
        <v>351</v>
      </c>
      <c r="I155" s="8">
        <v>638.57280000000003</v>
      </c>
      <c r="J155" s="15">
        <v>638.5729</v>
      </c>
      <c r="K155" s="35">
        <f t="shared" si="9"/>
        <v>-0.15659919168962219</v>
      </c>
      <c r="L155" s="35" t="s">
        <v>26</v>
      </c>
      <c r="M155" s="14" t="s">
        <v>26</v>
      </c>
      <c r="N155" s="14" t="s">
        <v>26</v>
      </c>
      <c r="O155" s="14" t="s">
        <v>26</v>
      </c>
    </row>
    <row r="156" spans="1:15" ht="17.25" x14ac:dyDescent="0.25">
      <c r="A156" s="514"/>
      <c r="B156" s="98" t="s">
        <v>488</v>
      </c>
      <c r="C156" s="8">
        <v>36</v>
      </c>
      <c r="D156" s="8">
        <v>16.53</v>
      </c>
      <c r="E156" s="8">
        <v>16.510000000000002</v>
      </c>
      <c r="F156" s="8">
        <v>16.510000000000002</v>
      </c>
      <c r="G156" s="8">
        <v>16.79</v>
      </c>
      <c r="H156" s="8" t="s">
        <v>351</v>
      </c>
      <c r="I156" s="8">
        <v>638.57280000000003</v>
      </c>
      <c r="J156" s="15">
        <v>638.5729</v>
      </c>
      <c r="K156" s="35">
        <f t="shared" si="9"/>
        <v>-0.15659919168962219</v>
      </c>
      <c r="L156" s="35" t="s">
        <v>26</v>
      </c>
      <c r="M156" s="14" t="s">
        <v>26</v>
      </c>
      <c r="N156" s="14" t="s">
        <v>26</v>
      </c>
      <c r="O156" s="14" t="s">
        <v>26</v>
      </c>
    </row>
    <row r="157" spans="1:15" ht="17.25" x14ac:dyDescent="0.25">
      <c r="A157" s="19" t="s">
        <v>102</v>
      </c>
      <c r="B157" s="98" t="s">
        <v>489</v>
      </c>
      <c r="C157" s="8">
        <v>34</v>
      </c>
      <c r="D157" s="8">
        <v>15.64</v>
      </c>
      <c r="E157" s="8">
        <v>15.64</v>
      </c>
      <c r="F157" s="8">
        <v>15.59</v>
      </c>
      <c r="G157" s="8">
        <v>15.92</v>
      </c>
      <c r="H157" s="8" t="s">
        <v>351</v>
      </c>
      <c r="I157" s="8">
        <v>636.55870000000004</v>
      </c>
      <c r="J157" s="15">
        <v>636.55724999999995</v>
      </c>
      <c r="K157" s="35">
        <f t="shared" si="9"/>
        <v>2.2778783842156658</v>
      </c>
      <c r="L157" s="35" t="s">
        <v>26</v>
      </c>
      <c r="M157" s="14" t="s">
        <v>26</v>
      </c>
      <c r="N157" s="14" t="s">
        <v>26</v>
      </c>
      <c r="O157" s="14" t="s">
        <v>26</v>
      </c>
    </row>
    <row r="158" spans="1:15" ht="17.25" x14ac:dyDescent="0.25">
      <c r="A158" s="514" t="s">
        <v>103</v>
      </c>
      <c r="B158" s="98" t="s">
        <v>490</v>
      </c>
      <c r="C158" s="8">
        <v>37</v>
      </c>
      <c r="D158" s="8">
        <v>16.940000000000001</v>
      </c>
      <c r="E158" s="8">
        <v>16.940000000000001</v>
      </c>
      <c r="F158" s="8">
        <v>16.940000000000001</v>
      </c>
      <c r="G158" s="47">
        <v>17.2</v>
      </c>
      <c r="H158" s="8" t="s">
        <v>351</v>
      </c>
      <c r="I158" s="8">
        <v>652.58820000000003</v>
      </c>
      <c r="J158" s="15">
        <v>652.58855000000005</v>
      </c>
      <c r="K158" s="35">
        <f t="shared" si="9"/>
        <v>-0.53632568335106345</v>
      </c>
      <c r="L158" s="35" t="s">
        <v>26</v>
      </c>
      <c r="M158" s="14" t="s">
        <v>26</v>
      </c>
      <c r="N158" s="14" t="s">
        <v>26</v>
      </c>
      <c r="O158" s="14" t="s">
        <v>26</v>
      </c>
    </row>
    <row r="159" spans="1:15" ht="17.25" x14ac:dyDescent="0.25">
      <c r="A159" s="514"/>
      <c r="B159" s="98" t="s">
        <v>491</v>
      </c>
      <c r="C159" s="8">
        <v>37</v>
      </c>
      <c r="D159" s="8">
        <v>16.940000000000001</v>
      </c>
      <c r="E159" s="8">
        <v>16.940000000000001</v>
      </c>
      <c r="F159" s="8">
        <v>16.940000000000001</v>
      </c>
      <c r="G159" s="47">
        <v>17.2</v>
      </c>
      <c r="H159" s="8" t="s">
        <v>351</v>
      </c>
      <c r="I159" s="8">
        <v>652.58860000000004</v>
      </c>
      <c r="J159" s="15">
        <v>652.58855000000005</v>
      </c>
      <c r="K159" s="35">
        <f t="shared" si="9"/>
        <v>7.6617954739550617E-2</v>
      </c>
      <c r="L159" s="35" t="s">
        <v>26</v>
      </c>
      <c r="M159" s="14" t="s">
        <v>26</v>
      </c>
      <c r="N159" s="14" t="s">
        <v>26</v>
      </c>
      <c r="O159" s="14" t="s">
        <v>26</v>
      </c>
    </row>
    <row r="160" spans="1:15" ht="17.25" x14ac:dyDescent="0.25">
      <c r="A160" s="514"/>
      <c r="B160" s="98" t="s">
        <v>492</v>
      </c>
      <c r="C160" s="8">
        <v>37</v>
      </c>
      <c r="D160" s="8">
        <v>16.940000000000001</v>
      </c>
      <c r="E160" s="8">
        <v>16.940000000000001</v>
      </c>
      <c r="F160" s="8">
        <v>16.940000000000001</v>
      </c>
      <c r="G160" s="47">
        <v>17.2</v>
      </c>
      <c r="H160" s="8" t="s">
        <v>351</v>
      </c>
      <c r="I160" s="8">
        <v>652.58860000000004</v>
      </c>
      <c r="J160" s="15">
        <v>652.58855000000005</v>
      </c>
      <c r="K160" s="35">
        <f t="shared" si="9"/>
        <v>7.6617954739550617E-2</v>
      </c>
      <c r="L160" s="35" t="s">
        <v>26</v>
      </c>
      <c r="M160" s="14" t="s">
        <v>26</v>
      </c>
      <c r="N160" s="14" t="s">
        <v>26</v>
      </c>
      <c r="O160" s="14" t="s">
        <v>26</v>
      </c>
    </row>
    <row r="161" spans="1:15" ht="17.25" x14ac:dyDescent="0.25">
      <c r="A161" s="514"/>
      <c r="B161" s="98" t="s">
        <v>493</v>
      </c>
      <c r="C161" s="8">
        <v>37</v>
      </c>
      <c r="D161" s="8">
        <v>16.940000000000001</v>
      </c>
      <c r="E161" s="8">
        <v>16.940000000000001</v>
      </c>
      <c r="F161" s="8">
        <v>16.940000000000001</v>
      </c>
      <c r="G161" s="47">
        <v>17.2</v>
      </c>
      <c r="H161" s="8" t="s">
        <v>351</v>
      </c>
      <c r="I161" s="8">
        <v>652.58860000000004</v>
      </c>
      <c r="J161" s="15">
        <v>652.58855000000005</v>
      </c>
      <c r="K161" s="35">
        <f t="shared" si="9"/>
        <v>7.6617954739550617E-2</v>
      </c>
      <c r="L161" s="35" t="s">
        <v>26</v>
      </c>
      <c r="M161" s="14" t="s">
        <v>26</v>
      </c>
      <c r="N161" s="14" t="s">
        <v>26</v>
      </c>
      <c r="O161" s="14" t="s">
        <v>26</v>
      </c>
    </row>
    <row r="162" spans="1:15" ht="17.25" x14ac:dyDescent="0.25">
      <c r="A162" s="514" t="s">
        <v>104</v>
      </c>
      <c r="B162" s="98" t="s">
        <v>494</v>
      </c>
      <c r="C162" s="8">
        <v>40</v>
      </c>
      <c r="D162" s="8">
        <v>17.61</v>
      </c>
      <c r="E162" s="8">
        <v>17.600000000000001</v>
      </c>
      <c r="F162" s="8">
        <v>17.59</v>
      </c>
      <c r="G162" s="8">
        <v>17.87</v>
      </c>
      <c r="H162" s="8" t="s">
        <v>351</v>
      </c>
      <c r="I162" s="8">
        <v>668.61980000000005</v>
      </c>
      <c r="J162" s="15">
        <v>668.61874999999998</v>
      </c>
      <c r="K162" s="35">
        <f t="shared" si="9"/>
        <v>1.5704016677329031</v>
      </c>
      <c r="L162" s="35" t="s">
        <v>26</v>
      </c>
      <c r="M162" s="14" t="s">
        <v>26</v>
      </c>
      <c r="N162" s="14" t="s">
        <v>26</v>
      </c>
      <c r="O162" s="14" t="s">
        <v>26</v>
      </c>
    </row>
    <row r="163" spans="1:15" ht="17.25" x14ac:dyDescent="0.25">
      <c r="A163" s="514"/>
      <c r="B163" s="98" t="s">
        <v>495</v>
      </c>
      <c r="C163" s="8">
        <v>40</v>
      </c>
      <c r="D163" s="8">
        <v>17.61</v>
      </c>
      <c r="E163" s="8">
        <v>17.600000000000001</v>
      </c>
      <c r="F163" s="8">
        <v>17.59</v>
      </c>
      <c r="G163" s="8">
        <v>17.87</v>
      </c>
      <c r="H163" s="8" t="s">
        <v>351</v>
      </c>
      <c r="I163" s="8">
        <v>668.61980000000005</v>
      </c>
      <c r="J163" s="15">
        <v>668.61874999999998</v>
      </c>
      <c r="K163" s="35">
        <f t="shared" si="9"/>
        <v>1.5704016677329031</v>
      </c>
      <c r="L163" s="35" t="s">
        <v>26</v>
      </c>
      <c r="M163" s="14" t="s">
        <v>26</v>
      </c>
      <c r="N163" s="14" t="s">
        <v>26</v>
      </c>
      <c r="O163" s="14" t="s">
        <v>26</v>
      </c>
    </row>
    <row r="164" spans="1:15" ht="17.25" x14ac:dyDescent="0.25">
      <c r="A164" s="514" t="s">
        <v>105</v>
      </c>
      <c r="B164" s="98" t="s">
        <v>496</v>
      </c>
      <c r="C164" s="8">
        <v>38</v>
      </c>
      <c r="D164" s="8">
        <v>17.350000000000001</v>
      </c>
      <c r="E164" s="8">
        <v>17.34</v>
      </c>
      <c r="F164" s="8">
        <v>17.32</v>
      </c>
      <c r="G164" s="47">
        <v>17.600000000000001</v>
      </c>
      <c r="H164" s="8" t="s">
        <v>351</v>
      </c>
      <c r="I164" s="8">
        <v>666.60469999999998</v>
      </c>
      <c r="J164" s="15">
        <v>666.60419999999999</v>
      </c>
      <c r="K164" s="35">
        <f t="shared" si="9"/>
        <v>0.75007028156764766</v>
      </c>
      <c r="L164" s="35" t="s">
        <v>26</v>
      </c>
      <c r="M164" s="14" t="s">
        <v>26</v>
      </c>
      <c r="N164" s="14" t="s">
        <v>26</v>
      </c>
      <c r="O164" s="14" t="s">
        <v>26</v>
      </c>
    </row>
    <row r="165" spans="1:15" ht="17.25" x14ac:dyDescent="0.25">
      <c r="A165" s="514"/>
      <c r="B165" s="98" t="s">
        <v>497</v>
      </c>
      <c r="C165" s="8">
        <v>38</v>
      </c>
      <c r="D165" s="8">
        <v>17.350000000000001</v>
      </c>
      <c r="E165" s="8">
        <v>17.34</v>
      </c>
      <c r="F165" s="8">
        <v>17.32</v>
      </c>
      <c r="G165" s="47">
        <v>17.600000000000001</v>
      </c>
      <c r="H165" s="8" t="s">
        <v>351</v>
      </c>
      <c r="I165" s="8">
        <v>666.60469999999998</v>
      </c>
      <c r="J165" s="15">
        <v>666.60419999999999</v>
      </c>
      <c r="K165" s="35">
        <f t="shared" si="9"/>
        <v>0.75007028156764766</v>
      </c>
      <c r="L165" s="35" t="s">
        <v>26</v>
      </c>
      <c r="M165" s="14" t="s">
        <v>26</v>
      </c>
      <c r="N165" s="14" t="s">
        <v>26</v>
      </c>
      <c r="O165" s="14" t="s">
        <v>26</v>
      </c>
    </row>
    <row r="166" spans="1:15" ht="17.25" x14ac:dyDescent="0.25">
      <c r="A166" s="514"/>
      <c r="B166" s="98" t="s">
        <v>498</v>
      </c>
      <c r="C166" s="8">
        <v>38</v>
      </c>
      <c r="D166" s="8">
        <v>17.350000000000001</v>
      </c>
      <c r="E166" s="8">
        <v>17.34</v>
      </c>
      <c r="F166" s="8">
        <v>17.32</v>
      </c>
      <c r="G166" s="47">
        <v>17.600000000000001</v>
      </c>
      <c r="H166" s="8" t="s">
        <v>351</v>
      </c>
      <c r="I166" s="8">
        <v>666.60469999999998</v>
      </c>
      <c r="J166" s="15">
        <v>666.60419999999999</v>
      </c>
      <c r="K166" s="35">
        <f t="shared" si="9"/>
        <v>0.75007028156764766</v>
      </c>
      <c r="L166" s="35" t="s">
        <v>26</v>
      </c>
      <c r="M166" s="14" t="s">
        <v>26</v>
      </c>
      <c r="N166" s="14" t="s">
        <v>26</v>
      </c>
      <c r="O166" s="14" t="s">
        <v>26</v>
      </c>
    </row>
    <row r="167" spans="1:15" ht="17.25" x14ac:dyDescent="0.25">
      <c r="A167" s="514" t="s">
        <v>106</v>
      </c>
      <c r="B167" s="98" t="s">
        <v>499</v>
      </c>
      <c r="C167" s="8">
        <v>36</v>
      </c>
      <c r="D167" s="8">
        <v>16.420000000000002</v>
      </c>
      <c r="E167" s="8">
        <v>16.420000000000002</v>
      </c>
      <c r="F167" s="8">
        <v>16.39</v>
      </c>
      <c r="G167" s="8">
        <v>16.71</v>
      </c>
      <c r="H167" s="8" t="s">
        <v>351</v>
      </c>
      <c r="I167" s="8">
        <v>664.59069999999997</v>
      </c>
      <c r="J167" s="15">
        <v>664.58855000000005</v>
      </c>
      <c r="K167" s="35">
        <f t="shared" si="9"/>
        <v>3.235084323849776</v>
      </c>
      <c r="L167" s="35" t="s">
        <v>26</v>
      </c>
      <c r="M167" s="14" t="s">
        <v>26</v>
      </c>
      <c r="N167" s="14" t="s">
        <v>26</v>
      </c>
      <c r="O167" s="14" t="s">
        <v>26</v>
      </c>
    </row>
    <row r="168" spans="1:15" ht="17.25" x14ac:dyDescent="0.25">
      <c r="A168" s="514"/>
      <c r="B168" s="98" t="s">
        <v>500</v>
      </c>
      <c r="C168" s="8">
        <v>36</v>
      </c>
      <c r="D168" s="8">
        <v>16.559999999999999</v>
      </c>
      <c r="E168" s="8">
        <v>16.559999999999999</v>
      </c>
      <c r="F168" s="8">
        <v>16.54</v>
      </c>
      <c r="G168" s="8">
        <v>16.829999999999998</v>
      </c>
      <c r="H168" s="8" t="s">
        <v>351</v>
      </c>
      <c r="I168" s="8">
        <v>664.58920000000001</v>
      </c>
      <c r="J168" s="15">
        <v>664.58855000000005</v>
      </c>
      <c r="K168" s="35">
        <f t="shared" si="9"/>
        <v>0.97804874903505856</v>
      </c>
      <c r="L168" s="35" t="s">
        <v>26</v>
      </c>
      <c r="M168" s="14" t="s">
        <v>26</v>
      </c>
      <c r="N168" s="14" t="s">
        <v>26</v>
      </c>
      <c r="O168" s="14" t="s">
        <v>26</v>
      </c>
    </row>
    <row r="169" spans="1:15" ht="17.25" x14ac:dyDescent="0.25">
      <c r="A169" s="514"/>
      <c r="B169" s="98" t="s">
        <v>501</v>
      </c>
      <c r="C169" s="8">
        <v>36</v>
      </c>
      <c r="D169" s="8">
        <v>16.559999999999999</v>
      </c>
      <c r="E169" s="8">
        <v>16.559999999999999</v>
      </c>
      <c r="F169" s="8">
        <v>16.54</v>
      </c>
      <c r="G169" s="8">
        <v>16.829999999999998</v>
      </c>
      <c r="H169" s="8" t="s">
        <v>351</v>
      </c>
      <c r="I169" s="8">
        <v>664.58920000000001</v>
      </c>
      <c r="J169" s="15">
        <v>664.58855000000005</v>
      </c>
      <c r="K169" s="35">
        <f t="shared" si="9"/>
        <v>0.97804874903505856</v>
      </c>
      <c r="L169" s="35" t="s">
        <v>26</v>
      </c>
      <c r="M169" s="14" t="s">
        <v>26</v>
      </c>
      <c r="N169" s="14" t="s">
        <v>26</v>
      </c>
      <c r="O169" s="14" t="s">
        <v>26</v>
      </c>
    </row>
    <row r="170" spans="1:15" ht="17.25" x14ac:dyDescent="0.25">
      <c r="A170" s="19" t="s">
        <v>107</v>
      </c>
      <c r="B170" s="98" t="s">
        <v>502</v>
      </c>
      <c r="C170" s="8">
        <v>41</v>
      </c>
      <c r="D170" s="8">
        <v>17.95</v>
      </c>
      <c r="E170" s="8">
        <v>17.95</v>
      </c>
      <c r="F170" s="8">
        <v>17.95</v>
      </c>
      <c r="G170" s="8">
        <v>18.21</v>
      </c>
      <c r="H170" s="8" t="s">
        <v>351</v>
      </c>
      <c r="I170" s="8">
        <v>682.63480000000004</v>
      </c>
      <c r="J170" s="15">
        <v>682.63440000000003</v>
      </c>
      <c r="K170" s="35">
        <f t="shared" si="9"/>
        <v>0.58596519603066977</v>
      </c>
      <c r="L170" s="35" t="s">
        <v>26</v>
      </c>
      <c r="M170" s="14" t="s">
        <v>26</v>
      </c>
      <c r="N170" s="14" t="s">
        <v>26</v>
      </c>
      <c r="O170" s="14" t="s">
        <v>26</v>
      </c>
    </row>
    <row r="171" spans="1:15" ht="17.25" x14ac:dyDescent="0.25">
      <c r="A171" s="514" t="s">
        <v>108</v>
      </c>
      <c r="B171" s="98" t="s">
        <v>503</v>
      </c>
      <c r="C171" s="8">
        <v>39</v>
      </c>
      <c r="D171" s="8">
        <v>17.579999999999998</v>
      </c>
      <c r="E171" s="8">
        <v>17.57</v>
      </c>
      <c r="F171" s="8">
        <v>17.55</v>
      </c>
      <c r="G171" s="8">
        <v>17.82</v>
      </c>
      <c r="H171" s="8" t="s">
        <v>351</v>
      </c>
      <c r="I171" s="8">
        <v>680.61980000000005</v>
      </c>
      <c r="J171" s="15">
        <v>680.61985000000004</v>
      </c>
      <c r="K171" s="35">
        <f t="shared" si="9"/>
        <v>-7.3462447484376137E-2</v>
      </c>
      <c r="L171" s="35" t="s">
        <v>26</v>
      </c>
      <c r="M171" s="14" t="s">
        <v>26</v>
      </c>
      <c r="N171" s="14" t="s">
        <v>26</v>
      </c>
      <c r="O171" s="14" t="s">
        <v>26</v>
      </c>
    </row>
    <row r="172" spans="1:15" ht="17.25" x14ac:dyDescent="0.25">
      <c r="A172" s="514"/>
      <c r="B172" s="98" t="s">
        <v>504</v>
      </c>
      <c r="C172" s="8">
        <v>39</v>
      </c>
      <c r="D172" s="8">
        <v>17.72</v>
      </c>
      <c r="E172" s="8">
        <v>17.690000000000001</v>
      </c>
      <c r="F172" s="8">
        <v>17.690000000000001</v>
      </c>
      <c r="G172" s="8">
        <v>17.920000000000002</v>
      </c>
      <c r="H172" s="8" t="s">
        <v>351</v>
      </c>
      <c r="I172" s="8">
        <v>680.61940000000004</v>
      </c>
      <c r="J172" s="15">
        <v>680.61985000000004</v>
      </c>
      <c r="K172" s="35">
        <f t="shared" si="9"/>
        <v>-0.66116202752641962</v>
      </c>
      <c r="L172" s="35" t="s">
        <v>26</v>
      </c>
      <c r="M172" s="14" t="s">
        <v>26</v>
      </c>
      <c r="N172" s="14" t="s">
        <v>26</v>
      </c>
      <c r="O172" s="14" t="s">
        <v>26</v>
      </c>
    </row>
    <row r="173" spans="1:15" ht="17.25" x14ac:dyDescent="0.25">
      <c r="A173" s="514"/>
      <c r="B173" s="98" t="s">
        <v>505</v>
      </c>
      <c r="C173" s="8">
        <v>39</v>
      </c>
      <c r="D173" s="8">
        <v>17.72</v>
      </c>
      <c r="E173" s="8">
        <v>17.690000000000001</v>
      </c>
      <c r="F173" s="8">
        <v>17.690000000000001</v>
      </c>
      <c r="G173" s="8">
        <v>17.96</v>
      </c>
      <c r="H173" s="8" t="s">
        <v>351</v>
      </c>
      <c r="I173" s="8">
        <v>680.61940000000004</v>
      </c>
      <c r="J173" s="15">
        <v>680.61985000000004</v>
      </c>
      <c r="K173" s="35">
        <f t="shared" si="9"/>
        <v>-0.66116202752641962</v>
      </c>
      <c r="L173" s="35" t="s">
        <v>26</v>
      </c>
      <c r="M173" s="14" t="s">
        <v>26</v>
      </c>
      <c r="N173" s="14" t="s">
        <v>26</v>
      </c>
      <c r="O173" s="14" t="s">
        <v>26</v>
      </c>
    </row>
    <row r="174" spans="1:15" ht="17.25" x14ac:dyDescent="0.25">
      <c r="A174" s="514"/>
      <c r="B174" s="98" t="s">
        <v>506</v>
      </c>
      <c r="C174" s="8">
        <v>39</v>
      </c>
      <c r="D174" s="8">
        <v>17.72</v>
      </c>
      <c r="E174" s="8">
        <v>17.690000000000001</v>
      </c>
      <c r="F174" s="8">
        <v>17.690000000000001</v>
      </c>
      <c r="G174" s="8">
        <v>17.96</v>
      </c>
      <c r="H174" s="8" t="s">
        <v>351</v>
      </c>
      <c r="I174" s="8">
        <v>680.61940000000004</v>
      </c>
      <c r="J174" s="15">
        <v>680.61985000000004</v>
      </c>
      <c r="K174" s="35">
        <f t="shared" si="9"/>
        <v>-0.66116202752641962</v>
      </c>
      <c r="L174" s="35" t="s">
        <v>26</v>
      </c>
      <c r="M174" s="14" t="s">
        <v>26</v>
      </c>
      <c r="N174" s="14" t="s">
        <v>26</v>
      </c>
      <c r="O174" s="14" t="s">
        <v>26</v>
      </c>
    </row>
    <row r="175" spans="1:15" ht="17.25" x14ac:dyDescent="0.25">
      <c r="A175" s="514" t="s">
        <v>109</v>
      </c>
      <c r="B175" s="98" t="s">
        <v>507</v>
      </c>
      <c r="C175" s="8">
        <v>37</v>
      </c>
      <c r="D175" s="8">
        <v>16.850000000000001</v>
      </c>
      <c r="E175" s="8">
        <v>16.829999999999998</v>
      </c>
      <c r="F175" s="8">
        <v>16.829999999999998</v>
      </c>
      <c r="G175" s="8">
        <v>17.12</v>
      </c>
      <c r="H175" s="8" t="s">
        <v>351</v>
      </c>
      <c r="I175" s="8">
        <v>678.60609999999997</v>
      </c>
      <c r="J175" s="15">
        <v>678.60419999999999</v>
      </c>
      <c r="K175" s="35">
        <f t="shared" ref="K175:K191" si="10">((I175-J175)/J175)*1000000</f>
        <v>2.799864781234493</v>
      </c>
      <c r="L175" s="35" t="s">
        <v>26</v>
      </c>
      <c r="M175" s="14" t="s">
        <v>26</v>
      </c>
      <c r="N175" s="14" t="s">
        <v>26</v>
      </c>
      <c r="O175" s="14" t="s">
        <v>26</v>
      </c>
    </row>
    <row r="176" spans="1:15" ht="17.25" x14ac:dyDescent="0.25">
      <c r="A176" s="514"/>
      <c r="B176" s="98" t="s">
        <v>508</v>
      </c>
      <c r="C176" s="8">
        <v>37</v>
      </c>
      <c r="D176" s="8">
        <v>16.97</v>
      </c>
      <c r="E176" s="8">
        <v>16.97</v>
      </c>
      <c r="F176" s="8">
        <v>16.95</v>
      </c>
      <c r="G176" s="8">
        <v>17.239999999999998</v>
      </c>
      <c r="H176" s="8" t="s">
        <v>351</v>
      </c>
      <c r="I176" s="8">
        <v>678.60569999999996</v>
      </c>
      <c r="J176" s="15">
        <v>678.60419999999999</v>
      </c>
      <c r="K176" s="35">
        <f t="shared" si="10"/>
        <v>2.2104195641060427</v>
      </c>
      <c r="L176" s="35" t="s">
        <v>26</v>
      </c>
      <c r="M176" s="14" t="s">
        <v>26</v>
      </c>
      <c r="N176" s="14" t="s">
        <v>26</v>
      </c>
      <c r="O176" s="14" t="s">
        <v>26</v>
      </c>
    </row>
    <row r="177" spans="1:22" ht="17.25" x14ac:dyDescent="0.25">
      <c r="A177" s="19" t="s">
        <v>110</v>
      </c>
      <c r="B177" s="98" t="s">
        <v>509</v>
      </c>
      <c r="C177" s="8">
        <v>42</v>
      </c>
      <c r="D177" s="8">
        <v>18.28</v>
      </c>
      <c r="E177" s="8">
        <v>18.28</v>
      </c>
      <c r="F177" s="8">
        <v>18.27</v>
      </c>
      <c r="G177" s="8">
        <v>18.52</v>
      </c>
      <c r="H177" s="8" t="s">
        <v>351</v>
      </c>
      <c r="I177" s="8">
        <v>696.65170000000001</v>
      </c>
      <c r="J177" s="15">
        <v>696.65009999999995</v>
      </c>
      <c r="K177" s="35">
        <f t="shared" si="10"/>
        <v>2.2967053332126337</v>
      </c>
      <c r="L177" s="35" t="s">
        <v>26</v>
      </c>
      <c r="M177" s="14" t="s">
        <v>26</v>
      </c>
      <c r="N177" s="14" t="s">
        <v>26</v>
      </c>
      <c r="O177" s="14" t="s">
        <v>26</v>
      </c>
    </row>
    <row r="178" spans="1:22" ht="17.25" x14ac:dyDescent="0.25">
      <c r="A178" s="514" t="s">
        <v>111</v>
      </c>
      <c r="B178" s="98" t="s">
        <v>510</v>
      </c>
      <c r="C178" s="8">
        <v>40</v>
      </c>
      <c r="D178" s="8">
        <v>17.940000000000001</v>
      </c>
      <c r="E178" s="8">
        <v>17.920000000000002</v>
      </c>
      <c r="F178" s="8">
        <v>17.920000000000002</v>
      </c>
      <c r="G178" s="8">
        <v>18.16</v>
      </c>
      <c r="H178" s="8" t="s">
        <v>351</v>
      </c>
      <c r="I178" s="8">
        <v>694.63530000000003</v>
      </c>
      <c r="J178" s="15">
        <v>694.63549999999998</v>
      </c>
      <c r="K178" s="35">
        <f t="shared" si="10"/>
        <v>-0.28792078716074243</v>
      </c>
      <c r="L178" s="35" t="s">
        <v>26</v>
      </c>
      <c r="M178" s="14" t="s">
        <v>26</v>
      </c>
      <c r="N178" s="14" t="s">
        <v>26</v>
      </c>
      <c r="O178" s="14" t="s">
        <v>26</v>
      </c>
    </row>
    <row r="179" spans="1:22" ht="17.25" x14ac:dyDescent="0.25">
      <c r="A179" s="514"/>
      <c r="B179" s="98" t="s">
        <v>511</v>
      </c>
      <c r="C179" s="8">
        <v>40</v>
      </c>
      <c r="D179" s="8">
        <v>18.05</v>
      </c>
      <c r="E179" s="8">
        <v>18.04</v>
      </c>
      <c r="F179" s="8">
        <v>18.04</v>
      </c>
      <c r="G179" s="8">
        <v>18.3</v>
      </c>
      <c r="H179" s="8" t="s">
        <v>351</v>
      </c>
      <c r="I179" s="8">
        <v>694.63570000000004</v>
      </c>
      <c r="J179" s="15">
        <v>694.63549999999998</v>
      </c>
      <c r="K179" s="35">
        <f t="shared" si="10"/>
        <v>0.28792078732440646</v>
      </c>
      <c r="L179" s="35" t="s">
        <v>26</v>
      </c>
      <c r="M179" s="14" t="s">
        <v>26</v>
      </c>
      <c r="N179" s="14" t="s">
        <v>26</v>
      </c>
      <c r="O179" s="14" t="s">
        <v>26</v>
      </c>
      <c r="P179" s="11">
        <v>392</v>
      </c>
    </row>
    <row r="180" spans="1:22" ht="17.25" x14ac:dyDescent="0.25">
      <c r="A180" s="514"/>
      <c r="B180" s="98" t="s">
        <v>512</v>
      </c>
      <c r="C180" s="8">
        <v>40</v>
      </c>
      <c r="D180" s="8">
        <v>17.940000000000001</v>
      </c>
      <c r="E180" s="8">
        <v>17.920000000000002</v>
      </c>
      <c r="F180" s="8">
        <v>17.920000000000002</v>
      </c>
      <c r="G180" s="8">
        <v>18.23</v>
      </c>
      <c r="H180" s="8" t="s">
        <v>351</v>
      </c>
      <c r="I180" s="8">
        <v>694.63530000000003</v>
      </c>
      <c r="J180" s="15">
        <v>694.63549999999998</v>
      </c>
      <c r="K180" s="35">
        <f t="shared" si="10"/>
        <v>-0.28792078716074243</v>
      </c>
      <c r="L180" s="35" t="s">
        <v>26</v>
      </c>
      <c r="M180" s="14" t="s">
        <v>26</v>
      </c>
      <c r="N180" s="14" t="s">
        <v>26</v>
      </c>
      <c r="O180" s="14" t="s">
        <v>26</v>
      </c>
    </row>
    <row r="181" spans="1:22" ht="17.25" x14ac:dyDescent="0.25">
      <c r="A181" s="514"/>
      <c r="B181" s="98" t="s">
        <v>513</v>
      </c>
      <c r="C181" s="8">
        <v>40</v>
      </c>
      <c r="D181" s="8">
        <v>18.05</v>
      </c>
      <c r="E181" s="8">
        <v>18.04</v>
      </c>
      <c r="F181" s="8">
        <v>18.04</v>
      </c>
      <c r="G181" s="8">
        <v>18.3</v>
      </c>
      <c r="H181" s="8" t="s">
        <v>351</v>
      </c>
      <c r="I181" s="8">
        <v>694.63570000000004</v>
      </c>
      <c r="J181" s="15">
        <v>694.63549999999998</v>
      </c>
      <c r="K181" s="35">
        <f t="shared" si="10"/>
        <v>0.28792078732440646</v>
      </c>
      <c r="L181" s="35" t="s">
        <v>26</v>
      </c>
      <c r="M181" s="14" t="s">
        <v>26</v>
      </c>
      <c r="N181" s="14" t="s">
        <v>26</v>
      </c>
      <c r="O181" s="14" t="s">
        <v>26</v>
      </c>
    </row>
    <row r="182" spans="1:22" ht="17.25" x14ac:dyDescent="0.25">
      <c r="A182" s="514" t="s">
        <v>113</v>
      </c>
      <c r="B182" s="98" t="s">
        <v>514</v>
      </c>
      <c r="C182" s="8">
        <v>38</v>
      </c>
      <c r="D182" s="8">
        <v>17.239999999999998</v>
      </c>
      <c r="E182" s="8">
        <v>17.239999999999998</v>
      </c>
      <c r="F182" s="8">
        <v>17.23</v>
      </c>
      <c r="G182" s="8">
        <v>17.510000000000002</v>
      </c>
      <c r="H182" s="8" t="s">
        <v>351</v>
      </c>
      <c r="I182" s="8">
        <v>692.62040000000002</v>
      </c>
      <c r="J182" s="15">
        <v>692.61985000000004</v>
      </c>
      <c r="K182" s="35">
        <f t="shared" si="10"/>
        <v>0.79408639526520286</v>
      </c>
      <c r="L182" s="35" t="s">
        <v>26</v>
      </c>
      <c r="M182" s="14" t="s">
        <v>26</v>
      </c>
      <c r="N182" s="14" t="s">
        <v>26</v>
      </c>
      <c r="O182" s="14" t="s">
        <v>26</v>
      </c>
      <c r="P182" s="11">
        <v>390</v>
      </c>
    </row>
    <row r="183" spans="1:22" ht="17.25" x14ac:dyDescent="0.25">
      <c r="A183" s="514"/>
      <c r="B183" s="98" t="s">
        <v>515</v>
      </c>
      <c r="C183" s="8">
        <v>38</v>
      </c>
      <c r="D183" s="8">
        <v>17.364999999999998</v>
      </c>
      <c r="E183" s="8">
        <v>17.350000000000001</v>
      </c>
      <c r="F183" s="8">
        <v>17.329999999999998</v>
      </c>
      <c r="G183" s="8">
        <v>17.62</v>
      </c>
      <c r="H183" s="8" t="s">
        <v>351</v>
      </c>
      <c r="I183" s="8">
        <v>692.61879999999996</v>
      </c>
      <c r="J183" s="15">
        <v>692.61985000000004</v>
      </c>
      <c r="K183" s="35">
        <f t="shared" si="10"/>
        <v>-1.5159831184126311</v>
      </c>
      <c r="L183" s="35" t="s">
        <v>26</v>
      </c>
      <c r="M183" s="14" t="s">
        <v>26</v>
      </c>
      <c r="N183" s="14" t="s">
        <v>26</v>
      </c>
      <c r="O183" s="14" t="s">
        <v>26</v>
      </c>
      <c r="P183" s="11">
        <v>392</v>
      </c>
    </row>
    <row r="184" spans="1:22" ht="17.25" x14ac:dyDescent="0.25">
      <c r="A184" s="514" t="s">
        <v>112</v>
      </c>
      <c r="B184" s="98" t="s">
        <v>516</v>
      </c>
      <c r="C184" s="8">
        <v>36</v>
      </c>
      <c r="D184" s="8">
        <v>16.47</v>
      </c>
      <c r="E184" s="8">
        <v>16.46</v>
      </c>
      <c r="F184" s="8">
        <v>16.45</v>
      </c>
      <c r="G184" s="8">
        <v>16.739999999999998</v>
      </c>
      <c r="H184" s="8" t="s">
        <v>351</v>
      </c>
      <c r="I184" s="8">
        <v>690.60379999999998</v>
      </c>
      <c r="J184" s="15">
        <v>690.60419999999999</v>
      </c>
      <c r="K184" s="35">
        <f t="shared" si="10"/>
        <v>-0.57920296461168153</v>
      </c>
      <c r="L184" s="35" t="s">
        <v>26</v>
      </c>
      <c r="M184" s="14" t="s">
        <v>26</v>
      </c>
      <c r="N184" s="14" t="s">
        <v>26</v>
      </c>
      <c r="O184" s="14" t="s">
        <v>26</v>
      </c>
    </row>
    <row r="185" spans="1:22" ht="17.25" x14ac:dyDescent="0.25">
      <c r="A185" s="514"/>
      <c r="B185" s="98" t="s">
        <v>517</v>
      </c>
      <c r="C185" s="8">
        <v>36</v>
      </c>
      <c r="D185" s="8">
        <v>16.47</v>
      </c>
      <c r="E185" s="8">
        <v>16.46</v>
      </c>
      <c r="F185" s="8">
        <v>16.45</v>
      </c>
      <c r="G185" s="8">
        <v>16.739999999999998</v>
      </c>
      <c r="H185" s="8" t="s">
        <v>351</v>
      </c>
      <c r="I185" s="8">
        <v>690.60540000000003</v>
      </c>
      <c r="J185" s="15">
        <v>690.60419999999999</v>
      </c>
      <c r="K185" s="35">
        <f t="shared" si="10"/>
        <v>1.7376088938350445</v>
      </c>
      <c r="L185" s="35" t="s">
        <v>26</v>
      </c>
      <c r="M185" s="14" t="s">
        <v>26</v>
      </c>
      <c r="N185" s="14" t="s">
        <v>26</v>
      </c>
      <c r="O185" s="14" t="s">
        <v>26</v>
      </c>
    </row>
    <row r="186" spans="1:22" ht="17.25" x14ac:dyDescent="0.25">
      <c r="A186" s="514" t="s">
        <v>114</v>
      </c>
      <c r="B186" s="98" t="s">
        <v>518</v>
      </c>
      <c r="C186" s="8">
        <v>41</v>
      </c>
      <c r="D186" s="8">
        <v>18.239999999999998</v>
      </c>
      <c r="E186" s="8">
        <v>18.239999999999998</v>
      </c>
      <c r="F186" s="8">
        <v>18.239999999999998</v>
      </c>
      <c r="G186" s="8">
        <v>18.47</v>
      </c>
      <c r="H186" s="8" t="s">
        <v>351</v>
      </c>
      <c r="I186" s="8">
        <v>708.65110000000004</v>
      </c>
      <c r="J186" s="15">
        <v>708.65115000000003</v>
      </c>
      <c r="K186" s="35">
        <f t="shared" si="10"/>
        <v>-7.0556577785062469E-2</v>
      </c>
      <c r="L186" s="35" t="s">
        <v>26</v>
      </c>
      <c r="M186" s="14" t="s">
        <v>26</v>
      </c>
      <c r="N186" s="14" t="s">
        <v>26</v>
      </c>
      <c r="O186" s="14" t="s">
        <v>26</v>
      </c>
    </row>
    <row r="187" spans="1:22" ht="17.25" x14ac:dyDescent="0.25">
      <c r="A187" s="514"/>
      <c r="B187" s="98" t="s">
        <v>519</v>
      </c>
      <c r="C187" s="8">
        <v>41</v>
      </c>
      <c r="D187" s="8">
        <v>18.37</v>
      </c>
      <c r="E187" s="8">
        <v>18.36</v>
      </c>
      <c r="F187" s="8">
        <v>18.350000000000001</v>
      </c>
      <c r="G187" s="8">
        <v>18.63</v>
      </c>
      <c r="H187" s="8" t="s">
        <v>351</v>
      </c>
      <c r="I187" s="8">
        <v>708.65160000000003</v>
      </c>
      <c r="J187" s="15">
        <v>708.65115000000003</v>
      </c>
      <c r="K187" s="35">
        <f t="shared" si="10"/>
        <v>0.63500920022598928</v>
      </c>
      <c r="L187" s="35" t="s">
        <v>26</v>
      </c>
      <c r="M187" s="14" t="s">
        <v>26</v>
      </c>
      <c r="N187" s="14" t="s">
        <v>26</v>
      </c>
      <c r="O187" s="14" t="s">
        <v>26</v>
      </c>
    </row>
    <row r="188" spans="1:22" ht="17.25" x14ac:dyDescent="0.25">
      <c r="A188" s="514"/>
      <c r="B188" s="98" t="s">
        <v>520</v>
      </c>
      <c r="C188" s="8">
        <v>41</v>
      </c>
      <c r="D188" s="8">
        <v>18.239999999999998</v>
      </c>
      <c r="E188" s="8">
        <v>18.239999999999998</v>
      </c>
      <c r="F188" s="8">
        <v>18.239999999999998</v>
      </c>
      <c r="G188" s="8">
        <v>18.47</v>
      </c>
      <c r="H188" s="8" t="s">
        <v>351</v>
      </c>
      <c r="I188" s="8">
        <v>708.65110000000004</v>
      </c>
      <c r="J188" s="15">
        <v>708.65115000000003</v>
      </c>
      <c r="K188" s="35">
        <f t="shared" si="10"/>
        <v>-7.0556577785062469E-2</v>
      </c>
      <c r="L188" s="35" t="s">
        <v>26</v>
      </c>
      <c r="M188" s="14" t="s">
        <v>26</v>
      </c>
      <c r="N188" s="14" t="s">
        <v>26</v>
      </c>
      <c r="O188" s="14" t="s">
        <v>26</v>
      </c>
    </row>
    <row r="189" spans="1:22" ht="17.25" x14ac:dyDescent="0.25">
      <c r="A189" s="514"/>
      <c r="B189" s="98" t="s">
        <v>521</v>
      </c>
      <c r="C189" s="8">
        <v>41</v>
      </c>
      <c r="D189" s="8">
        <v>18.37</v>
      </c>
      <c r="E189" s="8">
        <v>18.36</v>
      </c>
      <c r="F189" s="8">
        <v>18.350000000000001</v>
      </c>
      <c r="G189" s="8">
        <v>18.63</v>
      </c>
      <c r="H189" s="8" t="s">
        <v>351</v>
      </c>
      <c r="I189" s="8">
        <v>708.65160000000003</v>
      </c>
      <c r="J189" s="15">
        <v>708.65115000000003</v>
      </c>
      <c r="K189" s="35">
        <f t="shared" si="10"/>
        <v>0.63500920022598928</v>
      </c>
      <c r="L189" s="35" t="s">
        <v>26</v>
      </c>
      <c r="M189" s="14" t="s">
        <v>26</v>
      </c>
      <c r="N189" s="14" t="s">
        <v>26</v>
      </c>
      <c r="O189" s="14" t="s">
        <v>26</v>
      </c>
    </row>
    <row r="190" spans="1:22" ht="17.25" x14ac:dyDescent="0.25">
      <c r="A190" s="514" t="s">
        <v>115</v>
      </c>
      <c r="B190" s="98" t="s">
        <v>522</v>
      </c>
      <c r="C190" s="8">
        <v>42</v>
      </c>
      <c r="D190" s="8">
        <v>17.940000000000001</v>
      </c>
      <c r="E190" s="8">
        <v>17.95</v>
      </c>
      <c r="F190" s="8">
        <v>17.95</v>
      </c>
      <c r="G190" s="8">
        <v>18.2</v>
      </c>
      <c r="H190" s="8" t="s">
        <v>351</v>
      </c>
      <c r="I190" s="8">
        <v>720.65309999999999</v>
      </c>
      <c r="J190" s="15">
        <v>720.65115000000003</v>
      </c>
      <c r="K190" s="35">
        <f t="shared" si="10"/>
        <v>2.7058861974552562</v>
      </c>
      <c r="L190" s="35" t="s">
        <v>26</v>
      </c>
      <c r="M190" s="14" t="s">
        <v>26</v>
      </c>
      <c r="N190" s="14" t="s">
        <v>26</v>
      </c>
      <c r="O190" s="14" t="s">
        <v>26</v>
      </c>
    </row>
    <row r="191" spans="1:22" ht="18" thickBot="1" x14ac:dyDescent="0.3">
      <c r="A191" s="514"/>
      <c r="B191" s="98" t="s">
        <v>523</v>
      </c>
      <c r="C191" s="8">
        <v>42</v>
      </c>
      <c r="D191" s="8">
        <v>17.940000000000001</v>
      </c>
      <c r="E191" s="8">
        <v>17.95</v>
      </c>
      <c r="F191" s="8">
        <v>17.95</v>
      </c>
      <c r="G191" s="8">
        <v>18.3</v>
      </c>
      <c r="H191" s="8" t="s">
        <v>351</v>
      </c>
      <c r="I191" s="8">
        <v>720.65309999999999</v>
      </c>
      <c r="J191" s="15">
        <v>720.65115000000003</v>
      </c>
      <c r="K191" s="35">
        <f t="shared" si="10"/>
        <v>2.7058861974552562</v>
      </c>
      <c r="L191" s="35" t="s">
        <v>26</v>
      </c>
      <c r="M191" s="14" t="s">
        <v>26</v>
      </c>
      <c r="N191" s="14" t="s">
        <v>26</v>
      </c>
      <c r="O191" s="14" t="s">
        <v>26</v>
      </c>
    </row>
    <row r="192" spans="1:22" ht="18" thickBot="1" x14ac:dyDescent="0.35">
      <c r="A192" s="539" t="s">
        <v>257</v>
      </c>
      <c r="B192" s="540"/>
      <c r="C192" s="540"/>
      <c r="D192" s="540"/>
      <c r="E192" s="540"/>
      <c r="F192" s="540"/>
      <c r="G192" s="540"/>
      <c r="H192" s="540"/>
      <c r="I192" s="540"/>
      <c r="J192" s="540"/>
      <c r="K192" s="540"/>
      <c r="L192" s="540"/>
      <c r="M192" s="540"/>
      <c r="N192" s="540"/>
      <c r="O192" s="540"/>
      <c r="P192" s="540"/>
      <c r="Q192" s="540"/>
      <c r="R192" s="540"/>
      <c r="S192" s="540"/>
      <c r="T192" s="540"/>
      <c r="U192" s="540"/>
      <c r="V192" s="541"/>
    </row>
    <row r="193" spans="1:22" ht="17.25" x14ac:dyDescent="0.25">
      <c r="A193" s="20" t="s">
        <v>116</v>
      </c>
      <c r="B193" s="98" t="s">
        <v>524</v>
      </c>
      <c r="C193" s="8">
        <v>32</v>
      </c>
      <c r="D193" s="8">
        <v>13.52</v>
      </c>
      <c r="E193" s="8">
        <v>13.49</v>
      </c>
      <c r="F193" s="8">
        <v>13.48</v>
      </c>
      <c r="G193" s="8">
        <v>13.88</v>
      </c>
      <c r="H193" s="8" t="s">
        <v>351</v>
      </c>
      <c r="J193" s="8">
        <v>744.56320000000005</v>
      </c>
      <c r="K193" s="35">
        <f t="shared" ref="K193:K200" si="11">((I193-J193)/J193)*1000000</f>
        <v>-1000000</v>
      </c>
      <c r="L193" s="8" t="s">
        <v>26</v>
      </c>
      <c r="M193" s="1" t="s">
        <v>26</v>
      </c>
      <c r="N193" s="1" t="s">
        <v>26</v>
      </c>
      <c r="O193" s="14" t="s">
        <v>26</v>
      </c>
    </row>
    <row r="194" spans="1:22" ht="17.25" x14ac:dyDescent="0.25">
      <c r="A194" s="20" t="s">
        <v>117</v>
      </c>
      <c r="B194" s="98" t="s">
        <v>525</v>
      </c>
      <c r="C194" s="8">
        <v>34</v>
      </c>
      <c r="D194" s="8">
        <v>14.78</v>
      </c>
      <c r="E194" s="8">
        <v>14.74</v>
      </c>
      <c r="F194" s="8">
        <v>14.74</v>
      </c>
      <c r="G194" s="8">
        <v>15.12</v>
      </c>
      <c r="H194" s="8" t="s">
        <v>351</v>
      </c>
      <c r="J194" s="8">
        <v>772.59450000000004</v>
      </c>
      <c r="K194" s="35">
        <f t="shared" si="11"/>
        <v>-1000000</v>
      </c>
      <c r="L194" s="8" t="s">
        <v>26</v>
      </c>
      <c r="M194" s="14" t="s">
        <v>26</v>
      </c>
      <c r="N194" s="14" t="s">
        <v>26</v>
      </c>
      <c r="O194" s="14" t="s">
        <v>26</v>
      </c>
    </row>
    <row r="195" spans="1:22" ht="17.25" x14ac:dyDescent="0.25">
      <c r="A195" s="20" t="s">
        <v>118</v>
      </c>
      <c r="B195" s="98" t="s">
        <v>526</v>
      </c>
      <c r="C195" s="8">
        <v>36</v>
      </c>
      <c r="D195" s="8">
        <v>15.85</v>
      </c>
      <c r="E195" s="8">
        <v>15.82</v>
      </c>
      <c r="F195" s="8">
        <v>15.82</v>
      </c>
      <c r="G195" s="8">
        <v>16.13</v>
      </c>
      <c r="H195" s="8" t="s">
        <v>351</v>
      </c>
      <c r="I195" s="8">
        <v>800.62540000000001</v>
      </c>
      <c r="J195" s="8">
        <v>800.62580000000003</v>
      </c>
      <c r="K195" s="35">
        <f t="shared" si="11"/>
        <v>-0.49960918073496835</v>
      </c>
      <c r="L195" s="8" t="s">
        <v>26</v>
      </c>
      <c r="M195" s="14" t="s">
        <v>26</v>
      </c>
      <c r="N195" s="14" t="s">
        <v>26</v>
      </c>
      <c r="O195" s="14" t="s">
        <v>26</v>
      </c>
    </row>
    <row r="196" spans="1:22" ht="17.25" x14ac:dyDescent="0.25">
      <c r="A196" s="20" t="s">
        <v>119</v>
      </c>
      <c r="B196" s="98" t="s">
        <v>527</v>
      </c>
      <c r="C196" s="8">
        <v>38</v>
      </c>
      <c r="D196" s="8">
        <v>16.72</v>
      </c>
      <c r="E196" s="8">
        <v>16.72</v>
      </c>
      <c r="F196" s="8">
        <v>16.7</v>
      </c>
      <c r="G196" s="8">
        <v>16.98</v>
      </c>
      <c r="H196" s="8" t="s">
        <v>351</v>
      </c>
      <c r="I196" s="8">
        <v>828.65689999999995</v>
      </c>
      <c r="J196" s="8">
        <v>828.65710000000001</v>
      </c>
      <c r="K196" s="35">
        <f t="shared" si="11"/>
        <v>-0.24135435521337198</v>
      </c>
      <c r="L196" s="8" t="s">
        <v>26</v>
      </c>
      <c r="M196" s="14" t="s">
        <v>26</v>
      </c>
      <c r="N196" s="14" t="s">
        <v>26</v>
      </c>
      <c r="O196" s="14" t="s">
        <v>26</v>
      </c>
    </row>
    <row r="197" spans="1:22" ht="17.25" x14ac:dyDescent="0.25">
      <c r="A197" s="20" t="s">
        <v>120</v>
      </c>
      <c r="B197" s="98" t="s">
        <v>528</v>
      </c>
      <c r="C197" s="8">
        <v>36</v>
      </c>
      <c r="D197" s="8">
        <v>15.9</v>
      </c>
      <c r="E197" s="8">
        <v>15.86</v>
      </c>
      <c r="F197" s="8">
        <v>15.86</v>
      </c>
      <c r="G197" s="8">
        <v>16.04</v>
      </c>
      <c r="H197" s="8" t="s">
        <v>351</v>
      </c>
      <c r="I197" s="8">
        <v>826.64210000000003</v>
      </c>
      <c r="J197" s="8">
        <v>826.64139999999998</v>
      </c>
      <c r="K197" s="35">
        <f t="shared" si="11"/>
        <v>0.84680007564544835</v>
      </c>
      <c r="L197" s="8" t="s">
        <v>26</v>
      </c>
      <c r="M197" s="14" t="s">
        <v>26</v>
      </c>
      <c r="N197" s="14" t="s">
        <v>26</v>
      </c>
      <c r="O197" s="14" t="s">
        <v>26</v>
      </c>
    </row>
    <row r="198" spans="1:22" ht="17.25" x14ac:dyDescent="0.25">
      <c r="A198" s="20" t="s">
        <v>121</v>
      </c>
      <c r="B198" s="98" t="s">
        <v>529</v>
      </c>
      <c r="C198" s="8">
        <v>39</v>
      </c>
      <c r="D198" s="8">
        <v>17.12</v>
      </c>
      <c r="E198" s="8">
        <v>17.11</v>
      </c>
      <c r="F198" s="8">
        <v>17.09</v>
      </c>
      <c r="G198" s="8">
        <v>17.36</v>
      </c>
      <c r="H198" s="8" t="s">
        <v>351</v>
      </c>
      <c r="I198" s="8">
        <v>842.67330000000004</v>
      </c>
      <c r="J198" s="8">
        <v>842.67269999999996</v>
      </c>
      <c r="K198" s="35">
        <f t="shared" si="11"/>
        <v>0.71202021861721809</v>
      </c>
      <c r="L198" s="8" t="s">
        <v>26</v>
      </c>
      <c r="M198" s="14" t="s">
        <v>26</v>
      </c>
      <c r="N198" s="14" t="s">
        <v>26</v>
      </c>
      <c r="O198" s="14" t="s">
        <v>26</v>
      </c>
    </row>
    <row r="199" spans="1:22" ht="17.25" x14ac:dyDescent="0.25">
      <c r="A199" s="20" t="s">
        <v>122</v>
      </c>
      <c r="B199" s="98" t="s">
        <v>530</v>
      </c>
      <c r="C199" s="8">
        <v>40</v>
      </c>
      <c r="D199" s="8">
        <v>17.48</v>
      </c>
      <c r="E199" s="8">
        <v>17.47</v>
      </c>
      <c r="F199" s="8">
        <v>17.46</v>
      </c>
      <c r="G199" s="8">
        <v>17.72</v>
      </c>
      <c r="H199" s="8" t="s">
        <v>351</v>
      </c>
      <c r="I199" s="8">
        <v>856.68970000000002</v>
      </c>
      <c r="J199" s="8">
        <v>856.6884</v>
      </c>
      <c r="K199" s="35">
        <f t="shared" si="11"/>
        <v>1.5174712299299649</v>
      </c>
      <c r="L199" s="8" t="s">
        <v>26</v>
      </c>
      <c r="M199" s="14" t="s">
        <v>26</v>
      </c>
      <c r="N199" s="14" t="s">
        <v>26</v>
      </c>
      <c r="O199" s="14" t="s">
        <v>26</v>
      </c>
    </row>
    <row r="200" spans="1:22" ht="18" thickBot="1" x14ac:dyDescent="0.3">
      <c r="A200" s="106" t="s">
        <v>123</v>
      </c>
      <c r="B200" s="98" t="s">
        <v>531</v>
      </c>
      <c r="C200" s="8">
        <v>38</v>
      </c>
      <c r="D200" s="8">
        <v>16.62</v>
      </c>
      <c r="E200" s="8">
        <v>16.62</v>
      </c>
      <c r="F200" s="8">
        <v>16.59</v>
      </c>
      <c r="G200" s="8">
        <v>16.88</v>
      </c>
      <c r="H200" s="8" t="s">
        <v>351</v>
      </c>
      <c r="I200" s="8">
        <v>854.67290000000003</v>
      </c>
      <c r="J200" s="8">
        <v>854.67269999999996</v>
      </c>
      <c r="K200" s="35">
        <f t="shared" si="11"/>
        <v>0.23400770852220124</v>
      </c>
      <c r="L200" s="8" t="s">
        <v>26</v>
      </c>
      <c r="M200" s="14" t="s">
        <v>26</v>
      </c>
      <c r="N200" s="14" t="s">
        <v>26</v>
      </c>
      <c r="O200" s="14" t="s">
        <v>26</v>
      </c>
    </row>
    <row r="201" spans="1:22" ht="18" thickBot="1" x14ac:dyDescent="0.35">
      <c r="A201" s="539" t="s">
        <v>258</v>
      </c>
      <c r="B201" s="540"/>
      <c r="C201" s="540"/>
      <c r="D201" s="540"/>
      <c r="E201" s="540"/>
      <c r="F201" s="540"/>
      <c r="G201" s="540"/>
      <c r="H201" s="540"/>
      <c r="I201" s="540"/>
      <c r="J201" s="540"/>
      <c r="K201" s="540"/>
      <c r="L201" s="540"/>
      <c r="M201" s="540"/>
      <c r="N201" s="540"/>
      <c r="O201" s="540"/>
      <c r="P201" s="540"/>
      <c r="Q201" s="540"/>
      <c r="R201" s="540"/>
      <c r="S201" s="540"/>
      <c r="T201" s="540"/>
      <c r="U201" s="540"/>
      <c r="V201" s="541"/>
    </row>
    <row r="202" spans="1:22" ht="17.25" x14ac:dyDescent="0.25">
      <c r="A202" s="514" t="s">
        <v>125</v>
      </c>
      <c r="B202" s="98" t="s">
        <v>532</v>
      </c>
      <c r="C202" s="8">
        <v>30</v>
      </c>
      <c r="D202" s="8">
        <v>11.5</v>
      </c>
      <c r="E202" s="8">
        <v>11.44</v>
      </c>
      <c r="F202" s="8">
        <v>11.45</v>
      </c>
      <c r="G202" s="8">
        <v>11.88</v>
      </c>
      <c r="H202" s="8" t="s">
        <v>351</v>
      </c>
      <c r="I202" s="8">
        <v>878.58510000000001</v>
      </c>
      <c r="J202" s="15">
        <v>878.5847</v>
      </c>
      <c r="K202" s="35">
        <f t="shared" ref="K202:K213" si="12">((I202-J202)/J202)*1000000</f>
        <v>0.45527767557672999</v>
      </c>
      <c r="L202" s="8" t="s">
        <v>26</v>
      </c>
      <c r="M202" s="1" t="s">
        <v>26</v>
      </c>
      <c r="N202" s="1" t="s">
        <v>26</v>
      </c>
      <c r="O202" s="14" t="s">
        <v>26</v>
      </c>
    </row>
    <row r="203" spans="1:22" ht="17.25" x14ac:dyDescent="0.25">
      <c r="A203" s="514"/>
      <c r="B203" s="98" t="s">
        <v>533</v>
      </c>
      <c r="C203" s="8">
        <v>30</v>
      </c>
      <c r="D203" s="8">
        <v>11.5</v>
      </c>
      <c r="E203" s="8">
        <v>11.44</v>
      </c>
      <c r="F203" s="8">
        <v>11.45</v>
      </c>
      <c r="G203" s="8">
        <v>11.88</v>
      </c>
      <c r="H203" s="8" t="s">
        <v>351</v>
      </c>
      <c r="I203" s="8">
        <v>878.58510000000001</v>
      </c>
      <c r="J203" s="15">
        <v>878.5847</v>
      </c>
      <c r="K203" s="35">
        <f t="shared" si="12"/>
        <v>0.45527767557672999</v>
      </c>
      <c r="L203" s="8" t="s">
        <v>26</v>
      </c>
      <c r="M203" s="14" t="s">
        <v>26</v>
      </c>
      <c r="N203" s="14" t="s">
        <v>26</v>
      </c>
      <c r="O203" s="14" t="s">
        <v>26</v>
      </c>
    </row>
    <row r="204" spans="1:22" ht="17.25" x14ac:dyDescent="0.25">
      <c r="A204" s="20" t="s">
        <v>126</v>
      </c>
      <c r="B204" s="98" t="s">
        <v>534</v>
      </c>
      <c r="C204" s="8">
        <v>32</v>
      </c>
      <c r="D204" s="8">
        <v>13.17</v>
      </c>
      <c r="E204" s="8">
        <v>13.13</v>
      </c>
      <c r="F204" s="8">
        <v>13.11</v>
      </c>
      <c r="G204" s="8">
        <v>13.49</v>
      </c>
      <c r="H204" s="8" t="s">
        <v>351</v>
      </c>
      <c r="I204" s="8">
        <v>906.61609999999996</v>
      </c>
      <c r="J204" s="15">
        <v>906.61595</v>
      </c>
      <c r="K204" s="35">
        <f t="shared" si="12"/>
        <v>0.16545043131256065</v>
      </c>
      <c r="L204" s="8" t="s">
        <v>26</v>
      </c>
      <c r="M204" s="14" t="s">
        <v>26</v>
      </c>
      <c r="N204" s="14" t="s">
        <v>26</v>
      </c>
      <c r="O204" s="14" t="s">
        <v>26</v>
      </c>
    </row>
    <row r="205" spans="1:22" ht="17.25" x14ac:dyDescent="0.25">
      <c r="A205" s="20" t="s">
        <v>134</v>
      </c>
      <c r="B205" s="98" t="s">
        <v>535</v>
      </c>
      <c r="C205" s="8">
        <v>30</v>
      </c>
      <c r="D205" s="8">
        <v>11.68</v>
      </c>
      <c r="E205" s="8">
        <v>11.65</v>
      </c>
      <c r="F205" s="8">
        <v>11.62</v>
      </c>
      <c r="G205" s="8">
        <v>12.05</v>
      </c>
      <c r="H205" s="8" t="s">
        <v>351</v>
      </c>
      <c r="I205" s="8">
        <v>904.60170000000005</v>
      </c>
      <c r="J205" s="15">
        <v>904.60029999999995</v>
      </c>
      <c r="K205" s="35">
        <f t="shared" si="12"/>
        <v>1.5476448549744222</v>
      </c>
      <c r="L205" s="8" t="s">
        <v>26</v>
      </c>
      <c r="M205" s="14" t="s">
        <v>26</v>
      </c>
      <c r="N205" s="14" t="s">
        <v>26</v>
      </c>
      <c r="O205" s="14" t="s">
        <v>26</v>
      </c>
    </row>
    <row r="206" spans="1:22" ht="17.25" x14ac:dyDescent="0.25">
      <c r="A206" s="20" t="s">
        <v>127</v>
      </c>
      <c r="B206" s="98" t="s">
        <v>536</v>
      </c>
      <c r="C206" s="8">
        <v>34</v>
      </c>
      <c r="D206" s="8">
        <v>14.46</v>
      </c>
      <c r="E206" s="8">
        <v>14.43</v>
      </c>
      <c r="F206" s="8">
        <v>14.44</v>
      </c>
      <c r="G206" s="8">
        <v>14.74</v>
      </c>
      <c r="H206" s="8" t="s">
        <v>351</v>
      </c>
      <c r="I206" s="8">
        <v>934.65570000000002</v>
      </c>
      <c r="J206" s="15">
        <v>934.65724999999998</v>
      </c>
      <c r="K206" s="35">
        <f t="shared" si="12"/>
        <v>-1.6583619288803235</v>
      </c>
      <c r="L206" s="8" t="s">
        <v>26</v>
      </c>
      <c r="M206" s="14" t="s">
        <v>26</v>
      </c>
      <c r="N206" s="14" t="s">
        <v>26</v>
      </c>
      <c r="O206" s="14" t="s">
        <v>26</v>
      </c>
    </row>
    <row r="207" spans="1:22" ht="17.25" x14ac:dyDescent="0.25">
      <c r="A207" s="20" t="s">
        <v>128</v>
      </c>
      <c r="B207" s="98" t="s">
        <v>537</v>
      </c>
      <c r="C207" s="8">
        <v>32</v>
      </c>
      <c r="D207" s="8">
        <v>13.26</v>
      </c>
      <c r="E207" s="8">
        <v>13.25</v>
      </c>
      <c r="F207" s="8">
        <v>13.25</v>
      </c>
      <c r="G207" s="8">
        <v>13.61</v>
      </c>
      <c r="H207" s="8" t="s">
        <v>351</v>
      </c>
      <c r="I207" s="8">
        <v>932.62879999999996</v>
      </c>
      <c r="J207" s="15">
        <v>932.63160000000005</v>
      </c>
      <c r="K207" s="35">
        <f t="shared" si="12"/>
        <v>-3.0022572686717353</v>
      </c>
      <c r="L207" s="8" t="s">
        <v>26</v>
      </c>
      <c r="M207" s="14" t="s">
        <v>26</v>
      </c>
      <c r="N207" s="14" t="s">
        <v>26</v>
      </c>
      <c r="O207" s="14" t="s">
        <v>26</v>
      </c>
    </row>
    <row r="208" spans="1:22" ht="17.25" x14ac:dyDescent="0.25">
      <c r="A208" s="20" t="s">
        <v>129</v>
      </c>
      <c r="B208" s="98" t="s">
        <v>538</v>
      </c>
      <c r="C208" s="8">
        <v>36</v>
      </c>
      <c r="D208" s="8">
        <v>15.54</v>
      </c>
      <c r="E208" s="8">
        <v>15.53</v>
      </c>
      <c r="F208" s="8">
        <v>15.53</v>
      </c>
      <c r="G208" s="8">
        <v>15.83</v>
      </c>
      <c r="H208" s="8" t="s">
        <v>351</v>
      </c>
      <c r="I208" s="8">
        <v>962.67499999999995</v>
      </c>
      <c r="J208" s="15">
        <v>962.67854999999997</v>
      </c>
      <c r="K208" s="35">
        <f t="shared" si="12"/>
        <v>-3.6876276094635867</v>
      </c>
      <c r="L208" s="8" t="s">
        <v>26</v>
      </c>
      <c r="M208" s="14" t="s">
        <v>26</v>
      </c>
      <c r="N208" s="14" t="s">
        <v>26</v>
      </c>
      <c r="O208" s="14" t="s">
        <v>26</v>
      </c>
    </row>
    <row r="209" spans="1:40" ht="17.25" x14ac:dyDescent="0.25">
      <c r="A209" s="20" t="s">
        <v>130</v>
      </c>
      <c r="B209" s="98" t="s">
        <v>539</v>
      </c>
      <c r="C209" s="8">
        <v>38</v>
      </c>
      <c r="D209" s="8">
        <v>16.45</v>
      </c>
      <c r="E209" s="8">
        <v>16.420000000000002</v>
      </c>
      <c r="F209" s="8">
        <v>16.420000000000002</v>
      </c>
      <c r="G209" s="8">
        <v>16.690000000000001</v>
      </c>
      <c r="H209" s="8" t="s">
        <v>351</v>
      </c>
      <c r="I209" s="8">
        <v>990.71280000000002</v>
      </c>
      <c r="J209" s="15">
        <v>990.70984999999996</v>
      </c>
      <c r="K209" s="35">
        <f t="shared" si="12"/>
        <v>2.9776629353743655</v>
      </c>
      <c r="L209" s="8" t="s">
        <v>26</v>
      </c>
      <c r="M209" s="14" t="s">
        <v>26</v>
      </c>
      <c r="N209" s="14" t="s">
        <v>26</v>
      </c>
      <c r="O209" s="14" t="s">
        <v>26</v>
      </c>
    </row>
    <row r="210" spans="1:40" ht="17.25" x14ac:dyDescent="0.25">
      <c r="A210" s="20" t="s">
        <v>131</v>
      </c>
      <c r="B210" s="98" t="s">
        <v>540</v>
      </c>
      <c r="C210" s="8">
        <v>40</v>
      </c>
      <c r="D210" s="8">
        <v>17.21</v>
      </c>
      <c r="E210" s="8">
        <v>17.21</v>
      </c>
      <c r="F210" s="8">
        <v>17.2</v>
      </c>
      <c r="G210" s="8">
        <v>17.46</v>
      </c>
      <c r="H210" s="8" t="s">
        <v>351</v>
      </c>
      <c r="I210" s="8">
        <v>1018.7418</v>
      </c>
      <c r="J210" s="15">
        <v>1018.7412</v>
      </c>
      <c r="K210" s="35">
        <f t="shared" si="12"/>
        <v>0.5889621426551459</v>
      </c>
      <c r="L210" s="8" t="s">
        <v>26</v>
      </c>
      <c r="M210" s="14" t="s">
        <v>26</v>
      </c>
      <c r="N210" s="14" t="s">
        <v>26</v>
      </c>
      <c r="O210" s="14" t="s">
        <v>26</v>
      </c>
    </row>
    <row r="211" spans="1:40" ht="17.25" x14ac:dyDescent="0.25">
      <c r="A211" s="20" t="s">
        <v>132</v>
      </c>
      <c r="B211" s="98" t="s">
        <v>541</v>
      </c>
      <c r="C211" s="8">
        <v>38</v>
      </c>
      <c r="D211" s="8">
        <v>16.34</v>
      </c>
      <c r="E211" s="8">
        <v>16.32</v>
      </c>
      <c r="F211" s="8">
        <v>16.309999999999999</v>
      </c>
      <c r="G211" s="8">
        <v>16.61</v>
      </c>
      <c r="H211" s="8" t="s">
        <v>351</v>
      </c>
      <c r="I211" s="8">
        <v>1016.7256</v>
      </c>
      <c r="J211" s="15">
        <v>1016.7255</v>
      </c>
      <c r="K211" s="35">
        <f t="shared" si="12"/>
        <v>9.8354964024112645E-2</v>
      </c>
      <c r="L211" s="8" t="s">
        <v>26</v>
      </c>
      <c r="M211" s="14" t="s">
        <v>26</v>
      </c>
      <c r="N211" s="14" t="s">
        <v>26</v>
      </c>
      <c r="O211" s="14" t="s">
        <v>26</v>
      </c>
    </row>
    <row r="212" spans="1:40" ht="17.25" x14ac:dyDescent="0.25">
      <c r="A212" s="514" t="s">
        <v>133</v>
      </c>
      <c r="B212" s="98" t="s">
        <v>542</v>
      </c>
      <c r="C212" s="8">
        <v>36</v>
      </c>
      <c r="D212" s="8">
        <v>15.51</v>
      </c>
      <c r="E212" s="8">
        <v>15.48</v>
      </c>
      <c r="F212" s="8">
        <v>15.47</v>
      </c>
      <c r="G212" s="8">
        <v>15.8</v>
      </c>
      <c r="H212" s="8" t="s">
        <v>351</v>
      </c>
      <c r="I212" s="8">
        <v>1014.7095</v>
      </c>
      <c r="J212" s="15">
        <v>1014.7098999999999</v>
      </c>
      <c r="K212" s="35">
        <f t="shared" si="12"/>
        <v>-0.39420133764299709</v>
      </c>
      <c r="L212" s="8" t="s">
        <v>26</v>
      </c>
      <c r="M212" s="14" t="s">
        <v>26</v>
      </c>
      <c r="N212" s="14" t="s">
        <v>26</v>
      </c>
      <c r="O212" s="14" t="s">
        <v>26</v>
      </c>
    </row>
    <row r="213" spans="1:40" ht="18" thickBot="1" x14ac:dyDescent="0.3">
      <c r="A213" s="514"/>
      <c r="B213" s="98" t="s">
        <v>543</v>
      </c>
      <c r="C213" s="8">
        <v>36</v>
      </c>
      <c r="D213" s="8">
        <v>15.51</v>
      </c>
      <c r="E213" s="8">
        <v>15.48</v>
      </c>
      <c r="F213" s="8">
        <v>15.47</v>
      </c>
      <c r="G213" s="8">
        <v>15.8</v>
      </c>
      <c r="H213" s="8" t="s">
        <v>351</v>
      </c>
      <c r="I213" s="8">
        <v>1014.7095</v>
      </c>
      <c r="J213" s="15">
        <v>1014.7098999999999</v>
      </c>
      <c r="K213" s="35">
        <f t="shared" si="12"/>
        <v>-0.39420133764299709</v>
      </c>
      <c r="L213" s="8" t="s">
        <v>26</v>
      </c>
      <c r="M213" s="14" t="s">
        <v>26</v>
      </c>
      <c r="N213" s="14" t="s">
        <v>26</v>
      </c>
      <c r="O213" s="14" t="s">
        <v>26</v>
      </c>
    </row>
    <row r="214" spans="1:40" ht="18" thickBot="1" x14ac:dyDescent="0.35">
      <c r="A214" s="539" t="s">
        <v>259</v>
      </c>
      <c r="B214" s="540"/>
      <c r="C214" s="540"/>
      <c r="D214" s="540"/>
      <c r="E214" s="540"/>
      <c r="F214" s="540"/>
      <c r="G214" s="540"/>
      <c r="H214" s="540"/>
      <c r="I214" s="540"/>
      <c r="J214" s="540"/>
      <c r="K214" s="540"/>
      <c r="L214" s="540"/>
      <c r="M214" s="540"/>
      <c r="N214" s="540"/>
      <c r="O214" s="540"/>
      <c r="P214" s="540"/>
      <c r="Q214" s="540"/>
      <c r="R214" s="540"/>
      <c r="S214" s="540"/>
      <c r="T214" s="540"/>
      <c r="U214" s="540"/>
      <c r="V214" s="541"/>
    </row>
    <row r="215" spans="1:40" ht="17.25" x14ac:dyDescent="0.25">
      <c r="A215" s="20" t="s">
        <v>135</v>
      </c>
      <c r="B215" s="98" t="s">
        <v>544</v>
      </c>
      <c r="C215" s="8">
        <v>32</v>
      </c>
      <c r="D215" s="8">
        <v>12.89</v>
      </c>
      <c r="E215" s="8">
        <v>12.85</v>
      </c>
      <c r="F215" s="8">
        <v>12.83</v>
      </c>
      <c r="G215" s="8">
        <v>13.23</v>
      </c>
      <c r="H215" s="8" t="s">
        <v>351</v>
      </c>
      <c r="I215" s="8">
        <v>1068.6703</v>
      </c>
      <c r="J215" s="8">
        <v>1068.6676709999999</v>
      </c>
      <c r="K215" s="35">
        <f t="shared" ref="K215:K221" si="13">((I215-J215)/J215)*1000000</f>
        <v>2.46007254772652</v>
      </c>
      <c r="L215" s="35" t="s">
        <v>26</v>
      </c>
      <c r="M215" s="1" t="s">
        <v>26</v>
      </c>
      <c r="N215" s="1" t="s">
        <v>26</v>
      </c>
      <c r="O215" s="14" t="s">
        <v>26</v>
      </c>
    </row>
    <row r="216" spans="1:40" ht="17.25" x14ac:dyDescent="0.25">
      <c r="A216" s="20" t="s">
        <v>136</v>
      </c>
      <c r="B216" s="98" t="s">
        <v>545</v>
      </c>
      <c r="C216" s="8">
        <v>34</v>
      </c>
      <c r="F216" s="8">
        <v>14.2</v>
      </c>
      <c r="G216" s="8">
        <v>14.55</v>
      </c>
      <c r="H216" s="8" t="s">
        <v>351</v>
      </c>
      <c r="I216" s="15">
        <v>1096.7036000000001</v>
      </c>
      <c r="J216" s="15">
        <v>1096.6990000000001</v>
      </c>
      <c r="K216" s="35">
        <f t="shared" si="13"/>
        <v>4.1944052105292089</v>
      </c>
      <c r="L216" s="35" t="s">
        <v>26</v>
      </c>
      <c r="M216" s="1" t="s">
        <v>26</v>
      </c>
      <c r="N216" s="1" t="s">
        <v>26</v>
      </c>
      <c r="O216" s="14" t="s">
        <v>26</v>
      </c>
    </row>
    <row r="217" spans="1:40" ht="17.25" x14ac:dyDescent="0.25">
      <c r="A217" s="20" t="s">
        <v>137</v>
      </c>
      <c r="B217" s="98" t="s">
        <v>546</v>
      </c>
      <c r="C217" s="8">
        <v>36</v>
      </c>
      <c r="D217" s="8">
        <v>15.33</v>
      </c>
      <c r="E217" s="8">
        <v>15.33</v>
      </c>
      <c r="F217" s="8">
        <v>15.28</v>
      </c>
      <c r="G217" s="8">
        <v>15.59</v>
      </c>
      <c r="H217" s="8" t="s">
        <v>351</v>
      </c>
      <c r="I217" s="8">
        <v>1124.7311</v>
      </c>
      <c r="J217" s="8">
        <v>1124.7302999999999</v>
      </c>
      <c r="K217" s="35">
        <f t="shared" si="13"/>
        <v>0.71128162905058867</v>
      </c>
      <c r="L217" s="35" t="s">
        <v>26</v>
      </c>
      <c r="M217" s="14" t="s">
        <v>26</v>
      </c>
      <c r="N217" s="14" t="s">
        <v>26</v>
      </c>
      <c r="O217" s="14" t="s">
        <v>26</v>
      </c>
    </row>
    <row r="218" spans="1:40" ht="17.25" x14ac:dyDescent="0.25">
      <c r="A218" s="20" t="s">
        <v>138</v>
      </c>
      <c r="B218" s="98" t="s">
        <v>547</v>
      </c>
      <c r="C218" s="8">
        <v>38</v>
      </c>
      <c r="D218" s="8">
        <v>16.239999999999998</v>
      </c>
      <c r="E218" s="8">
        <v>16.25</v>
      </c>
      <c r="F218" s="8">
        <v>16.22</v>
      </c>
      <c r="G218" s="8">
        <v>16.5</v>
      </c>
      <c r="H218" s="8" t="s">
        <v>351</v>
      </c>
      <c r="I218" s="8">
        <v>1152.7633000000001</v>
      </c>
      <c r="J218" s="8">
        <v>1152.7616</v>
      </c>
      <c r="K218" s="35">
        <f t="shared" si="13"/>
        <v>1.4747194910274704</v>
      </c>
      <c r="L218" s="35" t="s">
        <v>26</v>
      </c>
      <c r="M218" s="14" t="s">
        <v>26</v>
      </c>
      <c r="N218" s="14" t="s">
        <v>26</v>
      </c>
      <c r="O218" s="14" t="s">
        <v>26</v>
      </c>
    </row>
    <row r="219" spans="1:40" ht="17.25" x14ac:dyDescent="0.25">
      <c r="A219" s="20" t="s">
        <v>139</v>
      </c>
      <c r="B219" s="98" t="s">
        <v>548</v>
      </c>
      <c r="C219" s="8">
        <v>40</v>
      </c>
      <c r="D219" s="8">
        <v>17.03</v>
      </c>
      <c r="E219" s="8">
        <v>17.02</v>
      </c>
      <c r="F219" s="8">
        <v>17</v>
      </c>
      <c r="G219" s="8">
        <v>17.27</v>
      </c>
      <c r="H219" s="8" t="s">
        <v>351</v>
      </c>
      <c r="I219" s="8">
        <v>1180.7927999999999</v>
      </c>
      <c r="J219" s="8">
        <v>1180.7928999999999</v>
      </c>
      <c r="K219" s="35">
        <f t="shared" si="13"/>
        <v>-8.4688856085515032E-2</v>
      </c>
      <c r="L219" s="35" t="s">
        <v>26</v>
      </c>
      <c r="M219" s="14" t="s">
        <v>26</v>
      </c>
      <c r="N219" s="14" t="s">
        <v>26</v>
      </c>
      <c r="O219" s="14" t="s">
        <v>26</v>
      </c>
    </row>
    <row r="220" spans="1:40" ht="17.25" x14ac:dyDescent="0.25">
      <c r="A220" s="514" t="s">
        <v>140</v>
      </c>
      <c r="B220" s="98" t="s">
        <v>549</v>
      </c>
      <c r="C220" s="8">
        <v>38</v>
      </c>
      <c r="D220" s="8">
        <v>16.13</v>
      </c>
      <c r="E220" s="8">
        <v>16.13</v>
      </c>
      <c r="F220" s="8">
        <v>16.11</v>
      </c>
      <c r="G220" s="8">
        <v>16.420000000000002</v>
      </c>
      <c r="H220" s="8" t="s">
        <v>351</v>
      </c>
      <c r="I220" s="8">
        <v>1178.7797</v>
      </c>
      <c r="J220" s="8">
        <v>1178.7772</v>
      </c>
      <c r="K220" s="35">
        <f t="shared" si="13"/>
        <v>2.1208418351275964</v>
      </c>
      <c r="L220" s="35" t="s">
        <v>26</v>
      </c>
      <c r="M220" s="14" t="s">
        <v>26</v>
      </c>
      <c r="N220" s="14" t="s">
        <v>26</v>
      </c>
      <c r="O220" s="14" t="s">
        <v>26</v>
      </c>
    </row>
    <row r="221" spans="1:40" ht="18" thickBot="1" x14ac:dyDescent="0.3">
      <c r="A221" s="514"/>
      <c r="B221" s="98" t="s">
        <v>550</v>
      </c>
      <c r="C221" s="8">
        <v>38</v>
      </c>
      <c r="D221" s="8">
        <v>16.25</v>
      </c>
      <c r="E221" s="8">
        <v>16.22</v>
      </c>
      <c r="F221" s="8">
        <v>16.22</v>
      </c>
      <c r="G221" s="8">
        <v>16.52</v>
      </c>
      <c r="H221" s="8" t="s">
        <v>351</v>
      </c>
      <c r="I221" s="8">
        <v>1178.7781</v>
      </c>
      <c r="J221" s="8">
        <v>1178.7772</v>
      </c>
      <c r="K221" s="35">
        <f t="shared" si="13"/>
        <v>0.76350306063050355</v>
      </c>
      <c r="L221" s="35" t="s">
        <v>26</v>
      </c>
      <c r="M221" s="14" t="s">
        <v>26</v>
      </c>
      <c r="N221" s="14" t="s">
        <v>26</v>
      </c>
      <c r="O221" s="14" t="s">
        <v>26</v>
      </c>
    </row>
    <row r="222" spans="1:40" ht="18" thickBot="1" x14ac:dyDescent="0.35">
      <c r="A222" s="528" t="s">
        <v>261</v>
      </c>
      <c r="B222" s="529"/>
      <c r="C222" s="529"/>
      <c r="D222" s="529"/>
      <c r="E222" s="529"/>
      <c r="F222" s="529"/>
      <c r="G222" s="529"/>
      <c r="H222" s="529"/>
      <c r="I222" s="529"/>
      <c r="J222" s="529"/>
      <c r="K222" s="529"/>
      <c r="L222" s="529"/>
      <c r="M222" s="529"/>
      <c r="N222" s="529"/>
      <c r="O222" s="529"/>
      <c r="P222" s="529"/>
      <c r="Q222" s="529"/>
      <c r="R222" s="529"/>
      <c r="S222" s="529"/>
      <c r="T222" s="529"/>
      <c r="U222" s="529"/>
      <c r="V222" s="530"/>
    </row>
    <row r="223" spans="1:40" s="150" customFormat="1" ht="15.75" thickBot="1" x14ac:dyDescent="0.3">
      <c r="A223" s="77" t="s">
        <v>0</v>
      </c>
      <c r="B223" s="160" t="s">
        <v>1</v>
      </c>
      <c r="C223" s="70" t="s">
        <v>2</v>
      </c>
      <c r="D223" s="70" t="s">
        <v>691</v>
      </c>
      <c r="E223" s="70" t="s">
        <v>692</v>
      </c>
      <c r="F223" s="70" t="s">
        <v>693</v>
      </c>
      <c r="G223" s="70" t="s">
        <v>345</v>
      </c>
      <c r="H223" s="70" t="s">
        <v>346</v>
      </c>
      <c r="I223" s="70" t="s">
        <v>349</v>
      </c>
      <c r="J223" s="70" t="s">
        <v>350</v>
      </c>
      <c r="K223" s="70" t="s">
        <v>344</v>
      </c>
      <c r="L223" s="70" t="s">
        <v>347</v>
      </c>
      <c r="M223" s="70" t="s">
        <v>349</v>
      </c>
      <c r="N223" s="70" t="s">
        <v>350</v>
      </c>
      <c r="O223" s="70" t="s">
        <v>344</v>
      </c>
      <c r="P223" s="70" t="s">
        <v>124</v>
      </c>
      <c r="Q223" s="70" t="s">
        <v>214</v>
      </c>
      <c r="R223" s="70" t="s">
        <v>215</v>
      </c>
      <c r="S223" s="70" t="s">
        <v>228</v>
      </c>
      <c r="T223" s="70" t="s">
        <v>876</v>
      </c>
      <c r="U223" s="70" t="s">
        <v>877</v>
      </c>
      <c r="V223" s="78" t="s">
        <v>348</v>
      </c>
      <c r="W223" s="152"/>
      <c r="X223" s="152"/>
      <c r="Y223" s="152"/>
      <c r="Z223" s="152"/>
      <c r="AA223" s="152"/>
      <c r="AB223" s="152"/>
      <c r="AC223" s="152"/>
      <c r="AD223" s="152"/>
      <c r="AE223" s="152"/>
      <c r="AF223" s="152"/>
      <c r="AG223" s="152"/>
      <c r="AH223" s="152"/>
      <c r="AI223" s="152"/>
      <c r="AJ223" s="152"/>
      <c r="AK223" s="152"/>
      <c r="AL223" s="152"/>
      <c r="AM223" s="152"/>
      <c r="AN223" s="152"/>
    </row>
    <row r="224" spans="1:40" s="158" customFormat="1" ht="17.25" x14ac:dyDescent="0.25">
      <c r="A224" s="24" t="s">
        <v>853</v>
      </c>
      <c r="B224" s="138" t="s">
        <v>854</v>
      </c>
      <c r="C224" s="24">
        <v>34</v>
      </c>
      <c r="D224" s="24"/>
      <c r="E224" s="24"/>
      <c r="F224" s="24">
        <v>15.72</v>
      </c>
      <c r="G224" s="24"/>
      <c r="H224" s="8" t="s">
        <v>251</v>
      </c>
      <c r="I224" s="24">
        <v>718.54</v>
      </c>
      <c r="J224" s="24">
        <v>718.53920000000005</v>
      </c>
      <c r="K224" s="35">
        <f t="shared" ref="K224:K243" si="14">((I224-J224)/J224)*1000000</f>
        <v>1.1133700150428401</v>
      </c>
      <c r="L224" s="24" t="s">
        <v>26</v>
      </c>
      <c r="M224" s="24" t="s">
        <v>26</v>
      </c>
      <c r="N224" s="24" t="s">
        <v>26</v>
      </c>
      <c r="O224" s="24" t="s">
        <v>26</v>
      </c>
      <c r="P224" s="24">
        <v>255.233</v>
      </c>
      <c r="Q224" s="24">
        <v>283.26429999999999</v>
      </c>
      <c r="R224" s="24">
        <v>434.26769999999999</v>
      </c>
      <c r="S224" s="24">
        <v>462.29899999999998</v>
      </c>
      <c r="T224" s="24">
        <v>480.30959999999999</v>
      </c>
      <c r="U224" s="24">
        <v>452.2783</v>
      </c>
      <c r="V224" s="24">
        <v>140.01179999999999</v>
      </c>
      <c r="W224" s="137"/>
      <c r="X224" s="137"/>
      <c r="Y224" s="137"/>
      <c r="Z224" s="137"/>
      <c r="AA224" s="137"/>
      <c r="AB224" s="137"/>
      <c r="AC224" s="137"/>
      <c r="AD224" s="137"/>
      <c r="AE224" s="137"/>
      <c r="AF224" s="137"/>
      <c r="AG224" s="137"/>
      <c r="AH224" s="137"/>
      <c r="AI224" s="137"/>
      <c r="AJ224" s="137"/>
      <c r="AK224" s="137"/>
      <c r="AL224" s="137"/>
      <c r="AM224" s="137"/>
      <c r="AN224" s="137"/>
    </row>
    <row r="225" spans="1:22" ht="17.25" x14ac:dyDescent="0.25">
      <c r="A225" s="36" t="s">
        <v>186</v>
      </c>
      <c r="B225" s="157" t="s">
        <v>852</v>
      </c>
      <c r="C225" s="8">
        <v>32</v>
      </c>
      <c r="D225" s="36">
        <v>14.76</v>
      </c>
      <c r="E225" s="36">
        <v>14.75</v>
      </c>
      <c r="F225" s="36">
        <v>14.73</v>
      </c>
      <c r="G225" s="36">
        <v>15.06</v>
      </c>
      <c r="H225" s="8" t="s">
        <v>251</v>
      </c>
      <c r="I225" s="8">
        <v>716.52250000000004</v>
      </c>
      <c r="J225" s="8">
        <v>716.52359999999999</v>
      </c>
      <c r="K225" s="35">
        <f t="shared" si="14"/>
        <v>-1.535190187666186</v>
      </c>
      <c r="L225" s="35" t="s">
        <v>26</v>
      </c>
      <c r="M225" s="1" t="s">
        <v>26</v>
      </c>
      <c r="N225" s="1" t="s">
        <v>26</v>
      </c>
      <c r="O225" s="14" t="s">
        <v>26</v>
      </c>
      <c r="P225" s="7">
        <v>255.233</v>
      </c>
      <c r="Q225" s="7">
        <v>281.24860000000001</v>
      </c>
      <c r="R225" s="101">
        <v>460.28339999999997</v>
      </c>
      <c r="S225" s="108">
        <v>434.26769999999999</v>
      </c>
      <c r="T225" s="108">
        <v>478.29390000000001</v>
      </c>
      <c r="U225" s="108">
        <v>452.2783</v>
      </c>
      <c r="V225" s="64">
        <v>140.01179999999999</v>
      </c>
    </row>
    <row r="226" spans="1:22" ht="17.25" x14ac:dyDescent="0.25">
      <c r="A226" s="36" t="s">
        <v>185</v>
      </c>
      <c r="B226" s="157" t="s">
        <v>851</v>
      </c>
      <c r="C226" s="8">
        <v>30</v>
      </c>
      <c r="D226" s="36">
        <v>13.78</v>
      </c>
      <c r="E226" s="36">
        <v>13.75</v>
      </c>
      <c r="F226" s="36">
        <v>13.74</v>
      </c>
      <c r="G226" s="36">
        <v>14.11</v>
      </c>
      <c r="H226" s="8" t="s">
        <v>251</v>
      </c>
      <c r="I226" s="8">
        <v>714.50819999999999</v>
      </c>
      <c r="J226" s="8">
        <v>714.50789999999995</v>
      </c>
      <c r="K226" s="35">
        <f t="shared" si="14"/>
        <v>0.41986939547957514</v>
      </c>
      <c r="L226" s="35" t="s">
        <v>26</v>
      </c>
      <c r="M226" s="14" t="s">
        <v>26</v>
      </c>
      <c r="N226" s="14" t="s">
        <v>26</v>
      </c>
      <c r="O226" s="14" t="s">
        <v>26</v>
      </c>
      <c r="P226" s="135">
        <v>255.233</v>
      </c>
      <c r="Q226" s="135">
        <v>279.233</v>
      </c>
      <c r="R226" s="134">
        <v>458.26769999999999</v>
      </c>
      <c r="S226" s="136">
        <v>434.26769999999999</v>
      </c>
      <c r="T226" s="136">
        <v>476.2783</v>
      </c>
      <c r="U226" s="136">
        <v>452.2783</v>
      </c>
      <c r="V226" s="64">
        <v>140.01179999999999</v>
      </c>
    </row>
    <row r="227" spans="1:22" ht="17.25" x14ac:dyDescent="0.25">
      <c r="A227" s="52" t="s">
        <v>190</v>
      </c>
      <c r="B227" s="157" t="s">
        <v>850</v>
      </c>
      <c r="C227" s="8">
        <v>34</v>
      </c>
      <c r="D227" s="36">
        <v>15.79</v>
      </c>
      <c r="E227" s="36">
        <v>15.77</v>
      </c>
      <c r="F227" s="36">
        <v>15.76</v>
      </c>
      <c r="G227" s="36">
        <v>16.059999999999999</v>
      </c>
      <c r="H227" s="8" t="s">
        <v>251</v>
      </c>
      <c r="I227" s="8">
        <v>744.55460000000005</v>
      </c>
      <c r="J227" s="8">
        <v>744.55489999999998</v>
      </c>
      <c r="K227" s="35">
        <f t="shared" si="14"/>
        <v>-0.40292529123734711</v>
      </c>
      <c r="L227" s="35" t="s">
        <v>26</v>
      </c>
      <c r="M227" s="14" t="s">
        <v>26</v>
      </c>
      <c r="N227" s="14" t="s">
        <v>26</v>
      </c>
      <c r="O227" s="14" t="s">
        <v>26</v>
      </c>
      <c r="P227" s="135">
        <v>283.26429999999999</v>
      </c>
      <c r="Q227" s="135">
        <v>281.24860000000001</v>
      </c>
      <c r="R227" s="134">
        <v>460.28339999999997</v>
      </c>
      <c r="S227" s="136">
        <v>462.29899999999998</v>
      </c>
      <c r="T227" s="136">
        <v>478.29390000000001</v>
      </c>
      <c r="U227" s="136">
        <v>480.30959999999999</v>
      </c>
      <c r="V227" s="64">
        <v>140.01179999999999</v>
      </c>
    </row>
    <row r="228" spans="1:22" ht="17.25" x14ac:dyDescent="0.25">
      <c r="A228" s="527" t="s">
        <v>189</v>
      </c>
      <c r="B228" s="157" t="s">
        <v>849</v>
      </c>
      <c r="C228" s="8">
        <v>32</v>
      </c>
      <c r="D228" s="36">
        <v>14.95</v>
      </c>
      <c r="E228" s="36">
        <v>14.93</v>
      </c>
      <c r="F228" s="36">
        <v>14.77</v>
      </c>
      <c r="G228" s="36">
        <v>15.25</v>
      </c>
      <c r="H228" s="8" t="s">
        <v>251</v>
      </c>
      <c r="I228" s="8">
        <v>742.5394</v>
      </c>
      <c r="J228" s="8">
        <v>742.53920000000005</v>
      </c>
      <c r="K228" s="35">
        <f t="shared" si="14"/>
        <v>0.26934604927227529</v>
      </c>
      <c r="L228" s="35" t="s">
        <v>26</v>
      </c>
      <c r="M228" s="14" t="s">
        <v>26</v>
      </c>
      <c r="N228" s="14" t="s">
        <v>26</v>
      </c>
      <c r="O228" s="14" t="s">
        <v>26</v>
      </c>
      <c r="P228" s="135">
        <v>281.24860000000001</v>
      </c>
      <c r="Q228" s="135">
        <v>281.24860000000001</v>
      </c>
      <c r="R228" s="134">
        <v>460.28339999999997</v>
      </c>
      <c r="S228" s="134">
        <v>460.28339999999997</v>
      </c>
      <c r="T228" s="134">
        <v>478.29390000000001</v>
      </c>
      <c r="U228" s="134">
        <v>478.29390000000001</v>
      </c>
      <c r="V228" s="64">
        <v>140.01179999999999</v>
      </c>
    </row>
    <row r="229" spans="1:22" ht="17.25" x14ac:dyDescent="0.25">
      <c r="A229" s="527"/>
      <c r="B229" s="157" t="s">
        <v>848</v>
      </c>
      <c r="C229" s="8">
        <v>32</v>
      </c>
      <c r="D229" s="36">
        <v>14.79</v>
      </c>
      <c r="E229" s="36">
        <v>14.76</v>
      </c>
      <c r="F229" s="36">
        <v>14.93</v>
      </c>
      <c r="G229" s="62">
        <v>15.1</v>
      </c>
      <c r="H229" s="8" t="s">
        <v>251</v>
      </c>
      <c r="I229" s="8">
        <v>742.53880000000004</v>
      </c>
      <c r="J229" s="8">
        <v>742.53920000000005</v>
      </c>
      <c r="K229" s="35">
        <f t="shared" si="14"/>
        <v>-0.53869209869765611</v>
      </c>
      <c r="L229" s="35" t="s">
        <v>26</v>
      </c>
      <c r="M229" s="14" t="s">
        <v>26</v>
      </c>
      <c r="N229" s="14" t="s">
        <v>26</v>
      </c>
      <c r="O229" s="14" t="s">
        <v>26</v>
      </c>
      <c r="P229" s="7">
        <v>283.26429999999999</v>
      </c>
      <c r="Q229" s="7">
        <v>279.233</v>
      </c>
      <c r="R229" s="101">
        <v>458.26769999999999</v>
      </c>
      <c r="S229" s="108">
        <v>462.29899999999998</v>
      </c>
      <c r="T229" s="108">
        <v>476.2783</v>
      </c>
      <c r="U229" s="108">
        <v>480.30959999999999</v>
      </c>
      <c r="V229" s="64">
        <v>140.01179999999999</v>
      </c>
    </row>
    <row r="230" spans="1:22" ht="17.25" x14ac:dyDescent="0.25">
      <c r="A230" s="527" t="s">
        <v>188</v>
      </c>
      <c r="B230" s="157" t="s">
        <v>847</v>
      </c>
      <c r="C230" s="8">
        <v>30</v>
      </c>
      <c r="D230" s="36">
        <v>13.82</v>
      </c>
      <c r="E230" s="36">
        <v>13.79</v>
      </c>
      <c r="F230" s="36">
        <v>13.78</v>
      </c>
      <c r="G230" s="36">
        <v>14.14</v>
      </c>
      <c r="H230" s="8" t="s">
        <v>251</v>
      </c>
      <c r="I230" s="8">
        <v>740.52329999999995</v>
      </c>
      <c r="J230" s="8">
        <v>740.52359999999999</v>
      </c>
      <c r="K230" s="35">
        <f t="shared" si="14"/>
        <v>-0.40511875656411317</v>
      </c>
      <c r="L230" s="35" t="s">
        <v>26</v>
      </c>
      <c r="M230" s="14" t="s">
        <v>26</v>
      </c>
      <c r="N230" s="14" t="s">
        <v>26</v>
      </c>
      <c r="O230" s="14" t="s">
        <v>26</v>
      </c>
      <c r="P230" s="135">
        <v>281.24860000000001</v>
      </c>
      <c r="Q230" s="135">
        <v>279.233</v>
      </c>
      <c r="R230" s="134">
        <v>458.26769999999999</v>
      </c>
      <c r="S230" s="136">
        <v>460.28339999999997</v>
      </c>
      <c r="T230" s="136">
        <v>476.2783</v>
      </c>
      <c r="U230" s="136">
        <v>478.29390000000001</v>
      </c>
      <c r="V230" s="64">
        <v>140.01179999999999</v>
      </c>
    </row>
    <row r="231" spans="1:22" ht="17.25" x14ac:dyDescent="0.25">
      <c r="A231" s="527"/>
      <c r="B231" s="157" t="s">
        <v>855</v>
      </c>
      <c r="C231" s="8">
        <v>30</v>
      </c>
      <c r="D231" s="36">
        <v>14.05</v>
      </c>
      <c r="E231" s="36">
        <v>14.04</v>
      </c>
      <c r="F231" s="36">
        <v>14.01</v>
      </c>
      <c r="G231" s="36">
        <v>14.38</v>
      </c>
      <c r="H231" s="8" t="s">
        <v>251</v>
      </c>
      <c r="I231" s="8">
        <v>740.524</v>
      </c>
      <c r="J231" s="8">
        <v>740.52359999999999</v>
      </c>
      <c r="K231" s="35">
        <f t="shared" si="14"/>
        <v>0.54015834203431012</v>
      </c>
      <c r="L231" s="35" t="s">
        <v>26</v>
      </c>
      <c r="M231" s="14" t="s">
        <v>26</v>
      </c>
      <c r="N231" s="14" t="s">
        <v>26</v>
      </c>
      <c r="O231" s="14" t="s">
        <v>26</v>
      </c>
      <c r="P231" s="135">
        <v>255.233</v>
      </c>
      <c r="Q231" s="135">
        <v>305.24860000000001</v>
      </c>
      <c r="R231" s="134">
        <v>484.28339999999997</v>
      </c>
      <c r="S231" s="136">
        <v>434.26769999999999</v>
      </c>
      <c r="T231" s="136">
        <v>502.29390000000001</v>
      </c>
      <c r="U231" s="136">
        <v>452.2783</v>
      </c>
      <c r="V231" s="64" t="s">
        <v>26</v>
      </c>
    </row>
    <row r="232" spans="1:22" ht="17.25" x14ac:dyDescent="0.25">
      <c r="A232" s="154" t="s">
        <v>846</v>
      </c>
      <c r="B232" s="157" t="s">
        <v>856</v>
      </c>
      <c r="C232" s="8">
        <v>28</v>
      </c>
      <c r="D232" s="36"/>
      <c r="E232" s="36"/>
      <c r="F232" s="36">
        <v>13.48</v>
      </c>
      <c r="G232" s="36"/>
      <c r="H232" s="8" t="s">
        <v>251</v>
      </c>
      <c r="J232" s="8">
        <v>738.50789999999995</v>
      </c>
      <c r="K232" s="35"/>
      <c r="L232" s="35" t="s">
        <v>26</v>
      </c>
      <c r="M232" s="14" t="s">
        <v>26</v>
      </c>
      <c r="N232" s="14" t="s">
        <v>26</v>
      </c>
      <c r="O232" s="14" t="s">
        <v>26</v>
      </c>
      <c r="P232" s="135">
        <v>255.233</v>
      </c>
      <c r="Q232" s="135">
        <v>303.233</v>
      </c>
      <c r="R232" s="134">
        <v>482.26769999999999</v>
      </c>
      <c r="S232" s="136">
        <v>434.26769999999999</v>
      </c>
      <c r="T232" s="136">
        <v>500.2783</v>
      </c>
      <c r="U232" s="136">
        <v>452.2783</v>
      </c>
      <c r="V232" s="64">
        <v>140.01179999999999</v>
      </c>
    </row>
    <row r="233" spans="1:22" ht="17.25" x14ac:dyDescent="0.25">
      <c r="A233" s="52" t="s">
        <v>187</v>
      </c>
      <c r="B233" s="157" t="s">
        <v>884</v>
      </c>
      <c r="C233" s="8">
        <v>26</v>
      </c>
      <c r="D233" s="36">
        <v>12.35</v>
      </c>
      <c r="E233" s="36">
        <v>12.49</v>
      </c>
      <c r="F233" s="24">
        <v>12.48</v>
      </c>
      <c r="G233" s="36">
        <v>12.89</v>
      </c>
      <c r="H233" s="8" t="s">
        <v>251</v>
      </c>
      <c r="I233" s="8">
        <v>736.49279999999999</v>
      </c>
      <c r="J233" s="8">
        <v>736.4923</v>
      </c>
      <c r="K233" s="35">
        <f t="shared" si="14"/>
        <v>0.67889372365220468</v>
      </c>
      <c r="L233" s="35" t="s">
        <v>26</v>
      </c>
      <c r="M233" s="14" t="s">
        <v>26</v>
      </c>
      <c r="N233" s="14" t="s">
        <v>26</v>
      </c>
      <c r="O233" s="14" t="s">
        <v>26</v>
      </c>
      <c r="P233" s="135">
        <v>255.233</v>
      </c>
      <c r="Q233" s="135">
        <v>301.21730000000002</v>
      </c>
      <c r="R233" s="134">
        <v>480.25209999999998</v>
      </c>
      <c r="S233" s="136">
        <v>434.26769999999999</v>
      </c>
      <c r="T233" s="136">
        <v>498.26260000000002</v>
      </c>
      <c r="U233" s="136">
        <v>452.2783</v>
      </c>
      <c r="V233" s="64">
        <v>140.01179999999999</v>
      </c>
    </row>
    <row r="234" spans="1:22" ht="17.25" x14ac:dyDescent="0.25">
      <c r="A234" s="52" t="s">
        <v>194</v>
      </c>
      <c r="B234" s="157" t="s">
        <v>845</v>
      </c>
      <c r="C234" s="8">
        <v>32</v>
      </c>
      <c r="D234" s="36">
        <v>15.19</v>
      </c>
      <c r="E234" s="36">
        <v>15.16</v>
      </c>
      <c r="F234" s="24">
        <v>15.15</v>
      </c>
      <c r="G234" s="36">
        <v>15.48</v>
      </c>
      <c r="H234" s="8" t="s">
        <v>251</v>
      </c>
      <c r="I234" s="8">
        <v>768.55420000000004</v>
      </c>
      <c r="J234" s="8">
        <v>768.55489999999998</v>
      </c>
      <c r="K234" s="35">
        <f t="shared" si="14"/>
        <v>-0.91080025634859985</v>
      </c>
      <c r="L234" s="35" t="s">
        <v>26</v>
      </c>
      <c r="M234" s="14" t="s">
        <v>26</v>
      </c>
      <c r="N234" s="14" t="s">
        <v>26</v>
      </c>
      <c r="O234" s="14" t="s">
        <v>26</v>
      </c>
      <c r="P234" s="135">
        <v>283.26429999999999</v>
      </c>
      <c r="Q234" s="135">
        <v>305.24860000000001</v>
      </c>
      <c r="R234" s="134">
        <v>484.28339999999997</v>
      </c>
      <c r="S234" s="136">
        <v>462.29899999999998</v>
      </c>
      <c r="T234" s="136">
        <v>502.29390000000001</v>
      </c>
      <c r="U234" s="136">
        <v>480.30959999999999</v>
      </c>
      <c r="V234" s="50">
        <v>140.01179999999999</v>
      </c>
    </row>
    <row r="235" spans="1:22" ht="17.25" x14ac:dyDescent="0.25">
      <c r="A235" s="527" t="s">
        <v>193</v>
      </c>
      <c r="B235" s="157" t="s">
        <v>885</v>
      </c>
      <c r="C235" s="8">
        <v>30</v>
      </c>
      <c r="D235" s="36">
        <v>14.73</v>
      </c>
      <c r="E235" s="36">
        <v>14.73</v>
      </c>
      <c r="F235" s="36">
        <v>14.69</v>
      </c>
      <c r="G235" s="36">
        <v>14.74</v>
      </c>
      <c r="H235" s="8" t="s">
        <v>251</v>
      </c>
      <c r="I235" s="8">
        <v>766.54060000000004</v>
      </c>
      <c r="J235" s="8">
        <v>766.53920000000005</v>
      </c>
      <c r="K235" s="35">
        <f t="shared" si="14"/>
        <v>1.8263906137998314</v>
      </c>
      <c r="L235" s="35" t="s">
        <v>26</v>
      </c>
      <c r="M235" s="14" t="s">
        <v>26</v>
      </c>
      <c r="N235" s="14" t="s">
        <v>26</v>
      </c>
      <c r="O235" s="14" t="s">
        <v>26</v>
      </c>
      <c r="P235" s="7">
        <v>255.233</v>
      </c>
      <c r="Q235" s="7">
        <v>331.26429999999999</v>
      </c>
      <c r="R235" s="101">
        <v>510.29899999999998</v>
      </c>
      <c r="S235" s="108">
        <v>434.26769999999999</v>
      </c>
      <c r="T235" s="108">
        <v>528.30960000000005</v>
      </c>
      <c r="U235" s="108">
        <v>452.2783</v>
      </c>
      <c r="V235" s="50">
        <v>140.01179999999999</v>
      </c>
    </row>
    <row r="236" spans="1:22" ht="17.25" x14ac:dyDescent="0.25">
      <c r="A236" s="527"/>
      <c r="B236" s="157" t="s">
        <v>844</v>
      </c>
      <c r="C236" s="8">
        <v>30</v>
      </c>
      <c r="D236" s="36">
        <v>14.73</v>
      </c>
      <c r="E236" s="36">
        <v>14.73</v>
      </c>
      <c r="F236" s="36">
        <v>14.69</v>
      </c>
      <c r="G236" s="36">
        <v>15.01</v>
      </c>
      <c r="H236" s="8" t="s">
        <v>251</v>
      </c>
      <c r="I236" s="8">
        <v>766.54</v>
      </c>
      <c r="J236" s="8">
        <v>766.53920000000005</v>
      </c>
      <c r="K236" s="35">
        <f t="shared" si="14"/>
        <v>1.0436517792082523</v>
      </c>
      <c r="L236" s="35" t="s">
        <v>26</v>
      </c>
      <c r="M236" s="14" t="s">
        <v>26</v>
      </c>
      <c r="N236" s="14" t="s">
        <v>26</v>
      </c>
      <c r="O236" s="14" t="s">
        <v>26</v>
      </c>
      <c r="P236" s="7">
        <v>283.26429999999999</v>
      </c>
      <c r="Q236" s="7">
        <v>303.233</v>
      </c>
      <c r="R236" s="101">
        <v>482.26769999999999</v>
      </c>
      <c r="S236" s="108">
        <v>462.29899999999998</v>
      </c>
      <c r="T236" s="108">
        <v>500.2783</v>
      </c>
      <c r="U236" s="108">
        <v>480.30959999999999</v>
      </c>
      <c r="V236" s="64">
        <v>140.01179999999999</v>
      </c>
    </row>
    <row r="237" spans="1:22" ht="17.25" x14ac:dyDescent="0.25">
      <c r="A237" s="527" t="s">
        <v>192</v>
      </c>
      <c r="B237" s="157" t="s">
        <v>843</v>
      </c>
      <c r="C237" s="8">
        <v>28</v>
      </c>
      <c r="D237" s="36">
        <v>14</v>
      </c>
      <c r="E237" s="36">
        <v>13.96</v>
      </c>
      <c r="F237" s="36">
        <v>13.96</v>
      </c>
      <c r="G237" s="36">
        <v>14.31</v>
      </c>
      <c r="H237" s="8" t="s">
        <v>251</v>
      </c>
      <c r="I237" s="8">
        <v>764.5249</v>
      </c>
      <c r="J237" s="8">
        <v>764.52359999999999</v>
      </c>
      <c r="K237" s="35">
        <f t="shared" si="14"/>
        <v>1.7004053243284234</v>
      </c>
      <c r="L237" s="35" t="s">
        <v>26</v>
      </c>
      <c r="M237" s="14" t="s">
        <v>26</v>
      </c>
      <c r="N237" s="14" t="s">
        <v>26</v>
      </c>
      <c r="O237" s="14" t="s">
        <v>26</v>
      </c>
      <c r="P237" s="135">
        <v>255.233</v>
      </c>
      <c r="Q237" s="135">
        <v>329.24860000000001</v>
      </c>
      <c r="R237" s="134">
        <v>508.28339999999997</v>
      </c>
      <c r="S237" s="136">
        <v>434.26769999999999</v>
      </c>
      <c r="T237" s="136">
        <v>526.29390000000001</v>
      </c>
      <c r="U237" s="136">
        <v>452.2783</v>
      </c>
      <c r="V237" s="64">
        <v>140.01179999999999</v>
      </c>
    </row>
    <row r="238" spans="1:22" ht="18" thickBot="1" x14ac:dyDescent="0.3">
      <c r="A238" s="527"/>
      <c r="B238" s="157" t="s">
        <v>842</v>
      </c>
      <c r="C238" s="8">
        <v>28</v>
      </c>
      <c r="D238" s="36">
        <v>13.56</v>
      </c>
      <c r="E238" s="36">
        <v>13.52</v>
      </c>
      <c r="F238" s="36">
        <v>13.51</v>
      </c>
      <c r="G238" s="36">
        <v>13.88</v>
      </c>
      <c r="H238" s="8" t="s">
        <v>251</v>
      </c>
      <c r="I238" s="8">
        <v>764.52419999999995</v>
      </c>
      <c r="J238" s="8">
        <v>764.52359999999999</v>
      </c>
      <c r="K238" s="35">
        <f t="shared" si="14"/>
        <v>0.78480245732515586</v>
      </c>
      <c r="L238" s="35" t="s">
        <v>26</v>
      </c>
      <c r="M238" s="14" t="s">
        <v>26</v>
      </c>
      <c r="N238" s="14" t="s">
        <v>26</v>
      </c>
      <c r="O238" s="14" t="s">
        <v>26</v>
      </c>
      <c r="P238" s="7">
        <v>281.24860000000001</v>
      </c>
      <c r="Q238" s="7">
        <v>303.233</v>
      </c>
      <c r="R238" s="101">
        <v>482.26769999999999</v>
      </c>
      <c r="S238" s="108">
        <v>460.28339999999997</v>
      </c>
      <c r="T238" s="108">
        <v>500.2783</v>
      </c>
      <c r="U238" s="108">
        <v>478.29390000000001</v>
      </c>
      <c r="V238" s="50">
        <v>140.01179999999999</v>
      </c>
    </row>
    <row r="239" spans="1:22" ht="17.25" x14ac:dyDescent="0.25">
      <c r="A239" s="36" t="s">
        <v>191</v>
      </c>
      <c r="B239" s="157" t="s">
        <v>841</v>
      </c>
      <c r="C239" s="8">
        <v>26</v>
      </c>
      <c r="D239" s="36">
        <v>13.08</v>
      </c>
      <c r="E239" s="36">
        <v>13.05</v>
      </c>
      <c r="F239" s="36">
        <v>13.04</v>
      </c>
      <c r="G239" s="36">
        <v>13.42</v>
      </c>
      <c r="H239" s="8" t="s">
        <v>251</v>
      </c>
      <c r="I239" s="8">
        <v>762.50879999999995</v>
      </c>
      <c r="J239" s="8">
        <v>762.50789999999995</v>
      </c>
      <c r="K239" s="35">
        <f t="shared" si="14"/>
        <v>1.1803156400103596</v>
      </c>
      <c r="L239" s="35" t="s">
        <v>26</v>
      </c>
      <c r="M239" s="14" t="s">
        <v>26</v>
      </c>
      <c r="N239" s="14" t="s">
        <v>26</v>
      </c>
      <c r="O239" s="14" t="s">
        <v>26</v>
      </c>
      <c r="P239" s="135">
        <v>255.233</v>
      </c>
      <c r="Q239" s="135">
        <v>327.233</v>
      </c>
      <c r="R239" s="134">
        <v>506.26769999999999</v>
      </c>
      <c r="S239" s="136">
        <v>434.26769999999999</v>
      </c>
      <c r="T239" s="136">
        <v>524.27829999999994</v>
      </c>
      <c r="U239" s="136">
        <v>452.2783</v>
      </c>
      <c r="V239" s="50">
        <v>140.01179999999999</v>
      </c>
    </row>
    <row r="240" spans="1:22" ht="17.25" x14ac:dyDescent="0.25">
      <c r="A240" s="36" t="s">
        <v>198</v>
      </c>
      <c r="B240" s="157" t="s">
        <v>883</v>
      </c>
      <c r="C240" s="8">
        <v>32</v>
      </c>
      <c r="D240" s="36">
        <v>15.43</v>
      </c>
      <c r="E240" s="36">
        <v>15.41</v>
      </c>
      <c r="F240" s="36">
        <v>15.46</v>
      </c>
      <c r="G240" s="36">
        <v>15.83</v>
      </c>
      <c r="H240" s="8" t="s">
        <v>251</v>
      </c>
      <c r="I240" s="8">
        <v>794.57169999999996</v>
      </c>
      <c r="J240" s="8">
        <v>794.57050000000004</v>
      </c>
      <c r="K240" s="35">
        <f t="shared" si="14"/>
        <v>1.5102498770419353</v>
      </c>
      <c r="L240" s="35" t="s">
        <v>26</v>
      </c>
      <c r="M240" s="14" t="s">
        <v>26</v>
      </c>
      <c r="N240" s="14" t="s">
        <v>26</v>
      </c>
      <c r="O240" s="14" t="s">
        <v>26</v>
      </c>
      <c r="P240" s="135">
        <v>283.26429999999999</v>
      </c>
      <c r="Q240" s="135">
        <v>331.26429999999999</v>
      </c>
      <c r="R240" s="134" t="s">
        <v>26</v>
      </c>
      <c r="S240" s="136">
        <v>462.29899999999998</v>
      </c>
      <c r="T240" s="136" t="s">
        <v>26</v>
      </c>
      <c r="U240" s="136">
        <v>480.30959999999999</v>
      </c>
      <c r="V240" s="50" t="s">
        <v>26</v>
      </c>
    </row>
    <row r="241" spans="1:22" ht="17.25" x14ac:dyDescent="0.25">
      <c r="A241" s="52" t="s">
        <v>197</v>
      </c>
      <c r="B241" s="157" t="s">
        <v>840</v>
      </c>
      <c r="C241" s="8">
        <v>30</v>
      </c>
      <c r="D241" s="36">
        <v>14.71</v>
      </c>
      <c r="E241" s="36">
        <v>14.68</v>
      </c>
      <c r="F241" s="36">
        <v>14.67</v>
      </c>
      <c r="G241" s="36">
        <v>15.11</v>
      </c>
      <c r="H241" s="8" t="s">
        <v>251</v>
      </c>
      <c r="I241" s="8">
        <v>792.55700000000002</v>
      </c>
      <c r="J241" s="8">
        <v>792.55489999999998</v>
      </c>
      <c r="K241" s="35">
        <f t="shared" si="14"/>
        <v>2.6496587177005546</v>
      </c>
      <c r="L241" s="35" t="s">
        <v>26</v>
      </c>
      <c r="M241" s="14" t="s">
        <v>26</v>
      </c>
      <c r="N241" s="14" t="s">
        <v>26</v>
      </c>
      <c r="O241" s="14" t="s">
        <v>26</v>
      </c>
      <c r="P241" s="135">
        <v>283.26429999999999</v>
      </c>
      <c r="Q241" s="135">
        <v>329.24860000000001</v>
      </c>
      <c r="R241" s="134">
        <v>508.28339999999997</v>
      </c>
      <c r="S241" s="136">
        <v>462.29899999999998</v>
      </c>
      <c r="T241" s="136" t="s">
        <v>26</v>
      </c>
      <c r="U241" s="136">
        <v>480.30959999999999</v>
      </c>
      <c r="V241" s="50" t="s">
        <v>26</v>
      </c>
    </row>
    <row r="242" spans="1:22" ht="17.25" x14ac:dyDescent="0.25">
      <c r="A242" s="36" t="s">
        <v>196</v>
      </c>
      <c r="B242" s="50" t="s">
        <v>882</v>
      </c>
      <c r="C242" s="8">
        <v>28</v>
      </c>
      <c r="D242" s="36">
        <v>13.86</v>
      </c>
      <c r="E242" s="36">
        <v>13.84</v>
      </c>
      <c r="F242" s="36">
        <v>13.97</v>
      </c>
      <c r="G242" s="36">
        <v>14.09</v>
      </c>
      <c r="H242" s="8" t="s">
        <v>251</v>
      </c>
      <c r="I242" s="8">
        <v>790.54079999999999</v>
      </c>
      <c r="J242" s="8">
        <v>790.53920000000005</v>
      </c>
      <c r="K242" s="35">
        <f t="shared" si="14"/>
        <v>2.0239350558953024</v>
      </c>
      <c r="L242" s="35" t="s">
        <v>26</v>
      </c>
      <c r="M242" s="14" t="s">
        <v>26</v>
      </c>
      <c r="N242" s="14" t="s">
        <v>26</v>
      </c>
      <c r="O242" s="14" t="s">
        <v>26</v>
      </c>
      <c r="P242" s="135">
        <v>283.26429999999999</v>
      </c>
      <c r="Q242" s="135">
        <v>327.233</v>
      </c>
      <c r="R242" s="134">
        <v>506.26769999999999</v>
      </c>
      <c r="S242" s="136">
        <v>462.29899999999998</v>
      </c>
      <c r="T242" s="136">
        <v>524.27829999999994</v>
      </c>
      <c r="U242" s="136">
        <v>480.30959999999999</v>
      </c>
      <c r="V242" s="50">
        <v>140.01179999999999</v>
      </c>
    </row>
    <row r="243" spans="1:22" ht="18" thickBot="1" x14ac:dyDescent="0.3">
      <c r="A243" s="41" t="s">
        <v>195</v>
      </c>
      <c r="B243" s="50" t="s">
        <v>881</v>
      </c>
      <c r="C243" s="8">
        <v>26</v>
      </c>
      <c r="D243" s="36">
        <v>13.1</v>
      </c>
      <c r="E243" s="36">
        <v>13.14</v>
      </c>
      <c r="F243" s="36">
        <v>13.12</v>
      </c>
      <c r="G243" s="62">
        <v>13.1</v>
      </c>
      <c r="H243" s="8" t="s">
        <v>251</v>
      </c>
      <c r="I243" s="8">
        <v>788.52300000000002</v>
      </c>
      <c r="J243" s="8">
        <v>788.52359999999999</v>
      </c>
      <c r="K243" s="35">
        <f t="shared" si="14"/>
        <v>-0.76091571636292754</v>
      </c>
      <c r="L243" s="35" t="s">
        <v>26</v>
      </c>
      <c r="M243" s="14" t="s">
        <v>26</v>
      </c>
      <c r="N243" s="14" t="s">
        <v>26</v>
      </c>
      <c r="O243" s="14" t="s">
        <v>26</v>
      </c>
      <c r="P243" s="7">
        <v>281.24860000000001</v>
      </c>
      <c r="Q243" s="7">
        <v>327.233</v>
      </c>
      <c r="R243" s="101">
        <v>506.26769999999999</v>
      </c>
      <c r="S243" s="108">
        <v>460.28339999999997</v>
      </c>
      <c r="T243" s="108">
        <v>524.27829999999994</v>
      </c>
      <c r="U243" s="108">
        <v>478.29390000000001</v>
      </c>
      <c r="V243" s="50">
        <v>140.01179999999999</v>
      </c>
    </row>
    <row r="244" spans="1:22" ht="18" thickBot="1" x14ac:dyDescent="0.35">
      <c r="A244" s="528" t="s">
        <v>262</v>
      </c>
      <c r="B244" s="529"/>
      <c r="C244" s="529"/>
      <c r="D244" s="529"/>
      <c r="E244" s="529"/>
      <c r="F244" s="529"/>
      <c r="G244" s="529"/>
      <c r="H244" s="529"/>
      <c r="I244" s="529"/>
      <c r="J244" s="529"/>
      <c r="K244" s="529"/>
      <c r="L244" s="529"/>
      <c r="M244" s="529"/>
      <c r="N244" s="529"/>
      <c r="O244" s="529"/>
      <c r="P244" s="529"/>
      <c r="Q244" s="529"/>
      <c r="R244" s="529"/>
      <c r="S244" s="529"/>
      <c r="T244" s="529"/>
      <c r="U244" s="529"/>
      <c r="V244" s="530"/>
    </row>
    <row r="245" spans="1:22" ht="17.25" x14ac:dyDescent="0.25">
      <c r="A245" s="36" t="s">
        <v>199</v>
      </c>
      <c r="B245" s="157" t="s">
        <v>572</v>
      </c>
      <c r="C245" s="24"/>
      <c r="D245" s="36">
        <v>15.31</v>
      </c>
      <c r="E245" s="36">
        <v>15.29</v>
      </c>
      <c r="F245" s="36">
        <v>15.27</v>
      </c>
      <c r="G245" s="36">
        <v>15.59</v>
      </c>
      <c r="H245" s="8" t="s">
        <v>251</v>
      </c>
      <c r="I245" s="8">
        <v>700.52800000000002</v>
      </c>
      <c r="J245" s="8">
        <v>700.52869999999996</v>
      </c>
      <c r="K245" s="35">
        <f t="shared" ref="K245:K270" si="15">((I245-J245)/J245)*1000000</f>
        <v>-0.99924528422314818</v>
      </c>
      <c r="L245" s="35" t="s">
        <v>26</v>
      </c>
      <c r="M245" s="1" t="s">
        <v>26</v>
      </c>
      <c r="N245" s="1" t="s">
        <v>26</v>
      </c>
      <c r="O245" s="14" t="s">
        <v>26</v>
      </c>
      <c r="P245" s="1" t="s">
        <v>26</v>
      </c>
      <c r="Q245" s="101">
        <v>281.24860000000001</v>
      </c>
      <c r="R245" s="7" t="s">
        <v>26</v>
      </c>
      <c r="S245" s="108">
        <v>418.27280000000002</v>
      </c>
      <c r="T245" s="108" t="s">
        <v>26</v>
      </c>
      <c r="U245" s="108">
        <v>436.28339999999997</v>
      </c>
      <c r="V245" s="64" t="s">
        <v>26</v>
      </c>
    </row>
    <row r="246" spans="1:22" ht="17.25" x14ac:dyDescent="0.25">
      <c r="A246" s="36" t="s">
        <v>204</v>
      </c>
      <c r="B246" s="156" t="s">
        <v>573</v>
      </c>
      <c r="C246" s="24"/>
      <c r="D246" s="36">
        <v>16.25</v>
      </c>
      <c r="E246" s="36">
        <v>16.25</v>
      </c>
      <c r="F246" s="36">
        <v>16.23</v>
      </c>
      <c r="G246" s="36">
        <v>16.52</v>
      </c>
      <c r="H246" s="8" t="s">
        <v>251</v>
      </c>
      <c r="I246" s="8">
        <v>728.55970000000002</v>
      </c>
      <c r="J246" s="15">
        <v>728.56</v>
      </c>
      <c r="K246" s="35">
        <f t="shared" si="15"/>
        <v>-0.41177116493451993</v>
      </c>
      <c r="L246" s="35" t="s">
        <v>26</v>
      </c>
      <c r="M246" s="14" t="s">
        <v>26</v>
      </c>
      <c r="N246" s="14" t="s">
        <v>26</v>
      </c>
      <c r="O246" s="14" t="s">
        <v>26</v>
      </c>
      <c r="P246" s="1" t="s">
        <v>26</v>
      </c>
      <c r="Q246" s="101">
        <v>281.24860000000001</v>
      </c>
      <c r="R246" s="7" t="s">
        <v>26</v>
      </c>
      <c r="S246" s="108">
        <v>446.30410000000001</v>
      </c>
      <c r="T246" s="108" t="s">
        <v>26</v>
      </c>
      <c r="U246" s="108">
        <v>464.31470000000002</v>
      </c>
      <c r="V246" s="64">
        <v>140.01179999999999</v>
      </c>
    </row>
    <row r="247" spans="1:22" ht="17.25" x14ac:dyDescent="0.25">
      <c r="A247" s="527" t="s">
        <v>203</v>
      </c>
      <c r="B247" s="157" t="s">
        <v>574</v>
      </c>
      <c r="C247" s="24"/>
      <c r="D247" s="36">
        <v>15.32</v>
      </c>
      <c r="E247" s="36">
        <v>15.3</v>
      </c>
      <c r="F247" s="36">
        <v>15.29</v>
      </c>
      <c r="G247" s="36">
        <v>15.59</v>
      </c>
      <c r="H247" s="8" t="s">
        <v>251</v>
      </c>
      <c r="I247" s="8">
        <v>726.54520000000002</v>
      </c>
      <c r="J247" s="8">
        <v>726.54430000000002</v>
      </c>
      <c r="K247" s="35">
        <f t="shared" si="15"/>
        <v>1.2387407072100838</v>
      </c>
      <c r="L247" s="35" t="s">
        <v>26</v>
      </c>
      <c r="M247" s="14" t="s">
        <v>26</v>
      </c>
      <c r="N247" s="14" t="s">
        <v>26</v>
      </c>
      <c r="O247" s="14" t="s">
        <v>26</v>
      </c>
      <c r="P247" s="1" t="s">
        <v>26</v>
      </c>
      <c r="Q247" s="101">
        <v>281.24860000000001</v>
      </c>
      <c r="R247" s="7" t="s">
        <v>26</v>
      </c>
      <c r="S247" s="108">
        <v>444.28840000000002</v>
      </c>
      <c r="T247" s="108" t="s">
        <v>26</v>
      </c>
      <c r="U247" s="108">
        <v>462.29899999999998</v>
      </c>
      <c r="V247" s="64" t="s">
        <v>26</v>
      </c>
    </row>
    <row r="248" spans="1:22" ht="17.25" x14ac:dyDescent="0.25">
      <c r="A248" s="527"/>
      <c r="B248" s="157" t="s">
        <v>575</v>
      </c>
      <c r="C248" s="24"/>
      <c r="D248" s="36">
        <v>15.47</v>
      </c>
      <c r="E248" s="36">
        <v>15.45</v>
      </c>
      <c r="F248" s="36">
        <v>15.43</v>
      </c>
      <c r="G248" s="36">
        <v>15.75</v>
      </c>
      <c r="H248" s="8" t="s">
        <v>251</v>
      </c>
      <c r="I248" s="8">
        <v>726.54499999999996</v>
      </c>
      <c r="J248" s="8">
        <v>726.54430000000002</v>
      </c>
      <c r="K248" s="35">
        <f t="shared" si="15"/>
        <v>0.96346499440980049</v>
      </c>
      <c r="L248" s="35" t="s">
        <v>26</v>
      </c>
      <c r="M248" s="14" t="s">
        <v>26</v>
      </c>
      <c r="N248" s="14" t="s">
        <v>26</v>
      </c>
      <c r="O248" s="14" t="s">
        <v>26</v>
      </c>
      <c r="P248" s="14" t="s">
        <v>26</v>
      </c>
      <c r="Q248" s="101">
        <v>279.233</v>
      </c>
      <c r="R248" s="7" t="s">
        <v>26</v>
      </c>
      <c r="S248" s="108">
        <v>446.30410000000001</v>
      </c>
      <c r="T248" s="108" t="s">
        <v>26</v>
      </c>
      <c r="U248" s="108">
        <v>464.31470000000002</v>
      </c>
      <c r="V248" s="64">
        <v>140.01179999999999</v>
      </c>
    </row>
    <row r="249" spans="1:22" ht="17.25" x14ac:dyDescent="0.25">
      <c r="A249" s="527" t="s">
        <v>202</v>
      </c>
      <c r="B249" s="157" t="s">
        <v>576</v>
      </c>
      <c r="C249" s="24"/>
      <c r="D249" s="36">
        <v>14.61</v>
      </c>
      <c r="E249" s="36">
        <v>14.6</v>
      </c>
      <c r="F249" s="36">
        <v>14.56</v>
      </c>
      <c r="G249" s="36">
        <v>14.93</v>
      </c>
      <c r="H249" s="8" t="s">
        <v>251</v>
      </c>
      <c r="I249" s="8">
        <v>724.52869999999996</v>
      </c>
      <c r="J249" s="8">
        <v>724.52869999999996</v>
      </c>
      <c r="K249" s="35">
        <f t="shared" si="15"/>
        <v>0</v>
      </c>
      <c r="L249" s="35" t="s">
        <v>26</v>
      </c>
      <c r="M249" s="14" t="s">
        <v>26</v>
      </c>
      <c r="N249" s="14" t="s">
        <v>26</v>
      </c>
      <c r="O249" s="14" t="s">
        <v>26</v>
      </c>
      <c r="P249" s="14" t="s">
        <v>26</v>
      </c>
      <c r="Q249" s="101">
        <v>305.24860000000001</v>
      </c>
      <c r="R249" s="7" t="s">
        <v>26</v>
      </c>
      <c r="S249" s="108">
        <v>418.27280000000002</v>
      </c>
      <c r="T249" s="108" t="s">
        <v>26</v>
      </c>
      <c r="U249" s="108">
        <v>436.28339999999997</v>
      </c>
      <c r="V249" s="64" t="s">
        <v>26</v>
      </c>
    </row>
    <row r="250" spans="1:22" ht="17.25" x14ac:dyDescent="0.25">
      <c r="A250" s="527"/>
      <c r="B250" s="157" t="s">
        <v>701</v>
      </c>
      <c r="C250" s="23"/>
      <c r="D250" s="36"/>
      <c r="E250" s="36"/>
      <c r="F250" s="36">
        <v>14.56</v>
      </c>
      <c r="G250" s="36"/>
      <c r="H250" s="8" t="s">
        <v>251</v>
      </c>
      <c r="I250" s="8">
        <v>724.52869999999996</v>
      </c>
      <c r="J250" s="8">
        <v>724.52869999999996</v>
      </c>
      <c r="K250" s="35">
        <f>((I250-J250)/J250)*1000000</f>
        <v>0</v>
      </c>
      <c r="L250" s="35" t="s">
        <v>26</v>
      </c>
      <c r="M250" s="14" t="s">
        <v>26</v>
      </c>
      <c r="N250" s="14" t="s">
        <v>26</v>
      </c>
      <c r="O250" s="14" t="s">
        <v>26</v>
      </c>
      <c r="P250" s="14" t="s">
        <v>26</v>
      </c>
      <c r="Q250" s="66">
        <v>277.21730000000002</v>
      </c>
      <c r="R250" s="7" t="s">
        <v>26</v>
      </c>
      <c r="S250" s="108">
        <v>446.30410000000001</v>
      </c>
      <c r="T250" s="108" t="s">
        <v>26</v>
      </c>
      <c r="U250" s="108">
        <v>464.31470000000002</v>
      </c>
      <c r="V250" s="64" t="s">
        <v>26</v>
      </c>
    </row>
    <row r="251" spans="1:22" ht="17.25" x14ac:dyDescent="0.25">
      <c r="A251" s="527"/>
      <c r="B251" s="157" t="s">
        <v>577</v>
      </c>
      <c r="C251" s="24"/>
      <c r="D251" s="36"/>
      <c r="E251" s="36"/>
      <c r="F251" s="36">
        <v>14.35</v>
      </c>
      <c r="G251" s="36">
        <v>15.06</v>
      </c>
      <c r="H251" s="8" t="s">
        <v>251</v>
      </c>
      <c r="I251" s="8">
        <v>724.52890000000002</v>
      </c>
      <c r="J251" s="8">
        <v>724.52869999999996</v>
      </c>
      <c r="K251" s="35">
        <f t="shared" si="15"/>
        <v>0.27604151507522445</v>
      </c>
      <c r="L251" s="35" t="s">
        <v>26</v>
      </c>
      <c r="M251" s="14" t="s">
        <v>26</v>
      </c>
      <c r="N251" s="14" t="s">
        <v>26</v>
      </c>
      <c r="O251" s="14" t="s">
        <v>26</v>
      </c>
      <c r="P251" s="14" t="s">
        <v>26</v>
      </c>
      <c r="Q251" s="101">
        <v>279.233</v>
      </c>
      <c r="R251" s="7" t="s">
        <v>26</v>
      </c>
      <c r="S251" s="108">
        <v>444.28840000000002</v>
      </c>
      <c r="T251" s="108" t="s">
        <v>26</v>
      </c>
      <c r="U251" s="108">
        <v>462.29899999999998</v>
      </c>
      <c r="V251" s="64" t="s">
        <v>26</v>
      </c>
    </row>
    <row r="252" spans="1:22" ht="17.25" x14ac:dyDescent="0.25">
      <c r="A252" s="36" t="s">
        <v>201</v>
      </c>
      <c r="B252" s="157" t="s">
        <v>578</v>
      </c>
      <c r="C252" s="24"/>
      <c r="D252" s="36">
        <v>14.11</v>
      </c>
      <c r="E252" s="36">
        <v>14.08</v>
      </c>
      <c r="F252" s="36">
        <v>14.05</v>
      </c>
      <c r="G252" s="36">
        <v>14.4</v>
      </c>
      <c r="H252" s="8" t="s">
        <v>251</v>
      </c>
      <c r="I252" s="8">
        <v>722.51319999999998</v>
      </c>
      <c r="J252" s="15">
        <v>722.51300000000003</v>
      </c>
      <c r="K252" s="35">
        <f t="shared" si="15"/>
        <v>0.27681162823339633</v>
      </c>
      <c r="L252" s="35" t="s">
        <v>26</v>
      </c>
      <c r="M252" s="14" t="s">
        <v>26</v>
      </c>
      <c r="N252" s="14" t="s">
        <v>26</v>
      </c>
      <c r="O252" s="14" t="s">
        <v>26</v>
      </c>
      <c r="P252" s="14" t="s">
        <v>26</v>
      </c>
      <c r="Q252" s="134">
        <v>303.233</v>
      </c>
      <c r="R252" s="135" t="s">
        <v>26</v>
      </c>
      <c r="S252" s="136">
        <v>418.27280000000002</v>
      </c>
      <c r="T252" s="136" t="s">
        <v>26</v>
      </c>
      <c r="U252" s="108">
        <v>436.28339999999997</v>
      </c>
      <c r="V252" s="64">
        <v>140.01179999999999</v>
      </c>
    </row>
    <row r="253" spans="1:22" ht="17.25" x14ac:dyDescent="0.25">
      <c r="A253" s="36" t="s">
        <v>200</v>
      </c>
      <c r="B253" s="157" t="s">
        <v>579</v>
      </c>
      <c r="C253" s="24"/>
      <c r="D253" s="36">
        <v>13.18</v>
      </c>
      <c r="E253" s="36">
        <v>13.14</v>
      </c>
      <c r="F253" s="36">
        <v>13.14</v>
      </c>
      <c r="G253" s="36">
        <v>13.51</v>
      </c>
      <c r="H253" s="8" t="s">
        <v>251</v>
      </c>
      <c r="I253" s="8">
        <v>720.49860000000001</v>
      </c>
      <c r="J253" s="8">
        <v>720.49739999999997</v>
      </c>
      <c r="K253" s="35">
        <f t="shared" si="15"/>
        <v>1.6655160727017695</v>
      </c>
      <c r="L253" s="35" t="s">
        <v>26</v>
      </c>
      <c r="M253" s="14" t="s">
        <v>26</v>
      </c>
      <c r="N253" s="14" t="s">
        <v>26</v>
      </c>
      <c r="O253" s="14" t="s">
        <v>26</v>
      </c>
      <c r="P253" s="14" t="s">
        <v>26</v>
      </c>
      <c r="Q253" s="101">
        <v>301.21730000000002</v>
      </c>
      <c r="R253" s="7" t="s">
        <v>26</v>
      </c>
      <c r="S253" s="108">
        <v>418.27280000000002</v>
      </c>
      <c r="T253" s="108" t="s">
        <v>26</v>
      </c>
      <c r="U253" s="108">
        <v>436.28339999999997</v>
      </c>
      <c r="V253" s="64" t="s">
        <v>26</v>
      </c>
    </row>
    <row r="254" spans="1:22" ht="17.25" x14ac:dyDescent="0.25">
      <c r="A254" s="36" t="s">
        <v>210</v>
      </c>
      <c r="B254" s="157" t="s">
        <v>580</v>
      </c>
      <c r="C254" s="24"/>
      <c r="D254" s="36">
        <v>17.059999999999999</v>
      </c>
      <c r="E254" s="36">
        <v>17.079999999999998</v>
      </c>
      <c r="F254" s="36">
        <v>17.04</v>
      </c>
      <c r="G254" s="36">
        <v>17.309999999999999</v>
      </c>
      <c r="H254" s="8" t="s">
        <v>251</v>
      </c>
      <c r="I254" s="8">
        <v>756.59010000000001</v>
      </c>
      <c r="J254" s="8">
        <v>756.59130000000005</v>
      </c>
      <c r="K254" s="35">
        <f t="shared" si="15"/>
        <v>-1.5860610610244075</v>
      </c>
      <c r="L254" s="35" t="s">
        <v>26</v>
      </c>
      <c r="M254" s="14" t="s">
        <v>26</v>
      </c>
      <c r="N254" s="14" t="s">
        <v>26</v>
      </c>
      <c r="O254" s="14" t="s">
        <v>26</v>
      </c>
      <c r="P254" s="14" t="s">
        <v>26</v>
      </c>
      <c r="Q254" s="134">
        <v>281.24860000000001</v>
      </c>
      <c r="R254" s="135" t="s">
        <v>26</v>
      </c>
      <c r="S254" s="136">
        <v>474.33539999999999</v>
      </c>
      <c r="T254" s="136" t="s">
        <v>26</v>
      </c>
      <c r="U254" s="136">
        <v>492.346</v>
      </c>
      <c r="V254" s="64">
        <v>140.01179999999999</v>
      </c>
    </row>
    <row r="255" spans="1:22" ht="17.25" x14ac:dyDescent="0.25">
      <c r="A255" s="36" t="s">
        <v>209</v>
      </c>
      <c r="B255" s="157" t="s">
        <v>581</v>
      </c>
      <c r="C255" s="24"/>
      <c r="D255" s="36">
        <v>16.37</v>
      </c>
      <c r="E255" s="36">
        <v>16.36</v>
      </c>
      <c r="F255" s="36">
        <v>16.36</v>
      </c>
      <c r="G255" s="36">
        <v>16.690000000000001</v>
      </c>
      <c r="H255" s="8" t="s">
        <v>251</v>
      </c>
      <c r="I255" s="8">
        <v>754.57529999999997</v>
      </c>
      <c r="J255" s="8">
        <v>754.57560000000001</v>
      </c>
      <c r="K255" s="35">
        <f t="shared" si="15"/>
        <v>-0.39757447767775778</v>
      </c>
      <c r="L255" s="35" t="s">
        <v>26</v>
      </c>
      <c r="M255" s="14" t="s">
        <v>26</v>
      </c>
      <c r="N255" s="14" t="s">
        <v>26</v>
      </c>
      <c r="O255" s="14" t="s">
        <v>26</v>
      </c>
      <c r="P255" s="14" t="s">
        <v>26</v>
      </c>
      <c r="Q255" s="134">
        <v>279.233</v>
      </c>
      <c r="R255" s="135" t="s">
        <v>26</v>
      </c>
      <c r="S255" s="136">
        <v>474.33539999999999</v>
      </c>
      <c r="T255" s="136" t="s">
        <v>26</v>
      </c>
      <c r="U255" s="136">
        <v>492.346</v>
      </c>
      <c r="V255" s="64" t="s">
        <v>26</v>
      </c>
    </row>
    <row r="256" spans="1:22" ht="17.25" x14ac:dyDescent="0.25">
      <c r="A256" s="36" t="s">
        <v>208</v>
      </c>
      <c r="B256" s="157" t="s">
        <v>582</v>
      </c>
      <c r="C256" s="24"/>
      <c r="D256" s="36">
        <v>15.67</v>
      </c>
      <c r="E256" s="36">
        <v>15.65</v>
      </c>
      <c r="F256" s="36">
        <v>15.65</v>
      </c>
      <c r="G256" s="36">
        <v>15.96</v>
      </c>
      <c r="H256" s="8" t="s">
        <v>251</v>
      </c>
      <c r="I256" s="8">
        <v>752.55909999999994</v>
      </c>
      <c r="J256" s="15">
        <v>752.56</v>
      </c>
      <c r="K256" s="35">
        <f t="shared" si="15"/>
        <v>-1.1959179334557448</v>
      </c>
      <c r="L256" s="35" t="s">
        <v>26</v>
      </c>
      <c r="M256" s="14" t="s">
        <v>26</v>
      </c>
      <c r="N256" s="14" t="s">
        <v>26</v>
      </c>
      <c r="O256" s="14" t="s">
        <v>26</v>
      </c>
      <c r="P256" s="14" t="s">
        <v>26</v>
      </c>
      <c r="Q256" s="101">
        <v>305.24860000000001</v>
      </c>
      <c r="R256" s="7" t="s">
        <v>26</v>
      </c>
      <c r="S256" s="108">
        <v>446.30410000000001</v>
      </c>
      <c r="T256" s="108" t="s">
        <v>26</v>
      </c>
      <c r="U256" s="108">
        <v>464.31470000000002</v>
      </c>
      <c r="V256" s="64" t="s">
        <v>26</v>
      </c>
    </row>
    <row r="257" spans="1:23" ht="17.25" x14ac:dyDescent="0.25">
      <c r="A257" s="527" t="s">
        <v>207</v>
      </c>
      <c r="B257" s="157" t="s">
        <v>583</v>
      </c>
      <c r="C257" s="24"/>
      <c r="D257" s="36">
        <v>15.22</v>
      </c>
      <c r="E257" s="36">
        <v>15.21</v>
      </c>
      <c r="F257" s="36">
        <v>15.19</v>
      </c>
      <c r="G257" s="36">
        <v>15.51</v>
      </c>
      <c r="H257" s="8" t="s">
        <v>251</v>
      </c>
      <c r="I257" s="8">
        <v>750.54399999999998</v>
      </c>
      <c r="J257" s="8">
        <v>750.54430000000002</v>
      </c>
      <c r="K257" s="35">
        <f t="shared" si="15"/>
        <v>-0.39970991724056881</v>
      </c>
      <c r="L257" s="35" t="s">
        <v>26</v>
      </c>
      <c r="M257" s="14" t="s">
        <v>26</v>
      </c>
      <c r="N257" s="14" t="s">
        <v>26</v>
      </c>
      <c r="O257" s="14" t="s">
        <v>26</v>
      </c>
      <c r="P257" s="14" t="s">
        <v>26</v>
      </c>
      <c r="Q257" s="134">
        <v>303.233</v>
      </c>
      <c r="R257" s="135" t="s">
        <v>26</v>
      </c>
      <c r="S257" s="136">
        <v>446.30410000000001</v>
      </c>
      <c r="T257" s="136" t="s">
        <v>26</v>
      </c>
      <c r="U257" s="108">
        <v>464.31470000000002</v>
      </c>
      <c r="V257" s="64">
        <v>140.01179999999999</v>
      </c>
    </row>
    <row r="258" spans="1:23" ht="17.25" x14ac:dyDescent="0.25">
      <c r="A258" s="527"/>
      <c r="B258" s="157" t="s">
        <v>584</v>
      </c>
      <c r="C258" s="24"/>
      <c r="D258" s="36">
        <v>14.91</v>
      </c>
      <c r="E258" s="36">
        <v>14.89</v>
      </c>
      <c r="F258" s="36">
        <v>14.88</v>
      </c>
      <c r="G258" s="36">
        <v>15.2</v>
      </c>
      <c r="H258" s="8" t="s">
        <v>251</v>
      </c>
      <c r="I258" s="8">
        <v>750.54319999999996</v>
      </c>
      <c r="J258" s="8">
        <v>750.54430000000002</v>
      </c>
      <c r="K258" s="35">
        <f t="shared" si="15"/>
        <v>-1.465603029781104</v>
      </c>
      <c r="L258" s="35" t="s">
        <v>26</v>
      </c>
      <c r="M258" s="14" t="s">
        <v>26</v>
      </c>
      <c r="N258" s="14" t="s">
        <v>26</v>
      </c>
      <c r="O258" s="14" t="s">
        <v>26</v>
      </c>
      <c r="P258" s="14" t="s">
        <v>26</v>
      </c>
      <c r="Q258" s="134">
        <v>331.26429999999999</v>
      </c>
      <c r="R258" s="135" t="s">
        <v>26</v>
      </c>
      <c r="S258" s="136">
        <v>418.27280000000002</v>
      </c>
      <c r="T258" s="136" t="s">
        <v>26</v>
      </c>
      <c r="U258" s="108">
        <v>436.28339999999997</v>
      </c>
      <c r="V258" s="64">
        <v>140.01179999999999</v>
      </c>
    </row>
    <row r="259" spans="1:23" ht="17.25" x14ac:dyDescent="0.25">
      <c r="A259" s="527" t="s">
        <v>206</v>
      </c>
      <c r="B259" s="157" t="s">
        <v>585</v>
      </c>
      <c r="C259" s="24"/>
      <c r="D259" s="36">
        <v>14.12</v>
      </c>
      <c r="E259" s="36">
        <v>14.1</v>
      </c>
      <c r="F259" s="36">
        <v>14.08</v>
      </c>
      <c r="G259" s="36">
        <v>14.47</v>
      </c>
      <c r="H259" s="8" t="s">
        <v>251</v>
      </c>
      <c r="I259" s="8">
        <v>748.52919999999995</v>
      </c>
      <c r="J259" s="8">
        <v>748.52869999999996</v>
      </c>
      <c r="K259" s="35">
        <f t="shared" si="15"/>
        <v>0.66797705951445363</v>
      </c>
      <c r="L259" s="35" t="s">
        <v>26</v>
      </c>
      <c r="M259" s="14" t="s">
        <v>26</v>
      </c>
      <c r="N259" s="14" t="s">
        <v>26</v>
      </c>
      <c r="O259" s="14" t="s">
        <v>26</v>
      </c>
      <c r="P259" s="14" t="s">
        <v>26</v>
      </c>
      <c r="Q259" s="134">
        <v>303.233</v>
      </c>
      <c r="R259" s="135" t="s">
        <v>26</v>
      </c>
      <c r="S259" s="136">
        <v>444.28840000000002</v>
      </c>
      <c r="T259" s="136" t="s">
        <v>26</v>
      </c>
      <c r="U259" s="136">
        <v>462.29899999999998</v>
      </c>
      <c r="V259" s="64">
        <v>140.01179999999999</v>
      </c>
    </row>
    <row r="260" spans="1:23" ht="17.25" x14ac:dyDescent="0.25">
      <c r="A260" s="527"/>
      <c r="B260" s="157" t="s">
        <v>586</v>
      </c>
      <c r="C260" s="24"/>
      <c r="D260" s="36">
        <v>14.44</v>
      </c>
      <c r="E260" s="36">
        <v>14.42</v>
      </c>
      <c r="F260" s="36">
        <v>14.41</v>
      </c>
      <c r="G260" s="36">
        <v>14.81</v>
      </c>
      <c r="H260" s="8" t="s">
        <v>251</v>
      </c>
      <c r="I260" s="8">
        <v>748.5308</v>
      </c>
      <c r="J260" s="8">
        <v>748.52869999999996</v>
      </c>
      <c r="K260" s="35">
        <f t="shared" si="15"/>
        <v>2.8055036500822097</v>
      </c>
      <c r="L260" s="35" t="s">
        <v>26</v>
      </c>
      <c r="M260" s="14" t="s">
        <v>26</v>
      </c>
      <c r="N260" s="14" t="s">
        <v>26</v>
      </c>
      <c r="O260" s="14" t="s">
        <v>26</v>
      </c>
      <c r="P260" s="14" t="s">
        <v>26</v>
      </c>
      <c r="Q260" s="134">
        <v>301.21730000000002</v>
      </c>
      <c r="R260" s="135" t="s">
        <v>26</v>
      </c>
      <c r="S260" s="136">
        <v>446.30410000000001</v>
      </c>
      <c r="T260" s="136" t="s">
        <v>26</v>
      </c>
      <c r="U260" s="136">
        <v>464.31470000000002</v>
      </c>
      <c r="V260" s="64">
        <v>140.01179999999999</v>
      </c>
    </row>
    <row r="261" spans="1:23" ht="17.25" x14ac:dyDescent="0.25">
      <c r="A261" s="527"/>
      <c r="B261" s="157" t="s">
        <v>587</v>
      </c>
      <c r="C261" s="24"/>
      <c r="D261" s="36">
        <v>14.12</v>
      </c>
      <c r="E261" s="36">
        <v>14.1</v>
      </c>
      <c r="F261" s="36">
        <v>14.08</v>
      </c>
      <c r="G261" s="36">
        <v>14.47</v>
      </c>
      <c r="H261" s="8" t="s">
        <v>251</v>
      </c>
      <c r="I261" s="8">
        <v>748.52919999999995</v>
      </c>
      <c r="J261" s="8">
        <v>748.52869999999996</v>
      </c>
      <c r="K261" s="35">
        <f t="shared" si="15"/>
        <v>0.66797705951445363</v>
      </c>
      <c r="L261" s="35" t="s">
        <v>26</v>
      </c>
      <c r="M261" s="14" t="s">
        <v>26</v>
      </c>
      <c r="N261" s="14" t="s">
        <v>26</v>
      </c>
      <c r="O261" s="14" t="s">
        <v>26</v>
      </c>
      <c r="P261" s="14" t="s">
        <v>26</v>
      </c>
      <c r="Q261" s="134">
        <v>329.24860000000001</v>
      </c>
      <c r="R261" s="135" t="s">
        <v>26</v>
      </c>
      <c r="S261" s="136">
        <v>418.27280000000002</v>
      </c>
      <c r="T261" s="136" t="s">
        <v>26</v>
      </c>
      <c r="U261" s="136">
        <v>436.28339999999997</v>
      </c>
      <c r="V261" s="64">
        <v>140.01179999999999</v>
      </c>
    </row>
    <row r="262" spans="1:23" ht="17.25" x14ac:dyDescent="0.25">
      <c r="A262" s="527" t="s">
        <v>205</v>
      </c>
      <c r="B262" s="157" t="s">
        <v>588</v>
      </c>
      <c r="C262" s="24"/>
      <c r="D262" s="36">
        <v>13.23</v>
      </c>
      <c r="E262" s="36">
        <v>13.2</v>
      </c>
      <c r="F262" s="36">
        <v>13.2</v>
      </c>
      <c r="G262" s="36">
        <v>13.56</v>
      </c>
      <c r="H262" s="8" t="s">
        <v>251</v>
      </c>
      <c r="I262" s="8">
        <v>746.51170000000002</v>
      </c>
      <c r="J262" s="15">
        <v>746.51300000000003</v>
      </c>
      <c r="K262" s="35">
        <f t="shared" si="15"/>
        <v>-1.7414298210677293</v>
      </c>
      <c r="L262" s="35" t="s">
        <v>26</v>
      </c>
      <c r="M262" s="14" t="s">
        <v>26</v>
      </c>
      <c r="N262" s="14" t="s">
        <v>26</v>
      </c>
      <c r="O262" s="14" t="s">
        <v>26</v>
      </c>
      <c r="P262" s="14" t="s">
        <v>26</v>
      </c>
      <c r="Q262" s="101">
        <v>301.21730000000002</v>
      </c>
      <c r="R262" s="7" t="s">
        <v>26</v>
      </c>
      <c r="S262" s="108">
        <v>444.28840000000002</v>
      </c>
      <c r="T262" s="108" t="s">
        <v>26</v>
      </c>
      <c r="U262" s="136">
        <v>462.29899999999998</v>
      </c>
      <c r="V262" s="64" t="s">
        <v>26</v>
      </c>
    </row>
    <row r="263" spans="1:23" ht="17.25" x14ac:dyDescent="0.25">
      <c r="A263" s="527"/>
      <c r="B263" s="157" t="s">
        <v>589</v>
      </c>
      <c r="C263" s="36"/>
      <c r="D263" s="36">
        <v>13.07</v>
      </c>
      <c r="E263" s="36">
        <v>13.04</v>
      </c>
      <c r="F263" s="36">
        <v>13.07</v>
      </c>
      <c r="G263" s="36">
        <v>13.46</v>
      </c>
      <c r="H263" s="8" t="s">
        <v>251</v>
      </c>
      <c r="I263" s="8">
        <v>746.51170000000002</v>
      </c>
      <c r="J263" s="15">
        <v>746.51300000000003</v>
      </c>
      <c r="K263" s="35">
        <f t="shared" si="15"/>
        <v>-1.7414298210677293</v>
      </c>
      <c r="L263" s="35" t="s">
        <v>26</v>
      </c>
      <c r="M263" s="14" t="s">
        <v>26</v>
      </c>
      <c r="N263" s="14" t="s">
        <v>26</v>
      </c>
      <c r="O263" s="14" t="s">
        <v>26</v>
      </c>
      <c r="P263" s="14" t="s">
        <v>26</v>
      </c>
      <c r="Q263" s="134">
        <v>327.233</v>
      </c>
      <c r="R263" s="135" t="s">
        <v>26</v>
      </c>
      <c r="S263" s="136">
        <v>418.27280000000002</v>
      </c>
      <c r="T263" s="136" t="s">
        <v>26</v>
      </c>
      <c r="U263" s="136">
        <v>436.28339999999997</v>
      </c>
      <c r="V263" s="64" t="s">
        <v>26</v>
      </c>
    </row>
    <row r="264" spans="1:23" ht="17.25" x14ac:dyDescent="0.25">
      <c r="A264" s="527" t="s">
        <v>213</v>
      </c>
      <c r="B264" s="157" t="s">
        <v>590</v>
      </c>
      <c r="C264" s="24"/>
      <c r="D264" s="36">
        <v>15.9</v>
      </c>
      <c r="E264" s="36">
        <v>15.9</v>
      </c>
      <c r="F264" s="36">
        <v>15.87</v>
      </c>
      <c r="G264" s="36">
        <v>16.18</v>
      </c>
      <c r="H264" s="8" t="s">
        <v>251</v>
      </c>
      <c r="I264" s="8">
        <v>778.57280000000003</v>
      </c>
      <c r="J264" s="8">
        <v>778.57560000000001</v>
      </c>
      <c r="K264" s="35">
        <f t="shared" si="15"/>
        <v>-3.5963110068942097</v>
      </c>
      <c r="L264" s="35" t="s">
        <v>26</v>
      </c>
      <c r="M264" s="14" t="s">
        <v>26</v>
      </c>
      <c r="N264" s="14" t="s">
        <v>26</v>
      </c>
      <c r="O264" s="14" t="s">
        <v>26</v>
      </c>
      <c r="P264" s="7" t="s">
        <v>26</v>
      </c>
      <c r="Q264" s="134">
        <v>331.26429999999999</v>
      </c>
      <c r="R264" s="135" t="s">
        <v>26</v>
      </c>
      <c r="S264" s="136">
        <v>446.30410000000001</v>
      </c>
      <c r="T264" s="136" t="s">
        <v>26</v>
      </c>
      <c r="U264" s="136">
        <v>464.31470000000002</v>
      </c>
      <c r="V264" s="64" t="s">
        <v>26</v>
      </c>
    </row>
    <row r="265" spans="1:23" ht="17.25" x14ac:dyDescent="0.25">
      <c r="A265" s="527"/>
      <c r="B265" s="157" t="s">
        <v>591</v>
      </c>
      <c r="C265" s="36"/>
      <c r="D265" s="36">
        <v>16.170000000000002</v>
      </c>
      <c r="E265" s="36">
        <v>16.16</v>
      </c>
      <c r="F265" s="36">
        <v>16.13</v>
      </c>
      <c r="G265" s="36">
        <v>16.43</v>
      </c>
      <c r="H265" s="8" t="s">
        <v>251</v>
      </c>
      <c r="I265" s="8">
        <v>778.57399999999996</v>
      </c>
      <c r="J265" s="8">
        <v>778.57560000000001</v>
      </c>
      <c r="K265" s="35">
        <f t="shared" si="15"/>
        <v>-2.0550348611658453</v>
      </c>
      <c r="L265" s="35" t="s">
        <v>26</v>
      </c>
      <c r="M265" s="14" t="s">
        <v>26</v>
      </c>
      <c r="N265" s="14" t="s">
        <v>26</v>
      </c>
      <c r="O265" s="14" t="s">
        <v>26</v>
      </c>
      <c r="P265" s="14" t="s">
        <v>26</v>
      </c>
      <c r="Q265" s="134">
        <v>303.233</v>
      </c>
      <c r="R265" s="135" t="s">
        <v>26</v>
      </c>
      <c r="S265" s="136">
        <v>474.33539999999999</v>
      </c>
      <c r="T265" s="136" t="s">
        <v>26</v>
      </c>
      <c r="U265" s="136">
        <v>492.346</v>
      </c>
      <c r="V265" s="64">
        <v>140.01179999999999</v>
      </c>
      <c r="W265" s="137"/>
    </row>
    <row r="266" spans="1:23" ht="17.25" x14ac:dyDescent="0.25">
      <c r="A266" s="527" t="s">
        <v>212</v>
      </c>
      <c r="B266" s="157" t="s">
        <v>592</v>
      </c>
      <c r="C266" s="36"/>
      <c r="D266" s="36">
        <v>15.2</v>
      </c>
      <c r="E266" s="36">
        <v>15.16</v>
      </c>
      <c r="F266" s="36">
        <v>15.16</v>
      </c>
      <c r="G266" s="36">
        <v>15.49</v>
      </c>
      <c r="H266" s="8" t="s">
        <v>251</v>
      </c>
      <c r="I266" s="8">
        <v>776.5598</v>
      </c>
      <c r="J266" s="15">
        <v>776.56</v>
      </c>
      <c r="K266" s="35">
        <f t="shared" si="15"/>
        <v>-0.25754610068738526</v>
      </c>
      <c r="L266" s="35" t="s">
        <v>26</v>
      </c>
      <c r="M266" s="14" t="s">
        <v>26</v>
      </c>
      <c r="N266" s="14" t="s">
        <v>26</v>
      </c>
      <c r="O266" s="14" t="s">
        <v>26</v>
      </c>
      <c r="P266" s="14" t="s">
        <v>26</v>
      </c>
      <c r="Q266" s="134">
        <v>329.24860000000001</v>
      </c>
      <c r="R266" s="135" t="s">
        <v>26</v>
      </c>
      <c r="S266" s="136">
        <v>446.30410000000001</v>
      </c>
      <c r="T266" s="136" t="s">
        <v>26</v>
      </c>
      <c r="U266" s="136">
        <v>464.31470000000002</v>
      </c>
      <c r="V266" s="64" t="s">
        <v>26</v>
      </c>
    </row>
    <row r="267" spans="1:23" ht="17.25" x14ac:dyDescent="0.25">
      <c r="A267" s="527"/>
      <c r="B267" s="157" t="s">
        <v>593</v>
      </c>
      <c r="C267" s="36"/>
      <c r="D267" s="36">
        <v>15.03</v>
      </c>
      <c r="E267" s="36">
        <v>15.01</v>
      </c>
      <c r="F267" s="36">
        <v>15.01</v>
      </c>
      <c r="G267" s="36">
        <v>15.29</v>
      </c>
      <c r="H267" s="8" t="s">
        <v>251</v>
      </c>
      <c r="I267" s="8">
        <v>776.56060000000002</v>
      </c>
      <c r="J267" s="15">
        <v>776.56</v>
      </c>
      <c r="K267" s="35">
        <f t="shared" si="15"/>
        <v>0.7726383023549519</v>
      </c>
      <c r="L267" s="35" t="s">
        <v>26</v>
      </c>
      <c r="M267" s="14" t="s">
        <v>26</v>
      </c>
      <c r="N267" s="14" t="s">
        <v>26</v>
      </c>
      <c r="O267" s="14" t="s">
        <v>26</v>
      </c>
      <c r="P267" s="14" t="s">
        <v>26</v>
      </c>
      <c r="Q267" s="101">
        <v>331.26429999999999</v>
      </c>
      <c r="R267" s="7" t="s">
        <v>26</v>
      </c>
      <c r="S267" s="108">
        <v>444.28840000000002</v>
      </c>
      <c r="T267" s="108" t="s">
        <v>26</v>
      </c>
      <c r="U267" s="136">
        <v>462.29899999999998</v>
      </c>
      <c r="V267" s="64" t="s">
        <v>26</v>
      </c>
    </row>
    <row r="268" spans="1:23" ht="17.25" x14ac:dyDescent="0.25">
      <c r="A268" s="527"/>
      <c r="B268" s="157" t="s">
        <v>594</v>
      </c>
      <c r="C268" s="36"/>
      <c r="D268" s="36">
        <v>15.2</v>
      </c>
      <c r="E268" s="36">
        <v>15.16</v>
      </c>
      <c r="F268" s="36">
        <v>15.16</v>
      </c>
      <c r="G268" s="36">
        <v>15.49</v>
      </c>
      <c r="H268" s="8" t="s">
        <v>251</v>
      </c>
      <c r="I268" s="8">
        <v>776.5598</v>
      </c>
      <c r="J268" s="15">
        <v>776.56</v>
      </c>
      <c r="K268" s="35">
        <f t="shared" si="15"/>
        <v>-0.25754610068738526</v>
      </c>
      <c r="L268" s="35" t="s">
        <v>26</v>
      </c>
      <c r="M268" s="14" t="s">
        <v>26</v>
      </c>
      <c r="N268" s="14" t="s">
        <v>26</v>
      </c>
      <c r="O268" s="14" t="s">
        <v>26</v>
      </c>
      <c r="P268" s="14" t="s">
        <v>26</v>
      </c>
      <c r="Q268" s="134">
        <v>303.233</v>
      </c>
      <c r="R268" s="135" t="s">
        <v>26</v>
      </c>
      <c r="S268" s="136">
        <v>472.31970000000001</v>
      </c>
      <c r="T268" s="136" t="s">
        <v>26</v>
      </c>
      <c r="U268" s="136">
        <v>490.33030000000002</v>
      </c>
      <c r="V268" s="64" t="s">
        <v>26</v>
      </c>
    </row>
    <row r="269" spans="1:23" ht="17.25" x14ac:dyDescent="0.25">
      <c r="A269" s="527" t="s">
        <v>211</v>
      </c>
      <c r="B269" s="157" t="s">
        <v>595</v>
      </c>
      <c r="C269" s="36"/>
      <c r="D269" s="36">
        <v>14.11</v>
      </c>
      <c r="E269" s="36">
        <v>14.09</v>
      </c>
      <c r="F269" s="36">
        <v>14.08</v>
      </c>
      <c r="G269" s="36">
        <v>14.45</v>
      </c>
      <c r="H269" s="8" t="s">
        <v>251</v>
      </c>
      <c r="I269" s="8">
        <v>774.54349999999999</v>
      </c>
      <c r="J269" s="8">
        <v>774.54430000000002</v>
      </c>
      <c r="K269" s="35">
        <f t="shared" si="15"/>
        <v>-1.0328653893993633</v>
      </c>
      <c r="L269" s="35" t="s">
        <v>26</v>
      </c>
      <c r="M269" s="14" t="s">
        <v>26</v>
      </c>
      <c r="N269" s="14" t="s">
        <v>26</v>
      </c>
      <c r="O269" s="14" t="s">
        <v>26</v>
      </c>
      <c r="P269" s="14" t="s">
        <v>26</v>
      </c>
      <c r="Q269" s="101">
        <v>329.24860000000001</v>
      </c>
      <c r="R269" s="7" t="s">
        <v>26</v>
      </c>
      <c r="S269" s="108">
        <v>444.28840000000002</v>
      </c>
      <c r="T269" s="108" t="s">
        <v>26</v>
      </c>
      <c r="U269" s="136">
        <v>462.29899999999998</v>
      </c>
      <c r="V269" s="64" t="s">
        <v>26</v>
      </c>
    </row>
    <row r="270" spans="1:23" ht="18" thickBot="1" x14ac:dyDescent="0.3">
      <c r="A270" s="527"/>
      <c r="B270" s="157" t="s">
        <v>596</v>
      </c>
      <c r="C270" s="41"/>
      <c r="D270" s="36"/>
      <c r="E270" s="36"/>
      <c r="F270" s="36">
        <v>13.73</v>
      </c>
      <c r="G270" s="36">
        <v>14.6</v>
      </c>
      <c r="H270" s="8" t="s">
        <v>251</v>
      </c>
      <c r="I270" s="8">
        <v>774.54489999999998</v>
      </c>
      <c r="J270" s="8">
        <v>774.54430000000002</v>
      </c>
      <c r="K270" s="35">
        <f t="shared" si="15"/>
        <v>0.77464904197613293</v>
      </c>
      <c r="L270" s="35" t="s">
        <v>26</v>
      </c>
      <c r="M270" s="14" t="s">
        <v>26</v>
      </c>
      <c r="N270" s="14" t="s">
        <v>26</v>
      </c>
      <c r="O270" s="14" t="s">
        <v>26</v>
      </c>
      <c r="P270" s="14" t="s">
        <v>26</v>
      </c>
      <c r="Q270" s="101">
        <v>327.233</v>
      </c>
      <c r="R270" s="7" t="s">
        <v>26</v>
      </c>
      <c r="S270" s="108">
        <v>446.30410000000001</v>
      </c>
      <c r="T270" s="108" t="s">
        <v>26</v>
      </c>
      <c r="U270" s="108">
        <v>464.31470000000002</v>
      </c>
      <c r="V270" s="64" t="s">
        <v>26</v>
      </c>
    </row>
    <row r="271" spans="1:23" ht="18" thickBot="1" x14ac:dyDescent="0.35">
      <c r="A271" s="528" t="s">
        <v>264</v>
      </c>
      <c r="B271" s="529"/>
      <c r="C271" s="529"/>
      <c r="D271" s="529"/>
      <c r="E271" s="529"/>
      <c r="F271" s="529"/>
      <c r="G271" s="529"/>
      <c r="H271" s="529"/>
      <c r="I271" s="529"/>
      <c r="J271" s="529"/>
      <c r="K271" s="529"/>
      <c r="L271" s="529"/>
      <c r="M271" s="529"/>
      <c r="N271" s="529"/>
      <c r="O271" s="529"/>
      <c r="P271" s="529"/>
      <c r="Q271" s="529"/>
      <c r="R271" s="529"/>
      <c r="S271" s="529"/>
      <c r="T271" s="529"/>
      <c r="U271" s="529"/>
      <c r="V271" s="530"/>
    </row>
    <row r="272" spans="1:23" ht="18.75" x14ac:dyDescent="0.35">
      <c r="A272" s="8" t="s">
        <v>216</v>
      </c>
      <c r="B272" s="156" t="s">
        <v>657</v>
      </c>
      <c r="D272" s="8">
        <v>14.95</v>
      </c>
      <c r="E272" s="8">
        <v>14.94</v>
      </c>
      <c r="F272" s="8">
        <v>14.98</v>
      </c>
      <c r="G272" s="8">
        <v>15.27</v>
      </c>
      <c r="H272" s="8" t="s">
        <v>351</v>
      </c>
      <c r="I272" s="8">
        <v>762.56529999999998</v>
      </c>
      <c r="J272" s="8">
        <v>762.56550000000004</v>
      </c>
      <c r="K272" s="35">
        <f t="shared" ref="K272:K283" si="16">((I272-J272)/J272)*1000000</f>
        <v>-0.2622725524082623</v>
      </c>
      <c r="L272" s="35" t="s">
        <v>352</v>
      </c>
      <c r="M272" s="1">
        <v>702.54359999999997</v>
      </c>
      <c r="N272" s="1">
        <v>702.54430000000002</v>
      </c>
      <c r="O272" s="3">
        <f>((M272-N272)/N272)*1000000</f>
        <v>-0.99637844909091033</v>
      </c>
      <c r="P272" s="7" t="s">
        <v>26</v>
      </c>
      <c r="Q272" s="7">
        <v>255.233</v>
      </c>
      <c r="R272" s="7" t="s">
        <v>26</v>
      </c>
      <c r="S272" s="108">
        <v>446.30410000000001</v>
      </c>
      <c r="T272" s="108" t="s">
        <v>26</v>
      </c>
      <c r="U272" s="108">
        <v>464.31470000000002</v>
      </c>
      <c r="V272" s="66">
        <v>168.04310000000001</v>
      </c>
    </row>
    <row r="273" spans="1:40" ht="18.75" x14ac:dyDescent="0.35">
      <c r="A273" s="8" t="s">
        <v>219</v>
      </c>
      <c r="B273" s="156" t="s">
        <v>658</v>
      </c>
      <c r="D273" s="8">
        <v>14.98</v>
      </c>
      <c r="E273" s="8">
        <v>14.93</v>
      </c>
      <c r="F273" s="8">
        <v>14.98</v>
      </c>
      <c r="G273" s="8">
        <v>15.29</v>
      </c>
      <c r="H273" s="8" t="s">
        <v>351</v>
      </c>
      <c r="I273" s="8">
        <v>788.5806</v>
      </c>
      <c r="J273" s="8">
        <v>788.58109999999999</v>
      </c>
      <c r="K273" s="35">
        <f t="shared" si="16"/>
        <v>-0.63405019469548107</v>
      </c>
      <c r="L273" s="35" t="s">
        <v>352</v>
      </c>
      <c r="M273" s="1">
        <v>728.56039999999996</v>
      </c>
      <c r="N273" s="4">
        <v>728.56</v>
      </c>
      <c r="O273" s="3">
        <f t="shared" ref="O273:O283" si="17">((M273-N273)/N273)*1000000</f>
        <v>0.54902822006873642</v>
      </c>
      <c r="P273" s="7" t="s">
        <v>26</v>
      </c>
      <c r="Q273" s="7">
        <v>281.24860000000001</v>
      </c>
      <c r="R273" s="7" t="s">
        <v>26</v>
      </c>
      <c r="S273" s="108">
        <v>446.30410000000001</v>
      </c>
      <c r="T273" s="108" t="s">
        <v>26</v>
      </c>
      <c r="U273" s="108">
        <v>464.31470000000002</v>
      </c>
      <c r="V273" s="66">
        <v>168.04310000000001</v>
      </c>
    </row>
    <row r="274" spans="1:40" ht="18.75" x14ac:dyDescent="0.35">
      <c r="A274" s="8" t="s">
        <v>218</v>
      </c>
      <c r="B274" s="156" t="s">
        <v>659</v>
      </c>
      <c r="D274" s="8">
        <v>14.02</v>
      </c>
      <c r="E274" s="8">
        <v>13.98</v>
      </c>
      <c r="F274" s="8">
        <v>13.99</v>
      </c>
      <c r="G274" s="8">
        <v>14.35</v>
      </c>
      <c r="H274" s="8" t="s">
        <v>351</v>
      </c>
      <c r="I274" s="8">
        <v>786.56539999999995</v>
      </c>
      <c r="J274" s="8">
        <v>786.56550000000004</v>
      </c>
      <c r="K274" s="35">
        <f t="shared" si="16"/>
        <v>-0.12713499395611016</v>
      </c>
      <c r="L274" s="35" t="s">
        <v>352</v>
      </c>
      <c r="M274" s="1">
        <v>726.5453</v>
      </c>
      <c r="N274" s="1">
        <v>726.54430000000002</v>
      </c>
      <c r="O274" s="3">
        <f t="shared" si="17"/>
        <v>1.3763785635319872</v>
      </c>
      <c r="P274" s="7" t="s">
        <v>26</v>
      </c>
      <c r="Q274" s="7">
        <v>279.233</v>
      </c>
      <c r="R274" s="7" t="s">
        <v>26</v>
      </c>
      <c r="S274" s="151">
        <v>446.30410000000001</v>
      </c>
      <c r="T274" s="151" t="s">
        <v>26</v>
      </c>
      <c r="U274" s="151">
        <v>464.31470000000002</v>
      </c>
      <c r="V274" s="66">
        <v>168.04310000000001</v>
      </c>
    </row>
    <row r="275" spans="1:40" ht="18.75" x14ac:dyDescent="0.35">
      <c r="A275" s="526" t="s">
        <v>223</v>
      </c>
      <c r="B275" s="156" t="s">
        <v>661</v>
      </c>
      <c r="D275" s="8">
        <v>15</v>
      </c>
      <c r="E275" s="8">
        <v>14.97</v>
      </c>
      <c r="F275" s="8">
        <v>14.98</v>
      </c>
      <c r="G275" s="8">
        <v>15.3</v>
      </c>
      <c r="H275" s="8" t="s">
        <v>351</v>
      </c>
      <c r="I275" s="8">
        <v>814.59550000000002</v>
      </c>
      <c r="J275" s="8">
        <v>814.59680000000003</v>
      </c>
      <c r="K275" s="35">
        <f t="shared" si="16"/>
        <v>-1.5958815453421051</v>
      </c>
      <c r="L275" s="35" t="s">
        <v>352</v>
      </c>
      <c r="M275" s="1">
        <v>754.57669999999996</v>
      </c>
      <c r="N275" s="1">
        <v>754.57560000000001</v>
      </c>
      <c r="O275" s="3">
        <f t="shared" si="17"/>
        <v>1.4577730845673398</v>
      </c>
      <c r="P275" s="7" t="s">
        <v>26</v>
      </c>
      <c r="Q275" s="7">
        <v>281.24860000000001</v>
      </c>
      <c r="R275" s="7" t="s">
        <v>26</v>
      </c>
      <c r="S275" s="151">
        <v>472.31970000000001</v>
      </c>
      <c r="T275" s="151" t="s">
        <v>26</v>
      </c>
      <c r="U275" s="151">
        <v>490.33030000000002</v>
      </c>
      <c r="V275" s="66">
        <v>168.04310000000001</v>
      </c>
    </row>
    <row r="276" spans="1:40" ht="18.75" x14ac:dyDescent="0.35">
      <c r="A276" s="526"/>
      <c r="B276" s="156" t="s">
        <v>662</v>
      </c>
      <c r="D276" s="8">
        <v>15.15</v>
      </c>
      <c r="E276" s="8">
        <v>15.13</v>
      </c>
      <c r="F276" s="8">
        <v>15.13</v>
      </c>
      <c r="G276" s="8">
        <v>15.46</v>
      </c>
      <c r="H276" s="8" t="s">
        <v>351</v>
      </c>
      <c r="I276" s="8">
        <v>814.59810000000004</v>
      </c>
      <c r="J276" s="8">
        <v>814.59680000000003</v>
      </c>
      <c r="K276" s="35">
        <f t="shared" si="16"/>
        <v>1.5958815453421051</v>
      </c>
      <c r="L276" s="35" t="s">
        <v>352</v>
      </c>
      <c r="M276" s="1">
        <v>754.57529999999997</v>
      </c>
      <c r="N276" s="14">
        <v>754.57560000000001</v>
      </c>
      <c r="O276" s="3">
        <f t="shared" si="17"/>
        <v>-0.39757447767775778</v>
      </c>
      <c r="P276" s="7" t="s">
        <v>26</v>
      </c>
      <c r="Q276" s="7">
        <v>279.233</v>
      </c>
      <c r="R276" s="7" t="s">
        <v>26</v>
      </c>
      <c r="S276" s="151">
        <v>474.33539999999999</v>
      </c>
      <c r="T276" s="151" t="s">
        <v>26</v>
      </c>
      <c r="U276" s="151">
        <v>490.33030000000002</v>
      </c>
      <c r="V276" s="66">
        <v>168.04310000000001</v>
      </c>
    </row>
    <row r="277" spans="1:40" ht="18.75" x14ac:dyDescent="0.35">
      <c r="A277" s="153" t="s">
        <v>222</v>
      </c>
      <c r="B277" s="156" t="s">
        <v>664</v>
      </c>
      <c r="D277" s="8">
        <v>14.28</v>
      </c>
      <c r="E277" s="8">
        <v>14.25</v>
      </c>
      <c r="F277" s="8">
        <v>14.07</v>
      </c>
      <c r="G277" s="8">
        <v>14.6</v>
      </c>
      <c r="H277" s="8" t="s">
        <v>351</v>
      </c>
      <c r="I277" s="8">
        <v>812.58140000000003</v>
      </c>
      <c r="J277" s="8">
        <v>812.58109999999999</v>
      </c>
      <c r="K277" s="35">
        <f t="shared" si="16"/>
        <v>0.36919391804507962</v>
      </c>
      <c r="L277" s="35" t="s">
        <v>352</v>
      </c>
      <c r="M277" s="14">
        <v>752.56169999999997</v>
      </c>
      <c r="N277" s="14">
        <v>752.56</v>
      </c>
      <c r="O277" s="3">
        <f t="shared" si="17"/>
        <v>2.258956096561088</v>
      </c>
      <c r="P277" s="7" t="s">
        <v>26</v>
      </c>
      <c r="Q277" s="7">
        <v>279.233</v>
      </c>
      <c r="R277" s="7" t="s">
        <v>26</v>
      </c>
      <c r="S277" s="151">
        <v>472.31970000000001</v>
      </c>
      <c r="T277" s="151" t="s">
        <v>26</v>
      </c>
      <c r="U277" s="151">
        <v>490.33030000000002</v>
      </c>
      <c r="V277" s="66">
        <v>168.04310000000001</v>
      </c>
    </row>
    <row r="278" spans="1:40" ht="18.75" x14ac:dyDescent="0.35">
      <c r="A278" s="8" t="s">
        <v>221</v>
      </c>
      <c r="B278" s="156" t="s">
        <v>665</v>
      </c>
      <c r="C278" s="125"/>
      <c r="D278" s="8">
        <v>13.73</v>
      </c>
      <c r="E278" s="8">
        <v>13.7</v>
      </c>
      <c r="F278" s="8">
        <v>13.66</v>
      </c>
      <c r="G278" s="8">
        <v>14.07</v>
      </c>
      <c r="H278" s="8" t="s">
        <v>351</v>
      </c>
      <c r="I278" s="8">
        <v>810.56529999999998</v>
      </c>
      <c r="J278" s="8">
        <v>810.56550000000004</v>
      </c>
      <c r="K278" s="35">
        <f t="shared" si="16"/>
        <v>-0.24674131833082302</v>
      </c>
      <c r="L278" s="35" t="s">
        <v>352</v>
      </c>
      <c r="M278" s="1">
        <v>750.54750000000001</v>
      </c>
      <c r="N278" s="1">
        <v>750.54430000000002</v>
      </c>
      <c r="O278" s="3">
        <f t="shared" si="17"/>
        <v>4.2635724500106686</v>
      </c>
      <c r="P278" s="7" t="s">
        <v>26</v>
      </c>
      <c r="Q278" s="7">
        <v>303.233</v>
      </c>
      <c r="R278" s="7" t="s">
        <v>26</v>
      </c>
      <c r="S278" s="151">
        <v>446.30410000000001</v>
      </c>
      <c r="T278" s="151" t="s">
        <v>26</v>
      </c>
      <c r="U278" s="151">
        <v>464.31470000000002</v>
      </c>
      <c r="V278" s="66">
        <v>168.04310000000001</v>
      </c>
    </row>
    <row r="279" spans="1:40" ht="18.75" x14ac:dyDescent="0.35">
      <c r="A279" s="8" t="s">
        <v>225</v>
      </c>
      <c r="B279" s="156" t="s">
        <v>667</v>
      </c>
      <c r="D279" s="8">
        <v>13.96</v>
      </c>
      <c r="E279" s="8">
        <v>13.93</v>
      </c>
      <c r="F279" s="8">
        <v>13.91</v>
      </c>
      <c r="G279" s="8">
        <v>14.29</v>
      </c>
      <c r="H279" s="8" t="s">
        <v>351</v>
      </c>
      <c r="I279" s="8">
        <v>838.59860000000003</v>
      </c>
      <c r="J279" s="8">
        <v>838.59680000000003</v>
      </c>
      <c r="K279" s="35">
        <f t="shared" si="16"/>
        <v>2.1464427243258144</v>
      </c>
      <c r="L279" s="35" t="s">
        <v>352</v>
      </c>
      <c r="M279" s="1">
        <v>778.57730000000004</v>
      </c>
      <c r="N279" s="1">
        <v>778.57560000000001</v>
      </c>
      <c r="O279" s="3">
        <f t="shared" si="17"/>
        <v>2.1834745399522055</v>
      </c>
      <c r="P279" s="7" t="s">
        <v>26</v>
      </c>
      <c r="Q279" s="7">
        <v>303.233</v>
      </c>
      <c r="R279" s="7" t="s">
        <v>26</v>
      </c>
      <c r="S279" s="13">
        <v>474.33539999999999</v>
      </c>
      <c r="T279" s="151" t="s">
        <v>26</v>
      </c>
      <c r="U279" s="151">
        <v>492.346</v>
      </c>
      <c r="V279" s="66">
        <v>168.04310000000001</v>
      </c>
    </row>
    <row r="280" spans="1:40" ht="18.75" x14ac:dyDescent="0.35">
      <c r="A280" s="12" t="s">
        <v>224</v>
      </c>
      <c r="B280" s="156" t="s">
        <v>668</v>
      </c>
      <c r="D280" s="36">
        <v>13.04</v>
      </c>
      <c r="E280" s="62">
        <v>13</v>
      </c>
      <c r="F280" s="62">
        <v>12.99</v>
      </c>
      <c r="G280" s="8">
        <v>13.4</v>
      </c>
      <c r="H280" s="8" t="s">
        <v>351</v>
      </c>
      <c r="I280" s="8">
        <v>836.58169999999996</v>
      </c>
      <c r="J280" s="8">
        <v>836.58109999999999</v>
      </c>
      <c r="K280" s="35">
        <f t="shared" si="16"/>
        <v>0.71720482325392543</v>
      </c>
      <c r="L280" s="35" t="s">
        <v>352</v>
      </c>
      <c r="M280" s="1">
        <v>776.55719999999997</v>
      </c>
      <c r="N280" s="4">
        <v>776.56</v>
      </c>
      <c r="O280" s="3">
        <f t="shared" si="17"/>
        <v>-3.6056454105017819</v>
      </c>
      <c r="P280" s="7" t="s">
        <v>26</v>
      </c>
      <c r="Q280" s="7">
        <v>301.21730000000002</v>
      </c>
      <c r="R280" s="7" t="s">
        <v>26</v>
      </c>
      <c r="S280" s="13">
        <v>474.33539999999999</v>
      </c>
      <c r="T280" s="151" t="s">
        <v>26</v>
      </c>
      <c r="U280" s="151">
        <v>492.346</v>
      </c>
      <c r="V280" s="66">
        <v>168.04310000000001</v>
      </c>
    </row>
    <row r="281" spans="1:40" ht="18.75" x14ac:dyDescent="0.35">
      <c r="A281" s="526" t="s">
        <v>227</v>
      </c>
      <c r="B281" s="156" t="s">
        <v>669</v>
      </c>
      <c r="D281" s="8">
        <v>15.04</v>
      </c>
      <c r="E281" s="47">
        <v>15</v>
      </c>
      <c r="F281" s="47">
        <v>14.72</v>
      </c>
      <c r="G281" s="8">
        <v>15.35</v>
      </c>
      <c r="H281" s="8" t="s">
        <v>351</v>
      </c>
      <c r="I281" s="8">
        <v>866.62950000000001</v>
      </c>
      <c r="J281" s="8">
        <v>866.62810000000002</v>
      </c>
      <c r="K281" s="35">
        <f t="shared" si="16"/>
        <v>1.6154565031870438</v>
      </c>
      <c r="L281" s="35" t="s">
        <v>352</v>
      </c>
      <c r="M281" s="1">
        <v>806.6078</v>
      </c>
      <c r="N281" s="1">
        <v>806.6069</v>
      </c>
      <c r="O281" s="3">
        <f t="shared" si="17"/>
        <v>1.1157851488766772</v>
      </c>
      <c r="P281" s="7" t="s">
        <v>26</v>
      </c>
      <c r="Q281" s="7">
        <v>331.26429999999999</v>
      </c>
      <c r="R281" s="7" t="s">
        <v>26</v>
      </c>
      <c r="S281" s="13">
        <v>474.33539999999999</v>
      </c>
      <c r="T281" s="151" t="s">
        <v>26</v>
      </c>
      <c r="U281" s="151">
        <v>492.346</v>
      </c>
      <c r="V281" s="66">
        <v>168.04310000000001</v>
      </c>
    </row>
    <row r="282" spans="1:40" ht="18.75" x14ac:dyDescent="0.35">
      <c r="A282" s="526"/>
      <c r="B282" s="156" t="s">
        <v>670</v>
      </c>
      <c r="D282" s="8">
        <v>15.04</v>
      </c>
      <c r="E282" s="47">
        <v>15</v>
      </c>
      <c r="F282" s="47">
        <v>14.97</v>
      </c>
      <c r="G282" s="8">
        <v>15.35</v>
      </c>
      <c r="H282" s="8" t="s">
        <v>351</v>
      </c>
      <c r="I282" s="8">
        <v>866.62860000000001</v>
      </c>
      <c r="J282" s="8">
        <v>866.62810000000002</v>
      </c>
      <c r="K282" s="35">
        <f t="shared" si="16"/>
        <v>0.57694875112885968</v>
      </c>
      <c r="L282" s="35" t="s">
        <v>352</v>
      </c>
      <c r="M282" s="14">
        <v>806.6078</v>
      </c>
      <c r="N282" s="7">
        <v>806.6069</v>
      </c>
      <c r="O282" s="103">
        <f t="shared" si="17"/>
        <v>1.1157851488766772</v>
      </c>
      <c r="P282" s="7" t="s">
        <v>26</v>
      </c>
      <c r="Q282" s="7">
        <v>303.233</v>
      </c>
      <c r="R282" s="7" t="s">
        <v>26</v>
      </c>
      <c r="S282" s="13">
        <v>502.36669999999998</v>
      </c>
      <c r="T282" s="151" t="s">
        <v>26</v>
      </c>
      <c r="U282" s="151">
        <v>520.37729999999999</v>
      </c>
      <c r="V282" s="66">
        <v>168.04310000000001</v>
      </c>
    </row>
    <row r="283" spans="1:40" ht="19.5" thickBot="1" x14ac:dyDescent="0.4">
      <c r="A283" s="12" t="s">
        <v>226</v>
      </c>
      <c r="B283" s="156" t="s">
        <v>671</v>
      </c>
      <c r="D283" s="8">
        <v>13.95</v>
      </c>
      <c r="E283" s="8">
        <v>13.93</v>
      </c>
      <c r="F283" s="8">
        <v>13.91</v>
      </c>
      <c r="G283" s="8">
        <v>14.29</v>
      </c>
      <c r="H283" s="8" t="s">
        <v>351</v>
      </c>
      <c r="I283" s="8">
        <v>864.61429999999996</v>
      </c>
      <c r="J283" s="8">
        <v>864.61239999999998</v>
      </c>
      <c r="K283" s="35">
        <f t="shared" si="16"/>
        <v>2.1975164825045397</v>
      </c>
      <c r="L283" s="35" t="s">
        <v>352</v>
      </c>
      <c r="M283" s="1">
        <v>804.58540000000005</v>
      </c>
      <c r="N283" s="7">
        <v>804.59130000000005</v>
      </c>
      <c r="O283" s="103">
        <f t="shared" si="17"/>
        <v>-7.3329154814337505</v>
      </c>
      <c r="P283" s="7" t="s">
        <v>26</v>
      </c>
      <c r="Q283" s="7">
        <v>329.24860000000001</v>
      </c>
      <c r="R283" s="7" t="s">
        <v>26</v>
      </c>
      <c r="S283" s="13">
        <v>474.33539999999999</v>
      </c>
      <c r="T283" s="151" t="s">
        <v>26</v>
      </c>
      <c r="U283" s="151">
        <v>492.346</v>
      </c>
      <c r="V283" s="66">
        <v>168.04310000000001</v>
      </c>
    </row>
    <row r="284" spans="1:40" ht="18" thickBot="1" x14ac:dyDescent="0.35">
      <c r="A284" s="528" t="s">
        <v>265</v>
      </c>
      <c r="B284" s="529"/>
      <c r="C284" s="529"/>
      <c r="D284" s="529"/>
      <c r="E284" s="529"/>
      <c r="F284" s="529"/>
      <c r="G284" s="529"/>
      <c r="H284" s="529"/>
      <c r="I284" s="529"/>
      <c r="J284" s="529"/>
      <c r="K284" s="529"/>
      <c r="L284" s="529"/>
      <c r="M284" s="529"/>
      <c r="N284" s="529"/>
      <c r="O284" s="529"/>
      <c r="P284" s="529"/>
      <c r="Q284" s="529"/>
      <c r="R284" s="529"/>
      <c r="S284" s="529"/>
      <c r="T284" s="529"/>
      <c r="U284" s="529"/>
      <c r="V284" s="530"/>
    </row>
    <row r="285" spans="1:40" ht="18.75" x14ac:dyDescent="0.35">
      <c r="A285" s="8" t="s">
        <v>229</v>
      </c>
      <c r="B285" s="156" t="s">
        <v>672</v>
      </c>
      <c r="D285" s="8">
        <v>15.12</v>
      </c>
      <c r="E285" s="8">
        <v>15.09</v>
      </c>
      <c r="F285" s="8">
        <v>15.06</v>
      </c>
      <c r="G285" s="8">
        <v>15.43</v>
      </c>
      <c r="H285" s="8" t="s">
        <v>351</v>
      </c>
      <c r="I285" s="8">
        <v>764.58090000000004</v>
      </c>
      <c r="J285" s="8">
        <v>764.58109999999999</v>
      </c>
      <c r="K285" s="35">
        <f>((I285-J285)/J285)*1000000</f>
        <v>-0.26158114547926425</v>
      </c>
      <c r="L285" s="35" t="s">
        <v>352</v>
      </c>
      <c r="M285" s="1">
        <v>704.55989999999997</v>
      </c>
      <c r="N285" s="1">
        <v>704.56</v>
      </c>
      <c r="O285" s="3">
        <f>((M285-N285)/N285)*1000000</f>
        <v>-0.1419325536148773</v>
      </c>
      <c r="P285" s="7" t="s">
        <v>26</v>
      </c>
      <c r="Q285" s="7">
        <v>255.233</v>
      </c>
      <c r="R285" s="7" t="s">
        <v>26</v>
      </c>
      <c r="S285" s="151">
        <v>448.31970000000001</v>
      </c>
      <c r="T285" s="151" t="s">
        <v>26</v>
      </c>
      <c r="U285" s="151">
        <v>466.33030000000002</v>
      </c>
      <c r="V285" s="66" t="s">
        <v>26</v>
      </c>
    </row>
    <row r="286" spans="1:40" ht="19.5" thickBot="1" x14ac:dyDescent="0.4">
      <c r="A286" s="8" t="s">
        <v>230</v>
      </c>
      <c r="B286" s="156" t="s">
        <v>673</v>
      </c>
      <c r="D286" s="8">
        <v>14.22</v>
      </c>
      <c r="E286" s="8">
        <v>14.19</v>
      </c>
      <c r="F286" s="8">
        <v>14.18</v>
      </c>
      <c r="G286" s="8">
        <v>14.55</v>
      </c>
      <c r="H286" s="8" t="s">
        <v>351</v>
      </c>
      <c r="I286" s="8">
        <v>788.58140000000003</v>
      </c>
      <c r="J286" s="8">
        <v>788.58109999999999</v>
      </c>
      <c r="K286" s="35">
        <f>((I286-J286)/J286)*1000000</f>
        <v>0.38043011687495515</v>
      </c>
      <c r="L286" s="35" t="s">
        <v>352</v>
      </c>
      <c r="M286" s="1">
        <v>728.56020000000001</v>
      </c>
      <c r="N286" s="1">
        <v>728.56</v>
      </c>
      <c r="O286" s="3">
        <f>((M286-N286)/N286)*1000000</f>
        <v>0.27451411011238985</v>
      </c>
      <c r="P286" s="7" t="s">
        <v>26</v>
      </c>
      <c r="Q286" s="7">
        <v>279.233</v>
      </c>
      <c r="R286" s="7" t="s">
        <v>26</v>
      </c>
      <c r="S286" s="151">
        <v>448.31970000000001</v>
      </c>
      <c r="T286" s="151" t="s">
        <v>26</v>
      </c>
      <c r="U286" s="151">
        <v>466.33030000000002</v>
      </c>
      <c r="V286" s="66" t="s">
        <v>26</v>
      </c>
    </row>
    <row r="287" spans="1:40" ht="18" thickBot="1" x14ac:dyDescent="0.35">
      <c r="A287" s="528" t="s">
        <v>263</v>
      </c>
      <c r="B287" s="529"/>
      <c r="C287" s="529"/>
      <c r="D287" s="529"/>
      <c r="E287" s="529"/>
      <c r="F287" s="529"/>
      <c r="G287" s="529"/>
      <c r="H287" s="529"/>
      <c r="I287" s="529"/>
      <c r="J287" s="529"/>
      <c r="K287" s="529"/>
      <c r="L287" s="529"/>
      <c r="M287" s="529"/>
      <c r="N287" s="529"/>
      <c r="O287" s="529"/>
      <c r="P287" s="529"/>
      <c r="Q287" s="529"/>
      <c r="R287" s="529"/>
      <c r="S287" s="529"/>
      <c r="T287" s="529"/>
      <c r="U287" s="529"/>
      <c r="V287" s="530"/>
    </row>
    <row r="288" spans="1:40" s="150" customFormat="1" ht="15.75" thickBot="1" x14ac:dyDescent="0.3">
      <c r="A288" s="77" t="s">
        <v>0</v>
      </c>
      <c r="B288" s="160" t="s">
        <v>1</v>
      </c>
      <c r="C288" s="70" t="s">
        <v>2</v>
      </c>
      <c r="D288" s="70" t="s">
        <v>691</v>
      </c>
      <c r="E288" s="70" t="s">
        <v>692</v>
      </c>
      <c r="F288" s="70" t="s">
        <v>693</v>
      </c>
      <c r="G288" s="70" t="s">
        <v>345</v>
      </c>
      <c r="H288" s="70" t="s">
        <v>346</v>
      </c>
      <c r="I288" s="70" t="s">
        <v>349</v>
      </c>
      <c r="J288" s="70" t="s">
        <v>350</v>
      </c>
      <c r="K288" s="70" t="s">
        <v>344</v>
      </c>
      <c r="L288" s="70" t="s">
        <v>347</v>
      </c>
      <c r="M288" s="70" t="s">
        <v>349</v>
      </c>
      <c r="N288" s="70" t="s">
        <v>350</v>
      </c>
      <c r="O288" s="70" t="s">
        <v>344</v>
      </c>
      <c r="P288" s="70" t="s">
        <v>124</v>
      </c>
      <c r="Q288" s="70" t="s">
        <v>214</v>
      </c>
      <c r="R288" s="70" t="s">
        <v>215</v>
      </c>
      <c r="S288" s="70" t="s">
        <v>228</v>
      </c>
      <c r="T288" s="70" t="s">
        <v>876</v>
      </c>
      <c r="U288" s="70" t="s">
        <v>877</v>
      </c>
      <c r="V288" s="78" t="s">
        <v>348</v>
      </c>
      <c r="W288" s="152"/>
      <c r="X288" s="152"/>
      <c r="Y288" s="152"/>
      <c r="Z288" s="152"/>
      <c r="AA288" s="152"/>
      <c r="AB288" s="152"/>
      <c r="AC288" s="152"/>
      <c r="AD288" s="152"/>
      <c r="AE288" s="152"/>
      <c r="AF288" s="152"/>
      <c r="AG288" s="152"/>
      <c r="AH288" s="152"/>
      <c r="AI288" s="152"/>
      <c r="AJ288" s="152"/>
      <c r="AK288" s="152"/>
      <c r="AL288" s="152"/>
      <c r="AM288" s="152"/>
      <c r="AN288" s="152"/>
    </row>
    <row r="289" spans="1:22" ht="18.75" x14ac:dyDescent="0.35">
      <c r="A289" s="15" t="s">
        <v>155</v>
      </c>
      <c r="B289" s="105" t="s">
        <v>839</v>
      </c>
      <c r="C289" s="56">
        <v>30</v>
      </c>
      <c r="D289" s="47">
        <v>13.08</v>
      </c>
      <c r="E289" s="47">
        <v>13.04</v>
      </c>
      <c r="F289" s="47">
        <v>13.09</v>
      </c>
      <c r="G289" s="47">
        <v>13.4</v>
      </c>
      <c r="H289" s="8" t="s">
        <v>351</v>
      </c>
      <c r="I289" s="45">
        <v>750.53089999999997</v>
      </c>
      <c r="J289" s="45">
        <v>750.52909999999997</v>
      </c>
      <c r="K289" s="35">
        <f>((I289-J289)/J289)*1000000</f>
        <v>2.3983080736015574</v>
      </c>
      <c r="L289" s="35" t="s">
        <v>352</v>
      </c>
      <c r="M289" s="4">
        <v>690.50609999999995</v>
      </c>
      <c r="N289" s="4">
        <v>690.50789999999995</v>
      </c>
      <c r="O289" s="3">
        <f>((M289-N289)/N289)*1000000</f>
        <v>-2.606776837749301</v>
      </c>
      <c r="P289" s="108">
        <v>255.233</v>
      </c>
      <c r="Q289" s="108">
        <v>227.20169999999999</v>
      </c>
      <c r="R289" s="66">
        <v>434.26769999999999</v>
      </c>
      <c r="S289" s="66">
        <v>462.29899999999998</v>
      </c>
      <c r="T289" s="66">
        <v>480.30959999999999</v>
      </c>
      <c r="U289" s="66">
        <v>452.2783</v>
      </c>
      <c r="V289" s="66">
        <v>168.04310000000001</v>
      </c>
    </row>
    <row r="290" spans="1:22" ht="18.75" x14ac:dyDescent="0.35">
      <c r="A290" s="9" t="s">
        <v>156</v>
      </c>
      <c r="B290" s="105" t="s">
        <v>838</v>
      </c>
      <c r="C290" s="56">
        <v>32</v>
      </c>
      <c r="D290" s="47">
        <v>14.42</v>
      </c>
      <c r="E290" s="47">
        <v>14.39</v>
      </c>
      <c r="F290" s="47">
        <v>14.39</v>
      </c>
      <c r="G290" s="47">
        <v>14.74</v>
      </c>
      <c r="H290" s="8" t="s">
        <v>351</v>
      </c>
      <c r="I290" s="15">
        <v>778.56050000000005</v>
      </c>
      <c r="J290" s="15">
        <v>778.56039999999996</v>
      </c>
      <c r="K290" s="35">
        <f>((I290-J290)/J290)*1000000</f>
        <v>0.12844218648750283</v>
      </c>
      <c r="L290" s="35" t="s">
        <v>352</v>
      </c>
      <c r="M290" s="4">
        <v>718.54079999999999</v>
      </c>
      <c r="N290" s="4">
        <v>718.53920000000005</v>
      </c>
      <c r="O290" s="3">
        <f t="shared" ref="O290:O352" si="18">((M290-N290)/N290)*1000000</f>
        <v>2.2267400302438998</v>
      </c>
      <c r="P290" s="108">
        <v>255.233</v>
      </c>
      <c r="Q290" s="66">
        <v>255.233</v>
      </c>
      <c r="R290" s="66">
        <v>462.29899999999998</v>
      </c>
      <c r="S290" s="66">
        <v>462.29899999999998</v>
      </c>
      <c r="T290" s="66">
        <v>480.30959999999999</v>
      </c>
      <c r="U290" s="66">
        <v>480.30959999999999</v>
      </c>
      <c r="V290" s="66">
        <v>168.04310000000001</v>
      </c>
    </row>
    <row r="291" spans="1:22" ht="18.75" x14ac:dyDescent="0.35">
      <c r="A291" s="538" t="s">
        <v>157</v>
      </c>
      <c r="B291" s="105" t="s">
        <v>837</v>
      </c>
      <c r="C291" s="56">
        <v>30</v>
      </c>
      <c r="D291" s="47">
        <v>13.21</v>
      </c>
      <c r="E291" s="47">
        <v>13.18</v>
      </c>
      <c r="F291" s="47">
        <v>13.09</v>
      </c>
      <c r="G291" s="53">
        <v>13.56</v>
      </c>
      <c r="H291" s="8" t="s">
        <v>351</v>
      </c>
      <c r="I291" s="15">
        <v>776.54679999999996</v>
      </c>
      <c r="J291" s="15">
        <v>776.54470000000003</v>
      </c>
      <c r="K291" s="35">
        <f t="shared" ref="K291:K323" si="19">((I291-J291)/J291)*1000000</f>
        <v>2.7042873384205754</v>
      </c>
      <c r="L291" s="35" t="s">
        <v>352</v>
      </c>
      <c r="M291" s="4">
        <v>716.52539999999999</v>
      </c>
      <c r="N291" s="4">
        <v>716.52359999999999</v>
      </c>
      <c r="O291" s="3">
        <f t="shared" si="18"/>
        <v>2.5121293981146056</v>
      </c>
      <c r="P291" s="108">
        <v>281.24860000000001</v>
      </c>
      <c r="Q291" s="108">
        <v>227.20169999999999</v>
      </c>
      <c r="R291" s="66">
        <v>434.26769999999999</v>
      </c>
      <c r="S291" s="66">
        <v>488.31470000000002</v>
      </c>
      <c r="T291" s="66">
        <v>506.3252</v>
      </c>
      <c r="U291" s="66">
        <v>452.2783</v>
      </c>
      <c r="V291" s="66">
        <v>168.04310000000001</v>
      </c>
    </row>
    <row r="292" spans="1:22" ht="18.75" x14ac:dyDescent="0.35">
      <c r="A292" s="538"/>
      <c r="B292" s="105" t="s">
        <v>836</v>
      </c>
      <c r="C292" s="56">
        <v>30</v>
      </c>
      <c r="D292" s="47">
        <v>13.21</v>
      </c>
      <c r="E292" s="47">
        <v>13.18</v>
      </c>
      <c r="F292" s="47">
        <v>13.16</v>
      </c>
      <c r="G292" s="53">
        <v>13.56</v>
      </c>
      <c r="H292" s="8" t="s">
        <v>351</v>
      </c>
      <c r="I292" s="15">
        <v>776.54679999999996</v>
      </c>
      <c r="J292" s="15">
        <v>776.54470000000003</v>
      </c>
      <c r="K292" s="35">
        <f t="shared" si="19"/>
        <v>2.7042873384205754</v>
      </c>
      <c r="L292" s="35" t="s">
        <v>352</v>
      </c>
      <c r="M292" s="4">
        <v>716.52539999999999</v>
      </c>
      <c r="N292" s="4">
        <v>716.52359999999999</v>
      </c>
      <c r="O292" s="3">
        <f t="shared" si="18"/>
        <v>2.5121293981146056</v>
      </c>
      <c r="P292" s="108">
        <v>255.233</v>
      </c>
      <c r="Q292" s="66">
        <v>253.21729999999999</v>
      </c>
      <c r="R292" s="66">
        <v>460.28339999999997</v>
      </c>
      <c r="S292" s="66">
        <v>462.29899999999998</v>
      </c>
      <c r="T292" s="152">
        <v>478.29390000000001</v>
      </c>
      <c r="U292" s="152">
        <v>480.30959999999999</v>
      </c>
      <c r="V292" s="66">
        <v>168.04310000000001</v>
      </c>
    </row>
    <row r="293" spans="1:22" ht="18.75" x14ac:dyDescent="0.35">
      <c r="A293" s="538" t="s">
        <v>158</v>
      </c>
      <c r="B293" s="105" t="s">
        <v>835</v>
      </c>
      <c r="C293" s="56">
        <v>28</v>
      </c>
      <c r="D293" s="47">
        <v>11.77</v>
      </c>
      <c r="E293" s="47">
        <v>11.71</v>
      </c>
      <c r="F293" s="47">
        <v>11.7</v>
      </c>
      <c r="G293" s="47">
        <v>12.15</v>
      </c>
      <c r="H293" s="8" t="s">
        <v>351</v>
      </c>
      <c r="I293" s="15">
        <v>774.52689999999996</v>
      </c>
      <c r="J293" s="15">
        <v>774.52909999999997</v>
      </c>
      <c r="K293" s="35">
        <f t="shared" si="19"/>
        <v>-2.8404355627389455</v>
      </c>
      <c r="L293" s="35" t="s">
        <v>352</v>
      </c>
      <c r="M293" s="4">
        <v>714.50710000000004</v>
      </c>
      <c r="N293" s="4">
        <v>714.50789999999995</v>
      </c>
      <c r="O293" s="3">
        <f t="shared" si="18"/>
        <v>-1.1196517210136803</v>
      </c>
      <c r="P293" s="108">
        <v>253.21729999999999</v>
      </c>
      <c r="Q293" s="66">
        <v>253.21729999999999</v>
      </c>
      <c r="R293" s="66">
        <v>460.28339999999997</v>
      </c>
      <c r="S293" s="66">
        <v>460.28339999999997</v>
      </c>
      <c r="T293" s="66">
        <v>478.29390000000001</v>
      </c>
      <c r="U293" s="66">
        <v>478.29390000000001</v>
      </c>
      <c r="V293" s="66">
        <v>168.04310000000001</v>
      </c>
    </row>
    <row r="294" spans="1:22" ht="18.75" x14ac:dyDescent="0.35">
      <c r="A294" s="538"/>
      <c r="B294" s="105" t="s">
        <v>834</v>
      </c>
      <c r="C294" s="56">
        <v>28</v>
      </c>
      <c r="D294" s="47">
        <v>11.95</v>
      </c>
      <c r="E294" s="47">
        <v>11.92</v>
      </c>
      <c r="F294" s="47">
        <v>11.94</v>
      </c>
      <c r="G294" s="47">
        <v>12.33</v>
      </c>
      <c r="H294" s="8" t="s">
        <v>351</v>
      </c>
      <c r="I294" s="15">
        <v>774.52919999999995</v>
      </c>
      <c r="J294" s="15">
        <v>774.52909999999997</v>
      </c>
      <c r="K294" s="35">
        <f t="shared" si="19"/>
        <v>0.12911070736386529</v>
      </c>
      <c r="L294" s="35" t="s">
        <v>352</v>
      </c>
      <c r="M294" s="4">
        <v>714.50850000000003</v>
      </c>
      <c r="N294" s="4">
        <v>714.50789999999995</v>
      </c>
      <c r="O294" s="3">
        <f t="shared" si="18"/>
        <v>0.83973879095915027</v>
      </c>
      <c r="P294" s="108">
        <v>279.233</v>
      </c>
      <c r="Q294" s="66">
        <v>227.20169999999999</v>
      </c>
      <c r="R294" s="66">
        <v>434.26769999999999</v>
      </c>
      <c r="S294" s="66">
        <v>486.29899999999998</v>
      </c>
      <c r="T294" s="66">
        <v>504.30959999999999</v>
      </c>
      <c r="U294" s="66">
        <v>452.2783</v>
      </c>
      <c r="V294" s="66">
        <v>168.04310000000001</v>
      </c>
    </row>
    <row r="295" spans="1:22" ht="18.75" x14ac:dyDescent="0.35">
      <c r="A295" s="155" t="s">
        <v>160</v>
      </c>
      <c r="B295" s="105" t="s">
        <v>871</v>
      </c>
      <c r="C295" s="56">
        <v>31</v>
      </c>
      <c r="D295" s="47">
        <v>13.86</v>
      </c>
      <c r="E295" s="47">
        <v>13.84</v>
      </c>
      <c r="F295" s="47">
        <v>13.8</v>
      </c>
      <c r="G295" s="47">
        <v>14.19</v>
      </c>
      <c r="H295" s="8" t="s">
        <v>351</v>
      </c>
      <c r="I295" s="15">
        <v>790.56010000000003</v>
      </c>
      <c r="J295" s="15">
        <v>790.56039999999996</v>
      </c>
      <c r="K295" s="35">
        <f t="shared" si="19"/>
        <v>-0.37947764639449921</v>
      </c>
      <c r="L295" s="35" t="s">
        <v>352</v>
      </c>
      <c r="M295" s="4">
        <v>730.54010000000005</v>
      </c>
      <c r="N295" s="4">
        <v>730.53920000000005</v>
      </c>
      <c r="O295" s="3">
        <f t="shared" si="18"/>
        <v>1.2319667445654596</v>
      </c>
      <c r="P295" s="108">
        <v>281.24860000000001</v>
      </c>
      <c r="Q295" s="108">
        <v>241.21729999999999</v>
      </c>
      <c r="R295" s="66">
        <v>448.28339999999997</v>
      </c>
      <c r="S295" s="66">
        <v>488.31470000000002</v>
      </c>
      <c r="T295" s="66">
        <v>506.3252</v>
      </c>
      <c r="U295" s="66">
        <v>466.29390000000001</v>
      </c>
      <c r="V295" s="66">
        <v>168.04310000000001</v>
      </c>
    </row>
    <row r="296" spans="1:22" ht="18.75" x14ac:dyDescent="0.35">
      <c r="A296" s="9" t="s">
        <v>161</v>
      </c>
      <c r="B296" s="105" t="s">
        <v>833</v>
      </c>
      <c r="C296" s="56">
        <v>29</v>
      </c>
      <c r="D296" s="47">
        <v>12.74</v>
      </c>
      <c r="E296" s="47">
        <v>12.71</v>
      </c>
      <c r="F296" s="47">
        <v>12.7</v>
      </c>
      <c r="G296" s="47">
        <v>13.1</v>
      </c>
      <c r="H296" s="8" t="s">
        <v>351</v>
      </c>
      <c r="I296" s="15">
        <v>788.54380000000003</v>
      </c>
      <c r="J296" s="15">
        <v>788.54470000000003</v>
      </c>
      <c r="K296" s="35">
        <f t="shared" si="19"/>
        <v>-1.1413430335673489</v>
      </c>
      <c r="L296" s="35" t="s">
        <v>352</v>
      </c>
      <c r="M296" s="4">
        <v>728.52359999999999</v>
      </c>
      <c r="N296" s="4">
        <v>728.52359999999999</v>
      </c>
      <c r="O296" s="3">
        <f t="shared" si="18"/>
        <v>0</v>
      </c>
      <c r="P296" s="108">
        <v>279.233</v>
      </c>
      <c r="Q296" s="66">
        <v>241.21729999999999</v>
      </c>
      <c r="R296" s="66">
        <v>466.29390000000001</v>
      </c>
      <c r="S296" s="66">
        <v>448.28339999999997</v>
      </c>
      <c r="T296" s="66">
        <v>504.30959999999999</v>
      </c>
      <c r="U296" s="66">
        <v>466.29390000000001</v>
      </c>
      <c r="V296" s="66">
        <v>168.04310000000001</v>
      </c>
    </row>
    <row r="297" spans="1:22" ht="18.75" x14ac:dyDescent="0.35">
      <c r="A297" s="9" t="s">
        <v>162</v>
      </c>
      <c r="B297" s="105" t="s">
        <v>832</v>
      </c>
      <c r="C297" s="56">
        <v>34</v>
      </c>
      <c r="D297" s="47">
        <v>15.5</v>
      </c>
      <c r="E297" s="47">
        <v>15.48</v>
      </c>
      <c r="F297" s="47">
        <v>15.52</v>
      </c>
      <c r="G297" s="47">
        <v>15.78</v>
      </c>
      <c r="H297" s="8" t="s">
        <v>351</v>
      </c>
      <c r="I297" s="15">
        <v>806.59199999999998</v>
      </c>
      <c r="J297" s="15">
        <v>806.59169999999995</v>
      </c>
      <c r="K297" s="35">
        <f t="shared" si="19"/>
        <v>0.37193539189453684</v>
      </c>
      <c r="L297" s="35" t="s">
        <v>352</v>
      </c>
      <c r="M297" s="4">
        <v>746.572</v>
      </c>
      <c r="N297" s="4">
        <v>746.57050000000004</v>
      </c>
      <c r="O297" s="3">
        <f t="shared" si="18"/>
        <v>2.0091873439474632</v>
      </c>
      <c r="P297" s="108">
        <v>255.233</v>
      </c>
      <c r="Q297" s="66">
        <v>283.26429999999999</v>
      </c>
      <c r="R297" s="66">
        <v>490.33030000000002</v>
      </c>
      <c r="S297" s="66">
        <v>462.29899999999998</v>
      </c>
      <c r="T297" s="66">
        <v>508.34089999999998</v>
      </c>
      <c r="U297" s="66">
        <v>480.30959999999999</v>
      </c>
      <c r="V297" s="66">
        <v>168.04310000000001</v>
      </c>
    </row>
    <row r="298" spans="1:22" ht="18.75" x14ac:dyDescent="0.35">
      <c r="A298" s="9" t="s">
        <v>163</v>
      </c>
      <c r="B298" s="105" t="s">
        <v>831</v>
      </c>
      <c r="C298" s="56">
        <v>32</v>
      </c>
      <c r="D298" s="47">
        <v>14.47</v>
      </c>
      <c r="E298" s="47">
        <v>14.43</v>
      </c>
      <c r="F298" s="47">
        <v>14.45</v>
      </c>
      <c r="G298" s="47">
        <v>14.77</v>
      </c>
      <c r="H298" s="8" t="s">
        <v>351</v>
      </c>
      <c r="I298" s="15">
        <v>804.57680000000005</v>
      </c>
      <c r="J298" s="15">
        <v>804.57600000000002</v>
      </c>
      <c r="K298" s="35">
        <f t="shared" si="19"/>
        <v>0.99431253234816497</v>
      </c>
      <c r="L298" s="35" t="s">
        <v>352</v>
      </c>
      <c r="M298" s="4">
        <v>744.55619999999999</v>
      </c>
      <c r="N298" s="4">
        <v>744.55489999999998</v>
      </c>
      <c r="O298" s="3">
        <f t="shared" si="18"/>
        <v>1.7460095958199104</v>
      </c>
      <c r="P298" s="108">
        <v>255.233</v>
      </c>
      <c r="Q298" s="66">
        <v>281.24860000000001</v>
      </c>
      <c r="R298" s="66">
        <v>488.31470000000002</v>
      </c>
      <c r="S298" s="66">
        <v>462.29899999999998</v>
      </c>
      <c r="T298" s="66">
        <v>506.3252</v>
      </c>
      <c r="U298" s="66">
        <v>480.30959999999999</v>
      </c>
      <c r="V298" s="66">
        <v>168.04310000000001</v>
      </c>
    </row>
    <row r="299" spans="1:22" ht="18.75" x14ac:dyDescent="0.35">
      <c r="A299" s="538" t="s">
        <v>164</v>
      </c>
      <c r="B299" s="105" t="s">
        <v>830</v>
      </c>
      <c r="C299" s="56">
        <v>30</v>
      </c>
      <c r="D299" s="47">
        <v>13.26</v>
      </c>
      <c r="E299" s="47">
        <v>13.24</v>
      </c>
      <c r="F299" s="47">
        <v>13.22</v>
      </c>
      <c r="G299" s="47">
        <v>13.63</v>
      </c>
      <c r="H299" s="8" t="s">
        <v>351</v>
      </c>
      <c r="I299" s="15">
        <v>802.56200000000001</v>
      </c>
      <c r="J299" s="15">
        <v>802.56039999999996</v>
      </c>
      <c r="K299" s="35">
        <f t="shared" si="19"/>
        <v>1.9936194211091334</v>
      </c>
      <c r="L299" s="35" t="s">
        <v>352</v>
      </c>
      <c r="M299" s="4">
        <v>742.53959999999995</v>
      </c>
      <c r="N299" s="4">
        <v>742.53920000000005</v>
      </c>
      <c r="O299" s="3">
        <f t="shared" si="18"/>
        <v>0.53869209854455058</v>
      </c>
      <c r="P299" s="108">
        <v>253.21729999999999</v>
      </c>
      <c r="Q299" s="66">
        <v>281.24860000000001</v>
      </c>
      <c r="R299" s="66">
        <v>488.31470000000002</v>
      </c>
      <c r="S299" s="66">
        <v>460.28339999999997</v>
      </c>
      <c r="T299" s="66">
        <v>506.3252</v>
      </c>
      <c r="U299" s="66">
        <v>478.29390000000001</v>
      </c>
      <c r="V299" s="66">
        <v>168.04310000000001</v>
      </c>
    </row>
    <row r="300" spans="1:22" ht="18.75" x14ac:dyDescent="0.35">
      <c r="A300" s="538"/>
      <c r="B300" s="105" t="s">
        <v>829</v>
      </c>
      <c r="C300" s="56">
        <v>30</v>
      </c>
      <c r="D300" s="47">
        <v>13.45</v>
      </c>
      <c r="E300" s="47">
        <v>13.42</v>
      </c>
      <c r="F300" s="47">
        <v>13.39</v>
      </c>
      <c r="G300" s="47">
        <v>13.78</v>
      </c>
      <c r="H300" s="8" t="s">
        <v>351</v>
      </c>
      <c r="I300" s="15">
        <v>802.56479999999999</v>
      </c>
      <c r="J300" s="15">
        <v>802.56039999999996</v>
      </c>
      <c r="K300" s="35">
        <f t="shared" si="19"/>
        <v>5.4824534079084621</v>
      </c>
      <c r="L300" s="35" t="s">
        <v>352</v>
      </c>
      <c r="M300" s="4">
        <v>742.53970000000004</v>
      </c>
      <c r="N300" s="4">
        <v>742.53920000000005</v>
      </c>
      <c r="O300" s="3">
        <f t="shared" si="18"/>
        <v>0.67336512333379372</v>
      </c>
      <c r="P300" s="108">
        <v>255.233</v>
      </c>
      <c r="Q300" s="66">
        <v>279.233</v>
      </c>
      <c r="R300" s="66">
        <v>486.29899999999998</v>
      </c>
      <c r="S300" s="66">
        <v>462.29899999999998</v>
      </c>
      <c r="T300" s="66">
        <v>504.30959999999999</v>
      </c>
      <c r="U300" s="66">
        <v>480.30959999999999</v>
      </c>
      <c r="V300" s="66">
        <v>168.04310000000001</v>
      </c>
    </row>
    <row r="301" spans="1:22" ht="18.75" x14ac:dyDescent="0.35">
      <c r="A301" s="538" t="s">
        <v>165</v>
      </c>
      <c r="B301" s="105" t="s">
        <v>828</v>
      </c>
      <c r="C301" s="56">
        <v>28</v>
      </c>
      <c r="D301" s="47">
        <v>12.07</v>
      </c>
      <c r="E301" s="47">
        <v>12.03</v>
      </c>
      <c r="F301" s="47">
        <v>12</v>
      </c>
      <c r="G301" s="47">
        <v>12.45</v>
      </c>
      <c r="H301" s="8" t="s">
        <v>351</v>
      </c>
      <c r="I301" s="15">
        <v>800.54489999999998</v>
      </c>
      <c r="J301" s="15">
        <v>800.54470000000003</v>
      </c>
      <c r="K301" s="35">
        <f t="shared" si="19"/>
        <v>0.24982989700612082</v>
      </c>
      <c r="L301" s="35" t="s">
        <v>352</v>
      </c>
      <c r="M301" s="4">
        <v>740.52380000000005</v>
      </c>
      <c r="N301" s="4">
        <v>740.52359999999999</v>
      </c>
      <c r="O301" s="3">
        <f>((M301-N301)/N301)*1000000</f>
        <v>0.27007917109391616</v>
      </c>
      <c r="P301" s="108">
        <v>253.21729999999999</v>
      </c>
      <c r="Q301" s="66">
        <v>279.233</v>
      </c>
      <c r="R301" s="66">
        <v>486.29899999999998</v>
      </c>
      <c r="S301" s="66">
        <v>460.28339999999997</v>
      </c>
      <c r="T301" s="66">
        <v>504.30959999999999</v>
      </c>
      <c r="U301" s="66">
        <v>478.29390000000001</v>
      </c>
      <c r="V301" s="66">
        <v>168.04310000000001</v>
      </c>
    </row>
    <row r="302" spans="1:22" ht="18.75" x14ac:dyDescent="0.35">
      <c r="A302" s="538"/>
      <c r="B302" s="105" t="s">
        <v>827</v>
      </c>
      <c r="C302" s="56">
        <v>28</v>
      </c>
      <c r="D302" s="47">
        <v>12.42</v>
      </c>
      <c r="E302" s="47">
        <v>12.4</v>
      </c>
      <c r="F302" s="47">
        <v>12.4</v>
      </c>
      <c r="G302" s="47">
        <v>12.79</v>
      </c>
      <c r="H302" s="8" t="s">
        <v>351</v>
      </c>
      <c r="I302" s="15">
        <v>800.54520000000002</v>
      </c>
      <c r="J302" s="15">
        <v>800.54470000000003</v>
      </c>
      <c r="K302" s="35">
        <f t="shared" si="19"/>
        <v>0.62457474265731383</v>
      </c>
      <c r="L302" s="35" t="s">
        <v>352</v>
      </c>
      <c r="M302" s="4">
        <v>740.52419999999995</v>
      </c>
      <c r="N302" s="4">
        <v>740.52359999999999</v>
      </c>
      <c r="O302" s="3">
        <f t="shared" si="18"/>
        <v>0.81023751297470403</v>
      </c>
      <c r="P302" s="108">
        <v>255.233</v>
      </c>
      <c r="Q302" s="66">
        <v>277.21730000000002</v>
      </c>
      <c r="R302" s="66">
        <v>484.28339999999997</v>
      </c>
      <c r="S302" s="66">
        <v>462.29899999999998</v>
      </c>
      <c r="T302" s="66">
        <v>502.29390000000001</v>
      </c>
      <c r="U302" s="66">
        <v>480.30959999999999</v>
      </c>
      <c r="V302" s="66">
        <v>168.04310000000001</v>
      </c>
    </row>
    <row r="303" spans="1:22" ht="18.75" x14ac:dyDescent="0.35">
      <c r="A303" s="538"/>
      <c r="B303" s="105" t="s">
        <v>827</v>
      </c>
      <c r="C303" s="56">
        <v>28</v>
      </c>
      <c r="D303" s="47">
        <v>12.68</v>
      </c>
      <c r="E303" s="47">
        <v>12.65</v>
      </c>
      <c r="F303" s="47">
        <v>12.65</v>
      </c>
      <c r="G303" s="47">
        <v>13.05</v>
      </c>
      <c r="H303" s="8" t="s">
        <v>351</v>
      </c>
      <c r="I303" s="15">
        <v>800.54399999999998</v>
      </c>
      <c r="J303" s="15">
        <v>800.54470000000003</v>
      </c>
      <c r="K303" s="35">
        <f t="shared" si="19"/>
        <v>-0.87440463980544658</v>
      </c>
      <c r="L303" s="35" t="s">
        <v>352</v>
      </c>
      <c r="M303" s="4">
        <v>740.52319999999997</v>
      </c>
      <c r="N303" s="4">
        <v>740.52359999999999</v>
      </c>
      <c r="O303" s="3">
        <f t="shared" si="18"/>
        <v>-0.54015834203431012</v>
      </c>
      <c r="P303" s="108">
        <v>255.233</v>
      </c>
      <c r="Q303" s="66">
        <v>277.21730000000002</v>
      </c>
      <c r="R303" s="66">
        <v>484.28339999999997</v>
      </c>
      <c r="S303" s="66">
        <v>462.29899999999998</v>
      </c>
      <c r="T303" s="66">
        <v>502.29390000000001</v>
      </c>
      <c r="U303" s="66">
        <v>480.30959999999999</v>
      </c>
      <c r="V303" s="66">
        <v>168.04310000000001</v>
      </c>
    </row>
    <row r="304" spans="1:22" ht="18.75" x14ac:dyDescent="0.35">
      <c r="A304" s="9" t="s">
        <v>166</v>
      </c>
      <c r="B304" s="105" t="s">
        <v>860</v>
      </c>
      <c r="C304" s="56">
        <v>26</v>
      </c>
      <c r="D304" s="47">
        <v>11.63</v>
      </c>
      <c r="E304" s="47">
        <v>11.58</v>
      </c>
      <c r="F304" s="47">
        <v>11.59</v>
      </c>
      <c r="G304" s="47">
        <v>12.04</v>
      </c>
      <c r="H304" s="8" t="s">
        <v>351</v>
      </c>
      <c r="I304" s="15">
        <v>798.52880000000005</v>
      </c>
      <c r="J304" s="15">
        <v>798.52909999999997</v>
      </c>
      <c r="K304" s="35">
        <f t="shared" si="19"/>
        <v>-0.37569075431902715</v>
      </c>
      <c r="L304" s="35" t="s">
        <v>352</v>
      </c>
      <c r="M304" s="4">
        <v>738.50850000000003</v>
      </c>
      <c r="N304" s="4">
        <v>738.50789999999995</v>
      </c>
      <c r="O304" s="3">
        <f t="shared" si="18"/>
        <v>0.81244899354057198</v>
      </c>
      <c r="P304" s="108">
        <v>227.20169999999999</v>
      </c>
      <c r="Q304" s="66">
        <v>303.233</v>
      </c>
      <c r="R304" s="66">
        <v>510.29899999999998</v>
      </c>
      <c r="S304" s="66">
        <v>434.26769999999999</v>
      </c>
      <c r="T304" s="66">
        <v>528.30960000000005</v>
      </c>
      <c r="U304" s="66">
        <v>452.2783</v>
      </c>
      <c r="V304" s="66">
        <v>168.04310000000001</v>
      </c>
    </row>
    <row r="305" spans="1:22" ht="18.75" x14ac:dyDescent="0.35">
      <c r="A305" s="538" t="s">
        <v>167</v>
      </c>
      <c r="B305" s="105" t="s">
        <v>826</v>
      </c>
      <c r="C305" s="56">
        <v>33</v>
      </c>
      <c r="D305" s="47">
        <v>14.82</v>
      </c>
      <c r="E305" s="47">
        <v>14.79</v>
      </c>
      <c r="F305" s="47">
        <v>14.77</v>
      </c>
      <c r="G305" s="47">
        <v>15.32</v>
      </c>
      <c r="H305" s="8" t="s">
        <v>351</v>
      </c>
      <c r="I305" s="15">
        <v>818.59079999999994</v>
      </c>
      <c r="J305" s="15">
        <v>818.59169999999995</v>
      </c>
      <c r="K305" s="35">
        <f t="shared" si="19"/>
        <v>-1.0994492125945758</v>
      </c>
      <c r="L305" s="35" t="s">
        <v>352</v>
      </c>
      <c r="M305" s="4">
        <v>758.57150000000001</v>
      </c>
      <c r="N305" s="4">
        <v>758.57050000000004</v>
      </c>
      <c r="O305" s="3">
        <f t="shared" si="18"/>
        <v>1.318269033631486</v>
      </c>
      <c r="P305" s="108">
        <v>281.24860000000001</v>
      </c>
      <c r="Q305" s="66">
        <v>269.24860000000001</v>
      </c>
      <c r="R305" s="66">
        <v>476.31470000000002</v>
      </c>
      <c r="S305" s="66">
        <v>488.31470000000002</v>
      </c>
      <c r="T305" s="66">
        <v>506.3252</v>
      </c>
      <c r="U305" s="66">
        <v>494.3252</v>
      </c>
      <c r="V305" s="66">
        <v>168.04310000000001</v>
      </c>
    </row>
    <row r="306" spans="1:22" ht="18.75" x14ac:dyDescent="0.35">
      <c r="A306" s="538"/>
      <c r="B306" s="105" t="s">
        <v>826</v>
      </c>
      <c r="C306" s="56">
        <v>33</v>
      </c>
      <c r="D306" s="47">
        <v>15.01</v>
      </c>
      <c r="E306" s="47">
        <v>14.99</v>
      </c>
      <c r="F306" s="47">
        <v>15.02</v>
      </c>
      <c r="G306" s="47">
        <v>15.15</v>
      </c>
      <c r="H306" s="8" t="s">
        <v>351</v>
      </c>
      <c r="I306" s="15">
        <v>818.5915</v>
      </c>
      <c r="J306" s="15">
        <v>818.59169999999995</v>
      </c>
      <c r="K306" s="35">
        <f t="shared" si="19"/>
        <v>-0.24432204718151421</v>
      </c>
      <c r="L306" s="35" t="s">
        <v>352</v>
      </c>
      <c r="M306" s="4">
        <v>758.572</v>
      </c>
      <c r="N306" s="4">
        <v>758.57050000000004</v>
      </c>
      <c r="O306" s="3">
        <f t="shared" si="18"/>
        <v>1.9774035504472289</v>
      </c>
      <c r="P306" s="108">
        <v>283.26429999999999</v>
      </c>
      <c r="Q306" s="66">
        <v>267.233</v>
      </c>
      <c r="R306" s="66">
        <v>474.29899999999998</v>
      </c>
      <c r="S306" s="66">
        <v>490.33030000000002</v>
      </c>
      <c r="T306" s="66">
        <v>506.3252</v>
      </c>
      <c r="U306" s="66">
        <v>494.3252</v>
      </c>
      <c r="V306" s="66">
        <v>168.04310000000001</v>
      </c>
    </row>
    <row r="307" spans="1:22" ht="18.75" x14ac:dyDescent="0.35">
      <c r="A307" s="538" t="s">
        <v>168</v>
      </c>
      <c r="B307" s="105" t="s">
        <v>825</v>
      </c>
      <c r="C307" s="56">
        <v>31</v>
      </c>
      <c r="D307" s="47">
        <v>14.1</v>
      </c>
      <c r="E307" s="47">
        <v>14.05</v>
      </c>
      <c r="F307" s="47">
        <v>13.88</v>
      </c>
      <c r="G307" s="47">
        <v>14.43</v>
      </c>
      <c r="H307" s="8" t="s">
        <v>351</v>
      </c>
      <c r="I307" s="15">
        <v>816.57370000000003</v>
      </c>
      <c r="J307" s="15">
        <v>816.57600000000002</v>
      </c>
      <c r="K307" s="35">
        <f t="shared" si="19"/>
        <v>-2.8166392350388532</v>
      </c>
      <c r="L307" s="35" t="s">
        <v>352</v>
      </c>
      <c r="M307" s="4">
        <v>756.55520000000001</v>
      </c>
      <c r="N307" s="4">
        <v>756.55489999999998</v>
      </c>
      <c r="O307" s="3">
        <f t="shared" si="18"/>
        <v>0.39653434276663951</v>
      </c>
      <c r="P307" s="108">
        <v>279.233</v>
      </c>
      <c r="Q307" s="66">
        <v>269.24860000000001</v>
      </c>
      <c r="R307" s="66">
        <v>476.31470000000002</v>
      </c>
      <c r="S307" s="66">
        <v>486.29899999999998</v>
      </c>
      <c r="T307" s="66">
        <v>504.30959999999999</v>
      </c>
      <c r="U307" s="66">
        <v>494.3252</v>
      </c>
      <c r="V307" s="66">
        <v>168.04310000000001</v>
      </c>
    </row>
    <row r="308" spans="1:22" ht="18.75" x14ac:dyDescent="0.35">
      <c r="A308" s="538"/>
      <c r="B308" s="105" t="s">
        <v>825</v>
      </c>
      <c r="C308" s="56">
        <v>31</v>
      </c>
      <c r="D308" s="47"/>
      <c r="E308" s="47"/>
      <c r="F308" s="47">
        <v>14.03</v>
      </c>
      <c r="G308" s="47"/>
      <c r="H308" s="8" t="s">
        <v>351</v>
      </c>
      <c r="I308" s="15">
        <v>816.57370000000003</v>
      </c>
      <c r="J308" s="15">
        <v>816.57600000000002</v>
      </c>
      <c r="K308" s="35">
        <f>((I308-J308)/J308)*1000000</f>
        <v>-2.8166392350388532</v>
      </c>
      <c r="L308" s="35" t="s">
        <v>352</v>
      </c>
      <c r="M308" s="4">
        <v>756.55520000000001</v>
      </c>
      <c r="N308" s="4">
        <v>756.55489999999998</v>
      </c>
      <c r="O308" s="3">
        <f>((M308-N308)/N308)*1000000</f>
        <v>0.39653434276663951</v>
      </c>
      <c r="P308" s="108">
        <v>279.233</v>
      </c>
      <c r="Q308" s="66">
        <v>269.24860000000001</v>
      </c>
      <c r="R308" s="66">
        <v>476.31470000000002</v>
      </c>
      <c r="S308" s="66">
        <v>486.29899999999998</v>
      </c>
      <c r="T308" s="66">
        <v>504.30959999999999</v>
      </c>
      <c r="U308" s="66">
        <v>494.3252</v>
      </c>
      <c r="V308" s="66">
        <v>168.04310000000001</v>
      </c>
    </row>
    <row r="309" spans="1:22" ht="18.75" x14ac:dyDescent="0.35">
      <c r="A309" s="9" t="s">
        <v>169</v>
      </c>
      <c r="B309" s="105" t="s">
        <v>823</v>
      </c>
      <c r="C309" s="56">
        <v>29</v>
      </c>
      <c r="D309" s="47">
        <v>13.08</v>
      </c>
      <c r="E309" s="47">
        <v>13.04</v>
      </c>
      <c r="F309" s="47">
        <v>13.06</v>
      </c>
      <c r="G309" s="47">
        <v>13.42</v>
      </c>
      <c r="H309" s="8" t="s">
        <v>351</v>
      </c>
      <c r="I309" s="15">
        <v>814.56039999999996</v>
      </c>
      <c r="J309" s="15">
        <v>814.56039999999996</v>
      </c>
      <c r="K309" s="35">
        <f t="shared" si="19"/>
        <v>0</v>
      </c>
      <c r="L309" s="35" t="s">
        <v>352</v>
      </c>
      <c r="M309" s="4">
        <v>754.53859999999997</v>
      </c>
      <c r="N309" s="4">
        <v>754.53920000000005</v>
      </c>
      <c r="O309" s="3">
        <f t="shared" si="18"/>
        <v>-0.79518731442549484</v>
      </c>
      <c r="P309" s="108">
        <v>241.21729999999999</v>
      </c>
      <c r="Q309" s="66">
        <v>305.24860000000001</v>
      </c>
      <c r="R309" s="66">
        <v>512.31470000000002</v>
      </c>
      <c r="S309" s="66" t="s">
        <v>26</v>
      </c>
      <c r="T309" s="66" t="s">
        <v>26</v>
      </c>
      <c r="U309" s="66">
        <v>466.29390000000001</v>
      </c>
      <c r="V309" s="66">
        <v>168.04310000000001</v>
      </c>
    </row>
    <row r="310" spans="1:22" ht="18.75" x14ac:dyDescent="0.35">
      <c r="A310" s="9" t="s">
        <v>170</v>
      </c>
      <c r="B310" s="105" t="s">
        <v>824</v>
      </c>
      <c r="C310" s="56">
        <v>27</v>
      </c>
      <c r="D310" s="47">
        <v>12.45</v>
      </c>
      <c r="E310" s="47">
        <v>12.42</v>
      </c>
      <c r="F310" s="47">
        <v>12.4</v>
      </c>
      <c r="G310" s="47">
        <v>12.82</v>
      </c>
      <c r="H310" s="8" t="s">
        <v>351</v>
      </c>
      <c r="I310" s="15">
        <v>812.54510000000005</v>
      </c>
      <c r="J310" s="15">
        <v>812.54470000000003</v>
      </c>
      <c r="K310" s="35">
        <f t="shared" si="19"/>
        <v>0.49228060931697498</v>
      </c>
      <c r="L310" s="35" t="s">
        <v>352</v>
      </c>
      <c r="M310" s="4">
        <v>752.52539999999999</v>
      </c>
      <c r="N310" s="4">
        <v>752.52359999999999</v>
      </c>
      <c r="O310" s="3">
        <f t="shared" si="18"/>
        <v>2.391951561390115</v>
      </c>
      <c r="P310" s="108">
        <v>241.21729999999999</v>
      </c>
      <c r="Q310" s="66">
        <v>303.233</v>
      </c>
      <c r="R310" s="66">
        <v>510.29899999999998</v>
      </c>
      <c r="S310" s="66">
        <v>448.28339999999997</v>
      </c>
      <c r="T310" s="66">
        <v>528.30960000000005</v>
      </c>
      <c r="U310" s="66">
        <v>466.29390000000001</v>
      </c>
      <c r="V310" s="66">
        <v>168.04310000000001</v>
      </c>
    </row>
    <row r="311" spans="1:22" ht="18.75" x14ac:dyDescent="0.35">
      <c r="A311" s="538" t="s">
        <v>171</v>
      </c>
      <c r="B311" s="105" t="s">
        <v>822</v>
      </c>
      <c r="C311" s="56">
        <v>34</v>
      </c>
      <c r="D311" s="47"/>
      <c r="E311" s="47"/>
      <c r="F311" s="47">
        <v>15.41</v>
      </c>
      <c r="G311" s="47">
        <v>15.82</v>
      </c>
      <c r="H311" s="8" t="s">
        <v>351</v>
      </c>
      <c r="I311" s="15">
        <v>832.60839999999996</v>
      </c>
      <c r="J311" s="15">
        <v>832.60730000000001</v>
      </c>
      <c r="K311" s="35">
        <f t="shared" si="19"/>
        <v>1.3211510395732191</v>
      </c>
      <c r="L311" s="35" t="s">
        <v>352</v>
      </c>
      <c r="M311" s="4">
        <v>772.58780000000002</v>
      </c>
      <c r="N311" s="4">
        <v>772.58619999999996</v>
      </c>
      <c r="O311" s="3">
        <f t="shared" si="18"/>
        <v>2.0709663207200886</v>
      </c>
      <c r="P311" s="108">
        <v>255.233</v>
      </c>
      <c r="Q311" s="66">
        <v>309.2799</v>
      </c>
      <c r="R311" s="66">
        <v>516.346</v>
      </c>
      <c r="S311" s="66">
        <v>462.29899999999998</v>
      </c>
      <c r="T311" s="66">
        <v>534.35649999999998</v>
      </c>
      <c r="U311" s="66">
        <v>480.30959999999999</v>
      </c>
      <c r="V311" s="66">
        <v>168.04310000000001</v>
      </c>
    </row>
    <row r="312" spans="1:22" ht="18.75" x14ac:dyDescent="0.35">
      <c r="A312" s="538"/>
      <c r="B312" s="105" t="s">
        <v>820</v>
      </c>
      <c r="C312" s="56">
        <v>34</v>
      </c>
      <c r="D312" s="47"/>
      <c r="E312" s="47"/>
      <c r="F312" s="47">
        <v>15.48</v>
      </c>
      <c r="G312" s="47">
        <v>15.82</v>
      </c>
      <c r="H312" s="8" t="s">
        <v>351</v>
      </c>
      <c r="I312" s="15">
        <v>832.60839999999996</v>
      </c>
      <c r="J312" s="15">
        <v>832.60730000000001</v>
      </c>
      <c r="K312" s="35">
        <f t="shared" si="19"/>
        <v>1.3211510395732191</v>
      </c>
      <c r="L312" s="35" t="s">
        <v>352</v>
      </c>
      <c r="M312" s="4">
        <v>772.58780000000002</v>
      </c>
      <c r="N312" s="4">
        <v>772.58619999999996</v>
      </c>
      <c r="O312" s="3">
        <f t="shared" si="18"/>
        <v>2.0709663207200886</v>
      </c>
      <c r="P312" s="108">
        <v>283.26429999999999</v>
      </c>
      <c r="Q312" s="66">
        <v>281.24860000000001</v>
      </c>
      <c r="R312" s="66">
        <v>488.31470000000002</v>
      </c>
      <c r="S312" s="66">
        <v>490.33030000000002</v>
      </c>
      <c r="T312" s="66">
        <v>506.3252</v>
      </c>
      <c r="U312" s="66">
        <v>508.34089999999998</v>
      </c>
      <c r="V312" s="66">
        <v>168.04310000000001</v>
      </c>
    </row>
    <row r="313" spans="1:22" ht="18.75" x14ac:dyDescent="0.35">
      <c r="A313" s="538" t="s">
        <v>172</v>
      </c>
      <c r="B313" s="105" t="s">
        <v>819</v>
      </c>
      <c r="C313" s="56">
        <v>32</v>
      </c>
      <c r="D313" s="47"/>
      <c r="E313" s="47"/>
      <c r="F313" s="47">
        <v>14.49</v>
      </c>
      <c r="G313" s="47">
        <v>14.98</v>
      </c>
      <c r="H313" s="8" t="s">
        <v>351</v>
      </c>
      <c r="I313" s="15">
        <v>830.59360000000004</v>
      </c>
      <c r="J313" s="15">
        <v>830.59169999999995</v>
      </c>
      <c r="K313" s="35">
        <f t="shared" si="19"/>
        <v>2.2875258687168381</v>
      </c>
      <c r="L313" s="35" t="s">
        <v>352</v>
      </c>
      <c r="M313" s="4">
        <v>770.57180000000005</v>
      </c>
      <c r="N313" s="4">
        <v>770.57050000000004</v>
      </c>
      <c r="O313" s="3">
        <f t="shared" si="18"/>
        <v>1.6870617289589127</v>
      </c>
      <c r="P313" s="108">
        <v>255.233</v>
      </c>
      <c r="Q313" s="66">
        <v>307.26429999999999</v>
      </c>
      <c r="R313" s="66">
        <v>514.33029999999997</v>
      </c>
      <c r="S313" s="66">
        <v>462.29899999999998</v>
      </c>
      <c r="T313" s="66">
        <v>532.34090000000003</v>
      </c>
      <c r="U313" s="66">
        <v>480.30959999999999</v>
      </c>
      <c r="V313" s="66">
        <v>168.04310000000001</v>
      </c>
    </row>
    <row r="314" spans="1:22" ht="18.75" x14ac:dyDescent="0.35">
      <c r="A314" s="538"/>
      <c r="B314" s="105" t="s">
        <v>818</v>
      </c>
      <c r="C314" s="56">
        <v>32</v>
      </c>
      <c r="D314" s="47"/>
      <c r="E314" s="47"/>
      <c r="F314" s="47">
        <v>14.49</v>
      </c>
      <c r="G314" s="47">
        <v>14.82</v>
      </c>
      <c r="H314" s="8" t="s">
        <v>351</v>
      </c>
      <c r="I314" s="15">
        <v>830.59569999999997</v>
      </c>
      <c r="J314" s="15">
        <v>830.59169999999995</v>
      </c>
      <c r="K314" s="35">
        <f t="shared" si="19"/>
        <v>4.8158439339317978</v>
      </c>
      <c r="L314" s="35" t="s">
        <v>352</v>
      </c>
      <c r="M314" s="4">
        <v>770.57209999999998</v>
      </c>
      <c r="N314" s="4">
        <v>770.57050000000004</v>
      </c>
      <c r="O314" s="3">
        <f t="shared" si="18"/>
        <v>2.0763836663088289</v>
      </c>
      <c r="P314" s="108">
        <v>281.24860000000001</v>
      </c>
      <c r="Q314" s="66">
        <v>281.24860000000001</v>
      </c>
      <c r="R314" s="66">
        <v>488.31470000000002</v>
      </c>
      <c r="S314" s="66">
        <v>488.31470000000002</v>
      </c>
      <c r="T314" s="66">
        <v>506.3252</v>
      </c>
      <c r="U314" s="66">
        <v>506.3252</v>
      </c>
      <c r="V314" s="66">
        <v>168.04310000000001</v>
      </c>
    </row>
    <row r="315" spans="1:22" ht="18.75" x14ac:dyDescent="0.35">
      <c r="A315" s="538"/>
      <c r="B315" s="105" t="s">
        <v>821</v>
      </c>
      <c r="C315" s="56">
        <v>32</v>
      </c>
      <c r="D315" s="47"/>
      <c r="E315" s="47"/>
      <c r="F315" s="47">
        <v>14.66</v>
      </c>
      <c r="G315" s="47">
        <v>14.98</v>
      </c>
      <c r="H315" s="8" t="s">
        <v>351</v>
      </c>
      <c r="I315" s="15">
        <v>830.59360000000004</v>
      </c>
      <c r="J315" s="15">
        <v>830.59169999999995</v>
      </c>
      <c r="K315" s="35">
        <f t="shared" si="19"/>
        <v>2.2875258687168381</v>
      </c>
      <c r="L315" s="35" t="s">
        <v>352</v>
      </c>
      <c r="M315" s="4">
        <v>770.57180000000005</v>
      </c>
      <c r="N315" s="4">
        <v>770.57050000000004</v>
      </c>
      <c r="O315" s="3">
        <f t="shared" si="18"/>
        <v>1.6870617289589127</v>
      </c>
      <c r="P315" s="108">
        <v>283.26429999999999</v>
      </c>
      <c r="Q315" s="66">
        <v>279.233</v>
      </c>
      <c r="R315" s="66">
        <v>486.29899999999998</v>
      </c>
      <c r="S315" s="66">
        <v>490.33030000000002</v>
      </c>
      <c r="T315" s="66">
        <v>504.30959999999999</v>
      </c>
      <c r="U315" s="66">
        <v>508.34089999999998</v>
      </c>
      <c r="V315" s="66">
        <v>168.04310000000001</v>
      </c>
    </row>
    <row r="316" spans="1:22" ht="18.75" x14ac:dyDescent="0.35">
      <c r="A316" s="538" t="s">
        <v>175</v>
      </c>
      <c r="B316" s="105" t="s">
        <v>816</v>
      </c>
      <c r="C316" s="56">
        <v>30</v>
      </c>
      <c r="D316" s="47"/>
      <c r="E316" s="47"/>
      <c r="F316" s="47">
        <v>13.43</v>
      </c>
      <c r="G316" s="47">
        <v>13.85</v>
      </c>
      <c r="H316" s="8" t="s">
        <v>351</v>
      </c>
      <c r="I316" s="15">
        <v>828.57669999999996</v>
      </c>
      <c r="J316" s="15">
        <v>828.57600000000002</v>
      </c>
      <c r="K316" s="35">
        <f t="shared" si="19"/>
        <v>0.84482292504003553</v>
      </c>
      <c r="L316" s="35" t="s">
        <v>352</v>
      </c>
      <c r="M316" s="4">
        <v>768.5557</v>
      </c>
      <c r="N316" s="4">
        <v>768.55489999999998</v>
      </c>
      <c r="O316" s="3">
        <f t="shared" si="18"/>
        <v>1.0409145788109051</v>
      </c>
      <c r="P316" s="108">
        <v>281.24860000000001</v>
      </c>
      <c r="Q316" s="66">
        <v>279.233</v>
      </c>
      <c r="R316" s="66">
        <v>486.29899999999998</v>
      </c>
      <c r="S316" s="66">
        <v>488.31470000000002</v>
      </c>
      <c r="T316" s="66">
        <v>504.30959999999999</v>
      </c>
      <c r="U316" s="66">
        <v>506.3252</v>
      </c>
      <c r="V316" s="66">
        <v>168.04310000000001</v>
      </c>
    </row>
    <row r="317" spans="1:22" ht="18.75" x14ac:dyDescent="0.35">
      <c r="A317" s="538"/>
      <c r="B317" s="105" t="s">
        <v>816</v>
      </c>
      <c r="C317" s="56">
        <v>30</v>
      </c>
      <c r="D317" s="47"/>
      <c r="E317" s="47"/>
      <c r="F317" s="47">
        <v>13.6</v>
      </c>
      <c r="G317" s="47"/>
      <c r="H317" s="8" t="s">
        <v>351</v>
      </c>
      <c r="I317" s="15">
        <v>828.57669999999996</v>
      </c>
      <c r="J317" s="15">
        <v>828.57600000000002</v>
      </c>
      <c r="K317" s="35">
        <f>((I317-J317)/J317)*1000000</f>
        <v>0.84482292504003553</v>
      </c>
      <c r="L317" s="35" t="s">
        <v>352</v>
      </c>
      <c r="M317" s="4">
        <v>768.5557</v>
      </c>
      <c r="N317" s="4">
        <v>768.55489999999998</v>
      </c>
      <c r="O317" s="3">
        <f>((M317-N317)/N317)*1000000</f>
        <v>1.0409145788109051</v>
      </c>
      <c r="P317" s="108">
        <v>281.24860000000001</v>
      </c>
      <c r="Q317" s="66">
        <v>279.233</v>
      </c>
      <c r="R317" s="66">
        <v>486.29899999999998</v>
      </c>
      <c r="S317" s="66">
        <v>488.31470000000002</v>
      </c>
      <c r="T317" s="66">
        <v>504.30959999999999</v>
      </c>
      <c r="U317" s="66">
        <v>506.3252</v>
      </c>
      <c r="V317" s="66">
        <v>168.04310000000001</v>
      </c>
    </row>
    <row r="318" spans="1:22" ht="18.75" x14ac:dyDescent="0.35">
      <c r="A318" s="538"/>
      <c r="B318" s="105" t="s">
        <v>817</v>
      </c>
      <c r="C318" s="56">
        <v>30</v>
      </c>
      <c r="D318" s="47"/>
      <c r="E318" s="47"/>
      <c r="F318" s="47">
        <v>13.77</v>
      </c>
      <c r="G318" s="47">
        <v>14.09</v>
      </c>
      <c r="H318" s="8" t="s">
        <v>351</v>
      </c>
      <c r="I318" s="15">
        <v>828.57749999999999</v>
      </c>
      <c r="J318" s="15">
        <v>828.57600000000002</v>
      </c>
      <c r="K318" s="35">
        <f t="shared" si="19"/>
        <v>1.810334839489111</v>
      </c>
      <c r="L318" s="35" t="s">
        <v>352</v>
      </c>
      <c r="M318" s="4">
        <v>768.55650000000003</v>
      </c>
      <c r="N318" s="4">
        <v>768.55489999999998</v>
      </c>
      <c r="O318" s="3">
        <f t="shared" si="18"/>
        <v>2.0818291576218102</v>
      </c>
      <c r="P318" s="108">
        <v>255.233</v>
      </c>
      <c r="Q318" s="66">
        <v>305.24860000000001</v>
      </c>
      <c r="R318" s="66">
        <v>512.31470000000002</v>
      </c>
      <c r="S318" s="66">
        <v>462.29899999999998</v>
      </c>
      <c r="T318" s="66">
        <v>530.3252</v>
      </c>
      <c r="U318" s="66">
        <v>480.30959999999999</v>
      </c>
      <c r="V318" s="66">
        <v>168.04310000000001</v>
      </c>
    </row>
    <row r="319" spans="1:22" ht="18.75" x14ac:dyDescent="0.35">
      <c r="A319" s="538"/>
      <c r="B319" s="105" t="s">
        <v>817</v>
      </c>
      <c r="C319" s="56">
        <v>30</v>
      </c>
      <c r="D319" s="47"/>
      <c r="E319" s="47"/>
      <c r="F319" s="47">
        <v>14.17</v>
      </c>
      <c r="G319" s="47">
        <v>14.09</v>
      </c>
      <c r="H319" s="8" t="s">
        <v>351</v>
      </c>
      <c r="I319" s="15">
        <v>828.57749999999999</v>
      </c>
      <c r="J319" s="15">
        <v>828.57600000000002</v>
      </c>
      <c r="K319" s="35">
        <f>((I319-J319)/J319)*1000000</f>
        <v>1.810334839489111</v>
      </c>
      <c r="L319" s="35" t="s">
        <v>352</v>
      </c>
      <c r="M319" s="4">
        <v>768.55650000000003</v>
      </c>
      <c r="N319" s="4">
        <v>768.55489999999998</v>
      </c>
      <c r="O319" s="3">
        <f>((M319-N319)/N319)*1000000</f>
        <v>2.0818291576218102</v>
      </c>
      <c r="P319" s="108">
        <v>255.233</v>
      </c>
      <c r="Q319" s="66">
        <v>305.24860000000001</v>
      </c>
      <c r="R319" s="66">
        <v>512.31470000000002</v>
      </c>
      <c r="S319" s="66">
        <v>462.29899999999998</v>
      </c>
      <c r="T319" s="66">
        <v>530.3252</v>
      </c>
      <c r="U319" s="66">
        <v>480.30959999999999</v>
      </c>
      <c r="V319" s="66">
        <v>168.04310000000001</v>
      </c>
    </row>
    <row r="320" spans="1:22" ht="19.5" thickBot="1" x14ac:dyDescent="0.4">
      <c r="A320" s="538" t="s">
        <v>173</v>
      </c>
      <c r="B320" s="105" t="s">
        <v>815</v>
      </c>
      <c r="C320" s="56">
        <v>28</v>
      </c>
      <c r="D320" s="47"/>
      <c r="E320" s="47"/>
      <c r="F320" s="47">
        <v>12.28</v>
      </c>
      <c r="G320" s="55">
        <v>12.75</v>
      </c>
      <c r="H320" s="8" t="s">
        <v>351</v>
      </c>
      <c r="I320" s="15">
        <v>826.56169999999997</v>
      </c>
      <c r="J320" s="15">
        <v>826.56039999999996</v>
      </c>
      <c r="K320" s="35">
        <f>((I320-J320)/J320)*1000000</f>
        <v>1.5727828238743762</v>
      </c>
      <c r="L320" s="35" t="s">
        <v>352</v>
      </c>
      <c r="M320" s="4">
        <v>766.54100000000005</v>
      </c>
      <c r="N320" s="4">
        <v>766.53920000000005</v>
      </c>
      <c r="O320" s="3">
        <f>((M320-N320)/N320)*1000000</f>
        <v>2.3482165034781133</v>
      </c>
      <c r="P320" s="108">
        <v>279.233</v>
      </c>
      <c r="Q320" s="108">
        <v>279.233</v>
      </c>
      <c r="R320" s="66">
        <v>486.29899999999998</v>
      </c>
      <c r="S320" s="66">
        <v>486.29899999999998</v>
      </c>
      <c r="T320" s="66">
        <v>504.30959999999999</v>
      </c>
      <c r="U320" s="66">
        <v>504.30959999999999</v>
      </c>
      <c r="V320" s="66">
        <v>168.04310000000001</v>
      </c>
    </row>
    <row r="321" spans="1:22" ht="18.75" x14ac:dyDescent="0.35">
      <c r="A321" s="538"/>
      <c r="B321" s="105" t="s">
        <v>870</v>
      </c>
      <c r="C321" s="56">
        <v>28</v>
      </c>
      <c r="D321" s="47"/>
      <c r="E321" s="47"/>
      <c r="F321" s="47">
        <v>12.78</v>
      </c>
      <c r="G321" s="47">
        <v>13.52</v>
      </c>
      <c r="H321" s="8" t="s">
        <v>351</v>
      </c>
      <c r="I321" s="15">
        <v>826.56410000000005</v>
      </c>
      <c r="J321" s="15">
        <v>826.56039999999996</v>
      </c>
      <c r="K321" s="35">
        <f>((I321-J321)/J321)*1000000</f>
        <v>4.4763818833982443</v>
      </c>
      <c r="L321" s="35" t="s">
        <v>352</v>
      </c>
      <c r="M321" s="4">
        <v>766.54060000000004</v>
      </c>
      <c r="N321" s="4">
        <v>766.53920000000005</v>
      </c>
      <c r="O321" s="3">
        <f>((M321-N321)/N321)*1000000</f>
        <v>1.8263906137998314</v>
      </c>
      <c r="P321" s="108">
        <v>255.233</v>
      </c>
      <c r="Q321" s="66">
        <v>303.233</v>
      </c>
      <c r="R321" s="66">
        <v>510.29899999999998</v>
      </c>
      <c r="S321" s="66">
        <v>462.29899999999998</v>
      </c>
      <c r="T321" s="66">
        <v>528.30960000000005</v>
      </c>
      <c r="U321" s="66">
        <v>480.30959999999999</v>
      </c>
      <c r="V321" s="66">
        <v>168.04310000000001</v>
      </c>
    </row>
    <row r="322" spans="1:22" ht="18.75" x14ac:dyDescent="0.35">
      <c r="A322" s="538"/>
      <c r="B322" s="105" t="s">
        <v>870</v>
      </c>
      <c r="C322" s="56">
        <v>28</v>
      </c>
      <c r="D322" s="47"/>
      <c r="E322" s="47"/>
      <c r="F322" s="47">
        <v>13.1</v>
      </c>
      <c r="G322" s="47">
        <v>13.52</v>
      </c>
      <c r="H322" s="8" t="s">
        <v>351</v>
      </c>
      <c r="I322" s="15">
        <v>826.56410000000005</v>
      </c>
      <c r="J322" s="15">
        <v>826.56039999999996</v>
      </c>
      <c r="K322" s="35">
        <f>((I322-J322)/J322)*1000000</f>
        <v>4.4763818833982443</v>
      </c>
      <c r="L322" s="35" t="s">
        <v>352</v>
      </c>
      <c r="M322" s="4">
        <v>766.54060000000004</v>
      </c>
      <c r="N322" s="4">
        <v>766.53920000000005</v>
      </c>
      <c r="O322" s="3">
        <f>((M322-N322)/N322)*1000000</f>
        <v>1.8263906137998314</v>
      </c>
      <c r="P322" s="108">
        <v>255.233</v>
      </c>
      <c r="Q322" s="66">
        <v>303.233</v>
      </c>
      <c r="R322" s="66">
        <v>510.29899999999998</v>
      </c>
      <c r="S322" s="66">
        <v>462.29899999999998</v>
      </c>
      <c r="T322" s="66">
        <v>528.30960000000005</v>
      </c>
      <c r="U322" s="66">
        <v>480.30959999999999</v>
      </c>
      <c r="V322" s="66">
        <v>168.04310000000001</v>
      </c>
    </row>
    <row r="323" spans="1:22" ht="18.75" x14ac:dyDescent="0.35">
      <c r="A323" s="538" t="s">
        <v>174</v>
      </c>
      <c r="B323" s="105" t="s">
        <v>814</v>
      </c>
      <c r="C323" s="56">
        <v>26</v>
      </c>
      <c r="D323" s="47"/>
      <c r="E323" s="47"/>
      <c r="F323" s="47">
        <v>11.14</v>
      </c>
      <c r="G323" s="47">
        <v>12.15</v>
      </c>
      <c r="H323" s="8" t="s">
        <v>351</v>
      </c>
      <c r="I323" s="15">
        <v>824.54549999999995</v>
      </c>
      <c r="J323" s="15">
        <v>824.54470000000003</v>
      </c>
      <c r="K323" s="35">
        <f t="shared" si="19"/>
        <v>0.97023242028342471</v>
      </c>
      <c r="L323" s="35" t="s">
        <v>352</v>
      </c>
      <c r="M323" s="4">
        <v>764.52390000000003</v>
      </c>
      <c r="N323" s="4">
        <v>764.52359999999999</v>
      </c>
      <c r="O323" s="3">
        <f t="shared" si="18"/>
        <v>0.39240122873692934</v>
      </c>
      <c r="P323" s="11">
        <v>277.21730000000002</v>
      </c>
      <c r="Q323" s="108">
        <v>279.233</v>
      </c>
      <c r="R323" s="66">
        <v>486.29899999999998</v>
      </c>
      <c r="S323" s="20">
        <v>484.28339999999997</v>
      </c>
      <c r="T323" s="66">
        <v>504.30959999999999</v>
      </c>
      <c r="U323" s="66">
        <v>502.29390000000001</v>
      </c>
      <c r="V323" s="66" t="s">
        <v>26</v>
      </c>
    </row>
    <row r="324" spans="1:22" ht="18.75" x14ac:dyDescent="0.35">
      <c r="A324" s="538"/>
      <c r="B324" s="105" t="s">
        <v>869</v>
      </c>
      <c r="C324" s="56">
        <v>26</v>
      </c>
      <c r="D324" s="47"/>
      <c r="E324" s="47"/>
      <c r="F324" s="47">
        <v>11.71</v>
      </c>
      <c r="G324" s="47">
        <v>12.55</v>
      </c>
      <c r="H324" s="8" t="s">
        <v>351</v>
      </c>
      <c r="I324" s="15">
        <v>824.54650000000004</v>
      </c>
      <c r="J324" s="15">
        <v>824.54470000000003</v>
      </c>
      <c r="K324" s="35">
        <f t="shared" ref="K324:K352" si="20">((I324-J324)/J324)*1000000</f>
        <v>2.1830229458789927</v>
      </c>
      <c r="L324" s="35" t="s">
        <v>352</v>
      </c>
      <c r="M324" s="4">
        <v>764.52459999999996</v>
      </c>
      <c r="N324" s="4">
        <v>764.52359999999999</v>
      </c>
      <c r="O324" s="3">
        <f t="shared" si="18"/>
        <v>1.308004095591494</v>
      </c>
      <c r="P324" s="108">
        <v>253.21729999999999</v>
      </c>
      <c r="Q324" s="66">
        <v>303.233</v>
      </c>
      <c r="R324" s="66">
        <v>510.29899999999998</v>
      </c>
      <c r="S324" s="66">
        <v>460.28339999999997</v>
      </c>
      <c r="T324" s="66">
        <v>528.30960000000005</v>
      </c>
      <c r="U324" s="66">
        <v>478.29390000000001</v>
      </c>
      <c r="V324" s="66">
        <v>168.04310000000001</v>
      </c>
    </row>
    <row r="325" spans="1:22" ht="18.75" x14ac:dyDescent="0.35">
      <c r="A325" s="538"/>
      <c r="B325" s="105" t="s">
        <v>868</v>
      </c>
      <c r="C325" s="56">
        <v>26</v>
      </c>
      <c r="D325" s="47"/>
      <c r="E325" s="47"/>
      <c r="F325" s="47">
        <v>12.13</v>
      </c>
      <c r="G325" s="47">
        <v>12.55</v>
      </c>
      <c r="H325" s="8" t="s">
        <v>351</v>
      </c>
      <c r="I325" s="15">
        <v>824.54449999999997</v>
      </c>
      <c r="J325" s="15">
        <v>824.54470000000003</v>
      </c>
      <c r="K325" s="35">
        <f t="shared" si="20"/>
        <v>-0.24255810517426493</v>
      </c>
      <c r="L325" s="35" t="s">
        <v>352</v>
      </c>
      <c r="M325" s="4">
        <v>764.52459999999996</v>
      </c>
      <c r="N325" s="4">
        <v>764.52359999999999</v>
      </c>
      <c r="O325" s="3">
        <f t="shared" si="18"/>
        <v>1.308004095591494</v>
      </c>
      <c r="P325" s="108">
        <v>255.233</v>
      </c>
      <c r="Q325" s="66">
        <v>301.21730000000002</v>
      </c>
      <c r="R325" s="66">
        <v>508.28339999999997</v>
      </c>
      <c r="S325" s="66">
        <v>462.29899999999998</v>
      </c>
      <c r="T325" s="66">
        <v>526.29390000000001</v>
      </c>
      <c r="U325" s="66">
        <v>480.30959999999999</v>
      </c>
      <c r="V325" s="66">
        <v>168.04310000000001</v>
      </c>
    </row>
    <row r="326" spans="1:22" ht="18.75" x14ac:dyDescent="0.35">
      <c r="A326" s="9" t="s">
        <v>231</v>
      </c>
      <c r="B326" s="105" t="s">
        <v>813</v>
      </c>
      <c r="C326" s="56">
        <v>31</v>
      </c>
      <c r="D326" s="47"/>
      <c r="E326" s="47"/>
      <c r="F326" s="47">
        <v>14.33</v>
      </c>
      <c r="G326" s="47">
        <v>14.67</v>
      </c>
      <c r="H326" s="8" t="s">
        <v>351</v>
      </c>
      <c r="I326" s="15">
        <v>842.59190000000001</v>
      </c>
      <c r="J326" s="15">
        <v>842.59169999999995</v>
      </c>
      <c r="K326" s="35">
        <f t="shared" si="20"/>
        <v>0.23736288888613874</v>
      </c>
      <c r="L326" s="35" t="s">
        <v>352</v>
      </c>
      <c r="M326" s="4">
        <v>782.57</v>
      </c>
      <c r="N326" s="4">
        <v>782.57050000000004</v>
      </c>
      <c r="O326" s="3">
        <f t="shared" si="18"/>
        <v>-0.63892007172283716</v>
      </c>
      <c r="P326" s="108">
        <v>269.24860000000001</v>
      </c>
      <c r="Q326" s="66">
        <v>305.24860000000001</v>
      </c>
      <c r="R326" s="66">
        <v>512.31470000000002</v>
      </c>
      <c r="S326" s="66">
        <v>476.31470000000002</v>
      </c>
      <c r="T326" s="66" t="s">
        <v>26</v>
      </c>
      <c r="U326" s="66">
        <v>494.3252</v>
      </c>
      <c r="V326" s="66">
        <v>168.04310000000001</v>
      </c>
    </row>
    <row r="327" spans="1:22" ht="18.75" x14ac:dyDescent="0.35">
      <c r="A327" s="538" t="s">
        <v>232</v>
      </c>
      <c r="B327" s="105" t="s">
        <v>812</v>
      </c>
      <c r="C327" s="56">
        <v>29</v>
      </c>
      <c r="D327" s="47"/>
      <c r="E327" s="47"/>
      <c r="F327" s="47">
        <v>13.59</v>
      </c>
      <c r="I327" s="15">
        <v>840.57740000000001</v>
      </c>
      <c r="J327" s="15">
        <v>840.57600000000002</v>
      </c>
      <c r="K327" s="35">
        <f>((I327-J327)/J327)*1000000</f>
        <v>1.6655245926479365</v>
      </c>
      <c r="L327" s="35" t="s">
        <v>352</v>
      </c>
      <c r="M327" s="4">
        <v>780.5557</v>
      </c>
      <c r="N327" s="4">
        <v>780.55489999999998</v>
      </c>
      <c r="O327" s="3">
        <f>((M327-N327)/N327)*1000000</f>
        <v>1.0249118928425884</v>
      </c>
      <c r="P327" s="108">
        <v>269.24860000000001</v>
      </c>
      <c r="Q327" s="66">
        <v>303.233</v>
      </c>
      <c r="R327" s="66">
        <v>510.29899999999998</v>
      </c>
      <c r="S327" s="66">
        <v>476.31470000000002</v>
      </c>
      <c r="T327" s="66">
        <v>528.30960000000005</v>
      </c>
      <c r="U327" s="66">
        <v>494.3252</v>
      </c>
      <c r="V327" s="66">
        <v>168.04310000000001</v>
      </c>
    </row>
    <row r="328" spans="1:22" ht="18.75" x14ac:dyDescent="0.35">
      <c r="A328" s="538"/>
      <c r="B328" s="105" t="s">
        <v>812</v>
      </c>
      <c r="C328" s="56">
        <v>29</v>
      </c>
      <c r="D328" s="47"/>
      <c r="E328" s="47"/>
      <c r="F328" s="47">
        <v>13.76</v>
      </c>
      <c r="G328" s="47">
        <v>14.16</v>
      </c>
      <c r="H328" s="8" t="s">
        <v>351</v>
      </c>
      <c r="I328" s="15">
        <v>840.57740000000001</v>
      </c>
      <c r="J328" s="15">
        <v>840.57600000000002</v>
      </c>
      <c r="K328" s="35">
        <f t="shared" si="20"/>
        <v>1.6655245926479365</v>
      </c>
      <c r="L328" s="35" t="s">
        <v>352</v>
      </c>
      <c r="M328" s="4">
        <v>780.5557</v>
      </c>
      <c r="N328" s="4">
        <v>780.55489999999998</v>
      </c>
      <c r="O328" s="3">
        <f t="shared" si="18"/>
        <v>1.0249118928425884</v>
      </c>
      <c r="P328" s="108">
        <v>269.24860000000001</v>
      </c>
      <c r="Q328" s="66">
        <v>303.233</v>
      </c>
      <c r="R328" s="66">
        <v>510.29899999999998</v>
      </c>
      <c r="S328" s="66">
        <v>476.31470000000002</v>
      </c>
      <c r="T328" s="66">
        <v>528.30960000000005</v>
      </c>
      <c r="U328" s="66">
        <v>494.3252</v>
      </c>
      <c r="V328" s="66">
        <v>168.04310000000001</v>
      </c>
    </row>
    <row r="329" spans="1:22" ht="18.75" x14ac:dyDescent="0.35">
      <c r="A329" s="542" t="s">
        <v>176</v>
      </c>
      <c r="B329" s="105" t="s">
        <v>879</v>
      </c>
      <c r="C329" s="56">
        <v>34</v>
      </c>
      <c r="D329" s="47"/>
      <c r="E329" s="47"/>
      <c r="F329" s="47">
        <v>15.46</v>
      </c>
      <c r="G329" s="47">
        <v>15.77</v>
      </c>
      <c r="H329" s="8" t="s">
        <v>351</v>
      </c>
      <c r="I329" s="15">
        <v>858.6259</v>
      </c>
      <c r="J329" s="15">
        <v>858.62296000000003</v>
      </c>
      <c r="K329" s="35">
        <f t="shared" si="20"/>
        <v>3.4240873316116049</v>
      </c>
      <c r="L329" s="35" t="s">
        <v>352</v>
      </c>
      <c r="M329" s="4">
        <v>798.60379999999998</v>
      </c>
      <c r="N329" s="4">
        <v>798.60180000000003</v>
      </c>
      <c r="O329" s="3">
        <f t="shared" si="18"/>
        <v>2.5043770248861277</v>
      </c>
      <c r="P329" s="11">
        <v>309.2799</v>
      </c>
      <c r="Q329" s="108">
        <v>281.24860000000001</v>
      </c>
      <c r="R329" s="20">
        <v>488.31470000000002</v>
      </c>
      <c r="S329" s="66">
        <v>516.346</v>
      </c>
      <c r="T329" s="152">
        <v>506.3252</v>
      </c>
      <c r="U329" s="66">
        <v>534.35649999999998</v>
      </c>
      <c r="V329" s="66">
        <v>168.04310000000001</v>
      </c>
    </row>
    <row r="330" spans="1:22" ht="18.75" x14ac:dyDescent="0.35">
      <c r="A330" s="542"/>
      <c r="B330" s="105" t="s">
        <v>636</v>
      </c>
      <c r="C330" s="56">
        <v>34</v>
      </c>
      <c r="D330" s="47"/>
      <c r="E330" s="47"/>
      <c r="F330" s="47">
        <v>15.54</v>
      </c>
      <c r="G330" s="47">
        <v>15.89</v>
      </c>
      <c r="H330" s="8" t="s">
        <v>351</v>
      </c>
      <c r="I330" s="15">
        <v>858.6259</v>
      </c>
      <c r="J330" s="15">
        <v>858.62296000000003</v>
      </c>
      <c r="K330" s="35">
        <f t="shared" si="20"/>
        <v>3.4240873316116049</v>
      </c>
      <c r="L330" s="35" t="s">
        <v>352</v>
      </c>
      <c r="M330" s="4">
        <v>798.60490000000004</v>
      </c>
      <c r="N330" s="4">
        <v>798.60180000000003</v>
      </c>
      <c r="O330" s="3">
        <f t="shared" si="18"/>
        <v>3.8817843886873837</v>
      </c>
      <c r="P330" s="108">
        <v>283.26429999999999</v>
      </c>
      <c r="Q330" s="66">
        <v>307.26429999999999</v>
      </c>
      <c r="R330" s="66">
        <v>514.33029999999997</v>
      </c>
      <c r="S330" s="66">
        <v>490.33030000000002</v>
      </c>
      <c r="T330" s="66">
        <v>508.34089999999998</v>
      </c>
      <c r="U330" s="66">
        <v>532.34090000000003</v>
      </c>
      <c r="V330" s="66">
        <v>168.04310000000001</v>
      </c>
    </row>
    <row r="331" spans="1:22" ht="18.75" x14ac:dyDescent="0.35">
      <c r="A331" s="538" t="s">
        <v>177</v>
      </c>
      <c r="B331" s="105" t="s">
        <v>811</v>
      </c>
      <c r="C331" s="56">
        <v>32</v>
      </c>
      <c r="D331" s="47"/>
      <c r="E331" s="47"/>
      <c r="F331" s="47">
        <v>14.57</v>
      </c>
      <c r="G331" s="47">
        <v>14.93</v>
      </c>
      <c r="H331" s="8" t="s">
        <v>351</v>
      </c>
      <c r="I331" s="15">
        <v>856.60979999999995</v>
      </c>
      <c r="J331" s="15">
        <v>856.60730000000001</v>
      </c>
      <c r="K331" s="35">
        <f t="shared" si="20"/>
        <v>2.9184901879086054</v>
      </c>
      <c r="L331" s="35" t="s">
        <v>352</v>
      </c>
      <c r="M331" s="4">
        <v>796.58720000000005</v>
      </c>
      <c r="N331" s="4">
        <v>796.58619999999996</v>
      </c>
      <c r="O331" s="3">
        <f t="shared" si="18"/>
        <v>1.2553569219376886</v>
      </c>
      <c r="P331" s="108">
        <v>279.233</v>
      </c>
      <c r="Q331" s="66">
        <v>309.2799</v>
      </c>
      <c r="R331" s="66">
        <v>534.35649999999998</v>
      </c>
      <c r="S331" s="66">
        <v>486.29899999999998</v>
      </c>
      <c r="T331" s="66">
        <v>534.35649999999998</v>
      </c>
      <c r="U331" s="66">
        <v>504.30959999999999</v>
      </c>
      <c r="V331" s="66">
        <v>168.04310000000001</v>
      </c>
    </row>
    <row r="332" spans="1:22" ht="18.75" x14ac:dyDescent="0.35">
      <c r="A332" s="538"/>
      <c r="B332" s="105" t="s">
        <v>810</v>
      </c>
      <c r="C332" s="56">
        <v>32</v>
      </c>
      <c r="D332" s="47"/>
      <c r="E332" s="47"/>
      <c r="F332" s="47">
        <v>14.89</v>
      </c>
      <c r="G332" s="47">
        <v>15.56</v>
      </c>
      <c r="H332" s="8" t="s">
        <v>351</v>
      </c>
      <c r="I332" s="15">
        <v>856.60900000000004</v>
      </c>
      <c r="J332" s="15">
        <v>856.60730000000001</v>
      </c>
      <c r="K332" s="35">
        <f>((I332-J332)/J332)*1000000</f>
        <v>1.984573327857482</v>
      </c>
      <c r="L332" s="35" t="s">
        <v>352</v>
      </c>
      <c r="M332" s="4">
        <v>796.58640000000003</v>
      </c>
      <c r="N332" s="4">
        <v>796.58619999999996</v>
      </c>
      <c r="O332" s="3">
        <f>((M332-N332)/N332)*1000000</f>
        <v>0.25107138444462479</v>
      </c>
      <c r="P332" s="108">
        <v>283.26429999999999</v>
      </c>
      <c r="Q332" s="66">
        <v>305.24860000000001</v>
      </c>
      <c r="R332" s="66">
        <v>512.31470000000002</v>
      </c>
      <c r="S332" s="66">
        <v>490.33030000000002</v>
      </c>
      <c r="T332" s="66">
        <v>530.3252</v>
      </c>
      <c r="U332" s="66">
        <v>508.34089999999998</v>
      </c>
      <c r="V332" s="66">
        <v>168.04310000000001</v>
      </c>
    </row>
    <row r="333" spans="1:22" ht="18.75" x14ac:dyDescent="0.35">
      <c r="A333" s="538"/>
      <c r="B333" s="105" t="s">
        <v>810</v>
      </c>
      <c r="C333" s="56">
        <v>32</v>
      </c>
      <c r="D333" s="47"/>
      <c r="E333" s="47"/>
      <c r="F333" s="47">
        <v>15.22</v>
      </c>
      <c r="G333" s="47">
        <v>15.56</v>
      </c>
      <c r="H333" s="8" t="s">
        <v>351</v>
      </c>
      <c r="I333" s="15">
        <v>856.60900000000004</v>
      </c>
      <c r="J333" s="15">
        <v>856.60730000000001</v>
      </c>
      <c r="K333" s="35">
        <f t="shared" si="20"/>
        <v>1.984573327857482</v>
      </c>
      <c r="L333" s="35" t="s">
        <v>352</v>
      </c>
      <c r="M333" s="4">
        <v>796.58640000000003</v>
      </c>
      <c r="N333" s="4">
        <v>796.58619999999996</v>
      </c>
      <c r="O333" s="3">
        <f t="shared" si="18"/>
        <v>0.25107138444462479</v>
      </c>
      <c r="P333" s="108">
        <v>283.26429999999999</v>
      </c>
      <c r="Q333" s="66">
        <v>305.24860000000001</v>
      </c>
      <c r="R333" s="66">
        <v>512.31470000000002</v>
      </c>
      <c r="S333" s="66">
        <v>490.33030000000002</v>
      </c>
      <c r="T333" s="66">
        <v>530.3252</v>
      </c>
      <c r="U333" s="66">
        <v>508.34089999999998</v>
      </c>
      <c r="V333" s="152" t="s">
        <v>26</v>
      </c>
    </row>
    <row r="334" spans="1:22" ht="18.75" x14ac:dyDescent="0.35">
      <c r="A334" s="538" t="s">
        <v>178</v>
      </c>
      <c r="B334" s="105" t="s">
        <v>809</v>
      </c>
      <c r="C334" s="56">
        <v>30</v>
      </c>
      <c r="D334" s="47"/>
      <c r="E334" s="47"/>
      <c r="F334" s="47">
        <v>13.58</v>
      </c>
      <c r="G334" s="47">
        <v>13.98</v>
      </c>
      <c r="H334" s="8" t="s">
        <v>351</v>
      </c>
      <c r="I334" s="15">
        <v>854.59339999999997</v>
      </c>
      <c r="J334" s="15">
        <v>854.59169999999995</v>
      </c>
      <c r="K334" s="35">
        <f t="shared" si="20"/>
        <v>1.9892540496567104</v>
      </c>
      <c r="L334" s="35" t="s">
        <v>352</v>
      </c>
      <c r="M334" s="4">
        <v>794.56730000000005</v>
      </c>
      <c r="N334" s="4">
        <v>794.57050000000004</v>
      </c>
      <c r="O334" s="3">
        <f t="shared" si="18"/>
        <v>-4.0273330056836265</v>
      </c>
      <c r="P334" s="108">
        <v>307.26429999999999</v>
      </c>
      <c r="Q334" s="66">
        <v>279.233</v>
      </c>
      <c r="R334" s="66">
        <v>486.29899999999998</v>
      </c>
      <c r="S334" s="66">
        <v>514.33029999999997</v>
      </c>
      <c r="T334" s="66">
        <v>504.30959999999999</v>
      </c>
      <c r="U334" s="66">
        <v>532.34090000000003</v>
      </c>
      <c r="V334" s="66">
        <v>168.04310000000001</v>
      </c>
    </row>
    <row r="335" spans="1:22" ht="18.75" x14ac:dyDescent="0.35">
      <c r="A335" s="538"/>
      <c r="B335" s="105" t="s">
        <v>808</v>
      </c>
      <c r="C335" s="56">
        <v>30</v>
      </c>
      <c r="D335" s="47"/>
      <c r="E335" s="47"/>
      <c r="F335" s="47">
        <v>13.75</v>
      </c>
      <c r="G335" s="53">
        <v>14.14</v>
      </c>
      <c r="H335" s="8" t="s">
        <v>351</v>
      </c>
      <c r="I335" s="15">
        <v>854.59310000000005</v>
      </c>
      <c r="J335" s="15">
        <v>854.59169999999995</v>
      </c>
      <c r="K335" s="35">
        <f t="shared" si="20"/>
        <v>1.6382092174582537</v>
      </c>
      <c r="L335" s="35" t="s">
        <v>352</v>
      </c>
      <c r="M335" s="4">
        <v>794.57169999999996</v>
      </c>
      <c r="N335" s="4">
        <v>794.57050000000004</v>
      </c>
      <c r="O335" s="3">
        <f t="shared" si="18"/>
        <v>1.5102498770419353</v>
      </c>
      <c r="P335" s="108">
        <v>281.24860000000001</v>
      </c>
      <c r="Q335" s="66">
        <v>305.24860000000001</v>
      </c>
      <c r="R335" s="66">
        <v>512.31470000000002</v>
      </c>
      <c r="S335" s="66">
        <v>488.31470000000002</v>
      </c>
      <c r="T335" s="66">
        <v>530.3252</v>
      </c>
      <c r="U335" s="66">
        <v>506.3252</v>
      </c>
      <c r="V335" s="66">
        <v>168.04310000000001</v>
      </c>
    </row>
    <row r="336" spans="1:22" ht="18.75" x14ac:dyDescent="0.35">
      <c r="A336" s="538"/>
      <c r="B336" s="105" t="s">
        <v>862</v>
      </c>
      <c r="C336" s="56">
        <v>30</v>
      </c>
      <c r="D336" s="47"/>
      <c r="E336" s="47"/>
      <c r="F336" s="47">
        <v>14.08</v>
      </c>
      <c r="G336" s="53">
        <v>14.43</v>
      </c>
      <c r="H336" s="8" t="s">
        <v>351</v>
      </c>
      <c r="I336" s="15">
        <v>854.59360000000004</v>
      </c>
      <c r="J336" s="15">
        <v>854.59169999999995</v>
      </c>
      <c r="K336" s="35">
        <f t="shared" si="20"/>
        <v>2.2232839379220453</v>
      </c>
      <c r="L336" s="35" t="s">
        <v>352</v>
      </c>
      <c r="M336" s="4">
        <v>794.57180000000005</v>
      </c>
      <c r="N336" s="4">
        <v>794.57050000000004</v>
      </c>
      <c r="O336" s="3">
        <f>((M336-N336)/N336)*1000000</f>
        <v>1.6361040335813295</v>
      </c>
      <c r="P336" s="108">
        <v>255.233</v>
      </c>
      <c r="Q336" s="66">
        <v>331.26429999999999</v>
      </c>
      <c r="R336" s="66">
        <v>538.33029999999997</v>
      </c>
      <c r="S336" s="66">
        <v>462.29899999999998</v>
      </c>
      <c r="T336" s="66">
        <v>556.34090000000003</v>
      </c>
      <c r="U336" s="66">
        <v>480.30959999999999</v>
      </c>
      <c r="V336" s="66">
        <v>168.04310000000001</v>
      </c>
    </row>
    <row r="337" spans="1:22" ht="18.75" x14ac:dyDescent="0.35">
      <c r="A337" s="538"/>
      <c r="B337" s="105" t="s">
        <v>867</v>
      </c>
      <c r="C337" s="56">
        <v>30</v>
      </c>
      <c r="D337" s="47"/>
      <c r="E337" s="47"/>
      <c r="F337" s="47">
        <v>14.4</v>
      </c>
      <c r="G337" s="53">
        <v>14.74</v>
      </c>
      <c r="H337" s="8" t="s">
        <v>351</v>
      </c>
      <c r="I337" s="15">
        <v>854.59370000000001</v>
      </c>
      <c r="J337" s="15">
        <v>854.59169999999995</v>
      </c>
      <c r="K337" s="35">
        <f t="shared" si="20"/>
        <v>2.3402988819881978</v>
      </c>
      <c r="L337" s="35" t="s">
        <v>352</v>
      </c>
      <c r="M337" s="4">
        <v>794.57169999999996</v>
      </c>
      <c r="N337" s="4">
        <v>794.57050000000004</v>
      </c>
      <c r="O337" s="3">
        <f t="shared" si="18"/>
        <v>1.5102498770419353</v>
      </c>
      <c r="P337" s="108">
        <v>283.26459999999997</v>
      </c>
      <c r="Q337" s="66">
        <v>303.233</v>
      </c>
      <c r="R337" s="66">
        <v>510.29899999999998</v>
      </c>
      <c r="S337" s="66">
        <v>490.33030000000002</v>
      </c>
      <c r="T337" s="66">
        <v>528.30960000000005</v>
      </c>
      <c r="U337" s="66">
        <v>508.34089999999998</v>
      </c>
      <c r="V337" s="66">
        <v>168.04310000000001</v>
      </c>
    </row>
    <row r="338" spans="1:22" ht="18.75" x14ac:dyDescent="0.35">
      <c r="A338" s="538" t="s">
        <v>179</v>
      </c>
      <c r="B338" s="105" t="s">
        <v>878</v>
      </c>
      <c r="C338" s="56">
        <v>28</v>
      </c>
      <c r="D338" s="47"/>
      <c r="E338" s="47"/>
      <c r="F338" s="47">
        <v>12.69</v>
      </c>
      <c r="G338" s="53"/>
      <c r="H338" s="8" t="s">
        <v>351</v>
      </c>
      <c r="I338" s="15">
        <v>852.57740000000001</v>
      </c>
      <c r="J338" s="15">
        <v>852.57600000000002</v>
      </c>
      <c r="K338" s="35">
        <f>((I338-J338)/J338)*1000000</f>
        <v>1.6420823480717635</v>
      </c>
      <c r="L338" s="35" t="s">
        <v>352</v>
      </c>
      <c r="M338" s="4">
        <v>792.55650000000003</v>
      </c>
      <c r="N338" s="4">
        <v>792.55489999999998</v>
      </c>
      <c r="O338" s="3">
        <f>((M338-N338)/N338)*1000000</f>
        <v>2.0187875944658402</v>
      </c>
      <c r="P338" s="108">
        <v>279.233</v>
      </c>
      <c r="Q338" s="66">
        <v>305.24860000000001</v>
      </c>
      <c r="R338" s="66">
        <v>512.31470000000002</v>
      </c>
      <c r="S338" s="66">
        <v>486.29899999999998</v>
      </c>
      <c r="T338" s="66">
        <v>530.3252</v>
      </c>
      <c r="U338" s="66">
        <v>504.30959999999999</v>
      </c>
      <c r="V338" s="66">
        <v>168.04310000000001</v>
      </c>
    </row>
    <row r="339" spans="1:22" ht="18.75" x14ac:dyDescent="0.35">
      <c r="A339" s="538"/>
      <c r="B339" s="105" t="s">
        <v>866</v>
      </c>
      <c r="C339" s="56">
        <v>28</v>
      </c>
      <c r="D339" s="47"/>
      <c r="E339" s="47"/>
      <c r="F339" s="55">
        <v>13.16</v>
      </c>
      <c r="G339" s="47">
        <v>13.58</v>
      </c>
      <c r="H339" s="8" t="s">
        <v>351</v>
      </c>
      <c r="I339" s="15">
        <v>852.57740000000001</v>
      </c>
      <c r="J339" s="15">
        <v>852.57600000000002</v>
      </c>
      <c r="K339" s="35">
        <f t="shared" si="20"/>
        <v>1.6420823480717635</v>
      </c>
      <c r="L339" s="35" t="s">
        <v>352</v>
      </c>
      <c r="M339" s="4">
        <v>792.55650000000003</v>
      </c>
      <c r="N339" s="4">
        <v>792.55489999999998</v>
      </c>
      <c r="O339" s="3">
        <f t="shared" si="18"/>
        <v>2.0187875944658402</v>
      </c>
      <c r="P339" s="108">
        <v>255.233</v>
      </c>
      <c r="Q339" s="66">
        <v>329.24860000000001</v>
      </c>
      <c r="R339" s="66">
        <v>536.31470000000002</v>
      </c>
      <c r="S339" s="66">
        <v>462.29899999999998</v>
      </c>
      <c r="T339" s="66">
        <v>554.3252</v>
      </c>
      <c r="U339" s="66">
        <v>480.30959999999999</v>
      </c>
      <c r="V339" s="66">
        <v>168.04310000000001</v>
      </c>
    </row>
    <row r="340" spans="1:22" ht="18.75" x14ac:dyDescent="0.35">
      <c r="A340" s="538"/>
      <c r="B340" s="105" t="s">
        <v>859</v>
      </c>
      <c r="C340" s="56">
        <v>28</v>
      </c>
      <c r="D340" s="47"/>
      <c r="E340" s="47"/>
      <c r="F340" s="55">
        <v>13.16</v>
      </c>
      <c r="G340" s="47">
        <v>13.58</v>
      </c>
      <c r="H340" s="8" t="s">
        <v>351</v>
      </c>
      <c r="I340" s="15">
        <v>852.57759999999996</v>
      </c>
      <c r="J340" s="15">
        <v>852.57600000000002</v>
      </c>
      <c r="K340" s="35">
        <f t="shared" si="20"/>
        <v>1.8766655405962958</v>
      </c>
      <c r="L340" s="35" t="s">
        <v>352</v>
      </c>
      <c r="M340" s="4">
        <v>792.55650000000003</v>
      </c>
      <c r="N340" s="4">
        <v>792.55489999999998</v>
      </c>
      <c r="O340" s="3">
        <f t="shared" si="18"/>
        <v>2.0187875944658402</v>
      </c>
      <c r="P340" s="108">
        <v>281.24860000000001</v>
      </c>
      <c r="Q340" s="66">
        <v>303.233</v>
      </c>
      <c r="R340" s="66">
        <v>510.29899999999998</v>
      </c>
      <c r="S340" s="66">
        <v>488.31470000000002</v>
      </c>
      <c r="T340" s="66">
        <v>528.30960000000005</v>
      </c>
      <c r="U340" s="66">
        <v>506.3252</v>
      </c>
      <c r="V340" s="66">
        <v>168.04310000000001</v>
      </c>
    </row>
    <row r="341" spans="1:22" ht="18.75" x14ac:dyDescent="0.35">
      <c r="A341" s="538"/>
      <c r="B341" s="105" t="s">
        <v>859</v>
      </c>
      <c r="C341" s="56">
        <v>28</v>
      </c>
      <c r="D341" s="47"/>
      <c r="E341" s="47"/>
      <c r="F341" s="55">
        <v>13.33</v>
      </c>
      <c r="G341" s="47">
        <v>13.58</v>
      </c>
      <c r="H341" s="8" t="s">
        <v>351</v>
      </c>
      <c r="I341" s="15">
        <v>852.57759999999996</v>
      </c>
      <c r="J341" s="15">
        <v>852.57600000000002</v>
      </c>
      <c r="K341" s="35">
        <f>((I341-J341)/J341)*1000000</f>
        <v>1.8766655405962958</v>
      </c>
      <c r="L341" s="35" t="s">
        <v>352</v>
      </c>
      <c r="M341" s="4">
        <v>792.55650000000003</v>
      </c>
      <c r="N341" s="4">
        <v>792.55489999999998</v>
      </c>
      <c r="O341" s="3">
        <f>((M341-N341)/N341)*1000000</f>
        <v>2.0187875944658402</v>
      </c>
      <c r="P341" s="108">
        <v>281.24860000000001</v>
      </c>
      <c r="Q341" s="66">
        <v>303.233</v>
      </c>
      <c r="R341" s="66">
        <v>510.29899999999998</v>
      </c>
      <c r="S341" s="66">
        <v>488.31470000000002</v>
      </c>
      <c r="T341" s="66">
        <v>528.30960000000005</v>
      </c>
      <c r="U341" s="66">
        <v>506.3252</v>
      </c>
      <c r="V341" s="66">
        <v>168.04310000000001</v>
      </c>
    </row>
    <row r="342" spans="1:22" ht="18.75" x14ac:dyDescent="0.35">
      <c r="A342" s="538"/>
      <c r="B342" s="105" t="s">
        <v>865</v>
      </c>
      <c r="C342" s="56">
        <v>28</v>
      </c>
      <c r="D342" s="47"/>
      <c r="E342" s="47"/>
      <c r="F342" s="47">
        <v>13.58</v>
      </c>
      <c r="G342" s="47">
        <v>14.02</v>
      </c>
      <c r="H342" s="8" t="s">
        <v>351</v>
      </c>
      <c r="I342" s="15">
        <v>852.57820000000004</v>
      </c>
      <c r="J342" s="15">
        <v>852.57600000000002</v>
      </c>
      <c r="K342" s="35">
        <f>((I342-J342)/J342)*1000000</f>
        <v>2.580415118436584</v>
      </c>
      <c r="L342" s="35" t="s">
        <v>352</v>
      </c>
      <c r="M342" s="4">
        <v>792.55619999999999</v>
      </c>
      <c r="N342" s="4">
        <v>792.55489999999998</v>
      </c>
      <c r="O342" s="3">
        <f>((M342-N342)/N342)*1000000</f>
        <v>1.6402649204676345</v>
      </c>
      <c r="P342" s="108">
        <v>283.26429999999999</v>
      </c>
      <c r="Q342" s="66">
        <v>301.21730000000002</v>
      </c>
      <c r="R342" s="66">
        <v>508.28339999999997</v>
      </c>
      <c r="S342" s="66">
        <v>490.33030000000002</v>
      </c>
      <c r="T342" s="66">
        <v>526.29390000000001</v>
      </c>
      <c r="U342" s="66">
        <v>508.34089999999998</v>
      </c>
      <c r="V342" s="66">
        <v>168.04310000000001</v>
      </c>
    </row>
    <row r="343" spans="1:22" ht="18.75" x14ac:dyDescent="0.35">
      <c r="A343" s="538"/>
      <c r="B343" s="105" t="s">
        <v>866</v>
      </c>
      <c r="C343" s="56">
        <v>28</v>
      </c>
      <c r="D343" s="47"/>
      <c r="E343" s="47"/>
      <c r="F343" s="47">
        <v>13.65</v>
      </c>
      <c r="G343" s="47">
        <v>14.02</v>
      </c>
      <c r="H343" s="8" t="s">
        <v>351</v>
      </c>
      <c r="I343" s="15">
        <v>852.57820000000004</v>
      </c>
      <c r="J343" s="15">
        <v>852.57600000000002</v>
      </c>
      <c r="K343" s="35">
        <f>((I343-J343)/J343)*1000000</f>
        <v>2.580415118436584</v>
      </c>
      <c r="L343" s="35" t="s">
        <v>352</v>
      </c>
      <c r="M343" s="4">
        <v>792.55619999999999</v>
      </c>
      <c r="N343" s="4">
        <v>792.55489999999998</v>
      </c>
      <c r="O343" s="3">
        <f>((M343-N343)/N343)*1000000</f>
        <v>1.6402649204676345</v>
      </c>
      <c r="P343" s="108">
        <v>255.233</v>
      </c>
      <c r="Q343" s="66">
        <v>329.24860000000001</v>
      </c>
      <c r="R343" s="66">
        <v>536.31470000000002</v>
      </c>
      <c r="S343" s="66">
        <v>462.29899999999998</v>
      </c>
      <c r="T343" s="66">
        <v>554.3252</v>
      </c>
      <c r="U343" s="66">
        <v>480.30959999999999</v>
      </c>
      <c r="V343" s="66">
        <v>168.04310000000001</v>
      </c>
    </row>
    <row r="344" spans="1:22" ht="18.75" x14ac:dyDescent="0.35">
      <c r="A344" s="538" t="s">
        <v>180</v>
      </c>
      <c r="B344" s="105" t="s">
        <v>807</v>
      </c>
      <c r="C344" s="56">
        <v>26</v>
      </c>
      <c r="D344" s="47"/>
      <c r="E344" s="47"/>
      <c r="F344" s="47">
        <v>12.02</v>
      </c>
      <c r="G344" s="47">
        <v>12.43</v>
      </c>
      <c r="H344" s="8" t="s">
        <v>351</v>
      </c>
      <c r="I344" s="15">
        <v>850.56299999999999</v>
      </c>
      <c r="J344" s="15">
        <v>850.56039999999996</v>
      </c>
      <c r="K344" s="35">
        <f t="shared" si="20"/>
        <v>3.0568081937854945</v>
      </c>
      <c r="L344" s="35" t="s">
        <v>352</v>
      </c>
      <c r="M344" s="4">
        <v>790.54079999999999</v>
      </c>
      <c r="N344" s="4">
        <v>790.53920000000005</v>
      </c>
      <c r="O344" s="3">
        <f t="shared" si="18"/>
        <v>2.0239350558953024</v>
      </c>
      <c r="P344" s="108">
        <v>279.233</v>
      </c>
      <c r="Q344" s="66">
        <v>303.233</v>
      </c>
      <c r="R344" s="66">
        <v>510.29899999999998</v>
      </c>
      <c r="S344" s="66">
        <v>486.29899999999998</v>
      </c>
      <c r="T344" s="66">
        <v>528.30960000000005</v>
      </c>
      <c r="U344" s="66">
        <v>504.30959999999999</v>
      </c>
      <c r="V344" s="66">
        <v>168.04310000000001</v>
      </c>
    </row>
    <row r="345" spans="1:22" ht="18.75" x14ac:dyDescent="0.35">
      <c r="A345" s="538"/>
      <c r="B345" s="105" t="s">
        <v>858</v>
      </c>
      <c r="C345" s="56">
        <v>26</v>
      </c>
      <c r="D345" s="47"/>
      <c r="E345" s="47"/>
      <c r="F345" s="47">
        <v>12.19</v>
      </c>
      <c r="G345" s="47">
        <v>12.6</v>
      </c>
      <c r="H345" s="8" t="s">
        <v>351</v>
      </c>
      <c r="I345" s="15">
        <v>850.56089999999995</v>
      </c>
      <c r="J345" s="15">
        <v>850.56039999999996</v>
      </c>
      <c r="K345" s="35">
        <f t="shared" si="20"/>
        <v>0.58784772955357034</v>
      </c>
      <c r="L345" s="35" t="s">
        <v>352</v>
      </c>
      <c r="M345" s="4">
        <v>790.5394</v>
      </c>
      <c r="N345" s="4">
        <v>790.53920000000005</v>
      </c>
      <c r="O345" s="3">
        <f t="shared" si="18"/>
        <v>0.25299188193298433</v>
      </c>
      <c r="P345" s="108">
        <v>281.24860000000001</v>
      </c>
      <c r="Q345" s="66">
        <v>301.21730000000002</v>
      </c>
      <c r="R345" s="66">
        <v>508.28339999999997</v>
      </c>
      <c r="S345" s="66">
        <v>488.31470000000002</v>
      </c>
      <c r="T345" s="66">
        <v>526.29390000000001</v>
      </c>
      <c r="U345" s="66">
        <v>506.3252</v>
      </c>
      <c r="V345" s="66">
        <v>168.04310000000001</v>
      </c>
    </row>
    <row r="346" spans="1:22" ht="18.75" x14ac:dyDescent="0.35">
      <c r="A346" s="538"/>
      <c r="B346" s="105" t="s">
        <v>864</v>
      </c>
      <c r="C346" s="56">
        <v>26</v>
      </c>
      <c r="D346" s="47"/>
      <c r="E346" s="47"/>
      <c r="F346" s="47">
        <v>12.69</v>
      </c>
      <c r="G346" s="47">
        <v>13.1</v>
      </c>
      <c r="H346" s="8" t="s">
        <v>351</v>
      </c>
      <c r="I346" s="15">
        <v>850.56100000000004</v>
      </c>
      <c r="J346" s="15">
        <v>850.56039999999996</v>
      </c>
      <c r="K346" s="35">
        <f t="shared" si="20"/>
        <v>0.70541727557121325</v>
      </c>
      <c r="L346" s="35" t="s">
        <v>352</v>
      </c>
      <c r="M346" s="4">
        <v>790.54039999999998</v>
      </c>
      <c r="N346" s="4">
        <v>790.53920000000005</v>
      </c>
      <c r="O346" s="3">
        <f t="shared" si="18"/>
        <v>1.5179512918855245</v>
      </c>
      <c r="P346" s="108">
        <v>255.233</v>
      </c>
      <c r="Q346" s="66">
        <v>327.233</v>
      </c>
      <c r="R346" s="66">
        <v>534.29899999999998</v>
      </c>
      <c r="S346" s="66">
        <v>462.29899999999998</v>
      </c>
      <c r="T346" s="66">
        <v>552.30960000000005</v>
      </c>
      <c r="U346" s="66">
        <v>480.30959999999999</v>
      </c>
      <c r="V346" s="66">
        <v>168.04310000000001</v>
      </c>
    </row>
    <row r="347" spans="1:22" ht="18.75" x14ac:dyDescent="0.35">
      <c r="A347" s="9" t="s">
        <v>181</v>
      </c>
      <c r="B347" s="105" t="s">
        <v>863</v>
      </c>
      <c r="C347" s="56">
        <v>32</v>
      </c>
      <c r="D347" s="47"/>
      <c r="E347" s="47"/>
      <c r="F347" s="47">
        <v>15.13</v>
      </c>
      <c r="G347" s="47">
        <v>15.48</v>
      </c>
      <c r="H347" s="8" t="s">
        <v>351</v>
      </c>
      <c r="I347" s="15">
        <v>882.62459999999999</v>
      </c>
      <c r="J347" s="15">
        <v>882.62300000000005</v>
      </c>
      <c r="K347" s="35">
        <f t="shared" si="20"/>
        <v>1.8127785021911138</v>
      </c>
      <c r="L347" s="35" t="s">
        <v>352</v>
      </c>
      <c r="M347" s="4">
        <v>822.60260000000005</v>
      </c>
      <c r="N347" s="4">
        <v>822.60180000000003</v>
      </c>
      <c r="O347" s="3">
        <f t="shared" si="18"/>
        <v>0.97252400861091881</v>
      </c>
      <c r="P347" s="108">
        <v>283.26429999999999</v>
      </c>
      <c r="Q347" s="66">
        <v>331.26429999999999</v>
      </c>
      <c r="R347" s="66">
        <v>538.33029999999997</v>
      </c>
      <c r="S347" s="66">
        <v>490.33030000000002</v>
      </c>
      <c r="T347" s="66">
        <v>556.34090000000003</v>
      </c>
      <c r="U347" s="66">
        <v>508.34089999999998</v>
      </c>
      <c r="V347" s="66">
        <v>168.04310000000001</v>
      </c>
    </row>
    <row r="348" spans="1:22" ht="18.75" x14ac:dyDescent="0.35">
      <c r="A348" s="542" t="s">
        <v>182</v>
      </c>
      <c r="B348" s="105" t="s">
        <v>652</v>
      </c>
      <c r="C348" s="56">
        <v>30</v>
      </c>
      <c r="D348" s="47"/>
      <c r="E348" s="47"/>
      <c r="F348" s="47">
        <v>14.39</v>
      </c>
      <c r="G348" s="47">
        <v>14.72</v>
      </c>
      <c r="H348" s="8" t="s">
        <v>351</v>
      </c>
      <c r="I348" s="15">
        <v>880.60900000000004</v>
      </c>
      <c r="J348" s="15">
        <v>880.60730000000001</v>
      </c>
      <c r="K348" s="35">
        <f t="shared" si="20"/>
        <v>1.9304859271868544</v>
      </c>
      <c r="L348" s="35" t="s">
        <v>352</v>
      </c>
      <c r="M348" s="4">
        <v>820.58699999999999</v>
      </c>
      <c r="N348" s="4">
        <v>820.58619999999996</v>
      </c>
      <c r="O348" s="3">
        <f t="shared" si="18"/>
        <v>0.9749128123609162</v>
      </c>
      <c r="P348" s="108">
        <v>283.26429999999999</v>
      </c>
      <c r="Q348" s="66">
        <v>329.24860000000001</v>
      </c>
      <c r="R348" s="66">
        <v>536.31470000000002</v>
      </c>
      <c r="S348" s="66">
        <v>490.33030000000002</v>
      </c>
      <c r="T348" s="66">
        <v>554.3252</v>
      </c>
      <c r="U348" s="66">
        <v>508.34089999999998</v>
      </c>
      <c r="V348" s="66">
        <v>168.04310000000001</v>
      </c>
    </row>
    <row r="349" spans="1:22" ht="18.75" x14ac:dyDescent="0.35">
      <c r="A349" s="542"/>
      <c r="B349" s="105" t="s">
        <v>653</v>
      </c>
      <c r="C349" s="56">
        <v>30</v>
      </c>
      <c r="D349" s="47"/>
      <c r="E349" s="47"/>
      <c r="F349" s="47">
        <v>14.31</v>
      </c>
      <c r="G349" s="47">
        <v>14.72</v>
      </c>
      <c r="H349" s="8" t="s">
        <v>351</v>
      </c>
      <c r="I349" s="15">
        <v>880.60900000000004</v>
      </c>
      <c r="J349" s="15">
        <v>880.60730000000001</v>
      </c>
      <c r="K349" s="35">
        <f t="shared" si="20"/>
        <v>1.9304859271868544</v>
      </c>
      <c r="L349" s="35" t="s">
        <v>352</v>
      </c>
      <c r="M349" s="4">
        <v>820.58699999999999</v>
      </c>
      <c r="N349" s="4">
        <v>820.58619999999996</v>
      </c>
      <c r="O349" s="3">
        <f t="shared" si="18"/>
        <v>0.9749128123609162</v>
      </c>
      <c r="P349" s="108">
        <v>309.2799</v>
      </c>
      <c r="Q349" s="66">
        <v>303.233</v>
      </c>
      <c r="R349" s="66" t="s">
        <v>26</v>
      </c>
      <c r="S349" s="66">
        <v>516.346</v>
      </c>
      <c r="T349" s="66">
        <v>528.30960000000005</v>
      </c>
      <c r="U349" s="66">
        <v>534.35649999999998</v>
      </c>
      <c r="V349" s="66">
        <v>168.04310000000001</v>
      </c>
    </row>
    <row r="350" spans="1:22" ht="18.75" x14ac:dyDescent="0.35">
      <c r="A350" s="538" t="s">
        <v>183</v>
      </c>
      <c r="B350" s="105" t="s">
        <v>880</v>
      </c>
      <c r="C350" s="56">
        <v>28</v>
      </c>
      <c r="D350" s="47"/>
      <c r="E350" s="47"/>
      <c r="F350" s="47">
        <v>13.57</v>
      </c>
      <c r="G350" s="55">
        <v>13.92</v>
      </c>
      <c r="H350" s="8" t="s">
        <v>351</v>
      </c>
      <c r="I350" s="15">
        <v>878.59249999999997</v>
      </c>
      <c r="J350" s="15">
        <v>878.59169999999995</v>
      </c>
      <c r="K350" s="35">
        <f t="shared" si="20"/>
        <v>0.910548096489595</v>
      </c>
      <c r="L350" s="35" t="s">
        <v>352</v>
      </c>
      <c r="M350" s="4">
        <v>818.56989999999996</v>
      </c>
      <c r="N350" s="4">
        <v>818.57050000000004</v>
      </c>
      <c r="O350" s="3">
        <f t="shared" si="18"/>
        <v>-0.73298512477149047</v>
      </c>
      <c r="P350" s="108">
        <v>255.233</v>
      </c>
      <c r="Q350" s="66">
        <v>355.26429999999999</v>
      </c>
      <c r="R350" s="66"/>
      <c r="S350" s="66"/>
      <c r="T350" s="66"/>
      <c r="U350" s="66"/>
      <c r="V350" s="66">
        <v>168.04310000000001</v>
      </c>
    </row>
    <row r="351" spans="1:22" ht="18.75" x14ac:dyDescent="0.35">
      <c r="A351" s="538"/>
      <c r="B351" s="105" t="s">
        <v>861</v>
      </c>
      <c r="C351" s="56">
        <v>28</v>
      </c>
      <c r="D351" s="47"/>
      <c r="E351" s="47"/>
      <c r="F351" s="47">
        <v>14.07</v>
      </c>
      <c r="G351" s="55">
        <v>14.38</v>
      </c>
      <c r="H351" s="8" t="s">
        <v>351</v>
      </c>
      <c r="I351" s="15">
        <v>878.59360000000004</v>
      </c>
      <c r="J351" s="15">
        <v>878.59169999999995</v>
      </c>
      <c r="K351" s="35">
        <f t="shared" si="20"/>
        <v>2.1625517291951373</v>
      </c>
      <c r="L351" s="35" t="s">
        <v>352</v>
      </c>
      <c r="M351" s="4">
        <v>818.57349999999997</v>
      </c>
      <c r="N351" s="4">
        <v>818.57050000000004</v>
      </c>
      <c r="O351" s="3">
        <f t="shared" si="18"/>
        <v>3.6649256233019138</v>
      </c>
      <c r="P351" s="108">
        <v>283.26429999999999</v>
      </c>
      <c r="Q351" s="66">
        <v>327.233</v>
      </c>
      <c r="R351" s="66">
        <v>534.29899999999998</v>
      </c>
      <c r="S351" s="66">
        <v>490.33030000000002</v>
      </c>
      <c r="T351" s="66">
        <v>552.30960000000005</v>
      </c>
      <c r="U351" s="66">
        <v>508.34089999999998</v>
      </c>
      <c r="V351" s="66">
        <v>168.04310000000001</v>
      </c>
    </row>
    <row r="352" spans="1:22" ht="18.75" x14ac:dyDescent="0.35">
      <c r="A352" s="538" t="s">
        <v>184</v>
      </c>
      <c r="B352" s="105" t="s">
        <v>857</v>
      </c>
      <c r="C352" s="56">
        <v>26</v>
      </c>
      <c r="D352" s="47"/>
      <c r="E352" s="47"/>
      <c r="F352" s="47">
        <v>12.75</v>
      </c>
      <c r="G352" s="47">
        <v>13.16</v>
      </c>
      <c r="H352" s="8" t="s">
        <v>351</v>
      </c>
      <c r="I352" s="15">
        <v>876.57749999999999</v>
      </c>
      <c r="J352" s="15">
        <v>876.57600000000002</v>
      </c>
      <c r="K352" s="35">
        <f t="shared" si="20"/>
        <v>1.7112035921181159</v>
      </c>
      <c r="L352" s="35" t="s">
        <v>352</v>
      </c>
      <c r="M352" s="4">
        <v>816.55579999999998</v>
      </c>
      <c r="N352" s="4">
        <v>816.55489999999998</v>
      </c>
      <c r="O352" s="3">
        <f t="shared" si="18"/>
        <v>1.1021916591296621</v>
      </c>
      <c r="P352" s="108">
        <v>281.24860000000001</v>
      </c>
      <c r="Q352" s="84">
        <v>327.233</v>
      </c>
      <c r="R352" s="66">
        <v>534.29899999999998</v>
      </c>
      <c r="S352" s="66">
        <v>488.31470000000002</v>
      </c>
      <c r="T352" s="66">
        <v>552.30960000000005</v>
      </c>
      <c r="U352" s="66">
        <v>506.3252</v>
      </c>
      <c r="V352" s="66">
        <v>168.04310000000001</v>
      </c>
    </row>
    <row r="353" spans="1:23" ht="19.5" thickBot="1" x14ac:dyDescent="0.4">
      <c r="A353" s="543"/>
      <c r="B353" s="105" t="s">
        <v>857</v>
      </c>
      <c r="C353" s="56">
        <v>26</v>
      </c>
      <c r="D353" s="47"/>
      <c r="E353" s="47"/>
      <c r="F353" s="47">
        <v>12.91</v>
      </c>
      <c r="G353" s="47"/>
      <c r="H353" s="8" t="s">
        <v>351</v>
      </c>
      <c r="I353" s="15">
        <v>876.57749999999999</v>
      </c>
      <c r="J353" s="15">
        <v>876.57600000000002</v>
      </c>
      <c r="K353" s="35">
        <f>((I353-J353)/J353)*1000000</f>
        <v>1.7112035921181159</v>
      </c>
      <c r="L353" s="35" t="s">
        <v>352</v>
      </c>
      <c r="M353" s="4">
        <v>816.55579999999998</v>
      </c>
      <c r="N353" s="4">
        <v>816.55489999999998</v>
      </c>
      <c r="O353" s="3">
        <f>((M353-N353)/N353)*1000000</f>
        <v>1.1021916591296621</v>
      </c>
      <c r="P353" s="108">
        <v>281.24860000000001</v>
      </c>
      <c r="Q353" s="84">
        <v>327.233</v>
      </c>
      <c r="R353" s="66">
        <v>534.29899999999998</v>
      </c>
      <c r="S353" s="66">
        <v>488.31470000000002</v>
      </c>
      <c r="T353" s="66">
        <v>552.30960000000005</v>
      </c>
      <c r="U353" s="66">
        <v>506.3252</v>
      </c>
      <c r="V353" s="66">
        <v>168.04310000000001</v>
      </c>
    </row>
    <row r="354" spans="1:23" ht="18" thickBot="1" x14ac:dyDescent="0.35">
      <c r="A354" s="544" t="s">
        <v>266</v>
      </c>
      <c r="B354" s="545"/>
      <c r="C354" s="545"/>
      <c r="D354" s="545"/>
      <c r="E354" s="545"/>
      <c r="F354" s="545"/>
      <c r="G354" s="545"/>
      <c r="H354" s="545"/>
      <c r="I354" s="545"/>
      <c r="J354" s="545"/>
      <c r="K354" s="545"/>
      <c r="L354" s="545"/>
      <c r="M354" s="545"/>
      <c r="N354" s="545"/>
      <c r="O354" s="545"/>
      <c r="P354" s="545"/>
      <c r="Q354" s="545"/>
      <c r="R354" s="545"/>
      <c r="S354" s="545"/>
      <c r="T354" s="545"/>
      <c r="U354" s="545"/>
      <c r="V354" s="546"/>
    </row>
    <row r="355" spans="1:23" s="137" customFormat="1" ht="15.75" thickBot="1" x14ac:dyDescent="0.3">
      <c r="A355" s="77" t="s">
        <v>0</v>
      </c>
      <c r="B355" s="160" t="s">
        <v>1</v>
      </c>
      <c r="C355" s="70" t="s">
        <v>2</v>
      </c>
      <c r="D355" s="70" t="s">
        <v>691</v>
      </c>
      <c r="E355" s="70" t="s">
        <v>692</v>
      </c>
      <c r="F355" s="70" t="s">
        <v>693</v>
      </c>
      <c r="G355" s="70" t="s">
        <v>345</v>
      </c>
      <c r="H355" s="70" t="s">
        <v>346</v>
      </c>
      <c r="I355" s="70" t="s">
        <v>349</v>
      </c>
      <c r="J355" s="70" t="s">
        <v>350</v>
      </c>
      <c r="K355" s="70" t="s">
        <v>344</v>
      </c>
      <c r="L355" s="70" t="s">
        <v>347</v>
      </c>
      <c r="M355" s="70" t="s">
        <v>349</v>
      </c>
      <c r="N355" s="70" t="s">
        <v>350</v>
      </c>
      <c r="O355" s="70" t="s">
        <v>344</v>
      </c>
      <c r="P355" s="70" t="s">
        <v>124</v>
      </c>
      <c r="Q355" s="70" t="s">
        <v>214</v>
      </c>
      <c r="R355" s="70" t="s">
        <v>872</v>
      </c>
      <c r="S355" s="70" t="s">
        <v>873</v>
      </c>
      <c r="T355" s="160" t="s">
        <v>874</v>
      </c>
      <c r="U355" s="160" t="s">
        <v>875</v>
      </c>
      <c r="V355" s="160" t="s">
        <v>348</v>
      </c>
      <c r="W355" s="74"/>
    </row>
    <row r="356" spans="1:23" ht="17.25" x14ac:dyDescent="0.25">
      <c r="A356" s="12" t="s">
        <v>236</v>
      </c>
      <c r="B356" s="152" t="s">
        <v>795</v>
      </c>
      <c r="C356" s="8">
        <v>32</v>
      </c>
      <c r="D356" s="8">
        <v>13.23</v>
      </c>
      <c r="E356" s="8">
        <v>13.19</v>
      </c>
      <c r="F356" s="8">
        <v>13.15</v>
      </c>
      <c r="G356" s="8">
        <v>13.49</v>
      </c>
      <c r="H356" s="8" t="s">
        <v>251</v>
      </c>
      <c r="I356" s="8">
        <v>809.51639999999998</v>
      </c>
      <c r="J356" s="6">
        <v>809.518553134988</v>
      </c>
      <c r="K356" s="35">
        <f>((I356-J356)/J356)*1000000</f>
        <v>-2.6597722555984129</v>
      </c>
      <c r="L356" s="35" t="s">
        <v>26</v>
      </c>
      <c r="M356" s="1" t="s">
        <v>26</v>
      </c>
      <c r="N356" s="1" t="s">
        <v>26</v>
      </c>
      <c r="O356" s="14" t="s">
        <v>26</v>
      </c>
      <c r="P356" s="101">
        <v>255.233</v>
      </c>
      <c r="Q356" s="101">
        <v>255.233</v>
      </c>
      <c r="R356" s="101">
        <v>553.27829999999994</v>
      </c>
      <c r="S356" s="101">
        <v>553.27829999999994</v>
      </c>
      <c r="T356" s="101">
        <v>391.22550000000001</v>
      </c>
      <c r="U356" s="101">
        <v>391.22550000000001</v>
      </c>
      <c r="V356" s="109">
        <v>241.0119</v>
      </c>
    </row>
    <row r="357" spans="1:23" ht="17.25" x14ac:dyDescent="0.25">
      <c r="A357" s="12" t="s">
        <v>237</v>
      </c>
      <c r="B357" s="152" t="s">
        <v>796</v>
      </c>
      <c r="C357" s="8">
        <v>30</v>
      </c>
      <c r="D357" s="8">
        <v>11.87</v>
      </c>
      <c r="E357" s="8">
        <v>11.83</v>
      </c>
      <c r="F357" s="8">
        <v>11.8</v>
      </c>
      <c r="G357" s="8">
        <v>12.17</v>
      </c>
      <c r="H357" s="8" t="s">
        <v>251</v>
      </c>
      <c r="I357" s="8">
        <v>807.50319999999999</v>
      </c>
      <c r="J357" s="6">
        <v>807.50290307058799</v>
      </c>
      <c r="K357" s="35">
        <f t="shared" ref="K357:K370" si="21">((I357-J357)/J357)*1000000</f>
        <v>0.3677131201299772</v>
      </c>
      <c r="L357" s="35" t="s">
        <v>26</v>
      </c>
      <c r="M357" s="1" t="s">
        <v>26</v>
      </c>
      <c r="N357" s="1" t="s">
        <v>26</v>
      </c>
      <c r="O357" s="14" t="s">
        <v>26</v>
      </c>
      <c r="P357" s="101">
        <v>255.233</v>
      </c>
      <c r="Q357" s="101">
        <v>253.21729999999999</v>
      </c>
      <c r="R357" s="101">
        <v>551.2627</v>
      </c>
      <c r="S357" s="108">
        <v>553.27829999999994</v>
      </c>
      <c r="T357" s="108">
        <v>389.2099</v>
      </c>
      <c r="U357" s="108">
        <v>391.22550000000001</v>
      </c>
      <c r="V357" s="109">
        <v>241.0119</v>
      </c>
    </row>
    <row r="358" spans="1:23" ht="17.25" x14ac:dyDescent="0.25">
      <c r="A358" s="12" t="s">
        <v>238</v>
      </c>
      <c r="B358" s="152" t="s">
        <v>797</v>
      </c>
      <c r="C358" s="8">
        <v>32</v>
      </c>
      <c r="D358" s="8">
        <v>13.3</v>
      </c>
      <c r="E358" s="8">
        <v>13.26</v>
      </c>
      <c r="F358" s="8">
        <v>13.25</v>
      </c>
      <c r="G358" s="8">
        <v>13.58</v>
      </c>
      <c r="H358" s="8" t="s">
        <v>251</v>
      </c>
      <c r="I358" s="8">
        <v>835.53689999999995</v>
      </c>
      <c r="J358" s="6">
        <v>835.534203199388</v>
      </c>
      <c r="K358" s="35">
        <f t="shared" si="21"/>
        <v>3.2276364050888118</v>
      </c>
      <c r="L358" s="35" t="s">
        <v>26</v>
      </c>
      <c r="M358" s="14" t="s">
        <v>26</v>
      </c>
      <c r="N358" s="14" t="s">
        <v>26</v>
      </c>
      <c r="O358" s="14" t="s">
        <v>26</v>
      </c>
      <c r="P358" s="101">
        <v>255.233</v>
      </c>
      <c r="Q358" s="101">
        <v>281.24860000000001</v>
      </c>
      <c r="R358" s="101">
        <v>579.29399999999998</v>
      </c>
      <c r="S358" s="108">
        <v>553.27829999999994</v>
      </c>
      <c r="T358" s="108">
        <v>391.22550000000001</v>
      </c>
      <c r="U358" s="108">
        <v>417.24119999999999</v>
      </c>
      <c r="V358" s="109">
        <v>241.0119</v>
      </c>
    </row>
    <row r="359" spans="1:23" ht="17.25" x14ac:dyDescent="0.25">
      <c r="A359" s="12" t="s">
        <v>239</v>
      </c>
      <c r="B359" s="152" t="s">
        <v>798</v>
      </c>
      <c r="C359" s="8">
        <v>30</v>
      </c>
      <c r="D359" s="8">
        <v>12.16</v>
      </c>
      <c r="E359" s="8">
        <v>12.12</v>
      </c>
      <c r="F359" s="8">
        <v>12.11</v>
      </c>
      <c r="G359" s="8">
        <v>12.46</v>
      </c>
      <c r="H359" s="8" t="s">
        <v>251</v>
      </c>
      <c r="I359" s="8">
        <v>833.51869999999997</v>
      </c>
      <c r="J359" s="6">
        <v>833.518553134988</v>
      </c>
      <c r="K359" s="35">
        <f t="shared" si="21"/>
        <v>0.17619885174492506</v>
      </c>
      <c r="L359" s="35" t="s">
        <v>26</v>
      </c>
      <c r="M359" s="14" t="s">
        <v>26</v>
      </c>
      <c r="N359" s="14" t="s">
        <v>26</v>
      </c>
      <c r="O359" s="14" t="s">
        <v>26</v>
      </c>
      <c r="P359" s="101">
        <v>255.233</v>
      </c>
      <c r="Q359" s="101">
        <v>279.233</v>
      </c>
      <c r="R359" s="101">
        <v>577.27829999999994</v>
      </c>
      <c r="S359" s="108">
        <v>553.27829999999994</v>
      </c>
      <c r="T359" s="108">
        <v>391.22550000000001</v>
      </c>
      <c r="U359" s="108">
        <v>415.22550000000001</v>
      </c>
      <c r="V359" s="109">
        <v>241.0119</v>
      </c>
    </row>
    <row r="360" spans="1:23" ht="17.25" x14ac:dyDescent="0.25">
      <c r="A360" s="12" t="s">
        <v>240</v>
      </c>
      <c r="B360" s="152" t="s">
        <v>799</v>
      </c>
      <c r="C360" s="8">
        <v>34</v>
      </c>
      <c r="D360" s="8">
        <v>14.47</v>
      </c>
      <c r="E360" s="8">
        <v>14.44</v>
      </c>
      <c r="F360" s="8">
        <v>14.43</v>
      </c>
      <c r="G360" s="8">
        <v>14.74</v>
      </c>
      <c r="H360" s="8" t="s">
        <v>251</v>
      </c>
      <c r="I360" s="8">
        <v>863.56399999999996</v>
      </c>
      <c r="J360" s="6">
        <v>863.56550332818802</v>
      </c>
      <c r="K360" s="35">
        <f t="shared" si="21"/>
        <v>-1.7408386303722267</v>
      </c>
      <c r="L360" s="35" t="s">
        <v>26</v>
      </c>
      <c r="M360" s="14" t="s">
        <v>26</v>
      </c>
      <c r="N360" s="14" t="s">
        <v>26</v>
      </c>
      <c r="O360" s="14" t="s">
        <v>26</v>
      </c>
      <c r="P360" s="101">
        <v>283.26429999999999</v>
      </c>
      <c r="Q360" s="101">
        <v>281.24860000000001</v>
      </c>
      <c r="R360" s="101">
        <v>579.29399999999998</v>
      </c>
      <c r="S360" s="108">
        <v>581.30960000000005</v>
      </c>
      <c r="T360" s="108">
        <v>419.2568</v>
      </c>
      <c r="U360" s="108">
        <v>417.24119999999999</v>
      </c>
      <c r="V360" s="109">
        <v>241.0119</v>
      </c>
    </row>
    <row r="361" spans="1:23" ht="17.25" x14ac:dyDescent="0.25">
      <c r="A361" s="526" t="s">
        <v>241</v>
      </c>
      <c r="B361" s="152" t="s">
        <v>674</v>
      </c>
      <c r="C361" s="8">
        <v>32</v>
      </c>
      <c r="D361" s="8">
        <v>13.34</v>
      </c>
      <c r="E361" s="8">
        <v>13.32</v>
      </c>
      <c r="F361" s="8">
        <v>13.49</v>
      </c>
      <c r="G361" s="8">
        <v>13.82</v>
      </c>
      <c r="H361" s="8" t="s">
        <v>251</v>
      </c>
      <c r="I361" s="8">
        <v>861.55219999999997</v>
      </c>
      <c r="J361" s="6">
        <v>861.54985326378801</v>
      </c>
      <c r="K361" s="35">
        <f t="shared" si="21"/>
        <v>2.7238542297601405</v>
      </c>
      <c r="L361" s="35" t="s">
        <v>26</v>
      </c>
      <c r="M361" s="14" t="s">
        <v>26</v>
      </c>
      <c r="N361" s="14" t="s">
        <v>26</v>
      </c>
      <c r="O361" s="14" t="s">
        <v>26</v>
      </c>
      <c r="P361" s="101">
        <v>283.26429999999999</v>
      </c>
      <c r="Q361" s="101">
        <v>279.233</v>
      </c>
      <c r="R361" s="101">
        <v>577.27829999999994</v>
      </c>
      <c r="S361" s="108">
        <v>581.30960000000005</v>
      </c>
      <c r="T361" s="108">
        <v>415.22550000000001</v>
      </c>
      <c r="U361" s="108">
        <v>419.2568</v>
      </c>
      <c r="V361" s="109">
        <v>241.0119</v>
      </c>
    </row>
    <row r="362" spans="1:23" ht="17.25" x14ac:dyDescent="0.25">
      <c r="A362" s="526"/>
      <c r="B362" s="152" t="s">
        <v>800</v>
      </c>
      <c r="C362" s="8">
        <v>32</v>
      </c>
      <c r="D362" s="8">
        <v>13.53</v>
      </c>
      <c r="E362" s="8">
        <v>13.51</v>
      </c>
      <c r="F362" s="8">
        <v>13.31</v>
      </c>
      <c r="G362" s="8">
        <v>13.64</v>
      </c>
      <c r="H362" s="8" t="s">
        <v>251</v>
      </c>
      <c r="I362" s="8">
        <v>861.54989999999998</v>
      </c>
      <c r="J362" s="6">
        <v>861.54985326378801</v>
      </c>
      <c r="K362" s="35">
        <f t="shared" si="21"/>
        <v>5.4246671615880135E-2</v>
      </c>
      <c r="L362" s="35" t="s">
        <v>26</v>
      </c>
      <c r="M362" s="14" t="s">
        <v>26</v>
      </c>
      <c r="N362" s="14" t="s">
        <v>26</v>
      </c>
      <c r="O362" s="14" t="s">
        <v>26</v>
      </c>
      <c r="P362" s="101">
        <v>281.24860000000001</v>
      </c>
      <c r="Q362" s="101">
        <v>281.24860000000001</v>
      </c>
      <c r="R362" s="101">
        <v>579.29399999999998</v>
      </c>
      <c r="S362" s="101">
        <v>579.29399999999998</v>
      </c>
      <c r="T362" s="101">
        <v>435.25170000000003</v>
      </c>
      <c r="U362" s="101">
        <v>435.25170000000003</v>
      </c>
      <c r="V362" s="109">
        <v>241.0119</v>
      </c>
    </row>
    <row r="363" spans="1:23" ht="17.25" x14ac:dyDescent="0.25">
      <c r="A363" s="526" t="s">
        <v>242</v>
      </c>
      <c r="B363" s="152" t="s">
        <v>675</v>
      </c>
      <c r="C363" s="8">
        <v>30</v>
      </c>
      <c r="D363" s="8">
        <v>12.26</v>
      </c>
      <c r="E363" s="8">
        <v>12.21</v>
      </c>
      <c r="F363" s="8">
        <v>12.2</v>
      </c>
      <c r="G363" s="8">
        <v>12.55</v>
      </c>
      <c r="H363" s="8" t="s">
        <v>251</v>
      </c>
      <c r="I363" s="8">
        <v>859.5335</v>
      </c>
      <c r="J363" s="6">
        <v>859.534203199388</v>
      </c>
      <c r="K363" s="35">
        <f t="shared" si="21"/>
        <v>-0.81811681883239484</v>
      </c>
      <c r="L363" s="35" t="s">
        <v>26</v>
      </c>
      <c r="M363" s="14" t="s">
        <v>26</v>
      </c>
      <c r="N363" s="14" t="s">
        <v>26</v>
      </c>
      <c r="O363" s="14" t="s">
        <v>26</v>
      </c>
      <c r="P363" s="101">
        <v>281.24860000000001</v>
      </c>
      <c r="Q363" s="101">
        <v>279.233</v>
      </c>
      <c r="R363" s="101">
        <v>577.27829999999994</v>
      </c>
      <c r="S363" s="108">
        <v>579.29399999999998</v>
      </c>
      <c r="T363" s="108">
        <v>417.24119999999999</v>
      </c>
      <c r="U363" s="108">
        <v>415.22550000000001</v>
      </c>
      <c r="V363" s="109">
        <v>241.0119</v>
      </c>
    </row>
    <row r="364" spans="1:23" ht="17.25" x14ac:dyDescent="0.25">
      <c r="A364" s="526"/>
      <c r="B364" s="152" t="s">
        <v>801</v>
      </c>
      <c r="C364" s="8">
        <v>30</v>
      </c>
      <c r="D364" s="8">
        <v>12.52</v>
      </c>
      <c r="E364" s="8">
        <v>12.49</v>
      </c>
      <c r="F364" s="8">
        <v>12.46</v>
      </c>
      <c r="G364" s="8">
        <v>12.82</v>
      </c>
      <c r="H364" s="8" t="s">
        <v>251</v>
      </c>
      <c r="I364" s="8">
        <v>859.53530000000001</v>
      </c>
      <c r="J364" s="6">
        <v>859.534203199388</v>
      </c>
      <c r="K364" s="35">
        <f t="shared" si="21"/>
        <v>1.2760406833389999</v>
      </c>
      <c r="L364" s="35" t="s">
        <v>26</v>
      </c>
      <c r="M364" s="14" t="s">
        <v>26</v>
      </c>
      <c r="N364" s="14" t="s">
        <v>26</v>
      </c>
      <c r="O364" s="14" t="s">
        <v>26</v>
      </c>
      <c r="P364" s="101">
        <v>255.233</v>
      </c>
      <c r="Q364" s="101">
        <v>305.24860000000001</v>
      </c>
      <c r="R364" s="101">
        <v>603.29399999999998</v>
      </c>
      <c r="S364" s="108">
        <v>553.27829999999994</v>
      </c>
      <c r="T364" s="108">
        <v>391.22550000000001</v>
      </c>
      <c r="U364" s="108">
        <v>441.24119999999999</v>
      </c>
      <c r="V364" s="109">
        <v>241.0119</v>
      </c>
    </row>
    <row r="365" spans="1:23" ht="17.25" x14ac:dyDescent="0.25">
      <c r="A365" s="12" t="s">
        <v>243</v>
      </c>
      <c r="B365" s="152" t="s">
        <v>802</v>
      </c>
      <c r="C365" s="8">
        <v>28</v>
      </c>
      <c r="D365" s="8">
        <v>11.9</v>
      </c>
      <c r="E365" s="8">
        <v>11.86</v>
      </c>
      <c r="F365" s="8">
        <v>11.84</v>
      </c>
      <c r="G365" s="8">
        <v>12.21</v>
      </c>
      <c r="H365" s="8" t="s">
        <v>251</v>
      </c>
      <c r="I365" s="8">
        <v>857.51959999999997</v>
      </c>
      <c r="J365" s="6">
        <v>857.518553134988</v>
      </c>
      <c r="K365" s="35">
        <f t="shared" si="21"/>
        <v>1.2208074194368328</v>
      </c>
      <c r="L365" s="35" t="s">
        <v>26</v>
      </c>
      <c r="M365" s="14" t="s">
        <v>26</v>
      </c>
      <c r="N365" s="14" t="s">
        <v>26</v>
      </c>
      <c r="O365" s="14" t="s">
        <v>26</v>
      </c>
      <c r="P365" s="101">
        <v>255.233</v>
      </c>
      <c r="Q365" s="101">
        <v>303.233</v>
      </c>
      <c r="R365" s="101">
        <v>601.27829999999994</v>
      </c>
      <c r="S365" s="108">
        <v>553.27829999999994</v>
      </c>
      <c r="T365" s="108">
        <v>439.22550000000001</v>
      </c>
      <c r="U365" s="108">
        <v>391.22550000000001</v>
      </c>
      <c r="V365" s="109">
        <v>241.0119</v>
      </c>
    </row>
    <row r="366" spans="1:23" ht="17.25" x14ac:dyDescent="0.25">
      <c r="A366" s="12" t="s">
        <v>244</v>
      </c>
      <c r="B366" s="152" t="s">
        <v>803</v>
      </c>
      <c r="C366" s="8">
        <v>32</v>
      </c>
      <c r="D366" s="8">
        <v>13.82</v>
      </c>
      <c r="E366" s="8">
        <v>13.79</v>
      </c>
      <c r="F366" s="8">
        <v>13.78</v>
      </c>
      <c r="G366" s="8">
        <v>14.11</v>
      </c>
      <c r="H366" s="8" t="s">
        <v>251</v>
      </c>
      <c r="I366" s="8">
        <v>887.56460000000004</v>
      </c>
      <c r="J366" s="6">
        <v>887.56550332818802</v>
      </c>
      <c r="K366" s="35">
        <f t="shared" si="21"/>
        <v>-1.0177594606668348</v>
      </c>
      <c r="L366" s="35" t="s">
        <v>26</v>
      </c>
      <c r="M366" s="14" t="s">
        <v>26</v>
      </c>
      <c r="N366" s="14" t="s">
        <v>26</v>
      </c>
      <c r="O366" s="14" t="s">
        <v>26</v>
      </c>
      <c r="P366" s="101">
        <v>283.26429999999999</v>
      </c>
      <c r="Q366" s="101">
        <v>305.24860000000001</v>
      </c>
      <c r="R366" s="101">
        <v>603.29399999999998</v>
      </c>
      <c r="S366" s="108">
        <v>581.30960000000005</v>
      </c>
      <c r="T366" s="108">
        <v>441.24119999999999</v>
      </c>
      <c r="U366" s="108">
        <v>419.2568</v>
      </c>
      <c r="V366" s="109">
        <v>241.0119</v>
      </c>
    </row>
    <row r="367" spans="1:23" ht="17.25" x14ac:dyDescent="0.25">
      <c r="A367" s="12" t="s">
        <v>245</v>
      </c>
      <c r="B367" s="152" t="s">
        <v>804</v>
      </c>
      <c r="C367" s="8">
        <v>30</v>
      </c>
      <c r="D367" s="8">
        <v>13.3</v>
      </c>
      <c r="E367" s="8">
        <v>13.27</v>
      </c>
      <c r="F367" s="8">
        <v>13.26</v>
      </c>
      <c r="G367" s="8">
        <v>13.59</v>
      </c>
      <c r="H367" s="8" t="s">
        <v>251</v>
      </c>
      <c r="I367" s="8">
        <v>885.55020000000002</v>
      </c>
      <c r="J367" s="6">
        <v>885.54985326378801</v>
      </c>
      <c r="K367" s="35">
        <f t="shared" si="21"/>
        <v>0.39154905930045381</v>
      </c>
      <c r="L367" s="35" t="s">
        <v>26</v>
      </c>
      <c r="M367" s="14" t="s">
        <v>26</v>
      </c>
      <c r="N367" s="14" t="s">
        <v>26</v>
      </c>
      <c r="O367" s="14" t="s">
        <v>26</v>
      </c>
      <c r="P367" s="101">
        <v>283.26429999999999</v>
      </c>
      <c r="Q367" s="101">
        <v>303.233</v>
      </c>
      <c r="R367" s="101">
        <v>601.27829999999994</v>
      </c>
      <c r="S367" s="108">
        <v>581.30960000000005</v>
      </c>
      <c r="T367" s="108">
        <v>439.22550000000001</v>
      </c>
      <c r="U367" s="108">
        <v>419.2568</v>
      </c>
      <c r="V367" s="109">
        <v>241.0119</v>
      </c>
    </row>
    <row r="368" spans="1:23" ht="17.25" x14ac:dyDescent="0.25">
      <c r="A368" s="526" t="s">
        <v>246</v>
      </c>
      <c r="B368" s="152" t="s">
        <v>805</v>
      </c>
      <c r="C368" s="8">
        <v>28</v>
      </c>
      <c r="D368" s="8">
        <v>11.94</v>
      </c>
      <c r="E368" s="8">
        <v>11.92</v>
      </c>
      <c r="F368" s="8">
        <v>11.9</v>
      </c>
      <c r="G368" s="8">
        <v>12.28</v>
      </c>
      <c r="H368" s="8" t="s">
        <v>251</v>
      </c>
      <c r="I368" s="8">
        <v>883.53530000000001</v>
      </c>
      <c r="J368" s="6">
        <v>883.534203199388</v>
      </c>
      <c r="K368" s="35">
        <f t="shared" si="21"/>
        <v>1.2413787808464432</v>
      </c>
      <c r="L368" s="35" t="s">
        <v>26</v>
      </c>
      <c r="M368" s="14" t="s">
        <v>26</v>
      </c>
      <c r="N368" s="14" t="s">
        <v>26</v>
      </c>
      <c r="O368" s="14" t="s">
        <v>26</v>
      </c>
      <c r="P368" s="101">
        <v>281.24860000000001</v>
      </c>
      <c r="Q368" s="101">
        <v>303.233</v>
      </c>
      <c r="R368" s="101">
        <v>601.27829999999994</v>
      </c>
      <c r="S368" s="108">
        <v>579.29399999999998</v>
      </c>
      <c r="T368" s="108">
        <v>439.22550000000001</v>
      </c>
      <c r="U368" s="108">
        <v>417.24119999999999</v>
      </c>
      <c r="V368" s="109">
        <v>241.0119</v>
      </c>
    </row>
    <row r="369" spans="1:22" ht="17.25" x14ac:dyDescent="0.25">
      <c r="A369" s="526"/>
      <c r="B369" s="152" t="s">
        <v>805</v>
      </c>
      <c r="C369" s="8">
        <v>28</v>
      </c>
      <c r="D369" s="8">
        <v>12.18</v>
      </c>
      <c r="E369" s="8">
        <v>12.14</v>
      </c>
      <c r="F369" s="8">
        <v>12.12</v>
      </c>
      <c r="G369" s="8">
        <v>12.48</v>
      </c>
      <c r="H369" s="8" t="s">
        <v>251</v>
      </c>
      <c r="I369" s="8">
        <v>883.53390000000002</v>
      </c>
      <c r="J369" s="6">
        <v>883.534203199388</v>
      </c>
      <c r="K369" s="35">
        <f t="shared" si="21"/>
        <v>-0.34316655415027392</v>
      </c>
      <c r="L369" s="35" t="s">
        <v>26</v>
      </c>
      <c r="M369" s="14" t="s">
        <v>26</v>
      </c>
      <c r="N369" s="14" t="s">
        <v>26</v>
      </c>
      <c r="O369" s="14" t="s">
        <v>26</v>
      </c>
      <c r="P369" s="101">
        <v>281.24860000000001</v>
      </c>
      <c r="Q369" s="101">
        <v>303.233</v>
      </c>
      <c r="R369" s="101">
        <v>601.27829999999994</v>
      </c>
      <c r="S369" s="108">
        <v>579.29399999999998</v>
      </c>
      <c r="T369" s="108">
        <v>439.22550000000001</v>
      </c>
      <c r="U369" s="108">
        <v>417.24119999999999</v>
      </c>
      <c r="V369" s="109">
        <v>241.0119</v>
      </c>
    </row>
    <row r="370" spans="1:22" ht="17.25" x14ac:dyDescent="0.25">
      <c r="A370" s="12" t="s">
        <v>247</v>
      </c>
      <c r="B370" s="152" t="s">
        <v>806</v>
      </c>
      <c r="C370" s="8">
        <v>26</v>
      </c>
      <c r="D370" s="8">
        <v>11.44</v>
      </c>
      <c r="E370" s="8">
        <v>11.38</v>
      </c>
      <c r="F370" s="8">
        <v>11.38</v>
      </c>
      <c r="G370" s="8">
        <v>11.74</v>
      </c>
      <c r="H370" s="8" t="s">
        <v>251</v>
      </c>
      <c r="I370" s="8">
        <v>881.51969999999994</v>
      </c>
      <c r="J370" s="6">
        <v>881.518553134988</v>
      </c>
      <c r="K370" s="35">
        <f t="shared" si="21"/>
        <v>1.3010106342835062</v>
      </c>
      <c r="L370" s="35" t="s">
        <v>26</v>
      </c>
      <c r="M370" s="14" t="s">
        <v>26</v>
      </c>
      <c r="N370" s="14" t="s">
        <v>26</v>
      </c>
      <c r="O370" s="14" t="s">
        <v>26</v>
      </c>
      <c r="P370" s="101">
        <v>255.233</v>
      </c>
      <c r="Q370" s="101">
        <v>327.233</v>
      </c>
      <c r="R370" s="101">
        <v>625.27829999999994</v>
      </c>
      <c r="S370" s="108">
        <v>553.27829999999994</v>
      </c>
      <c r="T370" s="108">
        <v>463.22550000000001</v>
      </c>
      <c r="U370" s="108">
        <v>391.22550000000001</v>
      </c>
      <c r="V370" s="109">
        <v>241.0119</v>
      </c>
    </row>
  </sheetData>
  <mergeCells count="119">
    <mergeCell ref="A281:A282"/>
    <mergeCell ref="A291:A292"/>
    <mergeCell ref="A293:A294"/>
    <mergeCell ref="A257:A258"/>
    <mergeCell ref="A2:V2"/>
    <mergeCell ref="A284:V284"/>
    <mergeCell ref="A287:V287"/>
    <mergeCell ref="A354:V354"/>
    <mergeCell ref="A299:A300"/>
    <mergeCell ref="A301:A303"/>
    <mergeCell ref="A305:A306"/>
    <mergeCell ref="A311:A312"/>
    <mergeCell ref="A313:A315"/>
    <mergeCell ref="A275:A276"/>
    <mergeCell ref="A82:A83"/>
    <mergeCell ref="A247:A248"/>
    <mergeCell ref="A249:A251"/>
    <mergeCell ref="A186:A189"/>
    <mergeCell ref="A262:A263"/>
    <mergeCell ref="A264:A265"/>
    <mergeCell ref="A266:A268"/>
    <mergeCell ref="A269:A270"/>
    <mergeCell ref="A271:V271"/>
    <mergeCell ref="A167:A169"/>
    <mergeCell ref="A363:A364"/>
    <mergeCell ref="A368:A369"/>
    <mergeCell ref="A344:A346"/>
    <mergeCell ref="A348:A349"/>
    <mergeCell ref="A361:A362"/>
    <mergeCell ref="A323:A325"/>
    <mergeCell ref="A329:A330"/>
    <mergeCell ref="A331:A333"/>
    <mergeCell ref="A334:A337"/>
    <mergeCell ref="A350:A351"/>
    <mergeCell ref="A352:A353"/>
    <mergeCell ref="A327:A328"/>
    <mergeCell ref="A171:A174"/>
    <mergeCell ref="A175:A176"/>
    <mergeCell ref="A178:A181"/>
    <mergeCell ref="A182:A183"/>
    <mergeCell ref="A184:A185"/>
    <mergeCell ref="A259:A261"/>
    <mergeCell ref="A190:A191"/>
    <mergeCell ref="A202:A203"/>
    <mergeCell ref="A212:A213"/>
    <mergeCell ref="A220:A221"/>
    <mergeCell ref="A244:V244"/>
    <mergeCell ref="A222:V222"/>
    <mergeCell ref="A214:V214"/>
    <mergeCell ref="A201:V201"/>
    <mergeCell ref="A228:A229"/>
    <mergeCell ref="A230:A231"/>
    <mergeCell ref="A235:A236"/>
    <mergeCell ref="A237:A238"/>
    <mergeCell ref="A192:V192"/>
    <mergeCell ref="A155:A156"/>
    <mergeCell ref="A158:A161"/>
    <mergeCell ref="A162:A163"/>
    <mergeCell ref="A164:A166"/>
    <mergeCell ref="A128:A129"/>
    <mergeCell ref="A130:A131"/>
    <mergeCell ref="A133:A134"/>
    <mergeCell ref="A135:A136"/>
    <mergeCell ref="A138:A139"/>
    <mergeCell ref="A147:A148"/>
    <mergeCell ref="A142:V142"/>
    <mergeCell ref="A95:A96"/>
    <mergeCell ref="A98:A99"/>
    <mergeCell ref="A101:A102"/>
    <mergeCell ref="A103:A104"/>
    <mergeCell ref="A106:A107"/>
    <mergeCell ref="A105:V105"/>
    <mergeCell ref="A89:V89"/>
    <mergeCell ref="A149:A150"/>
    <mergeCell ref="A152:A154"/>
    <mergeCell ref="A30:A31"/>
    <mergeCell ref="A34:A35"/>
    <mergeCell ref="A36:A37"/>
    <mergeCell ref="A45:V45"/>
    <mergeCell ref="A41:V41"/>
    <mergeCell ref="A38:V38"/>
    <mergeCell ref="A3:A4"/>
    <mergeCell ref="A5:A6"/>
    <mergeCell ref="A13:A14"/>
    <mergeCell ref="A22:A23"/>
    <mergeCell ref="A24:A25"/>
    <mergeCell ref="A26:A27"/>
    <mergeCell ref="A28:A29"/>
    <mergeCell ref="A32:A33"/>
    <mergeCell ref="A7:A8"/>
    <mergeCell ref="A9:A10"/>
    <mergeCell ref="A11:A12"/>
    <mergeCell ref="A15:A16"/>
    <mergeCell ref="A17:A18"/>
    <mergeCell ref="A19:A20"/>
    <mergeCell ref="A307:A308"/>
    <mergeCell ref="A338:A343"/>
    <mergeCell ref="A320:A322"/>
    <mergeCell ref="A316:A319"/>
    <mergeCell ref="A46:A47"/>
    <mergeCell ref="A48:A49"/>
    <mergeCell ref="A50:A51"/>
    <mergeCell ref="A52:A53"/>
    <mergeCell ref="A54:A55"/>
    <mergeCell ref="A63:A64"/>
    <mergeCell ref="A65:A66"/>
    <mergeCell ref="A67:A68"/>
    <mergeCell ref="A70:A71"/>
    <mergeCell ref="A74:V74"/>
    <mergeCell ref="A61:V61"/>
    <mergeCell ref="A58:V58"/>
    <mergeCell ref="A56:A57"/>
    <mergeCell ref="A109:A110"/>
    <mergeCell ref="A113:A114"/>
    <mergeCell ref="A116:A118"/>
    <mergeCell ref="A120:A121"/>
    <mergeCell ref="A123:A124"/>
    <mergeCell ref="A126:A127"/>
    <mergeCell ref="A86:A87"/>
  </mergeCells>
  <phoneticPr fontId="5" type="noConversion"/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20276-8A1D-486E-BC06-01E92F6CC552}">
  <dimension ref="A1:M46"/>
  <sheetViews>
    <sheetView zoomScale="84" zoomScaleNormal="84" workbookViewId="0"/>
  </sheetViews>
  <sheetFormatPr defaultRowHeight="15" x14ac:dyDescent="0.2"/>
  <cols>
    <col min="1" max="1" width="22.7109375" style="180" customWidth="1"/>
    <col min="2" max="2" width="30.5703125" style="180" bestFit="1" customWidth="1"/>
    <col min="3" max="3" width="15.5703125" style="180" customWidth="1"/>
    <col min="4" max="4" width="16.85546875" style="180" bestFit="1" customWidth="1"/>
    <col min="5" max="5" width="18.140625" style="180" bestFit="1" customWidth="1"/>
    <col min="6" max="6" width="22.42578125" style="180" bestFit="1" customWidth="1"/>
    <col min="7" max="7" width="10.85546875" style="180" bestFit="1" customWidth="1"/>
    <col min="8" max="16384" width="9.140625" style="180"/>
  </cols>
  <sheetData>
    <row r="1" spans="1:7" ht="15.75" x14ac:dyDescent="0.2">
      <c r="A1" s="248" t="s">
        <v>2084</v>
      </c>
    </row>
    <row r="2" spans="1:7" ht="15.75" thickBot="1" x14ac:dyDescent="0.25"/>
    <row r="3" spans="1:7" ht="16.5" thickBot="1" x14ac:dyDescent="0.3">
      <c r="A3" s="506" t="s">
        <v>2018</v>
      </c>
      <c r="B3" s="499" t="s">
        <v>1974</v>
      </c>
      <c r="C3" s="499" t="s">
        <v>2005</v>
      </c>
      <c r="D3" s="499" t="s">
        <v>2007</v>
      </c>
      <c r="E3" s="499" t="s">
        <v>2006</v>
      </c>
      <c r="F3" s="499" t="s">
        <v>2008</v>
      </c>
      <c r="G3" s="500" t="s">
        <v>1977</v>
      </c>
    </row>
    <row r="4" spans="1:7" x14ac:dyDescent="0.2">
      <c r="A4" s="497" t="s">
        <v>1978</v>
      </c>
      <c r="B4" s="497">
        <v>6</v>
      </c>
      <c r="C4" s="498">
        <v>6.66</v>
      </c>
      <c r="D4" s="497">
        <v>41.195876288659797</v>
      </c>
      <c r="E4" s="497">
        <v>32.956701030927839</v>
      </c>
      <c r="F4" s="497">
        <v>52.177349551085548</v>
      </c>
      <c r="G4" s="508">
        <v>631.62850000000003</v>
      </c>
    </row>
    <row r="5" spans="1:7" x14ac:dyDescent="0.2">
      <c r="A5" s="495" t="s">
        <v>1998</v>
      </c>
      <c r="B5" s="495">
        <v>2</v>
      </c>
      <c r="C5" s="495">
        <v>20</v>
      </c>
      <c r="D5" s="495">
        <v>41.237113402061858</v>
      </c>
      <c r="E5" s="495">
        <v>32.989690721649488</v>
      </c>
      <c r="F5" s="495">
        <v>68.521601375948023</v>
      </c>
      <c r="G5" s="509">
        <v>481.4495</v>
      </c>
    </row>
    <row r="6" spans="1:7" x14ac:dyDescent="0.2">
      <c r="A6" s="495" t="s">
        <v>965</v>
      </c>
      <c r="B6" s="495">
        <v>2</v>
      </c>
      <c r="C6" s="495">
        <v>20</v>
      </c>
      <c r="D6" s="495">
        <v>41.237113402061858</v>
      </c>
      <c r="E6" s="495">
        <v>32.989690721649488</v>
      </c>
      <c r="F6" s="495">
        <v>59.815946333132956</v>
      </c>
      <c r="G6" s="509">
        <v>551.52</v>
      </c>
    </row>
    <row r="7" spans="1:7" x14ac:dyDescent="0.2">
      <c r="A7" s="495" t="s">
        <v>1999</v>
      </c>
      <c r="B7" s="495">
        <v>1</v>
      </c>
      <c r="C7" s="495">
        <v>40</v>
      </c>
      <c r="D7" s="495">
        <v>41.237113402061858</v>
      </c>
      <c r="E7" s="495">
        <v>32.989690721649488</v>
      </c>
      <c r="F7" s="495">
        <v>57.573631276875197</v>
      </c>
      <c r="G7" s="509">
        <v>573</v>
      </c>
    </row>
    <row r="8" spans="1:7" x14ac:dyDescent="0.2">
      <c r="A8" s="495" t="s">
        <v>971</v>
      </c>
      <c r="B8" s="495">
        <v>2</v>
      </c>
      <c r="C8" s="495">
        <v>20</v>
      </c>
      <c r="D8" s="495">
        <v>41.237113402061858</v>
      </c>
      <c r="E8" s="495">
        <v>32.989690721649488</v>
      </c>
      <c r="F8" s="495">
        <v>58.541143721983723</v>
      </c>
      <c r="G8" s="509">
        <v>563.53</v>
      </c>
    </row>
    <row r="9" spans="1:7" x14ac:dyDescent="0.2">
      <c r="A9" s="495" t="s">
        <v>1979</v>
      </c>
      <c r="B9" s="495">
        <v>2</v>
      </c>
      <c r="C9" s="495">
        <v>20</v>
      </c>
      <c r="D9" s="495">
        <v>41.237113402061858</v>
      </c>
      <c r="E9" s="495">
        <v>32.989690721649488</v>
      </c>
      <c r="F9" s="495">
        <v>72.929537163130448</v>
      </c>
      <c r="G9" s="509">
        <v>452.35019999999997</v>
      </c>
    </row>
    <row r="10" spans="1:7" x14ac:dyDescent="0.2">
      <c r="A10" s="495" t="s">
        <v>1980</v>
      </c>
      <c r="B10" s="495">
        <v>1</v>
      </c>
      <c r="C10" s="495">
        <v>40</v>
      </c>
      <c r="D10" s="495">
        <v>41.237113402061858</v>
      </c>
      <c r="E10" s="495">
        <v>32.989690721649488</v>
      </c>
      <c r="F10" s="495">
        <v>52.696661057216886</v>
      </c>
      <c r="G10" s="509">
        <v>626.03</v>
      </c>
    </row>
    <row r="11" spans="1:7" x14ac:dyDescent="0.2">
      <c r="A11" s="495" t="s">
        <v>152</v>
      </c>
      <c r="B11" s="495">
        <v>2</v>
      </c>
      <c r="C11" s="495">
        <v>20</v>
      </c>
      <c r="D11" s="495">
        <v>41.237113402061858</v>
      </c>
      <c r="E11" s="495">
        <v>32.989690721649488</v>
      </c>
      <c r="F11" s="495">
        <v>53.163046778198094</v>
      </c>
      <c r="G11" s="509">
        <v>620.53800000000001</v>
      </c>
    </row>
    <row r="12" spans="1:7" x14ac:dyDescent="0.2">
      <c r="A12" s="495" t="s">
        <v>1981</v>
      </c>
      <c r="B12" s="495">
        <v>1</v>
      </c>
      <c r="C12" s="495">
        <v>40</v>
      </c>
      <c r="D12" s="495">
        <v>41.237113402061858</v>
      </c>
      <c r="E12" s="495">
        <v>32.989690721649488</v>
      </c>
      <c r="F12" s="495">
        <v>56.107778835058738</v>
      </c>
      <c r="G12" s="509">
        <v>587.97</v>
      </c>
    </row>
    <row r="13" spans="1:7" x14ac:dyDescent="0.2">
      <c r="A13" s="495" t="s">
        <v>2081</v>
      </c>
      <c r="B13" s="495">
        <v>2</v>
      </c>
      <c r="C13" s="495">
        <v>20</v>
      </c>
      <c r="D13" s="495">
        <v>41.237113402061858</v>
      </c>
      <c r="E13" s="495">
        <v>32.989690721649488</v>
      </c>
      <c r="F13" s="495">
        <v>40.952742676012463</v>
      </c>
      <c r="G13" s="509">
        <v>805.55510000000004</v>
      </c>
    </row>
    <row r="14" spans="1:7" x14ac:dyDescent="0.2">
      <c r="A14" s="495" t="s">
        <v>2082</v>
      </c>
      <c r="B14" s="495">
        <v>2</v>
      </c>
      <c r="C14" s="495">
        <v>20</v>
      </c>
      <c r="D14" s="495">
        <v>41.237113402061858</v>
      </c>
      <c r="E14" s="495">
        <v>32.989690721649488</v>
      </c>
      <c r="F14" s="495">
        <v>51.265847412898893</v>
      </c>
      <c r="G14" s="509">
        <v>643.50229999999999</v>
      </c>
    </row>
    <row r="15" spans="1:7" x14ac:dyDescent="0.2">
      <c r="A15" s="495" t="s">
        <v>2083</v>
      </c>
      <c r="B15" s="495">
        <v>2</v>
      </c>
      <c r="C15" s="495">
        <v>20</v>
      </c>
      <c r="D15" s="495">
        <v>41.237113402061858</v>
      </c>
      <c r="E15" s="495">
        <v>32.989690721649488</v>
      </c>
      <c r="F15" s="495">
        <v>47.157441320525784</v>
      </c>
      <c r="G15" s="509">
        <v>699.56489999999997</v>
      </c>
    </row>
    <row r="16" spans="1:7" x14ac:dyDescent="0.2">
      <c r="A16" s="495" t="s">
        <v>1982</v>
      </c>
      <c r="B16" s="495">
        <v>6</v>
      </c>
      <c r="C16" s="496">
        <v>6.66</v>
      </c>
      <c r="D16" s="495">
        <v>41.195876288659797</v>
      </c>
      <c r="E16" s="495">
        <v>32.956701030927839</v>
      </c>
      <c r="F16" s="495">
        <v>83.710443188873938</v>
      </c>
      <c r="G16" s="509">
        <v>393.69880000000001</v>
      </c>
    </row>
    <row r="17" spans="1:13" x14ac:dyDescent="0.2">
      <c r="A17" s="495" t="s">
        <v>1983</v>
      </c>
      <c r="B17" s="495">
        <v>1</v>
      </c>
      <c r="C17" s="495">
        <v>40</v>
      </c>
      <c r="D17" s="495">
        <v>41.237113402061858</v>
      </c>
      <c r="E17" s="495">
        <v>32.989690721649488</v>
      </c>
      <c r="F17" s="495">
        <v>38.967454041419387</v>
      </c>
      <c r="G17" s="509">
        <v>846.596</v>
      </c>
    </row>
    <row r="18" spans="1:13" x14ac:dyDescent="0.2">
      <c r="A18" s="495" t="s">
        <v>7</v>
      </c>
      <c r="B18" s="495">
        <v>2</v>
      </c>
      <c r="C18" s="495">
        <v>20</v>
      </c>
      <c r="D18" s="495">
        <v>41.237113402061858</v>
      </c>
      <c r="E18" s="495">
        <v>32.989690721649488</v>
      </c>
      <c r="F18" s="495">
        <v>64.768457409872511</v>
      </c>
      <c r="G18" s="509">
        <v>509.34809999999999</v>
      </c>
    </row>
    <row r="19" spans="1:13" x14ac:dyDescent="0.2">
      <c r="A19" s="495" t="s">
        <v>1984</v>
      </c>
      <c r="B19" s="495">
        <v>1</v>
      </c>
      <c r="C19" s="495">
        <v>40</v>
      </c>
      <c r="D19" s="495">
        <v>41.237113402061858</v>
      </c>
      <c r="E19" s="495">
        <v>32.989690721649488</v>
      </c>
      <c r="F19" s="495">
        <v>62.396570372509473</v>
      </c>
      <c r="G19" s="509">
        <v>528.71</v>
      </c>
    </row>
    <row r="20" spans="1:13" x14ac:dyDescent="0.2">
      <c r="A20" s="495" t="s">
        <v>9</v>
      </c>
      <c r="B20" s="495">
        <v>2</v>
      </c>
      <c r="C20" s="495">
        <v>20</v>
      </c>
      <c r="D20" s="495">
        <v>41.237113402061858</v>
      </c>
      <c r="E20" s="495">
        <v>32.989690721649488</v>
      </c>
      <c r="F20" s="495">
        <v>63.277665578237425</v>
      </c>
      <c r="G20" s="509">
        <v>521.34810000000004</v>
      </c>
    </row>
    <row r="21" spans="1:13" x14ac:dyDescent="0.2">
      <c r="A21" s="495" t="s">
        <v>1985</v>
      </c>
      <c r="B21" s="495">
        <v>2</v>
      </c>
      <c r="C21" s="495">
        <v>20</v>
      </c>
      <c r="D21" s="495">
        <v>41.237113402061858</v>
      </c>
      <c r="E21" s="495">
        <v>32.989690721649488</v>
      </c>
      <c r="F21" s="495">
        <v>77.576401883037221</v>
      </c>
      <c r="G21" s="509">
        <v>425.25420000000003</v>
      </c>
    </row>
    <row r="22" spans="1:13" x14ac:dyDescent="0.2">
      <c r="A22" s="495" t="s">
        <v>29</v>
      </c>
      <c r="B22" s="495">
        <v>2</v>
      </c>
      <c r="C22" s="495">
        <v>20</v>
      </c>
      <c r="D22" s="495">
        <v>41.237113402061858</v>
      </c>
      <c r="E22" s="495">
        <v>32.989690721649488</v>
      </c>
      <c r="F22" s="495">
        <v>68.828897812746689</v>
      </c>
      <c r="G22" s="509">
        <v>479.3</v>
      </c>
    </row>
    <row r="23" spans="1:13" x14ac:dyDescent="0.2">
      <c r="A23" s="495" t="s">
        <v>1975</v>
      </c>
      <c r="B23" s="495">
        <v>2</v>
      </c>
      <c r="C23" s="495">
        <v>20</v>
      </c>
      <c r="D23" s="495">
        <v>41.237113402061858</v>
      </c>
      <c r="E23" s="495">
        <v>32.989690721649488</v>
      </c>
      <c r="F23" s="495">
        <v>68.9827813717759</v>
      </c>
      <c r="G23" s="509">
        <v>478.23079999999999</v>
      </c>
    </row>
    <row r="24" spans="1:13" x14ac:dyDescent="0.2">
      <c r="A24" s="495" t="s">
        <v>1986</v>
      </c>
      <c r="B24" s="495">
        <v>2</v>
      </c>
      <c r="C24" s="495">
        <v>20</v>
      </c>
      <c r="D24" s="495">
        <v>41.237113402061858</v>
      </c>
      <c r="E24" s="495">
        <v>32.989690721649488</v>
      </c>
      <c r="F24" s="495">
        <v>64.648172141823409</v>
      </c>
      <c r="G24" s="509">
        <v>510.29579999999999</v>
      </c>
    </row>
    <row r="25" spans="1:13" x14ac:dyDescent="0.2">
      <c r="A25" s="495" t="s">
        <v>1976</v>
      </c>
      <c r="B25" s="495">
        <v>2</v>
      </c>
      <c r="C25" s="495">
        <v>20</v>
      </c>
      <c r="D25" s="495">
        <v>41.237113402061858</v>
      </c>
      <c r="E25" s="495">
        <v>32.989690721649488</v>
      </c>
      <c r="F25" s="495">
        <v>62.098241358399036</v>
      </c>
      <c r="G25" s="509">
        <v>531.25</v>
      </c>
    </row>
    <row r="26" spans="1:13" x14ac:dyDescent="0.2">
      <c r="A26" s="495" t="s">
        <v>1987</v>
      </c>
      <c r="B26" s="495">
        <v>4</v>
      </c>
      <c r="C26" s="495">
        <v>10</v>
      </c>
      <c r="D26" s="495">
        <v>41.237113402061858</v>
      </c>
      <c r="E26" s="495">
        <v>32.989690721649488</v>
      </c>
      <c r="F26" s="495">
        <v>89.087095054713842</v>
      </c>
      <c r="G26" s="509">
        <v>370.30829999999997</v>
      </c>
      <c r="M26" s="179"/>
    </row>
    <row r="27" spans="1:13" x14ac:dyDescent="0.2">
      <c r="A27" s="495" t="s">
        <v>1988</v>
      </c>
      <c r="B27" s="495">
        <v>1</v>
      </c>
      <c r="C27" s="495">
        <v>40</v>
      </c>
      <c r="D27" s="495">
        <v>41.237113402061858</v>
      </c>
      <c r="E27" s="495">
        <v>32.989690721649488</v>
      </c>
      <c r="F27" s="495">
        <v>90.735713520131711</v>
      </c>
      <c r="G27" s="509">
        <v>363.58</v>
      </c>
    </row>
    <row r="28" spans="1:13" x14ac:dyDescent="0.2">
      <c r="A28" s="495" t="s">
        <v>68</v>
      </c>
      <c r="B28" s="495">
        <v>2</v>
      </c>
      <c r="C28" s="495">
        <v>20</v>
      </c>
      <c r="D28" s="495">
        <v>41.237113402061858</v>
      </c>
      <c r="E28" s="495">
        <v>32.989690721649488</v>
      </c>
      <c r="F28" s="495">
        <v>92.591542632362334</v>
      </c>
      <c r="G28" s="509">
        <v>356.29270000000002</v>
      </c>
    </row>
    <row r="29" spans="1:13" x14ac:dyDescent="0.2">
      <c r="A29" s="495" t="s">
        <v>1989</v>
      </c>
      <c r="B29" s="495">
        <v>1</v>
      </c>
      <c r="C29" s="495">
        <v>40</v>
      </c>
      <c r="D29" s="495">
        <v>41.237113402061858</v>
      </c>
      <c r="E29" s="495">
        <v>32.989690721649488</v>
      </c>
      <c r="F29" s="495">
        <v>43.805774504573805</v>
      </c>
      <c r="G29" s="510">
        <v>753.09</v>
      </c>
    </row>
    <row r="30" spans="1:13" x14ac:dyDescent="0.2">
      <c r="A30" s="495" t="s">
        <v>1421</v>
      </c>
      <c r="B30" s="495">
        <v>4</v>
      </c>
      <c r="C30" s="495">
        <v>10</v>
      </c>
      <c r="D30" s="495">
        <v>41.237113402061858</v>
      </c>
      <c r="E30" s="495">
        <v>32.989690721649488</v>
      </c>
      <c r="F30" s="495">
        <v>48.693299186670352</v>
      </c>
      <c r="G30" s="509">
        <v>677.49959999999999</v>
      </c>
    </row>
    <row r="31" spans="1:13" x14ac:dyDescent="0.2">
      <c r="A31" s="495" t="s">
        <v>172</v>
      </c>
      <c r="B31" s="495">
        <v>2</v>
      </c>
      <c r="C31" s="495">
        <v>20</v>
      </c>
      <c r="D31" s="495">
        <v>41.237113402061858</v>
      </c>
      <c r="E31" s="495">
        <v>32.989690721649488</v>
      </c>
      <c r="F31" s="495">
        <v>41.993334621085189</v>
      </c>
      <c r="G31" s="509">
        <v>785.59349999999995</v>
      </c>
    </row>
    <row r="32" spans="1:13" x14ac:dyDescent="0.2">
      <c r="A32" s="495" t="s">
        <v>1990</v>
      </c>
      <c r="B32" s="495">
        <v>2</v>
      </c>
      <c r="C32" s="495">
        <v>20</v>
      </c>
      <c r="D32" s="495">
        <v>41.237113402061858</v>
      </c>
      <c r="E32" s="495">
        <v>32.989690721649488</v>
      </c>
      <c r="F32" s="495">
        <v>36.748348560796288</v>
      </c>
      <c r="G32" s="509">
        <v>897.71900000000005</v>
      </c>
    </row>
    <row r="33" spans="1:7" x14ac:dyDescent="0.2">
      <c r="A33" s="495" t="s">
        <v>1991</v>
      </c>
      <c r="B33" s="495">
        <v>2</v>
      </c>
      <c r="C33" s="495">
        <v>20</v>
      </c>
      <c r="D33" s="495">
        <v>41.237113402061858</v>
      </c>
      <c r="E33" s="495">
        <v>32.989690721649488</v>
      </c>
      <c r="F33" s="495">
        <v>36.584076209203758</v>
      </c>
      <c r="G33" s="509">
        <v>901.75</v>
      </c>
    </row>
    <row r="34" spans="1:7" x14ac:dyDescent="0.2">
      <c r="A34" s="495" t="s">
        <v>1992</v>
      </c>
      <c r="B34" s="495">
        <v>2</v>
      </c>
      <c r="C34" s="495">
        <v>20</v>
      </c>
      <c r="D34" s="495">
        <v>41.237113402061858</v>
      </c>
      <c r="E34" s="495">
        <v>32.989690721649488</v>
      </c>
      <c r="F34" s="495">
        <v>51.915265940605941</v>
      </c>
      <c r="G34" s="509">
        <v>635.45259999999996</v>
      </c>
    </row>
    <row r="35" spans="1:7" x14ac:dyDescent="0.2">
      <c r="A35" s="495" t="s">
        <v>1993</v>
      </c>
      <c r="B35" s="495">
        <v>1</v>
      </c>
      <c r="C35" s="495">
        <v>40</v>
      </c>
      <c r="D35" s="495">
        <v>41.237113402061858</v>
      </c>
      <c r="E35" s="495">
        <v>32.989690721649488</v>
      </c>
      <c r="F35" s="495">
        <v>46.39834984268785</v>
      </c>
      <c r="G35" s="509">
        <v>711.01</v>
      </c>
    </row>
    <row r="36" spans="1:7" x14ac:dyDescent="0.2">
      <c r="A36" s="495" t="s">
        <v>189</v>
      </c>
      <c r="B36" s="495">
        <v>2</v>
      </c>
      <c r="C36" s="495">
        <v>20</v>
      </c>
      <c r="D36" s="495">
        <v>41.237113402061858</v>
      </c>
      <c r="E36" s="495">
        <v>32.989690721649488</v>
      </c>
      <c r="F36" s="495">
        <v>44.368026373131322</v>
      </c>
      <c r="G36" s="509">
        <v>743.54650000000004</v>
      </c>
    </row>
    <row r="37" spans="1:7" x14ac:dyDescent="0.2">
      <c r="A37" s="495" t="s">
        <v>1994</v>
      </c>
      <c r="B37" s="495">
        <v>2</v>
      </c>
      <c r="C37" s="495">
        <v>20</v>
      </c>
      <c r="D37" s="495">
        <v>41.237113402061858</v>
      </c>
      <c r="E37" s="495">
        <v>32.989690721649488</v>
      </c>
      <c r="F37" s="495">
        <v>47.032425335716134</v>
      </c>
      <c r="G37" s="509">
        <v>701.42439999999999</v>
      </c>
    </row>
    <row r="38" spans="1:7" x14ac:dyDescent="0.2">
      <c r="A38" s="495" t="s">
        <v>1806</v>
      </c>
      <c r="B38" s="495">
        <v>2</v>
      </c>
      <c r="C38" s="495">
        <v>20</v>
      </c>
      <c r="D38" s="495">
        <v>41.237113402061858</v>
      </c>
      <c r="E38" s="495">
        <v>32.989690721649488</v>
      </c>
      <c r="F38" s="495">
        <v>41.889739840118466</v>
      </c>
      <c r="G38" s="509">
        <v>787.53629999999998</v>
      </c>
    </row>
    <row r="39" spans="1:7" x14ac:dyDescent="0.2">
      <c r="A39" s="495" t="s">
        <v>1995</v>
      </c>
      <c r="B39" s="495">
        <v>4</v>
      </c>
      <c r="C39" s="495">
        <v>10</v>
      </c>
      <c r="D39" s="495">
        <v>41.237113402061858</v>
      </c>
      <c r="E39" s="495">
        <v>32.989690721649488</v>
      </c>
      <c r="F39" s="495">
        <v>47.920244396481046</v>
      </c>
      <c r="G39" s="509">
        <v>688.42909999999995</v>
      </c>
    </row>
    <row r="40" spans="1:7" x14ac:dyDescent="0.2">
      <c r="A40" s="495" t="s">
        <v>1824</v>
      </c>
      <c r="B40" s="495">
        <v>2</v>
      </c>
      <c r="C40" s="495">
        <v>20</v>
      </c>
      <c r="D40" s="495">
        <v>41.237113402061858</v>
      </c>
      <c r="E40" s="495">
        <v>32.989690721649488</v>
      </c>
      <c r="F40" s="495">
        <v>42.592563159849732</v>
      </c>
      <c r="G40" s="509">
        <v>774.54110000000003</v>
      </c>
    </row>
    <row r="41" spans="1:7" x14ac:dyDescent="0.2">
      <c r="A41" s="495" t="s">
        <v>1567</v>
      </c>
      <c r="B41" s="495">
        <v>2</v>
      </c>
      <c r="C41" s="495">
        <v>20</v>
      </c>
      <c r="D41" s="495">
        <v>41.237113402061858</v>
      </c>
      <c r="E41" s="495">
        <v>32.989690721649488</v>
      </c>
      <c r="F41" s="495">
        <v>51.027742587682212</v>
      </c>
      <c r="G41" s="509">
        <v>646.505</v>
      </c>
    </row>
    <row r="42" spans="1:7" x14ac:dyDescent="0.2">
      <c r="A42" s="495" t="s">
        <v>2000</v>
      </c>
      <c r="B42" s="495">
        <v>1</v>
      </c>
      <c r="C42" s="495">
        <v>40</v>
      </c>
      <c r="D42" s="495">
        <v>41.237113402061858</v>
      </c>
      <c r="E42" s="495">
        <v>32.989690721649488</v>
      </c>
      <c r="F42" s="495">
        <v>44.69421059129882</v>
      </c>
      <c r="G42" s="509">
        <v>738.12</v>
      </c>
    </row>
    <row r="43" spans="1:7" x14ac:dyDescent="0.2">
      <c r="A43" s="495" t="s">
        <v>923</v>
      </c>
      <c r="B43" s="495">
        <v>2</v>
      </c>
      <c r="C43" s="495">
        <v>20</v>
      </c>
      <c r="D43" s="495">
        <v>41.237113402061858</v>
      </c>
      <c r="E43" s="495">
        <v>32.989690721649488</v>
      </c>
      <c r="F43" s="495">
        <v>45.279236086763305</v>
      </c>
      <c r="G43" s="509">
        <v>728.58320000000003</v>
      </c>
    </row>
    <row r="44" spans="1:7" x14ac:dyDescent="0.2">
      <c r="A44" s="495" t="s">
        <v>1996</v>
      </c>
      <c r="B44" s="495">
        <v>1</v>
      </c>
      <c r="C44" s="495">
        <v>40</v>
      </c>
      <c r="D44" s="495">
        <v>41.237113402061858</v>
      </c>
      <c r="E44" s="495">
        <v>32.989690721649488</v>
      </c>
      <c r="F44" s="495">
        <v>40.610193539298933</v>
      </c>
      <c r="G44" s="509">
        <v>812.35</v>
      </c>
    </row>
    <row r="45" spans="1:7" ht="15.75" thickBot="1" x14ac:dyDescent="0.25">
      <c r="A45" s="501" t="s">
        <v>1919</v>
      </c>
      <c r="B45" s="501">
        <v>6</v>
      </c>
      <c r="C45" s="502">
        <v>6.66</v>
      </c>
      <c r="D45" s="501">
        <v>41.195876288659797</v>
      </c>
      <c r="E45" s="501">
        <v>32.956701030927839</v>
      </c>
      <c r="F45" s="501">
        <v>35.558510103498833</v>
      </c>
      <c r="G45" s="511">
        <v>926.83019999999999</v>
      </c>
    </row>
    <row r="46" spans="1:7" s="179" customFormat="1" ht="15.75" thickBot="1" x14ac:dyDescent="0.25">
      <c r="A46" s="503" t="s">
        <v>1997</v>
      </c>
      <c r="B46" s="504"/>
      <c r="C46" s="504">
        <v>970</v>
      </c>
      <c r="D46" s="504"/>
      <c r="E46" s="504"/>
      <c r="F46" s="504"/>
      <c r="G46" s="505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591B3-6EE1-480F-BE02-7FAEC8C5FED2}">
  <sheetPr>
    <pageSetUpPr fitToPage="1"/>
  </sheetPr>
  <dimension ref="A1:Z530"/>
  <sheetViews>
    <sheetView topLeftCell="A282" zoomScale="85" zoomScaleNormal="85" workbookViewId="0">
      <selection activeCell="B397" sqref="B397"/>
    </sheetView>
  </sheetViews>
  <sheetFormatPr defaultRowHeight="15" x14ac:dyDescent="0.2"/>
  <cols>
    <col min="1" max="1" width="23.28515625" style="180" customWidth="1"/>
    <col min="2" max="2" width="25.140625" style="180" bestFit="1" customWidth="1"/>
    <col min="3" max="3" width="9.140625" style="180"/>
    <col min="4" max="4" width="10" style="180" bestFit="1" customWidth="1"/>
    <col min="5" max="5" width="17.42578125" style="180" bestFit="1" customWidth="1"/>
    <col min="6" max="6" width="18.42578125" style="180" bestFit="1" customWidth="1"/>
    <col min="7" max="7" width="17.85546875" style="180" bestFit="1" customWidth="1"/>
    <col min="8" max="8" width="34.42578125" style="180" bestFit="1" customWidth="1"/>
    <col min="9" max="9" width="35.5703125" style="180" bestFit="1" customWidth="1"/>
    <col min="10" max="10" width="34.42578125" style="180" bestFit="1" customWidth="1"/>
    <col min="11" max="11" width="30.140625" style="180" bestFit="1" customWidth="1"/>
    <col min="12" max="12" width="34.85546875" style="180" bestFit="1" customWidth="1"/>
    <col min="13" max="13" width="30.85546875" style="180" bestFit="1" customWidth="1"/>
    <col min="14" max="14" width="22" style="249" bestFit="1" customWidth="1"/>
    <col min="15" max="15" width="22.42578125" style="249" customWidth="1"/>
    <col min="16" max="16" width="15.28515625" style="249" customWidth="1"/>
    <col min="17" max="17" width="14.7109375" style="249" customWidth="1"/>
    <col min="18" max="18" width="9.140625" style="249"/>
    <col min="19" max="16384" width="9.140625" style="180"/>
  </cols>
  <sheetData>
    <row r="1" spans="1:26" ht="15.75" x14ac:dyDescent="0.2">
      <c r="A1" s="248" t="s">
        <v>2001</v>
      </c>
    </row>
    <row r="2" spans="1:26" ht="16.5" thickBot="1" x14ac:dyDescent="0.25">
      <c r="A2" s="248"/>
    </row>
    <row r="3" spans="1:26" ht="16.5" thickBot="1" x14ac:dyDescent="0.25">
      <c r="A3" s="575" t="s">
        <v>1323</v>
      </c>
      <c r="B3" s="576"/>
      <c r="C3" s="576"/>
      <c r="D3" s="576"/>
      <c r="E3" s="576"/>
      <c r="F3" s="576"/>
      <c r="G3" s="576"/>
      <c r="H3" s="576"/>
      <c r="I3" s="576"/>
      <c r="J3" s="576"/>
      <c r="K3" s="577"/>
      <c r="L3" s="200"/>
      <c r="M3" s="200"/>
      <c r="N3" s="230"/>
      <c r="O3" s="230"/>
    </row>
    <row r="4" spans="1:26" s="179" customFormat="1" ht="18.75" x14ac:dyDescent="0.2">
      <c r="A4" s="578" t="s">
        <v>0</v>
      </c>
      <c r="B4" s="580" t="s">
        <v>1</v>
      </c>
      <c r="C4" s="582" t="s">
        <v>2</v>
      </c>
      <c r="D4" s="582" t="s">
        <v>345</v>
      </c>
      <c r="E4" s="567" t="s">
        <v>1284</v>
      </c>
      <c r="F4" s="568"/>
      <c r="G4" s="569"/>
      <c r="H4" s="567" t="s">
        <v>1285</v>
      </c>
      <c r="I4" s="568"/>
      <c r="J4" s="569"/>
      <c r="K4" s="223" t="s">
        <v>1172</v>
      </c>
      <c r="N4" s="221"/>
      <c r="O4" s="221"/>
      <c r="P4" s="250"/>
      <c r="Q4" s="250"/>
      <c r="R4" s="250"/>
    </row>
    <row r="5" spans="1:26" ht="16.5" thickBot="1" x14ac:dyDescent="0.3">
      <c r="A5" s="579"/>
      <c r="B5" s="581"/>
      <c r="C5" s="583"/>
      <c r="D5" s="583"/>
      <c r="E5" s="251" t="s">
        <v>359</v>
      </c>
      <c r="F5" s="251" t="s">
        <v>350</v>
      </c>
      <c r="G5" s="251" t="s">
        <v>344</v>
      </c>
      <c r="H5" s="251" t="s">
        <v>359</v>
      </c>
      <c r="I5" s="251" t="s">
        <v>350</v>
      </c>
      <c r="J5" s="251" t="s">
        <v>344</v>
      </c>
      <c r="K5" s="252" t="s">
        <v>350</v>
      </c>
      <c r="L5" s="186"/>
      <c r="M5" s="186"/>
      <c r="N5" s="253"/>
      <c r="P5" s="190"/>
      <c r="Q5" s="190"/>
      <c r="R5" s="188"/>
      <c r="S5" s="186"/>
      <c r="T5" s="186"/>
      <c r="U5" s="186"/>
      <c r="V5" s="186"/>
      <c r="W5" s="186"/>
      <c r="X5" s="186"/>
      <c r="Y5" s="186"/>
      <c r="Z5" s="186"/>
    </row>
    <row r="6" spans="1:26" x14ac:dyDescent="0.2">
      <c r="A6" s="571" t="s">
        <v>3</v>
      </c>
      <c r="B6" s="207" t="s">
        <v>362</v>
      </c>
      <c r="C6" s="207">
        <v>14</v>
      </c>
      <c r="D6" s="188">
        <v>1.95</v>
      </c>
      <c r="E6" s="254">
        <v>468.30810000000002</v>
      </c>
      <c r="F6" s="254">
        <v>468.30846600000001</v>
      </c>
      <c r="G6" s="244">
        <f t="shared" ref="G6:G41" si="0">((E6-F6)/F6)*1000000</f>
        <v>-0.7815361595137883</v>
      </c>
      <c r="H6" s="254" t="s">
        <v>1076</v>
      </c>
      <c r="I6" s="255">
        <v>490.29037364509099</v>
      </c>
      <c r="J6" s="244" t="s">
        <v>1076</v>
      </c>
      <c r="K6" s="256">
        <v>184.07330999999999</v>
      </c>
    </row>
    <row r="7" spans="1:26" x14ac:dyDescent="0.2">
      <c r="A7" s="571"/>
      <c r="B7" s="207" t="s">
        <v>363</v>
      </c>
      <c r="C7" s="207">
        <v>14</v>
      </c>
      <c r="D7" s="188">
        <v>2.08</v>
      </c>
      <c r="E7" s="254">
        <v>468.3091</v>
      </c>
      <c r="F7" s="254">
        <v>468.30846600000001</v>
      </c>
      <c r="G7" s="244">
        <f t="shared" si="0"/>
        <v>1.353808538645807</v>
      </c>
      <c r="H7" s="254">
        <v>490.2919</v>
      </c>
      <c r="I7" s="255">
        <v>490.29037364509054</v>
      </c>
      <c r="J7" s="244">
        <f t="shared" ref="J7:J41" si="1">((H7-I7)/I7)*1000000</f>
        <v>3.1131651598840011</v>
      </c>
      <c r="K7" s="256">
        <v>184.07330999999999</v>
      </c>
    </row>
    <row r="8" spans="1:26" x14ac:dyDescent="0.2">
      <c r="A8" s="571" t="s">
        <v>4</v>
      </c>
      <c r="B8" s="207" t="s">
        <v>360</v>
      </c>
      <c r="C8" s="207">
        <v>15</v>
      </c>
      <c r="D8" s="188">
        <v>2.2799999999999998</v>
      </c>
      <c r="E8" s="254">
        <v>482.32369999999997</v>
      </c>
      <c r="F8" s="254">
        <v>482.324116</v>
      </c>
      <c r="G8" s="244">
        <f t="shared" si="0"/>
        <v>-0.86249056646739586</v>
      </c>
      <c r="H8" s="254" t="s">
        <v>1076</v>
      </c>
      <c r="I8" s="255">
        <v>504.30602367909052</v>
      </c>
      <c r="J8" s="244" t="s">
        <v>1076</v>
      </c>
      <c r="K8" s="256">
        <v>184.07330999999999</v>
      </c>
    </row>
    <row r="9" spans="1:26" x14ac:dyDescent="0.2">
      <c r="A9" s="571"/>
      <c r="B9" s="207" t="s">
        <v>361</v>
      </c>
      <c r="C9" s="207">
        <v>15</v>
      </c>
      <c r="D9" s="188">
        <v>2.4500000000000002</v>
      </c>
      <c r="E9" s="254">
        <v>482.32440000000003</v>
      </c>
      <c r="F9" s="254">
        <v>482.324116</v>
      </c>
      <c r="G9" s="244">
        <f t="shared" si="0"/>
        <v>0.58881567518787181</v>
      </c>
      <c r="H9" s="254">
        <v>504.30380000000002</v>
      </c>
      <c r="I9" s="255">
        <v>504.30602367909052</v>
      </c>
      <c r="J9" s="244">
        <f t="shared" si="1"/>
        <v>-4.4093843541045477</v>
      </c>
      <c r="K9" s="256">
        <v>184.07330999999999</v>
      </c>
    </row>
    <row r="10" spans="1:26" x14ac:dyDescent="0.2">
      <c r="A10" s="571" t="s">
        <v>5</v>
      </c>
      <c r="B10" s="207" t="s">
        <v>364</v>
      </c>
      <c r="C10" s="207">
        <v>16</v>
      </c>
      <c r="D10" s="188">
        <v>2.71</v>
      </c>
      <c r="E10" s="254">
        <v>496.34100000000001</v>
      </c>
      <c r="F10" s="254">
        <v>496.339766</v>
      </c>
      <c r="G10" s="244">
        <f t="shared" si="0"/>
        <v>2.4862001486514735</v>
      </c>
      <c r="H10" s="254">
        <v>518.32259999999997</v>
      </c>
      <c r="I10" s="255">
        <v>518.3216737130906</v>
      </c>
      <c r="J10" s="244">
        <f t="shared" si="1"/>
        <v>1.7870888993049114</v>
      </c>
      <c r="K10" s="256">
        <v>184.07330999999999</v>
      </c>
    </row>
    <row r="11" spans="1:26" x14ac:dyDescent="0.2">
      <c r="A11" s="571"/>
      <c r="B11" s="207" t="s">
        <v>365</v>
      </c>
      <c r="C11" s="207">
        <v>16</v>
      </c>
      <c r="D11" s="188">
        <v>2.95</v>
      </c>
      <c r="E11" s="254">
        <v>496.34179999999998</v>
      </c>
      <c r="F11" s="254">
        <v>496.339766</v>
      </c>
      <c r="G11" s="244">
        <f t="shared" si="0"/>
        <v>4.0979992724994583</v>
      </c>
      <c r="H11" s="254">
        <v>518.32330000000002</v>
      </c>
      <c r="I11" s="255">
        <v>518.3216737130906</v>
      </c>
      <c r="J11" s="244">
        <f t="shared" si="1"/>
        <v>3.1376015935495554</v>
      </c>
      <c r="K11" s="256">
        <v>184.07330999999999</v>
      </c>
    </row>
    <row r="12" spans="1:26" x14ac:dyDescent="0.2">
      <c r="A12" s="571" t="s">
        <v>6</v>
      </c>
      <c r="B12" s="207" t="s">
        <v>366</v>
      </c>
      <c r="C12" s="207">
        <v>14</v>
      </c>
      <c r="D12" s="188">
        <v>2.0499999999999998</v>
      </c>
      <c r="E12" s="254">
        <v>494.32560000000001</v>
      </c>
      <c r="F12" s="254">
        <v>494.324116</v>
      </c>
      <c r="G12" s="244">
        <f t="shared" si="0"/>
        <v>3.0020789032370936</v>
      </c>
      <c r="H12" s="254">
        <v>516.30820000000006</v>
      </c>
      <c r="I12" s="255">
        <v>516.30602367909057</v>
      </c>
      <c r="J12" s="244">
        <f t="shared" si="1"/>
        <v>4.2151762901704295</v>
      </c>
      <c r="K12" s="256">
        <v>184.07330999999999</v>
      </c>
    </row>
    <row r="13" spans="1:26" x14ac:dyDescent="0.2">
      <c r="A13" s="571"/>
      <c r="B13" s="207" t="s">
        <v>367</v>
      </c>
      <c r="C13" s="207">
        <v>14</v>
      </c>
      <c r="D13" s="188">
        <v>2.1800000000000002</v>
      </c>
      <c r="E13" s="254">
        <v>494.32459999999998</v>
      </c>
      <c r="F13" s="254">
        <v>494.324116</v>
      </c>
      <c r="G13" s="244">
        <f t="shared" si="0"/>
        <v>0.97911468266648216</v>
      </c>
      <c r="H13" s="254">
        <v>516.30629999999996</v>
      </c>
      <c r="I13" s="255">
        <v>516.30602367909057</v>
      </c>
      <c r="J13" s="244">
        <f t="shared" si="1"/>
        <v>0.53518823472903509</v>
      </c>
      <c r="K13" s="256">
        <v>184.07330999999999</v>
      </c>
    </row>
    <row r="14" spans="1:26" x14ac:dyDescent="0.2">
      <c r="A14" s="571" t="s">
        <v>7</v>
      </c>
      <c r="B14" s="207" t="s">
        <v>368</v>
      </c>
      <c r="C14" s="207">
        <v>17</v>
      </c>
      <c r="D14" s="188">
        <v>3.28</v>
      </c>
      <c r="E14" s="254">
        <v>510.35599999999999</v>
      </c>
      <c r="F14" s="254">
        <v>510.35541599999999</v>
      </c>
      <c r="G14" s="244">
        <f t="shared" si="0"/>
        <v>1.1443005828774642</v>
      </c>
      <c r="H14" s="254" t="s">
        <v>1076</v>
      </c>
      <c r="I14" s="255">
        <v>532.33732374709052</v>
      </c>
      <c r="J14" s="244" t="s">
        <v>1076</v>
      </c>
      <c r="K14" s="256">
        <v>184.07330999999999</v>
      </c>
    </row>
    <row r="15" spans="1:26" x14ac:dyDescent="0.2">
      <c r="A15" s="571"/>
      <c r="B15" s="207" t="s">
        <v>369</v>
      </c>
      <c r="C15" s="207">
        <v>17</v>
      </c>
      <c r="D15" s="188">
        <v>3.54</v>
      </c>
      <c r="E15" s="254">
        <v>510.35629999999998</v>
      </c>
      <c r="F15" s="254">
        <v>510.35541599999999</v>
      </c>
      <c r="G15" s="244">
        <f t="shared" si="0"/>
        <v>1.7321262247269027</v>
      </c>
      <c r="H15" s="254" t="s">
        <v>1076</v>
      </c>
      <c r="I15" s="255">
        <v>532.33732374709052</v>
      </c>
      <c r="J15" s="244" t="s">
        <v>1076</v>
      </c>
      <c r="K15" s="256">
        <v>184.07330999999999</v>
      </c>
    </row>
    <row r="16" spans="1:26" x14ac:dyDescent="0.2">
      <c r="A16" s="198" t="s">
        <v>1171</v>
      </c>
      <c r="B16" s="207" t="s">
        <v>1218</v>
      </c>
      <c r="C16" s="207">
        <v>15</v>
      </c>
      <c r="D16" s="188">
        <v>2.58</v>
      </c>
      <c r="E16" s="254">
        <v>508.34140000000002</v>
      </c>
      <c r="F16" s="254">
        <v>508.33980000000003</v>
      </c>
      <c r="G16" s="244">
        <f t="shared" si="0"/>
        <v>3.1475009432593533</v>
      </c>
      <c r="H16" s="254" t="s">
        <v>1076</v>
      </c>
      <c r="I16" s="255">
        <v>530.32169999999996</v>
      </c>
      <c r="J16" s="244" t="s">
        <v>1076</v>
      </c>
      <c r="K16" s="256">
        <v>184.07330999999999</v>
      </c>
    </row>
    <row r="17" spans="1:11" x14ac:dyDescent="0.2">
      <c r="A17" s="571" t="s">
        <v>8</v>
      </c>
      <c r="B17" s="207" t="s">
        <v>370</v>
      </c>
      <c r="C17" s="207">
        <v>18</v>
      </c>
      <c r="D17" s="188">
        <v>3.94</v>
      </c>
      <c r="E17" s="254">
        <v>524.37210000000005</v>
      </c>
      <c r="F17" s="254">
        <v>524.37106600000004</v>
      </c>
      <c r="G17" s="244">
        <f t="shared" si="0"/>
        <v>1.9718860689468287</v>
      </c>
      <c r="H17" s="254">
        <v>546.35440000000006</v>
      </c>
      <c r="I17" s="255">
        <v>546.35297378109101</v>
      </c>
      <c r="J17" s="244">
        <f t="shared" si="1"/>
        <v>2.6104349705935279</v>
      </c>
      <c r="K17" s="256">
        <v>184.07330999999999</v>
      </c>
    </row>
    <row r="18" spans="1:11" x14ac:dyDescent="0.2">
      <c r="A18" s="571"/>
      <c r="B18" s="207" t="s">
        <v>371</v>
      </c>
      <c r="C18" s="207">
        <v>18</v>
      </c>
      <c r="D18" s="188">
        <v>4.26</v>
      </c>
      <c r="E18" s="254">
        <v>524.37279999999998</v>
      </c>
      <c r="F18" s="254">
        <v>524.37106600000004</v>
      </c>
      <c r="G18" s="244">
        <f t="shared" si="0"/>
        <v>3.3068186106633326</v>
      </c>
      <c r="H18" s="254">
        <v>546.35389999999995</v>
      </c>
      <c r="I18" s="255">
        <v>546.35297378109055</v>
      </c>
      <c r="J18" s="244">
        <f t="shared" si="1"/>
        <v>1.6952756804613358</v>
      </c>
      <c r="K18" s="256">
        <v>184.07330999999999</v>
      </c>
    </row>
    <row r="19" spans="1:11" x14ac:dyDescent="0.2">
      <c r="A19" s="571" t="s">
        <v>9</v>
      </c>
      <c r="B19" s="207" t="s">
        <v>372</v>
      </c>
      <c r="C19" s="207">
        <v>16</v>
      </c>
      <c r="D19" s="188">
        <v>2.86</v>
      </c>
      <c r="E19" s="254">
        <v>522.35599999999999</v>
      </c>
      <c r="F19" s="254">
        <v>522.35541599999999</v>
      </c>
      <c r="G19" s="244">
        <f t="shared" si="0"/>
        <v>1.1180127210616893</v>
      </c>
      <c r="H19" s="254">
        <v>544.33839999999998</v>
      </c>
      <c r="I19" s="255">
        <v>544.33732374709052</v>
      </c>
      <c r="J19" s="244">
        <f t="shared" si="1"/>
        <v>1.9771800729144762</v>
      </c>
      <c r="K19" s="256">
        <v>184.07330999999999</v>
      </c>
    </row>
    <row r="20" spans="1:11" x14ac:dyDescent="0.2">
      <c r="A20" s="571"/>
      <c r="B20" s="207" t="s">
        <v>373</v>
      </c>
      <c r="C20" s="207">
        <v>16</v>
      </c>
      <c r="D20" s="188">
        <v>3.08</v>
      </c>
      <c r="E20" s="254">
        <v>522.35659999999996</v>
      </c>
      <c r="F20" s="254">
        <v>522.35541599999999</v>
      </c>
      <c r="G20" s="244">
        <f t="shared" si="0"/>
        <v>2.2666559275544014</v>
      </c>
      <c r="H20" s="254">
        <v>544.3383</v>
      </c>
      <c r="I20" s="255">
        <v>544.33732374709052</v>
      </c>
      <c r="J20" s="244">
        <f t="shared" si="1"/>
        <v>1.7934704582833843</v>
      </c>
      <c r="K20" s="256">
        <v>184.07330999999999</v>
      </c>
    </row>
    <row r="21" spans="1:11" x14ac:dyDescent="0.2">
      <c r="A21" s="571" t="s">
        <v>10</v>
      </c>
      <c r="B21" s="207" t="s">
        <v>374</v>
      </c>
      <c r="C21" s="207">
        <v>14</v>
      </c>
      <c r="D21" s="188">
        <v>2.2200000000000002</v>
      </c>
      <c r="E21" s="254">
        <v>520.34059999999999</v>
      </c>
      <c r="F21" s="254">
        <v>520.33976600000005</v>
      </c>
      <c r="G21" s="244">
        <f t="shared" si="0"/>
        <v>1.6027988911013105</v>
      </c>
      <c r="H21" s="254">
        <v>542.32180000000005</v>
      </c>
      <c r="I21" s="255">
        <v>542.32167371309049</v>
      </c>
      <c r="J21" s="244">
        <f t="shared" si="1"/>
        <v>0.23286347509952857</v>
      </c>
      <c r="K21" s="256">
        <v>184.07330999999999</v>
      </c>
    </row>
    <row r="22" spans="1:11" x14ac:dyDescent="0.2">
      <c r="A22" s="571"/>
      <c r="B22" s="207" t="s">
        <v>375</v>
      </c>
      <c r="C22" s="207">
        <v>14</v>
      </c>
      <c r="D22" s="188">
        <v>2.38</v>
      </c>
      <c r="E22" s="254">
        <v>520.34109999999998</v>
      </c>
      <c r="F22" s="254">
        <v>520.33976600000005</v>
      </c>
      <c r="G22" s="244">
        <f t="shared" si="0"/>
        <v>2.5637094973227397</v>
      </c>
      <c r="H22" s="254">
        <v>542.32209999999998</v>
      </c>
      <c r="I22" s="255">
        <v>542.32167371309049</v>
      </c>
      <c r="J22" s="244">
        <f t="shared" si="1"/>
        <v>0.78604070268605808</v>
      </c>
      <c r="K22" s="256">
        <v>184.07330999999999</v>
      </c>
    </row>
    <row r="23" spans="1:11" x14ac:dyDescent="0.2">
      <c r="A23" s="571" t="s">
        <v>11</v>
      </c>
      <c r="B23" s="207" t="s">
        <v>694</v>
      </c>
      <c r="C23" s="207">
        <v>12</v>
      </c>
      <c r="D23" s="188">
        <v>1.92</v>
      </c>
      <c r="E23" s="254">
        <v>518.32640000000004</v>
      </c>
      <c r="F23" s="254">
        <v>518.324116</v>
      </c>
      <c r="G23" s="244">
        <f t="shared" si="0"/>
        <v>4.4065092275804574</v>
      </c>
      <c r="H23" s="254" t="s">
        <v>1076</v>
      </c>
      <c r="I23" s="255">
        <v>540.30602367909046</v>
      </c>
      <c r="J23" s="244" t="s">
        <v>1076</v>
      </c>
      <c r="K23" s="256">
        <v>184.07330999999999</v>
      </c>
    </row>
    <row r="24" spans="1:11" x14ac:dyDescent="0.2">
      <c r="A24" s="571"/>
      <c r="B24" s="207" t="s">
        <v>376</v>
      </c>
      <c r="C24" s="207">
        <v>12</v>
      </c>
      <c r="D24" s="188">
        <v>1.98</v>
      </c>
      <c r="E24" s="254">
        <v>518.32470000000001</v>
      </c>
      <c r="F24" s="254">
        <v>518.324116</v>
      </c>
      <c r="G24" s="244">
        <f t="shared" si="0"/>
        <v>1.126708138742035</v>
      </c>
      <c r="H24" s="254">
        <v>540.30629999999996</v>
      </c>
      <c r="I24" s="255">
        <v>540.30602367909046</v>
      </c>
      <c r="J24" s="244">
        <f t="shared" si="1"/>
        <v>0.5114155633966887</v>
      </c>
      <c r="K24" s="256">
        <v>184.07330999999999</v>
      </c>
    </row>
    <row r="25" spans="1:11" x14ac:dyDescent="0.2">
      <c r="A25" s="198" t="s">
        <v>12</v>
      </c>
      <c r="B25" s="207" t="s">
        <v>377</v>
      </c>
      <c r="C25" s="207">
        <v>19</v>
      </c>
      <c r="D25" s="188">
        <v>5.15</v>
      </c>
      <c r="E25" s="254">
        <v>538.38699999999994</v>
      </c>
      <c r="F25" s="254">
        <v>538.38671599999998</v>
      </c>
      <c r="G25" s="244">
        <f t="shared" si="0"/>
        <v>0.52750187091371326</v>
      </c>
      <c r="H25" s="254" t="s">
        <v>1076</v>
      </c>
      <c r="I25" s="255">
        <v>560.36862381509059</v>
      </c>
      <c r="J25" s="244" t="s">
        <v>1076</v>
      </c>
      <c r="K25" s="256">
        <v>184.07330999999999</v>
      </c>
    </row>
    <row r="26" spans="1:11" x14ac:dyDescent="0.2">
      <c r="A26" s="571" t="s">
        <v>13</v>
      </c>
      <c r="B26" s="207" t="s">
        <v>378</v>
      </c>
      <c r="C26" s="207">
        <v>20</v>
      </c>
      <c r="D26" s="188">
        <v>5.69</v>
      </c>
      <c r="E26" s="254">
        <v>552.39970000000005</v>
      </c>
      <c r="F26" s="254">
        <v>552.40236600000003</v>
      </c>
      <c r="G26" s="244">
        <f t="shared" si="0"/>
        <v>-4.8261922179683792</v>
      </c>
      <c r="H26" s="254" t="s">
        <v>1076</v>
      </c>
      <c r="I26" s="257">
        <v>574.38427384909062</v>
      </c>
      <c r="J26" s="244" t="s">
        <v>1076</v>
      </c>
      <c r="K26" s="256">
        <v>184.07330999999999</v>
      </c>
    </row>
    <row r="27" spans="1:11" x14ac:dyDescent="0.2">
      <c r="A27" s="571"/>
      <c r="B27" s="207" t="s">
        <v>379</v>
      </c>
      <c r="C27" s="207">
        <v>20</v>
      </c>
      <c r="D27" s="188">
        <v>6.14</v>
      </c>
      <c r="E27" s="254">
        <v>552.40319999999997</v>
      </c>
      <c r="F27" s="254">
        <v>552.40236600000003</v>
      </c>
      <c r="G27" s="244">
        <f t="shared" si="0"/>
        <v>1.5097690583401944</v>
      </c>
      <c r="H27" s="254">
        <v>574.38639999999998</v>
      </c>
      <c r="I27" s="257">
        <v>574.38427384909062</v>
      </c>
      <c r="J27" s="244">
        <f t="shared" si="1"/>
        <v>3.701617551459246</v>
      </c>
      <c r="K27" s="256">
        <v>184.07330999999999</v>
      </c>
    </row>
    <row r="28" spans="1:11" x14ac:dyDescent="0.2">
      <c r="A28" s="571" t="s">
        <v>14</v>
      </c>
      <c r="B28" s="207" t="s">
        <v>380</v>
      </c>
      <c r="C28" s="207">
        <v>18</v>
      </c>
      <c r="D28" s="188">
        <v>4.04</v>
      </c>
      <c r="E28" s="254">
        <v>550.3845</v>
      </c>
      <c r="F28" s="254">
        <v>550.38671599999998</v>
      </c>
      <c r="G28" s="244">
        <f t="shared" si="0"/>
        <v>-4.0262599651402073</v>
      </c>
      <c r="H28" s="254">
        <v>572.37099999999998</v>
      </c>
      <c r="I28" s="257">
        <v>572.36862381509059</v>
      </c>
      <c r="J28" s="244">
        <f t="shared" si="1"/>
        <v>4.1514940032108516</v>
      </c>
      <c r="K28" s="256">
        <v>184.07330999999999</v>
      </c>
    </row>
    <row r="29" spans="1:11" x14ac:dyDescent="0.2">
      <c r="A29" s="571"/>
      <c r="B29" s="207" t="s">
        <v>381</v>
      </c>
      <c r="C29" s="207">
        <v>18</v>
      </c>
      <c r="D29" s="188">
        <v>4.3899999999999997</v>
      </c>
      <c r="E29" s="254">
        <v>550.38779999999997</v>
      </c>
      <c r="F29" s="254">
        <v>550.38671599999998</v>
      </c>
      <c r="G29" s="244">
        <f t="shared" si="0"/>
        <v>1.9695242789828658</v>
      </c>
      <c r="H29" s="254">
        <v>572.37080000000003</v>
      </c>
      <c r="I29" s="257">
        <v>572.36862381509059</v>
      </c>
      <c r="J29" s="244">
        <f t="shared" si="1"/>
        <v>3.8020688397266844</v>
      </c>
      <c r="K29" s="256">
        <v>184.07330999999999</v>
      </c>
    </row>
    <row r="30" spans="1:11" x14ac:dyDescent="0.2">
      <c r="A30" s="571" t="s">
        <v>15</v>
      </c>
      <c r="B30" s="207" t="s">
        <v>382</v>
      </c>
      <c r="C30" s="207">
        <v>16</v>
      </c>
      <c r="D30" s="188">
        <v>3.05</v>
      </c>
      <c r="E30" s="254">
        <v>548.37040000000002</v>
      </c>
      <c r="F30" s="254">
        <v>548.37106600000004</v>
      </c>
      <c r="G30" s="244">
        <f t="shared" si="0"/>
        <v>-1.2145060914352002</v>
      </c>
      <c r="H30" s="254">
        <v>570.35490000000004</v>
      </c>
      <c r="I30" s="257">
        <v>570.35297378109055</v>
      </c>
      <c r="J30" s="244">
        <f t="shared" si="1"/>
        <v>3.377240056660356</v>
      </c>
      <c r="K30" s="256">
        <v>184.07330999999999</v>
      </c>
    </row>
    <row r="31" spans="1:11" x14ac:dyDescent="0.2">
      <c r="A31" s="571"/>
      <c r="B31" s="207" t="s">
        <v>383</v>
      </c>
      <c r="C31" s="207">
        <v>16</v>
      </c>
      <c r="D31" s="188">
        <v>3.28</v>
      </c>
      <c r="E31" s="254">
        <v>548.37099999999998</v>
      </c>
      <c r="F31" s="254">
        <v>548.37106600000004</v>
      </c>
      <c r="G31" s="244">
        <f t="shared" si="0"/>
        <v>-0.12035645961805667</v>
      </c>
      <c r="H31" s="254">
        <v>570.35159999999996</v>
      </c>
      <c r="I31" s="257">
        <v>570.35297378109055</v>
      </c>
      <c r="J31" s="244">
        <f t="shared" si="1"/>
        <v>-2.4086507018363519</v>
      </c>
      <c r="K31" s="256">
        <v>184.07330999999999</v>
      </c>
    </row>
    <row r="32" spans="1:11" x14ac:dyDescent="0.2">
      <c r="A32" s="571" t="s">
        <v>16</v>
      </c>
      <c r="B32" s="207" t="s">
        <v>384</v>
      </c>
      <c r="C32" s="207">
        <v>14</v>
      </c>
      <c r="D32" s="188">
        <v>2.4500000000000002</v>
      </c>
      <c r="E32" s="254">
        <v>546.35609999999997</v>
      </c>
      <c r="F32" s="254">
        <v>546.35541599999999</v>
      </c>
      <c r="G32" s="244">
        <f t="shared" si="0"/>
        <v>1.2519323135589975</v>
      </c>
      <c r="H32" s="254">
        <v>568.33749999999998</v>
      </c>
      <c r="I32" s="257">
        <v>568.33732374709052</v>
      </c>
      <c r="J32" s="244">
        <f t="shared" si="1"/>
        <v>0.31012024389466369</v>
      </c>
      <c r="K32" s="256">
        <v>184.07329999999999</v>
      </c>
    </row>
    <row r="33" spans="1:26" x14ac:dyDescent="0.2">
      <c r="A33" s="571"/>
      <c r="B33" s="207" t="s">
        <v>385</v>
      </c>
      <c r="C33" s="207">
        <v>14</v>
      </c>
      <c r="D33" s="188">
        <v>2.62</v>
      </c>
      <c r="E33" s="254">
        <v>546.35609999999997</v>
      </c>
      <c r="F33" s="254">
        <v>546.35541599999999</v>
      </c>
      <c r="G33" s="244">
        <f t="shared" si="0"/>
        <v>1.2519323135589975</v>
      </c>
      <c r="H33" s="254">
        <v>568.33759999999995</v>
      </c>
      <c r="I33" s="257">
        <v>568.33732374709052</v>
      </c>
      <c r="J33" s="244">
        <f t="shared" si="1"/>
        <v>0.48607208762646448</v>
      </c>
      <c r="K33" s="256">
        <v>184.07329999999999</v>
      </c>
    </row>
    <row r="34" spans="1:26" x14ac:dyDescent="0.2">
      <c r="A34" s="571" t="s">
        <v>17</v>
      </c>
      <c r="B34" s="207" t="s">
        <v>386</v>
      </c>
      <c r="C34" s="207">
        <v>12</v>
      </c>
      <c r="D34" s="188">
        <v>2.13</v>
      </c>
      <c r="E34" s="254">
        <v>544.34079999999994</v>
      </c>
      <c r="F34" s="254">
        <v>544.33976600000005</v>
      </c>
      <c r="G34" s="244">
        <f t="shared" si="0"/>
        <v>1.8995488929436606</v>
      </c>
      <c r="H34" s="254">
        <v>566.32150000000001</v>
      </c>
      <c r="I34" s="257">
        <v>566.32167371309095</v>
      </c>
      <c r="J34" s="244">
        <f t="shared" si="1"/>
        <v>-0.3067392596711942</v>
      </c>
      <c r="K34" s="256">
        <v>184.07329999999999</v>
      </c>
    </row>
    <row r="35" spans="1:26" x14ac:dyDescent="0.2">
      <c r="A35" s="571"/>
      <c r="B35" s="207" t="s">
        <v>387</v>
      </c>
      <c r="C35" s="207">
        <v>12</v>
      </c>
      <c r="D35" s="188">
        <v>2.25</v>
      </c>
      <c r="E35" s="254">
        <v>544.34059999999999</v>
      </c>
      <c r="F35" s="254">
        <v>544.33976600000005</v>
      </c>
      <c r="G35" s="244">
        <f t="shared" si="0"/>
        <v>1.5321313121568181</v>
      </c>
      <c r="H35" s="254">
        <v>566.32180000000005</v>
      </c>
      <c r="I35" s="257">
        <v>566.3216737130906</v>
      </c>
      <c r="J35" s="244">
        <f t="shared" si="1"/>
        <v>0.2229950138071449</v>
      </c>
      <c r="K35" s="256">
        <v>184.07329999999999</v>
      </c>
    </row>
    <row r="36" spans="1:26" x14ac:dyDescent="0.2">
      <c r="A36" s="571" t="s">
        <v>18</v>
      </c>
      <c r="B36" s="207" t="s">
        <v>388</v>
      </c>
      <c r="C36" s="207">
        <v>14</v>
      </c>
      <c r="D36" s="188">
        <v>2.74</v>
      </c>
      <c r="E36" s="254">
        <v>572.37220000000002</v>
      </c>
      <c r="F36" s="254">
        <v>572.37109999999996</v>
      </c>
      <c r="G36" s="244">
        <f t="shared" si="0"/>
        <v>1.9218300855248247</v>
      </c>
      <c r="H36" s="254">
        <v>594.35050000000001</v>
      </c>
      <c r="I36" s="257">
        <v>594.35297378109055</v>
      </c>
      <c r="J36" s="244">
        <f t="shared" si="1"/>
        <v>-4.1621413531526432</v>
      </c>
      <c r="K36" s="256">
        <v>184.07329999999999</v>
      </c>
    </row>
    <row r="37" spans="1:26" x14ac:dyDescent="0.2">
      <c r="A37" s="571"/>
      <c r="B37" s="207" t="s">
        <v>389</v>
      </c>
      <c r="C37" s="207">
        <v>14</v>
      </c>
      <c r="D37" s="188">
        <v>2.92</v>
      </c>
      <c r="E37" s="254">
        <v>572.37239999999997</v>
      </c>
      <c r="F37" s="254">
        <v>572.37109999999996</v>
      </c>
      <c r="G37" s="244">
        <f t="shared" si="0"/>
        <v>2.2712537373300887</v>
      </c>
      <c r="H37" s="254">
        <v>594.35410000000002</v>
      </c>
      <c r="I37" s="257">
        <v>594.35297378109055</v>
      </c>
      <c r="J37" s="244">
        <f t="shared" si="1"/>
        <v>1.8948654404766203</v>
      </c>
      <c r="K37" s="256">
        <v>184.07329999999999</v>
      </c>
    </row>
    <row r="38" spans="1:26" x14ac:dyDescent="0.2">
      <c r="A38" s="571" t="s">
        <v>19</v>
      </c>
      <c r="B38" s="198" t="s">
        <v>390</v>
      </c>
      <c r="C38" s="198">
        <v>12</v>
      </c>
      <c r="D38" s="188">
        <v>2.21</v>
      </c>
      <c r="E38" s="254">
        <v>570.35310000000004</v>
      </c>
      <c r="F38" s="254">
        <v>570.35540000000003</v>
      </c>
      <c r="G38" s="244">
        <f t="shared" si="0"/>
        <v>-4.0325733744102132</v>
      </c>
      <c r="H38" s="254">
        <v>592.33770000000004</v>
      </c>
      <c r="I38" s="257">
        <v>592.33732374709064</v>
      </c>
      <c r="J38" s="244">
        <f t="shared" si="1"/>
        <v>0.6352004074714227</v>
      </c>
      <c r="K38" s="256">
        <v>184.07329999999999</v>
      </c>
    </row>
    <row r="39" spans="1:26" x14ac:dyDescent="0.2">
      <c r="A39" s="571"/>
      <c r="B39" s="198" t="s">
        <v>391</v>
      </c>
      <c r="C39" s="198">
        <v>12</v>
      </c>
      <c r="D39" s="188">
        <v>2.34</v>
      </c>
      <c r="E39" s="254">
        <v>570.35599999999999</v>
      </c>
      <c r="F39" s="254">
        <v>570.35540000000003</v>
      </c>
      <c r="G39" s="244">
        <f t="shared" si="0"/>
        <v>1.0519756628289563</v>
      </c>
      <c r="H39" s="254">
        <v>592.33680000000004</v>
      </c>
      <c r="I39" s="257">
        <v>592.33732374709064</v>
      </c>
      <c r="J39" s="244">
        <f t="shared" si="1"/>
        <v>-0.88420410060196486</v>
      </c>
      <c r="K39" s="256">
        <v>184.07329999999999</v>
      </c>
    </row>
    <row r="40" spans="1:26" x14ac:dyDescent="0.2">
      <c r="A40" s="571" t="s">
        <v>20</v>
      </c>
      <c r="B40" s="207" t="s">
        <v>392</v>
      </c>
      <c r="C40" s="207">
        <v>10</v>
      </c>
      <c r="D40" s="188">
        <v>2.0099999999999998</v>
      </c>
      <c r="E40" s="254">
        <v>568.33979999999997</v>
      </c>
      <c r="F40" s="254">
        <v>568.33976600000005</v>
      </c>
      <c r="G40" s="244">
        <f t="shared" si="0"/>
        <v>5.9823369660461603E-2</v>
      </c>
      <c r="H40" s="254">
        <v>590.32190000000003</v>
      </c>
      <c r="I40" s="257">
        <v>590.3216737130906</v>
      </c>
      <c r="J40" s="244">
        <f t="shared" si="1"/>
        <v>0.38332814040267549</v>
      </c>
      <c r="K40" s="256">
        <v>184.07329999999999</v>
      </c>
    </row>
    <row r="41" spans="1:26" ht="15.75" thickBot="1" x14ac:dyDescent="0.25">
      <c r="A41" s="571"/>
      <c r="B41" s="207" t="s">
        <v>393</v>
      </c>
      <c r="C41" s="207">
        <v>10</v>
      </c>
      <c r="D41" s="188">
        <v>2.12</v>
      </c>
      <c r="E41" s="254">
        <v>568.34</v>
      </c>
      <c r="F41" s="254">
        <v>568.33976600000005</v>
      </c>
      <c r="G41" s="244">
        <f t="shared" si="0"/>
        <v>0.41172554513393128</v>
      </c>
      <c r="H41" s="254">
        <v>590.32320000000004</v>
      </c>
      <c r="I41" s="257">
        <v>590.3216737130906</v>
      </c>
      <c r="J41" s="244">
        <f t="shared" si="1"/>
        <v>2.5855173160732989</v>
      </c>
      <c r="K41" s="256">
        <v>184.07329999999999</v>
      </c>
    </row>
    <row r="42" spans="1:26" s="203" customFormat="1" ht="16.5" thickBot="1" x14ac:dyDescent="0.25">
      <c r="A42" s="575" t="s">
        <v>1322</v>
      </c>
      <c r="B42" s="576"/>
      <c r="C42" s="576"/>
      <c r="D42" s="576"/>
      <c r="E42" s="576"/>
      <c r="F42" s="576"/>
      <c r="G42" s="576"/>
      <c r="H42" s="576"/>
      <c r="I42" s="576"/>
      <c r="J42" s="576"/>
      <c r="K42" s="577"/>
      <c r="L42" s="200"/>
      <c r="M42" s="200"/>
      <c r="N42" s="221"/>
      <c r="O42" s="221"/>
      <c r="P42" s="221"/>
      <c r="Q42" s="221"/>
      <c r="R42" s="198"/>
      <c r="S42" s="198"/>
      <c r="T42" s="198"/>
    </row>
    <row r="43" spans="1:26" s="179" customFormat="1" ht="18.75" x14ac:dyDescent="0.2">
      <c r="A43" s="578" t="s">
        <v>0</v>
      </c>
      <c r="B43" s="580" t="s">
        <v>1</v>
      </c>
      <c r="C43" s="582" t="s">
        <v>2</v>
      </c>
      <c r="D43" s="582" t="s">
        <v>345</v>
      </c>
      <c r="E43" s="567" t="s">
        <v>1284</v>
      </c>
      <c r="F43" s="568"/>
      <c r="G43" s="569"/>
      <c r="H43" s="567" t="s">
        <v>1285</v>
      </c>
      <c r="I43" s="568"/>
      <c r="J43" s="569"/>
      <c r="K43" s="223" t="s">
        <v>1172</v>
      </c>
      <c r="L43" s="203"/>
      <c r="M43" s="221"/>
      <c r="N43" s="221"/>
      <c r="O43" s="221"/>
      <c r="P43" s="250"/>
      <c r="Q43" s="250"/>
      <c r="R43" s="250"/>
    </row>
    <row r="44" spans="1:26" ht="16.5" thickBot="1" x14ac:dyDescent="0.3">
      <c r="A44" s="579"/>
      <c r="B44" s="581"/>
      <c r="C44" s="583"/>
      <c r="D44" s="583"/>
      <c r="E44" s="251" t="s">
        <v>359</v>
      </c>
      <c r="F44" s="251" t="s">
        <v>350</v>
      </c>
      <c r="G44" s="251" t="s">
        <v>344</v>
      </c>
      <c r="H44" s="251" t="s">
        <v>359</v>
      </c>
      <c r="I44" s="251" t="s">
        <v>350</v>
      </c>
      <c r="J44" s="251" t="s">
        <v>344</v>
      </c>
      <c r="K44" s="252" t="s">
        <v>350</v>
      </c>
      <c r="L44" s="186"/>
      <c r="M44" s="186"/>
      <c r="N44" s="253"/>
      <c r="P44" s="190"/>
      <c r="Q44" s="190"/>
      <c r="R44" s="188"/>
      <c r="S44" s="186"/>
      <c r="T44" s="186"/>
      <c r="U44" s="186"/>
      <c r="V44" s="186"/>
      <c r="W44" s="186"/>
      <c r="X44" s="186"/>
      <c r="Y44" s="186"/>
      <c r="Z44" s="186"/>
    </row>
    <row r="45" spans="1:26" s="186" customFormat="1" x14ac:dyDescent="0.2">
      <c r="A45" s="207" t="s">
        <v>21</v>
      </c>
      <c r="B45" s="207" t="s">
        <v>1350</v>
      </c>
      <c r="C45" s="207">
        <v>16</v>
      </c>
      <c r="D45" s="188">
        <v>3.48</v>
      </c>
      <c r="E45" s="188">
        <v>482.3612</v>
      </c>
      <c r="F45" s="188">
        <v>482.3605</v>
      </c>
      <c r="G45" s="244">
        <f>((E45-F45)/F45)*1000000</f>
        <v>1.4511967708691236</v>
      </c>
      <c r="H45" s="254">
        <v>504.34210000000002</v>
      </c>
      <c r="I45" s="254">
        <v>504.3424</v>
      </c>
      <c r="J45" s="244">
        <f>((H45-I45)/I45)*1000000</f>
        <v>-0.59483398576351554</v>
      </c>
      <c r="K45" s="209">
        <v>184.07329999999999</v>
      </c>
      <c r="N45" s="207"/>
      <c r="O45" s="207"/>
      <c r="P45" s="207"/>
      <c r="Q45" s="207"/>
      <c r="R45" s="207"/>
      <c r="S45" s="207"/>
      <c r="T45" s="207"/>
    </row>
    <row r="46" spans="1:26" s="186" customFormat="1" ht="15.75" thickBot="1" x14ac:dyDescent="0.25">
      <c r="A46" s="207" t="s">
        <v>23</v>
      </c>
      <c r="B46" s="207" t="s">
        <v>395</v>
      </c>
      <c r="C46" s="207">
        <v>18</v>
      </c>
      <c r="D46" s="188">
        <v>5.08</v>
      </c>
      <c r="E46" s="188">
        <v>510.39249999999998</v>
      </c>
      <c r="F46" s="188">
        <v>510.39179999999999</v>
      </c>
      <c r="G46" s="244">
        <f>((E46-F46)/F46)*1000000</f>
        <v>1.3714953884345631</v>
      </c>
      <c r="H46" s="244" t="s">
        <v>1076</v>
      </c>
      <c r="I46" s="254">
        <v>532.37369999999999</v>
      </c>
      <c r="J46" s="244" t="s">
        <v>1076</v>
      </c>
      <c r="K46" s="209">
        <v>184.07329999999999</v>
      </c>
      <c r="N46" s="207"/>
      <c r="O46" s="209"/>
      <c r="P46" s="207"/>
      <c r="Q46" s="207"/>
      <c r="R46" s="207"/>
      <c r="S46" s="207"/>
      <c r="T46" s="207"/>
    </row>
    <row r="47" spans="1:26" s="186" customFormat="1" ht="16.5" thickBot="1" x14ac:dyDescent="0.25">
      <c r="A47" s="575" t="s">
        <v>1321</v>
      </c>
      <c r="B47" s="576"/>
      <c r="C47" s="576"/>
      <c r="D47" s="576"/>
      <c r="E47" s="576"/>
      <c r="F47" s="576"/>
      <c r="G47" s="576"/>
      <c r="H47" s="576"/>
      <c r="I47" s="576"/>
      <c r="J47" s="576"/>
      <c r="K47" s="577"/>
      <c r="L47" s="200"/>
      <c r="M47" s="200"/>
      <c r="N47" s="221"/>
      <c r="O47" s="221"/>
      <c r="P47" s="221"/>
      <c r="Q47" s="221"/>
      <c r="R47" s="207"/>
      <c r="S47" s="207"/>
      <c r="T47" s="207"/>
    </row>
    <row r="48" spans="1:26" s="179" customFormat="1" ht="18.75" x14ac:dyDescent="0.2">
      <c r="A48" s="578" t="s">
        <v>0</v>
      </c>
      <c r="B48" s="580" t="s">
        <v>1</v>
      </c>
      <c r="C48" s="582" t="s">
        <v>2</v>
      </c>
      <c r="D48" s="582" t="s">
        <v>345</v>
      </c>
      <c r="E48" s="567" t="s">
        <v>1284</v>
      </c>
      <c r="F48" s="568"/>
      <c r="G48" s="569"/>
      <c r="H48" s="567" t="s">
        <v>1285</v>
      </c>
      <c r="I48" s="568"/>
      <c r="J48" s="569"/>
      <c r="K48" s="223" t="s">
        <v>1172</v>
      </c>
      <c r="L48" s="203"/>
      <c r="M48" s="221"/>
      <c r="N48" s="221"/>
      <c r="O48" s="221"/>
      <c r="P48" s="250"/>
      <c r="Q48" s="250"/>
      <c r="R48" s="250"/>
    </row>
    <row r="49" spans="1:26" ht="16.5" thickBot="1" x14ac:dyDescent="0.3">
      <c r="A49" s="579"/>
      <c r="B49" s="581"/>
      <c r="C49" s="583"/>
      <c r="D49" s="583"/>
      <c r="E49" s="251" t="s">
        <v>359</v>
      </c>
      <c r="F49" s="251" t="s">
        <v>350</v>
      </c>
      <c r="G49" s="251" t="s">
        <v>344</v>
      </c>
      <c r="H49" s="251" t="s">
        <v>359</v>
      </c>
      <c r="I49" s="251" t="s">
        <v>350</v>
      </c>
      <c r="J49" s="251" t="s">
        <v>344</v>
      </c>
      <c r="K49" s="252" t="s">
        <v>350</v>
      </c>
      <c r="L49" s="186"/>
      <c r="M49" s="186"/>
      <c r="N49" s="253"/>
      <c r="P49" s="190"/>
      <c r="Q49" s="190"/>
      <c r="R49" s="188"/>
      <c r="S49" s="186"/>
      <c r="T49" s="186"/>
      <c r="U49" s="186"/>
      <c r="V49" s="186"/>
      <c r="W49" s="186"/>
      <c r="X49" s="186"/>
      <c r="Y49" s="186"/>
      <c r="Z49" s="186"/>
    </row>
    <row r="50" spans="1:26" s="186" customFormat="1" x14ac:dyDescent="0.2">
      <c r="A50" s="207" t="s">
        <v>24</v>
      </c>
      <c r="B50" s="207" t="s">
        <v>396</v>
      </c>
      <c r="C50" s="207">
        <v>16</v>
      </c>
      <c r="D50" s="188">
        <v>3.32</v>
      </c>
      <c r="E50" s="188">
        <v>480.34469999999999</v>
      </c>
      <c r="F50" s="188">
        <v>480.34480000000002</v>
      </c>
      <c r="G50" s="244">
        <f>((E50-F50)/F50)*1000000</f>
        <v>-0.20818378804504881</v>
      </c>
      <c r="H50" s="254">
        <v>502.32799999999997</v>
      </c>
      <c r="I50" s="254">
        <v>502.32679999999999</v>
      </c>
      <c r="J50" s="244">
        <f>((H50-I50)/I50)*1000000</f>
        <v>2.3888830936016006</v>
      </c>
      <c r="K50" s="209">
        <v>184.07329999999999</v>
      </c>
      <c r="N50" s="207"/>
      <c r="O50" s="188"/>
      <c r="P50" s="207"/>
      <c r="Q50" s="207"/>
      <c r="R50" s="207"/>
      <c r="S50" s="207"/>
      <c r="T50" s="207"/>
    </row>
    <row r="51" spans="1:26" s="186" customFormat="1" x14ac:dyDescent="0.2">
      <c r="A51" s="207" t="s">
        <v>22</v>
      </c>
      <c r="B51" s="207" t="s">
        <v>397</v>
      </c>
      <c r="C51" s="207">
        <v>18</v>
      </c>
      <c r="D51" s="188">
        <v>4.84</v>
      </c>
      <c r="E51" s="188">
        <v>508.37630000000001</v>
      </c>
      <c r="F51" s="254">
        <v>508.37615</v>
      </c>
      <c r="G51" s="244">
        <f>((E51-F51)/F51)*1000000</f>
        <v>0.29505711473520219</v>
      </c>
      <c r="H51" s="254">
        <v>530.35829999999999</v>
      </c>
      <c r="I51" s="254">
        <v>530.35810000000004</v>
      </c>
      <c r="J51" s="244">
        <f>((H51-I51)/I51)*1000000</f>
        <v>0.37710369644546937</v>
      </c>
      <c r="K51" s="209">
        <v>184.07329999999999</v>
      </c>
      <c r="N51" s="207"/>
      <c r="O51" s="188"/>
      <c r="P51" s="207"/>
      <c r="Q51" s="207"/>
      <c r="R51" s="207"/>
      <c r="S51" s="207"/>
      <c r="T51" s="207"/>
    </row>
    <row r="52" spans="1:26" s="186" customFormat="1" ht="15.75" thickBot="1" x14ac:dyDescent="0.25">
      <c r="A52" s="207" t="s">
        <v>25</v>
      </c>
      <c r="B52" s="207" t="s">
        <v>398</v>
      </c>
      <c r="C52" s="207">
        <v>16</v>
      </c>
      <c r="D52" s="188">
        <v>3.46</v>
      </c>
      <c r="E52" s="188">
        <v>506.35930000000002</v>
      </c>
      <c r="F52" s="188">
        <v>506.3605</v>
      </c>
      <c r="G52" s="244">
        <f>((E52-F52)/F52)*1000000</f>
        <v>-2.3698530986974542</v>
      </c>
      <c r="H52" s="246" t="s">
        <v>1076</v>
      </c>
      <c r="I52" s="254">
        <v>528.3424</v>
      </c>
      <c r="J52" s="244" t="s">
        <v>1076</v>
      </c>
      <c r="K52" s="209">
        <v>184.07329999999999</v>
      </c>
      <c r="N52" s="207"/>
      <c r="O52" s="188"/>
      <c r="P52" s="207"/>
      <c r="Q52" s="207"/>
      <c r="R52" s="207"/>
      <c r="S52" s="207"/>
      <c r="T52" s="207"/>
    </row>
    <row r="53" spans="1:26" s="186" customFormat="1" ht="16.5" thickBot="1" x14ac:dyDescent="0.25">
      <c r="A53" s="575" t="s">
        <v>1328</v>
      </c>
      <c r="B53" s="576"/>
      <c r="C53" s="576"/>
      <c r="D53" s="576"/>
      <c r="E53" s="576"/>
      <c r="F53" s="576"/>
      <c r="G53" s="576"/>
      <c r="H53" s="577"/>
      <c r="I53" s="200"/>
      <c r="J53" s="200"/>
      <c r="K53" s="200"/>
      <c r="L53" s="200"/>
      <c r="M53" s="200"/>
      <c r="N53" s="221"/>
      <c r="O53" s="221"/>
      <c r="P53" s="221"/>
      <c r="Q53" s="221"/>
      <c r="R53" s="207"/>
      <c r="S53" s="207"/>
      <c r="T53" s="207"/>
    </row>
    <row r="54" spans="1:26" s="186" customFormat="1" ht="18.75" x14ac:dyDescent="0.2">
      <c r="A54" s="549" t="s">
        <v>0</v>
      </c>
      <c r="B54" s="557" t="s">
        <v>1</v>
      </c>
      <c r="C54" s="557" t="s">
        <v>2</v>
      </c>
      <c r="D54" s="557" t="s">
        <v>345</v>
      </c>
      <c r="E54" s="557" t="s">
        <v>1284</v>
      </c>
      <c r="F54" s="557"/>
      <c r="G54" s="557"/>
      <c r="H54" s="223" t="s">
        <v>1173</v>
      </c>
      <c r="I54" s="221"/>
      <c r="J54" s="221"/>
      <c r="K54" s="221"/>
      <c r="L54" s="221"/>
      <c r="M54" s="221"/>
      <c r="N54" s="221"/>
      <c r="O54" s="221"/>
      <c r="P54" s="221"/>
      <c r="Q54" s="221"/>
      <c r="R54" s="207"/>
      <c r="S54" s="207"/>
      <c r="T54" s="207"/>
    </row>
    <row r="55" spans="1:26" s="206" customFormat="1" ht="16.5" thickBot="1" x14ac:dyDescent="0.3">
      <c r="A55" s="550"/>
      <c r="B55" s="558"/>
      <c r="C55" s="558"/>
      <c r="D55" s="558"/>
      <c r="E55" s="258" t="s">
        <v>359</v>
      </c>
      <c r="F55" s="258" t="s">
        <v>350</v>
      </c>
      <c r="G55" s="258" t="s">
        <v>344</v>
      </c>
      <c r="H55" s="252" t="s">
        <v>350</v>
      </c>
      <c r="I55" s="221"/>
      <c r="J55" s="221"/>
      <c r="K55" s="221"/>
      <c r="L55" s="221"/>
      <c r="N55" s="221"/>
      <c r="O55" s="221"/>
      <c r="P55" s="221"/>
      <c r="Q55" s="221"/>
      <c r="R55" s="191"/>
      <c r="S55" s="221"/>
      <c r="T55" s="221"/>
    </row>
    <row r="56" spans="1:26" s="186" customFormat="1" x14ac:dyDescent="0.2">
      <c r="A56" s="571" t="s">
        <v>27</v>
      </c>
      <c r="B56" s="224" t="s">
        <v>399</v>
      </c>
      <c r="C56" s="224">
        <v>16</v>
      </c>
      <c r="D56" s="259">
        <v>2.87</v>
      </c>
      <c r="E56" s="260">
        <v>454.29169999999999</v>
      </c>
      <c r="F56" s="260">
        <v>454.2928</v>
      </c>
      <c r="G56" s="244">
        <f t="shared" ref="G56:G67" si="2">((E56-F56)/F56)*1000000</f>
        <v>-2.4213458809122539</v>
      </c>
      <c r="H56" s="254">
        <f>F56-141.0185</f>
        <v>313.27430000000004</v>
      </c>
      <c r="J56" s="209"/>
      <c r="K56" s="261"/>
      <c r="L56" s="244"/>
      <c r="N56" s="226"/>
      <c r="O56" s="207"/>
      <c r="P56" s="207"/>
      <c r="Q56" s="207"/>
      <c r="R56" s="207"/>
      <c r="S56" s="207"/>
      <c r="T56" s="207"/>
    </row>
    <row r="57" spans="1:26" s="186" customFormat="1" x14ac:dyDescent="0.2">
      <c r="A57" s="571"/>
      <c r="B57" s="207" t="s">
        <v>400</v>
      </c>
      <c r="C57" s="207">
        <v>16</v>
      </c>
      <c r="D57" s="246">
        <v>3.09</v>
      </c>
      <c r="E57" s="188">
        <v>454.2928</v>
      </c>
      <c r="F57" s="260">
        <v>454.2928</v>
      </c>
      <c r="G57" s="244">
        <f t="shared" si="2"/>
        <v>0</v>
      </c>
      <c r="H57" s="254">
        <f t="shared" ref="H57:H67" si="3">F57-141.0185</f>
        <v>313.27430000000004</v>
      </c>
      <c r="I57" s="244"/>
      <c r="J57" s="209"/>
      <c r="K57" s="261"/>
      <c r="L57" s="244"/>
      <c r="N57" s="226"/>
      <c r="O57" s="207"/>
      <c r="P57" s="207"/>
      <c r="Q57" s="207"/>
      <c r="R57" s="207"/>
      <c r="S57" s="207"/>
      <c r="T57" s="207"/>
    </row>
    <row r="58" spans="1:26" s="186" customFormat="1" x14ac:dyDescent="0.2">
      <c r="A58" s="571" t="s">
        <v>28</v>
      </c>
      <c r="B58" s="207" t="s">
        <v>401</v>
      </c>
      <c r="C58" s="207">
        <v>18</v>
      </c>
      <c r="D58" s="246">
        <v>4.17</v>
      </c>
      <c r="E58" s="188">
        <v>482.32260000000002</v>
      </c>
      <c r="F58" s="188">
        <v>482.32409999999999</v>
      </c>
      <c r="G58" s="244">
        <f t="shared" si="2"/>
        <v>-3.1099420492663121</v>
      </c>
      <c r="H58" s="254">
        <f t="shared" si="3"/>
        <v>341.30560000000003</v>
      </c>
      <c r="I58" s="244"/>
      <c r="J58" s="209"/>
      <c r="K58" s="261"/>
      <c r="L58" s="244"/>
      <c r="N58" s="226"/>
      <c r="O58" s="207"/>
      <c r="P58" s="207"/>
      <c r="Q58" s="207"/>
      <c r="R58" s="207"/>
      <c r="S58" s="207"/>
      <c r="T58" s="207"/>
    </row>
    <row r="59" spans="1:26" s="186" customFormat="1" x14ac:dyDescent="0.2">
      <c r="A59" s="571"/>
      <c r="B59" s="207" t="s">
        <v>402</v>
      </c>
      <c r="C59" s="207">
        <v>18</v>
      </c>
      <c r="D59" s="246">
        <v>4.51</v>
      </c>
      <c r="E59" s="188">
        <v>482.32409999999999</v>
      </c>
      <c r="F59" s="188">
        <v>482.32409999999999</v>
      </c>
      <c r="G59" s="244">
        <f t="shared" si="2"/>
        <v>0</v>
      </c>
      <c r="H59" s="254">
        <f t="shared" si="3"/>
        <v>341.30560000000003</v>
      </c>
      <c r="I59" s="244"/>
      <c r="J59" s="209"/>
      <c r="K59" s="261"/>
      <c r="L59" s="244"/>
      <c r="N59" s="226"/>
      <c r="O59" s="207"/>
      <c r="P59" s="207"/>
      <c r="Q59" s="207"/>
      <c r="R59" s="207"/>
      <c r="S59" s="207"/>
      <c r="T59" s="207"/>
    </row>
    <row r="60" spans="1:26" s="186" customFormat="1" x14ac:dyDescent="0.2">
      <c r="A60" s="571" t="s">
        <v>29</v>
      </c>
      <c r="B60" s="207" t="s">
        <v>403</v>
      </c>
      <c r="C60" s="207">
        <v>16</v>
      </c>
      <c r="D60" s="246">
        <v>3</v>
      </c>
      <c r="E60" s="188">
        <v>480.3107</v>
      </c>
      <c r="F60" s="188">
        <v>480.30849999999998</v>
      </c>
      <c r="G60" s="262">
        <f t="shared" si="2"/>
        <v>4.5803894788790727</v>
      </c>
      <c r="H60" s="254">
        <f t="shared" si="3"/>
        <v>339.28999999999996</v>
      </c>
      <c r="I60" s="244"/>
      <c r="J60" s="209"/>
      <c r="K60" s="261"/>
      <c r="L60" s="244"/>
      <c r="N60" s="226"/>
      <c r="O60" s="207"/>
      <c r="P60" s="207"/>
      <c r="Q60" s="207"/>
      <c r="R60" s="207"/>
      <c r="S60" s="207"/>
      <c r="T60" s="207"/>
    </row>
    <row r="61" spans="1:26" x14ac:dyDescent="0.2">
      <c r="A61" s="571"/>
      <c r="B61" s="227" t="s">
        <v>404</v>
      </c>
      <c r="C61" s="207">
        <v>16</v>
      </c>
      <c r="D61" s="246">
        <v>3.24</v>
      </c>
      <c r="E61" s="254">
        <v>480.31</v>
      </c>
      <c r="F61" s="188">
        <v>480.30849999999998</v>
      </c>
      <c r="G61" s="244">
        <f t="shared" si="2"/>
        <v>3.1229928265299765</v>
      </c>
      <c r="H61" s="254">
        <f t="shared" si="3"/>
        <v>339.28999999999996</v>
      </c>
      <c r="I61" s="244"/>
      <c r="J61" s="209"/>
      <c r="K61" s="261"/>
      <c r="L61" s="244"/>
      <c r="N61" s="226"/>
      <c r="O61" s="207"/>
      <c r="P61" s="207"/>
      <c r="Q61" s="207"/>
      <c r="R61" s="182"/>
      <c r="S61" s="182"/>
      <c r="T61" s="182"/>
    </row>
    <row r="62" spans="1:26" x14ac:dyDescent="0.2">
      <c r="A62" s="571" t="s">
        <v>30</v>
      </c>
      <c r="B62" s="207" t="s">
        <v>405</v>
      </c>
      <c r="C62" s="207">
        <v>14</v>
      </c>
      <c r="D62" s="246">
        <v>2.3199999999999998</v>
      </c>
      <c r="E62" s="188">
        <v>478.2919</v>
      </c>
      <c r="F62" s="263">
        <v>478.29340000000002</v>
      </c>
      <c r="G62" s="244">
        <f t="shared" si="2"/>
        <v>-3.1361503211655717</v>
      </c>
      <c r="H62" s="254">
        <f t="shared" si="3"/>
        <v>337.2749</v>
      </c>
      <c r="I62" s="244"/>
      <c r="J62" s="209"/>
      <c r="K62" s="261"/>
      <c r="L62" s="244"/>
      <c r="N62" s="226"/>
      <c r="O62" s="207"/>
      <c r="P62" s="207"/>
      <c r="Q62" s="207"/>
      <c r="R62" s="182"/>
      <c r="S62" s="182"/>
      <c r="T62" s="182"/>
    </row>
    <row r="63" spans="1:26" x14ac:dyDescent="0.2">
      <c r="A63" s="571"/>
      <c r="B63" s="207" t="s">
        <v>406</v>
      </c>
      <c r="C63" s="207">
        <v>14</v>
      </c>
      <c r="D63" s="246">
        <v>2.48</v>
      </c>
      <c r="E63" s="188">
        <v>478.29430000000002</v>
      </c>
      <c r="F63" s="263">
        <v>478.29340000000002</v>
      </c>
      <c r="G63" s="244">
        <f t="shared" si="2"/>
        <v>1.8816901926755736</v>
      </c>
      <c r="H63" s="254">
        <f t="shared" si="3"/>
        <v>337.2749</v>
      </c>
      <c r="I63" s="244"/>
      <c r="J63" s="209"/>
      <c r="K63" s="261"/>
      <c r="L63" s="244"/>
      <c r="N63" s="226"/>
      <c r="O63" s="207"/>
      <c r="P63" s="207"/>
      <c r="Q63" s="207"/>
      <c r="R63" s="182"/>
      <c r="S63" s="182"/>
      <c r="T63" s="182"/>
    </row>
    <row r="64" spans="1:26" x14ac:dyDescent="0.2">
      <c r="A64" s="571" t="s">
        <v>31</v>
      </c>
      <c r="B64" s="207" t="s">
        <v>407</v>
      </c>
      <c r="C64" s="207">
        <v>12</v>
      </c>
      <c r="D64" s="246">
        <v>2.2400000000000002</v>
      </c>
      <c r="E64" s="188">
        <v>502.29070000000002</v>
      </c>
      <c r="F64" s="188">
        <v>502.2928</v>
      </c>
      <c r="G64" s="262">
        <f t="shared" si="2"/>
        <v>-4.1808283932886301</v>
      </c>
      <c r="H64" s="254">
        <f t="shared" si="3"/>
        <v>361.27430000000004</v>
      </c>
      <c r="I64" s="244"/>
      <c r="J64" s="209"/>
      <c r="K64" s="261"/>
      <c r="L64" s="244"/>
      <c r="N64" s="226"/>
      <c r="O64" s="207"/>
      <c r="P64" s="207"/>
      <c r="Q64" s="207"/>
      <c r="R64" s="182"/>
      <c r="S64" s="182"/>
      <c r="T64" s="182"/>
    </row>
    <row r="65" spans="1:20" x14ac:dyDescent="0.2">
      <c r="A65" s="571"/>
      <c r="B65" s="207" t="s">
        <v>408</v>
      </c>
      <c r="C65" s="207">
        <v>12</v>
      </c>
      <c r="D65" s="246">
        <v>2.36</v>
      </c>
      <c r="E65" s="254">
        <v>502.29300000000001</v>
      </c>
      <c r="F65" s="188">
        <v>502.2928</v>
      </c>
      <c r="G65" s="262">
        <f t="shared" si="2"/>
        <v>0.3981741327103222</v>
      </c>
      <c r="H65" s="254">
        <f t="shared" si="3"/>
        <v>361.27430000000004</v>
      </c>
      <c r="I65" s="244"/>
      <c r="J65" s="209"/>
      <c r="K65" s="261"/>
      <c r="L65" s="244"/>
      <c r="N65" s="226"/>
      <c r="O65" s="207"/>
      <c r="P65" s="207"/>
      <c r="Q65" s="207"/>
      <c r="R65" s="182"/>
      <c r="S65" s="182"/>
      <c r="T65" s="182"/>
    </row>
    <row r="66" spans="1:20" x14ac:dyDescent="0.2">
      <c r="A66" s="571" t="s">
        <v>32</v>
      </c>
      <c r="B66" s="207" t="s">
        <v>695</v>
      </c>
      <c r="C66" s="207">
        <v>10</v>
      </c>
      <c r="D66" s="246">
        <v>2.09</v>
      </c>
      <c r="E66" s="254">
        <v>526.29139999999995</v>
      </c>
      <c r="F66" s="188">
        <v>526.29330000000004</v>
      </c>
      <c r="G66" s="262">
        <f t="shared" si="2"/>
        <v>-3.6101542620654588</v>
      </c>
      <c r="H66" s="254">
        <f t="shared" si="3"/>
        <v>385.27480000000003</v>
      </c>
      <c r="I66" s="244"/>
      <c r="J66" s="209"/>
      <c r="K66" s="261"/>
      <c r="L66" s="244"/>
      <c r="N66" s="226"/>
      <c r="O66" s="207"/>
      <c r="P66" s="207"/>
      <c r="Q66" s="207"/>
      <c r="R66" s="182"/>
      <c r="S66" s="182"/>
      <c r="T66" s="182"/>
    </row>
    <row r="67" spans="1:20" ht="15.75" thickBot="1" x14ac:dyDescent="0.25">
      <c r="A67" s="571"/>
      <c r="B67" s="207" t="s">
        <v>409</v>
      </c>
      <c r="C67" s="207">
        <v>10</v>
      </c>
      <c r="D67" s="246">
        <v>2.19</v>
      </c>
      <c r="E67" s="188">
        <v>526.2944</v>
      </c>
      <c r="F67" s="188">
        <v>526.29330000000004</v>
      </c>
      <c r="G67" s="244">
        <f t="shared" si="2"/>
        <v>2.0900893094235689</v>
      </c>
      <c r="H67" s="254">
        <f t="shared" si="3"/>
        <v>385.27480000000003</v>
      </c>
      <c r="I67" s="244"/>
      <c r="J67" s="209"/>
      <c r="K67" s="261"/>
      <c r="L67" s="244"/>
      <c r="N67" s="226"/>
      <c r="O67" s="207"/>
      <c r="P67" s="207"/>
      <c r="Q67" s="207"/>
      <c r="R67" s="182"/>
      <c r="S67" s="182"/>
      <c r="T67" s="182"/>
    </row>
    <row r="68" spans="1:20" s="203" customFormat="1" ht="16.5" thickBot="1" x14ac:dyDescent="0.25">
      <c r="A68" s="575" t="s">
        <v>1320</v>
      </c>
      <c r="B68" s="576"/>
      <c r="C68" s="576"/>
      <c r="D68" s="576"/>
      <c r="E68" s="576"/>
      <c r="F68" s="576"/>
      <c r="G68" s="576"/>
      <c r="H68" s="577"/>
      <c r="I68" s="200"/>
      <c r="J68" s="200"/>
      <c r="K68" s="200"/>
      <c r="L68" s="200"/>
      <c r="M68" s="200"/>
      <c r="N68" s="221"/>
      <c r="O68" s="221"/>
      <c r="P68" s="221"/>
      <c r="Q68" s="221"/>
      <c r="R68" s="221"/>
      <c r="S68" s="200"/>
      <c r="T68" s="200"/>
    </row>
    <row r="69" spans="1:20" s="186" customFormat="1" ht="18.75" x14ac:dyDescent="0.2">
      <c r="A69" s="549" t="s">
        <v>0</v>
      </c>
      <c r="B69" s="557" t="s">
        <v>1</v>
      </c>
      <c r="C69" s="557" t="s">
        <v>2</v>
      </c>
      <c r="D69" s="557" t="s">
        <v>345</v>
      </c>
      <c r="E69" s="557" t="s">
        <v>1284</v>
      </c>
      <c r="F69" s="557"/>
      <c r="G69" s="557"/>
      <c r="H69" s="223" t="s">
        <v>1173</v>
      </c>
      <c r="I69" s="221"/>
      <c r="J69" s="221"/>
      <c r="K69" s="221"/>
      <c r="L69" s="221"/>
      <c r="M69" s="221"/>
      <c r="N69" s="221"/>
      <c r="O69" s="221"/>
      <c r="P69" s="221"/>
      <c r="Q69" s="221"/>
      <c r="R69" s="207"/>
      <c r="S69" s="207"/>
      <c r="T69" s="207"/>
    </row>
    <row r="70" spans="1:20" s="206" customFormat="1" ht="16.5" thickBot="1" x14ac:dyDescent="0.3">
      <c r="A70" s="550"/>
      <c r="B70" s="558"/>
      <c r="C70" s="558"/>
      <c r="D70" s="558"/>
      <c r="E70" s="258" t="s">
        <v>359</v>
      </c>
      <c r="F70" s="258" t="s">
        <v>350</v>
      </c>
      <c r="G70" s="258" t="s">
        <v>344</v>
      </c>
      <c r="H70" s="252" t="s">
        <v>350</v>
      </c>
      <c r="I70" s="221"/>
      <c r="J70" s="221"/>
      <c r="K70" s="221"/>
      <c r="L70" s="221"/>
      <c r="N70" s="221"/>
      <c r="O70" s="221"/>
      <c r="P70" s="221"/>
      <c r="Q70" s="221"/>
      <c r="R70" s="191"/>
      <c r="S70" s="221"/>
      <c r="T70" s="221"/>
    </row>
    <row r="71" spans="1:20" s="203" customFormat="1" x14ac:dyDescent="0.2">
      <c r="A71" s="247" t="s">
        <v>33</v>
      </c>
      <c r="B71" s="207" t="s">
        <v>410</v>
      </c>
      <c r="C71" s="188">
        <v>16</v>
      </c>
      <c r="D71" s="188">
        <v>3.54</v>
      </c>
      <c r="E71" s="188">
        <v>438.2978</v>
      </c>
      <c r="F71" s="188">
        <v>438.29790000000003</v>
      </c>
      <c r="G71" s="244">
        <f>((E71-F71)/F71)*1000000</f>
        <v>-0.22815532548009324</v>
      </c>
      <c r="H71" s="247">
        <f>F71-141.0185</f>
        <v>297.27940000000001</v>
      </c>
      <c r="I71" s="244"/>
      <c r="J71" s="209"/>
      <c r="K71" s="261"/>
      <c r="L71" s="244"/>
      <c r="M71" s="220"/>
      <c r="N71" s="264"/>
      <c r="O71" s="262"/>
      <c r="P71" s="247"/>
      <c r="Q71" s="247"/>
      <c r="R71" s="247"/>
      <c r="S71" s="247"/>
      <c r="T71" s="247"/>
    </row>
    <row r="72" spans="1:20" ht="15.75" thickBot="1" x14ac:dyDescent="0.25">
      <c r="A72" s="247" t="s">
        <v>34</v>
      </c>
      <c r="B72" s="207" t="s">
        <v>411</v>
      </c>
      <c r="C72" s="188">
        <v>18</v>
      </c>
      <c r="D72" s="188">
        <v>5.16</v>
      </c>
      <c r="E72" s="188">
        <v>466.3306</v>
      </c>
      <c r="F72" s="188">
        <v>466.32920000000001</v>
      </c>
      <c r="G72" s="244">
        <f>((E72-F72)/F72)*1000000</f>
        <v>3.0021709984912626</v>
      </c>
      <c r="H72" s="247">
        <f>F72-141.0185</f>
        <v>325.3107</v>
      </c>
      <c r="I72" s="244"/>
      <c r="J72" s="209"/>
      <c r="K72" s="261"/>
      <c r="L72" s="244"/>
    </row>
    <row r="73" spans="1:20" s="186" customFormat="1" ht="16.5" thickBot="1" x14ac:dyDescent="0.25">
      <c r="A73" s="572" t="s">
        <v>1319</v>
      </c>
      <c r="B73" s="573"/>
      <c r="C73" s="573"/>
      <c r="D73" s="573"/>
      <c r="E73" s="573"/>
      <c r="F73" s="573"/>
      <c r="G73" s="573"/>
      <c r="H73" s="573"/>
      <c r="I73" s="574"/>
      <c r="J73" s="200"/>
      <c r="K73" s="200"/>
      <c r="L73" s="200"/>
      <c r="M73" s="200"/>
      <c r="N73" s="200"/>
      <c r="O73" s="188"/>
      <c r="P73" s="188"/>
      <c r="Q73" s="188"/>
      <c r="R73" s="188"/>
    </row>
    <row r="74" spans="1:20" s="186" customFormat="1" ht="18.75" x14ac:dyDescent="0.2">
      <c r="A74" s="549" t="s">
        <v>0</v>
      </c>
      <c r="B74" s="557" t="s">
        <v>1</v>
      </c>
      <c r="C74" s="557" t="s">
        <v>2</v>
      </c>
      <c r="D74" s="557" t="s">
        <v>345</v>
      </c>
      <c r="E74" s="557" t="s">
        <v>1284</v>
      </c>
      <c r="F74" s="557"/>
      <c r="G74" s="557"/>
      <c r="H74" s="229" t="s">
        <v>1174</v>
      </c>
      <c r="I74" s="223" t="s">
        <v>1175</v>
      </c>
      <c r="J74" s="200"/>
      <c r="K74" s="200"/>
      <c r="L74" s="200"/>
      <c r="M74" s="200"/>
      <c r="N74" s="200"/>
      <c r="O74" s="188"/>
      <c r="P74" s="188"/>
      <c r="Q74" s="188"/>
      <c r="R74" s="188"/>
    </row>
    <row r="75" spans="1:20" s="186" customFormat="1" ht="16.5" thickBot="1" x14ac:dyDescent="0.3">
      <c r="A75" s="550"/>
      <c r="B75" s="558"/>
      <c r="C75" s="558"/>
      <c r="D75" s="558"/>
      <c r="E75" s="258" t="s">
        <v>359</v>
      </c>
      <c r="F75" s="258" t="s">
        <v>350</v>
      </c>
      <c r="G75" s="258" t="s">
        <v>344</v>
      </c>
      <c r="H75" s="251" t="s">
        <v>350</v>
      </c>
      <c r="I75" s="252" t="s">
        <v>350</v>
      </c>
      <c r="K75" s="230"/>
      <c r="L75" s="230"/>
      <c r="N75" s="188"/>
      <c r="O75" s="188"/>
      <c r="P75" s="188"/>
      <c r="Q75" s="188"/>
      <c r="R75" s="188"/>
    </row>
    <row r="76" spans="1:20" x14ac:dyDescent="0.2">
      <c r="A76" s="247" t="s">
        <v>886</v>
      </c>
      <c r="B76" s="247" t="s">
        <v>886</v>
      </c>
      <c r="C76" s="188">
        <v>12</v>
      </c>
      <c r="D76" s="246">
        <v>1.47</v>
      </c>
      <c r="E76" s="188">
        <v>344.28059999999999</v>
      </c>
      <c r="F76" s="188">
        <v>344.27949999999998</v>
      </c>
      <c r="G76" s="244">
        <f t="shared" ref="G76:G85" si="4">((E76-F76)/F76)*1000000</f>
        <v>3.1950784174140328</v>
      </c>
      <c r="H76" s="265">
        <v>85.028599999999997</v>
      </c>
      <c r="I76" s="245">
        <v>144.1019</v>
      </c>
      <c r="K76" s="244"/>
      <c r="L76" s="244"/>
    </row>
    <row r="77" spans="1:20" x14ac:dyDescent="0.2">
      <c r="A77" s="266" t="s">
        <v>887</v>
      </c>
      <c r="B77" s="266" t="s">
        <v>887</v>
      </c>
      <c r="C77" s="188">
        <v>13</v>
      </c>
      <c r="D77" s="246">
        <v>1.58</v>
      </c>
      <c r="E77" s="188">
        <v>358.29539999999997</v>
      </c>
      <c r="F77" s="266">
        <v>358.29520000000002</v>
      </c>
      <c r="G77" s="244">
        <f t="shared" si="4"/>
        <v>0.55819893749566252</v>
      </c>
      <c r="H77" s="265">
        <v>85.028599999999997</v>
      </c>
      <c r="I77" s="265" t="s">
        <v>1076</v>
      </c>
      <c r="K77" s="244"/>
      <c r="L77" s="244"/>
    </row>
    <row r="78" spans="1:20" x14ac:dyDescent="0.2">
      <c r="A78" s="247" t="s">
        <v>888</v>
      </c>
      <c r="B78" s="247" t="s">
        <v>888</v>
      </c>
      <c r="C78" s="188">
        <v>14</v>
      </c>
      <c r="D78" s="246">
        <v>1.9</v>
      </c>
      <c r="E78" s="188">
        <v>372.3125</v>
      </c>
      <c r="F78" s="188">
        <v>372.31079999999997</v>
      </c>
      <c r="G78" s="244">
        <f t="shared" si="4"/>
        <v>4.5660775890143732</v>
      </c>
      <c r="H78" s="265">
        <v>85.028599999999997</v>
      </c>
      <c r="I78" s="245">
        <v>144.1019</v>
      </c>
      <c r="K78" s="244"/>
      <c r="L78" s="244"/>
    </row>
    <row r="79" spans="1:20" x14ac:dyDescent="0.2">
      <c r="A79" s="247" t="s">
        <v>889</v>
      </c>
      <c r="B79" s="247" t="s">
        <v>889</v>
      </c>
      <c r="C79" s="188">
        <v>12</v>
      </c>
      <c r="D79" s="246">
        <v>1.6</v>
      </c>
      <c r="E79" s="188">
        <v>370.29539999999997</v>
      </c>
      <c r="F79" s="188">
        <v>370.29520000000002</v>
      </c>
      <c r="G79" s="244">
        <f t="shared" si="4"/>
        <v>0.54010962051302824</v>
      </c>
      <c r="H79" s="265">
        <v>85.028599999999997</v>
      </c>
      <c r="I79" s="245">
        <v>144.1019</v>
      </c>
      <c r="K79" s="244"/>
      <c r="L79" s="244"/>
    </row>
    <row r="80" spans="1:20" x14ac:dyDescent="0.2">
      <c r="A80" s="247" t="s">
        <v>890</v>
      </c>
      <c r="B80" s="247" t="s">
        <v>890</v>
      </c>
      <c r="C80" s="188">
        <v>10</v>
      </c>
      <c r="D80" s="246">
        <v>1.43</v>
      </c>
      <c r="E80" s="188">
        <v>368.27890000000002</v>
      </c>
      <c r="F80" s="188">
        <v>368.27949999999998</v>
      </c>
      <c r="G80" s="244">
        <f t="shared" si="4"/>
        <v>-1.6291973893824514</v>
      </c>
      <c r="H80" s="265">
        <v>85.028599999999997</v>
      </c>
      <c r="I80" s="245">
        <v>144.1019</v>
      </c>
      <c r="K80" s="244"/>
      <c r="L80" s="244"/>
    </row>
    <row r="81" spans="1:18" x14ac:dyDescent="0.2">
      <c r="A81" s="247" t="s">
        <v>891</v>
      </c>
      <c r="B81" s="247" t="s">
        <v>891</v>
      </c>
      <c r="C81" s="188">
        <v>16</v>
      </c>
      <c r="D81" s="246">
        <v>2.64</v>
      </c>
      <c r="E81" s="188">
        <v>400.34109999999998</v>
      </c>
      <c r="F81" s="188">
        <v>400.34210000000002</v>
      </c>
      <c r="G81" s="244">
        <f t="shared" si="4"/>
        <v>-2.4978637021517263</v>
      </c>
      <c r="H81" s="265">
        <v>85.028599999999997</v>
      </c>
      <c r="I81" s="245">
        <v>144.1019</v>
      </c>
      <c r="K81" s="244"/>
      <c r="L81" s="244"/>
    </row>
    <row r="82" spans="1:18" x14ac:dyDescent="0.2">
      <c r="A82" s="247" t="s">
        <v>892</v>
      </c>
      <c r="B82" s="247" t="s">
        <v>892</v>
      </c>
      <c r="C82" s="188">
        <v>14</v>
      </c>
      <c r="D82" s="246">
        <v>2.0299999999999998</v>
      </c>
      <c r="E82" s="188">
        <v>398.32690000000002</v>
      </c>
      <c r="F82" s="188">
        <v>398.32650000000001</v>
      </c>
      <c r="G82" s="244">
        <f t="shared" si="4"/>
        <v>1.0042013273364403</v>
      </c>
      <c r="H82" s="265">
        <v>85.028599999999997</v>
      </c>
      <c r="I82" s="265" t="s">
        <v>1076</v>
      </c>
      <c r="K82" s="244"/>
      <c r="L82" s="244"/>
    </row>
    <row r="83" spans="1:18" x14ac:dyDescent="0.2">
      <c r="A83" s="247" t="s">
        <v>893</v>
      </c>
      <c r="B83" s="247" t="s">
        <v>893</v>
      </c>
      <c r="C83" s="188">
        <v>18</v>
      </c>
      <c r="D83" s="267">
        <v>3.83</v>
      </c>
      <c r="E83" s="247">
        <v>428.37380000000002</v>
      </c>
      <c r="F83" s="247">
        <v>428.3734</v>
      </c>
      <c r="G83" s="262">
        <f t="shared" si="4"/>
        <v>0.9337647949505703</v>
      </c>
      <c r="H83" s="265">
        <v>85.028599999999997</v>
      </c>
      <c r="I83" s="245">
        <v>144.1019</v>
      </c>
      <c r="K83" s="262"/>
      <c r="L83" s="262"/>
    </row>
    <row r="84" spans="1:18" x14ac:dyDescent="0.2">
      <c r="A84" s="247" t="s">
        <v>894</v>
      </c>
      <c r="B84" s="247" t="s">
        <v>894</v>
      </c>
      <c r="C84" s="188">
        <v>16</v>
      </c>
      <c r="D84" s="267">
        <v>2.79</v>
      </c>
      <c r="E84" s="247">
        <v>426.35879999999997</v>
      </c>
      <c r="F84" s="247">
        <v>426.3578</v>
      </c>
      <c r="G84" s="262">
        <f t="shared" si="4"/>
        <v>2.3454478843270912</v>
      </c>
      <c r="H84" s="265">
        <v>85.028599999999997</v>
      </c>
      <c r="I84" s="245">
        <v>144.1019</v>
      </c>
      <c r="K84" s="262"/>
      <c r="L84" s="262"/>
    </row>
    <row r="85" spans="1:18" ht="15.75" thickBot="1" x14ac:dyDescent="0.25">
      <c r="A85" s="247" t="s">
        <v>895</v>
      </c>
      <c r="B85" s="247" t="s">
        <v>895</v>
      </c>
      <c r="C85" s="188">
        <v>14</v>
      </c>
      <c r="D85" s="246">
        <v>2.1800000000000002</v>
      </c>
      <c r="E85" s="188">
        <v>424.34359999999998</v>
      </c>
      <c r="F85" s="188">
        <v>424.34210000000002</v>
      </c>
      <c r="G85" s="244">
        <f t="shared" si="4"/>
        <v>3.534883764690163</v>
      </c>
      <c r="H85" s="265">
        <v>85.028599999999997</v>
      </c>
      <c r="I85" s="245">
        <v>144.1019</v>
      </c>
      <c r="K85" s="244"/>
      <c r="L85" s="244"/>
    </row>
    <row r="86" spans="1:18" s="186" customFormat="1" ht="16.5" thickBot="1" x14ac:dyDescent="0.25">
      <c r="A86" s="575" t="s">
        <v>1318</v>
      </c>
      <c r="B86" s="576"/>
      <c r="C86" s="576"/>
      <c r="D86" s="576"/>
      <c r="E86" s="576"/>
      <c r="F86" s="576"/>
      <c r="G86" s="576"/>
      <c r="H86" s="576"/>
      <c r="I86" s="576"/>
      <c r="J86" s="577"/>
      <c r="K86" s="200"/>
      <c r="L86" s="200"/>
      <c r="M86" s="200"/>
      <c r="N86" s="188"/>
      <c r="O86" s="188"/>
      <c r="P86" s="188"/>
      <c r="Q86" s="188"/>
      <c r="R86" s="188"/>
    </row>
    <row r="87" spans="1:18" s="203" customFormat="1" ht="18.75" x14ac:dyDescent="0.2">
      <c r="A87" s="587" t="s">
        <v>0</v>
      </c>
      <c r="B87" s="586" t="s">
        <v>1</v>
      </c>
      <c r="C87" s="585" t="s">
        <v>2</v>
      </c>
      <c r="D87" s="585" t="s">
        <v>345</v>
      </c>
      <c r="E87" s="585" t="s">
        <v>1286</v>
      </c>
      <c r="F87" s="585"/>
      <c r="G87" s="585"/>
      <c r="H87" s="585" t="s">
        <v>1287</v>
      </c>
      <c r="I87" s="585"/>
      <c r="J87" s="588"/>
      <c r="M87" s="200"/>
      <c r="N87" s="247"/>
      <c r="O87" s="247"/>
      <c r="P87" s="247"/>
      <c r="Q87" s="247"/>
      <c r="R87" s="247"/>
    </row>
    <row r="88" spans="1:18" ht="16.5" thickBot="1" x14ac:dyDescent="0.25">
      <c r="A88" s="553"/>
      <c r="B88" s="558"/>
      <c r="C88" s="566"/>
      <c r="D88" s="566"/>
      <c r="E88" s="268" t="s">
        <v>359</v>
      </c>
      <c r="F88" s="268" t="s">
        <v>350</v>
      </c>
      <c r="G88" s="268" t="s">
        <v>344</v>
      </c>
      <c r="H88" s="268" t="s">
        <v>359</v>
      </c>
      <c r="I88" s="268" t="s">
        <v>350</v>
      </c>
      <c r="J88" s="269" t="s">
        <v>344</v>
      </c>
      <c r="M88" s="221"/>
    </row>
    <row r="89" spans="1:18" x14ac:dyDescent="0.2">
      <c r="A89" s="247" t="s">
        <v>66</v>
      </c>
      <c r="B89" s="247" t="s">
        <v>1077</v>
      </c>
      <c r="C89" s="188">
        <v>16</v>
      </c>
      <c r="D89" s="188">
        <v>4.58</v>
      </c>
      <c r="E89" s="207">
        <v>353.26620000000003</v>
      </c>
      <c r="F89" s="188">
        <v>353.26530000000002</v>
      </c>
      <c r="G89" s="244">
        <f>((E89-F89)/F89)*1000000</f>
        <v>2.5476603561160838</v>
      </c>
      <c r="H89" s="254">
        <v>313.2747</v>
      </c>
      <c r="I89" s="254">
        <v>313.27370000000002</v>
      </c>
      <c r="J89" s="244">
        <f>((H89-I89)/I89)*1000000</f>
        <v>3.1920968787879516</v>
      </c>
    </row>
    <row r="90" spans="1:18" x14ac:dyDescent="0.2">
      <c r="A90" s="247" t="s">
        <v>65</v>
      </c>
      <c r="B90" s="247" t="s">
        <v>1078</v>
      </c>
      <c r="C90" s="188">
        <v>18</v>
      </c>
      <c r="D90" s="188">
        <v>6.54</v>
      </c>
      <c r="E90" s="207">
        <v>381.29750000000001</v>
      </c>
      <c r="F90" s="188">
        <v>381.29640000000001</v>
      </c>
      <c r="G90" s="244">
        <f>((E90-F90)/F90)*1000000</f>
        <v>2.8848947957759226</v>
      </c>
      <c r="H90" s="254">
        <v>341.3066</v>
      </c>
      <c r="I90" s="254">
        <v>341.30500000000001</v>
      </c>
      <c r="J90" s="244">
        <f>((H90-I90)/I90)*1000000</f>
        <v>4.687889131411116</v>
      </c>
    </row>
    <row r="91" spans="1:18" x14ac:dyDescent="0.2">
      <c r="A91" s="247" t="s">
        <v>68</v>
      </c>
      <c r="B91" s="247" t="s">
        <v>1079</v>
      </c>
      <c r="C91" s="188">
        <v>16</v>
      </c>
      <c r="D91" s="188">
        <v>4.78</v>
      </c>
      <c r="E91" s="207">
        <v>379.28190000000001</v>
      </c>
      <c r="F91" s="188">
        <v>379.28210000000001</v>
      </c>
      <c r="G91" s="244">
        <f>((E91-F91)/F91)*1000000</f>
        <v>-0.52731199285871733</v>
      </c>
      <c r="H91" s="254">
        <v>339.291</v>
      </c>
      <c r="I91" s="254">
        <v>339.2894</v>
      </c>
      <c r="J91" s="244">
        <f>((H91-I91)/I91)*1000000</f>
        <v>4.7157382458640651</v>
      </c>
    </row>
    <row r="92" spans="1:18" ht="15.75" thickBot="1" x14ac:dyDescent="0.25">
      <c r="A92" s="247" t="s">
        <v>67</v>
      </c>
      <c r="B92" s="247" t="s">
        <v>1080</v>
      </c>
      <c r="C92" s="188">
        <v>14</v>
      </c>
      <c r="D92" s="246">
        <v>3.6</v>
      </c>
      <c r="E92" s="188">
        <v>377.26620000000003</v>
      </c>
      <c r="F92" s="188">
        <v>377.26530000000002</v>
      </c>
      <c r="G92" s="244">
        <f>((E92-F92)/F92)*1000000</f>
        <v>2.3855891331682377</v>
      </c>
      <c r="H92" s="254">
        <v>337.2722</v>
      </c>
      <c r="I92" s="254">
        <v>337.27370000000002</v>
      </c>
      <c r="J92" s="244">
        <f>((H92-I92)/I92)*1000000</f>
        <v>-4.4474265263534418</v>
      </c>
    </row>
    <row r="93" spans="1:18" s="186" customFormat="1" ht="16.5" thickBot="1" x14ac:dyDescent="0.25">
      <c r="A93" s="575" t="s">
        <v>1317</v>
      </c>
      <c r="B93" s="576"/>
      <c r="C93" s="576"/>
      <c r="D93" s="576"/>
      <c r="E93" s="576"/>
      <c r="F93" s="576"/>
      <c r="G93" s="576"/>
      <c r="H93" s="576"/>
      <c r="I93" s="576"/>
      <c r="J93" s="577"/>
      <c r="K93" s="200"/>
      <c r="L93" s="200"/>
      <c r="M93" s="200"/>
      <c r="N93" s="200"/>
      <c r="O93" s="200"/>
      <c r="P93" s="200"/>
      <c r="Q93" s="188"/>
      <c r="R93" s="188"/>
    </row>
    <row r="94" spans="1:18" ht="18.75" x14ac:dyDescent="0.2">
      <c r="A94" s="549" t="s">
        <v>0</v>
      </c>
      <c r="B94" s="557" t="s">
        <v>1</v>
      </c>
      <c r="C94" s="557" t="s">
        <v>2</v>
      </c>
      <c r="D94" s="557" t="s">
        <v>345</v>
      </c>
      <c r="E94" s="557" t="s">
        <v>1284</v>
      </c>
      <c r="F94" s="557"/>
      <c r="G94" s="557"/>
      <c r="H94" s="299" t="s">
        <v>1348</v>
      </c>
      <c r="I94" s="229" t="s">
        <v>1344</v>
      </c>
      <c r="J94" s="223" t="s">
        <v>1176</v>
      </c>
      <c r="K94" s="200"/>
      <c r="L94" s="221"/>
      <c r="M94" s="221"/>
      <c r="N94" s="221"/>
      <c r="O94" s="221"/>
      <c r="P94" s="221"/>
    </row>
    <row r="95" spans="1:18" ht="16.5" thickBot="1" x14ac:dyDescent="0.3">
      <c r="A95" s="550"/>
      <c r="B95" s="558"/>
      <c r="C95" s="558"/>
      <c r="D95" s="558"/>
      <c r="E95" s="258" t="s">
        <v>359</v>
      </c>
      <c r="F95" s="258" t="s">
        <v>350</v>
      </c>
      <c r="G95" s="258" t="s">
        <v>344</v>
      </c>
      <c r="H95" s="268" t="s">
        <v>350</v>
      </c>
      <c r="I95" s="268" t="s">
        <v>350</v>
      </c>
      <c r="J95" s="269" t="s">
        <v>350</v>
      </c>
      <c r="K95" s="270"/>
      <c r="L95" s="230"/>
    </row>
    <row r="96" spans="1:18" x14ac:dyDescent="0.2">
      <c r="A96" s="198" t="s">
        <v>54</v>
      </c>
      <c r="B96" s="207" t="s">
        <v>1060</v>
      </c>
      <c r="C96" s="207">
        <v>32</v>
      </c>
      <c r="D96" s="188">
        <v>11.59</v>
      </c>
      <c r="E96" s="254">
        <v>1153.7238</v>
      </c>
      <c r="F96" s="209">
        <v>1153.7203999999999</v>
      </c>
      <c r="G96" s="244">
        <f t="shared" ref="G96:G101" si="5">((E96-F96)/F96)*1000000</f>
        <v>2.946987849097602</v>
      </c>
      <c r="H96" s="265">
        <v>264.26859999999999</v>
      </c>
      <c r="I96" s="271">
        <v>520.50879999999995</v>
      </c>
      <c r="J96" s="256">
        <v>292.10270000000003</v>
      </c>
      <c r="K96" s="272"/>
      <c r="L96" s="262"/>
    </row>
    <row r="97" spans="1:14" x14ac:dyDescent="0.2">
      <c r="A97" s="198" t="s">
        <v>55</v>
      </c>
      <c r="B97" s="207" t="s">
        <v>1061</v>
      </c>
      <c r="C97" s="207">
        <v>30</v>
      </c>
      <c r="D97" s="188">
        <v>9.92</v>
      </c>
      <c r="E97" s="254">
        <v>1151.7021</v>
      </c>
      <c r="F97" s="209">
        <v>1151.7049999999999</v>
      </c>
      <c r="G97" s="244">
        <f t="shared" si="5"/>
        <v>-2.5180059129327055</v>
      </c>
      <c r="H97" s="265">
        <v>262.25290000000001</v>
      </c>
      <c r="I97" s="271">
        <v>518.49310000000003</v>
      </c>
      <c r="J97" s="256">
        <v>292.10270000000003</v>
      </c>
      <c r="K97" s="272"/>
      <c r="L97" s="262"/>
    </row>
    <row r="98" spans="1:14" x14ac:dyDescent="0.2">
      <c r="A98" s="198" t="s">
        <v>56</v>
      </c>
      <c r="B98" s="207" t="s">
        <v>1062</v>
      </c>
      <c r="C98" s="207">
        <v>34</v>
      </c>
      <c r="D98" s="188">
        <v>13.09</v>
      </c>
      <c r="E98" s="254">
        <v>1181.7520999999999</v>
      </c>
      <c r="F98" s="209">
        <v>1181.7517</v>
      </c>
      <c r="G98" s="244">
        <f t="shared" si="5"/>
        <v>0.33848057921100666</v>
      </c>
      <c r="H98" s="265">
        <v>264.26859999999999</v>
      </c>
      <c r="I98" s="271">
        <v>548.54010000000005</v>
      </c>
      <c r="J98" s="256">
        <v>292.10270000000003</v>
      </c>
      <c r="K98" s="272"/>
      <c r="L98" s="262"/>
    </row>
    <row r="99" spans="1:14" x14ac:dyDescent="0.2">
      <c r="A99" s="198" t="s">
        <v>57</v>
      </c>
      <c r="B99" s="207" t="s">
        <v>1063</v>
      </c>
      <c r="C99" s="207">
        <v>32</v>
      </c>
      <c r="D99" s="188">
        <v>11.76</v>
      </c>
      <c r="E99" s="254">
        <v>1179.7389000000001</v>
      </c>
      <c r="F99" s="209">
        <v>1179.7424000000001</v>
      </c>
      <c r="G99" s="244">
        <f t="shared" si="5"/>
        <v>-2.9667493514100389</v>
      </c>
      <c r="H99" s="265">
        <v>262.25290000000001</v>
      </c>
      <c r="I99" s="271">
        <v>546.52440000000001</v>
      </c>
      <c r="J99" s="256">
        <v>292.10270000000003</v>
      </c>
      <c r="K99" s="272"/>
      <c r="L99" s="262"/>
    </row>
    <row r="100" spans="1:14" x14ac:dyDescent="0.2">
      <c r="A100" s="198" t="s">
        <v>58</v>
      </c>
      <c r="B100" s="207" t="s">
        <v>1064</v>
      </c>
      <c r="C100" s="207">
        <v>36</v>
      </c>
      <c r="D100" s="188">
        <v>14.29</v>
      </c>
      <c r="E100" s="254">
        <v>1209.7842000000001</v>
      </c>
      <c r="F100" s="209">
        <v>1209.7829999999999</v>
      </c>
      <c r="G100" s="244">
        <f t="shared" si="5"/>
        <v>0.99191342592309761</v>
      </c>
      <c r="H100" s="265">
        <v>264.26859999999999</v>
      </c>
      <c r="I100" s="271">
        <v>576.57140000000004</v>
      </c>
      <c r="J100" s="256">
        <v>292.10270000000003</v>
      </c>
      <c r="K100" s="272"/>
      <c r="L100" s="262"/>
    </row>
    <row r="101" spans="1:14" x14ac:dyDescent="0.2">
      <c r="A101" s="571" t="s">
        <v>59</v>
      </c>
      <c r="B101" s="207" t="s">
        <v>1065</v>
      </c>
      <c r="C101" s="207">
        <v>34</v>
      </c>
      <c r="D101" s="247">
        <v>13.25</v>
      </c>
      <c r="E101" s="265">
        <v>1207.7677000000001</v>
      </c>
      <c r="F101" s="220">
        <v>1207.7674</v>
      </c>
      <c r="G101" s="262">
        <f t="shared" si="5"/>
        <v>0.24839219882244506</v>
      </c>
      <c r="H101" s="265">
        <v>264.26859999999999</v>
      </c>
      <c r="I101" s="271">
        <v>574.5557</v>
      </c>
      <c r="J101" s="256">
        <v>292.10270000000003</v>
      </c>
      <c r="K101" s="272"/>
      <c r="L101" s="262"/>
    </row>
    <row r="102" spans="1:14" x14ac:dyDescent="0.2">
      <c r="A102" s="571"/>
      <c r="B102" s="207" t="s">
        <v>1066</v>
      </c>
      <c r="C102" s="207">
        <v>34</v>
      </c>
      <c r="D102" s="247">
        <v>13.25</v>
      </c>
      <c r="E102" s="265">
        <v>1207.7677000000001</v>
      </c>
      <c r="F102" s="220">
        <v>1207.7674</v>
      </c>
      <c r="G102" s="262">
        <f t="shared" ref="G102:G110" si="6">((E102-F102)/F102)*1000000</f>
        <v>0.24839219882244506</v>
      </c>
      <c r="H102" s="265">
        <v>262.25290000000001</v>
      </c>
      <c r="I102" s="271">
        <v>574.5557</v>
      </c>
      <c r="J102" s="256">
        <v>292.10270000000003</v>
      </c>
      <c r="K102" s="272"/>
      <c r="L102" s="262"/>
    </row>
    <row r="103" spans="1:14" x14ac:dyDescent="0.2">
      <c r="A103" s="198" t="s">
        <v>60</v>
      </c>
      <c r="B103" s="207" t="s">
        <v>1067</v>
      </c>
      <c r="C103" s="207">
        <v>38</v>
      </c>
      <c r="D103" s="188">
        <v>15.28</v>
      </c>
      <c r="E103" s="254">
        <v>1237.819</v>
      </c>
      <c r="F103" s="209">
        <v>1237.8143</v>
      </c>
      <c r="G103" s="244">
        <f t="shared" si="6"/>
        <v>3.7970154327325769</v>
      </c>
      <c r="H103" s="265">
        <v>264.26859999999999</v>
      </c>
      <c r="I103" s="271">
        <v>604.60270000000003</v>
      </c>
      <c r="J103" s="256">
        <v>292.10270000000003</v>
      </c>
      <c r="K103" s="272"/>
      <c r="L103" s="244"/>
    </row>
    <row r="104" spans="1:14" x14ac:dyDescent="0.2">
      <c r="A104" s="571" t="s">
        <v>61</v>
      </c>
      <c r="B104" s="207" t="s">
        <v>1068</v>
      </c>
      <c r="C104" s="207">
        <v>36</v>
      </c>
      <c r="D104" s="247">
        <v>14.23</v>
      </c>
      <c r="E104" s="254">
        <v>1235.7999</v>
      </c>
      <c r="F104" s="209">
        <v>1235.7987000000001</v>
      </c>
      <c r="G104" s="262">
        <f t="shared" si="6"/>
        <v>0.97103193256810283</v>
      </c>
      <c r="H104" s="265">
        <v>264.26859999999999</v>
      </c>
      <c r="I104" s="271">
        <v>602.58699999999999</v>
      </c>
      <c r="J104" s="256">
        <v>292.10270000000003</v>
      </c>
      <c r="K104" s="272"/>
      <c r="L104" s="244"/>
    </row>
    <row r="105" spans="1:14" x14ac:dyDescent="0.2">
      <c r="A105" s="571"/>
      <c r="B105" s="207" t="s">
        <v>1069</v>
      </c>
      <c r="C105" s="207">
        <v>36</v>
      </c>
      <c r="D105" s="188">
        <v>14.34</v>
      </c>
      <c r="E105" s="254">
        <v>1235.7999</v>
      </c>
      <c r="F105" s="209">
        <v>1235.7987000000001</v>
      </c>
      <c r="G105" s="244">
        <f t="shared" si="6"/>
        <v>0.97103193256810283</v>
      </c>
      <c r="H105" s="265">
        <v>262.25290000000001</v>
      </c>
      <c r="I105" s="271">
        <v>602.58699999999999</v>
      </c>
      <c r="J105" s="256">
        <v>292.10270000000003</v>
      </c>
      <c r="K105" s="272"/>
      <c r="L105" s="244"/>
    </row>
    <row r="106" spans="1:14" x14ac:dyDescent="0.2">
      <c r="A106" s="198" t="s">
        <v>62</v>
      </c>
      <c r="B106" s="207" t="s">
        <v>1070</v>
      </c>
      <c r="C106" s="207">
        <v>40</v>
      </c>
      <c r="D106" s="188">
        <v>16.11</v>
      </c>
      <c r="E106" s="254">
        <v>1265.8496</v>
      </c>
      <c r="F106" s="209">
        <v>1265.8456000000001</v>
      </c>
      <c r="G106" s="262">
        <f t="shared" si="6"/>
        <v>3.1599430451118304</v>
      </c>
      <c r="H106" s="265">
        <v>264.26859999999999</v>
      </c>
      <c r="I106" s="271">
        <v>632.63400000000001</v>
      </c>
      <c r="J106" s="256">
        <v>292.10270000000003</v>
      </c>
      <c r="K106" s="272"/>
      <c r="L106" s="244"/>
    </row>
    <row r="107" spans="1:14" x14ac:dyDescent="0.2">
      <c r="A107" s="571" t="s">
        <v>63</v>
      </c>
      <c r="B107" s="207" t="s">
        <v>1071</v>
      </c>
      <c r="C107" s="207">
        <v>38</v>
      </c>
      <c r="D107" s="188">
        <v>15.18</v>
      </c>
      <c r="E107" s="254">
        <v>1263.8320000000001</v>
      </c>
      <c r="F107" s="209">
        <v>1263.83</v>
      </c>
      <c r="G107" s="262">
        <f t="shared" si="6"/>
        <v>1.5824913162213907</v>
      </c>
      <c r="H107" s="265">
        <v>264.26859999999999</v>
      </c>
      <c r="I107" s="271">
        <v>630.61829999999998</v>
      </c>
      <c r="J107" s="256">
        <v>292.10270000000003</v>
      </c>
      <c r="K107" s="272"/>
      <c r="L107" s="244"/>
    </row>
    <row r="108" spans="1:14" x14ac:dyDescent="0.2">
      <c r="A108" s="571"/>
      <c r="B108" s="207" t="s">
        <v>1072</v>
      </c>
      <c r="C108" s="207">
        <v>38</v>
      </c>
      <c r="D108" s="188">
        <v>15.26</v>
      </c>
      <c r="E108" s="254">
        <v>1263.8320000000001</v>
      </c>
      <c r="F108" s="209">
        <v>1263.83</v>
      </c>
      <c r="G108" s="262">
        <f t="shared" si="6"/>
        <v>1.5824913162213907</v>
      </c>
      <c r="H108" s="265">
        <v>262.25290000000001</v>
      </c>
      <c r="I108" s="271">
        <v>630.61829999999998</v>
      </c>
      <c r="J108" s="256">
        <v>292.10270000000003</v>
      </c>
      <c r="K108" s="272"/>
      <c r="L108" s="244"/>
    </row>
    <row r="109" spans="1:14" x14ac:dyDescent="0.2">
      <c r="A109" s="571" t="s">
        <v>64</v>
      </c>
      <c r="B109" s="207" t="s">
        <v>1073</v>
      </c>
      <c r="C109" s="207">
        <v>36</v>
      </c>
      <c r="D109" s="188">
        <v>14.26</v>
      </c>
      <c r="E109" s="254">
        <v>1261.8168000000001</v>
      </c>
      <c r="F109" s="209">
        <v>1261.8143</v>
      </c>
      <c r="G109" s="262">
        <f t="shared" si="6"/>
        <v>1.981274106700621</v>
      </c>
      <c r="H109" s="265">
        <v>264.26859999999999</v>
      </c>
      <c r="I109" s="271">
        <v>628.60270000000003</v>
      </c>
      <c r="J109" s="256">
        <v>292.10270000000003</v>
      </c>
      <c r="K109" s="272"/>
      <c r="L109" s="244"/>
    </row>
    <row r="110" spans="1:14" ht="15.75" thickBot="1" x14ac:dyDescent="0.25">
      <c r="A110" s="571"/>
      <c r="B110" s="207" t="s">
        <v>1074</v>
      </c>
      <c r="C110" s="207">
        <v>36</v>
      </c>
      <c r="D110" s="247">
        <v>14.46</v>
      </c>
      <c r="E110" s="265">
        <v>1261.8140000000001</v>
      </c>
      <c r="F110" s="209">
        <v>1261.8143</v>
      </c>
      <c r="G110" s="262">
        <f t="shared" si="6"/>
        <v>-0.23775289273920405</v>
      </c>
      <c r="H110" s="265">
        <v>262.25290000000001</v>
      </c>
      <c r="I110" s="271">
        <v>628.60270000000003</v>
      </c>
      <c r="J110" s="256">
        <v>292.10270000000003</v>
      </c>
      <c r="K110" s="272"/>
      <c r="L110" s="244"/>
    </row>
    <row r="111" spans="1:14" ht="16.5" thickBot="1" x14ac:dyDescent="0.25">
      <c r="A111" s="575" t="s">
        <v>1316</v>
      </c>
      <c r="B111" s="576"/>
      <c r="C111" s="576"/>
      <c r="D111" s="576"/>
      <c r="E111" s="576"/>
      <c r="F111" s="576"/>
      <c r="G111" s="576"/>
      <c r="H111" s="576"/>
      <c r="I111" s="576"/>
      <c r="J111" s="576"/>
      <c r="K111" s="576"/>
      <c r="L111" s="577"/>
      <c r="M111" s="200"/>
      <c r="N111" s="200"/>
    </row>
    <row r="112" spans="1:14" ht="18.75" x14ac:dyDescent="0.2">
      <c r="A112" s="549" t="s">
        <v>0</v>
      </c>
      <c r="B112" s="557" t="s">
        <v>1</v>
      </c>
      <c r="C112" s="557" t="s">
        <v>2</v>
      </c>
      <c r="D112" s="557" t="s">
        <v>345</v>
      </c>
      <c r="E112" s="557" t="s">
        <v>1284</v>
      </c>
      <c r="F112" s="557"/>
      <c r="G112" s="557"/>
      <c r="H112" s="557" t="s">
        <v>1285</v>
      </c>
      <c r="I112" s="557"/>
      <c r="J112" s="557"/>
      <c r="K112" s="229" t="s">
        <v>1172</v>
      </c>
      <c r="L112" s="299" t="s">
        <v>1349</v>
      </c>
      <c r="M112" s="221"/>
      <c r="N112" s="221"/>
    </row>
    <row r="113" spans="1:13" ht="16.5" thickBot="1" x14ac:dyDescent="0.3">
      <c r="A113" s="550"/>
      <c r="B113" s="558"/>
      <c r="C113" s="558"/>
      <c r="D113" s="558"/>
      <c r="E113" s="258" t="s">
        <v>359</v>
      </c>
      <c r="F113" s="258" t="s">
        <v>350</v>
      </c>
      <c r="G113" s="258" t="s">
        <v>344</v>
      </c>
      <c r="H113" s="258" t="s">
        <v>359</v>
      </c>
      <c r="I113" s="258" t="s">
        <v>350</v>
      </c>
      <c r="J113" s="258" t="s">
        <v>344</v>
      </c>
      <c r="K113" s="258" t="s">
        <v>350</v>
      </c>
      <c r="L113" s="273" t="s">
        <v>350</v>
      </c>
      <c r="M113" s="274"/>
    </row>
    <row r="114" spans="1:13" x14ac:dyDescent="0.2">
      <c r="A114" s="571" t="s">
        <v>897</v>
      </c>
      <c r="B114" s="207" t="s">
        <v>898</v>
      </c>
      <c r="C114" s="207">
        <v>30</v>
      </c>
      <c r="D114" s="246">
        <v>11.38</v>
      </c>
      <c r="E114" s="254">
        <v>675.54480000000001</v>
      </c>
      <c r="F114" s="254">
        <v>675.54359999999997</v>
      </c>
      <c r="G114" s="244">
        <f t="shared" ref="G114:G148" si="7">((E114-F114)/F114)*1000000</f>
        <v>1.7763472262039577</v>
      </c>
      <c r="H114" s="254">
        <v>697.52660000000003</v>
      </c>
      <c r="I114" s="214">
        <v>697.52539999999999</v>
      </c>
      <c r="J114" s="244">
        <f>((H114-I114)/I114)*1000000</f>
        <v>1.7203674590772406</v>
      </c>
      <c r="K114" s="265">
        <v>184.07330999999999</v>
      </c>
      <c r="L114" s="265">
        <v>236.2373</v>
      </c>
    </row>
    <row r="115" spans="1:13" x14ac:dyDescent="0.2">
      <c r="A115" s="571"/>
      <c r="B115" s="207" t="s">
        <v>899</v>
      </c>
      <c r="C115" s="207">
        <v>30</v>
      </c>
      <c r="D115" s="246">
        <v>11.38</v>
      </c>
      <c r="E115" s="254">
        <v>675.54480000000001</v>
      </c>
      <c r="F115" s="254">
        <v>675.54359999999997</v>
      </c>
      <c r="G115" s="244">
        <f t="shared" si="7"/>
        <v>1.7763472262039577</v>
      </c>
      <c r="H115" s="254">
        <v>697.52660000000003</v>
      </c>
      <c r="I115" s="214">
        <v>697.52539999999999</v>
      </c>
      <c r="J115" s="244">
        <f>((H115-I115)/I115)*1000000</f>
        <v>1.7203674590772406</v>
      </c>
      <c r="K115" s="265">
        <v>184.07330999999999</v>
      </c>
      <c r="L115" s="265">
        <v>264.26859999999999</v>
      </c>
    </row>
    <row r="116" spans="1:13" x14ac:dyDescent="0.2">
      <c r="A116" s="198" t="s">
        <v>900</v>
      </c>
      <c r="B116" s="207" t="s">
        <v>903</v>
      </c>
      <c r="C116" s="207">
        <v>28</v>
      </c>
      <c r="D116" s="246">
        <v>9.42</v>
      </c>
      <c r="E116" s="254">
        <v>673.52949999999998</v>
      </c>
      <c r="F116" s="254">
        <v>673.52790000000005</v>
      </c>
      <c r="G116" s="244">
        <f t="shared" si="7"/>
        <v>2.3755511834616319</v>
      </c>
      <c r="H116" s="254">
        <v>695.5104</v>
      </c>
      <c r="I116" s="214">
        <v>695.50980000000004</v>
      </c>
      <c r="J116" s="244">
        <f t="shared" ref="J116:J151" si="8">((H116-I116)/I116)*1000000</f>
        <v>0.86267655748786642</v>
      </c>
      <c r="K116" s="265">
        <v>184.07330999999999</v>
      </c>
      <c r="L116" s="265">
        <v>262.25290000000001</v>
      </c>
    </row>
    <row r="117" spans="1:13" x14ac:dyDescent="0.2">
      <c r="A117" s="571" t="s">
        <v>901</v>
      </c>
      <c r="B117" s="207" t="s">
        <v>904</v>
      </c>
      <c r="C117" s="207">
        <v>31</v>
      </c>
      <c r="D117" s="246">
        <v>12.28</v>
      </c>
      <c r="E117" s="254">
        <v>689.56050000000005</v>
      </c>
      <c r="F117" s="254">
        <v>689.55920000000003</v>
      </c>
      <c r="G117" s="244">
        <f t="shared" si="7"/>
        <v>1.8852623531304256</v>
      </c>
      <c r="H117" s="254">
        <v>711.54190000000006</v>
      </c>
      <c r="I117" s="214">
        <v>711.54110000000003</v>
      </c>
      <c r="J117" s="244">
        <f t="shared" si="8"/>
        <v>1.1243201552609643</v>
      </c>
      <c r="K117" s="265">
        <v>184.07330999999999</v>
      </c>
      <c r="L117" s="265">
        <v>250.25290000000001</v>
      </c>
    </row>
    <row r="118" spans="1:13" x14ac:dyDescent="0.2">
      <c r="A118" s="571"/>
      <c r="B118" s="207" t="s">
        <v>905</v>
      </c>
      <c r="C118" s="207">
        <v>31</v>
      </c>
      <c r="D118" s="246">
        <v>12.28</v>
      </c>
      <c r="E118" s="254">
        <v>689.56050000000005</v>
      </c>
      <c r="F118" s="254">
        <v>689.55920000000003</v>
      </c>
      <c r="G118" s="244">
        <f t="shared" si="7"/>
        <v>1.8852623531304256</v>
      </c>
      <c r="H118" s="254">
        <v>711.54229999999995</v>
      </c>
      <c r="I118" s="214">
        <v>711.54110000000003</v>
      </c>
      <c r="J118" s="244">
        <f t="shared" si="8"/>
        <v>1.6864802327316708</v>
      </c>
      <c r="K118" s="265">
        <v>184.07330999999999</v>
      </c>
      <c r="L118" s="265">
        <v>264.26859999999999</v>
      </c>
    </row>
    <row r="119" spans="1:13" x14ac:dyDescent="0.2">
      <c r="A119" s="198" t="s">
        <v>902</v>
      </c>
      <c r="B119" s="207" t="s">
        <v>906</v>
      </c>
      <c r="C119" s="207">
        <v>29</v>
      </c>
      <c r="D119" s="246">
        <v>10.64</v>
      </c>
      <c r="E119" s="254">
        <v>687.54330000000004</v>
      </c>
      <c r="F119" s="254">
        <v>687.54359999999997</v>
      </c>
      <c r="G119" s="244">
        <f t="shared" si="7"/>
        <v>-0.43633596462056201</v>
      </c>
      <c r="H119" s="254" t="s">
        <v>1076</v>
      </c>
      <c r="I119" s="214">
        <v>709.52549999999997</v>
      </c>
      <c r="J119" s="244" t="s">
        <v>1076</v>
      </c>
      <c r="K119" s="265">
        <v>184.07330999999999</v>
      </c>
      <c r="L119" s="265">
        <v>262.25290000000001</v>
      </c>
    </row>
    <row r="120" spans="1:13" x14ac:dyDescent="0.2">
      <c r="A120" s="198" t="s">
        <v>907</v>
      </c>
      <c r="B120" s="207" t="s">
        <v>908</v>
      </c>
      <c r="C120" s="207">
        <v>34</v>
      </c>
      <c r="D120" s="246">
        <v>13.66</v>
      </c>
      <c r="E120" s="254">
        <v>705.58979999999997</v>
      </c>
      <c r="F120" s="254">
        <v>705.59050000000002</v>
      </c>
      <c r="G120" s="244">
        <f t="shared" si="7"/>
        <v>-0.99207684918045147</v>
      </c>
      <c r="H120" s="254">
        <v>727.57270000000005</v>
      </c>
      <c r="I120" s="275">
        <v>727.57240000000002</v>
      </c>
      <c r="J120" s="244">
        <f t="shared" si="8"/>
        <v>0.41233009943530113</v>
      </c>
      <c r="K120" s="265">
        <v>184.07330999999999</v>
      </c>
      <c r="L120" s="265">
        <v>266.2842</v>
      </c>
    </row>
    <row r="121" spans="1:13" x14ac:dyDescent="0.2">
      <c r="A121" s="571" t="s">
        <v>911</v>
      </c>
      <c r="B121" s="207" t="s">
        <v>909</v>
      </c>
      <c r="C121" s="207">
        <v>32</v>
      </c>
      <c r="D121" s="246">
        <v>13.1</v>
      </c>
      <c r="E121" s="254">
        <v>703.5752</v>
      </c>
      <c r="F121" s="254">
        <v>703.57489999999996</v>
      </c>
      <c r="G121" s="244">
        <f t="shared" si="7"/>
        <v>0.42639383530933334</v>
      </c>
      <c r="H121" s="254">
        <v>725.55820000000006</v>
      </c>
      <c r="I121" s="275">
        <v>725.55679999999995</v>
      </c>
      <c r="J121" s="244">
        <f t="shared" si="8"/>
        <v>1.9295525865146859</v>
      </c>
      <c r="K121" s="265">
        <v>184.07330999999999</v>
      </c>
      <c r="L121" s="265">
        <v>236.2373</v>
      </c>
    </row>
    <row r="122" spans="1:13" x14ac:dyDescent="0.2">
      <c r="A122" s="571"/>
      <c r="B122" s="207" t="s">
        <v>910</v>
      </c>
      <c r="C122" s="207">
        <v>32</v>
      </c>
      <c r="D122" s="246">
        <v>13.1</v>
      </c>
      <c r="E122" s="254">
        <v>703.5752</v>
      </c>
      <c r="F122" s="254">
        <v>703.57489999999996</v>
      </c>
      <c r="G122" s="244">
        <f t="shared" si="7"/>
        <v>0.42639383530933334</v>
      </c>
      <c r="H122" s="254">
        <v>725.55930000000001</v>
      </c>
      <c r="I122" s="275">
        <v>725.55679999999995</v>
      </c>
      <c r="J122" s="244">
        <f t="shared" si="8"/>
        <v>3.4456296185971516</v>
      </c>
      <c r="K122" s="265">
        <v>184.07330999999999</v>
      </c>
      <c r="L122" s="265">
        <v>264.26859999999999</v>
      </c>
    </row>
    <row r="123" spans="1:13" x14ac:dyDescent="0.2">
      <c r="A123" s="198" t="s">
        <v>912</v>
      </c>
      <c r="B123" s="207" t="s">
        <v>913</v>
      </c>
      <c r="C123" s="207">
        <v>30</v>
      </c>
      <c r="D123" s="246">
        <v>11.58</v>
      </c>
      <c r="E123" s="254">
        <v>701.56050000000005</v>
      </c>
      <c r="F123" s="254">
        <v>701.55920000000003</v>
      </c>
      <c r="G123" s="244">
        <f t="shared" si="7"/>
        <v>1.8530153977237185</v>
      </c>
      <c r="H123" s="254">
        <v>723.5421</v>
      </c>
      <c r="I123" s="275">
        <v>723.54110000000003</v>
      </c>
      <c r="J123" s="244">
        <f t="shared" si="8"/>
        <v>1.3820914941478144</v>
      </c>
      <c r="K123" s="265">
        <v>184.07330999999999</v>
      </c>
      <c r="L123" s="265">
        <v>262.25290000000001</v>
      </c>
    </row>
    <row r="124" spans="1:13" x14ac:dyDescent="0.2">
      <c r="A124" s="571" t="s">
        <v>914</v>
      </c>
      <c r="B124" s="207" t="s">
        <v>915</v>
      </c>
      <c r="C124" s="207">
        <v>33</v>
      </c>
      <c r="D124" s="246">
        <v>13.8</v>
      </c>
      <c r="E124" s="254">
        <v>717.58870000000002</v>
      </c>
      <c r="F124" s="254">
        <v>717.59050000000002</v>
      </c>
      <c r="G124" s="244">
        <f t="shared" si="7"/>
        <v>-2.5083944115800172</v>
      </c>
      <c r="H124" s="254">
        <v>739.5711</v>
      </c>
      <c r="I124" s="275">
        <v>739.57240000000002</v>
      </c>
      <c r="J124" s="244">
        <f t="shared" si="8"/>
        <v>-1.7577724642168013</v>
      </c>
      <c r="K124" s="265">
        <v>184.07330999999999</v>
      </c>
      <c r="L124" s="265">
        <v>250.25290000000001</v>
      </c>
    </row>
    <row r="125" spans="1:13" x14ac:dyDescent="0.2">
      <c r="A125" s="571"/>
      <c r="B125" s="207" t="s">
        <v>916</v>
      </c>
      <c r="C125" s="207">
        <v>33</v>
      </c>
      <c r="D125" s="246">
        <v>13.86</v>
      </c>
      <c r="E125" s="254">
        <v>717.5883</v>
      </c>
      <c r="F125" s="254">
        <v>717.59050000000002</v>
      </c>
      <c r="G125" s="244">
        <f t="shared" si="7"/>
        <v>-3.0658153919487354</v>
      </c>
      <c r="H125" s="254">
        <v>739.5711</v>
      </c>
      <c r="I125" s="275">
        <v>739.57240000000002</v>
      </c>
      <c r="J125" s="244">
        <f t="shared" si="8"/>
        <v>-1.7577724642168013</v>
      </c>
      <c r="K125" s="265">
        <v>184.07330999999999</v>
      </c>
      <c r="L125" s="265">
        <v>264.26859999999999</v>
      </c>
    </row>
    <row r="126" spans="1:13" x14ac:dyDescent="0.2">
      <c r="A126" s="571"/>
      <c r="B126" s="207" t="s">
        <v>917</v>
      </c>
      <c r="C126" s="207">
        <v>33</v>
      </c>
      <c r="D126" s="246">
        <v>13.86</v>
      </c>
      <c r="E126" s="254">
        <v>717.5883</v>
      </c>
      <c r="F126" s="254">
        <v>717.59050000000002</v>
      </c>
      <c r="G126" s="244">
        <f t="shared" si="7"/>
        <v>-3.0658153919487354</v>
      </c>
      <c r="H126" s="254">
        <v>739.57050000000004</v>
      </c>
      <c r="I126" s="275">
        <v>739.57240000000002</v>
      </c>
      <c r="J126" s="244">
        <f t="shared" si="8"/>
        <v>-2.5690520630269713</v>
      </c>
      <c r="K126" s="265">
        <v>184.07330999999999</v>
      </c>
      <c r="L126" s="265">
        <v>278.2842</v>
      </c>
    </row>
    <row r="127" spans="1:13" x14ac:dyDescent="0.2">
      <c r="A127" s="198" t="s">
        <v>918</v>
      </c>
      <c r="B127" s="207" t="s">
        <v>919</v>
      </c>
      <c r="C127" s="207">
        <v>31</v>
      </c>
      <c r="D127" s="246">
        <v>12.46</v>
      </c>
      <c r="E127" s="254">
        <v>715.57449999999994</v>
      </c>
      <c r="F127" s="254">
        <v>715.57489999999996</v>
      </c>
      <c r="G127" s="244">
        <f t="shared" si="7"/>
        <v>-0.55899109934302993</v>
      </c>
      <c r="H127" s="254">
        <v>737.55499999999995</v>
      </c>
      <c r="I127" s="214">
        <v>737.55679999999995</v>
      </c>
      <c r="J127" s="244">
        <f t="shared" si="8"/>
        <v>-2.4404900070108639</v>
      </c>
      <c r="K127" s="265">
        <v>184.07330999999999</v>
      </c>
      <c r="L127" s="265">
        <v>262.25290000000001</v>
      </c>
    </row>
    <row r="128" spans="1:13" x14ac:dyDescent="0.2">
      <c r="A128" s="571" t="s">
        <v>921</v>
      </c>
      <c r="B128" s="207" t="s">
        <v>920</v>
      </c>
      <c r="C128" s="207">
        <v>34</v>
      </c>
      <c r="D128" s="246">
        <v>14.49</v>
      </c>
      <c r="E128" s="254">
        <v>731.6069</v>
      </c>
      <c r="F128" s="254">
        <v>731.60619999999994</v>
      </c>
      <c r="G128" s="244">
        <f t="shared" si="7"/>
        <v>0.95679888996520168</v>
      </c>
      <c r="H128" s="254" t="s">
        <v>1076</v>
      </c>
      <c r="I128" s="275">
        <v>753.58810000000005</v>
      </c>
      <c r="J128" s="244" t="s">
        <v>1076</v>
      </c>
      <c r="K128" s="265">
        <v>184.07330999999999</v>
      </c>
      <c r="L128" s="265">
        <v>236.2373</v>
      </c>
    </row>
    <row r="129" spans="1:12" x14ac:dyDescent="0.2">
      <c r="A129" s="571"/>
      <c r="B129" s="207" t="s">
        <v>922</v>
      </c>
      <c r="C129" s="207">
        <v>34</v>
      </c>
      <c r="D129" s="246">
        <v>14.49</v>
      </c>
      <c r="E129" s="254">
        <v>731.6069</v>
      </c>
      <c r="F129" s="254">
        <v>731.60619999999994</v>
      </c>
      <c r="G129" s="244">
        <f t="shared" si="7"/>
        <v>0.95679888996520168</v>
      </c>
      <c r="H129" s="254">
        <v>753.58939999999996</v>
      </c>
      <c r="I129" s="275">
        <v>753.58810000000005</v>
      </c>
      <c r="J129" s="244">
        <f t="shared" si="8"/>
        <v>1.7250803189448545</v>
      </c>
      <c r="K129" s="265">
        <v>184.07330999999999</v>
      </c>
      <c r="L129" s="265">
        <v>264.26859999999999</v>
      </c>
    </row>
    <row r="130" spans="1:12" x14ac:dyDescent="0.2">
      <c r="A130" s="571" t="s">
        <v>923</v>
      </c>
      <c r="B130" s="207" t="s">
        <v>1168</v>
      </c>
      <c r="C130" s="207">
        <v>32</v>
      </c>
      <c r="D130" s="246">
        <v>13.24</v>
      </c>
      <c r="E130" s="254">
        <v>729.59130000000005</v>
      </c>
      <c r="F130" s="254">
        <v>729.59050000000002</v>
      </c>
      <c r="G130" s="244">
        <f>((E130-F130)/F130)*1000000</f>
        <v>1.0965055055220116</v>
      </c>
      <c r="H130" s="254">
        <v>751.57280000000003</v>
      </c>
      <c r="I130" s="275">
        <v>751.57240000000002</v>
      </c>
      <c r="J130" s="244">
        <f>((H130-I130)/I130)*1000000</f>
        <v>0.53221752157646907</v>
      </c>
      <c r="K130" s="265">
        <v>184.07330999999999</v>
      </c>
      <c r="L130" s="265">
        <v>264.26859999999999</v>
      </c>
    </row>
    <row r="131" spans="1:12" x14ac:dyDescent="0.2">
      <c r="A131" s="571"/>
      <c r="B131" s="207" t="s">
        <v>924</v>
      </c>
      <c r="C131" s="207">
        <v>32</v>
      </c>
      <c r="D131" s="246">
        <v>13.24</v>
      </c>
      <c r="E131" s="254">
        <v>729.59130000000005</v>
      </c>
      <c r="F131" s="254">
        <v>729.59050000000002</v>
      </c>
      <c r="G131" s="244">
        <f t="shared" si="7"/>
        <v>1.0965055055220116</v>
      </c>
      <c r="H131" s="254">
        <v>751.57280000000003</v>
      </c>
      <c r="I131" s="275">
        <v>751.57240000000002</v>
      </c>
      <c r="J131" s="244">
        <f t="shared" si="8"/>
        <v>0.53221752157646907</v>
      </c>
      <c r="K131" s="265">
        <v>184.07330999999999</v>
      </c>
      <c r="L131" s="265">
        <v>262.25290000000001</v>
      </c>
    </row>
    <row r="132" spans="1:12" x14ac:dyDescent="0.2">
      <c r="A132" s="571" t="s">
        <v>925</v>
      </c>
      <c r="B132" s="207" t="s">
        <v>926</v>
      </c>
      <c r="C132" s="207">
        <v>36</v>
      </c>
      <c r="D132" s="246">
        <v>15.58</v>
      </c>
      <c r="E132" s="276">
        <v>759.64</v>
      </c>
      <c r="F132" s="254">
        <v>759.63750000000005</v>
      </c>
      <c r="G132" s="244">
        <f t="shared" si="7"/>
        <v>3.2910434252401739</v>
      </c>
      <c r="H132" s="254" t="s">
        <v>1076</v>
      </c>
      <c r="I132" s="275">
        <v>781.61940000000004</v>
      </c>
      <c r="J132" s="244" t="s">
        <v>1076</v>
      </c>
      <c r="K132" s="265">
        <v>184.07330999999999</v>
      </c>
      <c r="L132" s="265">
        <v>236.2373</v>
      </c>
    </row>
    <row r="133" spans="1:12" x14ac:dyDescent="0.2">
      <c r="A133" s="571"/>
      <c r="B133" s="207" t="s">
        <v>927</v>
      </c>
      <c r="C133" s="207">
        <v>36</v>
      </c>
      <c r="D133" s="246">
        <v>15.58</v>
      </c>
      <c r="E133" s="276">
        <v>759.64</v>
      </c>
      <c r="F133" s="254">
        <v>759.63750000000005</v>
      </c>
      <c r="G133" s="244">
        <f t="shared" si="7"/>
        <v>3.2910434252401739</v>
      </c>
      <c r="H133" s="254">
        <v>781.62220000000002</v>
      </c>
      <c r="I133" s="275">
        <v>781.61940000000004</v>
      </c>
      <c r="J133" s="244">
        <f t="shared" si="8"/>
        <v>3.5823061709820192</v>
      </c>
      <c r="K133" s="265">
        <v>184.07330999999999</v>
      </c>
      <c r="L133" s="265">
        <v>264.26859999999999</v>
      </c>
    </row>
    <row r="134" spans="1:12" x14ac:dyDescent="0.2">
      <c r="A134" s="198" t="s">
        <v>928</v>
      </c>
      <c r="B134" s="207" t="s">
        <v>929</v>
      </c>
      <c r="C134" s="207">
        <v>34</v>
      </c>
      <c r="D134" s="246">
        <v>14.55</v>
      </c>
      <c r="E134" s="254">
        <v>757.62149999999997</v>
      </c>
      <c r="F134" s="254">
        <v>757.62180000000001</v>
      </c>
      <c r="G134" s="244">
        <f t="shared" si="7"/>
        <v>-0.3959759342172845</v>
      </c>
      <c r="H134" s="254">
        <v>779.60410000000002</v>
      </c>
      <c r="I134" s="275">
        <v>779.6037</v>
      </c>
      <c r="J134" s="244">
        <f t="shared" si="8"/>
        <v>0.51308119755367843</v>
      </c>
      <c r="K134" s="265">
        <v>184.07330999999999</v>
      </c>
      <c r="L134" s="265">
        <v>262.25290000000001</v>
      </c>
    </row>
    <row r="135" spans="1:12" x14ac:dyDescent="0.2">
      <c r="A135" s="571" t="s">
        <v>932</v>
      </c>
      <c r="B135" s="207" t="s">
        <v>930</v>
      </c>
      <c r="C135" s="207">
        <v>37</v>
      </c>
      <c r="D135" s="246">
        <v>16.05</v>
      </c>
      <c r="E135" s="254">
        <v>773.65549999999996</v>
      </c>
      <c r="F135" s="254">
        <v>773.65309999999999</v>
      </c>
      <c r="G135" s="244">
        <f t="shared" si="7"/>
        <v>3.1021655571030284</v>
      </c>
      <c r="H135" s="254" t="s">
        <v>1076</v>
      </c>
      <c r="I135" s="214">
        <v>795.63504629189003</v>
      </c>
      <c r="J135" s="244" t="s">
        <v>1076</v>
      </c>
      <c r="K135" s="265">
        <v>184.07330999999999</v>
      </c>
      <c r="L135" s="265">
        <v>236.2373</v>
      </c>
    </row>
    <row r="136" spans="1:12" x14ac:dyDescent="0.2">
      <c r="A136" s="571"/>
      <c r="B136" s="207" t="s">
        <v>931</v>
      </c>
      <c r="C136" s="207">
        <v>37</v>
      </c>
      <c r="D136" s="246">
        <v>16.05</v>
      </c>
      <c r="E136" s="254">
        <v>773.65549999999996</v>
      </c>
      <c r="F136" s="254">
        <v>773.65309999999999</v>
      </c>
      <c r="G136" s="244">
        <f t="shared" si="7"/>
        <v>3.1021655571030284</v>
      </c>
      <c r="H136" s="254">
        <v>795.63710000000003</v>
      </c>
      <c r="I136" s="214">
        <v>795.63504629189049</v>
      </c>
      <c r="J136" s="244">
        <f t="shared" si="8"/>
        <v>2.5812187624389877</v>
      </c>
      <c r="K136" s="265">
        <v>184.07330999999999</v>
      </c>
      <c r="L136" s="265">
        <v>250.25290000000001</v>
      </c>
    </row>
    <row r="137" spans="1:12" x14ac:dyDescent="0.2">
      <c r="A137" s="571" t="s">
        <v>933</v>
      </c>
      <c r="B137" s="207" t="s">
        <v>934</v>
      </c>
      <c r="C137" s="207">
        <v>38</v>
      </c>
      <c r="D137" s="246">
        <v>16.54</v>
      </c>
      <c r="E137" s="254">
        <v>787.66970000000003</v>
      </c>
      <c r="F137" s="254">
        <v>787.66880000000003</v>
      </c>
      <c r="G137" s="244">
        <f t="shared" si="7"/>
        <v>1.1426122248354325</v>
      </c>
      <c r="H137" s="254">
        <v>809.64890000000003</v>
      </c>
      <c r="I137" s="275">
        <v>809.65070000000003</v>
      </c>
      <c r="J137" s="244">
        <f t="shared" si="8"/>
        <v>-2.2231809346955549</v>
      </c>
      <c r="K137" s="265">
        <v>184.07330999999999</v>
      </c>
      <c r="L137" s="265">
        <v>236.2373</v>
      </c>
    </row>
    <row r="138" spans="1:12" x14ac:dyDescent="0.2">
      <c r="A138" s="571"/>
      <c r="B138" s="207" t="s">
        <v>935</v>
      </c>
      <c r="C138" s="207">
        <v>38</v>
      </c>
      <c r="D138" s="246">
        <v>16.54</v>
      </c>
      <c r="E138" s="254">
        <v>787.66970000000003</v>
      </c>
      <c r="F138" s="254">
        <v>787.66880000000003</v>
      </c>
      <c r="G138" s="244">
        <f t="shared" si="7"/>
        <v>1.1426122248354325</v>
      </c>
      <c r="H138" s="254" t="s">
        <v>1076</v>
      </c>
      <c r="I138" s="275">
        <v>809.65070000000003</v>
      </c>
      <c r="J138" s="244" t="s">
        <v>1076</v>
      </c>
      <c r="K138" s="265">
        <v>184.07330999999999</v>
      </c>
      <c r="L138" s="265">
        <v>264.26859999999999</v>
      </c>
    </row>
    <row r="139" spans="1:12" x14ac:dyDescent="0.2">
      <c r="A139" s="571" t="s">
        <v>936</v>
      </c>
      <c r="B139" s="207" t="s">
        <v>937</v>
      </c>
      <c r="C139" s="207">
        <v>36</v>
      </c>
      <c r="D139" s="246">
        <v>15.45</v>
      </c>
      <c r="E139" s="276">
        <v>785.65440000000001</v>
      </c>
      <c r="F139" s="254">
        <v>785.65309999999999</v>
      </c>
      <c r="G139" s="244">
        <f t="shared" si="7"/>
        <v>1.6546743085653628</v>
      </c>
      <c r="H139" s="254">
        <v>807.63729999999998</v>
      </c>
      <c r="I139" s="214">
        <v>807.63504629189049</v>
      </c>
      <c r="J139" s="244">
        <f t="shared" si="8"/>
        <v>2.7905031113247589</v>
      </c>
      <c r="K139" s="265">
        <v>184.07330999999999</v>
      </c>
      <c r="L139" s="265">
        <v>236.2373</v>
      </c>
    </row>
    <row r="140" spans="1:12" x14ac:dyDescent="0.2">
      <c r="A140" s="571"/>
      <c r="B140" s="207" t="s">
        <v>938</v>
      </c>
      <c r="C140" s="207">
        <v>36</v>
      </c>
      <c r="D140" s="246">
        <v>15.61</v>
      </c>
      <c r="E140" s="276">
        <v>785.65520000000004</v>
      </c>
      <c r="F140" s="254">
        <v>785.65309999999999</v>
      </c>
      <c r="G140" s="244">
        <f>((E140-F140)/F140)*1000000</f>
        <v>2.6729354215509251</v>
      </c>
      <c r="H140" s="254">
        <v>807.63750000000005</v>
      </c>
      <c r="I140" s="214">
        <v>807.63504629189049</v>
      </c>
      <c r="J140" s="244">
        <f t="shared" si="8"/>
        <v>3.0381397152360758</v>
      </c>
      <c r="K140" s="265">
        <v>184.07330999999999</v>
      </c>
      <c r="L140" s="265">
        <v>262.25290000000001</v>
      </c>
    </row>
    <row r="141" spans="1:12" x14ac:dyDescent="0.2">
      <c r="A141" s="198" t="s">
        <v>939</v>
      </c>
      <c r="B141" s="207" t="s">
        <v>940</v>
      </c>
      <c r="C141" s="207">
        <v>41</v>
      </c>
      <c r="D141" s="246">
        <v>17.23</v>
      </c>
      <c r="E141" s="254">
        <v>803.7029</v>
      </c>
      <c r="F141" s="254">
        <v>803.70010000000002</v>
      </c>
      <c r="G141" s="244">
        <f t="shared" si="7"/>
        <v>3.4838865890140656</v>
      </c>
      <c r="H141" s="254">
        <v>825.68449999999996</v>
      </c>
      <c r="I141" s="275">
        <v>825.68200000000002</v>
      </c>
      <c r="J141" s="244">
        <f t="shared" si="8"/>
        <v>3.0278000488576509</v>
      </c>
      <c r="K141" s="265">
        <v>184.07330999999999</v>
      </c>
      <c r="L141" s="265">
        <v>266.2842</v>
      </c>
    </row>
    <row r="142" spans="1:12" x14ac:dyDescent="0.2">
      <c r="A142" s="571" t="s">
        <v>941</v>
      </c>
      <c r="B142" s="207" t="s">
        <v>942</v>
      </c>
      <c r="C142" s="207">
        <v>39</v>
      </c>
      <c r="D142" s="246">
        <v>16.87</v>
      </c>
      <c r="E142" s="254">
        <v>801.68700000000001</v>
      </c>
      <c r="F142" s="254">
        <v>801.68439999999998</v>
      </c>
      <c r="G142" s="244">
        <f t="shared" si="7"/>
        <v>3.2431715024384502</v>
      </c>
      <c r="H142" s="254">
        <v>823.66980000000001</v>
      </c>
      <c r="I142" s="275">
        <v>823.66629999999998</v>
      </c>
      <c r="J142" s="244">
        <f t="shared" si="8"/>
        <v>4.2492936763722433</v>
      </c>
      <c r="K142" s="265">
        <v>184.07330999999999</v>
      </c>
      <c r="L142" s="265">
        <v>250.25290000000001</v>
      </c>
    </row>
    <row r="143" spans="1:12" x14ac:dyDescent="0.2">
      <c r="A143" s="571"/>
      <c r="B143" s="207" t="s">
        <v>943</v>
      </c>
      <c r="C143" s="207">
        <v>39</v>
      </c>
      <c r="D143" s="246">
        <v>16.87</v>
      </c>
      <c r="E143" s="254">
        <v>801.68700000000001</v>
      </c>
      <c r="F143" s="254">
        <v>801.68439999999998</v>
      </c>
      <c r="G143" s="244">
        <f t="shared" si="7"/>
        <v>3.2431715024384502</v>
      </c>
      <c r="H143" s="254">
        <v>823.66959999999995</v>
      </c>
      <c r="I143" s="275">
        <v>823.66629999999998</v>
      </c>
      <c r="J143" s="244">
        <f t="shared" si="8"/>
        <v>4.00647689479033</v>
      </c>
      <c r="K143" s="265">
        <v>184.07330999999999</v>
      </c>
      <c r="L143" s="265">
        <v>264.26859999999999</v>
      </c>
    </row>
    <row r="144" spans="1:12" x14ac:dyDescent="0.2">
      <c r="A144" s="571" t="s">
        <v>944</v>
      </c>
      <c r="B144" s="207" t="s">
        <v>945</v>
      </c>
      <c r="C144" s="207">
        <v>37</v>
      </c>
      <c r="D144" s="246">
        <v>15.95</v>
      </c>
      <c r="E144" s="276">
        <v>799.6712</v>
      </c>
      <c r="F144" s="254">
        <v>799.66880000000003</v>
      </c>
      <c r="G144" s="244">
        <f t="shared" si="7"/>
        <v>3.0012425143584256</v>
      </c>
      <c r="H144" s="254">
        <v>821.6508</v>
      </c>
      <c r="I144" s="275">
        <v>821.65070000000003</v>
      </c>
      <c r="J144" s="244">
        <f t="shared" si="8"/>
        <v>0.1217062189259961</v>
      </c>
      <c r="K144" s="265">
        <v>184.07330999999999</v>
      </c>
      <c r="L144" s="265">
        <v>250.25290000000001</v>
      </c>
    </row>
    <row r="145" spans="1:25" x14ac:dyDescent="0.2">
      <c r="A145" s="571"/>
      <c r="B145" s="207" t="s">
        <v>946</v>
      </c>
      <c r="C145" s="207">
        <v>37</v>
      </c>
      <c r="D145" s="246">
        <v>16.09</v>
      </c>
      <c r="E145" s="276">
        <v>799.67190000000005</v>
      </c>
      <c r="F145" s="254">
        <v>799.66880000000003</v>
      </c>
      <c r="G145" s="244">
        <f t="shared" si="7"/>
        <v>3.8766049144566397</v>
      </c>
      <c r="H145" s="254">
        <v>821.65279999999996</v>
      </c>
      <c r="I145" s="275">
        <v>821.65070000000003</v>
      </c>
      <c r="J145" s="244">
        <f t="shared" si="8"/>
        <v>2.5558305979993738</v>
      </c>
      <c r="K145" s="265">
        <v>184.07330999999999</v>
      </c>
      <c r="L145" s="265">
        <v>262.25290000000001</v>
      </c>
    </row>
    <row r="146" spans="1:25" x14ac:dyDescent="0.2">
      <c r="A146" s="198" t="s">
        <v>947</v>
      </c>
      <c r="B146" s="207" t="s">
        <v>948</v>
      </c>
      <c r="C146" s="207">
        <v>40</v>
      </c>
      <c r="D146" s="246">
        <v>17.309999999999999</v>
      </c>
      <c r="E146" s="254">
        <v>815.70190000000002</v>
      </c>
      <c r="F146" s="254">
        <v>815.70010000000002</v>
      </c>
      <c r="G146" s="244">
        <f t="shared" si="7"/>
        <v>2.2066933668426794</v>
      </c>
      <c r="H146" s="254">
        <v>837.68550000000005</v>
      </c>
      <c r="I146" s="275">
        <v>837.68200000000002</v>
      </c>
      <c r="J146" s="244">
        <f t="shared" si="8"/>
        <v>4.1781964994245104</v>
      </c>
      <c r="K146" s="265">
        <v>184.07330999999999</v>
      </c>
      <c r="L146" s="265">
        <v>264.26859999999999</v>
      </c>
    </row>
    <row r="147" spans="1:25" x14ac:dyDescent="0.2">
      <c r="A147" s="571" t="s">
        <v>949</v>
      </c>
      <c r="B147" s="207" t="s">
        <v>950</v>
      </c>
      <c r="C147" s="207">
        <v>38</v>
      </c>
      <c r="D147" s="246">
        <v>16.38</v>
      </c>
      <c r="E147" s="254">
        <v>813.68679999999995</v>
      </c>
      <c r="F147" s="254">
        <v>813.68439999999998</v>
      </c>
      <c r="G147" s="244">
        <f t="shared" si="7"/>
        <v>2.9495465317584864</v>
      </c>
      <c r="H147" s="254">
        <v>835.66800000000001</v>
      </c>
      <c r="I147" s="275">
        <v>835.66629999999998</v>
      </c>
      <c r="J147" s="244">
        <f t="shared" si="8"/>
        <v>2.0343048415713456</v>
      </c>
      <c r="K147" s="265">
        <v>184.07330999999999</v>
      </c>
      <c r="L147" s="265">
        <v>264.26859999999999</v>
      </c>
    </row>
    <row r="148" spans="1:25" x14ac:dyDescent="0.2">
      <c r="A148" s="571"/>
      <c r="B148" s="207" t="s">
        <v>951</v>
      </c>
      <c r="C148" s="207">
        <v>38</v>
      </c>
      <c r="D148" s="246">
        <v>16.53</v>
      </c>
      <c r="E148" s="276">
        <v>813.68809999999996</v>
      </c>
      <c r="F148" s="254">
        <v>813.68439999999998</v>
      </c>
      <c r="G148" s="244">
        <f t="shared" si="7"/>
        <v>4.5472175698350847</v>
      </c>
      <c r="H148" s="254">
        <v>835.67</v>
      </c>
      <c r="I148" s="275">
        <v>835.66629999999998</v>
      </c>
      <c r="J148" s="244">
        <f t="shared" si="8"/>
        <v>4.427604655088663</v>
      </c>
      <c r="K148" s="265">
        <v>184.07330999999999</v>
      </c>
      <c r="L148" s="265">
        <v>262.25290000000001</v>
      </c>
    </row>
    <row r="149" spans="1:25" x14ac:dyDescent="0.2">
      <c r="A149" s="571" t="s">
        <v>952</v>
      </c>
      <c r="B149" s="207" t="s">
        <v>1167</v>
      </c>
      <c r="C149" s="207">
        <v>36</v>
      </c>
      <c r="D149" s="246">
        <v>15.49</v>
      </c>
      <c r="E149" s="276">
        <v>811.66650000000004</v>
      </c>
      <c r="F149" s="254">
        <v>811.66880000000003</v>
      </c>
      <c r="G149" s="244">
        <f>((E149-F149)/F149)*1000000</f>
        <v>-2.8336681168366789</v>
      </c>
      <c r="H149" s="254">
        <v>833.65329999999994</v>
      </c>
      <c r="I149" s="275">
        <v>833.65070000000003</v>
      </c>
      <c r="J149" s="244">
        <f>((H149-I149)/I149)*1000000</f>
        <v>3.1188122314487119</v>
      </c>
      <c r="K149" s="265">
        <v>184.07330999999999</v>
      </c>
      <c r="L149" s="265">
        <v>262.25290000000001</v>
      </c>
      <c r="X149" s="265"/>
      <c r="Y149" s="265"/>
    </row>
    <row r="150" spans="1:25" x14ac:dyDescent="0.2">
      <c r="A150" s="571"/>
      <c r="B150" s="207" t="s">
        <v>953</v>
      </c>
      <c r="C150" s="207">
        <v>36</v>
      </c>
      <c r="D150" s="246">
        <v>15.55</v>
      </c>
      <c r="E150" s="276">
        <v>811.66610000000003</v>
      </c>
      <c r="F150" s="254">
        <v>811.66880000000003</v>
      </c>
      <c r="G150" s="244">
        <f>((E150-F150)/F150)*1000000</f>
        <v>-3.3264799632613271</v>
      </c>
      <c r="H150" s="254">
        <v>833.65300000000002</v>
      </c>
      <c r="I150" s="275">
        <v>833.65070000000003</v>
      </c>
      <c r="J150" s="244">
        <f>((H150-I150)/I150)*1000000</f>
        <v>2.7589492817448447</v>
      </c>
      <c r="K150" s="265">
        <v>184.07330999999999</v>
      </c>
      <c r="L150" s="265">
        <v>264.26859999999999</v>
      </c>
      <c r="X150" s="265"/>
      <c r="Y150" s="265"/>
    </row>
    <row r="151" spans="1:25" ht="15.75" thickBot="1" x14ac:dyDescent="0.25">
      <c r="A151" s="198" t="s">
        <v>954</v>
      </c>
      <c r="B151" s="207" t="s">
        <v>955</v>
      </c>
      <c r="C151" s="207">
        <v>39</v>
      </c>
      <c r="D151" s="246">
        <v>16.649999999999999</v>
      </c>
      <c r="E151" s="276">
        <v>827.70259999999996</v>
      </c>
      <c r="F151" s="254">
        <v>827.70010000000002</v>
      </c>
      <c r="G151" s="244">
        <f>((E151-F151)/F151)*1000000</f>
        <v>3.0204176608663968</v>
      </c>
      <c r="H151" s="254">
        <v>849.68349999999998</v>
      </c>
      <c r="I151" s="275">
        <v>849.68200000000002</v>
      </c>
      <c r="J151" s="244">
        <f t="shared" si="8"/>
        <v>1.765366337011411</v>
      </c>
      <c r="K151" s="265">
        <v>184.07330999999999</v>
      </c>
      <c r="L151" s="265">
        <v>278.2842</v>
      </c>
    </row>
    <row r="152" spans="1:25" s="203" customFormat="1" ht="16.5" thickBot="1" x14ac:dyDescent="0.25">
      <c r="A152" s="575" t="s">
        <v>1315</v>
      </c>
      <c r="B152" s="576"/>
      <c r="C152" s="576"/>
      <c r="D152" s="576"/>
      <c r="E152" s="576"/>
      <c r="F152" s="576"/>
      <c r="G152" s="576"/>
      <c r="H152" s="577"/>
      <c r="I152" s="200"/>
      <c r="J152" s="200"/>
      <c r="K152" s="200"/>
      <c r="L152" s="200"/>
      <c r="M152" s="200"/>
      <c r="N152" s="200"/>
      <c r="O152" s="247"/>
      <c r="P152" s="247"/>
      <c r="Q152" s="247"/>
      <c r="R152" s="247"/>
    </row>
    <row r="153" spans="1:25" s="203" customFormat="1" ht="18.75" x14ac:dyDescent="0.25">
      <c r="A153" s="552" t="s">
        <v>0</v>
      </c>
      <c r="B153" s="557" t="s">
        <v>1</v>
      </c>
      <c r="C153" s="565" t="s">
        <v>2</v>
      </c>
      <c r="D153" s="565" t="s">
        <v>345</v>
      </c>
      <c r="E153" s="589" t="s">
        <v>1288</v>
      </c>
      <c r="F153" s="590"/>
      <c r="G153" s="591"/>
      <c r="H153" s="299" t="s">
        <v>1348</v>
      </c>
      <c r="I153" s="221"/>
      <c r="J153" s="221"/>
      <c r="K153" s="221"/>
      <c r="L153" s="221"/>
      <c r="M153" s="221"/>
      <c r="N153" s="200"/>
      <c r="O153" s="247"/>
      <c r="P153" s="247"/>
      <c r="Q153" s="247"/>
      <c r="R153" s="247"/>
    </row>
    <row r="154" spans="1:25" ht="16.5" thickBot="1" x14ac:dyDescent="0.25">
      <c r="A154" s="553"/>
      <c r="B154" s="558"/>
      <c r="C154" s="566"/>
      <c r="D154" s="566"/>
      <c r="E154" s="268" t="s">
        <v>359</v>
      </c>
      <c r="F154" s="268" t="s">
        <v>350</v>
      </c>
      <c r="G154" s="268" t="s">
        <v>344</v>
      </c>
      <c r="H154" s="269" t="s">
        <v>350</v>
      </c>
      <c r="J154" s="230"/>
      <c r="K154" s="230"/>
      <c r="L154" s="230"/>
      <c r="N154" s="221"/>
      <c r="O154" s="221"/>
      <c r="P154" s="221"/>
      <c r="Q154" s="221"/>
    </row>
    <row r="155" spans="1:25" x14ac:dyDescent="0.2">
      <c r="A155" s="198" t="s">
        <v>956</v>
      </c>
      <c r="B155" s="207" t="s">
        <v>957</v>
      </c>
      <c r="C155" s="207">
        <v>30</v>
      </c>
      <c r="D155" s="246">
        <v>13</v>
      </c>
      <c r="E155" s="254">
        <v>492.47539999999998</v>
      </c>
      <c r="F155" s="254">
        <v>492.47750000000002</v>
      </c>
      <c r="G155" s="244">
        <f t="shared" ref="G155:G187" si="9">((E155-F155)/F155)*1000000</f>
        <v>-4.2641542000219115</v>
      </c>
      <c r="H155" s="265">
        <v>236.2373</v>
      </c>
      <c r="J155" s="188"/>
      <c r="K155" s="277"/>
      <c r="L155" s="244"/>
      <c r="N155" s="265"/>
    </row>
    <row r="156" spans="1:25" x14ac:dyDescent="0.2">
      <c r="A156" s="198" t="s">
        <v>959</v>
      </c>
      <c r="B156" s="207" t="s">
        <v>958</v>
      </c>
      <c r="C156" s="207">
        <v>31</v>
      </c>
      <c r="D156" s="246">
        <v>13.76</v>
      </c>
      <c r="E156" s="254">
        <v>506.49239999999998</v>
      </c>
      <c r="F156" s="254">
        <v>506.49310000000003</v>
      </c>
      <c r="G156" s="244">
        <f t="shared" si="9"/>
        <v>-1.3820523913389131</v>
      </c>
      <c r="H156" s="265">
        <v>250.25291899999999</v>
      </c>
      <c r="J156" s="188"/>
      <c r="K156" s="277"/>
      <c r="L156" s="244"/>
    </row>
    <row r="157" spans="1:25" x14ac:dyDescent="0.2">
      <c r="A157" s="571" t="s">
        <v>960</v>
      </c>
      <c r="B157" s="207" t="s">
        <v>1237</v>
      </c>
      <c r="C157" s="207">
        <v>32</v>
      </c>
      <c r="D157" s="246">
        <v>14.4</v>
      </c>
      <c r="E157" s="254">
        <v>520.51030000000003</v>
      </c>
      <c r="F157" s="254">
        <v>520.50879999999995</v>
      </c>
      <c r="G157" s="244">
        <f>((E157-F157)/F157)*1000000</f>
        <v>2.8817956585522024</v>
      </c>
      <c r="H157" s="265">
        <v>236.2373</v>
      </c>
      <c r="J157" s="188"/>
      <c r="K157" s="277"/>
      <c r="L157" s="244"/>
    </row>
    <row r="158" spans="1:25" x14ac:dyDescent="0.2">
      <c r="A158" s="571"/>
      <c r="B158" s="207" t="s">
        <v>961</v>
      </c>
      <c r="C158" s="207">
        <v>32</v>
      </c>
      <c r="D158" s="246">
        <v>14.4</v>
      </c>
      <c r="E158" s="254">
        <v>520.51030000000003</v>
      </c>
      <c r="F158" s="254">
        <v>520.50879999999995</v>
      </c>
      <c r="G158" s="244">
        <f t="shared" si="9"/>
        <v>2.8817956585522024</v>
      </c>
      <c r="H158" s="265">
        <v>264.26859999999999</v>
      </c>
      <c r="J158" s="188"/>
      <c r="K158" s="277"/>
      <c r="L158" s="244"/>
    </row>
    <row r="159" spans="1:25" x14ac:dyDescent="0.2">
      <c r="A159" s="198" t="s">
        <v>963</v>
      </c>
      <c r="B159" s="207" t="s">
        <v>964</v>
      </c>
      <c r="C159" s="207">
        <v>30</v>
      </c>
      <c r="D159" s="246">
        <v>13.16</v>
      </c>
      <c r="E159" s="254">
        <v>518.49120000000005</v>
      </c>
      <c r="F159" s="254">
        <v>518.49339999999995</v>
      </c>
      <c r="G159" s="244">
        <f t="shared" si="9"/>
        <v>-4.2430626887487906</v>
      </c>
      <c r="H159" s="265">
        <v>262.25290000000001</v>
      </c>
      <c r="J159" s="188"/>
      <c r="K159" s="277"/>
      <c r="L159" s="244"/>
    </row>
    <row r="160" spans="1:25" x14ac:dyDescent="0.2">
      <c r="A160" s="571" t="s">
        <v>965</v>
      </c>
      <c r="B160" s="207" t="s">
        <v>966</v>
      </c>
      <c r="C160" s="207">
        <v>33</v>
      </c>
      <c r="D160" s="246">
        <v>14.99</v>
      </c>
      <c r="E160" s="254">
        <v>534.52549999999997</v>
      </c>
      <c r="F160" s="254">
        <v>534.52440000000001</v>
      </c>
      <c r="G160" s="244">
        <f t="shared" si="9"/>
        <v>2.0579041853865814</v>
      </c>
      <c r="H160" s="265">
        <v>250.25290000000001</v>
      </c>
      <c r="J160" s="188"/>
      <c r="K160" s="277"/>
      <c r="L160" s="244"/>
    </row>
    <row r="161" spans="1:12" x14ac:dyDescent="0.2">
      <c r="A161" s="571"/>
      <c r="B161" s="207" t="s">
        <v>967</v>
      </c>
      <c r="C161" s="207">
        <v>33</v>
      </c>
      <c r="D161" s="246">
        <v>14.99</v>
      </c>
      <c r="E161" s="254">
        <v>534.52549999999997</v>
      </c>
      <c r="F161" s="254">
        <v>534.52440000000001</v>
      </c>
      <c r="G161" s="244">
        <f t="shared" si="9"/>
        <v>2.0579041853865814</v>
      </c>
      <c r="H161" s="265">
        <v>278.2842</v>
      </c>
      <c r="J161" s="188"/>
      <c r="K161" s="277"/>
      <c r="L161" s="244"/>
    </row>
    <row r="162" spans="1:12" x14ac:dyDescent="0.2">
      <c r="A162" s="571" t="s">
        <v>968</v>
      </c>
      <c r="B162" s="207" t="s">
        <v>969</v>
      </c>
      <c r="C162" s="207">
        <v>34</v>
      </c>
      <c r="D162" s="246">
        <v>15.5</v>
      </c>
      <c r="E162" s="254">
        <v>548.54</v>
      </c>
      <c r="F162" s="254">
        <v>548.54010000000005</v>
      </c>
      <c r="G162" s="244">
        <f t="shared" si="9"/>
        <v>-0.1823020779858843</v>
      </c>
      <c r="H162" s="265">
        <v>236.2373</v>
      </c>
      <c r="J162" s="188"/>
      <c r="K162" s="277"/>
      <c r="L162" s="244"/>
    </row>
    <row r="163" spans="1:12" x14ac:dyDescent="0.2">
      <c r="A163" s="571"/>
      <c r="B163" s="207" t="s">
        <v>970</v>
      </c>
      <c r="C163" s="207">
        <v>34</v>
      </c>
      <c r="D163" s="246">
        <v>15.5</v>
      </c>
      <c r="E163" s="254">
        <v>548.54</v>
      </c>
      <c r="F163" s="254">
        <v>548.54010000000005</v>
      </c>
      <c r="G163" s="244">
        <f t="shared" si="9"/>
        <v>-0.1823020779858843</v>
      </c>
      <c r="H163" s="265">
        <v>264.26859999999999</v>
      </c>
      <c r="J163" s="188"/>
      <c r="K163" s="277"/>
      <c r="L163" s="244"/>
    </row>
    <row r="164" spans="1:12" x14ac:dyDescent="0.2">
      <c r="A164" s="198" t="s">
        <v>971</v>
      </c>
      <c r="B164" s="207" t="s">
        <v>972</v>
      </c>
      <c r="C164" s="207">
        <v>32</v>
      </c>
      <c r="D164" s="246">
        <v>14.49</v>
      </c>
      <c r="E164" s="254">
        <v>546.52329999999995</v>
      </c>
      <c r="F164" s="254">
        <v>546.52440000000001</v>
      </c>
      <c r="G164" s="244">
        <f t="shared" si="9"/>
        <v>-2.0127189198962347</v>
      </c>
      <c r="H164" s="265">
        <v>262.25290000000001</v>
      </c>
      <c r="J164" s="188"/>
      <c r="K164" s="277"/>
      <c r="L164" s="244"/>
    </row>
    <row r="165" spans="1:12" x14ac:dyDescent="0.2">
      <c r="A165" s="571" t="s">
        <v>973</v>
      </c>
      <c r="B165" s="207" t="s">
        <v>974</v>
      </c>
      <c r="C165" s="207">
        <v>35</v>
      </c>
      <c r="D165" s="246">
        <v>16.03</v>
      </c>
      <c r="E165" s="254">
        <v>562.55629999999996</v>
      </c>
      <c r="F165" s="254">
        <v>562.5557</v>
      </c>
      <c r="G165" s="244">
        <f t="shared" si="9"/>
        <v>1.0665610533553824</v>
      </c>
      <c r="H165" s="265">
        <v>250.25290000000001</v>
      </c>
      <c r="J165" s="188"/>
      <c r="K165" s="277"/>
      <c r="L165" s="244"/>
    </row>
    <row r="166" spans="1:12" x14ac:dyDescent="0.2">
      <c r="A166" s="571"/>
      <c r="B166" s="207" t="s">
        <v>975</v>
      </c>
      <c r="C166" s="207">
        <v>35</v>
      </c>
      <c r="D166" s="246">
        <v>16.03</v>
      </c>
      <c r="E166" s="254">
        <v>562.55629999999996</v>
      </c>
      <c r="F166" s="254">
        <v>562.5557</v>
      </c>
      <c r="G166" s="244">
        <f t="shared" si="9"/>
        <v>1.0665610533553824</v>
      </c>
      <c r="H166" s="265">
        <v>264.26859999999999</v>
      </c>
      <c r="J166" s="188"/>
      <c r="K166" s="277"/>
      <c r="L166" s="244"/>
    </row>
    <row r="167" spans="1:12" x14ac:dyDescent="0.2">
      <c r="A167" s="571"/>
      <c r="B167" s="207" t="s">
        <v>976</v>
      </c>
      <c r="C167" s="207">
        <v>35</v>
      </c>
      <c r="D167" s="246">
        <v>16.100000000000001</v>
      </c>
      <c r="E167" s="254">
        <v>562.55579999999998</v>
      </c>
      <c r="F167" s="254">
        <v>562.5557</v>
      </c>
      <c r="G167" s="244">
        <f t="shared" si="9"/>
        <v>0.17776017552554876</v>
      </c>
      <c r="H167" s="265">
        <v>278.2842</v>
      </c>
      <c r="J167" s="188"/>
      <c r="K167" s="277"/>
      <c r="L167" s="244"/>
    </row>
    <row r="168" spans="1:12" x14ac:dyDescent="0.2">
      <c r="A168" s="571" t="s">
        <v>979</v>
      </c>
      <c r="B168" s="207" t="s">
        <v>977</v>
      </c>
      <c r="C168" s="207">
        <v>36</v>
      </c>
      <c r="D168" s="246">
        <v>16.510000000000002</v>
      </c>
      <c r="E168" s="254">
        <v>576.57039999999995</v>
      </c>
      <c r="F168" s="254">
        <v>576.57140000000004</v>
      </c>
      <c r="G168" s="244">
        <f t="shared" si="9"/>
        <v>-1.7343905717315149</v>
      </c>
      <c r="H168" s="265">
        <v>236.2373</v>
      </c>
      <c r="J168" s="188"/>
      <c r="K168" s="277"/>
      <c r="L168" s="244"/>
    </row>
    <row r="169" spans="1:12" x14ac:dyDescent="0.2">
      <c r="A169" s="571"/>
      <c r="B169" s="207" t="s">
        <v>978</v>
      </c>
      <c r="C169" s="207">
        <v>36</v>
      </c>
      <c r="D169" s="246">
        <v>16.510000000000002</v>
      </c>
      <c r="E169" s="254">
        <v>576.57039999999995</v>
      </c>
      <c r="F169" s="254">
        <v>576.57140000000004</v>
      </c>
      <c r="G169" s="244">
        <f t="shared" si="9"/>
        <v>-1.7343905717315149</v>
      </c>
      <c r="H169" s="265">
        <v>264.26859999999999</v>
      </c>
      <c r="J169" s="188"/>
      <c r="K169" s="277"/>
      <c r="L169" s="244"/>
    </row>
    <row r="170" spans="1:12" x14ac:dyDescent="0.2">
      <c r="A170" s="198" t="s">
        <v>981</v>
      </c>
      <c r="B170" s="207" t="s">
        <v>982</v>
      </c>
      <c r="C170" s="207">
        <v>34</v>
      </c>
      <c r="D170" s="246">
        <v>15.61</v>
      </c>
      <c r="E170" s="265">
        <v>574.55690000000004</v>
      </c>
      <c r="F170" s="254">
        <v>574.5557</v>
      </c>
      <c r="G170" s="244">
        <f t="shared" si="9"/>
        <v>2.0885703510379163</v>
      </c>
      <c r="H170" s="265">
        <v>262.25290000000001</v>
      </c>
      <c r="J170" s="188"/>
      <c r="K170" s="277"/>
      <c r="L170" s="244"/>
    </row>
    <row r="171" spans="1:12" x14ac:dyDescent="0.2">
      <c r="A171" s="571" t="s">
        <v>983</v>
      </c>
      <c r="B171" s="207" t="s">
        <v>984</v>
      </c>
      <c r="C171" s="207">
        <v>37</v>
      </c>
      <c r="D171" s="246">
        <v>16.920000000000002</v>
      </c>
      <c r="E171" s="265">
        <v>590.58410000000003</v>
      </c>
      <c r="F171" s="254">
        <v>590.58699999999999</v>
      </c>
      <c r="G171" s="244">
        <f t="shared" si="9"/>
        <v>-4.9103688363512257</v>
      </c>
      <c r="H171" s="265">
        <v>236.2373</v>
      </c>
      <c r="J171" s="188"/>
      <c r="K171" s="277"/>
      <c r="L171" s="244"/>
    </row>
    <row r="172" spans="1:12" x14ac:dyDescent="0.2">
      <c r="A172" s="571"/>
      <c r="B172" s="207" t="s">
        <v>985</v>
      </c>
      <c r="C172" s="207">
        <v>37</v>
      </c>
      <c r="D172" s="246">
        <v>16.920000000000002</v>
      </c>
      <c r="E172" s="265">
        <v>590.58410000000003</v>
      </c>
      <c r="F172" s="254">
        <v>590.58699999999999</v>
      </c>
      <c r="G172" s="244">
        <f t="shared" si="9"/>
        <v>-4.9103688363512257</v>
      </c>
      <c r="H172" s="265">
        <v>250.25290000000001</v>
      </c>
      <c r="J172" s="188"/>
      <c r="K172" s="277"/>
      <c r="L172" s="244"/>
    </row>
    <row r="173" spans="1:12" x14ac:dyDescent="0.2">
      <c r="A173" s="571"/>
      <c r="B173" s="207" t="s">
        <v>986</v>
      </c>
      <c r="C173" s="207">
        <v>37</v>
      </c>
      <c r="D173" s="246">
        <v>16.920000000000002</v>
      </c>
      <c r="E173" s="265">
        <v>590.58410000000003</v>
      </c>
      <c r="F173" s="254">
        <v>590.58699999999999</v>
      </c>
      <c r="G173" s="244">
        <f t="shared" si="9"/>
        <v>-4.9103688363512257</v>
      </c>
      <c r="H173" s="265">
        <v>264.26859999999999</v>
      </c>
      <c r="J173" s="188"/>
      <c r="K173" s="277"/>
      <c r="L173" s="244"/>
    </row>
    <row r="174" spans="1:12" x14ac:dyDescent="0.2">
      <c r="A174" s="571"/>
      <c r="B174" s="207" t="s">
        <v>987</v>
      </c>
      <c r="C174" s="207">
        <v>37</v>
      </c>
      <c r="D174" s="246">
        <v>16.98</v>
      </c>
      <c r="E174" s="265">
        <v>590.58439999999996</v>
      </c>
      <c r="F174" s="254">
        <v>590.58699999999999</v>
      </c>
      <c r="G174" s="244">
        <f t="shared" si="9"/>
        <v>-4.4023996465033397</v>
      </c>
      <c r="H174" s="265">
        <v>278.2842</v>
      </c>
      <c r="J174" s="188"/>
      <c r="K174" s="277"/>
      <c r="L174" s="244"/>
    </row>
    <row r="175" spans="1:12" x14ac:dyDescent="0.2">
      <c r="A175" s="571" t="s">
        <v>988</v>
      </c>
      <c r="B175" s="207" t="s">
        <v>1028</v>
      </c>
      <c r="C175" s="207">
        <v>40</v>
      </c>
      <c r="D175" s="246">
        <v>17.59</v>
      </c>
      <c r="E175" s="265">
        <v>606.61599999999999</v>
      </c>
      <c r="F175" s="254">
        <v>606.61829999999998</v>
      </c>
      <c r="G175" s="244">
        <f t="shared" si="9"/>
        <v>-3.7915110704558157</v>
      </c>
      <c r="H175" s="265">
        <v>238.25290000000001</v>
      </c>
      <c r="J175" s="188"/>
      <c r="K175" s="277"/>
      <c r="L175" s="244"/>
    </row>
    <row r="176" spans="1:12" x14ac:dyDescent="0.2">
      <c r="A176" s="571"/>
      <c r="B176" s="207" t="s">
        <v>1029</v>
      </c>
      <c r="C176" s="207">
        <v>40</v>
      </c>
      <c r="D176" s="246">
        <v>17.59</v>
      </c>
      <c r="E176" s="265">
        <v>606.61599999999999</v>
      </c>
      <c r="F176" s="254">
        <v>606.61829999999998</v>
      </c>
      <c r="G176" s="244">
        <f t="shared" si="9"/>
        <v>-3.7915110704558157</v>
      </c>
      <c r="H176" s="265">
        <v>266.2842</v>
      </c>
      <c r="J176" s="188"/>
      <c r="K176" s="277"/>
      <c r="L176" s="244"/>
    </row>
    <row r="177" spans="1:12" x14ac:dyDescent="0.2">
      <c r="A177" s="571" t="s">
        <v>989</v>
      </c>
      <c r="B177" s="207" t="s">
        <v>990</v>
      </c>
      <c r="C177" s="207">
        <v>38</v>
      </c>
      <c r="D177" s="246">
        <v>17.329999999999998</v>
      </c>
      <c r="E177" s="254">
        <v>604.60419999999999</v>
      </c>
      <c r="F177" s="254">
        <v>604.60270000000003</v>
      </c>
      <c r="G177" s="244">
        <f t="shared" si="9"/>
        <v>2.4809680803022043</v>
      </c>
      <c r="H177" s="265">
        <v>236.2373</v>
      </c>
      <c r="J177" s="188"/>
      <c r="K177" s="277"/>
      <c r="L177" s="244"/>
    </row>
    <row r="178" spans="1:12" x14ac:dyDescent="0.2">
      <c r="A178" s="571"/>
      <c r="B178" s="207" t="s">
        <v>991</v>
      </c>
      <c r="C178" s="207">
        <v>38</v>
      </c>
      <c r="D178" s="246">
        <v>17.329999999999998</v>
      </c>
      <c r="E178" s="254">
        <v>604.60419999999999</v>
      </c>
      <c r="F178" s="254">
        <v>604.60270000000003</v>
      </c>
      <c r="G178" s="244">
        <f t="shared" si="9"/>
        <v>2.4809680803022043</v>
      </c>
      <c r="H178" s="265">
        <v>250.25290000000001</v>
      </c>
      <c r="J178" s="188"/>
      <c r="K178" s="277"/>
      <c r="L178" s="244"/>
    </row>
    <row r="179" spans="1:12" x14ac:dyDescent="0.2">
      <c r="A179" s="571"/>
      <c r="B179" s="207" t="s">
        <v>992</v>
      </c>
      <c r="C179" s="207">
        <v>38</v>
      </c>
      <c r="D179" s="246">
        <v>17.329999999999998</v>
      </c>
      <c r="E179" s="254">
        <v>604.60419999999999</v>
      </c>
      <c r="F179" s="254">
        <v>604.60270000000003</v>
      </c>
      <c r="G179" s="244">
        <f t="shared" si="9"/>
        <v>2.4809680803022043</v>
      </c>
      <c r="H179" s="265">
        <v>264.26859999999999</v>
      </c>
      <c r="J179" s="188"/>
      <c r="K179" s="277"/>
      <c r="L179" s="244"/>
    </row>
    <row r="180" spans="1:12" x14ac:dyDescent="0.2">
      <c r="A180" s="571" t="s">
        <v>993</v>
      </c>
      <c r="B180" s="207" t="s">
        <v>994</v>
      </c>
      <c r="C180" s="207">
        <v>36</v>
      </c>
      <c r="D180" s="246">
        <v>16.36</v>
      </c>
      <c r="E180" s="265">
        <v>602.58420000000001</v>
      </c>
      <c r="F180" s="254">
        <v>602.58699999999999</v>
      </c>
      <c r="G180" s="244">
        <f t="shared" si="9"/>
        <v>-4.6466319385902182</v>
      </c>
      <c r="H180" s="265">
        <v>236.2373</v>
      </c>
      <c r="J180" s="188"/>
      <c r="K180" s="277"/>
      <c r="L180" s="244"/>
    </row>
    <row r="181" spans="1:12" x14ac:dyDescent="0.2">
      <c r="A181" s="571"/>
      <c r="B181" s="207" t="s">
        <v>995</v>
      </c>
      <c r="C181" s="207">
        <v>36</v>
      </c>
      <c r="D181" s="246">
        <v>16.54</v>
      </c>
      <c r="E181" s="265">
        <v>602.58420000000001</v>
      </c>
      <c r="F181" s="254">
        <v>602.58699999999999</v>
      </c>
      <c r="G181" s="244">
        <f t="shared" si="9"/>
        <v>-4.6466319385902182</v>
      </c>
      <c r="H181" s="265">
        <v>264.26859999999999</v>
      </c>
      <c r="J181" s="188"/>
      <c r="K181" s="277"/>
      <c r="L181" s="244"/>
    </row>
    <row r="182" spans="1:12" x14ac:dyDescent="0.2">
      <c r="A182" s="571"/>
      <c r="B182" s="207" t="s">
        <v>996</v>
      </c>
      <c r="C182" s="207">
        <v>36</v>
      </c>
      <c r="D182" s="246">
        <v>16.54</v>
      </c>
      <c r="E182" s="265">
        <v>602.58420000000001</v>
      </c>
      <c r="F182" s="254">
        <v>602.58699999999999</v>
      </c>
      <c r="G182" s="244">
        <f t="shared" si="9"/>
        <v>-4.6466319385902182</v>
      </c>
      <c r="H182" s="265">
        <v>262.25290000000001</v>
      </c>
      <c r="J182" s="188"/>
      <c r="K182" s="277"/>
      <c r="L182" s="244"/>
    </row>
    <row r="183" spans="1:12" x14ac:dyDescent="0.2">
      <c r="A183" s="198" t="s">
        <v>997</v>
      </c>
      <c r="B183" s="207" t="s">
        <v>998</v>
      </c>
      <c r="C183" s="207">
        <v>41</v>
      </c>
      <c r="D183" s="246">
        <v>17.95</v>
      </c>
      <c r="E183" s="265">
        <v>620.63310000000001</v>
      </c>
      <c r="F183" s="254">
        <v>620.63400000000001</v>
      </c>
      <c r="G183" s="244">
        <f t="shared" si="9"/>
        <v>-1.4501300283282179</v>
      </c>
      <c r="H183" s="265">
        <v>266.2842</v>
      </c>
      <c r="J183" s="188"/>
      <c r="K183" s="277"/>
      <c r="L183" s="244"/>
    </row>
    <row r="184" spans="1:12" x14ac:dyDescent="0.2">
      <c r="A184" s="571" t="s">
        <v>1003</v>
      </c>
      <c r="B184" s="207" t="s">
        <v>999</v>
      </c>
      <c r="C184" s="207">
        <v>39</v>
      </c>
      <c r="D184" s="246">
        <v>17.72</v>
      </c>
      <c r="E184" s="254">
        <v>618.62009999999998</v>
      </c>
      <c r="F184" s="254">
        <v>618.61829999999998</v>
      </c>
      <c r="G184" s="244">
        <f t="shared" si="9"/>
        <v>2.9097102365108021</v>
      </c>
      <c r="H184" s="265">
        <v>236.2373</v>
      </c>
      <c r="J184" s="188"/>
      <c r="K184" s="277"/>
      <c r="L184" s="244"/>
    </row>
    <row r="185" spans="1:12" x14ac:dyDescent="0.2">
      <c r="A185" s="571"/>
      <c r="B185" s="207" t="s">
        <v>1000</v>
      </c>
      <c r="C185" s="207">
        <v>39</v>
      </c>
      <c r="D185" s="246">
        <v>17.670000000000002</v>
      </c>
      <c r="E185" s="254">
        <v>618.62009999999998</v>
      </c>
      <c r="F185" s="254">
        <v>618.61829999999998</v>
      </c>
      <c r="G185" s="244">
        <f t="shared" si="9"/>
        <v>2.9097102365108021</v>
      </c>
      <c r="H185" s="265">
        <v>250.25290000000001</v>
      </c>
      <c r="J185" s="188"/>
      <c r="K185" s="277"/>
      <c r="L185" s="244"/>
    </row>
    <row r="186" spans="1:12" x14ac:dyDescent="0.2">
      <c r="A186" s="571"/>
      <c r="B186" s="207" t="s">
        <v>1001</v>
      </c>
      <c r="C186" s="207">
        <v>39</v>
      </c>
      <c r="D186" s="246">
        <v>17.670000000000002</v>
      </c>
      <c r="E186" s="254">
        <v>618.62009999999998</v>
      </c>
      <c r="F186" s="254">
        <v>618.61829999999998</v>
      </c>
      <c r="G186" s="244">
        <f t="shared" si="9"/>
        <v>2.9097102365108021</v>
      </c>
      <c r="H186" s="265">
        <v>264.26859999999999</v>
      </c>
      <c r="J186" s="188"/>
      <c r="K186" s="277"/>
      <c r="L186" s="244"/>
    </row>
    <row r="187" spans="1:12" x14ac:dyDescent="0.2">
      <c r="A187" s="571"/>
      <c r="B187" s="207" t="s">
        <v>1002</v>
      </c>
      <c r="C187" s="207">
        <v>39</v>
      </c>
      <c r="D187" s="246">
        <v>17.690000000000001</v>
      </c>
      <c r="E187" s="254">
        <v>618.62009999999998</v>
      </c>
      <c r="F187" s="254">
        <v>618.61829999999998</v>
      </c>
      <c r="G187" s="244">
        <f t="shared" si="9"/>
        <v>2.9097102365108021</v>
      </c>
      <c r="H187" s="265">
        <v>278.2842</v>
      </c>
      <c r="J187" s="188"/>
      <c r="K187" s="277"/>
      <c r="L187" s="244"/>
    </row>
    <row r="188" spans="1:12" x14ac:dyDescent="0.2">
      <c r="A188" s="571" t="s">
        <v>1004</v>
      </c>
      <c r="B188" s="207" t="s">
        <v>1005</v>
      </c>
      <c r="C188" s="207">
        <v>37</v>
      </c>
      <c r="D188" s="246">
        <v>16.96</v>
      </c>
      <c r="E188" s="265">
        <v>616.60149999999999</v>
      </c>
      <c r="F188" s="254">
        <v>616.60270000000003</v>
      </c>
      <c r="G188" s="244">
        <f t="shared" ref="G188:G205" si="10">((E188-F188)/F188)*1000000</f>
        <v>-1.9461478193978647</v>
      </c>
      <c r="H188" s="265">
        <v>250.25290000000001</v>
      </c>
      <c r="J188" s="188"/>
      <c r="K188" s="277"/>
      <c r="L188" s="244"/>
    </row>
    <row r="189" spans="1:12" x14ac:dyDescent="0.2">
      <c r="A189" s="571"/>
      <c r="B189" s="207" t="s">
        <v>1006</v>
      </c>
      <c r="C189" s="207">
        <v>37</v>
      </c>
      <c r="D189" s="246">
        <v>16.96</v>
      </c>
      <c r="E189" s="265">
        <v>616.60149999999999</v>
      </c>
      <c r="F189" s="254">
        <v>616.60270000000003</v>
      </c>
      <c r="G189" s="244">
        <f t="shared" si="10"/>
        <v>-1.9461478193978647</v>
      </c>
      <c r="H189" s="265">
        <v>262.25290000000001</v>
      </c>
      <c r="J189" s="188"/>
      <c r="K189" s="277"/>
      <c r="L189" s="244"/>
    </row>
    <row r="190" spans="1:12" x14ac:dyDescent="0.2">
      <c r="A190" s="198" t="s">
        <v>1022</v>
      </c>
      <c r="B190" s="207" t="s">
        <v>1007</v>
      </c>
      <c r="C190" s="207">
        <v>42</v>
      </c>
      <c r="D190" s="246">
        <v>18.27</v>
      </c>
      <c r="E190" s="254">
        <v>634.65250000000003</v>
      </c>
      <c r="F190" s="254">
        <v>634.64959999999996</v>
      </c>
      <c r="G190" s="244">
        <f t="shared" si="10"/>
        <v>4.5694506071820555</v>
      </c>
      <c r="H190" s="265">
        <v>266.2842</v>
      </c>
      <c r="J190" s="188"/>
      <c r="K190" s="277"/>
      <c r="L190" s="244"/>
    </row>
    <row r="191" spans="1:12" x14ac:dyDescent="0.2">
      <c r="A191" s="571" t="s">
        <v>1023</v>
      </c>
      <c r="B191" s="207" t="s">
        <v>1008</v>
      </c>
      <c r="C191" s="207">
        <v>40</v>
      </c>
      <c r="D191" s="246">
        <v>17.91</v>
      </c>
      <c r="E191" s="254">
        <v>632.63549999999998</v>
      </c>
      <c r="F191" s="254">
        <v>632.63400000000001</v>
      </c>
      <c r="G191" s="244">
        <f t="shared" si="10"/>
        <v>2.3710391789953271</v>
      </c>
      <c r="H191" s="265">
        <v>250.25290000000001</v>
      </c>
      <c r="J191" s="188"/>
      <c r="K191" s="277"/>
      <c r="L191" s="244"/>
    </row>
    <row r="192" spans="1:12" x14ac:dyDescent="0.2">
      <c r="A192" s="571"/>
      <c r="B192" s="207" t="s">
        <v>1009</v>
      </c>
      <c r="C192" s="207">
        <v>40</v>
      </c>
      <c r="D192" s="246">
        <v>18.04</v>
      </c>
      <c r="E192" s="254">
        <v>632.63580000000002</v>
      </c>
      <c r="F192" s="254">
        <v>632.63400000000001</v>
      </c>
      <c r="G192" s="244">
        <f t="shared" si="10"/>
        <v>2.8452470148662741</v>
      </c>
      <c r="H192" s="265">
        <v>264.26859999999999</v>
      </c>
      <c r="J192" s="188"/>
      <c r="K192" s="277"/>
      <c r="L192" s="244"/>
    </row>
    <row r="193" spans="1:18" x14ac:dyDescent="0.2">
      <c r="A193" s="571"/>
      <c r="B193" s="207" t="s">
        <v>1010</v>
      </c>
      <c r="C193" s="207">
        <v>40</v>
      </c>
      <c r="D193" s="246">
        <v>17.91</v>
      </c>
      <c r="E193" s="254">
        <v>632.63549999999998</v>
      </c>
      <c r="F193" s="254">
        <v>632.63400000000001</v>
      </c>
      <c r="G193" s="244">
        <f t="shared" si="10"/>
        <v>2.3710391789953271</v>
      </c>
      <c r="H193" s="265">
        <v>278.2842</v>
      </c>
      <c r="J193" s="188"/>
      <c r="K193" s="277"/>
      <c r="L193" s="244"/>
    </row>
    <row r="194" spans="1:18" x14ac:dyDescent="0.2">
      <c r="A194" s="571"/>
      <c r="B194" s="207" t="s">
        <v>1011</v>
      </c>
      <c r="C194" s="207">
        <v>40</v>
      </c>
      <c r="D194" s="246">
        <v>18.04</v>
      </c>
      <c r="E194" s="254">
        <v>632.63580000000002</v>
      </c>
      <c r="F194" s="254">
        <v>632.63400000000001</v>
      </c>
      <c r="G194" s="244">
        <f t="shared" si="10"/>
        <v>2.8452470148662741</v>
      </c>
      <c r="H194" s="265">
        <v>292.29989999999998</v>
      </c>
      <c r="J194" s="188"/>
      <c r="K194" s="277"/>
      <c r="L194" s="244"/>
    </row>
    <row r="195" spans="1:18" x14ac:dyDescent="0.2">
      <c r="A195" s="571" t="s">
        <v>1024</v>
      </c>
      <c r="B195" s="207" t="s">
        <v>1012</v>
      </c>
      <c r="C195" s="207">
        <v>38</v>
      </c>
      <c r="D195" s="246">
        <v>17.23</v>
      </c>
      <c r="E195" s="254">
        <v>630.61929999999995</v>
      </c>
      <c r="F195" s="254">
        <v>630.61829999999998</v>
      </c>
      <c r="G195" s="244">
        <f t="shared" si="10"/>
        <v>1.5857452915279389</v>
      </c>
      <c r="H195" s="265">
        <v>264.26859999999999</v>
      </c>
      <c r="J195" s="188"/>
      <c r="K195" s="277"/>
      <c r="L195" s="244"/>
    </row>
    <row r="196" spans="1:18" x14ac:dyDescent="0.2">
      <c r="A196" s="571"/>
      <c r="B196" s="207" t="s">
        <v>1013</v>
      </c>
      <c r="C196" s="207">
        <v>38</v>
      </c>
      <c r="D196" s="246">
        <v>17.34</v>
      </c>
      <c r="E196" s="254">
        <v>630.61800000000005</v>
      </c>
      <c r="F196" s="254">
        <v>630.61829999999998</v>
      </c>
      <c r="G196" s="244">
        <f t="shared" si="10"/>
        <v>-0.47572358735021464</v>
      </c>
      <c r="H196" s="265">
        <v>262.25290000000001</v>
      </c>
      <c r="J196" s="188"/>
      <c r="K196" s="277"/>
      <c r="L196" s="244"/>
    </row>
    <row r="197" spans="1:18" x14ac:dyDescent="0.2">
      <c r="A197" s="571" t="s">
        <v>1025</v>
      </c>
      <c r="B197" s="207" t="s">
        <v>1014</v>
      </c>
      <c r="C197" s="207">
        <v>36</v>
      </c>
      <c r="D197" s="246">
        <v>16.559999999999999</v>
      </c>
      <c r="E197" s="254">
        <v>628.46990000000005</v>
      </c>
      <c r="F197" s="254">
        <v>628.47239999999999</v>
      </c>
      <c r="G197" s="244">
        <f t="shared" si="10"/>
        <v>-3.9778994271520638</v>
      </c>
      <c r="H197" s="265">
        <v>264.26859999999999</v>
      </c>
      <c r="J197" s="188"/>
      <c r="K197" s="277"/>
      <c r="L197" s="244"/>
    </row>
    <row r="198" spans="1:18" x14ac:dyDescent="0.2">
      <c r="A198" s="571"/>
      <c r="B198" s="207" t="s">
        <v>1015</v>
      </c>
      <c r="C198" s="207">
        <v>36</v>
      </c>
      <c r="D198" s="246">
        <v>16.41</v>
      </c>
      <c r="E198" s="254">
        <v>628.46990000000005</v>
      </c>
      <c r="F198" s="254">
        <v>628.47239999999999</v>
      </c>
      <c r="G198" s="244">
        <f t="shared" si="10"/>
        <v>-3.9778994271520638</v>
      </c>
      <c r="H198" s="265">
        <v>262.25290000000001</v>
      </c>
      <c r="J198" s="188"/>
      <c r="K198" s="277"/>
      <c r="L198" s="244"/>
    </row>
    <row r="199" spans="1:18" x14ac:dyDescent="0.2">
      <c r="A199" s="571" t="s">
        <v>1026</v>
      </c>
      <c r="B199" s="207" t="s">
        <v>1016</v>
      </c>
      <c r="C199" s="207">
        <v>41</v>
      </c>
      <c r="D199" s="246">
        <v>18.22</v>
      </c>
      <c r="E199" s="254">
        <v>646.65049999999997</v>
      </c>
      <c r="F199" s="254">
        <v>646.64959999999996</v>
      </c>
      <c r="G199" s="244">
        <f t="shared" si="10"/>
        <v>1.391789309080923</v>
      </c>
      <c r="H199" s="265">
        <v>250.25290000000001</v>
      </c>
      <c r="J199" s="188"/>
      <c r="K199" s="277"/>
      <c r="L199" s="244"/>
    </row>
    <row r="200" spans="1:18" x14ac:dyDescent="0.2">
      <c r="A200" s="571"/>
      <c r="B200" s="207" t="s">
        <v>1017</v>
      </c>
      <c r="C200" s="207">
        <v>41</v>
      </c>
      <c r="D200" s="246">
        <v>18.34</v>
      </c>
      <c r="E200" s="254">
        <v>646.65129999999999</v>
      </c>
      <c r="F200" s="254">
        <v>646.64959999999996</v>
      </c>
      <c r="G200" s="244">
        <f t="shared" si="10"/>
        <v>2.6289353616363678</v>
      </c>
      <c r="H200" s="265">
        <v>264.26859999999999</v>
      </c>
      <c r="J200" s="188"/>
      <c r="K200" s="277"/>
      <c r="L200" s="244"/>
    </row>
    <row r="201" spans="1:18" x14ac:dyDescent="0.2">
      <c r="A201" s="571"/>
      <c r="B201" s="207" t="s">
        <v>1018</v>
      </c>
      <c r="C201" s="207">
        <v>41</v>
      </c>
      <c r="D201" s="246">
        <v>18.239999999999998</v>
      </c>
      <c r="E201" s="254">
        <v>646.65049999999997</v>
      </c>
      <c r="F201" s="254">
        <v>646.64959999999996</v>
      </c>
      <c r="G201" s="244">
        <f t="shared" si="10"/>
        <v>1.391789309080923</v>
      </c>
      <c r="H201" s="265">
        <v>278.2842</v>
      </c>
      <c r="J201" s="188"/>
      <c r="K201" s="277"/>
      <c r="L201" s="244"/>
    </row>
    <row r="202" spans="1:18" x14ac:dyDescent="0.2">
      <c r="A202" s="571"/>
      <c r="B202" s="207" t="s">
        <v>1019</v>
      </c>
      <c r="C202" s="207">
        <v>41</v>
      </c>
      <c r="D202" s="246">
        <v>18.36</v>
      </c>
      <c r="E202" s="254">
        <v>646.65129999999999</v>
      </c>
      <c r="F202" s="254">
        <v>646.64959999999996</v>
      </c>
      <c r="G202" s="244">
        <f t="shared" si="10"/>
        <v>2.6289353616363678</v>
      </c>
      <c r="H202" s="265">
        <v>292.29989999999998</v>
      </c>
      <c r="J202" s="188"/>
      <c r="K202" s="277"/>
      <c r="L202" s="244"/>
    </row>
    <row r="203" spans="1:18" x14ac:dyDescent="0.2">
      <c r="A203" s="198" t="s">
        <v>1252</v>
      </c>
      <c r="B203" s="207" t="s">
        <v>1253</v>
      </c>
      <c r="C203" s="207">
        <v>42</v>
      </c>
      <c r="D203" s="246">
        <v>18.649999999999999</v>
      </c>
      <c r="E203" s="254">
        <v>660.66740000000004</v>
      </c>
      <c r="F203" s="254">
        <v>660.6653</v>
      </c>
      <c r="G203" s="244">
        <f t="shared" si="10"/>
        <v>3.1786140426041611</v>
      </c>
      <c r="H203" s="265">
        <v>264.26859999999999</v>
      </c>
      <c r="J203" s="188"/>
      <c r="K203" s="277"/>
      <c r="L203" s="244"/>
    </row>
    <row r="204" spans="1:18" x14ac:dyDescent="0.2">
      <c r="A204" s="571" t="s">
        <v>1027</v>
      </c>
      <c r="B204" s="207" t="s">
        <v>1020</v>
      </c>
      <c r="C204" s="207">
        <v>40</v>
      </c>
      <c r="D204" s="246">
        <v>17.95</v>
      </c>
      <c r="E204" s="254">
        <v>658.65049999999997</v>
      </c>
      <c r="F204" s="278">
        <v>658.64970000000005</v>
      </c>
      <c r="G204" s="244">
        <f t="shared" si="10"/>
        <v>1.2146061858266546</v>
      </c>
      <c r="H204" s="265">
        <v>262.25290000000001</v>
      </c>
      <c r="J204" s="188"/>
      <c r="K204" s="277"/>
      <c r="L204" s="244"/>
    </row>
    <row r="205" spans="1:18" ht="15.75" thickBot="1" x14ac:dyDescent="0.25">
      <c r="A205" s="571"/>
      <c r="B205" s="207" t="s">
        <v>1021</v>
      </c>
      <c r="C205" s="207">
        <v>40</v>
      </c>
      <c r="D205" s="246">
        <v>17.95</v>
      </c>
      <c r="E205" s="254">
        <v>658.65049999999997</v>
      </c>
      <c r="F205" s="278">
        <v>658.64970000000005</v>
      </c>
      <c r="G205" s="244">
        <f t="shared" si="10"/>
        <v>1.2146061858266546</v>
      </c>
      <c r="H205" s="265">
        <v>292.29989999999998</v>
      </c>
      <c r="J205" s="188"/>
      <c r="K205" s="277"/>
      <c r="L205" s="244"/>
    </row>
    <row r="206" spans="1:18" s="179" customFormat="1" ht="16.5" thickBot="1" x14ac:dyDescent="0.25">
      <c r="A206" s="575" t="s">
        <v>1314</v>
      </c>
      <c r="B206" s="576"/>
      <c r="C206" s="576"/>
      <c r="D206" s="576"/>
      <c r="E206" s="576"/>
      <c r="F206" s="576"/>
      <c r="G206" s="576"/>
      <c r="H206" s="576"/>
      <c r="I206" s="577"/>
      <c r="J206" s="200"/>
      <c r="K206" s="200"/>
      <c r="L206" s="200"/>
      <c r="M206" s="200"/>
      <c r="N206" s="200"/>
      <c r="O206" s="250"/>
      <c r="P206" s="250"/>
      <c r="Q206" s="250"/>
      <c r="R206" s="250"/>
    </row>
    <row r="207" spans="1:18" s="179" customFormat="1" ht="18.75" x14ac:dyDescent="0.2">
      <c r="A207" s="549" t="s">
        <v>0</v>
      </c>
      <c r="B207" s="557" t="s">
        <v>1</v>
      </c>
      <c r="C207" s="557" t="s">
        <v>2</v>
      </c>
      <c r="D207" s="557" t="s">
        <v>345</v>
      </c>
      <c r="E207" s="559" t="s">
        <v>1284</v>
      </c>
      <c r="F207" s="560"/>
      <c r="G207" s="561"/>
      <c r="H207" s="299" t="s">
        <v>1348</v>
      </c>
      <c r="I207" s="223" t="s">
        <v>1344</v>
      </c>
      <c r="J207" s="200"/>
      <c r="K207" s="200"/>
      <c r="L207" s="200"/>
      <c r="M207" s="200"/>
      <c r="N207" s="200"/>
      <c r="O207" s="250"/>
      <c r="P207" s="250"/>
      <c r="Q207" s="250"/>
      <c r="R207" s="250"/>
    </row>
    <row r="208" spans="1:18" ht="16.5" thickBot="1" x14ac:dyDescent="0.3">
      <c r="A208" s="550"/>
      <c r="B208" s="558"/>
      <c r="C208" s="558"/>
      <c r="D208" s="558"/>
      <c r="E208" s="258" t="s">
        <v>359</v>
      </c>
      <c r="F208" s="258" t="s">
        <v>350</v>
      </c>
      <c r="G208" s="258" t="s">
        <v>344</v>
      </c>
      <c r="H208" s="258" t="s">
        <v>350</v>
      </c>
      <c r="I208" s="273" t="s">
        <v>350</v>
      </c>
      <c r="K208" s="230"/>
      <c r="L208" s="230"/>
    </row>
    <row r="209" spans="1:18" x14ac:dyDescent="0.2">
      <c r="A209" s="198" t="s">
        <v>1351</v>
      </c>
      <c r="B209" s="207" t="s">
        <v>1030</v>
      </c>
      <c r="C209" s="207">
        <v>32</v>
      </c>
      <c r="D209" s="188">
        <v>13.51</v>
      </c>
      <c r="E209" s="188">
        <v>700.57010000000002</v>
      </c>
      <c r="F209" s="254">
        <v>700.57219999999995</v>
      </c>
      <c r="G209" s="244">
        <f t="shared" ref="G209:G216" si="11">((E209-F209)/F209)*1000000</f>
        <v>-2.9975497171135315</v>
      </c>
      <c r="H209" s="265">
        <v>264.26859999999999</v>
      </c>
      <c r="I209" s="265">
        <v>520.50879999999995</v>
      </c>
      <c r="K209" s="254"/>
      <c r="L209" s="244"/>
    </row>
    <row r="210" spans="1:18" x14ac:dyDescent="0.2">
      <c r="A210" s="198" t="s">
        <v>1352</v>
      </c>
      <c r="B210" s="207" t="s">
        <v>1031</v>
      </c>
      <c r="C210" s="207">
        <v>34</v>
      </c>
      <c r="D210" s="188">
        <v>14.77</v>
      </c>
      <c r="E210" s="188">
        <v>728.60130000000004</v>
      </c>
      <c r="F210" s="188">
        <v>728.60350000000005</v>
      </c>
      <c r="G210" s="244">
        <f t="shared" si="11"/>
        <v>-3.0194749270572934</v>
      </c>
      <c r="H210" s="265">
        <v>264.26859999999999</v>
      </c>
      <c r="I210" s="265">
        <v>548.54010000000005</v>
      </c>
      <c r="K210" s="254"/>
      <c r="L210" s="244"/>
    </row>
    <row r="211" spans="1:18" x14ac:dyDescent="0.2">
      <c r="A211" s="198" t="s">
        <v>1353</v>
      </c>
      <c r="B211" s="207" t="s">
        <v>1032</v>
      </c>
      <c r="C211" s="207">
        <v>36</v>
      </c>
      <c r="D211" s="188">
        <v>15.84</v>
      </c>
      <c r="E211" s="188">
        <v>756.63710000000003</v>
      </c>
      <c r="F211" s="188">
        <v>756.63480000000004</v>
      </c>
      <c r="G211" s="244">
        <f t="shared" si="11"/>
        <v>3.0397755958238859</v>
      </c>
      <c r="H211" s="265">
        <v>264.26859999999999</v>
      </c>
      <c r="I211" s="265">
        <v>576.57140000000004</v>
      </c>
      <c r="K211" s="254"/>
      <c r="L211" s="244"/>
    </row>
    <row r="212" spans="1:18" x14ac:dyDescent="0.2">
      <c r="A212" s="198" t="s">
        <v>1354</v>
      </c>
      <c r="B212" s="207" t="s">
        <v>1033</v>
      </c>
      <c r="C212" s="207">
        <v>38</v>
      </c>
      <c r="D212" s="188">
        <v>16.71</v>
      </c>
      <c r="E212" s="188">
        <v>784.6694</v>
      </c>
      <c r="F212" s="188">
        <v>784.66610000000003</v>
      </c>
      <c r="G212" s="244">
        <f t="shared" si="11"/>
        <v>4.205610513780881</v>
      </c>
      <c r="H212" s="265">
        <v>264.26859999999999</v>
      </c>
      <c r="I212" s="265">
        <v>604.60270000000003</v>
      </c>
      <c r="K212" s="254"/>
      <c r="L212" s="244"/>
    </row>
    <row r="213" spans="1:18" x14ac:dyDescent="0.2">
      <c r="A213" s="198" t="s">
        <v>1355</v>
      </c>
      <c r="B213" s="207" t="s">
        <v>1034</v>
      </c>
      <c r="C213" s="207">
        <v>36</v>
      </c>
      <c r="D213" s="247">
        <v>15.81</v>
      </c>
      <c r="E213" s="188">
        <v>782.65229999999997</v>
      </c>
      <c r="F213" s="188">
        <v>782.65049999999997</v>
      </c>
      <c r="G213" s="244">
        <f t="shared" si="11"/>
        <v>2.2998771482327176</v>
      </c>
      <c r="H213" s="265">
        <v>262.25290000000001</v>
      </c>
      <c r="I213" s="265">
        <v>602.58699999999999</v>
      </c>
      <c r="K213" s="254"/>
      <c r="L213" s="244"/>
    </row>
    <row r="214" spans="1:18" x14ac:dyDescent="0.2">
      <c r="A214" s="198" t="s">
        <v>1356</v>
      </c>
      <c r="B214" s="207" t="s">
        <v>1035</v>
      </c>
      <c r="C214" s="207">
        <v>39</v>
      </c>
      <c r="D214" s="188">
        <v>17.09</v>
      </c>
      <c r="E214" s="188">
        <v>798.68460000000005</v>
      </c>
      <c r="F214" s="188">
        <v>798.68179999999995</v>
      </c>
      <c r="G214" s="262">
        <f t="shared" si="11"/>
        <v>3.5057766435806483</v>
      </c>
      <c r="H214" s="265">
        <v>264.26859999999999</v>
      </c>
      <c r="I214" s="265">
        <v>618.61829999999998</v>
      </c>
      <c r="K214" s="254"/>
      <c r="L214" s="244"/>
    </row>
    <row r="215" spans="1:18" x14ac:dyDescent="0.2">
      <c r="A215" s="198" t="s">
        <v>1357</v>
      </c>
      <c r="B215" s="207" t="s">
        <v>1036</v>
      </c>
      <c r="C215" s="207">
        <v>40</v>
      </c>
      <c r="D215" s="188">
        <v>17.46</v>
      </c>
      <c r="E215" s="188">
        <v>812.69839999999999</v>
      </c>
      <c r="F215" s="188">
        <v>812.69740000000002</v>
      </c>
      <c r="G215" s="244">
        <f t="shared" si="11"/>
        <v>1.230470283252233</v>
      </c>
      <c r="H215" s="265">
        <v>264.26859999999999</v>
      </c>
      <c r="I215" s="265">
        <v>632.63400000000001</v>
      </c>
      <c r="K215" s="254"/>
      <c r="L215" s="244"/>
    </row>
    <row r="216" spans="1:18" ht="15.75" thickBot="1" x14ac:dyDescent="0.25">
      <c r="A216" s="198" t="s">
        <v>1358</v>
      </c>
      <c r="B216" s="207" t="s">
        <v>1037</v>
      </c>
      <c r="C216" s="207">
        <v>38</v>
      </c>
      <c r="D216" s="188">
        <v>16.510000000000002</v>
      </c>
      <c r="E216" s="188">
        <v>810.67949999999996</v>
      </c>
      <c r="F216" s="207">
        <v>810.68179999999995</v>
      </c>
      <c r="G216" s="244">
        <f t="shared" si="11"/>
        <v>-2.8371180899720296</v>
      </c>
      <c r="H216" s="265">
        <v>264.26859999999999</v>
      </c>
      <c r="I216" s="265">
        <v>630.61829999999998</v>
      </c>
      <c r="K216" s="254"/>
      <c r="L216" s="244"/>
    </row>
    <row r="217" spans="1:18" s="203" customFormat="1" ht="16.5" thickBot="1" x14ac:dyDescent="0.25">
      <c r="A217" s="572" t="s">
        <v>1313</v>
      </c>
      <c r="B217" s="573"/>
      <c r="C217" s="573"/>
      <c r="D217" s="573"/>
      <c r="E217" s="573"/>
      <c r="F217" s="573"/>
      <c r="G217" s="573"/>
      <c r="H217" s="573"/>
      <c r="I217" s="573"/>
      <c r="J217" s="574"/>
      <c r="K217" s="200"/>
      <c r="L217" s="200"/>
      <c r="M217" s="200"/>
      <c r="N217" s="200"/>
      <c r="O217" s="200"/>
      <c r="P217" s="247"/>
      <c r="Q217" s="247"/>
      <c r="R217" s="247"/>
    </row>
    <row r="218" spans="1:18" s="203" customFormat="1" ht="18.75" x14ac:dyDescent="0.2">
      <c r="A218" s="549" t="s">
        <v>0</v>
      </c>
      <c r="B218" s="557" t="s">
        <v>1</v>
      </c>
      <c r="C218" s="557" t="s">
        <v>2</v>
      </c>
      <c r="D218" s="557" t="s">
        <v>345</v>
      </c>
      <c r="E218" s="559" t="s">
        <v>1284</v>
      </c>
      <c r="F218" s="560"/>
      <c r="G218" s="561"/>
      <c r="H218" s="299" t="s">
        <v>1348</v>
      </c>
      <c r="I218" s="229" t="s">
        <v>1344</v>
      </c>
      <c r="J218" s="223" t="s">
        <v>1345</v>
      </c>
      <c r="K218" s="221"/>
      <c r="L218" s="221"/>
      <c r="M218" s="221"/>
      <c r="N218" s="221"/>
      <c r="O218" s="221"/>
      <c r="P218" s="247"/>
      <c r="Q218" s="247"/>
      <c r="R218" s="247"/>
    </row>
    <row r="219" spans="1:18" ht="16.5" thickBot="1" x14ac:dyDescent="0.3">
      <c r="A219" s="550"/>
      <c r="B219" s="558"/>
      <c r="C219" s="558"/>
      <c r="D219" s="558"/>
      <c r="E219" s="258" t="s">
        <v>359</v>
      </c>
      <c r="F219" s="258" t="s">
        <v>350</v>
      </c>
      <c r="G219" s="258" t="s">
        <v>344</v>
      </c>
      <c r="H219" s="258" t="s">
        <v>350</v>
      </c>
      <c r="I219" s="258" t="s">
        <v>350</v>
      </c>
      <c r="J219" s="273" t="s">
        <v>350</v>
      </c>
      <c r="K219" s="230"/>
      <c r="L219" s="230"/>
    </row>
    <row r="220" spans="1:18" x14ac:dyDescent="0.2">
      <c r="A220" s="571" t="s">
        <v>1359</v>
      </c>
      <c r="B220" s="207" t="s">
        <v>1038</v>
      </c>
      <c r="C220" s="207">
        <v>30</v>
      </c>
      <c r="D220" s="246">
        <v>11.44</v>
      </c>
      <c r="E220" s="254">
        <v>834.5951</v>
      </c>
      <c r="F220" s="209">
        <v>834.59370000000001</v>
      </c>
      <c r="G220" s="244">
        <f t="shared" ref="G220:G231" si="12">((E220-F220)/F220)*1000000</f>
        <v>1.6774629379416974</v>
      </c>
      <c r="H220" s="265">
        <v>236.2373</v>
      </c>
      <c r="I220" s="279">
        <v>492.47750000000002</v>
      </c>
      <c r="J220" s="256">
        <v>654.53030000000001</v>
      </c>
      <c r="K220" s="188"/>
      <c r="L220" s="244"/>
    </row>
    <row r="221" spans="1:18" x14ac:dyDescent="0.2">
      <c r="A221" s="571"/>
      <c r="B221" s="207" t="s">
        <v>1039</v>
      </c>
      <c r="C221" s="207">
        <v>30</v>
      </c>
      <c r="D221" s="246">
        <v>11.44</v>
      </c>
      <c r="E221" s="254">
        <v>834.5951</v>
      </c>
      <c r="F221" s="209">
        <v>834.59370000000001</v>
      </c>
      <c r="G221" s="244">
        <f t="shared" si="12"/>
        <v>1.6774629379416974</v>
      </c>
      <c r="H221" s="265">
        <v>264.26859999999999</v>
      </c>
      <c r="I221" s="279">
        <v>492.47750000000002</v>
      </c>
      <c r="J221" s="256">
        <v>654.53030000000001</v>
      </c>
      <c r="K221" s="188"/>
      <c r="L221" s="244"/>
    </row>
    <row r="222" spans="1:18" x14ac:dyDescent="0.2">
      <c r="A222" s="198" t="s">
        <v>1360</v>
      </c>
      <c r="B222" s="207" t="s">
        <v>1040</v>
      </c>
      <c r="C222" s="207">
        <v>32</v>
      </c>
      <c r="D222" s="246">
        <v>13.12</v>
      </c>
      <c r="E222" s="254">
        <v>862.62599999999998</v>
      </c>
      <c r="F222" s="254">
        <v>862.625</v>
      </c>
      <c r="G222" s="244">
        <f t="shared" si="12"/>
        <v>1.159252282250518</v>
      </c>
      <c r="H222" s="265">
        <v>264.26859999999999</v>
      </c>
      <c r="I222" s="279">
        <v>520.50879999999995</v>
      </c>
      <c r="J222" s="256">
        <v>682.5616</v>
      </c>
      <c r="K222" s="188"/>
      <c r="L222" s="244"/>
    </row>
    <row r="223" spans="1:18" x14ac:dyDescent="0.2">
      <c r="A223" s="198" t="s">
        <v>1361</v>
      </c>
      <c r="B223" s="207" t="s">
        <v>1041</v>
      </c>
      <c r="C223" s="207">
        <v>30</v>
      </c>
      <c r="D223" s="246">
        <v>11.64</v>
      </c>
      <c r="E223" s="254">
        <v>860.61659999999995</v>
      </c>
      <c r="F223" s="254">
        <v>860.6182</v>
      </c>
      <c r="G223" s="244">
        <f t="shared" si="12"/>
        <v>-1.8591287054504708</v>
      </c>
      <c r="H223" s="265">
        <v>262.25290000000001</v>
      </c>
      <c r="I223" s="279">
        <v>518.49310000000003</v>
      </c>
      <c r="J223" s="256">
        <v>680.54600000000005</v>
      </c>
      <c r="K223" s="188"/>
      <c r="L223" s="244"/>
    </row>
    <row r="224" spans="1:18" x14ac:dyDescent="0.2">
      <c r="A224" s="198" t="s">
        <v>1362</v>
      </c>
      <c r="B224" s="207" t="s">
        <v>1042</v>
      </c>
      <c r="C224" s="207">
        <v>34</v>
      </c>
      <c r="D224" s="246">
        <v>14.44</v>
      </c>
      <c r="E224" s="254">
        <v>890.65189999999996</v>
      </c>
      <c r="F224" s="254">
        <v>890.65629999999999</v>
      </c>
      <c r="G224" s="244">
        <f t="shared" si="12"/>
        <v>-4.9401772603330585</v>
      </c>
      <c r="H224" s="265">
        <v>264.26859999999999</v>
      </c>
      <c r="I224" s="279">
        <v>548.54010000000005</v>
      </c>
      <c r="J224" s="256">
        <v>710.59289999999999</v>
      </c>
      <c r="K224" s="188"/>
      <c r="L224" s="244"/>
    </row>
    <row r="225" spans="1:18" x14ac:dyDescent="0.2">
      <c r="A225" s="198" t="s">
        <v>1363</v>
      </c>
      <c r="B225" s="207" t="s">
        <v>1043</v>
      </c>
      <c r="C225" s="207">
        <v>32</v>
      </c>
      <c r="D225" s="246">
        <v>13.24</v>
      </c>
      <c r="E225" s="254">
        <v>888.63909999999998</v>
      </c>
      <c r="F225" s="254">
        <v>888.64065000000005</v>
      </c>
      <c r="G225" s="244">
        <f t="shared" si="12"/>
        <v>-1.7442371109915638</v>
      </c>
      <c r="H225" s="265">
        <v>264.26859999999999</v>
      </c>
      <c r="I225" s="279">
        <v>546.52440000000001</v>
      </c>
      <c r="J225" s="256">
        <v>708.57730000000004</v>
      </c>
      <c r="K225" s="188"/>
      <c r="L225" s="244"/>
    </row>
    <row r="226" spans="1:18" x14ac:dyDescent="0.2">
      <c r="A226" s="198" t="s">
        <v>1364</v>
      </c>
      <c r="B226" s="207" t="s">
        <v>1044</v>
      </c>
      <c r="C226" s="207">
        <v>36</v>
      </c>
      <c r="D226" s="246">
        <v>15.55</v>
      </c>
      <c r="E226" s="254">
        <v>918.68979999999999</v>
      </c>
      <c r="F226" s="254">
        <v>918.68759999999997</v>
      </c>
      <c r="G226" s="244">
        <f t="shared" si="12"/>
        <v>2.3947204686513555</v>
      </c>
      <c r="H226" s="265">
        <v>264.26859999999999</v>
      </c>
      <c r="I226" s="279">
        <v>576.57140000000004</v>
      </c>
      <c r="J226" s="256">
        <v>738.62419999999997</v>
      </c>
      <c r="K226" s="188"/>
      <c r="L226" s="244"/>
    </row>
    <row r="227" spans="1:18" x14ac:dyDescent="0.2">
      <c r="A227" s="198" t="s">
        <v>1365</v>
      </c>
      <c r="B227" s="207" t="s">
        <v>1045</v>
      </c>
      <c r="C227" s="207">
        <v>38</v>
      </c>
      <c r="D227" s="246">
        <v>16.420000000000002</v>
      </c>
      <c r="E227" s="254">
        <v>946.72299999999996</v>
      </c>
      <c r="F227" s="254">
        <v>946.71889999999996</v>
      </c>
      <c r="G227" s="244">
        <f t="shared" si="12"/>
        <v>4.3307469619482584</v>
      </c>
      <c r="H227" s="265">
        <v>264.26859999999999</v>
      </c>
      <c r="I227" s="279">
        <v>604.60270000000003</v>
      </c>
      <c r="J227" s="256">
        <v>766.65549999999996</v>
      </c>
      <c r="K227" s="188"/>
      <c r="L227" s="244"/>
    </row>
    <row r="228" spans="1:18" x14ac:dyDescent="0.2">
      <c r="A228" s="198" t="s">
        <v>1366</v>
      </c>
      <c r="B228" s="207" t="s">
        <v>1046</v>
      </c>
      <c r="C228" s="207">
        <v>40</v>
      </c>
      <c r="D228" s="246">
        <v>17.2</v>
      </c>
      <c r="E228" s="254">
        <v>974.74969999999996</v>
      </c>
      <c r="F228" s="254">
        <v>974.75019999999995</v>
      </c>
      <c r="G228" s="244">
        <f t="shared" si="12"/>
        <v>-0.51295193372432912</v>
      </c>
      <c r="H228" s="265">
        <v>264.26859999999999</v>
      </c>
      <c r="I228" s="279">
        <v>632.63400000000001</v>
      </c>
      <c r="J228" s="256">
        <v>794.68679999999995</v>
      </c>
      <c r="K228" s="188"/>
      <c r="L228" s="244"/>
    </row>
    <row r="229" spans="1:18" x14ac:dyDescent="0.2">
      <c r="A229" s="198" t="s">
        <v>1367</v>
      </c>
      <c r="B229" s="207" t="s">
        <v>1047</v>
      </c>
      <c r="C229" s="207">
        <v>38</v>
      </c>
      <c r="D229" s="246">
        <v>16.32</v>
      </c>
      <c r="E229" s="254">
        <v>972.73900000000003</v>
      </c>
      <c r="F229" s="254">
        <v>972.7346</v>
      </c>
      <c r="G229" s="244">
        <f t="shared" si="12"/>
        <v>4.5233304130770895</v>
      </c>
      <c r="H229" s="265">
        <v>264.26859999999999</v>
      </c>
      <c r="I229" s="279">
        <v>630.61829999999998</v>
      </c>
      <c r="J229" s="256">
        <v>792.6712</v>
      </c>
      <c r="K229" s="188"/>
      <c r="L229" s="244"/>
    </row>
    <row r="230" spans="1:18" x14ac:dyDescent="0.2">
      <c r="A230" s="571" t="s">
        <v>1368</v>
      </c>
      <c r="B230" s="207" t="s">
        <v>1048</v>
      </c>
      <c r="C230" s="207">
        <v>36</v>
      </c>
      <c r="D230" s="246">
        <v>15.47</v>
      </c>
      <c r="E230" s="254">
        <v>970.72329999999999</v>
      </c>
      <c r="F230" s="209">
        <v>970.72329999999999</v>
      </c>
      <c r="G230" s="244">
        <f t="shared" si="12"/>
        <v>0</v>
      </c>
      <c r="H230" s="265">
        <v>264.26859999999999</v>
      </c>
      <c r="I230" s="279">
        <v>628.60270000000003</v>
      </c>
      <c r="J230" s="256">
        <v>790.65549999999996</v>
      </c>
      <c r="K230" s="188"/>
      <c r="L230" s="244"/>
    </row>
    <row r="231" spans="1:18" ht="15.75" thickBot="1" x14ac:dyDescent="0.25">
      <c r="A231" s="571"/>
      <c r="B231" s="207" t="s">
        <v>1049</v>
      </c>
      <c r="C231" s="207">
        <v>36</v>
      </c>
      <c r="D231" s="246">
        <v>15.47</v>
      </c>
      <c r="E231" s="254">
        <v>970.72329999999999</v>
      </c>
      <c r="F231" s="209">
        <v>970.72329999999999</v>
      </c>
      <c r="G231" s="244">
        <f t="shared" si="12"/>
        <v>0</v>
      </c>
      <c r="H231" s="265">
        <v>262.25290000000001</v>
      </c>
      <c r="I231" s="279">
        <v>628.60270000000003</v>
      </c>
      <c r="J231" s="256">
        <v>790.65549999999996</v>
      </c>
      <c r="K231" s="188"/>
      <c r="L231" s="244"/>
    </row>
    <row r="232" spans="1:18" ht="16.5" thickBot="1" x14ac:dyDescent="0.25">
      <c r="A232" s="572" t="s">
        <v>1312</v>
      </c>
      <c r="B232" s="573"/>
      <c r="C232" s="573"/>
      <c r="D232" s="573"/>
      <c r="E232" s="573"/>
      <c r="F232" s="573"/>
      <c r="G232" s="573"/>
      <c r="H232" s="573"/>
      <c r="I232" s="573"/>
      <c r="J232" s="573"/>
      <c r="K232" s="574"/>
      <c r="L232" s="200"/>
      <c r="M232" s="200"/>
      <c r="N232" s="200"/>
      <c r="O232" s="200"/>
      <c r="P232" s="200"/>
    </row>
    <row r="233" spans="1:18" ht="18.75" x14ac:dyDescent="0.2">
      <c r="A233" s="549" t="s">
        <v>0</v>
      </c>
      <c r="B233" s="557" t="s">
        <v>1</v>
      </c>
      <c r="C233" s="557" t="s">
        <v>2</v>
      </c>
      <c r="D233" s="557" t="s">
        <v>345</v>
      </c>
      <c r="E233" s="559" t="s">
        <v>1284</v>
      </c>
      <c r="F233" s="560"/>
      <c r="G233" s="561"/>
      <c r="H233" s="299" t="s">
        <v>1348</v>
      </c>
      <c r="I233" s="229" t="s">
        <v>1344</v>
      </c>
      <c r="J233" s="229" t="s">
        <v>1345</v>
      </c>
      <c r="K233" s="223" t="s">
        <v>1346</v>
      </c>
      <c r="L233" s="221"/>
      <c r="M233" s="221"/>
      <c r="N233" s="221"/>
      <c r="O233" s="221"/>
      <c r="P233" s="221"/>
    </row>
    <row r="234" spans="1:18" s="186" customFormat="1" ht="16.5" thickBot="1" x14ac:dyDescent="0.3">
      <c r="A234" s="550"/>
      <c r="B234" s="558"/>
      <c r="C234" s="558"/>
      <c r="D234" s="558"/>
      <c r="E234" s="258" t="s">
        <v>359</v>
      </c>
      <c r="F234" s="258" t="s">
        <v>350</v>
      </c>
      <c r="G234" s="258" t="s">
        <v>344</v>
      </c>
      <c r="H234" s="258" t="s">
        <v>350</v>
      </c>
      <c r="I234" s="258" t="s">
        <v>350</v>
      </c>
      <c r="J234" s="258" t="s">
        <v>350</v>
      </c>
      <c r="K234" s="273" t="s">
        <v>350</v>
      </c>
      <c r="L234" s="221"/>
      <c r="M234" s="203"/>
      <c r="N234" s="203"/>
      <c r="O234" s="203"/>
      <c r="P234" s="203"/>
      <c r="Q234" s="188"/>
      <c r="R234" s="188"/>
    </row>
    <row r="235" spans="1:18" x14ac:dyDescent="0.2">
      <c r="A235" s="198" t="s">
        <v>1369</v>
      </c>
      <c r="B235" s="207" t="s">
        <v>1050</v>
      </c>
      <c r="C235" s="207">
        <v>32</v>
      </c>
      <c r="D235" s="246">
        <v>12.84</v>
      </c>
      <c r="E235" s="254">
        <v>1024.6793</v>
      </c>
      <c r="F235" s="209">
        <v>1024.6777999999999</v>
      </c>
      <c r="G235" s="244">
        <f t="shared" ref="G235:G241" si="13">((E235-F235)/F235)*1000000</f>
        <v>1.4638747907666356</v>
      </c>
      <c r="H235" s="265">
        <v>264.26859999999999</v>
      </c>
      <c r="I235" s="279">
        <v>520.50879999999995</v>
      </c>
      <c r="J235" s="256">
        <v>682.5616</v>
      </c>
      <c r="K235" s="256">
        <v>844.61440000000005</v>
      </c>
      <c r="L235" s="244"/>
    </row>
    <row r="236" spans="1:18" x14ac:dyDescent="0.2">
      <c r="A236" s="198" t="s">
        <v>1370</v>
      </c>
      <c r="B236" s="207" t="s">
        <v>1051</v>
      </c>
      <c r="C236" s="207">
        <v>34</v>
      </c>
      <c r="D236" s="246">
        <v>14.19</v>
      </c>
      <c r="E236" s="254">
        <v>1052.7119</v>
      </c>
      <c r="F236" s="209">
        <v>1052.7091</v>
      </c>
      <c r="G236" s="244">
        <f t="shared" si="13"/>
        <v>2.6598041187059782</v>
      </c>
      <c r="H236" s="265">
        <v>264.26859999999999</v>
      </c>
      <c r="I236" s="279">
        <v>548.54010000000005</v>
      </c>
      <c r="J236" s="256">
        <v>710.59289999999999</v>
      </c>
      <c r="K236" s="256">
        <v>872.64570000000003</v>
      </c>
      <c r="L236" s="244"/>
    </row>
    <row r="237" spans="1:18" x14ac:dyDescent="0.2">
      <c r="A237" s="198" t="s">
        <v>1371</v>
      </c>
      <c r="B237" s="207" t="s">
        <v>1052</v>
      </c>
      <c r="C237" s="207">
        <v>36</v>
      </c>
      <c r="D237" s="246">
        <v>15.33</v>
      </c>
      <c r="E237" s="254">
        <v>1080.7455</v>
      </c>
      <c r="F237" s="209">
        <v>1080.7403999999999</v>
      </c>
      <c r="G237" s="244">
        <f t="shared" si="13"/>
        <v>4.7189870944808181</v>
      </c>
      <c r="H237" s="265">
        <v>264.26859999999999</v>
      </c>
      <c r="I237" s="279">
        <v>576.57140000000004</v>
      </c>
      <c r="J237" s="256">
        <v>738.62419999999997</v>
      </c>
      <c r="K237" s="256">
        <v>900.67700000000002</v>
      </c>
      <c r="L237" s="244"/>
    </row>
    <row r="238" spans="1:18" x14ac:dyDescent="0.2">
      <c r="A238" s="198" t="s">
        <v>1372</v>
      </c>
      <c r="B238" s="207" t="s">
        <v>1053</v>
      </c>
      <c r="C238" s="207">
        <v>38</v>
      </c>
      <c r="D238" s="246">
        <v>16.22</v>
      </c>
      <c r="E238" s="254">
        <v>1108.7705000000001</v>
      </c>
      <c r="F238" s="209">
        <v>1108.7717</v>
      </c>
      <c r="G238" s="244">
        <f t="shared" si="13"/>
        <v>-1.0822787052791381</v>
      </c>
      <c r="H238" s="265">
        <v>264.26859999999999</v>
      </c>
      <c r="I238" s="279">
        <v>604.60270000000003</v>
      </c>
      <c r="J238" s="256">
        <v>766.65549999999996</v>
      </c>
      <c r="K238" s="256">
        <v>928.70830000000001</v>
      </c>
      <c r="L238" s="244"/>
    </row>
    <row r="239" spans="1:18" x14ac:dyDescent="0.2">
      <c r="A239" s="198" t="s">
        <v>1373</v>
      </c>
      <c r="B239" s="207" t="s">
        <v>1054</v>
      </c>
      <c r="C239" s="207">
        <v>40</v>
      </c>
      <c r="D239" s="246">
        <v>17</v>
      </c>
      <c r="E239" s="254">
        <v>1136.8063</v>
      </c>
      <c r="F239" s="209">
        <v>1136.8030000000001</v>
      </c>
      <c r="G239" s="244">
        <f t="shared" si="13"/>
        <v>2.9028776312639506</v>
      </c>
      <c r="H239" s="265">
        <v>264.26859999999999</v>
      </c>
      <c r="I239" s="279">
        <v>632.63400000000001</v>
      </c>
      <c r="J239" s="256">
        <v>794.68679999999995</v>
      </c>
      <c r="K239" s="256">
        <v>956.7396</v>
      </c>
      <c r="L239" s="244"/>
    </row>
    <row r="240" spans="1:18" x14ac:dyDescent="0.2">
      <c r="A240" s="571" t="s">
        <v>1374</v>
      </c>
      <c r="B240" s="207" t="s">
        <v>1055</v>
      </c>
      <c r="C240" s="207">
        <v>38</v>
      </c>
      <c r="D240" s="246">
        <v>16.12</v>
      </c>
      <c r="E240" s="254">
        <v>1134.7898</v>
      </c>
      <c r="F240" s="209">
        <v>1134.7873999999999</v>
      </c>
      <c r="G240" s="244">
        <f t="shared" si="13"/>
        <v>2.1149335990862008</v>
      </c>
      <c r="H240" s="265">
        <v>264.26859999999999</v>
      </c>
      <c r="I240" s="279">
        <v>630.61829999999998</v>
      </c>
      <c r="J240" s="256">
        <v>792.6712</v>
      </c>
      <c r="K240" s="256">
        <v>954.72400000000005</v>
      </c>
      <c r="L240" s="244"/>
    </row>
    <row r="241" spans="1:18" ht="15.75" thickBot="1" x14ac:dyDescent="0.25">
      <c r="A241" s="571"/>
      <c r="B241" s="207" t="s">
        <v>1056</v>
      </c>
      <c r="C241" s="207">
        <v>38</v>
      </c>
      <c r="D241" s="246">
        <v>16.2</v>
      </c>
      <c r="E241" s="254">
        <v>1134.7898</v>
      </c>
      <c r="F241" s="209">
        <v>1134.7873999999999</v>
      </c>
      <c r="G241" s="244">
        <f t="shared" si="13"/>
        <v>2.1149335990862008</v>
      </c>
      <c r="H241" s="265">
        <v>262.25290000000001</v>
      </c>
      <c r="I241" s="279">
        <v>630.61829999999998</v>
      </c>
      <c r="J241" s="256">
        <v>792.6712</v>
      </c>
      <c r="K241" s="256">
        <v>954.72400000000005</v>
      </c>
      <c r="L241" s="244"/>
    </row>
    <row r="242" spans="1:18" s="203" customFormat="1" ht="16.5" thickBot="1" x14ac:dyDescent="0.25">
      <c r="A242" s="572" t="s">
        <v>1311</v>
      </c>
      <c r="B242" s="573"/>
      <c r="C242" s="573"/>
      <c r="D242" s="573"/>
      <c r="E242" s="573"/>
      <c r="F242" s="573"/>
      <c r="G242" s="573"/>
      <c r="H242" s="573"/>
      <c r="I242" s="573"/>
      <c r="J242" s="573"/>
      <c r="K242" s="573"/>
      <c r="L242" s="574"/>
      <c r="M242" s="200"/>
      <c r="N242" s="200"/>
      <c r="O242" s="200"/>
      <c r="P242" s="200"/>
      <c r="Q242" s="200"/>
      <c r="R242" s="247"/>
    </row>
    <row r="243" spans="1:18" s="203" customFormat="1" ht="18.75" x14ac:dyDescent="0.2">
      <c r="A243" s="549" t="s">
        <v>0</v>
      </c>
      <c r="B243" s="557" t="s">
        <v>1</v>
      </c>
      <c r="C243" s="557" t="s">
        <v>2</v>
      </c>
      <c r="D243" s="557" t="s">
        <v>345</v>
      </c>
      <c r="E243" s="559" t="s">
        <v>1284</v>
      </c>
      <c r="F243" s="560"/>
      <c r="G243" s="561"/>
      <c r="H243" s="299" t="s">
        <v>1348</v>
      </c>
      <c r="I243" s="229" t="s">
        <v>1344</v>
      </c>
      <c r="J243" s="229" t="s">
        <v>1345</v>
      </c>
      <c r="K243" s="229" t="s">
        <v>1346</v>
      </c>
      <c r="L243" s="223" t="s">
        <v>1347</v>
      </c>
      <c r="M243" s="200"/>
      <c r="N243" s="200"/>
      <c r="O243" s="200"/>
      <c r="P243" s="200"/>
      <c r="Q243" s="200"/>
      <c r="R243" s="247"/>
    </row>
    <row r="244" spans="1:18" s="186" customFormat="1" ht="16.5" thickBot="1" x14ac:dyDescent="0.3">
      <c r="A244" s="550"/>
      <c r="B244" s="558"/>
      <c r="C244" s="558"/>
      <c r="D244" s="558"/>
      <c r="E244" s="258" t="s">
        <v>359</v>
      </c>
      <c r="F244" s="258" t="s">
        <v>350</v>
      </c>
      <c r="G244" s="258" t="s">
        <v>344</v>
      </c>
      <c r="H244" s="258" t="s">
        <v>350</v>
      </c>
      <c r="I244" s="258" t="s">
        <v>350</v>
      </c>
      <c r="J244" s="258" t="s">
        <v>350</v>
      </c>
      <c r="K244" s="258" t="s">
        <v>350</v>
      </c>
      <c r="L244" s="273" t="s">
        <v>350</v>
      </c>
      <c r="R244" s="188"/>
    </row>
    <row r="245" spans="1:18" x14ac:dyDescent="0.2">
      <c r="A245" s="198" t="s">
        <v>1375</v>
      </c>
      <c r="B245" s="207" t="s">
        <v>1057</v>
      </c>
      <c r="C245" s="188">
        <v>32</v>
      </c>
      <c r="D245" s="188">
        <v>12.47</v>
      </c>
      <c r="E245" s="188">
        <v>1227.7592</v>
      </c>
      <c r="F245" s="207">
        <v>1227.7561000000001</v>
      </c>
      <c r="G245" s="244">
        <f>((E245-F245)/F245)*1000000</f>
        <v>2.5249314582138567</v>
      </c>
      <c r="H245" s="267" t="s">
        <v>1076</v>
      </c>
      <c r="I245" s="280" t="s">
        <v>1076</v>
      </c>
      <c r="J245" s="281" t="s">
        <v>1076</v>
      </c>
      <c r="K245" s="281" t="s">
        <v>1076</v>
      </c>
      <c r="L245" s="281" t="s">
        <v>1076</v>
      </c>
    </row>
    <row r="246" spans="1:18" x14ac:dyDescent="0.2">
      <c r="A246" s="198" t="s">
        <v>1376</v>
      </c>
      <c r="B246" s="207" t="s">
        <v>1058</v>
      </c>
      <c r="C246" s="188">
        <v>40</v>
      </c>
      <c r="D246" s="188">
        <v>16.77</v>
      </c>
      <c r="E246" s="188">
        <v>1339.8867</v>
      </c>
      <c r="F246" s="207">
        <v>1339.8824</v>
      </c>
      <c r="G246" s="244">
        <f>((E246-F246)/F246)*1000000</f>
        <v>3.2092368703831617</v>
      </c>
      <c r="H246" s="265">
        <v>264.26859999999999</v>
      </c>
      <c r="I246" s="279">
        <v>632.63400000000001</v>
      </c>
      <c r="J246" s="256">
        <v>794.68679999999995</v>
      </c>
      <c r="K246" s="256">
        <v>956.7396</v>
      </c>
      <c r="L246" s="256">
        <v>1118.7925</v>
      </c>
    </row>
    <row r="247" spans="1:18" ht="15.75" thickBot="1" x14ac:dyDescent="0.25">
      <c r="A247" s="198" t="s">
        <v>1377</v>
      </c>
      <c r="B247" s="207" t="s">
        <v>1059</v>
      </c>
      <c r="C247" s="188">
        <v>38</v>
      </c>
      <c r="D247" s="188">
        <v>15.86</v>
      </c>
      <c r="E247" s="188">
        <v>1337.8697999999999</v>
      </c>
      <c r="F247" s="207">
        <v>1337.8668</v>
      </c>
      <c r="G247" s="244">
        <f>((E247-F247)/F247)*1000000</f>
        <v>2.2423756983348859</v>
      </c>
      <c r="H247" s="267" t="s">
        <v>1076</v>
      </c>
      <c r="I247" s="280" t="s">
        <v>1076</v>
      </c>
      <c r="J247" s="281" t="s">
        <v>1076</v>
      </c>
      <c r="K247" s="281" t="s">
        <v>1076</v>
      </c>
      <c r="L247" s="281" t="s">
        <v>1076</v>
      </c>
    </row>
    <row r="248" spans="1:18" ht="16.5" thickBot="1" x14ac:dyDescent="0.25">
      <c r="A248" s="575" t="s">
        <v>1310</v>
      </c>
      <c r="B248" s="576"/>
      <c r="C248" s="576"/>
      <c r="D248" s="576"/>
      <c r="E248" s="576"/>
      <c r="F248" s="576"/>
      <c r="G248" s="576"/>
      <c r="H248" s="576"/>
      <c r="I248" s="576"/>
      <c r="J248" s="576"/>
      <c r="K248" s="577"/>
      <c r="L248" s="200"/>
      <c r="M248" s="200"/>
      <c r="N248" s="200"/>
      <c r="O248" s="200"/>
      <c r="P248" s="200"/>
    </row>
    <row r="249" spans="1:18" ht="18.75" x14ac:dyDescent="0.2">
      <c r="A249" s="549" t="s">
        <v>0</v>
      </c>
      <c r="B249" s="557" t="s">
        <v>1</v>
      </c>
      <c r="C249" s="557" t="s">
        <v>2</v>
      </c>
      <c r="D249" s="557" t="s">
        <v>345</v>
      </c>
      <c r="E249" s="559" t="s">
        <v>1286</v>
      </c>
      <c r="F249" s="560"/>
      <c r="G249" s="561"/>
      <c r="H249" s="229" t="s">
        <v>1177</v>
      </c>
      <c r="I249" s="229" t="s">
        <v>1224</v>
      </c>
      <c r="J249" s="229" t="s">
        <v>1178</v>
      </c>
      <c r="K249" s="223" t="s">
        <v>1221</v>
      </c>
      <c r="L249" s="221"/>
      <c r="M249" s="221"/>
      <c r="N249" s="221"/>
      <c r="O249" s="221"/>
      <c r="P249" s="221"/>
    </row>
    <row r="250" spans="1:18" ht="16.5" thickBot="1" x14ac:dyDescent="0.3">
      <c r="A250" s="550"/>
      <c r="B250" s="558"/>
      <c r="C250" s="558"/>
      <c r="D250" s="558"/>
      <c r="E250" s="258" t="s">
        <v>359</v>
      </c>
      <c r="F250" s="258" t="s">
        <v>350</v>
      </c>
      <c r="G250" s="258" t="s">
        <v>344</v>
      </c>
      <c r="H250" s="258" t="s">
        <v>350</v>
      </c>
      <c r="I250" s="258" t="s">
        <v>350</v>
      </c>
      <c r="J250" s="258" t="s">
        <v>350</v>
      </c>
      <c r="K250" s="273" t="s">
        <v>350</v>
      </c>
      <c r="L250" s="203"/>
      <c r="M250" s="203"/>
      <c r="N250" s="247"/>
      <c r="O250" s="247"/>
      <c r="P250" s="247"/>
    </row>
    <row r="251" spans="1:18" x14ac:dyDescent="0.2">
      <c r="A251" s="570" t="s">
        <v>144</v>
      </c>
      <c r="B251" s="198" t="s">
        <v>1259</v>
      </c>
      <c r="C251" s="198">
        <v>32</v>
      </c>
      <c r="D251" s="198">
        <v>16.079999999999998</v>
      </c>
      <c r="E251" s="265">
        <v>591.49800000000005</v>
      </c>
      <c r="F251" s="209">
        <v>591.49590000000001</v>
      </c>
      <c r="G251" s="244">
        <f>((E251-F251)/F251)*1000000</f>
        <v>3.5503204672108311</v>
      </c>
      <c r="H251" s="276">
        <v>313.27370000000002</v>
      </c>
      <c r="I251" s="276">
        <v>313.27370000000002</v>
      </c>
      <c r="J251" s="256">
        <v>239.23689999999999</v>
      </c>
      <c r="K251" s="256">
        <v>239.23689999999999</v>
      </c>
      <c r="L251" s="203"/>
      <c r="M251" s="203"/>
      <c r="N251" s="247"/>
      <c r="O251" s="247"/>
      <c r="P251" s="247"/>
    </row>
    <row r="252" spans="1:18" x14ac:dyDescent="0.2">
      <c r="A252" s="548"/>
      <c r="B252" s="198" t="s">
        <v>1260</v>
      </c>
      <c r="C252" s="188">
        <v>32</v>
      </c>
      <c r="D252" s="188">
        <v>16.16</v>
      </c>
      <c r="E252" s="254">
        <v>591.49789999999996</v>
      </c>
      <c r="F252" s="209">
        <v>591.49590000000001</v>
      </c>
      <c r="G252" s="244">
        <f>((E252-F252)/F252)*1000000</f>
        <v>3.3812575876733995</v>
      </c>
      <c r="H252" s="276">
        <v>313.27370000000002</v>
      </c>
      <c r="I252" s="276">
        <v>313.27370000000002</v>
      </c>
      <c r="J252" s="256">
        <v>239.23689999999999</v>
      </c>
      <c r="K252" s="256">
        <v>239.23689999999999</v>
      </c>
    </row>
    <row r="253" spans="1:18" x14ac:dyDescent="0.2">
      <c r="A253" s="548" t="s">
        <v>145</v>
      </c>
      <c r="B253" s="240" t="s">
        <v>1222</v>
      </c>
      <c r="C253" s="188">
        <v>30</v>
      </c>
      <c r="D253" s="188">
        <v>15.12</v>
      </c>
      <c r="E253" s="254">
        <v>589.48159999999996</v>
      </c>
      <c r="F253" s="209">
        <v>589.48019999999997</v>
      </c>
      <c r="G253" s="244">
        <f>((E253-F253)/F253)*1000000</f>
        <v>2.3749737480404458</v>
      </c>
      <c r="H253" s="276">
        <v>311.25810000000001</v>
      </c>
      <c r="I253" s="276">
        <v>313.27370000000002</v>
      </c>
      <c r="J253" s="256">
        <v>239.23689999999999</v>
      </c>
      <c r="K253" s="256">
        <v>237.22130000000001</v>
      </c>
    </row>
    <row r="254" spans="1:18" x14ac:dyDescent="0.2">
      <c r="A254" s="548"/>
      <c r="B254" s="240" t="s">
        <v>1223</v>
      </c>
      <c r="C254" s="188">
        <v>30</v>
      </c>
      <c r="D254" s="188">
        <v>15.19</v>
      </c>
      <c r="E254" s="254">
        <v>589.48030000000006</v>
      </c>
      <c r="F254" s="209">
        <v>589.48019999999997</v>
      </c>
      <c r="G254" s="244">
        <f>((E254-F254)/F254)*1000000</f>
        <v>0.16964098215442144</v>
      </c>
      <c r="H254" s="276">
        <v>311.25810000000001</v>
      </c>
      <c r="I254" s="276">
        <v>313.27370000000002</v>
      </c>
      <c r="J254" s="256">
        <v>239.23689999999999</v>
      </c>
      <c r="K254" s="256">
        <v>237.22130000000001</v>
      </c>
    </row>
    <row r="255" spans="1:18" x14ac:dyDescent="0.2">
      <c r="A255" s="548" t="s">
        <v>147</v>
      </c>
      <c r="B255" s="240" t="s">
        <v>1225</v>
      </c>
      <c r="C255" s="188">
        <v>34</v>
      </c>
      <c r="D255" s="188">
        <v>16.96</v>
      </c>
      <c r="E255" s="254">
        <v>619.52819999999997</v>
      </c>
      <c r="F255" s="209">
        <v>619.52719999999999</v>
      </c>
      <c r="G255" s="244">
        <f t="shared" ref="G255:G270" si="14">((E255-F255)/F255)*1000000</f>
        <v>1.6141341332169972</v>
      </c>
      <c r="H255" s="276">
        <v>341.30500000000001</v>
      </c>
      <c r="I255" s="276">
        <v>313.27370000000002</v>
      </c>
      <c r="J255" s="256">
        <v>239.23689999999999</v>
      </c>
      <c r="K255" s="256">
        <v>267.26819999999998</v>
      </c>
    </row>
    <row r="256" spans="1:18" x14ac:dyDescent="0.2">
      <c r="A256" s="548"/>
      <c r="B256" s="240" t="s">
        <v>1226</v>
      </c>
      <c r="C256" s="188">
        <v>34</v>
      </c>
      <c r="D256" s="188">
        <v>17.03</v>
      </c>
      <c r="E256" s="254">
        <v>619.52840000000003</v>
      </c>
      <c r="F256" s="209">
        <v>619.52719999999999</v>
      </c>
      <c r="G256" s="244">
        <f t="shared" si="14"/>
        <v>1.9369609599705</v>
      </c>
      <c r="H256" s="276">
        <v>341.30500000000001</v>
      </c>
      <c r="I256" s="276">
        <v>313.27370000000002</v>
      </c>
      <c r="J256" s="256">
        <v>239.23689999999999</v>
      </c>
      <c r="K256" s="256">
        <v>267.26819999999998</v>
      </c>
    </row>
    <row r="257" spans="1:18" x14ac:dyDescent="0.2">
      <c r="A257" s="548" t="s">
        <v>148</v>
      </c>
      <c r="B257" s="240" t="s">
        <v>1227</v>
      </c>
      <c r="C257" s="188">
        <v>32</v>
      </c>
      <c r="D257" s="188">
        <v>16.09</v>
      </c>
      <c r="E257" s="254">
        <v>617.51319999999998</v>
      </c>
      <c r="F257" s="209">
        <v>617.51149999999996</v>
      </c>
      <c r="G257" s="244">
        <f t="shared" si="14"/>
        <v>2.7529851671232235</v>
      </c>
      <c r="H257" s="276">
        <v>339.2894</v>
      </c>
      <c r="I257" s="276">
        <v>313.27370000000002</v>
      </c>
      <c r="J257" s="256">
        <v>239.23689999999999</v>
      </c>
      <c r="K257" s="256">
        <v>265.25259999999997</v>
      </c>
    </row>
    <row r="258" spans="1:18" x14ac:dyDescent="0.2">
      <c r="A258" s="548"/>
      <c r="B258" s="240" t="s">
        <v>1228</v>
      </c>
      <c r="C258" s="188">
        <v>32</v>
      </c>
      <c r="D258" s="188">
        <v>16.16</v>
      </c>
      <c r="E258" s="254">
        <v>617.51350000000002</v>
      </c>
      <c r="F258" s="209">
        <v>617.51149999999996</v>
      </c>
      <c r="G258" s="244">
        <f t="shared" si="14"/>
        <v>3.2388060790226469</v>
      </c>
      <c r="H258" s="276">
        <v>339.2894</v>
      </c>
      <c r="I258" s="276">
        <v>313.27370000000002</v>
      </c>
      <c r="J258" s="256">
        <v>239.23689999999999</v>
      </c>
      <c r="K258" s="256">
        <v>265.25259999999997</v>
      </c>
    </row>
    <row r="259" spans="1:18" x14ac:dyDescent="0.2">
      <c r="A259" s="548" t="s">
        <v>149</v>
      </c>
      <c r="B259" s="240" t="s">
        <v>1229</v>
      </c>
      <c r="C259" s="188">
        <v>30</v>
      </c>
      <c r="D259" s="188">
        <v>15.13</v>
      </c>
      <c r="E259" s="254">
        <v>615.49869999999999</v>
      </c>
      <c r="F259" s="209">
        <v>615.49590000000001</v>
      </c>
      <c r="G259" s="244">
        <f t="shared" si="14"/>
        <v>4.5491773381094225</v>
      </c>
      <c r="H259" s="276">
        <v>339.2894</v>
      </c>
      <c r="I259" s="276">
        <v>311.25810000000001</v>
      </c>
      <c r="J259" s="256">
        <v>237.22130000000001</v>
      </c>
      <c r="K259" s="256">
        <v>265.25259999999997</v>
      </c>
    </row>
    <row r="260" spans="1:18" x14ac:dyDescent="0.2">
      <c r="A260" s="548"/>
      <c r="B260" s="240" t="s">
        <v>1230</v>
      </c>
      <c r="C260" s="188">
        <v>30</v>
      </c>
      <c r="D260" s="188">
        <v>15.26</v>
      </c>
      <c r="E260" s="254">
        <v>615.49829999999997</v>
      </c>
      <c r="F260" s="209">
        <v>615.49590000000001</v>
      </c>
      <c r="G260" s="244">
        <f t="shared" si="14"/>
        <v>3.8992948612102616</v>
      </c>
      <c r="H260" s="276">
        <v>339.2894</v>
      </c>
      <c r="I260" s="276">
        <v>311.25810000000001</v>
      </c>
      <c r="J260" s="256">
        <v>237.221</v>
      </c>
      <c r="K260" s="256">
        <v>265.25259999999997</v>
      </c>
    </row>
    <row r="261" spans="1:18" x14ac:dyDescent="0.2">
      <c r="A261" s="548"/>
      <c r="B261" s="240" t="s">
        <v>1231</v>
      </c>
      <c r="C261" s="188">
        <v>30</v>
      </c>
      <c r="D261" s="188">
        <v>15.26</v>
      </c>
      <c r="E261" s="254">
        <v>615.49829999999997</v>
      </c>
      <c r="F261" s="209">
        <v>615.49590000000001</v>
      </c>
      <c r="G261" s="244">
        <f t="shared" si="14"/>
        <v>3.8992948612102616</v>
      </c>
      <c r="H261" s="276">
        <v>337.27370000000002</v>
      </c>
      <c r="I261" s="276">
        <v>313.27370000000002</v>
      </c>
      <c r="J261" s="256">
        <v>239.23689999999999</v>
      </c>
      <c r="K261" s="256">
        <v>263.23689999999999</v>
      </c>
    </row>
    <row r="262" spans="1:18" x14ac:dyDescent="0.2">
      <c r="A262" s="548"/>
      <c r="B262" s="240" t="s">
        <v>1232</v>
      </c>
      <c r="C262" s="188">
        <v>30</v>
      </c>
      <c r="D262" s="188">
        <v>15.35</v>
      </c>
      <c r="E262" s="254">
        <v>615.49860000000001</v>
      </c>
      <c r="F262" s="209">
        <v>615.49590000000001</v>
      </c>
      <c r="G262" s="244">
        <f t="shared" si="14"/>
        <v>4.3867067189308093</v>
      </c>
      <c r="H262" s="276">
        <v>337.27370000000002</v>
      </c>
      <c r="I262" s="276">
        <v>313.27370000000002</v>
      </c>
      <c r="J262" s="256">
        <v>239.23689999999999</v>
      </c>
      <c r="K262" s="256">
        <v>263.23689999999999</v>
      </c>
    </row>
    <row r="263" spans="1:18" x14ac:dyDescent="0.2">
      <c r="A263" s="207" t="s">
        <v>150</v>
      </c>
      <c r="B263" s="240" t="s">
        <v>1261</v>
      </c>
      <c r="C263" s="188">
        <v>36</v>
      </c>
      <c r="D263" s="188">
        <v>17.72</v>
      </c>
      <c r="E263" s="254">
        <v>647.55939999999998</v>
      </c>
      <c r="F263" s="209">
        <v>647.55849999999998</v>
      </c>
      <c r="G263" s="244">
        <f t="shared" si="14"/>
        <v>1.3898358217851441</v>
      </c>
      <c r="H263" s="276">
        <v>341.30500000000001</v>
      </c>
      <c r="I263" s="276">
        <v>341.30500000000001</v>
      </c>
      <c r="J263" s="256">
        <v>267.26819999999998</v>
      </c>
      <c r="K263" s="256">
        <v>267.26819999999998</v>
      </c>
    </row>
    <row r="264" spans="1:18" x14ac:dyDescent="0.2">
      <c r="A264" s="207" t="s">
        <v>151</v>
      </c>
      <c r="B264" s="240" t="s">
        <v>1262</v>
      </c>
      <c r="C264" s="188">
        <v>34</v>
      </c>
      <c r="D264" s="188">
        <v>16.97</v>
      </c>
      <c r="E264" s="254">
        <v>645.54399999999998</v>
      </c>
      <c r="F264" s="209">
        <v>645.54280000000006</v>
      </c>
      <c r="G264" s="244">
        <f t="shared" si="14"/>
        <v>1.8589007575115839</v>
      </c>
      <c r="H264" s="276">
        <v>339.2894</v>
      </c>
      <c r="I264" s="276">
        <v>341.30500000000001</v>
      </c>
      <c r="J264" s="256">
        <v>267.26819999999998</v>
      </c>
      <c r="K264" s="256">
        <v>265.25259999999997</v>
      </c>
    </row>
    <row r="265" spans="1:18" x14ac:dyDescent="0.2">
      <c r="A265" s="548" t="s">
        <v>152</v>
      </c>
      <c r="B265" s="240" t="s">
        <v>1258</v>
      </c>
      <c r="C265" s="188">
        <v>32</v>
      </c>
      <c r="D265" s="188">
        <v>16.11</v>
      </c>
      <c r="E265" s="254">
        <v>643.52940000000001</v>
      </c>
      <c r="F265" s="209">
        <v>643.52719999999999</v>
      </c>
      <c r="G265" s="244">
        <f t="shared" si="14"/>
        <v>3.4186589160740821</v>
      </c>
      <c r="H265" s="276">
        <v>339.2894</v>
      </c>
      <c r="I265" s="276">
        <v>339.2894</v>
      </c>
      <c r="J265" s="256">
        <v>321.27879999999999</v>
      </c>
      <c r="K265" s="256">
        <v>321.27879999999999</v>
      </c>
    </row>
    <row r="266" spans="1:18" x14ac:dyDescent="0.2">
      <c r="A266" s="548"/>
      <c r="B266" s="240" t="s">
        <v>1257</v>
      </c>
      <c r="C266" s="188">
        <v>32</v>
      </c>
      <c r="D266" s="188">
        <v>16.16</v>
      </c>
      <c r="E266" s="254">
        <v>643.52970000000005</v>
      </c>
      <c r="F266" s="209">
        <v>643.52719999999999</v>
      </c>
      <c r="G266" s="244">
        <f t="shared" si="14"/>
        <v>3.884839677413122</v>
      </c>
      <c r="H266" s="276">
        <v>339.2894</v>
      </c>
      <c r="I266" s="276">
        <v>339.2894</v>
      </c>
      <c r="J266" s="256">
        <v>321.27879999999999</v>
      </c>
      <c r="K266" s="256">
        <v>321.27879999999999</v>
      </c>
    </row>
    <row r="267" spans="1:18" x14ac:dyDescent="0.2">
      <c r="A267" s="548" t="s">
        <v>153</v>
      </c>
      <c r="B267" s="240" t="s">
        <v>1233</v>
      </c>
      <c r="C267" s="188">
        <v>30</v>
      </c>
      <c r="D267" s="188">
        <v>15.29</v>
      </c>
      <c r="E267" s="254">
        <v>641.51239999999996</v>
      </c>
      <c r="F267" s="209">
        <v>641.51149999999996</v>
      </c>
      <c r="G267" s="244">
        <f t="shared" si="14"/>
        <v>1.4029366581915605</v>
      </c>
      <c r="H267" s="276">
        <v>339.2894</v>
      </c>
      <c r="I267" s="276">
        <v>337.27370000000002</v>
      </c>
      <c r="J267" s="256">
        <v>265.25259999999997</v>
      </c>
      <c r="K267" s="256">
        <v>263.23689999999999</v>
      </c>
    </row>
    <row r="268" spans="1:18" x14ac:dyDescent="0.2">
      <c r="A268" s="548"/>
      <c r="B268" s="240" t="s">
        <v>1234</v>
      </c>
      <c r="C268" s="188">
        <v>30</v>
      </c>
      <c r="D268" s="188">
        <v>15.35</v>
      </c>
      <c r="E268" s="254">
        <v>641.51199999999994</v>
      </c>
      <c r="F268" s="209">
        <v>641.51149999999996</v>
      </c>
      <c r="G268" s="244">
        <f t="shared" si="14"/>
        <v>0.77940925453117615</v>
      </c>
      <c r="H268" s="276">
        <v>339.2894</v>
      </c>
      <c r="I268" s="276">
        <v>337.27370000000002</v>
      </c>
      <c r="J268" s="256">
        <v>265.25259999999997</v>
      </c>
      <c r="K268" s="256">
        <v>263.23689999999999</v>
      </c>
    </row>
    <row r="269" spans="1:18" x14ac:dyDescent="0.2">
      <c r="A269" s="548" t="s">
        <v>154</v>
      </c>
      <c r="B269" s="240" t="s">
        <v>1263</v>
      </c>
      <c r="C269" s="188">
        <v>28</v>
      </c>
      <c r="D269" s="188">
        <v>14.53</v>
      </c>
      <c r="E269" s="254">
        <v>639.49599999999998</v>
      </c>
      <c r="F269" s="209">
        <v>639.49590000000001</v>
      </c>
      <c r="G269" s="244">
        <f t="shared" si="14"/>
        <v>0.15637316826409356</v>
      </c>
      <c r="H269" s="276">
        <v>335.25880000000001</v>
      </c>
      <c r="I269" s="276">
        <v>339.2894</v>
      </c>
      <c r="J269" s="256">
        <v>265.25259999999997</v>
      </c>
      <c r="K269" s="256">
        <v>261.22129999999999</v>
      </c>
    </row>
    <row r="270" spans="1:18" ht="15.75" thickBot="1" x14ac:dyDescent="0.25">
      <c r="A270" s="548"/>
      <c r="B270" s="240" t="s">
        <v>1264</v>
      </c>
      <c r="C270" s="188">
        <v>28</v>
      </c>
      <c r="D270" s="188">
        <v>14.53</v>
      </c>
      <c r="E270" s="254">
        <v>639.49630000000002</v>
      </c>
      <c r="F270" s="209">
        <v>639.49590000000001</v>
      </c>
      <c r="G270" s="244">
        <f t="shared" si="14"/>
        <v>0.62549267323414992</v>
      </c>
      <c r="H270" s="276">
        <v>337.27370000000002</v>
      </c>
      <c r="I270" s="276">
        <v>337.27370000000002</v>
      </c>
      <c r="J270" s="256">
        <v>263.23689999999999</v>
      </c>
      <c r="K270" s="256">
        <v>263.23689999999999</v>
      </c>
    </row>
    <row r="271" spans="1:18" s="203" customFormat="1" ht="16.5" thickBot="1" x14ac:dyDescent="0.3">
      <c r="A271" s="554" t="s">
        <v>1302</v>
      </c>
      <c r="B271" s="555"/>
      <c r="C271" s="555"/>
      <c r="D271" s="555"/>
      <c r="E271" s="555"/>
      <c r="F271" s="555"/>
      <c r="G271" s="555"/>
      <c r="H271" s="556"/>
      <c r="I271" s="232"/>
      <c r="J271" s="232"/>
      <c r="K271" s="232"/>
      <c r="L271" s="232"/>
      <c r="M271" s="232"/>
      <c r="N271" s="247"/>
      <c r="O271" s="247"/>
      <c r="P271" s="247"/>
      <c r="Q271" s="247"/>
      <c r="R271" s="247"/>
    </row>
    <row r="272" spans="1:18" s="203" customFormat="1" ht="18.75" x14ac:dyDescent="0.25">
      <c r="A272" s="549" t="s">
        <v>0</v>
      </c>
      <c r="B272" s="557" t="s">
        <v>1</v>
      </c>
      <c r="C272" s="557" t="s">
        <v>2</v>
      </c>
      <c r="D272" s="557" t="s">
        <v>345</v>
      </c>
      <c r="E272" s="559" t="s">
        <v>1284</v>
      </c>
      <c r="F272" s="560"/>
      <c r="G272" s="561"/>
      <c r="H272" s="202" t="s">
        <v>1173</v>
      </c>
      <c r="I272" s="191"/>
      <c r="J272" s="191"/>
      <c r="K272" s="191"/>
      <c r="L272" s="191"/>
      <c r="M272" s="191"/>
      <c r="N272" s="247"/>
      <c r="O272" s="247"/>
      <c r="P272" s="247"/>
      <c r="Q272" s="247"/>
      <c r="R272" s="247"/>
    </row>
    <row r="273" spans="1:18" s="203" customFormat="1" ht="16.5" thickBot="1" x14ac:dyDescent="0.3">
      <c r="A273" s="550"/>
      <c r="B273" s="558"/>
      <c r="C273" s="558"/>
      <c r="D273" s="558"/>
      <c r="E273" s="258" t="s">
        <v>359</v>
      </c>
      <c r="F273" s="258" t="s">
        <v>350</v>
      </c>
      <c r="G273" s="258" t="s">
        <v>344</v>
      </c>
      <c r="H273" s="273" t="s">
        <v>350</v>
      </c>
      <c r="I273" s="221"/>
      <c r="J273" s="221"/>
      <c r="K273" s="221"/>
      <c r="L273" s="221"/>
      <c r="N273" s="247"/>
      <c r="O273" s="247"/>
      <c r="P273" s="247"/>
      <c r="Q273" s="247"/>
      <c r="R273" s="247"/>
    </row>
    <row r="274" spans="1:18" x14ac:dyDescent="0.2">
      <c r="A274" s="207" t="s">
        <v>853</v>
      </c>
      <c r="B274" s="198" t="s">
        <v>854</v>
      </c>
      <c r="C274" s="207">
        <v>34</v>
      </c>
      <c r="D274" s="207">
        <v>15.69</v>
      </c>
      <c r="E274" s="209">
        <v>720.55700000000002</v>
      </c>
      <c r="F274" s="207">
        <v>720.55380000000002</v>
      </c>
      <c r="G274" s="244">
        <f t="shared" ref="G274:G293" si="15">((E274-F274)/F274)*1000000</f>
        <v>4.441028553305169</v>
      </c>
      <c r="H274" s="265">
        <f t="shared" ref="H274:H293" si="16">F274-141.0185</f>
        <v>579.53530000000001</v>
      </c>
      <c r="I274" s="207"/>
      <c r="J274" s="207"/>
      <c r="K274" s="207"/>
      <c r="L274" s="207"/>
    </row>
    <row r="275" spans="1:18" x14ac:dyDescent="0.2">
      <c r="A275" s="260" t="s">
        <v>186</v>
      </c>
      <c r="B275" s="240" t="s">
        <v>852</v>
      </c>
      <c r="C275" s="188">
        <v>32</v>
      </c>
      <c r="D275" s="188">
        <v>14.74</v>
      </c>
      <c r="E275" s="254">
        <v>718.54020000000003</v>
      </c>
      <c r="F275" s="188">
        <v>718.53809999999999</v>
      </c>
      <c r="G275" s="244">
        <f t="shared" si="15"/>
        <v>2.9226007640253049</v>
      </c>
      <c r="H275" s="265">
        <f t="shared" si="16"/>
        <v>577.51959999999997</v>
      </c>
      <c r="I275" s="244"/>
      <c r="J275" s="244"/>
      <c r="K275" s="244"/>
      <c r="L275" s="244"/>
    </row>
    <row r="276" spans="1:18" x14ac:dyDescent="0.2">
      <c r="A276" s="260" t="s">
        <v>185</v>
      </c>
      <c r="B276" s="240" t="s">
        <v>851</v>
      </c>
      <c r="C276" s="188">
        <v>30</v>
      </c>
      <c r="D276" s="188">
        <v>13.72</v>
      </c>
      <c r="E276" s="254">
        <v>716.52549999999997</v>
      </c>
      <c r="F276" s="188">
        <v>716.52250000000004</v>
      </c>
      <c r="G276" s="244">
        <f t="shared" si="15"/>
        <v>4.1868887577557707</v>
      </c>
      <c r="H276" s="265">
        <f t="shared" si="16"/>
        <v>575.50400000000002</v>
      </c>
      <c r="I276" s="244"/>
      <c r="J276" s="244"/>
      <c r="K276" s="244"/>
      <c r="L276" s="244"/>
    </row>
    <row r="277" spans="1:18" x14ac:dyDescent="0.2">
      <c r="A277" s="224" t="s">
        <v>190</v>
      </c>
      <c r="B277" s="240" t="s">
        <v>850</v>
      </c>
      <c r="C277" s="188">
        <v>34</v>
      </c>
      <c r="D277" s="188">
        <v>15.76</v>
      </c>
      <c r="E277" s="254">
        <v>746.57209999999998</v>
      </c>
      <c r="F277" s="188">
        <v>746.56939999999997</v>
      </c>
      <c r="G277" s="244">
        <f t="shared" si="15"/>
        <v>3.6165425478252469</v>
      </c>
      <c r="H277" s="265">
        <f t="shared" si="16"/>
        <v>605.55089999999996</v>
      </c>
      <c r="I277" s="244"/>
      <c r="J277" s="244"/>
      <c r="K277" s="244"/>
      <c r="L277" s="244"/>
    </row>
    <row r="278" spans="1:18" x14ac:dyDescent="0.2">
      <c r="A278" s="547" t="s">
        <v>189</v>
      </c>
      <c r="B278" s="240" t="s">
        <v>849</v>
      </c>
      <c r="C278" s="188">
        <v>32</v>
      </c>
      <c r="D278" s="188">
        <v>14.75</v>
      </c>
      <c r="E278" s="254">
        <v>744.55700000000002</v>
      </c>
      <c r="F278" s="188">
        <v>744.55380000000002</v>
      </c>
      <c r="G278" s="244">
        <f t="shared" si="15"/>
        <v>4.2978761239181669</v>
      </c>
      <c r="H278" s="265">
        <f t="shared" si="16"/>
        <v>603.53530000000001</v>
      </c>
      <c r="I278" s="244"/>
      <c r="J278" s="244"/>
      <c r="K278" s="244"/>
      <c r="L278" s="244"/>
    </row>
    <row r="279" spans="1:18" x14ac:dyDescent="0.2">
      <c r="A279" s="547"/>
      <c r="B279" s="240" t="s">
        <v>848</v>
      </c>
      <c r="C279" s="188">
        <v>32</v>
      </c>
      <c r="D279" s="188">
        <v>14.88</v>
      </c>
      <c r="E279" s="254">
        <v>744.55700000000002</v>
      </c>
      <c r="F279" s="188">
        <v>744.55380000000002</v>
      </c>
      <c r="G279" s="244">
        <f t="shared" si="15"/>
        <v>4.2978761239181669</v>
      </c>
      <c r="H279" s="265">
        <f t="shared" si="16"/>
        <v>603.53530000000001</v>
      </c>
      <c r="I279" s="244"/>
      <c r="J279" s="244"/>
      <c r="K279" s="244"/>
      <c r="L279" s="244"/>
    </row>
    <row r="280" spans="1:18" x14ac:dyDescent="0.2">
      <c r="A280" s="547" t="s">
        <v>188</v>
      </c>
      <c r="B280" s="240" t="s">
        <v>847</v>
      </c>
      <c r="C280" s="188">
        <v>30</v>
      </c>
      <c r="D280" s="246">
        <v>13.8</v>
      </c>
      <c r="E280" s="254">
        <v>742.54150000000004</v>
      </c>
      <c r="F280" s="188">
        <v>742.53809999999999</v>
      </c>
      <c r="G280" s="244">
        <f t="shared" si="15"/>
        <v>4.5788896220355904</v>
      </c>
      <c r="H280" s="265">
        <f t="shared" si="16"/>
        <v>601.51959999999997</v>
      </c>
      <c r="I280" s="244"/>
      <c r="J280" s="244"/>
      <c r="K280" s="244"/>
      <c r="L280" s="244"/>
    </row>
    <row r="281" spans="1:18" x14ac:dyDescent="0.2">
      <c r="A281" s="547"/>
      <c r="B281" s="240" t="s">
        <v>855</v>
      </c>
      <c r="C281" s="188">
        <v>30</v>
      </c>
      <c r="D281" s="247">
        <v>13.94</v>
      </c>
      <c r="E281" s="254">
        <v>742.54089999999997</v>
      </c>
      <c r="F281" s="188">
        <v>742.53809999999999</v>
      </c>
      <c r="G281" s="244">
        <f t="shared" si="15"/>
        <v>3.7708502768804237</v>
      </c>
      <c r="H281" s="265">
        <f t="shared" si="16"/>
        <v>601.51959999999997</v>
      </c>
      <c r="I281" s="244"/>
      <c r="J281" s="244"/>
      <c r="K281" s="244"/>
      <c r="L281" s="244"/>
    </row>
    <row r="282" spans="1:18" x14ac:dyDescent="0.2">
      <c r="A282" s="224" t="s">
        <v>846</v>
      </c>
      <c r="B282" s="240" t="s">
        <v>856</v>
      </c>
      <c r="C282" s="188">
        <v>28</v>
      </c>
      <c r="D282" s="247">
        <v>13.49</v>
      </c>
      <c r="E282" s="265">
        <v>740.52430000000004</v>
      </c>
      <c r="F282" s="247">
        <v>740.52250000000004</v>
      </c>
      <c r="G282" s="262">
        <f t="shared" si="15"/>
        <v>2.4307161497495486</v>
      </c>
      <c r="H282" s="265">
        <f t="shared" si="16"/>
        <v>599.50400000000002</v>
      </c>
      <c r="I282" s="262"/>
      <c r="J282" s="262"/>
      <c r="K282" s="262"/>
      <c r="L282" s="262"/>
    </row>
    <row r="283" spans="1:18" x14ac:dyDescent="0.2">
      <c r="A283" s="224" t="s">
        <v>187</v>
      </c>
      <c r="B283" s="240" t="s">
        <v>884</v>
      </c>
      <c r="C283" s="188">
        <v>26</v>
      </c>
      <c r="D283" s="188">
        <v>12.48</v>
      </c>
      <c r="E283" s="254">
        <v>738.5059</v>
      </c>
      <c r="F283" s="188">
        <v>738.5068</v>
      </c>
      <c r="G283" s="244">
        <f t="shared" si="15"/>
        <v>-1.2186753053613795</v>
      </c>
      <c r="H283" s="265">
        <f t="shared" si="16"/>
        <v>597.48829999999998</v>
      </c>
      <c r="I283" s="244"/>
      <c r="J283" s="244"/>
      <c r="K283" s="244"/>
      <c r="L283" s="244"/>
    </row>
    <row r="284" spans="1:18" x14ac:dyDescent="0.2">
      <c r="A284" s="224" t="s">
        <v>194</v>
      </c>
      <c r="B284" s="240" t="s">
        <v>845</v>
      </c>
      <c r="C284" s="188">
        <v>32</v>
      </c>
      <c r="D284" s="247">
        <v>15.17</v>
      </c>
      <c r="E284" s="254">
        <v>770.56949999999995</v>
      </c>
      <c r="F284" s="188">
        <v>770.56939999999997</v>
      </c>
      <c r="G284" s="244">
        <f t="shared" si="15"/>
        <v>0.12977416437104555</v>
      </c>
      <c r="H284" s="265">
        <f t="shared" si="16"/>
        <v>629.55089999999996</v>
      </c>
      <c r="I284" s="244"/>
      <c r="J284" s="244"/>
      <c r="K284" s="244"/>
      <c r="L284" s="244"/>
    </row>
    <row r="285" spans="1:18" x14ac:dyDescent="0.2">
      <c r="A285" s="547" t="s">
        <v>193</v>
      </c>
      <c r="B285" s="240" t="s">
        <v>885</v>
      </c>
      <c r="C285" s="188">
        <v>30</v>
      </c>
      <c r="D285" s="188">
        <v>14.67</v>
      </c>
      <c r="E285" s="254">
        <v>768.55555000000004</v>
      </c>
      <c r="F285" s="188">
        <v>768.55380000000002</v>
      </c>
      <c r="G285" s="244">
        <f t="shared" si="15"/>
        <v>2.2770039000723972</v>
      </c>
      <c r="H285" s="265">
        <f t="shared" si="16"/>
        <v>627.53530000000001</v>
      </c>
      <c r="I285" s="244"/>
      <c r="J285" s="244"/>
      <c r="K285" s="244"/>
      <c r="L285" s="244"/>
    </row>
    <row r="286" spans="1:18" x14ac:dyDescent="0.2">
      <c r="A286" s="547"/>
      <c r="B286" s="240" t="s">
        <v>844</v>
      </c>
      <c r="C286" s="188">
        <v>30</v>
      </c>
      <c r="D286" s="188">
        <v>14.67</v>
      </c>
      <c r="E286" s="254">
        <v>768.55555000000004</v>
      </c>
      <c r="F286" s="188">
        <v>768.55380000000002</v>
      </c>
      <c r="G286" s="244">
        <f t="shared" si="15"/>
        <v>2.2770039000723972</v>
      </c>
      <c r="H286" s="265">
        <f t="shared" si="16"/>
        <v>627.53530000000001</v>
      </c>
      <c r="I286" s="244"/>
      <c r="J286" s="244"/>
      <c r="K286" s="244"/>
      <c r="L286" s="244"/>
    </row>
    <row r="287" spans="1:18" x14ac:dyDescent="0.2">
      <c r="A287" s="547" t="s">
        <v>192</v>
      </c>
      <c r="B287" s="240" t="s">
        <v>843</v>
      </c>
      <c r="C287" s="188">
        <v>28</v>
      </c>
      <c r="D287" s="188">
        <v>13.94</v>
      </c>
      <c r="E287" s="254">
        <v>766.53909999999996</v>
      </c>
      <c r="F287" s="188">
        <v>766.53809999999999</v>
      </c>
      <c r="G287" s="244">
        <f t="shared" si="15"/>
        <v>1.3045665962022672</v>
      </c>
      <c r="H287" s="265">
        <f t="shared" si="16"/>
        <v>625.51959999999997</v>
      </c>
      <c r="I287" s="244"/>
      <c r="J287" s="244"/>
      <c r="K287" s="244"/>
      <c r="L287" s="244"/>
    </row>
    <row r="288" spans="1:18" x14ac:dyDescent="0.2">
      <c r="A288" s="547"/>
      <c r="B288" s="240" t="s">
        <v>842</v>
      </c>
      <c r="C288" s="188">
        <v>28</v>
      </c>
      <c r="D288" s="188">
        <v>13.49</v>
      </c>
      <c r="E288" s="254">
        <v>766.53880000000004</v>
      </c>
      <c r="F288" s="188">
        <v>766.53809999999999</v>
      </c>
      <c r="G288" s="244">
        <f t="shared" si="15"/>
        <v>0.91319661743057423</v>
      </c>
      <c r="H288" s="265">
        <f t="shared" si="16"/>
        <v>625.51959999999997</v>
      </c>
      <c r="I288" s="244"/>
      <c r="J288" s="244"/>
      <c r="K288" s="244"/>
      <c r="L288" s="244"/>
    </row>
    <row r="289" spans="1:15" x14ac:dyDescent="0.2">
      <c r="A289" s="260" t="s">
        <v>191</v>
      </c>
      <c r="B289" s="240" t="s">
        <v>841</v>
      </c>
      <c r="C289" s="188">
        <v>26</v>
      </c>
      <c r="D289" s="188">
        <v>13.06</v>
      </c>
      <c r="E289" s="254">
        <v>764.52279999999996</v>
      </c>
      <c r="F289" s="188">
        <v>764.52250000000004</v>
      </c>
      <c r="G289" s="244">
        <f t="shared" si="15"/>
        <v>0.39240179317769436</v>
      </c>
      <c r="H289" s="265">
        <f t="shared" si="16"/>
        <v>623.50400000000002</v>
      </c>
      <c r="I289" s="244"/>
      <c r="J289" s="244"/>
      <c r="K289" s="244"/>
      <c r="L289" s="244"/>
    </row>
    <row r="290" spans="1:15" x14ac:dyDescent="0.2">
      <c r="A290" s="260" t="s">
        <v>198</v>
      </c>
      <c r="B290" s="240" t="s">
        <v>883</v>
      </c>
      <c r="C290" s="188">
        <v>32</v>
      </c>
      <c r="D290" s="247">
        <v>15.38</v>
      </c>
      <c r="E290" s="265">
        <v>796.58659999999998</v>
      </c>
      <c r="F290" s="247">
        <v>796.58510000000001</v>
      </c>
      <c r="G290" s="262">
        <f t="shared" si="15"/>
        <v>1.8830379829656991</v>
      </c>
      <c r="H290" s="265">
        <f t="shared" si="16"/>
        <v>655.56659999999999</v>
      </c>
      <c r="I290" s="262"/>
      <c r="J290" s="262"/>
      <c r="K290" s="262"/>
      <c r="L290" s="262"/>
    </row>
    <row r="291" spans="1:15" x14ac:dyDescent="0.2">
      <c r="A291" s="224" t="s">
        <v>197</v>
      </c>
      <c r="B291" s="240" t="s">
        <v>840</v>
      </c>
      <c r="C291" s="188">
        <v>30</v>
      </c>
      <c r="D291" s="188">
        <v>14.66</v>
      </c>
      <c r="E291" s="254">
        <v>794.56989999999996</v>
      </c>
      <c r="F291" s="188">
        <v>794.56939999999997</v>
      </c>
      <c r="G291" s="244">
        <f t="shared" si="15"/>
        <v>0.62927165328563694</v>
      </c>
      <c r="H291" s="265">
        <f t="shared" si="16"/>
        <v>653.55089999999996</v>
      </c>
      <c r="I291" s="244"/>
      <c r="J291" s="244"/>
      <c r="K291" s="244"/>
      <c r="L291" s="244"/>
    </row>
    <row r="292" spans="1:15" x14ac:dyDescent="0.2">
      <c r="A292" s="260" t="s">
        <v>196</v>
      </c>
      <c r="B292" s="240" t="s">
        <v>882</v>
      </c>
      <c r="C292" s="188">
        <v>28</v>
      </c>
      <c r="D292" s="266">
        <v>13.99</v>
      </c>
      <c r="E292" s="254">
        <v>792.5548</v>
      </c>
      <c r="F292" s="188">
        <v>792.55380000000002</v>
      </c>
      <c r="G292" s="244">
        <f t="shared" si="15"/>
        <v>1.2617439976647051</v>
      </c>
      <c r="H292" s="265">
        <f t="shared" si="16"/>
        <v>651.53530000000001</v>
      </c>
      <c r="I292" s="244"/>
      <c r="J292" s="244"/>
      <c r="K292" s="244"/>
      <c r="L292" s="244"/>
    </row>
    <row r="293" spans="1:15" ht="15.75" thickBot="1" x14ac:dyDescent="0.25">
      <c r="A293" s="260" t="s">
        <v>195</v>
      </c>
      <c r="B293" s="240" t="s">
        <v>881</v>
      </c>
      <c r="C293" s="188">
        <v>26</v>
      </c>
      <c r="D293" s="247">
        <v>13.27</v>
      </c>
      <c r="E293" s="254">
        <v>790.54100000000005</v>
      </c>
      <c r="F293" s="188">
        <v>790.53809999999999</v>
      </c>
      <c r="G293" s="244">
        <f t="shared" si="15"/>
        <v>3.6683873934322055</v>
      </c>
      <c r="H293" s="265">
        <f t="shared" si="16"/>
        <v>649.51959999999997</v>
      </c>
      <c r="I293" s="244"/>
      <c r="J293" s="244"/>
      <c r="K293" s="244"/>
      <c r="L293" s="244"/>
    </row>
    <row r="294" spans="1:15" ht="16.5" thickBot="1" x14ac:dyDescent="0.3">
      <c r="A294" s="562" t="s">
        <v>1309</v>
      </c>
      <c r="B294" s="563"/>
      <c r="C294" s="563"/>
      <c r="D294" s="563"/>
      <c r="E294" s="563"/>
      <c r="F294" s="563"/>
      <c r="G294" s="563"/>
      <c r="H294" s="563"/>
      <c r="I294" s="563"/>
      <c r="J294" s="564"/>
      <c r="K294" s="282"/>
      <c r="L294" s="282"/>
      <c r="M294" s="282"/>
      <c r="N294" s="282"/>
      <c r="O294" s="282"/>
    </row>
    <row r="295" spans="1:15" ht="20.25" x14ac:dyDescent="0.35">
      <c r="A295" s="549" t="s">
        <v>0</v>
      </c>
      <c r="B295" s="557" t="s">
        <v>1</v>
      </c>
      <c r="C295" s="557" t="s">
        <v>2</v>
      </c>
      <c r="D295" s="557" t="s">
        <v>345</v>
      </c>
      <c r="E295" s="559" t="s">
        <v>1284</v>
      </c>
      <c r="F295" s="560"/>
      <c r="G295" s="561"/>
      <c r="H295" s="283" t="s">
        <v>1289</v>
      </c>
      <c r="I295" s="283" t="s">
        <v>1290</v>
      </c>
      <c r="J295" s="284" t="s">
        <v>1179</v>
      </c>
      <c r="K295" s="285"/>
      <c r="L295" s="285"/>
      <c r="M295" s="285"/>
      <c r="N295" s="285"/>
      <c r="O295" s="285"/>
    </row>
    <row r="296" spans="1:15" ht="16.5" thickBot="1" x14ac:dyDescent="0.3">
      <c r="A296" s="550"/>
      <c r="B296" s="558"/>
      <c r="C296" s="558"/>
      <c r="D296" s="558"/>
      <c r="E296" s="258" t="s">
        <v>359</v>
      </c>
      <c r="F296" s="258" t="s">
        <v>350</v>
      </c>
      <c r="G296" s="258" t="s">
        <v>344</v>
      </c>
      <c r="H296" s="258" t="s">
        <v>350</v>
      </c>
      <c r="I296" s="258" t="s">
        <v>350</v>
      </c>
      <c r="J296" s="273" t="s">
        <v>350</v>
      </c>
      <c r="K296" s="186"/>
      <c r="L296" s="230"/>
      <c r="M296" s="186"/>
      <c r="N296" s="188"/>
      <c r="O296" s="188"/>
    </row>
    <row r="297" spans="1:15" x14ac:dyDescent="0.2">
      <c r="A297" s="224" t="s">
        <v>199</v>
      </c>
      <c r="B297" s="240" t="s">
        <v>572</v>
      </c>
      <c r="C297" s="224">
        <v>32</v>
      </c>
      <c r="D297" s="188">
        <v>15.27</v>
      </c>
      <c r="E297" s="254">
        <v>702.53989999999999</v>
      </c>
      <c r="F297" s="286">
        <v>702.54319999999996</v>
      </c>
      <c r="G297" s="244">
        <f t="shared" ref="G297:G323" si="17">((E297-F297)/F297)*1000000</f>
        <v>-4.697220042792301</v>
      </c>
      <c r="H297" s="266">
        <v>339.2894</v>
      </c>
      <c r="I297" s="266">
        <v>364.2611</v>
      </c>
      <c r="J297" s="256">
        <f t="shared" ref="J297:J323" si="18">F297-141.0185</f>
        <v>561.52469999999994</v>
      </c>
      <c r="K297" s="287"/>
      <c r="L297" s="244"/>
    </row>
    <row r="298" spans="1:15" x14ac:dyDescent="0.2">
      <c r="A298" s="224" t="s">
        <v>1170</v>
      </c>
      <c r="B298" s="240" t="s">
        <v>1241</v>
      </c>
      <c r="C298" s="224">
        <v>30</v>
      </c>
      <c r="D298" s="247">
        <v>14.34</v>
      </c>
      <c r="E298" s="254">
        <v>700.5249</v>
      </c>
      <c r="F298" s="286">
        <v>700.52760000000001</v>
      </c>
      <c r="G298" s="244">
        <f t="shared" si="17"/>
        <v>-3.8542378630112011</v>
      </c>
      <c r="H298" s="266">
        <v>337.27370000000002</v>
      </c>
      <c r="I298" s="266">
        <v>364.2611</v>
      </c>
      <c r="J298" s="256">
        <f t="shared" si="18"/>
        <v>559.50909999999999</v>
      </c>
      <c r="K298" s="287"/>
      <c r="L298" s="244"/>
    </row>
    <row r="299" spans="1:15" x14ac:dyDescent="0.2">
      <c r="A299" s="224" t="s">
        <v>204</v>
      </c>
      <c r="B299" s="198" t="s">
        <v>573</v>
      </c>
      <c r="C299" s="224">
        <v>34</v>
      </c>
      <c r="D299" s="188">
        <v>16.25</v>
      </c>
      <c r="E299" s="254">
        <v>730.5752</v>
      </c>
      <c r="F299" s="286">
        <v>730.57449999999994</v>
      </c>
      <c r="G299" s="244">
        <f t="shared" si="17"/>
        <v>0.9581500586889623</v>
      </c>
      <c r="H299" s="266">
        <v>339.2894</v>
      </c>
      <c r="I299" s="266">
        <v>392.29239999999999</v>
      </c>
      <c r="J299" s="256">
        <f t="shared" si="18"/>
        <v>589.55599999999993</v>
      </c>
      <c r="L299" s="244"/>
    </row>
    <row r="300" spans="1:15" x14ac:dyDescent="0.2">
      <c r="A300" s="547" t="s">
        <v>203</v>
      </c>
      <c r="B300" s="240" t="s">
        <v>574</v>
      </c>
      <c r="C300" s="224">
        <v>32</v>
      </c>
      <c r="D300" s="188">
        <v>15.27</v>
      </c>
      <c r="E300" s="254">
        <v>728.56179999999995</v>
      </c>
      <c r="F300" s="286">
        <v>728.55889999999999</v>
      </c>
      <c r="G300" s="244">
        <f t="shared" si="17"/>
        <v>3.9804606051125879</v>
      </c>
      <c r="H300" s="266">
        <v>339.2894</v>
      </c>
      <c r="I300" s="266">
        <v>390.27679999999998</v>
      </c>
      <c r="J300" s="256">
        <f t="shared" si="18"/>
        <v>587.54039999999998</v>
      </c>
      <c r="L300" s="244"/>
    </row>
    <row r="301" spans="1:15" x14ac:dyDescent="0.2">
      <c r="A301" s="547"/>
      <c r="B301" s="240" t="s">
        <v>575</v>
      </c>
      <c r="C301" s="224">
        <v>32</v>
      </c>
      <c r="D301" s="188">
        <v>15.44</v>
      </c>
      <c r="E301" s="254">
        <v>728.56219999999996</v>
      </c>
      <c r="F301" s="286">
        <v>728.55889999999999</v>
      </c>
      <c r="G301" s="244">
        <f t="shared" si="17"/>
        <v>4.5294896541205381</v>
      </c>
      <c r="H301" s="266">
        <v>337.27370000000002</v>
      </c>
      <c r="I301" s="266">
        <v>392.29239999999999</v>
      </c>
      <c r="J301" s="256">
        <f t="shared" si="18"/>
        <v>587.54039999999998</v>
      </c>
      <c r="L301" s="244"/>
    </row>
    <row r="302" spans="1:15" x14ac:dyDescent="0.2">
      <c r="A302" s="547" t="s">
        <v>202</v>
      </c>
      <c r="B302" s="240" t="s">
        <v>576</v>
      </c>
      <c r="C302" s="224">
        <v>30</v>
      </c>
      <c r="D302" s="188">
        <v>14.55</v>
      </c>
      <c r="E302" s="254">
        <v>726.54340000000002</v>
      </c>
      <c r="F302" s="288">
        <v>726.54319999999996</v>
      </c>
      <c r="G302" s="244">
        <f t="shared" si="17"/>
        <v>0.27527612957286329</v>
      </c>
      <c r="H302" s="266">
        <v>363.2894</v>
      </c>
      <c r="I302" s="266">
        <v>364.2611</v>
      </c>
      <c r="J302" s="256">
        <f t="shared" si="18"/>
        <v>585.52469999999994</v>
      </c>
      <c r="L302" s="244"/>
    </row>
    <row r="303" spans="1:15" x14ac:dyDescent="0.2">
      <c r="A303" s="547"/>
      <c r="B303" s="240" t="s">
        <v>701</v>
      </c>
      <c r="C303" s="224">
        <v>30</v>
      </c>
      <c r="D303" s="188">
        <v>14.62</v>
      </c>
      <c r="E303" s="254">
        <v>726.54340000000002</v>
      </c>
      <c r="F303" s="288">
        <v>726.54319999999996</v>
      </c>
      <c r="G303" s="244">
        <f t="shared" si="17"/>
        <v>0.27527612957286329</v>
      </c>
      <c r="H303" s="266">
        <v>335.25810000000001</v>
      </c>
      <c r="I303" s="266">
        <v>392.29239999999999</v>
      </c>
      <c r="J303" s="256">
        <f t="shared" si="18"/>
        <v>585.52469999999994</v>
      </c>
      <c r="L303" s="244"/>
    </row>
    <row r="304" spans="1:15" x14ac:dyDescent="0.2">
      <c r="A304" s="547"/>
      <c r="B304" s="240" t="s">
        <v>577</v>
      </c>
      <c r="C304" s="224">
        <v>30</v>
      </c>
      <c r="D304" s="188">
        <v>14.38</v>
      </c>
      <c r="E304" s="254">
        <v>726.54660000000001</v>
      </c>
      <c r="F304" s="288">
        <v>726.54319999999996</v>
      </c>
      <c r="G304" s="244">
        <f t="shared" si="17"/>
        <v>4.6796942013303893</v>
      </c>
      <c r="H304" s="266">
        <v>337.27370000000002</v>
      </c>
      <c r="I304" s="266">
        <v>390.27679999999998</v>
      </c>
      <c r="J304" s="256">
        <f t="shared" si="18"/>
        <v>585.52469999999994</v>
      </c>
      <c r="L304" s="244"/>
    </row>
    <row r="305" spans="1:12" x14ac:dyDescent="0.2">
      <c r="A305" s="224" t="s">
        <v>201</v>
      </c>
      <c r="B305" s="240" t="s">
        <v>578</v>
      </c>
      <c r="C305" s="224">
        <v>28</v>
      </c>
      <c r="D305" s="188">
        <v>14.05</v>
      </c>
      <c r="E305" s="254">
        <v>724.529</v>
      </c>
      <c r="F305" s="254">
        <v>724.52760000000001</v>
      </c>
      <c r="G305" s="244">
        <f t="shared" si="17"/>
        <v>1.9322935385617219</v>
      </c>
      <c r="H305" s="266">
        <v>361.27370000000002</v>
      </c>
      <c r="I305" s="266">
        <v>364.2611</v>
      </c>
      <c r="J305" s="256">
        <f t="shared" si="18"/>
        <v>583.50909999999999</v>
      </c>
      <c r="L305" s="244"/>
    </row>
    <row r="306" spans="1:12" x14ac:dyDescent="0.2">
      <c r="A306" s="224" t="s">
        <v>200</v>
      </c>
      <c r="B306" s="240" t="s">
        <v>579</v>
      </c>
      <c r="C306" s="224">
        <v>26</v>
      </c>
      <c r="D306" s="188">
        <v>13.16</v>
      </c>
      <c r="E306" s="254">
        <v>722.51239999999996</v>
      </c>
      <c r="F306" s="254">
        <v>722.51189999999997</v>
      </c>
      <c r="G306" s="244">
        <f t="shared" si="17"/>
        <v>0.69203012433176059</v>
      </c>
      <c r="H306" s="266">
        <v>359.25810000000001</v>
      </c>
      <c r="I306" s="266">
        <v>364.2611</v>
      </c>
      <c r="J306" s="256">
        <f t="shared" si="18"/>
        <v>581.49339999999995</v>
      </c>
      <c r="L306" s="244"/>
    </row>
    <row r="307" spans="1:12" x14ac:dyDescent="0.2">
      <c r="A307" s="224" t="s">
        <v>210</v>
      </c>
      <c r="B307" s="240" t="s">
        <v>580</v>
      </c>
      <c r="C307" s="224">
        <v>36</v>
      </c>
      <c r="D307" s="188">
        <v>17.05</v>
      </c>
      <c r="E307" s="254">
        <v>758.60739999999998</v>
      </c>
      <c r="F307" s="254">
        <v>758.60580000000004</v>
      </c>
      <c r="G307" s="244">
        <f t="shared" si="17"/>
        <v>2.109132305526042</v>
      </c>
      <c r="H307" s="266">
        <v>339.2894</v>
      </c>
      <c r="I307" s="266">
        <v>420.32369999999997</v>
      </c>
      <c r="J307" s="256">
        <f t="shared" si="18"/>
        <v>617.58730000000003</v>
      </c>
      <c r="L307" s="244"/>
    </row>
    <row r="308" spans="1:12" x14ac:dyDescent="0.2">
      <c r="A308" s="224" t="s">
        <v>209</v>
      </c>
      <c r="B308" s="240" t="s">
        <v>581</v>
      </c>
      <c r="C308" s="224">
        <v>34</v>
      </c>
      <c r="D308" s="188">
        <v>16.32</v>
      </c>
      <c r="E308" s="254">
        <v>756.59090000000003</v>
      </c>
      <c r="F308" s="254">
        <v>756.59019999999998</v>
      </c>
      <c r="G308" s="244">
        <f t="shared" si="17"/>
        <v>0.92520363077880119</v>
      </c>
      <c r="H308" s="266">
        <v>337.27370000000002</v>
      </c>
      <c r="I308" s="266">
        <v>420.32369999999997</v>
      </c>
      <c r="J308" s="256">
        <f t="shared" si="18"/>
        <v>615.57169999999996</v>
      </c>
      <c r="L308" s="244"/>
    </row>
    <row r="309" spans="1:12" x14ac:dyDescent="0.2">
      <c r="A309" s="224" t="s">
        <v>208</v>
      </c>
      <c r="B309" s="240" t="s">
        <v>582</v>
      </c>
      <c r="C309" s="224">
        <v>32</v>
      </c>
      <c r="D309" s="188">
        <v>15.67</v>
      </c>
      <c r="E309" s="254">
        <v>754.57180000000005</v>
      </c>
      <c r="F309" s="254">
        <v>754.57449999999994</v>
      </c>
      <c r="G309" s="244">
        <f t="shared" si="17"/>
        <v>-3.5781755146651242</v>
      </c>
      <c r="H309" s="266">
        <v>363.2894</v>
      </c>
      <c r="I309" s="266">
        <v>392.29239999999999</v>
      </c>
      <c r="J309" s="256">
        <f t="shared" si="18"/>
        <v>613.55599999999993</v>
      </c>
      <c r="L309" s="244"/>
    </row>
    <row r="310" spans="1:12" x14ac:dyDescent="0.2">
      <c r="A310" s="547" t="s">
        <v>207</v>
      </c>
      <c r="B310" s="240" t="s">
        <v>583</v>
      </c>
      <c r="C310" s="224">
        <v>30</v>
      </c>
      <c r="D310" s="188">
        <v>15.18</v>
      </c>
      <c r="E310" s="254">
        <v>752.55730000000005</v>
      </c>
      <c r="F310" s="254">
        <v>752.55889999999999</v>
      </c>
      <c r="G310" s="244">
        <f t="shared" si="17"/>
        <v>-2.1260794337020368</v>
      </c>
      <c r="H310" s="266">
        <v>361.27370000000002</v>
      </c>
      <c r="I310" s="266">
        <v>392.29239999999999</v>
      </c>
      <c r="J310" s="256">
        <f t="shared" si="18"/>
        <v>611.54039999999998</v>
      </c>
      <c r="K310" s="287"/>
      <c r="L310" s="244"/>
    </row>
    <row r="311" spans="1:12" x14ac:dyDescent="0.2">
      <c r="A311" s="547"/>
      <c r="B311" s="240" t="s">
        <v>584</v>
      </c>
      <c r="C311" s="224">
        <v>30</v>
      </c>
      <c r="D311" s="188">
        <v>14.86</v>
      </c>
      <c r="E311" s="254">
        <v>752.55589999999995</v>
      </c>
      <c r="F311" s="254">
        <v>752.55889999999999</v>
      </c>
      <c r="G311" s="244">
        <f t="shared" si="17"/>
        <v>-3.9863989383990361</v>
      </c>
      <c r="H311" s="276">
        <v>389.30500000000001</v>
      </c>
      <c r="I311" s="266">
        <v>364.2611</v>
      </c>
      <c r="J311" s="256">
        <f t="shared" si="18"/>
        <v>611.54039999999998</v>
      </c>
      <c r="L311" s="244"/>
    </row>
    <row r="312" spans="1:12" x14ac:dyDescent="0.2">
      <c r="A312" s="547" t="s">
        <v>206</v>
      </c>
      <c r="B312" s="240" t="s">
        <v>585</v>
      </c>
      <c r="C312" s="224">
        <v>28</v>
      </c>
      <c r="D312" s="188">
        <v>14.12</v>
      </c>
      <c r="E312" s="254">
        <v>750.5412</v>
      </c>
      <c r="F312" s="254">
        <v>750.54319999999996</v>
      </c>
      <c r="G312" s="244">
        <f t="shared" si="17"/>
        <v>-2.6647366866460267</v>
      </c>
      <c r="H312" s="266">
        <v>361.27370000000002</v>
      </c>
      <c r="I312" s="266">
        <v>390.27679999999998</v>
      </c>
      <c r="J312" s="256">
        <f t="shared" si="18"/>
        <v>609.52469999999994</v>
      </c>
      <c r="L312" s="244"/>
    </row>
    <row r="313" spans="1:12" x14ac:dyDescent="0.2">
      <c r="A313" s="547"/>
      <c r="B313" s="240" t="s">
        <v>586</v>
      </c>
      <c r="C313" s="224">
        <v>28</v>
      </c>
      <c r="D313" s="188">
        <v>14.44</v>
      </c>
      <c r="E313" s="254">
        <v>750.53989999999999</v>
      </c>
      <c r="F313" s="254">
        <v>750.54319999999996</v>
      </c>
      <c r="G313" s="244">
        <f t="shared" si="17"/>
        <v>-4.3968155330265333</v>
      </c>
      <c r="H313" s="266">
        <v>359.25810000000001</v>
      </c>
      <c r="I313" s="266">
        <v>392.29239999999999</v>
      </c>
      <c r="J313" s="256">
        <f t="shared" si="18"/>
        <v>609.52469999999994</v>
      </c>
      <c r="L313" s="244"/>
    </row>
    <row r="314" spans="1:12" x14ac:dyDescent="0.2">
      <c r="A314" s="547"/>
      <c r="B314" s="240" t="s">
        <v>587</v>
      </c>
      <c r="C314" s="224">
        <v>28</v>
      </c>
      <c r="D314" s="188">
        <v>14.04</v>
      </c>
      <c r="E314" s="254">
        <v>750.54480000000001</v>
      </c>
      <c r="F314" s="254">
        <v>750.54319999999996</v>
      </c>
      <c r="G314" s="244">
        <f t="shared" si="17"/>
        <v>2.1317893494379998</v>
      </c>
      <c r="H314" s="266">
        <v>387.2894</v>
      </c>
      <c r="I314" s="266">
        <v>364.2611</v>
      </c>
      <c r="J314" s="256">
        <f t="shared" si="18"/>
        <v>609.52469999999994</v>
      </c>
      <c r="L314" s="244"/>
    </row>
    <row r="315" spans="1:12" x14ac:dyDescent="0.2">
      <c r="A315" s="547" t="s">
        <v>205</v>
      </c>
      <c r="B315" s="240" t="s">
        <v>588</v>
      </c>
      <c r="C315" s="224">
        <v>26</v>
      </c>
      <c r="D315" s="260">
        <v>13.15</v>
      </c>
      <c r="E315" s="286">
        <v>748.52449999999999</v>
      </c>
      <c r="F315" s="286">
        <v>748.52760000000001</v>
      </c>
      <c r="G315" s="289">
        <f t="shared" si="17"/>
        <v>-4.1414638551973821</v>
      </c>
      <c r="H315" s="266">
        <v>359.25810000000001</v>
      </c>
      <c r="I315" s="266">
        <v>390.27679999999998</v>
      </c>
      <c r="J315" s="256">
        <f t="shared" si="18"/>
        <v>607.50909999999999</v>
      </c>
      <c r="L315" s="244"/>
    </row>
    <row r="316" spans="1:12" x14ac:dyDescent="0.2">
      <c r="A316" s="547"/>
      <c r="B316" s="240" t="s">
        <v>589</v>
      </c>
      <c r="C316" s="224">
        <v>26</v>
      </c>
      <c r="D316" s="260">
        <v>13.62</v>
      </c>
      <c r="E316" s="286">
        <v>748.52589999999998</v>
      </c>
      <c r="F316" s="286">
        <v>748.52760000000001</v>
      </c>
      <c r="G316" s="289">
        <f t="shared" si="17"/>
        <v>-2.2711253399714484</v>
      </c>
      <c r="H316" s="266">
        <v>385.27370000000002</v>
      </c>
      <c r="I316" s="266">
        <v>364.2611</v>
      </c>
      <c r="J316" s="256">
        <f t="shared" si="18"/>
        <v>607.50909999999999</v>
      </c>
      <c r="L316" s="244"/>
    </row>
    <row r="317" spans="1:12" x14ac:dyDescent="0.2">
      <c r="A317" s="547" t="s">
        <v>213</v>
      </c>
      <c r="B317" s="240" t="s">
        <v>590</v>
      </c>
      <c r="C317" s="224">
        <v>32</v>
      </c>
      <c r="D317" s="260">
        <v>15.91</v>
      </c>
      <c r="E317" s="254">
        <v>780.58900000000006</v>
      </c>
      <c r="F317" s="254">
        <v>780.59019999999998</v>
      </c>
      <c r="G317" s="289">
        <f t="shared" si="17"/>
        <v>-1.5372983159744371</v>
      </c>
      <c r="H317" s="276">
        <v>389.30500000000001</v>
      </c>
      <c r="I317" s="266">
        <v>392.29239999999999</v>
      </c>
      <c r="J317" s="256">
        <f t="shared" si="18"/>
        <v>639.57169999999996</v>
      </c>
      <c r="L317" s="244"/>
    </row>
    <row r="318" spans="1:12" x14ac:dyDescent="0.2">
      <c r="A318" s="547"/>
      <c r="B318" s="240" t="s">
        <v>591</v>
      </c>
      <c r="C318" s="224">
        <v>32</v>
      </c>
      <c r="D318" s="260">
        <v>16.14</v>
      </c>
      <c r="E318" s="254">
        <v>780.59379999999999</v>
      </c>
      <c r="F318" s="254">
        <v>780.59019999999998</v>
      </c>
      <c r="G318" s="244">
        <f t="shared" si="17"/>
        <v>4.6118949482145952</v>
      </c>
      <c r="H318" s="266">
        <v>361.27370000000002</v>
      </c>
      <c r="I318" s="266">
        <v>420.32369999999997</v>
      </c>
      <c r="J318" s="256">
        <f t="shared" si="18"/>
        <v>639.57169999999996</v>
      </c>
      <c r="L318" s="244"/>
    </row>
    <row r="319" spans="1:12" x14ac:dyDescent="0.2">
      <c r="A319" s="547" t="s">
        <v>212</v>
      </c>
      <c r="B319" s="240" t="s">
        <v>592</v>
      </c>
      <c r="C319" s="224">
        <v>30</v>
      </c>
      <c r="D319" s="260">
        <v>15.17</v>
      </c>
      <c r="E319" s="254">
        <v>778.57740000000001</v>
      </c>
      <c r="F319" s="254">
        <v>778.57449999999994</v>
      </c>
      <c r="G319" s="244">
        <f t="shared" si="17"/>
        <v>3.7247559482976245</v>
      </c>
      <c r="H319" s="266">
        <v>387.2894</v>
      </c>
      <c r="I319" s="266">
        <v>392.29239999999999</v>
      </c>
      <c r="J319" s="256">
        <f t="shared" si="18"/>
        <v>637.55599999999993</v>
      </c>
      <c r="L319" s="244"/>
    </row>
    <row r="320" spans="1:12" x14ac:dyDescent="0.2">
      <c r="A320" s="547"/>
      <c r="B320" s="240" t="s">
        <v>593</v>
      </c>
      <c r="C320" s="224">
        <v>30</v>
      </c>
      <c r="D320" s="259">
        <v>15</v>
      </c>
      <c r="E320" s="254">
        <v>778.57709999999997</v>
      </c>
      <c r="F320" s="254">
        <v>778.57449999999994</v>
      </c>
      <c r="G320" s="244">
        <f t="shared" si="17"/>
        <v>3.3394363673989678</v>
      </c>
      <c r="H320" s="276">
        <v>389.30500000000001</v>
      </c>
      <c r="I320" s="266">
        <v>390.27679999999998</v>
      </c>
      <c r="J320" s="256">
        <f t="shared" si="18"/>
        <v>637.55599999999993</v>
      </c>
      <c r="L320" s="244"/>
    </row>
    <row r="321" spans="1:18" x14ac:dyDescent="0.2">
      <c r="A321" s="547"/>
      <c r="B321" s="240" t="s">
        <v>594</v>
      </c>
      <c r="C321" s="224">
        <v>30</v>
      </c>
      <c r="D321" s="260">
        <v>15.17</v>
      </c>
      <c r="E321" s="254">
        <v>778.57740000000001</v>
      </c>
      <c r="F321" s="254">
        <v>778.57449999999994</v>
      </c>
      <c r="G321" s="244">
        <f t="shared" si="17"/>
        <v>3.7247559482976245</v>
      </c>
      <c r="H321" s="266">
        <v>361.27370000000002</v>
      </c>
      <c r="I321" s="276">
        <v>418.30810000000002</v>
      </c>
      <c r="J321" s="256">
        <f t="shared" si="18"/>
        <v>637.55599999999993</v>
      </c>
      <c r="L321" s="244"/>
    </row>
    <row r="322" spans="1:18" x14ac:dyDescent="0.2">
      <c r="A322" s="547" t="s">
        <v>211</v>
      </c>
      <c r="B322" s="240" t="s">
        <v>595</v>
      </c>
      <c r="C322" s="224">
        <v>28</v>
      </c>
      <c r="D322" s="260">
        <v>14.11</v>
      </c>
      <c r="E322" s="254">
        <v>776.55920000000003</v>
      </c>
      <c r="F322" s="254">
        <v>776.55889999999999</v>
      </c>
      <c r="G322" s="244">
        <f t="shared" si="17"/>
        <v>0.38631969840070168</v>
      </c>
      <c r="H322" s="266">
        <v>387.2894</v>
      </c>
      <c r="I322" s="266">
        <v>390.27679999999998</v>
      </c>
      <c r="J322" s="256">
        <f t="shared" si="18"/>
        <v>635.54039999999998</v>
      </c>
      <c r="L322" s="244"/>
    </row>
    <row r="323" spans="1:18" ht="15.75" thickBot="1" x14ac:dyDescent="0.25">
      <c r="A323" s="547"/>
      <c r="B323" s="240" t="s">
        <v>596</v>
      </c>
      <c r="C323" s="224">
        <v>28</v>
      </c>
      <c r="D323" s="266">
        <v>13.71</v>
      </c>
      <c r="E323" s="254">
        <v>776.55849999999998</v>
      </c>
      <c r="F323" s="254">
        <v>776.55889999999999</v>
      </c>
      <c r="G323" s="244">
        <f t="shared" si="17"/>
        <v>-0.51509293115213628</v>
      </c>
      <c r="H323" s="266">
        <v>385.27370000000002</v>
      </c>
      <c r="I323" s="266">
        <v>392.29239999999999</v>
      </c>
      <c r="J323" s="256">
        <f t="shared" si="18"/>
        <v>635.54039999999998</v>
      </c>
      <c r="L323" s="244"/>
    </row>
    <row r="324" spans="1:18" s="186" customFormat="1" ht="16.5" thickBot="1" x14ac:dyDescent="0.3">
      <c r="A324" s="554" t="s">
        <v>1308</v>
      </c>
      <c r="B324" s="555"/>
      <c r="C324" s="555"/>
      <c r="D324" s="555"/>
      <c r="E324" s="555"/>
      <c r="F324" s="555"/>
      <c r="G324" s="555"/>
      <c r="H324" s="555"/>
      <c r="I324" s="555"/>
      <c r="J324" s="555"/>
      <c r="K324" s="555"/>
      <c r="L324" s="555"/>
      <c r="M324" s="556"/>
      <c r="N324" s="232"/>
      <c r="O324" s="232"/>
      <c r="P324" s="188"/>
      <c r="Q324" s="188"/>
      <c r="R324" s="188"/>
    </row>
    <row r="325" spans="1:18" s="186" customFormat="1" ht="18.75" x14ac:dyDescent="0.25">
      <c r="A325" s="552" t="s">
        <v>0</v>
      </c>
      <c r="B325" s="557" t="s">
        <v>1</v>
      </c>
      <c r="C325" s="565" t="s">
        <v>2</v>
      </c>
      <c r="D325" s="565" t="s">
        <v>345</v>
      </c>
      <c r="E325" s="567" t="s">
        <v>1284</v>
      </c>
      <c r="F325" s="568"/>
      <c r="G325" s="569"/>
      <c r="H325" s="565" t="s">
        <v>1285</v>
      </c>
      <c r="I325" s="565"/>
      <c r="J325" s="565"/>
      <c r="K325" s="201" t="s">
        <v>1172</v>
      </c>
      <c r="L325" s="201" t="s">
        <v>1180</v>
      </c>
      <c r="M325" s="202" t="s">
        <v>1181</v>
      </c>
      <c r="N325" s="232"/>
      <c r="O325" s="232"/>
      <c r="P325" s="188"/>
      <c r="Q325" s="188"/>
      <c r="R325" s="188"/>
    </row>
    <row r="326" spans="1:18" s="186" customFormat="1" ht="16.5" thickBot="1" x14ac:dyDescent="0.3">
      <c r="A326" s="553"/>
      <c r="B326" s="558"/>
      <c r="C326" s="566"/>
      <c r="D326" s="566"/>
      <c r="E326" s="251" t="s">
        <v>359</v>
      </c>
      <c r="F326" s="251" t="s">
        <v>350</v>
      </c>
      <c r="G326" s="251" t="s">
        <v>344</v>
      </c>
      <c r="H326" s="251" t="s">
        <v>359</v>
      </c>
      <c r="I326" s="251" t="s">
        <v>350</v>
      </c>
      <c r="J326" s="251" t="s">
        <v>344</v>
      </c>
      <c r="K326" s="251" t="s">
        <v>350</v>
      </c>
      <c r="L326" s="251" t="s">
        <v>350</v>
      </c>
      <c r="M326" s="252" t="s">
        <v>350</v>
      </c>
      <c r="N326" s="188"/>
      <c r="O326" s="188"/>
      <c r="P326" s="188"/>
      <c r="Q326" s="188"/>
      <c r="R326" s="188"/>
    </row>
    <row r="327" spans="1:18" x14ac:dyDescent="0.2">
      <c r="A327" s="209" t="s">
        <v>155</v>
      </c>
      <c r="B327" s="220" t="s">
        <v>839</v>
      </c>
      <c r="C327" s="242">
        <v>30</v>
      </c>
      <c r="D327" s="266">
        <v>13.01</v>
      </c>
      <c r="E327" s="254">
        <v>706.53970000000004</v>
      </c>
      <c r="F327" s="254">
        <v>706.53809999999999</v>
      </c>
      <c r="G327" s="244">
        <f t="shared" ref="G327:G358" si="19">((E327-F327)/F327)*1000000</f>
        <v>2.2645629443806565</v>
      </c>
      <c r="H327" s="265">
        <v>728.52279999999996</v>
      </c>
      <c r="I327" s="279">
        <v>728.52009999999996</v>
      </c>
      <c r="J327" s="262">
        <f>((H327-I327)/I327)*1000000</f>
        <v>3.706143454387004</v>
      </c>
      <c r="K327" s="266">
        <v>184.07329999999999</v>
      </c>
      <c r="L327" s="256">
        <v>478.29</v>
      </c>
      <c r="M327" s="256">
        <v>450.2928</v>
      </c>
    </row>
    <row r="328" spans="1:18" x14ac:dyDescent="0.2">
      <c r="A328" s="209" t="s">
        <v>156</v>
      </c>
      <c r="B328" s="220" t="s">
        <v>838</v>
      </c>
      <c r="C328" s="242">
        <v>32</v>
      </c>
      <c r="D328" s="290">
        <v>14.37</v>
      </c>
      <c r="E328" s="254">
        <v>734.57150000000001</v>
      </c>
      <c r="F328" s="254">
        <v>734.56939999999997</v>
      </c>
      <c r="G328" s="244">
        <f t="shared" si="19"/>
        <v>2.8588176965189285</v>
      </c>
      <c r="H328" s="265">
        <v>756.55499999999995</v>
      </c>
      <c r="I328" s="279">
        <v>756.55139999999994</v>
      </c>
      <c r="J328" s="262">
        <f t="shared" ref="J328:J393" si="20">((H328-I328)/I328)*1000000</f>
        <v>4.7584341262283321</v>
      </c>
      <c r="K328" s="266">
        <v>184.07329999999999</v>
      </c>
      <c r="L328" s="256">
        <v>478.34</v>
      </c>
      <c r="M328" s="256">
        <v>478.34</v>
      </c>
    </row>
    <row r="329" spans="1:18" x14ac:dyDescent="0.2">
      <c r="A329" s="551" t="s">
        <v>157</v>
      </c>
      <c r="B329" s="220" t="s">
        <v>837</v>
      </c>
      <c r="C329" s="242">
        <v>30</v>
      </c>
      <c r="D329" s="266">
        <v>13.14</v>
      </c>
      <c r="E329" s="254">
        <v>732.55560000000003</v>
      </c>
      <c r="F329" s="254">
        <v>732.55380000000002</v>
      </c>
      <c r="G329" s="244">
        <f t="shared" si="19"/>
        <v>2.4571574128793139</v>
      </c>
      <c r="H329" s="265">
        <v>754.53840000000002</v>
      </c>
      <c r="I329" s="279">
        <v>754.53570000000002</v>
      </c>
      <c r="J329" s="262">
        <f t="shared" si="20"/>
        <v>3.5783595130149113</v>
      </c>
      <c r="K329" s="266">
        <v>184.07329999999999</v>
      </c>
      <c r="L329" s="256">
        <v>504.34550000000002</v>
      </c>
      <c r="M329" s="256">
        <v>450.29860000000002</v>
      </c>
    </row>
    <row r="330" spans="1:18" x14ac:dyDescent="0.2">
      <c r="A330" s="551"/>
      <c r="B330" s="220" t="s">
        <v>836</v>
      </c>
      <c r="C330" s="242">
        <v>30</v>
      </c>
      <c r="D330" s="266">
        <v>13.14</v>
      </c>
      <c r="E330" s="254">
        <v>732.55560000000003</v>
      </c>
      <c r="F330" s="254">
        <v>732.55380000000002</v>
      </c>
      <c r="G330" s="244">
        <f t="shared" si="19"/>
        <v>2.4571574128793139</v>
      </c>
      <c r="H330" s="265">
        <v>754.53840000000002</v>
      </c>
      <c r="I330" s="279">
        <v>754.53570000000002</v>
      </c>
      <c r="J330" s="262">
        <f t="shared" si="20"/>
        <v>3.5783595130149113</v>
      </c>
      <c r="K330" s="266">
        <v>184.07329999999999</v>
      </c>
      <c r="L330" s="256">
        <v>476.31420000000003</v>
      </c>
      <c r="M330" s="256">
        <v>478.32990000000001</v>
      </c>
    </row>
    <row r="331" spans="1:18" x14ac:dyDescent="0.2">
      <c r="A331" s="551" t="s">
        <v>158</v>
      </c>
      <c r="B331" s="220" t="s">
        <v>835</v>
      </c>
      <c r="C331" s="242">
        <v>28</v>
      </c>
      <c r="D331" s="266">
        <v>11.71</v>
      </c>
      <c r="E331" s="254">
        <v>730.53869999999995</v>
      </c>
      <c r="F331" s="254">
        <v>730.53809999999999</v>
      </c>
      <c r="G331" s="244">
        <f t="shared" si="19"/>
        <v>0.8213123996723436</v>
      </c>
      <c r="H331" s="265">
        <v>752.51739999999995</v>
      </c>
      <c r="I331" s="279">
        <v>752.52009999999996</v>
      </c>
      <c r="J331" s="262">
        <f t="shared" si="20"/>
        <v>-3.5879440296735803</v>
      </c>
      <c r="K331" s="266">
        <v>184.07329999999999</v>
      </c>
      <c r="L331" s="256">
        <v>476.31420000000003</v>
      </c>
      <c r="M331" s="256">
        <v>476.31420000000003</v>
      </c>
    </row>
    <row r="332" spans="1:18" x14ac:dyDescent="0.2">
      <c r="A332" s="551"/>
      <c r="B332" s="220" t="s">
        <v>834</v>
      </c>
      <c r="C332" s="242">
        <v>28</v>
      </c>
      <c r="D332" s="266">
        <v>11.87</v>
      </c>
      <c r="E332" s="254">
        <v>730.5403</v>
      </c>
      <c r="F332" s="254">
        <v>730.53809999999999</v>
      </c>
      <c r="G332" s="244">
        <f t="shared" si="19"/>
        <v>3.0114787990060874</v>
      </c>
      <c r="H332" s="265">
        <v>752.52170000000001</v>
      </c>
      <c r="I332" s="279">
        <v>752.52009999999996</v>
      </c>
      <c r="J332" s="262">
        <f t="shared" si="20"/>
        <v>2.1261890546885254</v>
      </c>
      <c r="K332" s="266">
        <v>184.07329999999999</v>
      </c>
      <c r="L332" s="256">
        <v>502.32990000000001</v>
      </c>
      <c r="M332" s="256">
        <v>450.29860000000002</v>
      </c>
    </row>
    <row r="333" spans="1:18" x14ac:dyDescent="0.2">
      <c r="A333" s="209" t="s">
        <v>160</v>
      </c>
      <c r="B333" s="220" t="s">
        <v>871</v>
      </c>
      <c r="C333" s="242">
        <v>31</v>
      </c>
      <c r="D333" s="266">
        <v>13.77</v>
      </c>
      <c r="E333" s="254">
        <v>746.57</v>
      </c>
      <c r="F333" s="254">
        <v>746.56939999999997</v>
      </c>
      <c r="G333" s="244">
        <f t="shared" si="19"/>
        <v>0.80367612184046311</v>
      </c>
      <c r="H333" s="265" t="s">
        <v>1076</v>
      </c>
      <c r="I333" s="279">
        <v>768.55139999999994</v>
      </c>
      <c r="J333" s="262" t="s">
        <v>1076</v>
      </c>
      <c r="K333" s="266">
        <v>184.07329999999999</v>
      </c>
      <c r="L333" s="256">
        <v>504.34559999999999</v>
      </c>
      <c r="M333" s="256">
        <v>464.3143</v>
      </c>
    </row>
    <row r="334" spans="1:18" x14ac:dyDescent="0.2">
      <c r="A334" s="209" t="s">
        <v>161</v>
      </c>
      <c r="B334" s="220" t="s">
        <v>833</v>
      </c>
      <c r="C334" s="242">
        <v>29</v>
      </c>
      <c r="D334" s="290">
        <v>12.7</v>
      </c>
      <c r="E334" s="254">
        <v>744.55510000000004</v>
      </c>
      <c r="F334" s="254">
        <v>744.55380000000002</v>
      </c>
      <c r="G334" s="244">
        <f t="shared" si="19"/>
        <v>1.7460121753656133</v>
      </c>
      <c r="H334" s="265">
        <v>766.53920000000005</v>
      </c>
      <c r="I334" s="279">
        <v>766.53570000000002</v>
      </c>
      <c r="J334" s="262">
        <f t="shared" si="20"/>
        <v>4.5659973828106413</v>
      </c>
      <c r="K334" s="266">
        <v>184.07329999999999</v>
      </c>
      <c r="L334" s="256">
        <v>502.32990000000001</v>
      </c>
      <c r="M334" s="256">
        <v>464.31420000000003</v>
      </c>
    </row>
    <row r="335" spans="1:18" x14ac:dyDescent="0.2">
      <c r="A335" s="209" t="s">
        <v>162</v>
      </c>
      <c r="B335" s="220" t="s">
        <v>832</v>
      </c>
      <c r="C335" s="242">
        <v>34</v>
      </c>
      <c r="D335" s="266">
        <v>15.47</v>
      </c>
      <c r="E335" s="254">
        <v>762.60310000000004</v>
      </c>
      <c r="F335" s="254">
        <v>762.60069999999996</v>
      </c>
      <c r="G335" s="244">
        <f t="shared" si="19"/>
        <v>3.1471253567950721</v>
      </c>
      <c r="H335" s="265">
        <v>784.58519999999999</v>
      </c>
      <c r="I335" s="279">
        <v>784.58270000000005</v>
      </c>
      <c r="J335" s="262">
        <f t="shared" si="20"/>
        <v>3.18640724545785</v>
      </c>
      <c r="K335" s="266">
        <v>184.07329999999999</v>
      </c>
      <c r="L335" s="256">
        <v>506.3612</v>
      </c>
      <c r="M335" s="256">
        <v>478.32990000000001</v>
      </c>
    </row>
    <row r="336" spans="1:18" x14ac:dyDescent="0.2">
      <c r="A336" s="209" t="s">
        <v>163</v>
      </c>
      <c r="B336" s="220" t="s">
        <v>831</v>
      </c>
      <c r="C336" s="242">
        <v>32</v>
      </c>
      <c r="D336" s="266">
        <v>14.38</v>
      </c>
      <c r="E336" s="254">
        <v>760.58460000000002</v>
      </c>
      <c r="F336" s="254">
        <v>760.58510000000001</v>
      </c>
      <c r="G336" s="244">
        <f t="shared" si="19"/>
        <v>-0.65738863407681336</v>
      </c>
      <c r="H336" s="265">
        <v>782.5702</v>
      </c>
      <c r="I336" s="279">
        <v>782.56700000000001</v>
      </c>
      <c r="J336" s="262">
        <f t="shared" si="20"/>
        <v>4.0891067473999563</v>
      </c>
      <c r="K336" s="266">
        <v>184.07329999999999</v>
      </c>
      <c r="L336" s="256">
        <v>504.34559999999999</v>
      </c>
      <c r="M336" s="256">
        <v>478.32990000000001</v>
      </c>
    </row>
    <row r="337" spans="1:13" x14ac:dyDescent="0.2">
      <c r="A337" s="551" t="s">
        <v>164</v>
      </c>
      <c r="B337" s="220" t="s">
        <v>830</v>
      </c>
      <c r="C337" s="242">
        <v>30</v>
      </c>
      <c r="D337" s="290">
        <v>13.2</v>
      </c>
      <c r="E337" s="254">
        <v>758.57090000000005</v>
      </c>
      <c r="F337" s="254">
        <v>758.56939999999997</v>
      </c>
      <c r="G337" s="244">
        <f t="shared" si="19"/>
        <v>1.9774064180261115</v>
      </c>
      <c r="H337" s="265">
        <v>780.55330000000004</v>
      </c>
      <c r="I337" s="279">
        <v>780.55139999999994</v>
      </c>
      <c r="J337" s="262">
        <f t="shared" si="20"/>
        <v>2.4341766603602215</v>
      </c>
      <c r="K337" s="266">
        <v>184.07329999999999</v>
      </c>
      <c r="L337" s="256">
        <v>504.34559999999999</v>
      </c>
      <c r="M337" s="256">
        <v>476.3143</v>
      </c>
    </row>
    <row r="338" spans="1:13" x14ac:dyDescent="0.2">
      <c r="A338" s="551"/>
      <c r="B338" s="220" t="s">
        <v>829</v>
      </c>
      <c r="C338" s="242">
        <v>30</v>
      </c>
      <c r="D338" s="266">
        <v>13.44</v>
      </c>
      <c r="E338" s="254">
        <v>758.56769999999995</v>
      </c>
      <c r="F338" s="254">
        <v>758.56939999999997</v>
      </c>
      <c r="G338" s="244">
        <f t="shared" si="19"/>
        <v>-2.2410606070163293</v>
      </c>
      <c r="H338" s="265">
        <v>780.55349999999999</v>
      </c>
      <c r="I338" s="279">
        <v>780.55139999999994</v>
      </c>
      <c r="J338" s="262">
        <f t="shared" si="20"/>
        <v>2.6904057824267449</v>
      </c>
      <c r="K338" s="266">
        <v>184.07329999999999</v>
      </c>
      <c r="L338" s="256">
        <v>502.32990000000001</v>
      </c>
      <c r="M338" s="256">
        <v>478.32990000000001</v>
      </c>
    </row>
    <row r="339" spans="1:13" x14ac:dyDescent="0.2">
      <c r="A339" s="551" t="s">
        <v>165</v>
      </c>
      <c r="B339" s="220" t="s">
        <v>828</v>
      </c>
      <c r="C339" s="242">
        <v>28</v>
      </c>
      <c r="D339" s="266">
        <v>12.02</v>
      </c>
      <c r="E339" s="254">
        <v>756.55579999999998</v>
      </c>
      <c r="F339" s="254">
        <v>756.55380000000002</v>
      </c>
      <c r="G339" s="244">
        <f t="shared" si="19"/>
        <v>2.6435661283476555</v>
      </c>
      <c r="H339" s="265">
        <v>778.5376</v>
      </c>
      <c r="I339" s="279">
        <v>778.53570000000002</v>
      </c>
      <c r="J339" s="262">
        <f t="shared" si="20"/>
        <v>2.4404789658044046</v>
      </c>
      <c r="K339" s="266">
        <v>184.07329999999999</v>
      </c>
      <c r="L339" s="256">
        <v>502.32990000000001</v>
      </c>
      <c r="M339" s="256">
        <v>476.31420000000003</v>
      </c>
    </row>
    <row r="340" spans="1:13" x14ac:dyDescent="0.2">
      <c r="A340" s="551"/>
      <c r="B340" s="220" t="s">
        <v>1236</v>
      </c>
      <c r="C340" s="242">
        <v>28</v>
      </c>
      <c r="D340" s="266">
        <v>12.26</v>
      </c>
      <c r="E340" s="254">
        <v>756.55539999999996</v>
      </c>
      <c r="F340" s="254">
        <v>756.55380000000002</v>
      </c>
      <c r="G340" s="244">
        <f t="shared" si="19"/>
        <v>2.1148529026480705</v>
      </c>
      <c r="H340" s="265">
        <v>778.5376</v>
      </c>
      <c r="I340" s="279">
        <v>778.53570000000002</v>
      </c>
      <c r="J340" s="262">
        <f t="shared" si="20"/>
        <v>2.4404789658044046</v>
      </c>
      <c r="K340" s="266">
        <v>184.07329999999999</v>
      </c>
      <c r="L340" s="291">
        <f>F340-228.2089</f>
        <v>528.34490000000005</v>
      </c>
      <c r="M340" s="291">
        <f>F340-306.2559</f>
        <v>450.29790000000003</v>
      </c>
    </row>
    <row r="341" spans="1:13" x14ac:dyDescent="0.2">
      <c r="A341" s="551"/>
      <c r="B341" s="220" t="s">
        <v>827</v>
      </c>
      <c r="C341" s="242">
        <v>28</v>
      </c>
      <c r="D341" s="266">
        <v>12.37</v>
      </c>
      <c r="E341" s="254">
        <v>756.55510000000004</v>
      </c>
      <c r="F341" s="254">
        <v>756.55380000000002</v>
      </c>
      <c r="G341" s="244">
        <f t="shared" si="19"/>
        <v>1.7183179834860836</v>
      </c>
      <c r="H341" s="265">
        <v>778.53599999999994</v>
      </c>
      <c r="I341" s="279">
        <v>778.53570000000002</v>
      </c>
      <c r="J341" s="262">
        <f t="shared" si="20"/>
        <v>0.38533878398215243</v>
      </c>
      <c r="K341" s="266">
        <v>184.07329999999999</v>
      </c>
      <c r="L341" s="256">
        <v>500.31420000000003</v>
      </c>
      <c r="M341" s="256">
        <v>478.32990000000001</v>
      </c>
    </row>
    <row r="342" spans="1:13" x14ac:dyDescent="0.2">
      <c r="A342" s="551"/>
      <c r="B342" s="220" t="s">
        <v>827</v>
      </c>
      <c r="C342" s="242">
        <v>28</v>
      </c>
      <c r="D342" s="266">
        <v>12.64</v>
      </c>
      <c r="E342" s="254">
        <v>756.55589999999995</v>
      </c>
      <c r="F342" s="254">
        <v>756.55380000000002</v>
      </c>
      <c r="G342" s="244">
        <f t="shared" si="19"/>
        <v>2.775744434734984</v>
      </c>
      <c r="H342" s="265">
        <v>778.53779999999995</v>
      </c>
      <c r="I342" s="279">
        <v>778.53570000000002</v>
      </c>
      <c r="J342" s="262">
        <f t="shared" si="20"/>
        <v>2.6973714884591731</v>
      </c>
      <c r="K342" s="266">
        <v>184.07329999999999</v>
      </c>
      <c r="L342" s="256">
        <v>500.31420000000003</v>
      </c>
      <c r="M342" s="256">
        <v>478.32990000000001</v>
      </c>
    </row>
    <row r="343" spans="1:13" x14ac:dyDescent="0.2">
      <c r="A343" s="209" t="s">
        <v>166</v>
      </c>
      <c r="B343" s="220" t="s">
        <v>860</v>
      </c>
      <c r="C343" s="242">
        <v>26</v>
      </c>
      <c r="D343" s="266">
        <v>11.55</v>
      </c>
      <c r="E343" s="254">
        <v>754.53909999999996</v>
      </c>
      <c r="F343" s="254">
        <v>754.53809999999999</v>
      </c>
      <c r="G343" s="244">
        <f t="shared" si="19"/>
        <v>1.3253141226087235</v>
      </c>
      <c r="H343" s="265">
        <v>776.52080000000001</v>
      </c>
      <c r="I343" s="279">
        <v>776.52009999999996</v>
      </c>
      <c r="J343" s="262">
        <f t="shared" si="20"/>
        <v>0.90145766999677057</v>
      </c>
      <c r="K343" s="266">
        <v>184.07329999999999</v>
      </c>
      <c r="L343" s="256">
        <v>526.32989999999995</v>
      </c>
      <c r="M343" s="256">
        <v>450.29860000000002</v>
      </c>
    </row>
    <row r="344" spans="1:13" x14ac:dyDescent="0.2">
      <c r="A344" s="551" t="s">
        <v>167</v>
      </c>
      <c r="B344" s="220" t="s">
        <v>826</v>
      </c>
      <c r="C344" s="242">
        <v>33</v>
      </c>
      <c r="D344" s="266">
        <v>14.78</v>
      </c>
      <c r="E344" s="254">
        <v>774.60069999999996</v>
      </c>
      <c r="F344" s="254">
        <v>774.60069999999996</v>
      </c>
      <c r="G344" s="244">
        <f t="shared" si="19"/>
        <v>0</v>
      </c>
      <c r="H344" s="265" t="s">
        <v>1076</v>
      </c>
      <c r="I344" s="279">
        <v>796.58270000000005</v>
      </c>
      <c r="J344" s="262" t="s">
        <v>1076</v>
      </c>
      <c r="K344" s="266">
        <v>184.07329999999999</v>
      </c>
      <c r="L344" s="256">
        <v>504.34559999999999</v>
      </c>
      <c r="M344" s="256">
        <v>492.34559999999999</v>
      </c>
    </row>
    <row r="345" spans="1:13" x14ac:dyDescent="0.2">
      <c r="A345" s="551"/>
      <c r="B345" s="220" t="s">
        <v>826</v>
      </c>
      <c r="C345" s="242">
        <v>33</v>
      </c>
      <c r="D345" s="266">
        <v>14.93</v>
      </c>
      <c r="E345" s="254">
        <v>774.60220000000004</v>
      </c>
      <c r="F345" s="254">
        <v>774.60069999999996</v>
      </c>
      <c r="G345" s="244">
        <f t="shared" si="19"/>
        <v>1.9364815963608302</v>
      </c>
      <c r="H345" s="265" t="s">
        <v>1076</v>
      </c>
      <c r="I345" s="279">
        <v>796.58270000000005</v>
      </c>
      <c r="J345" s="262" t="s">
        <v>1076</v>
      </c>
      <c r="K345" s="266">
        <v>184.07329999999999</v>
      </c>
      <c r="L345" s="256">
        <v>504.34559999999999</v>
      </c>
      <c r="M345" s="256">
        <v>492.34559999999999</v>
      </c>
    </row>
    <row r="346" spans="1:13" x14ac:dyDescent="0.2">
      <c r="A346" s="551" t="s">
        <v>168</v>
      </c>
      <c r="B346" s="220" t="s">
        <v>825</v>
      </c>
      <c r="C346" s="242">
        <v>31</v>
      </c>
      <c r="D346" s="266">
        <v>13.82</v>
      </c>
      <c r="E346" s="254">
        <v>772.58450000000005</v>
      </c>
      <c r="F346" s="254">
        <v>772.58510000000001</v>
      </c>
      <c r="G346" s="244">
        <f t="shared" si="19"/>
        <v>-0.77661347593045027</v>
      </c>
      <c r="H346" s="265" t="s">
        <v>1076</v>
      </c>
      <c r="I346" s="279">
        <v>794.56700000000001</v>
      </c>
      <c r="J346" s="262" t="s">
        <v>1076</v>
      </c>
      <c r="K346" s="266">
        <v>184.07329999999999</v>
      </c>
      <c r="L346" s="256">
        <v>502.32990000000001</v>
      </c>
      <c r="M346" s="256">
        <v>492.34559999999999</v>
      </c>
    </row>
    <row r="347" spans="1:13" x14ac:dyDescent="0.2">
      <c r="A347" s="551"/>
      <c r="B347" s="220" t="s">
        <v>825</v>
      </c>
      <c r="C347" s="242">
        <v>31</v>
      </c>
      <c r="D347" s="266">
        <v>14.05</v>
      </c>
      <c r="E347" s="254">
        <v>772.58619999999996</v>
      </c>
      <c r="F347" s="254">
        <v>772.58510000000001</v>
      </c>
      <c r="G347" s="244">
        <f t="shared" si="19"/>
        <v>1.4237913725636839</v>
      </c>
      <c r="H347" s="265" t="s">
        <v>1076</v>
      </c>
      <c r="I347" s="279">
        <v>794.56700000000001</v>
      </c>
      <c r="J347" s="262" t="s">
        <v>1076</v>
      </c>
      <c r="K347" s="266">
        <v>184.07329999999999</v>
      </c>
      <c r="L347" s="256">
        <v>502.32990000000001</v>
      </c>
      <c r="M347" s="256">
        <v>492.34559999999999</v>
      </c>
    </row>
    <row r="348" spans="1:13" x14ac:dyDescent="0.2">
      <c r="A348" s="551" t="s">
        <v>169</v>
      </c>
      <c r="B348" s="220" t="s">
        <v>1235</v>
      </c>
      <c r="C348" s="242">
        <v>29</v>
      </c>
      <c r="D348" s="266">
        <v>12.79</v>
      </c>
      <c r="E348" s="254">
        <v>770.56979999999999</v>
      </c>
      <c r="F348" s="254">
        <v>770.56939999999997</v>
      </c>
      <c r="G348" s="244">
        <f t="shared" si="19"/>
        <v>0.51909665763171831</v>
      </c>
      <c r="H348" s="265" t="s">
        <v>1076</v>
      </c>
      <c r="I348" s="279">
        <v>794.56700000000001</v>
      </c>
      <c r="J348" s="262" t="s">
        <v>1076</v>
      </c>
      <c r="K348" s="266">
        <v>184.07329999999999</v>
      </c>
      <c r="L348" s="256">
        <v>502.32990000000001</v>
      </c>
      <c r="M348" s="256">
        <v>490.32990000000001</v>
      </c>
    </row>
    <row r="349" spans="1:13" x14ac:dyDescent="0.2">
      <c r="A349" s="551"/>
      <c r="B349" s="220" t="s">
        <v>823</v>
      </c>
      <c r="C349" s="242">
        <v>29</v>
      </c>
      <c r="D349" s="266">
        <v>13.03</v>
      </c>
      <c r="E349" s="254">
        <v>770.57140000000004</v>
      </c>
      <c r="F349" s="254">
        <v>770.56939999999997</v>
      </c>
      <c r="G349" s="244">
        <f t="shared" si="19"/>
        <v>2.5954832881585919</v>
      </c>
      <c r="H349" s="265" t="s">
        <v>1076</v>
      </c>
      <c r="I349" s="279">
        <v>792.55139999999994</v>
      </c>
      <c r="J349" s="262" t="s">
        <v>1076</v>
      </c>
      <c r="K349" s="266">
        <v>184.07329999999999</v>
      </c>
      <c r="L349" s="256">
        <v>528.36</v>
      </c>
      <c r="M349" s="256">
        <v>464.32</v>
      </c>
    </row>
    <row r="350" spans="1:13" x14ac:dyDescent="0.2">
      <c r="A350" s="209" t="s">
        <v>170</v>
      </c>
      <c r="B350" s="220" t="s">
        <v>824</v>
      </c>
      <c r="C350" s="242">
        <v>27</v>
      </c>
      <c r="D350" s="290">
        <v>12.4</v>
      </c>
      <c r="E350" s="254">
        <v>768.55470000000003</v>
      </c>
      <c r="F350" s="254">
        <v>768.55380000000002</v>
      </c>
      <c r="G350" s="244">
        <f t="shared" si="19"/>
        <v>1.1710305771716374</v>
      </c>
      <c r="H350" s="265">
        <v>790.53660000000002</v>
      </c>
      <c r="I350" s="279">
        <v>790.53570000000002</v>
      </c>
      <c r="J350" s="262">
        <f t="shared" si="20"/>
        <v>1.1384685093936366</v>
      </c>
      <c r="K350" s="266">
        <v>184.07329999999999</v>
      </c>
      <c r="L350" s="256">
        <v>526</v>
      </c>
      <c r="M350" s="256">
        <v>464</v>
      </c>
    </row>
    <row r="351" spans="1:13" x14ac:dyDescent="0.2">
      <c r="A351" s="551" t="s">
        <v>171</v>
      </c>
      <c r="B351" s="220" t="s">
        <v>822</v>
      </c>
      <c r="C351" s="242">
        <v>34</v>
      </c>
      <c r="D351" s="290">
        <v>15.4</v>
      </c>
      <c r="E351" s="254">
        <v>788.61739999999998</v>
      </c>
      <c r="F351" s="254">
        <v>788.6164</v>
      </c>
      <c r="G351" s="244">
        <f t="shared" si="19"/>
        <v>1.2680436267573856</v>
      </c>
      <c r="H351" s="265">
        <v>810.60109999999997</v>
      </c>
      <c r="I351" s="279">
        <v>810.59829999999999</v>
      </c>
      <c r="J351" s="262">
        <f t="shared" si="20"/>
        <v>3.4542386777510679</v>
      </c>
      <c r="K351" s="266">
        <v>184.07329999999999</v>
      </c>
      <c r="L351" s="256">
        <v>532.3768</v>
      </c>
      <c r="M351" s="256">
        <v>478.32990000000001</v>
      </c>
    </row>
    <row r="352" spans="1:13" x14ac:dyDescent="0.2">
      <c r="A352" s="551"/>
      <c r="B352" s="220" t="s">
        <v>820</v>
      </c>
      <c r="C352" s="242">
        <v>34</v>
      </c>
      <c r="D352" s="290">
        <v>15.48</v>
      </c>
      <c r="E352" s="254">
        <v>788.61779999999999</v>
      </c>
      <c r="F352" s="254">
        <v>788.6164</v>
      </c>
      <c r="G352" s="244">
        <f t="shared" si="19"/>
        <v>1.7752610774891717</v>
      </c>
      <c r="H352" s="265">
        <v>810.60209999999995</v>
      </c>
      <c r="I352" s="279">
        <v>810.59829999999999</v>
      </c>
      <c r="J352" s="262">
        <f t="shared" si="20"/>
        <v>4.6878953483564141</v>
      </c>
      <c r="K352" s="266">
        <v>184.07329999999999</v>
      </c>
      <c r="L352" s="256">
        <v>506.3612</v>
      </c>
      <c r="M352" s="256">
        <v>504.34559999999999</v>
      </c>
    </row>
    <row r="353" spans="1:13" x14ac:dyDescent="0.2">
      <c r="A353" s="551" t="s">
        <v>172</v>
      </c>
      <c r="B353" s="220" t="s">
        <v>819</v>
      </c>
      <c r="C353" s="242">
        <v>32</v>
      </c>
      <c r="D353" s="266">
        <v>14.53</v>
      </c>
      <c r="E353" s="254">
        <v>786.60029999999995</v>
      </c>
      <c r="F353" s="254">
        <v>786.60069999999996</v>
      </c>
      <c r="G353" s="244">
        <f t="shared" si="19"/>
        <v>-0.50851721847346254</v>
      </c>
      <c r="H353" s="265">
        <v>808.58420000000001</v>
      </c>
      <c r="I353" s="279">
        <v>808.58270000000005</v>
      </c>
      <c r="J353" s="262">
        <f t="shared" si="20"/>
        <v>1.855097814935355</v>
      </c>
      <c r="K353" s="266">
        <v>184.07329999999999</v>
      </c>
      <c r="L353" s="256">
        <v>530.36120000000005</v>
      </c>
      <c r="M353" s="256">
        <v>478.33</v>
      </c>
    </row>
    <row r="354" spans="1:13" x14ac:dyDescent="0.2">
      <c r="A354" s="551"/>
      <c r="B354" s="220" t="s">
        <v>818</v>
      </c>
      <c r="C354" s="242">
        <v>32</v>
      </c>
      <c r="D354" s="266">
        <v>14.46</v>
      </c>
      <c r="E354" s="254">
        <v>786.59889999999996</v>
      </c>
      <c r="F354" s="254">
        <v>786.60069999999996</v>
      </c>
      <c r="G354" s="244">
        <f t="shared" si="19"/>
        <v>-2.2883274830583176</v>
      </c>
      <c r="H354" s="265">
        <v>808.58339999999998</v>
      </c>
      <c r="I354" s="279">
        <v>808.58270000000005</v>
      </c>
      <c r="J354" s="262">
        <f t="shared" si="20"/>
        <v>0.86571231358025891</v>
      </c>
      <c r="K354" s="266">
        <v>184.07329999999999</v>
      </c>
      <c r="L354" s="256">
        <v>504.34559999999999</v>
      </c>
      <c r="M354" s="256">
        <v>504.34559999999999</v>
      </c>
    </row>
    <row r="355" spans="1:13" x14ac:dyDescent="0.2">
      <c r="A355" s="551"/>
      <c r="B355" s="220" t="s">
        <v>821</v>
      </c>
      <c r="C355" s="242">
        <v>32</v>
      </c>
      <c r="D355" s="266">
        <v>14.61</v>
      </c>
      <c r="E355" s="254">
        <v>786.59910000000002</v>
      </c>
      <c r="F355" s="254">
        <v>786.60069999999996</v>
      </c>
      <c r="G355" s="244">
        <f t="shared" si="19"/>
        <v>-2.0340688737493213</v>
      </c>
      <c r="H355" s="265">
        <v>808.58360000000005</v>
      </c>
      <c r="I355" s="279">
        <v>808.58270000000005</v>
      </c>
      <c r="J355" s="262">
        <f t="shared" si="20"/>
        <v>1.113058688989333</v>
      </c>
      <c r="K355" s="266">
        <v>184.07329999999999</v>
      </c>
      <c r="L355" s="256">
        <v>506.3612</v>
      </c>
      <c r="M355" s="256">
        <v>502.32990000000001</v>
      </c>
    </row>
    <row r="356" spans="1:13" x14ac:dyDescent="0.2">
      <c r="A356" s="551" t="s">
        <v>175</v>
      </c>
      <c r="B356" s="220" t="s">
        <v>816</v>
      </c>
      <c r="C356" s="242">
        <v>30</v>
      </c>
      <c r="D356" s="266">
        <v>13.43</v>
      </c>
      <c r="E356" s="254">
        <v>784.58500000000004</v>
      </c>
      <c r="F356" s="254">
        <v>784.58510000000001</v>
      </c>
      <c r="G356" s="244">
        <f t="shared" si="19"/>
        <v>-0.12745589990798697</v>
      </c>
      <c r="H356" s="265">
        <v>806.56690000000003</v>
      </c>
      <c r="I356" s="279">
        <v>806.56700000000001</v>
      </c>
      <c r="J356" s="262">
        <f t="shared" si="20"/>
        <v>-0.12398226058702866</v>
      </c>
      <c r="K356" s="266">
        <v>184.07329999999999</v>
      </c>
      <c r="L356" s="256">
        <v>504.34559999999999</v>
      </c>
      <c r="M356" s="256">
        <v>502.32990000000001</v>
      </c>
    </row>
    <row r="357" spans="1:13" x14ac:dyDescent="0.2">
      <c r="A357" s="551"/>
      <c r="B357" s="220" t="s">
        <v>816</v>
      </c>
      <c r="C357" s="242">
        <v>30</v>
      </c>
      <c r="D357" s="266">
        <v>13.57</v>
      </c>
      <c r="E357" s="254">
        <v>784.58230000000003</v>
      </c>
      <c r="F357" s="254">
        <v>784.58510000000001</v>
      </c>
      <c r="G357" s="244">
        <f t="shared" si="19"/>
        <v>-3.5687651982930384</v>
      </c>
      <c r="H357" s="265">
        <v>806.56669999999997</v>
      </c>
      <c r="I357" s="279">
        <v>806.56700000000001</v>
      </c>
      <c r="J357" s="262">
        <f t="shared" si="20"/>
        <v>-0.3719467819020375</v>
      </c>
      <c r="K357" s="266">
        <v>184.07329999999999</v>
      </c>
      <c r="L357" s="256">
        <v>504.34559999999999</v>
      </c>
      <c r="M357" s="256">
        <v>502.32990000000001</v>
      </c>
    </row>
    <row r="358" spans="1:13" x14ac:dyDescent="0.2">
      <c r="A358" s="551"/>
      <c r="B358" s="220" t="s">
        <v>817</v>
      </c>
      <c r="C358" s="242">
        <v>30</v>
      </c>
      <c r="D358" s="266">
        <v>13.74</v>
      </c>
      <c r="E358" s="254">
        <v>784.58230000000003</v>
      </c>
      <c r="F358" s="254">
        <v>784.58510000000001</v>
      </c>
      <c r="G358" s="244">
        <f t="shared" si="19"/>
        <v>-3.5687651982930384</v>
      </c>
      <c r="H358" s="265">
        <v>806.56650000000002</v>
      </c>
      <c r="I358" s="279">
        <v>806.56700000000001</v>
      </c>
      <c r="J358" s="262">
        <f t="shared" si="20"/>
        <v>-0.61991130307609477</v>
      </c>
      <c r="K358" s="266">
        <v>184.07329999999999</v>
      </c>
      <c r="L358" s="256">
        <v>528.35</v>
      </c>
      <c r="M358" s="256">
        <v>478.33</v>
      </c>
    </row>
    <row r="359" spans="1:13" x14ac:dyDescent="0.2">
      <c r="A359" s="551"/>
      <c r="B359" s="220" t="s">
        <v>817</v>
      </c>
      <c r="C359" s="242">
        <v>30</v>
      </c>
      <c r="D359" s="266">
        <v>14.13</v>
      </c>
      <c r="E359" s="254">
        <v>784.58609999999999</v>
      </c>
      <c r="F359" s="254">
        <v>784.58510000000001</v>
      </c>
      <c r="G359" s="244">
        <f t="shared" ref="G359:G390" si="21">((E359-F359)/F359)*1000000</f>
        <v>1.2745589993696709</v>
      </c>
      <c r="H359" s="265">
        <v>806.57069999999999</v>
      </c>
      <c r="I359" s="279">
        <v>806.56700000000001</v>
      </c>
      <c r="J359" s="262">
        <f t="shared" si="20"/>
        <v>4.5873436428476726</v>
      </c>
      <c r="K359" s="266">
        <v>184.07329999999999</v>
      </c>
      <c r="L359" s="256">
        <v>528.35</v>
      </c>
      <c r="M359" s="256">
        <v>478.33</v>
      </c>
    </row>
    <row r="360" spans="1:13" x14ac:dyDescent="0.2">
      <c r="A360" s="551" t="s">
        <v>173</v>
      </c>
      <c r="B360" s="220" t="s">
        <v>815</v>
      </c>
      <c r="C360" s="242">
        <v>28</v>
      </c>
      <c r="D360" s="266">
        <v>12.32</v>
      </c>
      <c r="E360" s="254">
        <v>782.56960000000004</v>
      </c>
      <c r="F360" s="254">
        <v>782.56939999999997</v>
      </c>
      <c r="G360" s="244">
        <f t="shared" si="21"/>
        <v>0.25556838800939918</v>
      </c>
      <c r="H360" s="265">
        <v>804.55229999999995</v>
      </c>
      <c r="I360" s="279">
        <v>804.55139999999994</v>
      </c>
      <c r="J360" s="262">
        <f t="shared" si="20"/>
        <v>1.1186358012694468</v>
      </c>
      <c r="K360" s="266">
        <v>184.07329999999999</v>
      </c>
      <c r="L360" s="256">
        <v>502.32990000000001</v>
      </c>
      <c r="M360" s="256">
        <v>502.32990000000001</v>
      </c>
    </row>
    <row r="361" spans="1:13" x14ac:dyDescent="0.2">
      <c r="A361" s="551"/>
      <c r="B361" s="220" t="s">
        <v>870</v>
      </c>
      <c r="C361" s="242">
        <v>28</v>
      </c>
      <c r="D361" s="266">
        <v>12.75</v>
      </c>
      <c r="E361" s="254">
        <v>782.57069999999999</v>
      </c>
      <c r="F361" s="254">
        <v>782.56939999999997</v>
      </c>
      <c r="G361" s="244">
        <f t="shared" si="21"/>
        <v>1.6611945215526365</v>
      </c>
      <c r="H361" s="265">
        <v>804.55200000000002</v>
      </c>
      <c r="I361" s="279">
        <v>804.55139999999994</v>
      </c>
      <c r="J361" s="262">
        <f t="shared" si="20"/>
        <v>0.74575720094050102</v>
      </c>
      <c r="K361" s="266">
        <v>184.07329999999999</v>
      </c>
      <c r="L361" s="256">
        <v>526.32989999999995</v>
      </c>
      <c r="M361" s="256">
        <v>478.32990000000001</v>
      </c>
    </row>
    <row r="362" spans="1:13" x14ac:dyDescent="0.2">
      <c r="A362" s="551"/>
      <c r="B362" s="220" t="s">
        <v>870</v>
      </c>
      <c r="C362" s="242">
        <v>28</v>
      </c>
      <c r="D362" s="266">
        <v>13.11</v>
      </c>
      <c r="E362" s="254">
        <v>782.572</v>
      </c>
      <c r="F362" s="254">
        <v>782.56939999999997</v>
      </c>
      <c r="G362" s="244">
        <f t="shared" si="21"/>
        <v>3.3223890431052729</v>
      </c>
      <c r="H362" s="265">
        <v>804.55430000000001</v>
      </c>
      <c r="I362" s="279">
        <v>804.55139999999994</v>
      </c>
      <c r="J362" s="262">
        <f t="shared" si="20"/>
        <v>3.6044931375022755</v>
      </c>
      <c r="K362" s="266">
        <v>184.07329999999999</v>
      </c>
      <c r="L362" s="256">
        <v>526.32989999999995</v>
      </c>
      <c r="M362" s="256">
        <v>478.32990000000001</v>
      </c>
    </row>
    <row r="363" spans="1:13" x14ac:dyDescent="0.2">
      <c r="A363" s="551" t="s">
        <v>174</v>
      </c>
      <c r="B363" s="220" t="s">
        <v>814</v>
      </c>
      <c r="C363" s="242">
        <v>26</v>
      </c>
      <c r="D363" s="266">
        <v>11.12</v>
      </c>
      <c r="E363" s="254">
        <v>780.55560000000003</v>
      </c>
      <c r="F363" s="254">
        <v>780.55380000000002</v>
      </c>
      <c r="G363" s="244">
        <f t="shared" si="21"/>
        <v>2.3060550086399045</v>
      </c>
      <c r="H363" s="265">
        <v>802.5367</v>
      </c>
      <c r="I363" s="279">
        <v>802.53570000000002</v>
      </c>
      <c r="J363" s="262">
        <f t="shared" si="20"/>
        <v>1.246050487194966</v>
      </c>
      <c r="K363" s="266">
        <v>184.07329999999999</v>
      </c>
      <c r="L363" s="256">
        <v>500.31420000000003</v>
      </c>
      <c r="M363" s="256">
        <v>502.32990000000001</v>
      </c>
    </row>
    <row r="364" spans="1:13" x14ac:dyDescent="0.2">
      <c r="A364" s="551"/>
      <c r="B364" s="220" t="s">
        <v>869</v>
      </c>
      <c r="C364" s="242">
        <v>26</v>
      </c>
      <c r="D364" s="266">
        <v>11.67</v>
      </c>
      <c r="E364" s="254">
        <v>780.55579999999998</v>
      </c>
      <c r="F364" s="254">
        <v>780.55380000000002</v>
      </c>
      <c r="G364" s="244">
        <f t="shared" si="21"/>
        <v>2.5622833428684948</v>
      </c>
      <c r="H364" s="265">
        <v>802.53740000000005</v>
      </c>
      <c r="I364" s="279">
        <v>802.53570000000002</v>
      </c>
      <c r="J364" s="262">
        <f t="shared" si="20"/>
        <v>2.1182858283164379</v>
      </c>
      <c r="K364" s="266">
        <v>184.07329999999999</v>
      </c>
      <c r="L364" s="256">
        <v>526.32989999999995</v>
      </c>
      <c r="M364" s="256">
        <v>476.31420000000003</v>
      </c>
    </row>
    <row r="365" spans="1:13" x14ac:dyDescent="0.2">
      <c r="A365" s="551"/>
      <c r="B365" s="220" t="s">
        <v>868</v>
      </c>
      <c r="C365" s="242">
        <v>26</v>
      </c>
      <c r="D365" s="266">
        <v>12.15</v>
      </c>
      <c r="E365" s="254">
        <v>780.55499999999995</v>
      </c>
      <c r="F365" s="254">
        <v>780.55380000000002</v>
      </c>
      <c r="G365" s="244">
        <f t="shared" si="21"/>
        <v>1.537370005662837</v>
      </c>
      <c r="H365" s="265">
        <v>802.53719999999998</v>
      </c>
      <c r="I365" s="279">
        <v>802.53570000000002</v>
      </c>
      <c r="J365" s="262">
        <f t="shared" si="20"/>
        <v>1.8690757307924493</v>
      </c>
      <c r="K365" s="266">
        <v>184.07329999999999</v>
      </c>
      <c r="L365" s="256">
        <v>524.3143</v>
      </c>
      <c r="M365" s="256">
        <v>478.32990000000001</v>
      </c>
    </row>
    <row r="366" spans="1:13" x14ac:dyDescent="0.2">
      <c r="A366" s="209" t="s">
        <v>231</v>
      </c>
      <c r="B366" s="220" t="s">
        <v>813</v>
      </c>
      <c r="C366" s="242">
        <v>31</v>
      </c>
      <c r="D366" s="266">
        <v>14.32</v>
      </c>
      <c r="E366" s="254">
        <v>798.60109999999997</v>
      </c>
      <c r="F366" s="254">
        <v>798.60069999999996</v>
      </c>
      <c r="G366" s="244">
        <f t="shared" si="21"/>
        <v>0.50087609491611851</v>
      </c>
      <c r="H366" s="265" t="s">
        <v>1076</v>
      </c>
      <c r="I366" s="279">
        <v>820.58270000000005</v>
      </c>
      <c r="J366" s="262" t="s">
        <v>1076</v>
      </c>
      <c r="K366" s="266">
        <v>184.07329999999999</v>
      </c>
      <c r="L366" s="256">
        <v>528.32000000000005</v>
      </c>
      <c r="M366" s="256">
        <v>492.34</v>
      </c>
    </row>
    <row r="367" spans="1:13" x14ac:dyDescent="0.2">
      <c r="A367" s="551" t="s">
        <v>232</v>
      </c>
      <c r="B367" s="220" t="s">
        <v>812</v>
      </c>
      <c r="C367" s="242">
        <v>29</v>
      </c>
      <c r="D367" s="266">
        <v>13.57</v>
      </c>
      <c r="E367" s="254">
        <v>796.58349999999996</v>
      </c>
      <c r="F367" s="254">
        <v>796.58510000000001</v>
      </c>
      <c r="G367" s="244">
        <f t="shared" si="21"/>
        <v>-2.0085738486109195</v>
      </c>
      <c r="H367" s="265" t="s">
        <v>1076</v>
      </c>
      <c r="I367" s="279">
        <v>818.56700000000001</v>
      </c>
      <c r="J367" s="262" t="s">
        <v>1076</v>
      </c>
      <c r="K367" s="266">
        <v>184.07329999999999</v>
      </c>
      <c r="L367" s="256">
        <v>526.33000000000004</v>
      </c>
      <c r="M367" s="256">
        <v>492.34</v>
      </c>
    </row>
    <row r="368" spans="1:13" x14ac:dyDescent="0.2">
      <c r="A368" s="551"/>
      <c r="B368" s="220" t="s">
        <v>812</v>
      </c>
      <c r="C368" s="242">
        <v>29</v>
      </c>
      <c r="D368" s="266">
        <v>13.79</v>
      </c>
      <c r="E368" s="254">
        <v>796.58460000000002</v>
      </c>
      <c r="F368" s="254">
        <v>796.58510000000001</v>
      </c>
      <c r="G368" s="244">
        <f t="shared" si="21"/>
        <v>-0.62767932765523304</v>
      </c>
      <c r="H368" s="265" t="s">
        <v>1076</v>
      </c>
      <c r="I368" s="279">
        <v>818.56700000000001</v>
      </c>
      <c r="J368" s="262" t="s">
        <v>1076</v>
      </c>
      <c r="K368" s="266">
        <v>184.07329999999999</v>
      </c>
      <c r="L368" s="256">
        <v>526.33000000000004</v>
      </c>
      <c r="M368" s="256">
        <v>492.34</v>
      </c>
    </row>
    <row r="369" spans="1:13" x14ac:dyDescent="0.2">
      <c r="A369" s="594" t="s">
        <v>176</v>
      </c>
      <c r="B369" s="220" t="s">
        <v>879</v>
      </c>
      <c r="C369" s="242">
        <v>34</v>
      </c>
      <c r="D369" s="266">
        <v>15.46</v>
      </c>
      <c r="E369" s="265">
        <v>814.63419999999996</v>
      </c>
      <c r="F369" s="254">
        <v>814.63199999999995</v>
      </c>
      <c r="G369" s="244">
        <f t="shared" si="21"/>
        <v>2.7006059177839679</v>
      </c>
      <c r="H369" s="265">
        <v>836.61739999999998</v>
      </c>
      <c r="I369" s="279">
        <v>836.61400000000003</v>
      </c>
      <c r="J369" s="262">
        <f t="shared" si="20"/>
        <v>4.0640008414183102</v>
      </c>
      <c r="K369" s="266">
        <v>184.07329999999999</v>
      </c>
      <c r="L369" s="256">
        <v>532.3768</v>
      </c>
      <c r="M369" s="256">
        <v>504.34559999999999</v>
      </c>
    </row>
    <row r="370" spans="1:13" x14ac:dyDescent="0.2">
      <c r="A370" s="594"/>
      <c r="B370" s="220" t="s">
        <v>636</v>
      </c>
      <c r="C370" s="242">
        <v>34</v>
      </c>
      <c r="D370" s="266">
        <v>15.56</v>
      </c>
      <c r="E370" s="265">
        <v>814.63400000000001</v>
      </c>
      <c r="F370" s="254">
        <v>814.63199999999995</v>
      </c>
      <c r="G370" s="244">
        <f t="shared" si="21"/>
        <v>2.4550962889579506</v>
      </c>
      <c r="H370" s="265">
        <v>836.61779999999999</v>
      </c>
      <c r="I370" s="279">
        <v>836.61400000000003</v>
      </c>
      <c r="J370" s="262">
        <f t="shared" si="20"/>
        <v>4.5421185874915038</v>
      </c>
      <c r="K370" s="266">
        <v>184.07329999999999</v>
      </c>
      <c r="L370" s="256">
        <v>530.36120000000005</v>
      </c>
      <c r="M370" s="256">
        <v>506.3612</v>
      </c>
    </row>
    <row r="371" spans="1:13" x14ac:dyDescent="0.2">
      <c r="A371" s="551" t="s">
        <v>177</v>
      </c>
      <c r="B371" s="220" t="s">
        <v>1075</v>
      </c>
      <c r="C371" s="242">
        <v>32</v>
      </c>
      <c r="D371" s="266">
        <v>14.55</v>
      </c>
      <c r="E371" s="254">
        <v>812.61649999999997</v>
      </c>
      <c r="F371" s="254">
        <v>812.6164</v>
      </c>
      <c r="G371" s="244">
        <f t="shared" si="21"/>
        <v>0.12305929338233629</v>
      </c>
      <c r="H371" s="265">
        <v>834.59810000000004</v>
      </c>
      <c r="I371" s="279">
        <v>834.59829999999999</v>
      </c>
      <c r="J371" s="262">
        <f t="shared" si="20"/>
        <v>-0.23963624171028855</v>
      </c>
      <c r="K371" s="266">
        <v>184.07329999999999</v>
      </c>
      <c r="L371" s="256">
        <v>532.3768</v>
      </c>
      <c r="M371" s="256">
        <v>502.32990000000001</v>
      </c>
    </row>
    <row r="372" spans="1:13" x14ac:dyDescent="0.2">
      <c r="A372" s="551"/>
      <c r="B372" s="220" t="s">
        <v>810</v>
      </c>
      <c r="C372" s="242">
        <v>32</v>
      </c>
      <c r="D372" s="266">
        <v>14.83</v>
      </c>
      <c r="E372" s="254">
        <v>812.61540000000002</v>
      </c>
      <c r="F372" s="254">
        <v>812.6164</v>
      </c>
      <c r="G372" s="244">
        <f t="shared" si="21"/>
        <v>-1.2305929341031674</v>
      </c>
      <c r="H372" s="265">
        <v>834.59799999999996</v>
      </c>
      <c r="I372" s="279">
        <v>834.59829999999999</v>
      </c>
      <c r="J372" s="262">
        <f t="shared" si="20"/>
        <v>-0.35945436270165021</v>
      </c>
      <c r="K372" s="266">
        <v>184.07329999999999</v>
      </c>
      <c r="L372" s="256">
        <v>528.35</v>
      </c>
      <c r="M372" s="256">
        <v>506.37</v>
      </c>
    </row>
    <row r="373" spans="1:13" x14ac:dyDescent="0.2">
      <c r="A373" s="551"/>
      <c r="B373" s="220" t="s">
        <v>810</v>
      </c>
      <c r="C373" s="242">
        <v>32</v>
      </c>
      <c r="D373" s="266">
        <v>15.22</v>
      </c>
      <c r="E373" s="254">
        <v>812.6182</v>
      </c>
      <c r="F373" s="254">
        <v>812.6164</v>
      </c>
      <c r="G373" s="244">
        <f t="shared" si="21"/>
        <v>2.2150672814416623</v>
      </c>
      <c r="H373" s="265">
        <v>834.60050000000001</v>
      </c>
      <c r="I373" s="279">
        <v>834.59829999999999</v>
      </c>
      <c r="J373" s="262">
        <f t="shared" si="20"/>
        <v>2.6359986594942608</v>
      </c>
      <c r="K373" s="266">
        <v>184.07329999999999</v>
      </c>
      <c r="L373" s="256">
        <v>528.35</v>
      </c>
      <c r="M373" s="256">
        <v>506.37</v>
      </c>
    </row>
    <row r="374" spans="1:13" x14ac:dyDescent="0.2">
      <c r="A374" s="551" t="s">
        <v>178</v>
      </c>
      <c r="B374" s="220" t="s">
        <v>640</v>
      </c>
      <c r="C374" s="242">
        <v>30</v>
      </c>
      <c r="D374" s="266">
        <v>13.56</v>
      </c>
      <c r="E374" s="254">
        <v>810.59699999999998</v>
      </c>
      <c r="F374" s="254">
        <v>810.60069999999996</v>
      </c>
      <c r="G374" s="244">
        <f t="shared" si="21"/>
        <v>-4.5645161668139682</v>
      </c>
      <c r="H374" s="265">
        <v>832.57899999999995</v>
      </c>
      <c r="I374" s="279">
        <v>832.58270000000005</v>
      </c>
      <c r="J374" s="262">
        <f t="shared" si="20"/>
        <v>-4.444002980237765</v>
      </c>
      <c r="K374" s="266">
        <v>184.07329999999999</v>
      </c>
      <c r="L374" s="256">
        <v>530.36120000000005</v>
      </c>
      <c r="M374" s="256">
        <v>502.32990000000001</v>
      </c>
    </row>
    <row r="375" spans="1:13" x14ac:dyDescent="0.2">
      <c r="A375" s="551"/>
      <c r="B375" s="220" t="s">
        <v>808</v>
      </c>
      <c r="C375" s="242">
        <v>30</v>
      </c>
      <c r="D375" s="266">
        <v>13.73</v>
      </c>
      <c r="E375" s="254">
        <v>810.60109999999997</v>
      </c>
      <c r="F375" s="254">
        <v>810.60069999999996</v>
      </c>
      <c r="G375" s="244">
        <f t="shared" si="21"/>
        <v>0.49346120724208437</v>
      </c>
      <c r="H375" s="265">
        <v>832.58330000000001</v>
      </c>
      <c r="I375" s="279">
        <v>832.58270000000005</v>
      </c>
      <c r="J375" s="262">
        <f t="shared" si="20"/>
        <v>0.72064913186771051</v>
      </c>
      <c r="K375" s="266">
        <v>184.07329999999999</v>
      </c>
      <c r="L375" s="256">
        <v>528.35</v>
      </c>
      <c r="M375" s="256">
        <v>504.35</v>
      </c>
    </row>
    <row r="376" spans="1:13" x14ac:dyDescent="0.2">
      <c r="A376" s="551"/>
      <c r="B376" s="220" t="s">
        <v>862</v>
      </c>
      <c r="C376" s="242">
        <v>30</v>
      </c>
      <c r="D376" s="266">
        <v>14.04</v>
      </c>
      <c r="E376" s="265">
        <v>810.60159999999996</v>
      </c>
      <c r="F376" s="254">
        <v>810.60069999999996</v>
      </c>
      <c r="G376" s="244">
        <f t="shared" si="21"/>
        <v>1.1102877162596274</v>
      </c>
      <c r="H376" s="265">
        <v>832.58339999999998</v>
      </c>
      <c r="I376" s="279">
        <v>832.58270000000005</v>
      </c>
      <c r="J376" s="262">
        <f t="shared" si="20"/>
        <v>0.84075732048957108</v>
      </c>
      <c r="K376" s="266">
        <v>184.07329999999999</v>
      </c>
      <c r="L376" s="256">
        <v>544.36</v>
      </c>
      <c r="M376" s="256">
        <v>478.33</v>
      </c>
    </row>
    <row r="377" spans="1:13" x14ac:dyDescent="0.2">
      <c r="A377" s="551"/>
      <c r="B377" s="220" t="s">
        <v>867</v>
      </c>
      <c r="C377" s="242">
        <v>30</v>
      </c>
      <c r="D377" s="266">
        <v>14.44</v>
      </c>
      <c r="E377" s="254">
        <v>810.60019999999997</v>
      </c>
      <c r="F377" s="254">
        <v>810.60069999999996</v>
      </c>
      <c r="G377" s="244">
        <f t="shared" si="21"/>
        <v>-0.61682650901754288</v>
      </c>
      <c r="H377" s="265">
        <v>832.58429999999998</v>
      </c>
      <c r="I377" s="279">
        <v>832.58270000000005</v>
      </c>
      <c r="J377" s="262">
        <f t="shared" si="20"/>
        <v>1.9217310183594103</v>
      </c>
      <c r="K377" s="266">
        <v>184.07329999999999</v>
      </c>
      <c r="L377" s="256">
        <v>526.32989999999995</v>
      </c>
      <c r="M377" s="256">
        <v>506.3612</v>
      </c>
    </row>
    <row r="378" spans="1:13" x14ac:dyDescent="0.2">
      <c r="A378" s="551" t="s">
        <v>179</v>
      </c>
      <c r="B378" s="220" t="s">
        <v>878</v>
      </c>
      <c r="C378" s="242">
        <v>28</v>
      </c>
      <c r="D378" s="249">
        <v>12.69</v>
      </c>
      <c r="E378" s="254">
        <v>808.58249999999998</v>
      </c>
      <c r="F378" s="254">
        <v>808.58510000000001</v>
      </c>
      <c r="G378" s="244">
        <f t="shared" si="21"/>
        <v>-3.2154933352463058</v>
      </c>
      <c r="H378" s="265">
        <v>830.56320000000005</v>
      </c>
      <c r="I378" s="279">
        <v>830.56700000000001</v>
      </c>
      <c r="J378" s="262">
        <f t="shared" si="20"/>
        <v>-4.5751877933455303</v>
      </c>
      <c r="K378" s="266">
        <v>184.07329999999999</v>
      </c>
      <c r="L378" s="256">
        <v>528.35</v>
      </c>
      <c r="M378" s="256">
        <v>502.33</v>
      </c>
    </row>
    <row r="379" spans="1:13" x14ac:dyDescent="0.2">
      <c r="A379" s="551"/>
      <c r="B379" s="220" t="s">
        <v>866</v>
      </c>
      <c r="C379" s="242">
        <v>28</v>
      </c>
      <c r="D379" s="266">
        <v>13.17</v>
      </c>
      <c r="E379" s="254">
        <v>808.58500000000004</v>
      </c>
      <c r="F379" s="254">
        <v>808.58510000000001</v>
      </c>
      <c r="G379" s="244">
        <f t="shared" si="21"/>
        <v>-0.12367282055395029</v>
      </c>
      <c r="H379" s="265">
        <v>830.5693</v>
      </c>
      <c r="I379" s="279">
        <v>830.56700000000001</v>
      </c>
      <c r="J379" s="262">
        <f t="shared" si="20"/>
        <v>2.7691926117833807</v>
      </c>
      <c r="K379" s="266">
        <v>184.07329999999999</v>
      </c>
      <c r="L379" s="256">
        <v>552.34550000000002</v>
      </c>
      <c r="M379" s="256">
        <v>478.32990000000001</v>
      </c>
    </row>
    <row r="380" spans="1:13" x14ac:dyDescent="0.2">
      <c r="A380" s="551"/>
      <c r="B380" s="220" t="s">
        <v>859</v>
      </c>
      <c r="C380" s="242">
        <v>28</v>
      </c>
      <c r="D380" s="249">
        <v>13.17</v>
      </c>
      <c r="E380" s="254">
        <v>808.58500000000004</v>
      </c>
      <c r="F380" s="254">
        <v>808.58510000000001</v>
      </c>
      <c r="G380" s="244">
        <f t="shared" si="21"/>
        <v>-0.12367282055395029</v>
      </c>
      <c r="H380" s="265">
        <v>830.56899999999996</v>
      </c>
      <c r="I380" s="279">
        <v>830.56700000000001</v>
      </c>
      <c r="J380" s="262">
        <f t="shared" si="20"/>
        <v>2.407993575416199</v>
      </c>
      <c r="K380" s="266">
        <v>184.07329999999999</v>
      </c>
      <c r="L380" s="256">
        <v>526.32989999999995</v>
      </c>
      <c r="M380" s="256">
        <v>504.34559999999999</v>
      </c>
    </row>
    <row r="381" spans="1:13" x14ac:dyDescent="0.2">
      <c r="A381" s="551"/>
      <c r="B381" s="220" t="s">
        <v>859</v>
      </c>
      <c r="C381" s="242">
        <v>28</v>
      </c>
      <c r="D381" s="249">
        <v>13.32</v>
      </c>
      <c r="E381" s="254">
        <v>808.58699999999999</v>
      </c>
      <c r="F381" s="254">
        <v>808.58510000000001</v>
      </c>
      <c r="G381" s="244">
        <f t="shared" si="21"/>
        <v>2.349783591087454</v>
      </c>
      <c r="H381" s="265">
        <v>830.56870000000004</v>
      </c>
      <c r="I381" s="279">
        <v>830.56700000000001</v>
      </c>
      <c r="J381" s="262">
        <f t="shared" si="20"/>
        <v>2.0467945391858966</v>
      </c>
      <c r="K381" s="266">
        <v>184.07329999999999</v>
      </c>
      <c r="L381" s="256">
        <v>526.32989999999995</v>
      </c>
      <c r="M381" s="256">
        <v>504.34559999999999</v>
      </c>
    </row>
    <row r="382" spans="1:13" x14ac:dyDescent="0.2">
      <c r="A382" s="551"/>
      <c r="B382" s="220" t="s">
        <v>865</v>
      </c>
      <c r="C382" s="242">
        <v>28</v>
      </c>
      <c r="D382" s="249">
        <v>13.56</v>
      </c>
      <c r="E382" s="254">
        <v>808.5847</v>
      </c>
      <c r="F382" s="254">
        <v>808.58510000000001</v>
      </c>
      <c r="G382" s="244">
        <f t="shared" si="21"/>
        <v>-0.49469128235640092</v>
      </c>
      <c r="H382" s="265">
        <v>830.56650000000002</v>
      </c>
      <c r="I382" s="279">
        <v>830.56700000000001</v>
      </c>
      <c r="J382" s="262">
        <f t="shared" si="20"/>
        <v>-0.60199839385404974</v>
      </c>
      <c r="K382" s="266">
        <v>184.07329999999999</v>
      </c>
      <c r="L382" s="256">
        <v>524.37</v>
      </c>
      <c r="M382" s="256">
        <v>506.36</v>
      </c>
    </row>
    <row r="383" spans="1:13" x14ac:dyDescent="0.2">
      <c r="A383" s="551"/>
      <c r="B383" s="220" t="s">
        <v>866</v>
      </c>
      <c r="C383" s="242">
        <v>28</v>
      </c>
      <c r="D383" s="249">
        <v>13.65</v>
      </c>
      <c r="E383" s="254">
        <v>808.58439999999996</v>
      </c>
      <c r="F383" s="254">
        <v>808.58510000000001</v>
      </c>
      <c r="G383" s="244">
        <f t="shared" si="21"/>
        <v>-0.86570974415885138</v>
      </c>
      <c r="H383" s="265">
        <v>830.56669999999997</v>
      </c>
      <c r="I383" s="279">
        <v>830.56700000000001</v>
      </c>
      <c r="J383" s="262">
        <f t="shared" si="20"/>
        <v>-0.36119903636718131</v>
      </c>
      <c r="K383" s="266">
        <v>184.07329999999999</v>
      </c>
      <c r="L383" s="256">
        <v>552.34550000000002</v>
      </c>
      <c r="M383" s="256">
        <v>478.32990000000001</v>
      </c>
    </row>
    <row r="384" spans="1:13" x14ac:dyDescent="0.2">
      <c r="A384" s="551" t="s">
        <v>180</v>
      </c>
      <c r="B384" s="220" t="s">
        <v>807</v>
      </c>
      <c r="C384" s="242">
        <v>26</v>
      </c>
      <c r="D384" s="249">
        <v>11.97</v>
      </c>
      <c r="E384" s="254">
        <v>806.572</v>
      </c>
      <c r="F384" s="254">
        <v>806.56939999999997</v>
      </c>
      <c r="G384" s="244">
        <f t="shared" si="21"/>
        <v>3.2235291842580036</v>
      </c>
      <c r="H384" s="265">
        <v>828.55340000000001</v>
      </c>
      <c r="I384" s="279">
        <v>828.55139999999994</v>
      </c>
      <c r="J384" s="262">
        <f t="shared" si="20"/>
        <v>2.413851452144542</v>
      </c>
      <c r="K384" s="266">
        <v>184.07329999999999</v>
      </c>
      <c r="L384" s="256">
        <v>526.32989999999995</v>
      </c>
      <c r="M384" s="256">
        <v>502.32990000000001</v>
      </c>
    </row>
    <row r="385" spans="1:14" x14ac:dyDescent="0.2">
      <c r="A385" s="551"/>
      <c r="B385" s="220" t="s">
        <v>858</v>
      </c>
      <c r="C385" s="242">
        <v>26</v>
      </c>
      <c r="D385" s="249">
        <v>12.14</v>
      </c>
      <c r="E385" s="254">
        <v>806.57169999999996</v>
      </c>
      <c r="F385" s="254">
        <v>806.56939999999997</v>
      </c>
      <c r="G385" s="244">
        <f t="shared" si="21"/>
        <v>2.8515835091079418</v>
      </c>
      <c r="H385" s="265">
        <v>828.55370000000005</v>
      </c>
      <c r="I385" s="279">
        <v>828.55139999999994</v>
      </c>
      <c r="J385" s="262">
        <f t="shared" si="20"/>
        <v>2.7759291700005262</v>
      </c>
      <c r="K385" s="266">
        <v>184.07329999999999</v>
      </c>
      <c r="L385" s="256">
        <v>524.3143</v>
      </c>
      <c r="M385" s="256">
        <v>504.34559999999999</v>
      </c>
    </row>
    <row r="386" spans="1:14" x14ac:dyDescent="0.2">
      <c r="A386" s="551"/>
      <c r="B386" s="220" t="s">
        <v>864</v>
      </c>
      <c r="C386" s="242">
        <v>26</v>
      </c>
      <c r="D386" s="249">
        <v>12.69</v>
      </c>
      <c r="E386" s="254">
        <v>806.57</v>
      </c>
      <c r="F386" s="254">
        <v>806.56939999999997</v>
      </c>
      <c r="G386" s="244">
        <f t="shared" si="21"/>
        <v>0.74389135030012465</v>
      </c>
      <c r="H386" s="265">
        <v>828.55359999999996</v>
      </c>
      <c r="I386" s="279">
        <v>828.55139999999994</v>
      </c>
      <c r="J386" s="262">
        <f t="shared" si="20"/>
        <v>2.6552365972903904</v>
      </c>
      <c r="K386" s="266">
        <v>184.07329999999999</v>
      </c>
      <c r="L386" s="256">
        <v>550.32989999999995</v>
      </c>
      <c r="M386" s="256">
        <v>478.32990000000001</v>
      </c>
    </row>
    <row r="387" spans="1:14" x14ac:dyDescent="0.2">
      <c r="A387" s="209" t="s">
        <v>181</v>
      </c>
      <c r="B387" s="220" t="s">
        <v>863</v>
      </c>
      <c r="C387" s="242">
        <v>32</v>
      </c>
      <c r="D387" s="249">
        <v>15.12</v>
      </c>
      <c r="E387" s="254">
        <v>838.63400000000001</v>
      </c>
      <c r="F387" s="254">
        <v>838.63199999999995</v>
      </c>
      <c r="G387" s="244">
        <f t="shared" si="21"/>
        <v>2.3848362572217527</v>
      </c>
      <c r="H387" s="265">
        <v>860.61569999999995</v>
      </c>
      <c r="I387" s="279">
        <v>860.61400000000003</v>
      </c>
      <c r="J387" s="262">
        <f t="shared" si="20"/>
        <v>1.9753338894258348</v>
      </c>
      <c r="K387" s="266">
        <v>184.07329999999999</v>
      </c>
      <c r="L387" s="256">
        <v>554.36</v>
      </c>
      <c r="M387" s="256">
        <v>506.36</v>
      </c>
    </row>
    <row r="388" spans="1:14" x14ac:dyDescent="0.2">
      <c r="A388" s="594" t="s">
        <v>182</v>
      </c>
      <c r="B388" s="220" t="s">
        <v>652</v>
      </c>
      <c r="C388" s="242">
        <v>30</v>
      </c>
      <c r="D388" s="249">
        <v>14.35</v>
      </c>
      <c r="E388" s="254">
        <v>836.61850000000004</v>
      </c>
      <c r="F388" s="254">
        <v>836.6164</v>
      </c>
      <c r="G388" s="244">
        <f t="shared" si="21"/>
        <v>2.5101109660787086</v>
      </c>
      <c r="H388" s="265">
        <v>858.60050000000001</v>
      </c>
      <c r="I388" s="279">
        <v>858.59829999999999</v>
      </c>
      <c r="J388" s="262">
        <f t="shared" si="20"/>
        <v>2.5623158117319695</v>
      </c>
      <c r="K388" s="266">
        <v>184.07329999999999</v>
      </c>
      <c r="L388" s="256">
        <v>552.34559999999999</v>
      </c>
      <c r="M388" s="256">
        <v>506.3612</v>
      </c>
    </row>
    <row r="389" spans="1:14" x14ac:dyDescent="0.2">
      <c r="A389" s="594"/>
      <c r="B389" s="220" t="s">
        <v>653</v>
      </c>
      <c r="C389" s="242">
        <v>30</v>
      </c>
      <c r="D389" s="249">
        <v>14.32</v>
      </c>
      <c r="E389" s="254">
        <v>836.61850000000004</v>
      </c>
      <c r="F389" s="254">
        <v>836.6164</v>
      </c>
      <c r="G389" s="244">
        <f t="shared" si="21"/>
        <v>2.5101109660787086</v>
      </c>
      <c r="H389" s="265">
        <v>858.60050000000001</v>
      </c>
      <c r="I389" s="279">
        <v>858.59829999999999</v>
      </c>
      <c r="J389" s="262">
        <f t="shared" si="20"/>
        <v>2.5623158117319695</v>
      </c>
      <c r="K389" s="266">
        <v>184.07329999999999</v>
      </c>
      <c r="L389" s="256">
        <v>532.3768</v>
      </c>
      <c r="M389" s="256">
        <v>526.33000000000004</v>
      </c>
    </row>
    <row r="390" spans="1:14" x14ac:dyDescent="0.2">
      <c r="A390" s="551" t="s">
        <v>183</v>
      </c>
      <c r="B390" s="220" t="s">
        <v>880</v>
      </c>
      <c r="C390" s="242">
        <v>28</v>
      </c>
      <c r="D390" s="249">
        <v>13.54</v>
      </c>
      <c r="E390" s="254">
        <v>834.60040000000004</v>
      </c>
      <c r="F390" s="254">
        <v>834.60069999999996</v>
      </c>
      <c r="G390" s="244">
        <f t="shared" si="21"/>
        <v>-0.35945332890889486</v>
      </c>
      <c r="H390" s="265">
        <v>856.58579999999995</v>
      </c>
      <c r="I390" s="279">
        <v>856.58270000000005</v>
      </c>
      <c r="J390" s="262">
        <f t="shared" si="20"/>
        <v>3.6190317641296716</v>
      </c>
      <c r="K390" s="266">
        <v>184.07329999999999</v>
      </c>
      <c r="L390" s="256">
        <v>578.35</v>
      </c>
      <c r="M390" s="256">
        <v>478.31</v>
      </c>
    </row>
    <row r="391" spans="1:14" x14ac:dyDescent="0.2">
      <c r="A391" s="551"/>
      <c r="B391" s="220" t="s">
        <v>861</v>
      </c>
      <c r="C391" s="242">
        <v>28</v>
      </c>
      <c r="D391" s="281">
        <v>14</v>
      </c>
      <c r="E391" s="265">
        <v>834.59960000000001</v>
      </c>
      <c r="F391" s="254">
        <v>834.60069999999996</v>
      </c>
      <c r="G391" s="244">
        <f>((E391-F391)/F391)*1000000</f>
        <v>-1.3179955396050484</v>
      </c>
      <c r="H391" s="265">
        <v>856.58389999999997</v>
      </c>
      <c r="I391" s="279">
        <v>856.58270000000005</v>
      </c>
      <c r="J391" s="262">
        <f t="shared" si="20"/>
        <v>1.4009155215557691</v>
      </c>
      <c r="K391" s="266">
        <v>184.07329999999999</v>
      </c>
      <c r="L391" s="256">
        <v>550.32989999999995</v>
      </c>
      <c r="M391" s="256">
        <v>506.3612</v>
      </c>
    </row>
    <row r="392" spans="1:14" x14ac:dyDescent="0.2">
      <c r="A392" s="551" t="s">
        <v>184</v>
      </c>
      <c r="B392" s="220" t="s">
        <v>857</v>
      </c>
      <c r="C392" s="242">
        <v>26</v>
      </c>
      <c r="D392" s="249">
        <v>12.73</v>
      </c>
      <c r="E392" s="254">
        <v>832.58619999999996</v>
      </c>
      <c r="F392" s="254">
        <v>832.58510000000001</v>
      </c>
      <c r="G392" s="244">
        <f>((E392-F392)/F392)*1000000</f>
        <v>1.3211862666666159</v>
      </c>
      <c r="H392" s="265">
        <v>854.56880000000001</v>
      </c>
      <c r="I392" s="279">
        <v>854.56700000000001</v>
      </c>
      <c r="J392" s="262">
        <f t="shared" si="20"/>
        <v>2.1063298723247099</v>
      </c>
      <c r="K392" s="266">
        <v>184.07329999999999</v>
      </c>
      <c r="L392" s="256">
        <v>550.32989999999995</v>
      </c>
      <c r="M392" s="256">
        <v>504.34559999999999</v>
      </c>
    </row>
    <row r="393" spans="1:14" ht="15.75" thickBot="1" x14ac:dyDescent="0.25">
      <c r="A393" s="551"/>
      <c r="B393" s="220" t="s">
        <v>857</v>
      </c>
      <c r="C393" s="242">
        <v>26</v>
      </c>
      <c r="D393" s="249">
        <v>12.91</v>
      </c>
      <c r="E393" s="254">
        <v>832.58709999999996</v>
      </c>
      <c r="F393" s="254">
        <v>832.58510000000001</v>
      </c>
      <c r="G393" s="244">
        <f>((E393-F393)/F393)*1000000</f>
        <v>2.4021568485344096</v>
      </c>
      <c r="H393" s="265">
        <v>854.56899999999996</v>
      </c>
      <c r="I393" s="279">
        <v>854.56700000000001</v>
      </c>
      <c r="J393" s="262">
        <f t="shared" si="20"/>
        <v>2.3403665247461065</v>
      </c>
      <c r="K393" s="266">
        <v>184.07329999999999</v>
      </c>
      <c r="L393" s="256">
        <v>550.32989999999995</v>
      </c>
      <c r="M393" s="256">
        <v>504.34559999999999</v>
      </c>
    </row>
    <row r="394" spans="1:14" ht="16.5" thickBot="1" x14ac:dyDescent="0.3">
      <c r="A394" s="554" t="s">
        <v>1306</v>
      </c>
      <c r="B394" s="555"/>
      <c r="C394" s="555"/>
      <c r="D394" s="555"/>
      <c r="E394" s="555"/>
      <c r="F394" s="555"/>
      <c r="G394" s="555"/>
      <c r="H394" s="555"/>
      <c r="I394" s="555"/>
      <c r="J394" s="555"/>
      <c r="K394" s="555"/>
      <c r="L394" s="556"/>
      <c r="M394" s="232"/>
      <c r="N394" s="232"/>
    </row>
    <row r="395" spans="1:14" ht="18.75" x14ac:dyDescent="0.25">
      <c r="A395" s="549" t="s">
        <v>0</v>
      </c>
      <c r="B395" s="557" t="s">
        <v>1</v>
      </c>
      <c r="C395" s="557" t="s">
        <v>2</v>
      </c>
      <c r="D395" s="557" t="s">
        <v>345</v>
      </c>
      <c r="E395" s="559" t="s">
        <v>1284</v>
      </c>
      <c r="F395" s="560"/>
      <c r="G395" s="561"/>
      <c r="H395" s="557" t="s">
        <v>1285</v>
      </c>
      <c r="I395" s="557"/>
      <c r="J395" s="557"/>
      <c r="K395" s="292" t="s">
        <v>1172</v>
      </c>
      <c r="L395" s="293" t="s">
        <v>1182</v>
      </c>
      <c r="M395" s="191"/>
      <c r="N395" s="191"/>
    </row>
    <row r="396" spans="1:14" ht="16.5" thickBot="1" x14ac:dyDescent="0.3">
      <c r="A396" s="550"/>
      <c r="B396" s="558"/>
      <c r="C396" s="558"/>
      <c r="D396" s="558"/>
      <c r="E396" s="258" t="s">
        <v>359</v>
      </c>
      <c r="F396" s="258" t="s">
        <v>350</v>
      </c>
      <c r="G396" s="258" t="s">
        <v>344</v>
      </c>
      <c r="H396" s="258" t="s">
        <v>359</v>
      </c>
      <c r="I396" s="258" t="s">
        <v>350</v>
      </c>
      <c r="J396" s="258" t="s">
        <v>344</v>
      </c>
      <c r="K396" s="258" t="s">
        <v>350</v>
      </c>
      <c r="L396" s="273" t="s">
        <v>350</v>
      </c>
      <c r="M396" s="203"/>
      <c r="N396" s="247"/>
    </row>
    <row r="397" spans="1:14" x14ac:dyDescent="0.2">
      <c r="A397" s="207" t="s">
        <v>229</v>
      </c>
      <c r="B397" s="198" t="s">
        <v>672</v>
      </c>
      <c r="C397" s="294">
        <v>32</v>
      </c>
      <c r="D397" s="247">
        <v>15.09</v>
      </c>
      <c r="E397" s="247">
        <v>720.59370000000001</v>
      </c>
      <c r="F397" s="247">
        <v>720.59019999999998</v>
      </c>
      <c r="G397" s="262">
        <f>((E397-F397)/F397)*1000000</f>
        <v>4.8571296140731901</v>
      </c>
      <c r="H397" s="265">
        <v>742.57629999999995</v>
      </c>
      <c r="I397" s="295">
        <v>742.57209999999998</v>
      </c>
      <c r="J397" s="262">
        <f>((H397-I397)/I397)*1000000</f>
        <v>5.6560164325711879</v>
      </c>
      <c r="K397" s="256">
        <v>184.07330999999999</v>
      </c>
      <c r="L397" s="256">
        <f>F397-59.073</f>
        <v>661.5172</v>
      </c>
    </row>
    <row r="398" spans="1:14" x14ac:dyDescent="0.2">
      <c r="A398" s="207" t="s">
        <v>230</v>
      </c>
      <c r="B398" s="198" t="s">
        <v>673</v>
      </c>
      <c r="C398" s="294">
        <v>30</v>
      </c>
      <c r="D398" s="247">
        <v>14.18</v>
      </c>
      <c r="E398" s="247">
        <v>744.59190000000001</v>
      </c>
      <c r="F398" s="247">
        <v>744.59019999999998</v>
      </c>
      <c r="G398" s="262">
        <f>((E398-F398)/F398)*1000000</f>
        <v>2.2831350721887187</v>
      </c>
      <c r="H398" s="265">
        <v>766.5729</v>
      </c>
      <c r="I398" s="295">
        <v>766.57209999999998</v>
      </c>
      <c r="J398" s="262">
        <f>((H398-I398)/I398)*1000000</f>
        <v>1.0436069875574094</v>
      </c>
      <c r="K398" s="256">
        <v>184.07330999999999</v>
      </c>
      <c r="L398" s="256">
        <f>F398-59.073</f>
        <v>685.5172</v>
      </c>
    </row>
    <row r="399" spans="1:14" ht="16.5" thickBot="1" x14ac:dyDescent="0.3">
      <c r="A399" s="592" t="s">
        <v>1307</v>
      </c>
      <c r="B399" s="593"/>
      <c r="C399" s="593"/>
      <c r="D399" s="593"/>
      <c r="E399" s="593"/>
      <c r="F399" s="593"/>
      <c r="G399" s="593"/>
      <c r="H399" s="593"/>
      <c r="I399" s="593"/>
      <c r="J399" s="593"/>
      <c r="K399" s="593"/>
      <c r="L399" s="593"/>
      <c r="M399" s="232"/>
    </row>
    <row r="400" spans="1:14" ht="18.75" x14ac:dyDescent="0.25">
      <c r="A400" s="549" t="s">
        <v>0</v>
      </c>
      <c r="B400" s="557" t="s">
        <v>1</v>
      </c>
      <c r="C400" s="557" t="s">
        <v>2</v>
      </c>
      <c r="D400" s="557" t="s">
        <v>345</v>
      </c>
      <c r="E400" s="559" t="s">
        <v>1284</v>
      </c>
      <c r="F400" s="560"/>
      <c r="G400" s="561"/>
      <c r="H400" s="557" t="s">
        <v>1285</v>
      </c>
      <c r="I400" s="557"/>
      <c r="J400" s="557"/>
      <c r="K400" s="201" t="s">
        <v>1172</v>
      </c>
      <c r="L400" s="512"/>
      <c r="M400" s="232"/>
    </row>
    <row r="401" spans="1:18" ht="16.5" thickBot="1" x14ac:dyDescent="0.3">
      <c r="A401" s="550"/>
      <c r="B401" s="558"/>
      <c r="C401" s="558"/>
      <c r="D401" s="558"/>
      <c r="E401" s="258" t="s">
        <v>359</v>
      </c>
      <c r="F401" s="258" t="s">
        <v>350</v>
      </c>
      <c r="G401" s="258" t="s">
        <v>344</v>
      </c>
      <c r="H401" s="258" t="s">
        <v>359</v>
      </c>
      <c r="I401" s="258" t="s">
        <v>350</v>
      </c>
      <c r="J401" s="258" t="s">
        <v>344</v>
      </c>
      <c r="K401" s="258" t="s">
        <v>350</v>
      </c>
      <c r="L401" s="258"/>
      <c r="M401" s="179"/>
    </row>
    <row r="402" spans="1:18" x14ac:dyDescent="0.2">
      <c r="A402" s="198" t="s">
        <v>216</v>
      </c>
      <c r="B402" s="198" t="s">
        <v>657</v>
      </c>
      <c r="C402" s="198">
        <v>32</v>
      </c>
      <c r="D402" s="247">
        <v>14.92</v>
      </c>
      <c r="E402" s="265">
        <v>718.57730000000004</v>
      </c>
      <c r="F402" s="265">
        <v>718.57449999999994</v>
      </c>
      <c r="G402" s="262">
        <f t="shared" ref="G402:G413" si="22">((E402-F402)/F402)*1000000</f>
        <v>3.8966036229965724</v>
      </c>
      <c r="H402" s="276">
        <v>740.55880000000002</v>
      </c>
      <c r="I402" s="279">
        <v>740.55650000000003</v>
      </c>
      <c r="J402" s="296">
        <f t="shared" ref="J402:J413" si="23">((H402-I402)/I402)*1000000</f>
        <v>3.1057724832488631</v>
      </c>
      <c r="K402" s="265">
        <v>184.07330999999999</v>
      </c>
      <c r="L402" s="245"/>
      <c r="M402" s="179"/>
    </row>
    <row r="403" spans="1:18" x14ac:dyDescent="0.2">
      <c r="A403" s="198" t="s">
        <v>219</v>
      </c>
      <c r="B403" s="198" t="s">
        <v>658</v>
      </c>
      <c r="C403" s="198">
        <v>32</v>
      </c>
      <c r="D403" s="247">
        <v>14.92</v>
      </c>
      <c r="E403" s="265">
        <v>744.59</v>
      </c>
      <c r="F403" s="265">
        <v>744.59019999999998</v>
      </c>
      <c r="G403" s="262">
        <f t="shared" si="22"/>
        <v>-0.26860412606799805</v>
      </c>
      <c r="H403" s="276">
        <v>766.57079999999996</v>
      </c>
      <c r="I403" s="279">
        <v>766.57209999999998</v>
      </c>
      <c r="J403" s="296">
        <f t="shared" si="23"/>
        <v>-1.695861354743714</v>
      </c>
      <c r="K403" s="265">
        <v>184.07330999999999</v>
      </c>
      <c r="L403" s="245"/>
      <c r="M403" s="179"/>
    </row>
    <row r="404" spans="1:18" x14ac:dyDescent="0.2">
      <c r="A404" s="198" t="s">
        <v>218</v>
      </c>
      <c r="B404" s="198" t="s">
        <v>659</v>
      </c>
      <c r="C404" s="198">
        <v>30</v>
      </c>
      <c r="D404" s="247">
        <v>13.95</v>
      </c>
      <c r="E404" s="265">
        <v>742.57650000000001</v>
      </c>
      <c r="F404" s="265">
        <v>742.57449999999994</v>
      </c>
      <c r="G404" s="262">
        <f t="shared" si="22"/>
        <v>2.6933324536008083</v>
      </c>
      <c r="H404" s="276">
        <v>764.55799999999999</v>
      </c>
      <c r="I404" s="279">
        <v>764.55650000000003</v>
      </c>
      <c r="J404" s="296">
        <f t="shared" si="23"/>
        <v>1.9619217153533191</v>
      </c>
      <c r="K404" s="265">
        <v>184.07330999999999</v>
      </c>
      <c r="L404" s="245"/>
      <c r="M404" s="179"/>
    </row>
    <row r="405" spans="1:18" x14ac:dyDescent="0.2">
      <c r="A405" s="571" t="s">
        <v>223</v>
      </c>
      <c r="B405" s="198" t="s">
        <v>661</v>
      </c>
      <c r="C405" s="198">
        <v>32</v>
      </c>
      <c r="D405" s="247">
        <v>14.91</v>
      </c>
      <c r="E405" s="265">
        <v>770.60680000000002</v>
      </c>
      <c r="F405" s="265">
        <v>770.60580000000004</v>
      </c>
      <c r="G405" s="262">
        <f t="shared" si="22"/>
        <v>1.2976803444463474</v>
      </c>
      <c r="H405" s="276">
        <v>792.58709999999996</v>
      </c>
      <c r="I405" s="279">
        <v>792.58780000000002</v>
      </c>
      <c r="J405" s="296">
        <f t="shared" si="23"/>
        <v>-0.88318291052632814</v>
      </c>
      <c r="K405" s="265">
        <v>184.07330999999999</v>
      </c>
      <c r="L405" s="245"/>
      <c r="M405" s="179"/>
    </row>
    <row r="406" spans="1:18" x14ac:dyDescent="0.2">
      <c r="A406" s="571"/>
      <c r="B406" s="198" t="s">
        <v>662</v>
      </c>
      <c r="C406" s="198">
        <v>32</v>
      </c>
      <c r="D406" s="247">
        <v>15.09</v>
      </c>
      <c r="E406" s="265">
        <v>770.60760000000005</v>
      </c>
      <c r="F406" s="265">
        <v>770.60580000000004</v>
      </c>
      <c r="G406" s="262">
        <f t="shared" si="22"/>
        <v>2.3358246200624371</v>
      </c>
      <c r="H406" s="276">
        <v>792.58640000000003</v>
      </c>
      <c r="I406" s="279">
        <v>792.58780000000002</v>
      </c>
      <c r="J406" s="296">
        <f t="shared" si="23"/>
        <v>-1.7663658209092188</v>
      </c>
      <c r="K406" s="265">
        <v>184.07330999999999</v>
      </c>
      <c r="L406" s="245"/>
      <c r="M406" s="179"/>
    </row>
    <row r="407" spans="1:18" x14ac:dyDescent="0.2">
      <c r="A407" s="198" t="s">
        <v>222</v>
      </c>
      <c r="B407" s="198" t="s">
        <v>664</v>
      </c>
      <c r="C407" s="198">
        <v>30</v>
      </c>
      <c r="D407" s="247">
        <v>14.02</v>
      </c>
      <c r="E407" s="265">
        <v>768.59130000000005</v>
      </c>
      <c r="F407" s="265">
        <v>768.59019999999998</v>
      </c>
      <c r="G407" s="262">
        <f t="shared" si="22"/>
        <v>1.4311918107529056</v>
      </c>
      <c r="H407" s="276">
        <v>790.57219999999995</v>
      </c>
      <c r="I407" s="279">
        <v>790.57209999999998</v>
      </c>
      <c r="J407" s="296">
        <f t="shared" si="23"/>
        <v>0.12649067678317757</v>
      </c>
      <c r="K407" s="265">
        <v>184.07330999999999</v>
      </c>
      <c r="L407" s="245"/>
      <c r="M407" s="179"/>
      <c r="O407" s="247"/>
      <c r="P407" s="247"/>
      <c r="Q407" s="247"/>
      <c r="R407" s="247"/>
    </row>
    <row r="408" spans="1:18" x14ac:dyDescent="0.2">
      <c r="A408" s="198" t="s">
        <v>221</v>
      </c>
      <c r="B408" s="198" t="s">
        <v>665</v>
      </c>
      <c r="C408" s="198">
        <v>28</v>
      </c>
      <c r="D408" s="247">
        <v>13.68</v>
      </c>
      <c r="E408" s="265">
        <v>766.5761</v>
      </c>
      <c r="F408" s="265">
        <v>766.57449999999994</v>
      </c>
      <c r="G408" s="262">
        <f t="shared" si="22"/>
        <v>2.0872074404420116</v>
      </c>
      <c r="H408" s="276">
        <v>788.55960000000005</v>
      </c>
      <c r="I408" s="279">
        <v>788.55650000000003</v>
      </c>
      <c r="J408" s="296">
        <f t="shared" si="23"/>
        <v>3.931233843126833</v>
      </c>
      <c r="K408" s="265">
        <v>184.07330999999999</v>
      </c>
      <c r="L408" s="245"/>
      <c r="M408" s="179"/>
    </row>
    <row r="409" spans="1:18" x14ac:dyDescent="0.2">
      <c r="A409" s="198" t="s">
        <v>225</v>
      </c>
      <c r="B409" s="198" t="s">
        <v>667</v>
      </c>
      <c r="C409" s="198">
        <v>30</v>
      </c>
      <c r="D409" s="247">
        <v>13.91</v>
      </c>
      <c r="E409" s="265">
        <v>794.60389999999995</v>
      </c>
      <c r="F409" s="265">
        <v>794.60580000000004</v>
      </c>
      <c r="G409" s="262">
        <f t="shared" si="22"/>
        <v>-2.3911227429896624</v>
      </c>
      <c r="H409" s="276">
        <v>816.58939999999996</v>
      </c>
      <c r="I409" s="279">
        <v>816.58780000000002</v>
      </c>
      <c r="J409" s="296">
        <f t="shared" si="23"/>
        <v>1.9593728928345826</v>
      </c>
      <c r="K409" s="265">
        <v>184.07330999999999</v>
      </c>
      <c r="L409" s="245"/>
      <c r="M409" s="179"/>
    </row>
    <row r="410" spans="1:18" x14ac:dyDescent="0.2">
      <c r="A410" s="198" t="s">
        <v>224</v>
      </c>
      <c r="B410" s="198" t="s">
        <v>668</v>
      </c>
      <c r="C410" s="198">
        <v>28</v>
      </c>
      <c r="D410" s="247">
        <v>12.96</v>
      </c>
      <c r="E410" s="265">
        <v>792.59220000000005</v>
      </c>
      <c r="F410" s="265">
        <v>792.59019999999998</v>
      </c>
      <c r="G410" s="262">
        <f t="shared" si="22"/>
        <v>2.523372103347219</v>
      </c>
      <c r="H410" s="276">
        <v>814.57280000000003</v>
      </c>
      <c r="I410" s="279">
        <v>814.57209999999998</v>
      </c>
      <c r="J410" s="296">
        <f t="shared" si="23"/>
        <v>0.85934688906194956</v>
      </c>
      <c r="K410" s="265">
        <v>184.07330999999999</v>
      </c>
      <c r="L410" s="245"/>
      <c r="M410" s="179"/>
    </row>
    <row r="411" spans="1:18" x14ac:dyDescent="0.2">
      <c r="A411" s="571" t="s">
        <v>227</v>
      </c>
      <c r="B411" s="198" t="s">
        <v>669</v>
      </c>
      <c r="C411" s="198">
        <v>32</v>
      </c>
      <c r="D411" s="247">
        <v>14.72</v>
      </c>
      <c r="E411" s="265">
        <v>822.64059999999995</v>
      </c>
      <c r="F411" s="265">
        <v>822.63710000000003</v>
      </c>
      <c r="G411" s="262">
        <f t="shared" si="22"/>
        <v>4.2546099609624175</v>
      </c>
      <c r="H411" s="276">
        <v>844.6232</v>
      </c>
      <c r="I411" s="279">
        <v>844.6191</v>
      </c>
      <c r="J411" s="296">
        <f t="shared" si="23"/>
        <v>4.8542591565760205</v>
      </c>
      <c r="K411" s="265">
        <v>184.07330999999999</v>
      </c>
      <c r="L411" s="245"/>
      <c r="M411" s="179"/>
    </row>
    <row r="412" spans="1:18" x14ac:dyDescent="0.2">
      <c r="A412" s="571"/>
      <c r="B412" s="198" t="s">
        <v>670</v>
      </c>
      <c r="C412" s="198">
        <v>32</v>
      </c>
      <c r="D412" s="247">
        <v>14.97</v>
      </c>
      <c r="E412" s="265">
        <v>822.64059999999995</v>
      </c>
      <c r="F412" s="265">
        <v>822.63710000000003</v>
      </c>
      <c r="G412" s="262">
        <f t="shared" si="22"/>
        <v>4.2546099609624175</v>
      </c>
      <c r="H412" s="276">
        <v>844.6232</v>
      </c>
      <c r="I412" s="279">
        <v>844.6191</v>
      </c>
      <c r="J412" s="296">
        <f t="shared" si="23"/>
        <v>4.8542591565760205</v>
      </c>
      <c r="K412" s="265">
        <v>184.07330999999999</v>
      </c>
      <c r="L412" s="245"/>
      <c r="M412" s="179"/>
    </row>
    <row r="413" spans="1:18" ht="15.75" thickBot="1" x14ac:dyDescent="0.25">
      <c r="A413" s="198" t="s">
        <v>226</v>
      </c>
      <c r="B413" s="198" t="s">
        <v>671</v>
      </c>
      <c r="C413" s="198">
        <v>30</v>
      </c>
      <c r="D413" s="247">
        <v>13.91</v>
      </c>
      <c r="E413" s="265">
        <v>820.62279999999998</v>
      </c>
      <c r="F413" s="265">
        <v>820.62149999999997</v>
      </c>
      <c r="G413" s="262">
        <f t="shared" si="22"/>
        <v>1.5841651723903576</v>
      </c>
      <c r="H413" s="276">
        <v>842.60500000000002</v>
      </c>
      <c r="I413" s="279">
        <v>842.60339999999997</v>
      </c>
      <c r="J413" s="296">
        <f t="shared" si="23"/>
        <v>1.8988767432615565</v>
      </c>
      <c r="K413" s="265">
        <v>184.07330999999999</v>
      </c>
      <c r="L413" s="245"/>
      <c r="M413" s="179"/>
    </row>
    <row r="414" spans="1:18" ht="16.5" thickBot="1" x14ac:dyDescent="0.25">
      <c r="A414" s="575" t="s">
        <v>1305</v>
      </c>
      <c r="B414" s="576"/>
      <c r="C414" s="576"/>
      <c r="D414" s="576"/>
      <c r="E414" s="576"/>
      <c r="F414" s="576"/>
      <c r="G414" s="576"/>
      <c r="H414" s="577"/>
      <c r="I414" s="200"/>
      <c r="J414" s="200"/>
      <c r="K414" s="200"/>
      <c r="L414" s="200"/>
      <c r="M414" s="200"/>
    </row>
    <row r="415" spans="1:18" s="298" customFormat="1" ht="18.75" x14ac:dyDescent="0.25">
      <c r="A415" s="549" t="s">
        <v>0</v>
      </c>
      <c r="B415" s="557" t="s">
        <v>1</v>
      </c>
      <c r="C415" s="557" t="s">
        <v>2</v>
      </c>
      <c r="D415" s="557" t="s">
        <v>345</v>
      </c>
      <c r="E415" s="567" t="s">
        <v>1291</v>
      </c>
      <c r="F415" s="568"/>
      <c r="G415" s="569"/>
      <c r="H415" s="223" t="s">
        <v>1183</v>
      </c>
      <c r="I415" s="221"/>
      <c r="J415" s="221"/>
      <c r="K415" s="221"/>
      <c r="L415" s="221"/>
      <c r="M415" s="221"/>
      <c r="N415" s="297"/>
      <c r="O415" s="297"/>
      <c r="P415" s="297"/>
      <c r="Q415" s="297"/>
      <c r="R415" s="297"/>
    </row>
    <row r="416" spans="1:18" s="298" customFormat="1" ht="16.5" thickBot="1" x14ac:dyDescent="0.3">
      <c r="A416" s="550"/>
      <c r="B416" s="558"/>
      <c r="C416" s="558"/>
      <c r="D416" s="558"/>
      <c r="E416" s="204" t="s">
        <v>359</v>
      </c>
      <c r="F416" s="204" t="s">
        <v>350</v>
      </c>
      <c r="G416" s="204" t="s">
        <v>344</v>
      </c>
      <c r="H416" s="205" t="s">
        <v>350</v>
      </c>
      <c r="J416" s="221"/>
      <c r="K416" s="221"/>
      <c r="L416" s="221"/>
      <c r="M416" s="206"/>
      <c r="N416" s="297"/>
      <c r="O416" s="297"/>
      <c r="P416" s="297"/>
      <c r="Q416" s="297"/>
      <c r="R416" s="297"/>
    </row>
    <row r="417" spans="1:15" x14ac:dyDescent="0.2">
      <c r="A417" s="249" t="s">
        <v>274</v>
      </c>
      <c r="B417" s="249" t="s">
        <v>274</v>
      </c>
      <c r="C417" s="188"/>
      <c r="D417" s="188">
        <v>12.22</v>
      </c>
      <c r="E417" s="213" t="s">
        <v>1076</v>
      </c>
      <c r="F417" s="213" t="s">
        <v>1076</v>
      </c>
      <c r="G417" s="244" t="s">
        <v>1076</v>
      </c>
      <c r="H417" s="245">
        <v>369.35160000000002</v>
      </c>
      <c r="J417" s="188"/>
      <c r="K417" s="188"/>
      <c r="L417" s="188"/>
    </row>
    <row r="418" spans="1:15" x14ac:dyDescent="0.2">
      <c r="A418" s="249" t="s">
        <v>702</v>
      </c>
      <c r="B418" s="249" t="s">
        <v>702</v>
      </c>
      <c r="C418" s="188">
        <v>16</v>
      </c>
      <c r="D418" s="188">
        <v>20.62</v>
      </c>
      <c r="E418" s="275">
        <v>642.62049999999999</v>
      </c>
      <c r="F418" s="213">
        <v>642.61829999999998</v>
      </c>
      <c r="G418" s="244">
        <f t="shared" ref="G418:G430" si="24">((E418-F418)/F418)*1000000</f>
        <v>3.4234941644459691</v>
      </c>
      <c r="H418" s="245">
        <v>369.35160000000002</v>
      </c>
      <c r="J418" s="188"/>
      <c r="K418" s="188"/>
      <c r="L418" s="188"/>
    </row>
    <row r="419" spans="1:15" x14ac:dyDescent="0.2">
      <c r="A419" s="249" t="s">
        <v>275</v>
      </c>
      <c r="B419" s="249" t="s">
        <v>275</v>
      </c>
      <c r="C419" s="188">
        <v>14</v>
      </c>
      <c r="D419" s="188">
        <v>20.07</v>
      </c>
      <c r="E419" s="213">
        <v>640.60180000000003</v>
      </c>
      <c r="F419" s="213">
        <v>640.60270000000003</v>
      </c>
      <c r="G419" s="244">
        <f t="shared" si="24"/>
        <v>-1.404926953947361</v>
      </c>
      <c r="H419" s="245">
        <v>369.35160000000002</v>
      </c>
      <c r="J419" s="188"/>
      <c r="K419" s="188"/>
      <c r="L419" s="188"/>
    </row>
    <row r="420" spans="1:15" x14ac:dyDescent="0.2">
      <c r="A420" s="249" t="s">
        <v>704</v>
      </c>
      <c r="B420" s="249" t="s">
        <v>704</v>
      </c>
      <c r="C420" s="188">
        <v>18</v>
      </c>
      <c r="D420" s="188">
        <v>21.06</v>
      </c>
      <c r="E420" s="213">
        <v>670.65039999999999</v>
      </c>
      <c r="F420" s="213">
        <v>670.64959999999996</v>
      </c>
      <c r="G420" s="244">
        <f t="shared" si="24"/>
        <v>1.1928732978094034</v>
      </c>
      <c r="H420" s="245">
        <v>369.35160000000002</v>
      </c>
      <c r="J420" s="188"/>
      <c r="K420" s="188"/>
      <c r="L420" s="188"/>
    </row>
    <row r="421" spans="1:15" x14ac:dyDescent="0.2">
      <c r="A421" s="249" t="s">
        <v>278</v>
      </c>
      <c r="B421" s="249" t="s">
        <v>278</v>
      </c>
      <c r="C421" s="188">
        <v>16</v>
      </c>
      <c r="D421" s="188">
        <v>20.55</v>
      </c>
      <c r="E421" s="213">
        <v>668.63559999999995</v>
      </c>
      <c r="F421" s="213">
        <v>668.63400000000001</v>
      </c>
      <c r="G421" s="244">
        <f t="shared" si="24"/>
        <v>2.392938438576901</v>
      </c>
      <c r="H421" s="245">
        <v>369.35160000000002</v>
      </c>
      <c r="J421" s="188"/>
      <c r="K421" s="188"/>
      <c r="L421" s="188"/>
    </row>
    <row r="422" spans="1:15" x14ac:dyDescent="0.2">
      <c r="A422" s="249" t="s">
        <v>277</v>
      </c>
      <c r="B422" s="249" t="s">
        <v>277</v>
      </c>
      <c r="C422" s="188">
        <v>14</v>
      </c>
      <c r="D422" s="188">
        <v>20.09</v>
      </c>
      <c r="E422" s="213">
        <v>666.61929999999995</v>
      </c>
      <c r="F422" s="209">
        <v>666.61829999999998</v>
      </c>
      <c r="G422" s="244">
        <f t="shared" si="24"/>
        <v>1.5001088328603538</v>
      </c>
      <c r="H422" s="245">
        <v>369.35160000000002</v>
      </c>
      <c r="J422" s="188"/>
      <c r="K422" s="188"/>
      <c r="L422" s="188"/>
    </row>
    <row r="423" spans="1:15" x14ac:dyDescent="0.2">
      <c r="A423" s="249" t="s">
        <v>276</v>
      </c>
      <c r="B423" s="249" t="s">
        <v>276</v>
      </c>
      <c r="C423" s="188">
        <v>12</v>
      </c>
      <c r="D423" s="188">
        <v>19.64</v>
      </c>
      <c r="E423" s="213">
        <v>664.60360000000003</v>
      </c>
      <c r="F423" s="213">
        <v>664.60270000000003</v>
      </c>
      <c r="G423" s="244">
        <f t="shared" si="24"/>
        <v>1.3541925123106711</v>
      </c>
      <c r="H423" s="245">
        <v>369.35160000000002</v>
      </c>
      <c r="J423" s="188"/>
      <c r="K423" s="188"/>
      <c r="L423" s="188"/>
    </row>
    <row r="424" spans="1:15" x14ac:dyDescent="0.2">
      <c r="A424" s="249" t="s">
        <v>1166</v>
      </c>
      <c r="B424" s="249" t="s">
        <v>1166</v>
      </c>
      <c r="C424" s="188">
        <v>16</v>
      </c>
      <c r="D424" s="188">
        <v>20.54</v>
      </c>
      <c r="E424" s="213">
        <v>694.65060000000005</v>
      </c>
      <c r="F424" s="213">
        <v>694.64959999999996</v>
      </c>
      <c r="G424" s="244">
        <f t="shared" si="24"/>
        <v>1.4395747152089917</v>
      </c>
      <c r="H424" s="245">
        <v>369.35160000000002</v>
      </c>
      <c r="J424" s="188"/>
      <c r="K424" s="188"/>
      <c r="L424" s="188"/>
    </row>
    <row r="425" spans="1:15" x14ac:dyDescent="0.2">
      <c r="A425" s="249" t="s">
        <v>281</v>
      </c>
      <c r="B425" s="249" t="s">
        <v>281</v>
      </c>
      <c r="C425" s="188">
        <v>14</v>
      </c>
      <c r="D425" s="188">
        <v>20.14</v>
      </c>
      <c r="E425" s="213">
        <v>692.63570000000004</v>
      </c>
      <c r="F425" s="209">
        <v>692.63400000000001</v>
      </c>
      <c r="G425" s="244">
        <f t="shared" si="24"/>
        <v>2.4543987156680331</v>
      </c>
      <c r="H425" s="245">
        <v>369.35160000000002</v>
      </c>
      <c r="J425" s="188"/>
      <c r="K425" s="188"/>
      <c r="L425" s="188"/>
    </row>
    <row r="426" spans="1:15" x14ac:dyDescent="0.2">
      <c r="A426" s="249" t="s">
        <v>280</v>
      </c>
      <c r="B426" s="249" t="s">
        <v>280</v>
      </c>
      <c r="C426" s="188">
        <v>12</v>
      </c>
      <c r="D426" s="188">
        <v>19.77</v>
      </c>
      <c r="E426" s="213">
        <v>690.61980000000005</v>
      </c>
      <c r="F426" s="213">
        <v>690.61829999999998</v>
      </c>
      <c r="G426" s="244">
        <f t="shared" si="24"/>
        <v>2.171966772496785</v>
      </c>
      <c r="H426" s="245">
        <v>369.35160000000002</v>
      </c>
      <c r="J426" s="188"/>
      <c r="K426" s="188"/>
      <c r="L426" s="188"/>
    </row>
    <row r="427" spans="1:15" x14ac:dyDescent="0.2">
      <c r="A427" s="249" t="s">
        <v>279</v>
      </c>
      <c r="B427" s="249" t="s">
        <v>279</v>
      </c>
      <c r="C427" s="188">
        <v>10</v>
      </c>
      <c r="D427" s="246">
        <v>19.3</v>
      </c>
      <c r="E427" s="213">
        <v>688.6046</v>
      </c>
      <c r="F427" s="213">
        <v>688.60270000000003</v>
      </c>
      <c r="G427" s="244">
        <f t="shared" si="24"/>
        <v>2.759210790166533</v>
      </c>
      <c r="H427" s="245">
        <v>369.35160000000002</v>
      </c>
      <c r="J427" s="188"/>
      <c r="K427" s="188"/>
      <c r="L427" s="188"/>
    </row>
    <row r="428" spans="1:15" x14ac:dyDescent="0.2">
      <c r="A428" s="249" t="s">
        <v>705</v>
      </c>
      <c r="B428" s="249" t="s">
        <v>705</v>
      </c>
      <c r="C428" s="188">
        <v>14</v>
      </c>
      <c r="D428" s="188">
        <v>20.18</v>
      </c>
      <c r="E428" s="213">
        <v>718.65189999999996</v>
      </c>
      <c r="F428" s="213">
        <v>718.64959999999996</v>
      </c>
      <c r="G428" s="244">
        <f t="shared" si="24"/>
        <v>3.2004470606970168</v>
      </c>
      <c r="H428" s="245">
        <v>369.35160000000002</v>
      </c>
      <c r="J428" s="188"/>
      <c r="K428" s="188"/>
      <c r="L428" s="188"/>
    </row>
    <row r="429" spans="1:15" x14ac:dyDescent="0.2">
      <c r="A429" s="249" t="s">
        <v>703</v>
      </c>
      <c r="B429" s="249" t="s">
        <v>703</v>
      </c>
      <c r="C429" s="188">
        <v>12</v>
      </c>
      <c r="D429" s="188">
        <v>19.73</v>
      </c>
      <c r="E429" s="213">
        <v>716.63729999999998</v>
      </c>
      <c r="F429" s="213">
        <v>716.63400000000001</v>
      </c>
      <c r="G429" s="244">
        <f t="shared" si="24"/>
        <v>4.6048610587377103</v>
      </c>
      <c r="H429" s="245">
        <v>369.35160000000002</v>
      </c>
      <c r="J429" s="188"/>
      <c r="K429" s="188"/>
      <c r="L429" s="188"/>
    </row>
    <row r="430" spans="1:15" ht="15.75" thickBot="1" x14ac:dyDescent="0.25">
      <c r="A430" s="249" t="s">
        <v>282</v>
      </c>
      <c r="B430" s="249" t="s">
        <v>282</v>
      </c>
      <c r="C430" s="188">
        <v>10</v>
      </c>
      <c r="D430" s="188">
        <v>19.46</v>
      </c>
      <c r="E430" s="213">
        <v>714.61969999999997</v>
      </c>
      <c r="F430" s="213">
        <v>714.61829999999998</v>
      </c>
      <c r="G430" s="244">
        <f t="shared" si="24"/>
        <v>1.9590878095196158</v>
      </c>
      <c r="H430" s="245">
        <v>369.35160000000002</v>
      </c>
      <c r="J430" s="188"/>
      <c r="K430" s="188"/>
      <c r="L430" s="188"/>
    </row>
    <row r="431" spans="1:15" ht="16.5" thickBot="1" x14ac:dyDescent="0.3">
      <c r="A431" s="554" t="s">
        <v>1304</v>
      </c>
      <c r="B431" s="555"/>
      <c r="C431" s="555"/>
      <c r="D431" s="555"/>
      <c r="E431" s="555"/>
      <c r="F431" s="555"/>
      <c r="G431" s="555"/>
      <c r="H431" s="555"/>
      <c r="I431" s="555"/>
      <c r="J431" s="555"/>
      <c r="K431" s="555"/>
      <c r="L431" s="555"/>
      <c r="M431" s="556"/>
      <c r="N431" s="232"/>
      <c r="O431" s="232"/>
    </row>
    <row r="432" spans="1:15" ht="18.75" x14ac:dyDescent="0.25">
      <c r="A432" s="549" t="s">
        <v>0</v>
      </c>
      <c r="B432" s="557" t="s">
        <v>1</v>
      </c>
      <c r="C432" s="557" t="s">
        <v>2</v>
      </c>
      <c r="D432" s="557" t="s">
        <v>345</v>
      </c>
      <c r="E432" s="559" t="s">
        <v>1291</v>
      </c>
      <c r="F432" s="560"/>
      <c r="G432" s="561"/>
      <c r="H432" s="557" t="s">
        <v>1285</v>
      </c>
      <c r="I432" s="557"/>
      <c r="J432" s="557"/>
      <c r="K432" s="201" t="s">
        <v>1254</v>
      </c>
      <c r="L432" s="201" t="s">
        <v>1255</v>
      </c>
      <c r="M432" s="202" t="s">
        <v>1256</v>
      </c>
      <c r="N432" s="191"/>
      <c r="O432" s="191"/>
    </row>
    <row r="433" spans="1:15" ht="16.5" thickBot="1" x14ac:dyDescent="0.25">
      <c r="A433" s="550"/>
      <c r="B433" s="558"/>
      <c r="C433" s="558"/>
      <c r="D433" s="558"/>
      <c r="E433" s="204" t="s">
        <v>359</v>
      </c>
      <c r="F433" s="204" t="s">
        <v>350</v>
      </c>
      <c r="G433" s="204" t="s">
        <v>344</v>
      </c>
      <c r="H433" s="204" t="s">
        <v>359</v>
      </c>
      <c r="I433" s="204" t="s">
        <v>350</v>
      </c>
      <c r="J433" s="204" t="s">
        <v>344</v>
      </c>
      <c r="K433" s="204" t="s">
        <v>350</v>
      </c>
      <c r="L433" s="204" t="s">
        <v>350</v>
      </c>
      <c r="M433" s="205" t="s">
        <v>350</v>
      </c>
      <c r="N433" s="247"/>
      <c r="O433" s="247"/>
    </row>
    <row r="434" spans="1:15" x14ac:dyDescent="0.2">
      <c r="A434" s="228" t="s">
        <v>283</v>
      </c>
      <c r="B434" s="266" t="s">
        <v>1083</v>
      </c>
      <c r="C434" s="188">
        <v>42</v>
      </c>
      <c r="D434" s="188">
        <v>19.010000000000002</v>
      </c>
      <c r="E434" s="256">
        <v>740.67830000000004</v>
      </c>
      <c r="F434" s="256">
        <v>740.67629999999997</v>
      </c>
      <c r="G434" s="244">
        <f t="shared" ref="G434:G465" si="25">((E434-F434)/F434)*1000000</f>
        <v>2.7002349070253673</v>
      </c>
      <c r="H434" s="254">
        <v>745.63149999999996</v>
      </c>
      <c r="I434" s="278">
        <v>745.63170000000002</v>
      </c>
      <c r="J434" s="244">
        <f>((H434-I434)/I434)*1000000</f>
        <v>-0.26822893938586934</v>
      </c>
      <c r="K434" s="275">
        <v>523.47209999999995</v>
      </c>
      <c r="L434" s="275">
        <v>495.44080000000002</v>
      </c>
      <c r="M434" s="275">
        <v>467.40949999999998</v>
      </c>
    </row>
    <row r="435" spans="1:15" x14ac:dyDescent="0.2">
      <c r="A435" s="228" t="s">
        <v>284</v>
      </c>
      <c r="B435" s="266" t="s">
        <v>1084</v>
      </c>
      <c r="C435" s="188">
        <v>40</v>
      </c>
      <c r="D435" s="188">
        <v>18.45</v>
      </c>
      <c r="E435" s="256">
        <v>738.66300000000001</v>
      </c>
      <c r="F435" s="256">
        <v>738.66060000000004</v>
      </c>
      <c r="G435" s="244">
        <f t="shared" si="25"/>
        <v>3.2491241579231174</v>
      </c>
      <c r="H435" s="254">
        <v>743.6191</v>
      </c>
      <c r="I435" s="278">
        <v>743.61599999999999</v>
      </c>
      <c r="J435" s="244">
        <f t="shared" ref="J435:J525" si="26">((H435-I435)/I435)*1000000</f>
        <v>4.1688183148528868</v>
      </c>
      <c r="K435" s="275">
        <v>521.45640000000003</v>
      </c>
      <c r="L435" s="275">
        <v>521.45640000000003</v>
      </c>
      <c r="M435" s="275">
        <v>439.37819999999999</v>
      </c>
    </row>
    <row r="436" spans="1:15" x14ac:dyDescent="0.2">
      <c r="A436" s="250" t="s">
        <v>285</v>
      </c>
      <c r="B436" s="266" t="s">
        <v>1076</v>
      </c>
      <c r="C436" s="188">
        <v>38</v>
      </c>
      <c r="D436" s="188">
        <v>17.88</v>
      </c>
      <c r="E436" s="256">
        <v>736.64580000000001</v>
      </c>
      <c r="F436" s="256">
        <v>736.64499999999998</v>
      </c>
      <c r="G436" s="244">
        <f t="shared" si="25"/>
        <v>1.0860047920321962</v>
      </c>
      <c r="H436" s="254">
        <v>741.59780000000001</v>
      </c>
      <c r="I436" s="278">
        <v>741.60040000000004</v>
      </c>
      <c r="J436" s="244">
        <f t="shared" si="26"/>
        <v>-3.5059312266140465</v>
      </c>
      <c r="K436" s="209">
        <v>439.37819999999999</v>
      </c>
      <c r="L436" s="209">
        <v>519.44079999999997</v>
      </c>
      <c r="M436" s="209">
        <v>519.44079999999997</v>
      </c>
    </row>
    <row r="437" spans="1:15" x14ac:dyDescent="0.2">
      <c r="A437" s="228" t="s">
        <v>286</v>
      </c>
      <c r="B437" s="266" t="s">
        <v>1085</v>
      </c>
      <c r="C437" s="188">
        <v>44</v>
      </c>
      <c r="D437" s="188">
        <v>19.579999999999998</v>
      </c>
      <c r="E437" s="256">
        <v>768.71010000000001</v>
      </c>
      <c r="F437" s="256">
        <v>768.70759999999996</v>
      </c>
      <c r="G437" s="244">
        <f t="shared" si="25"/>
        <v>3.2522118944245766</v>
      </c>
      <c r="H437" s="254">
        <v>773.66489999999999</v>
      </c>
      <c r="I437" s="278">
        <v>773.66300000000001</v>
      </c>
      <c r="J437" s="244">
        <f t="shared" si="26"/>
        <v>2.4558496399308334</v>
      </c>
      <c r="K437" s="209">
        <v>495.44080000000002</v>
      </c>
      <c r="L437" s="209">
        <v>523.47209999999995</v>
      </c>
      <c r="M437" s="209">
        <v>523.47209999999995</v>
      </c>
    </row>
    <row r="438" spans="1:15" x14ac:dyDescent="0.2">
      <c r="A438" s="584" t="s">
        <v>287</v>
      </c>
      <c r="B438" s="266" t="s">
        <v>1086</v>
      </c>
      <c r="C438" s="188">
        <v>42</v>
      </c>
      <c r="D438" s="188">
        <v>19.010000000000002</v>
      </c>
      <c r="E438" s="256">
        <v>766.69460000000004</v>
      </c>
      <c r="F438" s="256">
        <v>766.69190000000003</v>
      </c>
      <c r="G438" s="244">
        <f t="shared" si="25"/>
        <v>3.5216232231022206</v>
      </c>
      <c r="H438" s="254">
        <v>771.64949999999999</v>
      </c>
      <c r="I438" s="278">
        <v>771.64729999999997</v>
      </c>
      <c r="J438" s="244">
        <f t="shared" si="26"/>
        <v>2.851043475453344</v>
      </c>
      <c r="K438" s="209">
        <v>521.45640000000003</v>
      </c>
      <c r="L438" s="209">
        <v>467.40949999999998</v>
      </c>
      <c r="M438" s="209">
        <v>549.48770000000002</v>
      </c>
    </row>
    <row r="439" spans="1:15" x14ac:dyDescent="0.2">
      <c r="A439" s="584"/>
      <c r="B439" s="266" t="s">
        <v>1087</v>
      </c>
      <c r="C439" s="188">
        <v>42</v>
      </c>
      <c r="D439" s="188">
        <v>19.010000000000002</v>
      </c>
      <c r="E439" s="256">
        <v>766.69460000000004</v>
      </c>
      <c r="F439" s="256">
        <v>766.69190000000003</v>
      </c>
      <c r="G439" s="244">
        <f t="shared" si="25"/>
        <v>3.5216232231022206</v>
      </c>
      <c r="H439" s="254">
        <v>771.64949999999999</v>
      </c>
      <c r="I439" s="278">
        <v>771.64729999999997</v>
      </c>
      <c r="J439" s="244">
        <f t="shared" si="26"/>
        <v>2.851043475453344</v>
      </c>
      <c r="K439" s="209">
        <v>495.44080000000002</v>
      </c>
      <c r="L439" s="209">
        <v>521.45640000000003</v>
      </c>
      <c r="M439" s="209">
        <v>521.45640000000003</v>
      </c>
    </row>
    <row r="440" spans="1:15" x14ac:dyDescent="0.2">
      <c r="A440" s="228" t="s">
        <v>288</v>
      </c>
      <c r="B440" s="266" t="s">
        <v>1088</v>
      </c>
      <c r="C440" s="188">
        <v>40</v>
      </c>
      <c r="D440" s="188">
        <v>18.510000000000002</v>
      </c>
      <c r="E440" s="256">
        <v>764.67989999999998</v>
      </c>
      <c r="F440" s="256">
        <v>764.67629999999997</v>
      </c>
      <c r="G440" s="244">
        <f t="shared" si="25"/>
        <v>4.7078744300115236</v>
      </c>
      <c r="H440" s="254">
        <v>769.63400000000001</v>
      </c>
      <c r="I440" s="278">
        <v>769.63170000000002</v>
      </c>
      <c r="J440" s="244">
        <f t="shared" si="26"/>
        <v>2.9884423939282736</v>
      </c>
      <c r="K440" s="209">
        <v>519.44079999999997</v>
      </c>
      <c r="L440" s="209">
        <v>467.40949999999998</v>
      </c>
      <c r="M440" s="209">
        <v>547.47209999999995</v>
      </c>
    </row>
    <row r="441" spans="1:15" x14ac:dyDescent="0.2">
      <c r="A441" s="228" t="s">
        <v>289</v>
      </c>
      <c r="B441" s="266" t="s">
        <v>1089</v>
      </c>
      <c r="C441" s="188">
        <v>46</v>
      </c>
      <c r="D441" s="188">
        <v>19.989999999999998</v>
      </c>
      <c r="E441" s="256">
        <v>796.74189999999999</v>
      </c>
      <c r="F441" s="256">
        <v>796.73889999999994</v>
      </c>
      <c r="G441" s="244">
        <f t="shared" si="25"/>
        <v>3.7653489744792759</v>
      </c>
      <c r="H441" s="254">
        <v>801.69569999999999</v>
      </c>
      <c r="I441" s="278">
        <v>801.6943</v>
      </c>
      <c r="J441" s="244">
        <f t="shared" si="26"/>
        <v>1.7463015515884692</v>
      </c>
      <c r="K441" s="220">
        <v>523.47209999999995</v>
      </c>
      <c r="L441" s="220">
        <v>523.47209999999995</v>
      </c>
      <c r="M441" s="220">
        <v>551.50340000000006</v>
      </c>
    </row>
    <row r="442" spans="1:15" x14ac:dyDescent="0.2">
      <c r="A442" s="584" t="s">
        <v>290</v>
      </c>
      <c r="B442" s="266" t="s">
        <v>1090</v>
      </c>
      <c r="C442" s="188">
        <v>44</v>
      </c>
      <c r="D442" s="188">
        <v>19.489999999999998</v>
      </c>
      <c r="E442" s="256">
        <v>794.7269</v>
      </c>
      <c r="F442" s="256">
        <v>794.72320000000002</v>
      </c>
      <c r="G442" s="244">
        <f t="shared" si="25"/>
        <v>4.6557090569153115</v>
      </c>
      <c r="H442" s="254">
        <v>799.68169999999998</v>
      </c>
      <c r="I442" s="278">
        <v>799.67859999999996</v>
      </c>
      <c r="J442" s="244">
        <f t="shared" si="26"/>
        <v>3.8765574069603019</v>
      </c>
      <c r="K442" s="275">
        <v>521.45640000000003</v>
      </c>
      <c r="L442" s="209">
        <v>495.44080000000002</v>
      </c>
      <c r="M442" s="275">
        <v>577.51900000000001</v>
      </c>
    </row>
    <row r="443" spans="1:15" x14ac:dyDescent="0.2">
      <c r="A443" s="584"/>
      <c r="B443" s="266" t="s">
        <v>1091</v>
      </c>
      <c r="C443" s="188">
        <v>44</v>
      </c>
      <c r="D443" s="188">
        <v>19.510000000000002</v>
      </c>
      <c r="E443" s="256">
        <v>794.7269</v>
      </c>
      <c r="F443" s="256">
        <v>794.72320000000002</v>
      </c>
      <c r="G443" s="244">
        <f t="shared" si="25"/>
        <v>4.6557090569153115</v>
      </c>
      <c r="H443" s="254">
        <v>799.68169999999998</v>
      </c>
      <c r="I443" s="278">
        <v>799.67859999999996</v>
      </c>
      <c r="J443" s="244">
        <f t="shared" si="26"/>
        <v>3.8765574069603019</v>
      </c>
      <c r="K443" s="275">
        <v>521.45640000000003</v>
      </c>
      <c r="L443" s="209">
        <v>523.47209999999995</v>
      </c>
      <c r="M443" s="275">
        <v>549.48770000000002</v>
      </c>
    </row>
    <row r="444" spans="1:15" x14ac:dyDescent="0.2">
      <c r="A444" s="584" t="s">
        <v>291</v>
      </c>
      <c r="B444" s="266" t="s">
        <v>1092</v>
      </c>
      <c r="C444" s="188">
        <v>42</v>
      </c>
      <c r="D444" s="188">
        <v>19.010000000000002</v>
      </c>
      <c r="E444" s="256">
        <v>792.7106</v>
      </c>
      <c r="F444" s="256">
        <v>792.70759999999996</v>
      </c>
      <c r="G444" s="244">
        <f t="shared" si="25"/>
        <v>3.7844975878151623</v>
      </c>
      <c r="H444" s="254">
        <v>797.66650000000004</v>
      </c>
      <c r="I444" s="278">
        <v>797.66300000000001</v>
      </c>
      <c r="J444" s="244">
        <f t="shared" si="26"/>
        <v>4.387817913117348</v>
      </c>
      <c r="K444" s="220">
        <v>519.44079999999997</v>
      </c>
      <c r="L444" s="220">
        <v>495.44080000000002</v>
      </c>
      <c r="M444" s="220">
        <v>575.50340000000006</v>
      </c>
    </row>
    <row r="445" spans="1:15" x14ac:dyDescent="0.2">
      <c r="A445" s="584"/>
      <c r="B445" s="266" t="s">
        <v>1093</v>
      </c>
      <c r="C445" s="188">
        <v>42</v>
      </c>
      <c r="D445" s="188">
        <v>19.010000000000002</v>
      </c>
      <c r="E445" s="256">
        <v>792.7106</v>
      </c>
      <c r="F445" s="256">
        <v>792.70759999999996</v>
      </c>
      <c r="G445" s="244">
        <f t="shared" si="25"/>
        <v>3.7844975878151623</v>
      </c>
      <c r="H445" s="254">
        <v>797.66650000000004</v>
      </c>
      <c r="I445" s="278">
        <v>797.66300000000001</v>
      </c>
      <c r="J445" s="244">
        <f t="shared" si="26"/>
        <v>4.387817913117348</v>
      </c>
      <c r="K445" s="209">
        <v>547.47209999999995</v>
      </c>
      <c r="L445" s="220">
        <v>547.47209999999995</v>
      </c>
      <c r="M445" s="220">
        <v>495.44080000000002</v>
      </c>
    </row>
    <row r="446" spans="1:15" x14ac:dyDescent="0.2">
      <c r="A446" s="584"/>
      <c r="B446" s="266" t="s">
        <v>1094</v>
      </c>
      <c r="C446" s="188">
        <v>42</v>
      </c>
      <c r="D446" s="188">
        <v>19.010000000000002</v>
      </c>
      <c r="E446" s="256">
        <v>792.7106</v>
      </c>
      <c r="F446" s="256">
        <v>792.70759999999996</v>
      </c>
      <c r="G446" s="244">
        <f t="shared" si="25"/>
        <v>3.7844975878151623</v>
      </c>
      <c r="H446" s="254">
        <v>797.66650000000004</v>
      </c>
      <c r="I446" s="278">
        <v>797.66300000000001</v>
      </c>
      <c r="J446" s="244">
        <f t="shared" si="26"/>
        <v>4.387817913117348</v>
      </c>
      <c r="K446" s="220">
        <v>493.42509999999999</v>
      </c>
      <c r="L446" s="220">
        <v>493.42509999999999</v>
      </c>
      <c r="M446" s="220">
        <v>603.53470000000004</v>
      </c>
    </row>
    <row r="447" spans="1:15" x14ac:dyDescent="0.2">
      <c r="A447" s="250" t="s">
        <v>292</v>
      </c>
      <c r="B447" s="266" t="s">
        <v>1076</v>
      </c>
      <c r="C447" s="188">
        <v>40</v>
      </c>
      <c r="D447" s="188">
        <v>18.64</v>
      </c>
      <c r="E447" s="256">
        <v>790.69569999999999</v>
      </c>
      <c r="F447" s="256">
        <v>790.69190000000003</v>
      </c>
      <c r="G447" s="244">
        <f t="shared" si="25"/>
        <v>4.805917450217482</v>
      </c>
      <c r="H447" s="254">
        <v>795.65060000000005</v>
      </c>
      <c r="I447" s="278">
        <v>795.64729999999997</v>
      </c>
      <c r="J447" s="244">
        <f t="shared" si="26"/>
        <v>4.1475663903856983</v>
      </c>
      <c r="K447" s="209" t="s">
        <v>1081</v>
      </c>
      <c r="L447" s="209" t="s">
        <v>1076</v>
      </c>
      <c r="M447" s="209" t="s">
        <v>1076</v>
      </c>
    </row>
    <row r="448" spans="1:15" x14ac:dyDescent="0.2">
      <c r="A448" s="584" t="s">
        <v>293</v>
      </c>
      <c r="B448" s="266" t="s">
        <v>1095</v>
      </c>
      <c r="C448" s="188">
        <v>48</v>
      </c>
      <c r="D448" s="188">
        <v>20.43</v>
      </c>
      <c r="E448" s="256">
        <v>824.77329999999995</v>
      </c>
      <c r="F448" s="256">
        <v>824.77020000000005</v>
      </c>
      <c r="G448" s="244">
        <f t="shared" si="25"/>
        <v>3.7586227047290954</v>
      </c>
      <c r="H448" s="254">
        <v>829.72799999999995</v>
      </c>
      <c r="I448" s="278">
        <v>829.72559999999999</v>
      </c>
      <c r="J448" s="244">
        <f t="shared" si="26"/>
        <v>2.8925225399408974</v>
      </c>
      <c r="K448" s="220">
        <v>551.50340000000006</v>
      </c>
      <c r="L448" s="220">
        <v>551.50340000000006</v>
      </c>
      <c r="M448" s="220">
        <v>551.50340000000006</v>
      </c>
    </row>
    <row r="449" spans="1:13" x14ac:dyDescent="0.2">
      <c r="A449" s="584"/>
      <c r="B449" s="266" t="s">
        <v>1096</v>
      </c>
      <c r="C449" s="188">
        <v>48</v>
      </c>
      <c r="D449" s="188">
        <v>20.43</v>
      </c>
      <c r="E449" s="256">
        <v>824.77329999999995</v>
      </c>
      <c r="F449" s="256">
        <v>824.77020000000005</v>
      </c>
      <c r="G449" s="244">
        <f t="shared" si="25"/>
        <v>3.7586227047290954</v>
      </c>
      <c r="H449" s="254">
        <v>829.72799999999995</v>
      </c>
      <c r="I449" s="278">
        <v>829.72559999999999</v>
      </c>
      <c r="J449" s="244">
        <f t="shared" si="26"/>
        <v>2.8925225399408974</v>
      </c>
      <c r="K449" s="220">
        <v>523.47209999999995</v>
      </c>
      <c r="L449" s="220">
        <v>551.50340000000006</v>
      </c>
      <c r="M449" s="220">
        <v>579.53470000000004</v>
      </c>
    </row>
    <row r="450" spans="1:13" x14ac:dyDescent="0.2">
      <c r="A450" s="584" t="s">
        <v>294</v>
      </c>
      <c r="B450" s="266" t="s">
        <v>1097</v>
      </c>
      <c r="C450" s="188">
        <v>46</v>
      </c>
      <c r="D450" s="246">
        <v>19.989999999999998</v>
      </c>
      <c r="E450" s="256">
        <v>822.75760000000002</v>
      </c>
      <c r="F450" s="256">
        <v>822.75450000000001</v>
      </c>
      <c r="G450" s="244">
        <f t="shared" si="25"/>
        <v>3.7678311088151379</v>
      </c>
      <c r="H450" s="254">
        <v>827.71339999999998</v>
      </c>
      <c r="I450" s="278">
        <v>827.70989999999995</v>
      </c>
      <c r="J450" s="244">
        <f t="shared" si="26"/>
        <v>4.2285346593425102</v>
      </c>
      <c r="K450" s="220">
        <v>549.48770000000002</v>
      </c>
      <c r="L450" s="220">
        <v>551.50340000000006</v>
      </c>
      <c r="M450" s="220">
        <v>549.48770000000002</v>
      </c>
    </row>
    <row r="451" spans="1:13" x14ac:dyDescent="0.2">
      <c r="A451" s="584"/>
      <c r="B451" s="266" t="s">
        <v>1098</v>
      </c>
      <c r="C451" s="188">
        <v>46</v>
      </c>
      <c r="D451" s="246">
        <v>19.989999999999998</v>
      </c>
      <c r="E451" s="256">
        <v>822.75760000000002</v>
      </c>
      <c r="F451" s="256">
        <v>822.75450000000001</v>
      </c>
      <c r="G451" s="244">
        <f t="shared" si="25"/>
        <v>3.7678311088151379</v>
      </c>
      <c r="H451" s="254">
        <v>827.71270000000004</v>
      </c>
      <c r="I451" s="278">
        <v>827.70989999999995</v>
      </c>
      <c r="J451" s="244">
        <f t="shared" si="26"/>
        <v>3.3828277275564189</v>
      </c>
      <c r="K451" s="220">
        <v>549.48770000000002</v>
      </c>
      <c r="L451" s="220">
        <v>523.47209999999995</v>
      </c>
      <c r="M451" s="220">
        <v>577.51900000000001</v>
      </c>
    </row>
    <row r="452" spans="1:13" x14ac:dyDescent="0.2">
      <c r="A452" s="584"/>
      <c r="B452" s="266" t="s">
        <v>1099</v>
      </c>
      <c r="C452" s="188">
        <v>46</v>
      </c>
      <c r="D452" s="246">
        <v>19.989999999999998</v>
      </c>
      <c r="E452" s="256">
        <v>822.75760000000002</v>
      </c>
      <c r="F452" s="256">
        <v>822.75450000000001</v>
      </c>
      <c r="G452" s="244">
        <f t="shared" si="25"/>
        <v>3.7678311088151379</v>
      </c>
      <c r="H452" s="254">
        <v>827.71270000000004</v>
      </c>
      <c r="I452" s="278">
        <v>827.70989999999995</v>
      </c>
      <c r="J452" s="244">
        <f t="shared" si="26"/>
        <v>3.3828277275564189</v>
      </c>
      <c r="K452" s="220">
        <v>521.45640000000003</v>
      </c>
      <c r="L452" s="220">
        <v>523.47209999999995</v>
      </c>
      <c r="M452" s="220">
        <v>605.55029999999999</v>
      </c>
    </row>
    <row r="453" spans="1:13" x14ac:dyDescent="0.2">
      <c r="A453" s="584" t="s">
        <v>295</v>
      </c>
      <c r="B453" s="266" t="s">
        <v>1100</v>
      </c>
      <c r="C453" s="188">
        <v>44</v>
      </c>
      <c r="D453" s="188">
        <v>19.489999999999998</v>
      </c>
      <c r="E453" s="256">
        <v>820.74289999999996</v>
      </c>
      <c r="F453" s="256">
        <v>820.73889999999994</v>
      </c>
      <c r="G453" s="244">
        <f t="shared" si="25"/>
        <v>4.8736571399492572</v>
      </c>
      <c r="H453" s="254">
        <v>825.69809999999995</v>
      </c>
      <c r="I453" s="278">
        <v>825.6943</v>
      </c>
      <c r="J453" s="244">
        <f t="shared" si="26"/>
        <v>4.6021875165610524</v>
      </c>
      <c r="K453" s="220">
        <v>521.45640000000003</v>
      </c>
      <c r="L453" s="220">
        <v>521.45640000000003</v>
      </c>
      <c r="M453" s="220">
        <v>603.53470000000004</v>
      </c>
    </row>
    <row r="454" spans="1:13" x14ac:dyDescent="0.2">
      <c r="A454" s="584"/>
      <c r="B454" s="266" t="s">
        <v>1101</v>
      </c>
      <c r="C454" s="188">
        <v>44</v>
      </c>
      <c r="D454" s="188">
        <v>19.57</v>
      </c>
      <c r="E454" s="256">
        <v>820.74289999999996</v>
      </c>
      <c r="F454" s="256">
        <v>820.73889999999994</v>
      </c>
      <c r="G454" s="244">
        <f t="shared" si="25"/>
        <v>4.8736571399492572</v>
      </c>
      <c r="H454" s="254">
        <v>825.69809999999995</v>
      </c>
      <c r="I454" s="278">
        <v>825.6943</v>
      </c>
      <c r="J454" s="244">
        <f t="shared" si="26"/>
        <v>4.6021875165610524</v>
      </c>
      <c r="K454" s="220">
        <v>547.47209999999995</v>
      </c>
      <c r="L454" s="220">
        <v>523.47209999999995</v>
      </c>
      <c r="M454" s="220">
        <v>575.50340000000006</v>
      </c>
    </row>
    <row r="455" spans="1:13" x14ac:dyDescent="0.2">
      <c r="A455" s="584"/>
      <c r="B455" s="266" t="s">
        <v>1102</v>
      </c>
      <c r="C455" s="188">
        <v>44</v>
      </c>
      <c r="D455" s="188">
        <v>19.489999999999998</v>
      </c>
      <c r="E455" s="256">
        <v>820.74289999999996</v>
      </c>
      <c r="F455" s="256">
        <v>820.73889999999994</v>
      </c>
      <c r="G455" s="244">
        <f t="shared" si="25"/>
        <v>4.8736571399492572</v>
      </c>
      <c r="H455" s="254">
        <v>825.69809999999995</v>
      </c>
      <c r="I455" s="278">
        <v>825.6943</v>
      </c>
      <c r="J455" s="244">
        <f t="shared" si="26"/>
        <v>4.6021875165610524</v>
      </c>
      <c r="K455" s="220">
        <v>521.45640000000003</v>
      </c>
      <c r="L455" s="220">
        <v>549.48770000000002</v>
      </c>
      <c r="M455" s="220">
        <v>575.50340000000006</v>
      </c>
    </row>
    <row r="456" spans="1:13" x14ac:dyDescent="0.2">
      <c r="A456" s="250" t="s">
        <v>296</v>
      </c>
      <c r="B456" s="266" t="s">
        <v>1103</v>
      </c>
      <c r="C456" s="188">
        <v>42</v>
      </c>
      <c r="D456" s="188">
        <v>19.079999999999998</v>
      </c>
      <c r="E456" s="256">
        <v>818.72659999999996</v>
      </c>
      <c r="F456" s="256">
        <v>818.72320000000002</v>
      </c>
      <c r="G456" s="244">
        <f t="shared" si="25"/>
        <v>4.1528076887797223</v>
      </c>
      <c r="H456" s="254">
        <v>823.68240000000003</v>
      </c>
      <c r="I456" s="278">
        <v>823.67859999999996</v>
      </c>
      <c r="J456" s="244">
        <f t="shared" si="26"/>
        <v>4.6134499549573142</v>
      </c>
      <c r="K456" s="220">
        <v>519.44079999999997</v>
      </c>
      <c r="L456" s="220">
        <v>521.45640000000003</v>
      </c>
      <c r="M456" s="220">
        <v>601.51900000000001</v>
      </c>
    </row>
    <row r="457" spans="1:13" x14ac:dyDescent="0.2">
      <c r="A457" s="250" t="s">
        <v>297</v>
      </c>
      <c r="B457" s="266" t="s">
        <v>1104</v>
      </c>
      <c r="C457" s="188">
        <v>49</v>
      </c>
      <c r="D457" s="188">
        <v>20.62</v>
      </c>
      <c r="E457" s="256">
        <v>838.78989999999999</v>
      </c>
      <c r="F457" s="256">
        <v>838.78579999999999</v>
      </c>
      <c r="G457" s="244">
        <f t="shared" si="25"/>
        <v>4.8880178944302557</v>
      </c>
      <c r="H457" s="254">
        <v>843.74199999999996</v>
      </c>
      <c r="I457" s="278">
        <v>843.74120000000005</v>
      </c>
      <c r="J457" s="244">
        <f t="shared" si="26"/>
        <v>0.94815803698203938</v>
      </c>
      <c r="K457" s="220">
        <v>551.50340000000006</v>
      </c>
      <c r="L457" s="220">
        <v>565.51900000000001</v>
      </c>
      <c r="M457" s="220">
        <v>565.51900000000001</v>
      </c>
    </row>
    <row r="458" spans="1:13" x14ac:dyDescent="0.2">
      <c r="A458" s="250" t="s">
        <v>298</v>
      </c>
      <c r="B458" s="266" t="s">
        <v>1105</v>
      </c>
      <c r="C458" s="188">
        <v>47</v>
      </c>
      <c r="D458" s="188">
        <v>20.21</v>
      </c>
      <c r="E458" s="256">
        <v>836.77359999999999</v>
      </c>
      <c r="F458" s="256">
        <v>836.77020000000005</v>
      </c>
      <c r="G458" s="244">
        <f t="shared" si="25"/>
        <v>4.0632422138627042</v>
      </c>
      <c r="H458" s="254">
        <v>841.7278</v>
      </c>
      <c r="I458" s="278">
        <v>841.72559999999999</v>
      </c>
      <c r="J458" s="244">
        <f t="shared" si="26"/>
        <v>2.6136783769154568</v>
      </c>
      <c r="K458" s="220">
        <v>577.51900000000001</v>
      </c>
      <c r="L458" s="209">
        <v>563.50340000000006</v>
      </c>
      <c r="M458" s="220">
        <v>537.48770000000002</v>
      </c>
    </row>
    <row r="459" spans="1:13" x14ac:dyDescent="0.2">
      <c r="A459" s="250" t="s">
        <v>299</v>
      </c>
      <c r="B459" s="266" t="s">
        <v>1076</v>
      </c>
      <c r="C459" s="188">
        <v>45</v>
      </c>
      <c r="D459" s="188">
        <v>19.77</v>
      </c>
      <c r="E459" s="256">
        <v>834.75760000000002</v>
      </c>
      <c r="F459" s="256">
        <v>834.75450000000001</v>
      </c>
      <c r="G459" s="244">
        <f t="shared" si="25"/>
        <v>3.7136667128091481</v>
      </c>
      <c r="H459" s="254">
        <v>839.71299999999997</v>
      </c>
      <c r="I459" s="278">
        <v>839.70989999999995</v>
      </c>
      <c r="J459" s="244">
        <f t="shared" si="26"/>
        <v>3.691751163131034</v>
      </c>
      <c r="K459" s="209" t="s">
        <v>1076</v>
      </c>
      <c r="L459" s="209" t="s">
        <v>1076</v>
      </c>
      <c r="M459" s="209" t="s">
        <v>1076</v>
      </c>
    </row>
    <row r="460" spans="1:13" x14ac:dyDescent="0.2">
      <c r="A460" s="250" t="s">
        <v>300</v>
      </c>
      <c r="B460" s="266" t="s">
        <v>1243</v>
      </c>
      <c r="C460" s="188">
        <v>43</v>
      </c>
      <c r="D460" s="188">
        <v>19.29</v>
      </c>
      <c r="E460" s="256">
        <v>832.74289999999996</v>
      </c>
      <c r="F460" s="256">
        <v>832.73889999999994</v>
      </c>
      <c r="G460" s="244">
        <f t="shared" si="25"/>
        <v>4.8034263801283927</v>
      </c>
      <c r="H460" s="254">
        <v>837.6979</v>
      </c>
      <c r="I460" s="278">
        <v>837.6943</v>
      </c>
      <c r="J460" s="244">
        <f t="shared" si="26"/>
        <v>4.2975104402713749</v>
      </c>
      <c r="K460" s="209">
        <v>573.48770000000002</v>
      </c>
      <c r="L460" s="209">
        <v>561.48770000000002</v>
      </c>
      <c r="M460" s="209">
        <v>535.47209999999995</v>
      </c>
    </row>
    <row r="461" spans="1:13" x14ac:dyDescent="0.2">
      <c r="A461" s="250" t="s">
        <v>301</v>
      </c>
      <c r="B461" s="266" t="s">
        <v>1106</v>
      </c>
      <c r="C461" s="188">
        <v>50</v>
      </c>
      <c r="D461" s="188">
        <v>20.84</v>
      </c>
      <c r="E461" s="256">
        <v>852.80439999999999</v>
      </c>
      <c r="F461" s="256">
        <v>852.80150000000003</v>
      </c>
      <c r="G461" s="244">
        <f t="shared" si="25"/>
        <v>3.4005568704489395</v>
      </c>
      <c r="H461" s="254">
        <v>857.75890000000004</v>
      </c>
      <c r="I461" s="278">
        <v>857.75689999999997</v>
      </c>
      <c r="J461" s="244">
        <f t="shared" si="26"/>
        <v>2.3316629689209063</v>
      </c>
      <c r="K461" s="209">
        <v>551.50340000000006</v>
      </c>
      <c r="L461" s="209">
        <v>579.53470000000004</v>
      </c>
      <c r="M461" s="209">
        <v>579.53470000000004</v>
      </c>
    </row>
    <row r="462" spans="1:13" x14ac:dyDescent="0.2">
      <c r="A462" s="584" t="s">
        <v>302</v>
      </c>
      <c r="B462" s="266" t="s">
        <v>1162</v>
      </c>
      <c r="C462" s="188">
        <v>48</v>
      </c>
      <c r="D462" s="188">
        <v>20.38</v>
      </c>
      <c r="E462" s="256">
        <v>850.78959999999995</v>
      </c>
      <c r="F462" s="256">
        <v>850.78579999999999</v>
      </c>
      <c r="G462" s="244">
        <f t="shared" si="25"/>
        <v>4.4664591251471482</v>
      </c>
      <c r="H462" s="254">
        <v>855.74469999999997</v>
      </c>
      <c r="I462" s="278">
        <v>855.74120000000005</v>
      </c>
      <c r="J462" s="244">
        <f t="shared" si="26"/>
        <v>4.0900216092403126</v>
      </c>
      <c r="K462" s="209">
        <v>577.51900000000001</v>
      </c>
      <c r="L462" s="209">
        <v>551.50340000000006</v>
      </c>
      <c r="M462" s="209">
        <v>577.51900000000001</v>
      </c>
    </row>
    <row r="463" spans="1:13" x14ac:dyDescent="0.2">
      <c r="A463" s="584"/>
      <c r="B463" s="266" t="s">
        <v>1161</v>
      </c>
      <c r="C463" s="188">
        <v>48</v>
      </c>
      <c r="D463" s="188">
        <v>20.38</v>
      </c>
      <c r="E463" s="256">
        <v>850.78959999999995</v>
      </c>
      <c r="F463" s="256">
        <v>850.78579999999999</v>
      </c>
      <c r="G463" s="244">
        <f t="shared" si="25"/>
        <v>4.4664591251471482</v>
      </c>
      <c r="H463" s="254">
        <v>855.74469999999997</v>
      </c>
      <c r="I463" s="278">
        <v>855.74120000000005</v>
      </c>
      <c r="J463" s="244">
        <f t="shared" si="26"/>
        <v>4.0900216092403126</v>
      </c>
      <c r="K463" s="220">
        <v>549.48770000000002</v>
      </c>
      <c r="L463" s="220">
        <v>551.50340000000006</v>
      </c>
      <c r="M463" s="220">
        <v>605.55029999999999</v>
      </c>
    </row>
    <row r="464" spans="1:13" x14ac:dyDescent="0.2">
      <c r="A464" s="584" t="s">
        <v>303</v>
      </c>
      <c r="B464" s="266" t="s">
        <v>1160</v>
      </c>
      <c r="C464" s="188">
        <v>46</v>
      </c>
      <c r="D464" s="188">
        <v>19.98</v>
      </c>
      <c r="E464" s="256">
        <v>848.77390000000003</v>
      </c>
      <c r="F464" s="256">
        <v>848.77020000000005</v>
      </c>
      <c r="G464" s="244">
        <f t="shared" si="25"/>
        <v>4.3592482393711727</v>
      </c>
      <c r="H464" s="254">
        <v>853.72919999999999</v>
      </c>
      <c r="I464" s="278">
        <v>853.72559999999999</v>
      </c>
      <c r="J464" s="244">
        <f t="shared" si="26"/>
        <v>4.2168115844316025</v>
      </c>
      <c r="K464" s="220">
        <v>549.48770000000002</v>
      </c>
      <c r="L464" s="220">
        <v>549.48770000000002</v>
      </c>
      <c r="M464" s="220">
        <v>603.53470000000004</v>
      </c>
    </row>
    <row r="465" spans="1:13" x14ac:dyDescent="0.2">
      <c r="A465" s="584"/>
      <c r="B465" s="266" t="s">
        <v>1159</v>
      </c>
      <c r="C465" s="188">
        <v>46</v>
      </c>
      <c r="D465" s="188">
        <v>19.98</v>
      </c>
      <c r="E465" s="256">
        <v>848.77390000000003</v>
      </c>
      <c r="F465" s="256">
        <v>848.77020000000005</v>
      </c>
      <c r="G465" s="244">
        <f t="shared" si="25"/>
        <v>4.3592482393711727</v>
      </c>
      <c r="H465" s="254">
        <v>853.72919999999999</v>
      </c>
      <c r="I465" s="278">
        <v>853.72559999999999</v>
      </c>
      <c r="J465" s="244">
        <f t="shared" si="26"/>
        <v>4.2168115844316025</v>
      </c>
      <c r="K465" s="220">
        <v>575.50340000000006</v>
      </c>
      <c r="L465" s="220">
        <v>549.48770000000002</v>
      </c>
      <c r="M465" s="220">
        <v>577.51900000000001</v>
      </c>
    </row>
    <row r="466" spans="1:13" x14ac:dyDescent="0.2">
      <c r="A466" s="584"/>
      <c r="B466" s="266" t="s">
        <v>1158</v>
      </c>
      <c r="C466" s="188">
        <v>46</v>
      </c>
      <c r="D466" s="188">
        <v>19.98</v>
      </c>
      <c r="E466" s="256">
        <v>848.77390000000003</v>
      </c>
      <c r="F466" s="256">
        <v>848.77020000000005</v>
      </c>
      <c r="G466" s="244">
        <f t="shared" ref="G466:G497" si="27">((E466-F466)/F466)*1000000</f>
        <v>4.3592482393711727</v>
      </c>
      <c r="H466" s="254">
        <v>853.72919999999999</v>
      </c>
      <c r="I466" s="278">
        <v>853.72559999999999</v>
      </c>
      <c r="J466" s="244">
        <f t="shared" si="26"/>
        <v>4.2168115844316025</v>
      </c>
      <c r="K466" s="220">
        <v>551.50340000000006</v>
      </c>
      <c r="L466" s="220">
        <v>551.50340000000006</v>
      </c>
      <c r="M466" s="220">
        <v>551.50340000000006</v>
      </c>
    </row>
    <row r="467" spans="1:13" x14ac:dyDescent="0.2">
      <c r="A467" s="584" t="s">
        <v>304</v>
      </c>
      <c r="B467" s="266" t="s">
        <v>1157</v>
      </c>
      <c r="C467" s="188">
        <v>44</v>
      </c>
      <c r="D467" s="188">
        <v>19.489999999999998</v>
      </c>
      <c r="E467" s="256">
        <v>846.75729999999999</v>
      </c>
      <c r="F467" s="256">
        <v>846.75450000000001</v>
      </c>
      <c r="G467" s="244">
        <f t="shared" si="27"/>
        <v>3.3067435720498253</v>
      </c>
      <c r="H467" s="254">
        <v>851.71370000000002</v>
      </c>
      <c r="I467" s="278">
        <v>851.70989999999995</v>
      </c>
      <c r="J467" s="244">
        <f t="shared" si="26"/>
        <v>4.4616130446168389</v>
      </c>
      <c r="K467" s="220">
        <v>547.47209999999995</v>
      </c>
      <c r="L467" s="220">
        <v>549.48770000000002</v>
      </c>
      <c r="M467" s="220">
        <v>601.51900000000001</v>
      </c>
    </row>
    <row r="468" spans="1:13" x14ac:dyDescent="0.2">
      <c r="A468" s="584"/>
      <c r="B468" s="266" t="s">
        <v>1156</v>
      </c>
      <c r="C468" s="188">
        <v>44</v>
      </c>
      <c r="D468" s="188">
        <v>19.489999999999998</v>
      </c>
      <c r="E468" s="256">
        <v>846.75729999999999</v>
      </c>
      <c r="F468" s="256">
        <v>846.75450000000001</v>
      </c>
      <c r="G468" s="244">
        <f t="shared" si="27"/>
        <v>3.3067435720498253</v>
      </c>
      <c r="H468" s="254">
        <v>851.71410000000003</v>
      </c>
      <c r="I468" s="278">
        <v>851.70989999999995</v>
      </c>
      <c r="J468" s="244">
        <f t="shared" si="26"/>
        <v>4.9312565230045848</v>
      </c>
      <c r="K468" s="220">
        <v>575.50340000000006</v>
      </c>
      <c r="L468" s="220">
        <v>573.48770000000002</v>
      </c>
      <c r="M468" s="220">
        <v>549.48770000000002</v>
      </c>
    </row>
    <row r="469" spans="1:13" x14ac:dyDescent="0.2">
      <c r="A469" s="584"/>
      <c r="B469" s="266" t="s">
        <v>1155</v>
      </c>
      <c r="C469" s="188">
        <v>44</v>
      </c>
      <c r="D469" s="188">
        <v>19.489999999999998</v>
      </c>
      <c r="E469" s="256">
        <v>846.75729999999999</v>
      </c>
      <c r="F469" s="256">
        <v>846.75450000000001</v>
      </c>
      <c r="G469" s="244">
        <f t="shared" si="27"/>
        <v>3.3067435720498253</v>
      </c>
      <c r="H469" s="254">
        <v>851.71410000000003</v>
      </c>
      <c r="I469" s="278">
        <v>851.70989999999995</v>
      </c>
      <c r="J469" s="244">
        <f t="shared" si="26"/>
        <v>4.9312565230045848</v>
      </c>
      <c r="K469" s="220">
        <v>575.50340000000006</v>
      </c>
      <c r="L469" s="220">
        <v>575.50340000000006</v>
      </c>
      <c r="M469" s="220">
        <v>547.47209999999995</v>
      </c>
    </row>
    <row r="470" spans="1:13" x14ac:dyDescent="0.2">
      <c r="A470" s="584" t="s">
        <v>305</v>
      </c>
      <c r="B470" s="266" t="s">
        <v>1154</v>
      </c>
      <c r="C470" s="188">
        <v>42</v>
      </c>
      <c r="D470" s="188">
        <v>19.09</v>
      </c>
      <c r="E470" s="256">
        <v>844.73990000000003</v>
      </c>
      <c r="F470" s="256">
        <v>844.73889999999994</v>
      </c>
      <c r="G470" s="244">
        <f t="shared" si="27"/>
        <v>1.1837977392659909</v>
      </c>
      <c r="H470" s="254">
        <v>849.69569999999999</v>
      </c>
      <c r="I470" s="278">
        <v>849.6943</v>
      </c>
      <c r="J470" s="244">
        <f t="shared" si="26"/>
        <v>1.6476513964959301</v>
      </c>
      <c r="K470" s="220">
        <v>547.47209999999995</v>
      </c>
      <c r="L470" s="220">
        <v>547.47209999999995</v>
      </c>
      <c r="M470" s="220">
        <v>599.50340000000006</v>
      </c>
    </row>
    <row r="471" spans="1:13" x14ac:dyDescent="0.2">
      <c r="A471" s="584"/>
      <c r="B471" s="266" t="s">
        <v>1244</v>
      </c>
      <c r="C471" s="188">
        <v>42</v>
      </c>
      <c r="D471" s="188">
        <v>19.09</v>
      </c>
      <c r="E471" s="256">
        <v>844.73990000000003</v>
      </c>
      <c r="F471" s="256">
        <v>844.73889999999994</v>
      </c>
      <c r="G471" s="244">
        <f t="shared" si="27"/>
        <v>1.1837977392659909</v>
      </c>
      <c r="H471" s="254">
        <v>849.69569999999999</v>
      </c>
      <c r="I471" s="278">
        <v>849.6943</v>
      </c>
      <c r="J471" s="244">
        <f>((H471-I471)/I471)*1000000</f>
        <v>1.6476513964959301</v>
      </c>
      <c r="K471" s="220">
        <v>573.48770000000002</v>
      </c>
      <c r="L471" s="220">
        <v>571.47209999999995</v>
      </c>
      <c r="M471" s="220">
        <v>549.48770000000002</v>
      </c>
    </row>
    <row r="472" spans="1:13" x14ac:dyDescent="0.2">
      <c r="A472" s="584"/>
      <c r="B472" s="266" t="s">
        <v>1153</v>
      </c>
      <c r="C472" s="188">
        <v>42</v>
      </c>
      <c r="D472" s="188">
        <v>18.989999999999998</v>
      </c>
      <c r="E472" s="256">
        <v>844.73990000000003</v>
      </c>
      <c r="F472" s="256">
        <v>844.73889999999994</v>
      </c>
      <c r="G472" s="244">
        <f t="shared" si="27"/>
        <v>1.1837977392659909</v>
      </c>
      <c r="H472" s="254">
        <v>849.69569999999999</v>
      </c>
      <c r="I472" s="278">
        <v>849.6943</v>
      </c>
      <c r="J472" s="244">
        <f t="shared" si="26"/>
        <v>1.6476513964959301</v>
      </c>
      <c r="K472" s="220">
        <v>547.47209999999995</v>
      </c>
      <c r="L472" s="220">
        <v>573.48770000000002</v>
      </c>
      <c r="M472" s="220">
        <v>573.48770000000002</v>
      </c>
    </row>
    <row r="473" spans="1:13" x14ac:dyDescent="0.2">
      <c r="A473" s="228" t="s">
        <v>306</v>
      </c>
      <c r="B473" s="266" t="s">
        <v>1152</v>
      </c>
      <c r="C473" s="188">
        <v>51</v>
      </c>
      <c r="D473" s="188">
        <v>20.99</v>
      </c>
      <c r="E473" s="256">
        <v>866.82029999999997</v>
      </c>
      <c r="F473" s="256">
        <v>866.81709999999998</v>
      </c>
      <c r="G473" s="244">
        <f t="shared" si="27"/>
        <v>3.6916669041168455</v>
      </c>
      <c r="H473" s="254">
        <v>871.77089999999998</v>
      </c>
      <c r="I473" s="278">
        <v>871.77250000000004</v>
      </c>
      <c r="J473" s="244">
        <f t="shared" si="26"/>
        <v>-1.8353412158024189</v>
      </c>
      <c r="K473" s="220">
        <v>565.51900000000001</v>
      </c>
      <c r="L473" s="220">
        <v>579.53470000000004</v>
      </c>
      <c r="M473" s="220">
        <v>593.55029999999999</v>
      </c>
    </row>
    <row r="474" spans="1:13" x14ac:dyDescent="0.2">
      <c r="A474" s="250" t="s">
        <v>307</v>
      </c>
      <c r="B474" s="266" t="s">
        <v>1151</v>
      </c>
      <c r="C474" s="188">
        <v>49</v>
      </c>
      <c r="D474" s="188">
        <v>20.61</v>
      </c>
      <c r="E474" s="256">
        <v>864.80550000000005</v>
      </c>
      <c r="F474" s="256">
        <v>864.80150000000003</v>
      </c>
      <c r="G474" s="244">
        <f t="shared" si="27"/>
        <v>4.6253388783658442</v>
      </c>
      <c r="H474" s="254">
        <v>869.75850000000003</v>
      </c>
      <c r="I474" s="278">
        <v>869.75689999999997</v>
      </c>
      <c r="J474" s="244">
        <f t="shared" si="26"/>
        <v>1.8395944890498881</v>
      </c>
      <c r="K474" s="220">
        <v>565.51900000000001</v>
      </c>
      <c r="L474" s="220">
        <v>577.51900000000001</v>
      </c>
      <c r="M474" s="220">
        <v>591.53470000000004</v>
      </c>
    </row>
    <row r="475" spans="1:13" x14ac:dyDescent="0.2">
      <c r="A475" s="250" t="s">
        <v>308</v>
      </c>
      <c r="B475" s="266" t="s">
        <v>1150</v>
      </c>
      <c r="C475" s="188">
        <v>47</v>
      </c>
      <c r="D475" s="188">
        <v>20.21</v>
      </c>
      <c r="E475" s="256">
        <v>862.78930000000003</v>
      </c>
      <c r="F475" s="256">
        <v>862.78579999999999</v>
      </c>
      <c r="G475" s="244">
        <f t="shared" si="27"/>
        <v>4.0566268012650681</v>
      </c>
      <c r="H475" s="254">
        <v>867.74469999999997</v>
      </c>
      <c r="I475" s="278">
        <v>867.74120000000005</v>
      </c>
      <c r="J475" s="244">
        <f t="shared" si="26"/>
        <v>4.03346066767054</v>
      </c>
      <c r="K475" s="209">
        <v>577.51900000000001</v>
      </c>
      <c r="L475" s="209">
        <v>563.50340000000006</v>
      </c>
      <c r="M475" s="209">
        <v>589.51900000000001</v>
      </c>
    </row>
    <row r="476" spans="1:13" x14ac:dyDescent="0.2">
      <c r="A476" s="584" t="s">
        <v>309</v>
      </c>
      <c r="B476" s="266" t="s">
        <v>1245</v>
      </c>
      <c r="C476" s="188">
        <v>45</v>
      </c>
      <c r="D476" s="188">
        <v>19.72</v>
      </c>
      <c r="E476" s="256">
        <v>860.77449999999999</v>
      </c>
      <c r="F476" s="256">
        <v>860.77020000000005</v>
      </c>
      <c r="G476" s="244">
        <f t="shared" si="27"/>
        <v>4.9955260996997728</v>
      </c>
      <c r="H476" s="254">
        <v>865.72900000000004</v>
      </c>
      <c r="I476" s="278">
        <v>865.72559999999999</v>
      </c>
      <c r="J476" s="244">
        <f>((H476-I476)/I476)*1000000</f>
        <v>3.9273414117083112</v>
      </c>
      <c r="K476" s="209">
        <v>601.51900000000001</v>
      </c>
      <c r="L476" s="209">
        <v>563.50340000000006</v>
      </c>
      <c r="M476" s="209">
        <v>561.48770000000002</v>
      </c>
    </row>
    <row r="477" spans="1:13" x14ac:dyDescent="0.2">
      <c r="A477" s="584"/>
      <c r="B477" s="266" t="s">
        <v>1149</v>
      </c>
      <c r="C477" s="188">
        <v>45</v>
      </c>
      <c r="D477" s="188">
        <v>19.72</v>
      </c>
      <c r="E477" s="256">
        <v>860.77449999999999</v>
      </c>
      <c r="F477" s="256">
        <v>860.77020000000005</v>
      </c>
      <c r="G477" s="244">
        <f t="shared" si="27"/>
        <v>4.9955260996997728</v>
      </c>
      <c r="H477" s="254">
        <v>865.72900000000004</v>
      </c>
      <c r="I477" s="278">
        <v>865.72559999999999</v>
      </c>
      <c r="J477" s="244">
        <f t="shared" si="26"/>
        <v>3.9273414117083112</v>
      </c>
      <c r="K477" s="220">
        <v>575.50340000000006</v>
      </c>
      <c r="L477" s="209">
        <v>563.50340000000006</v>
      </c>
      <c r="M477" s="220">
        <v>587.50340000000006</v>
      </c>
    </row>
    <row r="478" spans="1:13" x14ac:dyDescent="0.2">
      <c r="A478" s="250" t="s">
        <v>310</v>
      </c>
      <c r="B478" s="266" t="s">
        <v>1148</v>
      </c>
      <c r="C478" s="188">
        <v>43</v>
      </c>
      <c r="D478" s="246">
        <v>19.3</v>
      </c>
      <c r="E478" s="256">
        <v>858.75559999999996</v>
      </c>
      <c r="F478" s="256">
        <v>858.75450000000001</v>
      </c>
      <c r="G478" s="244">
        <f t="shared" si="27"/>
        <v>1.2809248742815915</v>
      </c>
      <c r="H478" s="254">
        <v>863.70759999999996</v>
      </c>
      <c r="I478" s="278">
        <v>863.70989999999995</v>
      </c>
      <c r="J478" s="244">
        <f t="shared" si="26"/>
        <v>-2.6629311531465452</v>
      </c>
      <c r="K478" s="209">
        <v>561.48770000000002</v>
      </c>
      <c r="L478" s="209">
        <v>561.48770000000002</v>
      </c>
      <c r="M478" s="209">
        <v>599.50340000000006</v>
      </c>
    </row>
    <row r="479" spans="1:13" x14ac:dyDescent="0.2">
      <c r="A479" s="250" t="s">
        <v>311</v>
      </c>
      <c r="B479" s="266" t="s">
        <v>1147</v>
      </c>
      <c r="C479" s="188">
        <v>52</v>
      </c>
      <c r="D479" s="188">
        <v>21.17</v>
      </c>
      <c r="E479" s="256">
        <v>880.83640000000003</v>
      </c>
      <c r="F479" s="256">
        <v>880.83280000000002</v>
      </c>
      <c r="G479" s="244">
        <f t="shared" si="27"/>
        <v>4.087041263683437</v>
      </c>
      <c r="H479" s="254">
        <v>885.79049999999995</v>
      </c>
      <c r="I479" s="278">
        <v>885.78819999999996</v>
      </c>
      <c r="J479" s="244">
        <f t="shared" si="26"/>
        <v>2.5965575066264002</v>
      </c>
      <c r="K479" s="209">
        <v>579.53470000000004</v>
      </c>
      <c r="L479" s="209">
        <v>579.53470000000004</v>
      </c>
      <c r="M479" s="209">
        <v>607.56600000000003</v>
      </c>
    </row>
    <row r="480" spans="1:13" x14ac:dyDescent="0.2">
      <c r="A480" s="228" t="s">
        <v>312</v>
      </c>
      <c r="B480" s="266" t="s">
        <v>1146</v>
      </c>
      <c r="C480" s="188">
        <v>50</v>
      </c>
      <c r="D480" s="188">
        <v>20.76</v>
      </c>
      <c r="E480" s="256">
        <v>878.82069999999999</v>
      </c>
      <c r="F480" s="256">
        <v>878.81709999999998</v>
      </c>
      <c r="G480" s="244">
        <f t="shared" si="27"/>
        <v>4.0964155112660192</v>
      </c>
      <c r="H480" s="254">
        <v>883.7758</v>
      </c>
      <c r="I480" s="278">
        <v>883.77250000000004</v>
      </c>
      <c r="J480" s="244">
        <f t="shared" si="26"/>
        <v>3.7339926281564995</v>
      </c>
      <c r="K480" s="220">
        <v>577.51900000000001</v>
      </c>
      <c r="L480" s="220">
        <v>579.53470000000004</v>
      </c>
      <c r="M480" s="220">
        <v>605.55029999999999</v>
      </c>
    </row>
    <row r="481" spans="1:13" x14ac:dyDescent="0.2">
      <c r="A481" s="584" t="s">
        <v>313</v>
      </c>
      <c r="B481" s="266" t="s">
        <v>1145</v>
      </c>
      <c r="C481" s="188">
        <v>48</v>
      </c>
      <c r="D481" s="188">
        <v>20.32</v>
      </c>
      <c r="E481" s="256">
        <v>876.80579999999998</v>
      </c>
      <c r="F481" s="256">
        <v>876.80150000000003</v>
      </c>
      <c r="G481" s="244">
        <f t="shared" si="27"/>
        <v>4.9041886903065208</v>
      </c>
      <c r="H481" s="254">
        <v>881.76059999999995</v>
      </c>
      <c r="I481" s="278">
        <v>881.75689999999997</v>
      </c>
      <c r="J481" s="244">
        <f t="shared" si="26"/>
        <v>4.1961679006772945</v>
      </c>
      <c r="K481" s="220">
        <v>577.51900000000001</v>
      </c>
      <c r="L481" s="220">
        <v>577.51900000000001</v>
      </c>
      <c r="M481" s="220">
        <v>603.53470000000004</v>
      </c>
    </row>
    <row r="482" spans="1:13" x14ac:dyDescent="0.2">
      <c r="A482" s="584"/>
      <c r="B482" s="266" t="s">
        <v>1144</v>
      </c>
      <c r="C482" s="188">
        <v>48</v>
      </c>
      <c r="D482" s="188">
        <v>20.41</v>
      </c>
      <c r="E482" s="256">
        <v>876.80579999999998</v>
      </c>
      <c r="F482" s="256">
        <v>876.80150000000003</v>
      </c>
      <c r="G482" s="244">
        <f t="shared" si="27"/>
        <v>4.9041886903065208</v>
      </c>
      <c r="H482" s="254">
        <v>881.76120000000003</v>
      </c>
      <c r="I482" s="278">
        <v>881.75689999999997</v>
      </c>
      <c r="J482" s="244">
        <f t="shared" si="26"/>
        <v>4.8766275603371865</v>
      </c>
      <c r="K482" s="220">
        <v>551.50340000000006</v>
      </c>
      <c r="L482" s="220">
        <v>603.53470000000004</v>
      </c>
      <c r="M482" s="220">
        <v>603.53470000000004</v>
      </c>
    </row>
    <row r="483" spans="1:13" x14ac:dyDescent="0.2">
      <c r="A483" s="584" t="s">
        <v>314</v>
      </c>
      <c r="B483" s="266" t="s">
        <v>1143</v>
      </c>
      <c r="C483" s="188">
        <v>46</v>
      </c>
      <c r="D483" s="188">
        <v>19.97</v>
      </c>
      <c r="E483" s="256">
        <v>874.79010000000005</v>
      </c>
      <c r="F483" s="256">
        <v>874.78579999999999</v>
      </c>
      <c r="G483" s="244">
        <f t="shared" si="27"/>
        <v>4.9154890260649866</v>
      </c>
      <c r="H483" s="254">
        <v>879.74549999999999</v>
      </c>
      <c r="I483" s="278">
        <v>879.74120000000005</v>
      </c>
      <c r="J483" s="244">
        <f t="shared" si="26"/>
        <v>4.8878010941670036</v>
      </c>
      <c r="K483" s="220">
        <v>575.50340000000006</v>
      </c>
      <c r="L483" s="220">
        <v>575.50340000000006</v>
      </c>
      <c r="M483" s="209">
        <v>603.53470000000004</v>
      </c>
    </row>
    <row r="484" spans="1:13" x14ac:dyDescent="0.2">
      <c r="A484" s="584"/>
      <c r="B484" s="266" t="s">
        <v>1142</v>
      </c>
      <c r="C484" s="188">
        <v>46</v>
      </c>
      <c r="D484" s="188">
        <v>19.97</v>
      </c>
      <c r="E484" s="256">
        <v>874.79010000000005</v>
      </c>
      <c r="F484" s="256">
        <v>874.78579999999999</v>
      </c>
      <c r="G484" s="244">
        <f t="shared" si="27"/>
        <v>4.9154890260649866</v>
      </c>
      <c r="H484" s="254">
        <v>879.74549999999999</v>
      </c>
      <c r="I484" s="278">
        <v>879.74120000000005</v>
      </c>
      <c r="J484" s="244">
        <f t="shared" si="26"/>
        <v>4.8878010941670036</v>
      </c>
      <c r="K484" s="220">
        <v>575.50340000000006</v>
      </c>
      <c r="L484" s="220">
        <v>577.51900000000001</v>
      </c>
      <c r="M484" s="220">
        <v>601.51900000000001</v>
      </c>
    </row>
    <row r="485" spans="1:13" x14ac:dyDescent="0.2">
      <c r="A485" s="584" t="s">
        <v>315</v>
      </c>
      <c r="B485" s="266" t="s">
        <v>1141</v>
      </c>
      <c r="C485" s="188">
        <v>44</v>
      </c>
      <c r="D485" s="188">
        <v>19.47</v>
      </c>
      <c r="E485" s="256">
        <v>872.77409999999998</v>
      </c>
      <c r="F485" s="256">
        <v>872.77020000000005</v>
      </c>
      <c r="G485" s="244">
        <f t="shared" si="27"/>
        <v>4.4685302040909676</v>
      </c>
      <c r="H485" s="254">
        <v>877.73</v>
      </c>
      <c r="I485" s="278">
        <v>877.72559999999999</v>
      </c>
      <c r="J485" s="244">
        <f t="shared" si="26"/>
        <v>5.0129562132315364</v>
      </c>
      <c r="K485" s="220">
        <v>573.48770000000002</v>
      </c>
      <c r="L485" s="220">
        <v>575.50340000000006</v>
      </c>
      <c r="M485" s="220">
        <v>601.51900000000001</v>
      </c>
    </row>
    <row r="486" spans="1:13" x14ac:dyDescent="0.2">
      <c r="A486" s="584"/>
      <c r="B486" s="266" t="s">
        <v>1242</v>
      </c>
      <c r="C486" s="188">
        <v>44</v>
      </c>
      <c r="D486" s="188">
        <v>19.55</v>
      </c>
      <c r="E486" s="256">
        <v>872.77409999999998</v>
      </c>
      <c r="F486" s="256">
        <v>872.77020000000005</v>
      </c>
      <c r="G486" s="244">
        <f t="shared" si="27"/>
        <v>4.4685302040909676</v>
      </c>
      <c r="H486" s="254">
        <v>877.73</v>
      </c>
      <c r="I486" s="278">
        <v>877.72559999999999</v>
      </c>
      <c r="J486" s="244">
        <f t="shared" si="26"/>
        <v>5.0129562132315364</v>
      </c>
      <c r="K486" s="220">
        <v>599.50340000000006</v>
      </c>
      <c r="L486" s="220">
        <v>577.51900000000001</v>
      </c>
      <c r="M486" s="220">
        <v>573.48770000000002</v>
      </c>
    </row>
    <row r="487" spans="1:13" x14ac:dyDescent="0.2">
      <c r="A487" s="584"/>
      <c r="B487" s="266" t="s">
        <v>1140</v>
      </c>
      <c r="C487" s="188">
        <v>44</v>
      </c>
      <c r="D487" s="188">
        <v>19.55</v>
      </c>
      <c r="E487" s="256">
        <v>872.77409999999998</v>
      </c>
      <c r="F487" s="256">
        <v>872.77020000000005</v>
      </c>
      <c r="G487" s="244">
        <f t="shared" si="27"/>
        <v>4.4685302040909676</v>
      </c>
      <c r="H487" s="254">
        <v>877.73</v>
      </c>
      <c r="I487" s="278">
        <v>877.72559999999999</v>
      </c>
      <c r="J487" s="244">
        <f t="shared" si="26"/>
        <v>5.0129562132315364</v>
      </c>
      <c r="K487" s="220">
        <v>575.50340000000006</v>
      </c>
      <c r="L487" s="220">
        <v>575.50340000000006</v>
      </c>
      <c r="M487" s="220">
        <v>599.50340000000006</v>
      </c>
    </row>
    <row r="488" spans="1:13" x14ac:dyDescent="0.2">
      <c r="A488" s="584" t="s">
        <v>316</v>
      </c>
      <c r="B488" s="266" t="s">
        <v>1139</v>
      </c>
      <c r="C488" s="188">
        <v>42</v>
      </c>
      <c r="D488" s="188">
        <v>19.05</v>
      </c>
      <c r="E488" s="256">
        <v>870.75070000000005</v>
      </c>
      <c r="F488" s="256">
        <v>870.75450000000001</v>
      </c>
      <c r="G488" s="244">
        <f t="shared" si="27"/>
        <v>-4.3640314232721362</v>
      </c>
      <c r="H488" s="254">
        <v>875.70759999999996</v>
      </c>
      <c r="I488" s="278">
        <v>875.70989999999995</v>
      </c>
      <c r="J488" s="244">
        <f t="shared" si="26"/>
        <v>-2.6264405598144855</v>
      </c>
      <c r="K488" s="209">
        <v>573.48770000000002</v>
      </c>
      <c r="L488" s="209">
        <v>573.48770000000002</v>
      </c>
      <c r="M488" s="220">
        <v>599.50340000000006</v>
      </c>
    </row>
    <row r="489" spans="1:13" x14ac:dyDescent="0.2">
      <c r="A489" s="584"/>
      <c r="B489" s="266" t="s">
        <v>1138</v>
      </c>
      <c r="C489" s="188">
        <v>42</v>
      </c>
      <c r="D489" s="188">
        <v>19.18</v>
      </c>
      <c r="E489" s="256">
        <v>870.75620000000004</v>
      </c>
      <c r="F489" s="256">
        <v>870.75450000000001</v>
      </c>
      <c r="G489" s="244">
        <f t="shared" si="27"/>
        <v>1.9523298473082971</v>
      </c>
      <c r="H489" s="254">
        <v>875.71010000000001</v>
      </c>
      <c r="I489" s="278">
        <v>875.70989999999995</v>
      </c>
      <c r="J489" s="244">
        <f t="shared" si="26"/>
        <v>0.22838613570942015</v>
      </c>
      <c r="K489" s="220">
        <v>575.50340000000006</v>
      </c>
      <c r="L489" s="220">
        <v>573.48770000000002</v>
      </c>
      <c r="M489" s="220">
        <v>597.48770000000002</v>
      </c>
    </row>
    <row r="490" spans="1:13" x14ac:dyDescent="0.2">
      <c r="A490" s="228" t="s">
        <v>317</v>
      </c>
      <c r="B490" s="266" t="s">
        <v>1137</v>
      </c>
      <c r="C490" s="188">
        <v>51</v>
      </c>
      <c r="D490" s="188">
        <v>20.97</v>
      </c>
      <c r="E490" s="256">
        <v>892.83720000000005</v>
      </c>
      <c r="F490" s="256">
        <v>892.83280000000002</v>
      </c>
      <c r="G490" s="244">
        <f t="shared" si="27"/>
        <v>4.9281343606914731</v>
      </c>
      <c r="H490" s="254">
        <v>897.7885</v>
      </c>
      <c r="I490" s="278">
        <v>897.78819999999996</v>
      </c>
      <c r="J490" s="244">
        <f t="shared" si="26"/>
        <v>0.33415453671409434</v>
      </c>
      <c r="K490" s="220">
        <v>591.53470000000004</v>
      </c>
      <c r="L490" s="220">
        <v>593.55029999999999</v>
      </c>
      <c r="M490" s="220">
        <v>605.55029999999999</v>
      </c>
    </row>
    <row r="491" spans="1:13" x14ac:dyDescent="0.2">
      <c r="A491" s="250" t="s">
        <v>318</v>
      </c>
      <c r="B491" s="266" t="s">
        <v>1136</v>
      </c>
      <c r="C491" s="188">
        <v>49</v>
      </c>
      <c r="D491" s="188">
        <v>20.53</v>
      </c>
      <c r="E491" s="256">
        <v>890.82140000000004</v>
      </c>
      <c r="F491" s="256">
        <v>890.81709999999998</v>
      </c>
      <c r="G491" s="244">
        <f t="shared" si="27"/>
        <v>4.8270290276842243</v>
      </c>
      <c r="H491" s="254">
        <v>895.77449999999999</v>
      </c>
      <c r="I491" s="278">
        <v>895.77250000000004</v>
      </c>
      <c r="J491" s="244">
        <f t="shared" si="26"/>
        <v>2.2327097560515714</v>
      </c>
      <c r="K491" s="220">
        <v>591.53470000000004</v>
      </c>
      <c r="L491" s="220">
        <v>591.53470000000004</v>
      </c>
      <c r="M491" s="220">
        <v>603.53470000000004</v>
      </c>
    </row>
    <row r="492" spans="1:13" x14ac:dyDescent="0.2">
      <c r="A492" s="584" t="s">
        <v>319</v>
      </c>
      <c r="B492" s="266" t="s">
        <v>1135</v>
      </c>
      <c r="C492" s="188">
        <v>47</v>
      </c>
      <c r="D492" s="188">
        <v>20.18</v>
      </c>
      <c r="E492" s="256">
        <v>888.8057</v>
      </c>
      <c r="F492" s="256">
        <v>888.80150000000003</v>
      </c>
      <c r="G492" s="244">
        <f t="shared" si="27"/>
        <v>4.725464572200762</v>
      </c>
      <c r="H492" s="254">
        <v>893.7586</v>
      </c>
      <c r="I492" s="278">
        <v>893.75689999999997</v>
      </c>
      <c r="J492" s="244">
        <f t="shared" si="26"/>
        <v>1.9020832175147544</v>
      </c>
      <c r="K492" s="220">
        <v>589.51900000000001</v>
      </c>
      <c r="L492" s="220">
        <v>589.51900000000001</v>
      </c>
      <c r="M492" s="220">
        <v>603.53470000000004</v>
      </c>
    </row>
    <row r="493" spans="1:13" x14ac:dyDescent="0.2">
      <c r="A493" s="584"/>
      <c r="B493" s="266" t="s">
        <v>1134</v>
      </c>
      <c r="C493" s="188">
        <v>47</v>
      </c>
      <c r="D493" s="188">
        <v>20.18</v>
      </c>
      <c r="E493" s="256">
        <v>888.8057</v>
      </c>
      <c r="F493" s="256">
        <v>888.80150000000003</v>
      </c>
      <c r="G493" s="244">
        <f t="shared" si="27"/>
        <v>4.725464572200762</v>
      </c>
      <c r="H493" s="254">
        <v>893.7586</v>
      </c>
      <c r="I493" s="278">
        <v>893.75689999999997</v>
      </c>
      <c r="J493" s="244">
        <f t="shared" si="26"/>
        <v>1.9020832175147544</v>
      </c>
      <c r="K493" s="220">
        <v>589.51900000000001</v>
      </c>
      <c r="L493" s="220">
        <v>591.53470000000004</v>
      </c>
      <c r="M493" s="220">
        <v>601.51900000000001</v>
      </c>
    </row>
    <row r="494" spans="1:13" x14ac:dyDescent="0.2">
      <c r="A494" s="250" t="s">
        <v>320</v>
      </c>
      <c r="B494" s="266" t="s">
        <v>1076</v>
      </c>
      <c r="C494" s="188">
        <v>54</v>
      </c>
      <c r="D494" s="188">
        <v>21.53</v>
      </c>
      <c r="E494" s="256">
        <v>908.86670000000004</v>
      </c>
      <c r="F494" s="256">
        <v>908.86410000000001</v>
      </c>
      <c r="G494" s="244">
        <f t="shared" si="27"/>
        <v>2.8607137194982921</v>
      </c>
      <c r="H494" s="254">
        <v>913.82399999999996</v>
      </c>
      <c r="I494" s="278">
        <v>913.81949999999995</v>
      </c>
      <c r="J494" s="244">
        <f t="shared" si="26"/>
        <v>4.9243860521769083</v>
      </c>
      <c r="K494" s="220" t="s">
        <v>1076</v>
      </c>
      <c r="L494" s="220" t="s">
        <v>1076</v>
      </c>
      <c r="M494" s="220" t="s">
        <v>1076</v>
      </c>
    </row>
    <row r="495" spans="1:13" x14ac:dyDescent="0.2">
      <c r="A495" s="584" t="s">
        <v>321</v>
      </c>
      <c r="B495" s="266" t="s">
        <v>1133</v>
      </c>
      <c r="C495" s="188">
        <v>52</v>
      </c>
      <c r="D495" s="188">
        <v>21.09</v>
      </c>
      <c r="E495" s="256">
        <v>906.85220000000004</v>
      </c>
      <c r="F495" s="256">
        <v>906.84839999999997</v>
      </c>
      <c r="G495" s="244">
        <f t="shared" si="27"/>
        <v>4.1903365546758469</v>
      </c>
      <c r="H495" s="254">
        <v>911.8066</v>
      </c>
      <c r="I495" s="278">
        <v>911.80380000000002</v>
      </c>
      <c r="J495" s="244">
        <f t="shared" si="26"/>
        <v>3.0708360723866948</v>
      </c>
      <c r="K495" s="220">
        <v>577.51900000000001</v>
      </c>
      <c r="L495" s="220">
        <v>607.56600000000003</v>
      </c>
      <c r="M495" s="220">
        <v>633.58159999999998</v>
      </c>
    </row>
    <row r="496" spans="1:13" x14ac:dyDescent="0.2">
      <c r="A496" s="584"/>
      <c r="B496" s="266" t="s">
        <v>1132</v>
      </c>
      <c r="C496" s="188">
        <v>52</v>
      </c>
      <c r="D496" s="188">
        <v>21.16</v>
      </c>
      <c r="E496" s="256">
        <v>906.85220000000004</v>
      </c>
      <c r="F496" s="256">
        <v>906.84839999999997</v>
      </c>
      <c r="G496" s="244">
        <f t="shared" si="27"/>
        <v>4.1903365546758469</v>
      </c>
      <c r="H496" s="254">
        <v>911.8066</v>
      </c>
      <c r="I496" s="278">
        <v>911.80380000000002</v>
      </c>
      <c r="J496" s="244">
        <f t="shared" si="26"/>
        <v>3.0708360723866948</v>
      </c>
      <c r="K496" s="220">
        <v>607.56600000000003</v>
      </c>
      <c r="L496" s="220">
        <v>605.55029999999999</v>
      </c>
      <c r="M496" s="220">
        <v>605.55029999999999</v>
      </c>
    </row>
    <row r="497" spans="1:13" x14ac:dyDescent="0.2">
      <c r="A497" s="584"/>
      <c r="B497" s="266" t="s">
        <v>1131</v>
      </c>
      <c r="C497" s="188">
        <v>52</v>
      </c>
      <c r="D497" s="188">
        <v>21.09</v>
      </c>
      <c r="E497" s="256">
        <v>906.85220000000004</v>
      </c>
      <c r="F497" s="256">
        <v>906.84839999999997</v>
      </c>
      <c r="G497" s="244">
        <f t="shared" si="27"/>
        <v>4.1903365546758469</v>
      </c>
      <c r="H497" s="254">
        <v>911.8066</v>
      </c>
      <c r="I497" s="278">
        <v>911.80380000000002</v>
      </c>
      <c r="J497" s="244">
        <f t="shared" si="26"/>
        <v>3.0708360723866948</v>
      </c>
      <c r="K497" s="220">
        <v>605.55029999999999</v>
      </c>
      <c r="L497" s="220">
        <v>579.53470000000004</v>
      </c>
      <c r="M497" s="220">
        <v>633.58159999999998</v>
      </c>
    </row>
    <row r="498" spans="1:13" x14ac:dyDescent="0.2">
      <c r="A498" s="584" t="s">
        <v>322</v>
      </c>
      <c r="B498" s="266" t="s">
        <v>1130</v>
      </c>
      <c r="C498" s="188">
        <v>50</v>
      </c>
      <c r="D498" s="188">
        <v>20.74</v>
      </c>
      <c r="E498" s="256">
        <v>904.83659999999998</v>
      </c>
      <c r="F498" s="256">
        <v>904.83280000000002</v>
      </c>
      <c r="G498" s="244">
        <f t="shared" ref="G498:G527" si="28">((E498-F498)/F498)*1000000</f>
        <v>4.1996709225788642</v>
      </c>
      <c r="H498" s="254">
        <v>909.79219999999998</v>
      </c>
      <c r="I498" s="278">
        <v>909.78819999999996</v>
      </c>
      <c r="J498" s="244">
        <f t="shared" si="26"/>
        <v>4.3966276986435959</v>
      </c>
      <c r="K498" s="220">
        <v>577.51900000000001</v>
      </c>
      <c r="L498" s="220">
        <v>605.55029999999999</v>
      </c>
      <c r="M498" s="220">
        <v>631.56600000000003</v>
      </c>
    </row>
    <row r="499" spans="1:13" x14ac:dyDescent="0.2">
      <c r="A499" s="584"/>
      <c r="B499" s="266" t="s">
        <v>1129</v>
      </c>
      <c r="C499" s="188">
        <v>50</v>
      </c>
      <c r="D499" s="188">
        <v>20.74</v>
      </c>
      <c r="E499" s="256">
        <v>904.83659999999998</v>
      </c>
      <c r="F499" s="256">
        <v>904.83280000000002</v>
      </c>
      <c r="G499" s="244">
        <f t="shared" si="28"/>
        <v>4.1996709225788642</v>
      </c>
      <c r="H499" s="254">
        <v>909.79219999999998</v>
      </c>
      <c r="I499" s="278">
        <v>909.78819999999996</v>
      </c>
      <c r="J499" s="244">
        <f t="shared" si="26"/>
        <v>4.3966276986435959</v>
      </c>
      <c r="K499" s="220">
        <v>603.53470000000004</v>
      </c>
      <c r="L499" s="220">
        <v>605.55029999999999</v>
      </c>
      <c r="M499" s="220">
        <v>605.55029999999999</v>
      </c>
    </row>
    <row r="500" spans="1:13" x14ac:dyDescent="0.2">
      <c r="A500" s="584" t="s">
        <v>323</v>
      </c>
      <c r="B500" s="266" t="s">
        <v>1128</v>
      </c>
      <c r="C500" s="188">
        <v>48</v>
      </c>
      <c r="D500" s="246">
        <v>20.3</v>
      </c>
      <c r="E500" s="256">
        <v>902.82159999999999</v>
      </c>
      <c r="F500" s="256">
        <v>902.81709999999998</v>
      </c>
      <c r="G500" s="244">
        <f t="shared" si="28"/>
        <v>4.9843982795709962</v>
      </c>
      <c r="H500" s="254">
        <v>907.77689999999996</v>
      </c>
      <c r="I500" s="278">
        <v>907.77250000000004</v>
      </c>
      <c r="J500" s="244">
        <f t="shared" si="26"/>
        <v>4.8470294043041529</v>
      </c>
      <c r="K500" s="220">
        <v>603.53470000000004</v>
      </c>
      <c r="L500" s="220">
        <v>603.53470000000004</v>
      </c>
      <c r="M500" s="220">
        <v>603.53470000000004</v>
      </c>
    </row>
    <row r="501" spans="1:13" x14ac:dyDescent="0.2">
      <c r="A501" s="584"/>
      <c r="B501" s="266" t="s">
        <v>1127</v>
      </c>
      <c r="C501" s="188">
        <v>48</v>
      </c>
      <c r="D501" s="188">
        <v>20.39</v>
      </c>
      <c r="E501" s="256">
        <v>902.82159999999999</v>
      </c>
      <c r="F501" s="256">
        <v>902.81709999999998</v>
      </c>
      <c r="G501" s="244">
        <f t="shared" si="28"/>
        <v>4.9843982795709962</v>
      </c>
      <c r="H501" s="254">
        <v>907.77689999999996</v>
      </c>
      <c r="I501" s="278">
        <v>907.77250000000004</v>
      </c>
      <c r="J501" s="244">
        <f t="shared" si="26"/>
        <v>4.8470294043041529</v>
      </c>
      <c r="K501" s="220">
        <v>601.51900000000001</v>
      </c>
      <c r="L501" s="220">
        <v>605.55029999999999</v>
      </c>
      <c r="M501" s="220">
        <v>603.53470000000004</v>
      </c>
    </row>
    <row r="502" spans="1:13" x14ac:dyDescent="0.2">
      <c r="A502" s="584" t="s">
        <v>324</v>
      </c>
      <c r="B502" s="266" t="s">
        <v>1126</v>
      </c>
      <c r="C502" s="188">
        <v>46</v>
      </c>
      <c r="D502" s="188">
        <v>19.95</v>
      </c>
      <c r="E502" s="256">
        <v>900.80560000000003</v>
      </c>
      <c r="F502" s="256">
        <v>900.80150000000003</v>
      </c>
      <c r="G502" s="244">
        <f t="shared" si="28"/>
        <v>4.5515021899874695</v>
      </c>
      <c r="H502" s="254">
        <v>905.76089999999999</v>
      </c>
      <c r="I502" s="278">
        <v>905.75689999999997</v>
      </c>
      <c r="J502" s="244">
        <f t="shared" si="26"/>
        <v>4.4161960013984984</v>
      </c>
      <c r="K502" s="220">
        <v>601.51900000000001</v>
      </c>
      <c r="L502" s="220">
        <v>603.53470000000004</v>
      </c>
      <c r="M502" s="220">
        <v>601.51900000000001</v>
      </c>
    </row>
    <row r="503" spans="1:13" x14ac:dyDescent="0.2">
      <c r="A503" s="584"/>
      <c r="B503" s="266" t="s">
        <v>1125</v>
      </c>
      <c r="C503" s="188">
        <v>46</v>
      </c>
      <c r="D503" s="188">
        <v>20.02</v>
      </c>
      <c r="E503" s="256">
        <v>900.80560000000003</v>
      </c>
      <c r="F503" s="256">
        <v>900.80150000000003</v>
      </c>
      <c r="G503" s="244">
        <f t="shared" si="28"/>
        <v>4.5515021899874695</v>
      </c>
      <c r="H503" s="254">
        <v>905.76089999999999</v>
      </c>
      <c r="I503" s="278">
        <v>905.75689999999997</v>
      </c>
      <c r="J503" s="244">
        <f t="shared" si="26"/>
        <v>4.4161960013984984</v>
      </c>
      <c r="K503" s="220">
        <v>599.50340000000006</v>
      </c>
      <c r="L503" s="220">
        <v>603.53470000000004</v>
      </c>
      <c r="M503" s="220">
        <v>603.53470000000004</v>
      </c>
    </row>
    <row r="504" spans="1:13" x14ac:dyDescent="0.2">
      <c r="A504" s="584"/>
      <c r="B504" s="266" t="s">
        <v>1246</v>
      </c>
      <c r="C504" s="188">
        <v>46</v>
      </c>
      <c r="D504" s="188">
        <v>20.02</v>
      </c>
      <c r="E504" s="256">
        <v>900.80560000000003</v>
      </c>
      <c r="F504" s="256">
        <v>900.80150000000003</v>
      </c>
      <c r="G504" s="244">
        <f t="shared" si="28"/>
        <v>4.5515021899874695</v>
      </c>
      <c r="H504" s="254">
        <v>905.76089999999999</v>
      </c>
      <c r="I504" s="278">
        <v>905.75689999999997</v>
      </c>
      <c r="J504" s="244">
        <f>((H504-I504)/I504)*1000000</f>
        <v>4.4161960013984984</v>
      </c>
      <c r="K504" s="220">
        <v>627.53470000000004</v>
      </c>
      <c r="L504" s="220">
        <v>627.53470000000004</v>
      </c>
      <c r="M504" s="220">
        <v>551.50340000000006</v>
      </c>
    </row>
    <row r="505" spans="1:13" x14ac:dyDescent="0.2">
      <c r="A505" s="584" t="s">
        <v>325</v>
      </c>
      <c r="B505" s="266" t="s">
        <v>1124</v>
      </c>
      <c r="C505" s="188">
        <v>44</v>
      </c>
      <c r="D505" s="188">
        <v>19.53</v>
      </c>
      <c r="E505" s="256">
        <v>898.78859999999997</v>
      </c>
      <c r="F505" s="256">
        <v>898.78579999999999</v>
      </c>
      <c r="G505" s="244">
        <f t="shared" si="28"/>
        <v>3.1153140158414421</v>
      </c>
      <c r="H505" s="254">
        <v>903.74450000000002</v>
      </c>
      <c r="I505" s="278">
        <v>903.74120000000005</v>
      </c>
      <c r="J505" s="244">
        <f t="shared" si="26"/>
        <v>3.6514878374112412</v>
      </c>
      <c r="K505" s="220">
        <v>599.50340000000006</v>
      </c>
      <c r="L505" s="220">
        <v>601.51900000000001</v>
      </c>
      <c r="M505" s="220">
        <v>601.51900000000001</v>
      </c>
    </row>
    <row r="506" spans="1:13" x14ac:dyDescent="0.2">
      <c r="A506" s="584"/>
      <c r="B506" s="266" t="s">
        <v>1123</v>
      </c>
      <c r="C506" s="188">
        <v>44</v>
      </c>
      <c r="D506" s="188">
        <v>19.53</v>
      </c>
      <c r="E506" s="256">
        <v>898.78859999999997</v>
      </c>
      <c r="F506" s="256">
        <v>898.78579999999999</v>
      </c>
      <c r="G506" s="244">
        <f t="shared" si="28"/>
        <v>3.1153140158414421</v>
      </c>
      <c r="H506" s="254">
        <v>903.74450000000002</v>
      </c>
      <c r="I506" s="278">
        <v>903.74120000000005</v>
      </c>
      <c r="J506" s="244">
        <f t="shared" si="26"/>
        <v>3.6514878374112412</v>
      </c>
      <c r="K506" s="220">
        <v>599.50340000000006</v>
      </c>
      <c r="L506" s="220">
        <v>599.50340000000006</v>
      </c>
      <c r="M506" s="220">
        <v>603.53470000000004</v>
      </c>
    </row>
    <row r="507" spans="1:13" x14ac:dyDescent="0.2">
      <c r="A507" s="584"/>
      <c r="B507" s="266" t="s">
        <v>1247</v>
      </c>
      <c r="C507" s="188">
        <v>44</v>
      </c>
      <c r="D507" s="188">
        <v>19.53</v>
      </c>
      <c r="E507" s="256">
        <v>898.78859999999997</v>
      </c>
      <c r="F507" s="256">
        <v>898.78579999999999</v>
      </c>
      <c r="G507" s="244">
        <f t="shared" si="28"/>
        <v>3.1153140158414421</v>
      </c>
      <c r="H507" s="254">
        <v>903.74450000000002</v>
      </c>
      <c r="I507" s="278">
        <v>903.74120000000005</v>
      </c>
      <c r="J507" s="244">
        <f>((H507-I507)/I507)*1000000</f>
        <v>3.6514878374112412</v>
      </c>
      <c r="K507" s="220">
        <v>625.51900000000001</v>
      </c>
      <c r="L507" s="220">
        <v>599.50340000000006</v>
      </c>
      <c r="M507" s="220">
        <v>577.51900000000001</v>
      </c>
    </row>
    <row r="508" spans="1:13" x14ac:dyDescent="0.2">
      <c r="A508" s="584" t="s">
        <v>326</v>
      </c>
      <c r="B508" s="266" t="s">
        <v>1122</v>
      </c>
      <c r="C508" s="188">
        <v>42</v>
      </c>
      <c r="D508" s="246">
        <v>19.100000000000001</v>
      </c>
      <c r="E508" s="256">
        <v>896.77419999999995</v>
      </c>
      <c r="F508" s="256">
        <v>896.77020000000005</v>
      </c>
      <c r="G508" s="244">
        <f t="shared" si="28"/>
        <v>4.4604515180203492</v>
      </c>
      <c r="H508" s="254">
        <v>901.72929999999997</v>
      </c>
      <c r="I508" s="278">
        <v>901.72559999999999</v>
      </c>
      <c r="J508" s="244">
        <f t="shared" si="26"/>
        <v>4.1032438249293568</v>
      </c>
      <c r="K508" s="220">
        <v>597.48770000000002</v>
      </c>
      <c r="L508" s="220">
        <v>599.50340000000006</v>
      </c>
      <c r="M508" s="220">
        <v>601.51900000000001</v>
      </c>
    </row>
    <row r="509" spans="1:13" x14ac:dyDescent="0.2">
      <c r="A509" s="584"/>
      <c r="B509" s="266" t="s">
        <v>1248</v>
      </c>
      <c r="C509" s="188">
        <v>42</v>
      </c>
      <c r="D509" s="246">
        <v>19.100000000000001</v>
      </c>
      <c r="E509" s="256">
        <v>896.77419999999995</v>
      </c>
      <c r="F509" s="256">
        <v>896.77020000000005</v>
      </c>
      <c r="G509" s="244">
        <f t="shared" si="28"/>
        <v>4.4604515180203492</v>
      </c>
      <c r="H509" s="254">
        <v>901.72929999999997</v>
      </c>
      <c r="I509" s="278">
        <v>901.72559999999999</v>
      </c>
      <c r="J509" s="244">
        <f>((H509-I509)/I509)*1000000</f>
        <v>4.1032438249293568</v>
      </c>
      <c r="K509" s="220">
        <v>575.50340000000006</v>
      </c>
      <c r="L509" s="220">
        <v>597.48770000000002</v>
      </c>
      <c r="M509" s="220">
        <v>625.51900000000001</v>
      </c>
    </row>
    <row r="510" spans="1:13" x14ac:dyDescent="0.2">
      <c r="A510" s="584"/>
      <c r="B510" s="266" t="s">
        <v>1249</v>
      </c>
      <c r="C510" s="188">
        <v>42</v>
      </c>
      <c r="D510" s="246">
        <v>19.100000000000001</v>
      </c>
      <c r="E510" s="256">
        <v>896.77419999999995</v>
      </c>
      <c r="F510" s="256">
        <v>896.77020000000005</v>
      </c>
      <c r="G510" s="244">
        <f t="shared" si="28"/>
        <v>4.4604515180203492</v>
      </c>
      <c r="H510" s="254">
        <v>901.72929999999997</v>
      </c>
      <c r="I510" s="278">
        <v>901.72559999999999</v>
      </c>
      <c r="J510" s="244">
        <f>((H510-I510)/I510)*1000000</f>
        <v>4.1032438249293568</v>
      </c>
      <c r="K510" s="220">
        <v>575.50340000000006</v>
      </c>
      <c r="L510" s="220">
        <v>599.50340000000006</v>
      </c>
      <c r="M510" s="220">
        <v>623.50340000000006</v>
      </c>
    </row>
    <row r="511" spans="1:13" x14ac:dyDescent="0.2">
      <c r="A511" s="250" t="s">
        <v>327</v>
      </c>
      <c r="B511" s="266" t="s">
        <v>1121</v>
      </c>
      <c r="C511" s="188">
        <v>54</v>
      </c>
      <c r="D511" s="188">
        <v>21.43</v>
      </c>
      <c r="E511" s="256">
        <v>934.88300000000004</v>
      </c>
      <c r="F511" s="256">
        <v>934.87969999999996</v>
      </c>
      <c r="G511" s="244">
        <f t="shared" si="28"/>
        <v>3.5298659282912306</v>
      </c>
      <c r="H511" s="254">
        <v>939.83709999999996</v>
      </c>
      <c r="I511" s="278">
        <v>939.83510000000001</v>
      </c>
      <c r="J511" s="244">
        <f t="shared" si="26"/>
        <v>2.1280328857186821</v>
      </c>
      <c r="K511" s="209">
        <v>551.50340000000006</v>
      </c>
      <c r="L511" s="209">
        <v>661.61289999999997</v>
      </c>
      <c r="M511" s="209">
        <v>661.61289999999997</v>
      </c>
    </row>
    <row r="512" spans="1:13" x14ac:dyDescent="0.2">
      <c r="A512" s="584" t="s">
        <v>328</v>
      </c>
      <c r="B512" s="266" t="s">
        <v>1120</v>
      </c>
      <c r="C512" s="188">
        <v>52</v>
      </c>
      <c r="D512" s="188">
        <v>21.08</v>
      </c>
      <c r="E512" s="256">
        <v>932.86800000000005</v>
      </c>
      <c r="F512" s="256">
        <v>932.86410000000001</v>
      </c>
      <c r="G512" s="244">
        <f t="shared" si="28"/>
        <v>4.1806732621013092</v>
      </c>
      <c r="H512" s="254">
        <v>937.82050000000004</v>
      </c>
      <c r="I512" s="278">
        <v>937.81949999999995</v>
      </c>
      <c r="J512" s="244">
        <f t="shared" si="26"/>
        <v>1.0663032706080862</v>
      </c>
      <c r="K512" s="220">
        <v>605.55029999999999</v>
      </c>
      <c r="L512" s="220">
        <v>633.58159999999998</v>
      </c>
      <c r="M512" s="209">
        <v>631.56600000000003</v>
      </c>
    </row>
    <row r="513" spans="1:13" x14ac:dyDescent="0.2">
      <c r="A513" s="584"/>
      <c r="B513" s="266" t="s">
        <v>1119</v>
      </c>
      <c r="C513" s="188">
        <v>52</v>
      </c>
      <c r="D513" s="188">
        <v>21.14</v>
      </c>
      <c r="E513" s="256">
        <v>932.86800000000005</v>
      </c>
      <c r="F513" s="256">
        <v>932.86410000000001</v>
      </c>
      <c r="G513" s="244">
        <f t="shared" si="28"/>
        <v>4.1806732621013092</v>
      </c>
      <c r="H513" s="254">
        <v>937.82050000000004</v>
      </c>
      <c r="I513" s="278">
        <v>937.81949999999995</v>
      </c>
      <c r="J513" s="244">
        <f t="shared" si="26"/>
        <v>1.0663032706080862</v>
      </c>
      <c r="K513" s="220">
        <v>575.50340000000006</v>
      </c>
      <c r="L513" s="220">
        <v>635.59730000000002</v>
      </c>
      <c r="M513" s="220">
        <v>659.59730000000002</v>
      </c>
    </row>
    <row r="514" spans="1:13" x14ac:dyDescent="0.2">
      <c r="A514" s="584"/>
      <c r="B514" s="266" t="s">
        <v>1118</v>
      </c>
      <c r="C514" s="188">
        <v>52</v>
      </c>
      <c r="D514" s="188">
        <v>21.08</v>
      </c>
      <c r="E514" s="256">
        <v>932.86800000000005</v>
      </c>
      <c r="F514" s="256">
        <v>932.86410000000001</v>
      </c>
      <c r="G514" s="244">
        <f t="shared" si="28"/>
        <v>4.1806732621013092</v>
      </c>
      <c r="H514" s="254">
        <v>937.82050000000004</v>
      </c>
      <c r="I514" s="278">
        <v>937.81949999999995</v>
      </c>
      <c r="J514" s="244">
        <f t="shared" si="26"/>
        <v>1.0663032706080862</v>
      </c>
      <c r="K514" s="220">
        <v>577.51900000000001</v>
      </c>
      <c r="L514" s="220">
        <v>633.58159999999998</v>
      </c>
      <c r="M514" s="220">
        <v>659.59730000000002</v>
      </c>
    </row>
    <row r="515" spans="1:13" x14ac:dyDescent="0.2">
      <c r="A515" s="228" t="s">
        <v>329</v>
      </c>
      <c r="B515" s="266" t="s">
        <v>1117</v>
      </c>
      <c r="C515" s="188">
        <v>50</v>
      </c>
      <c r="D515" s="188">
        <v>20.66</v>
      </c>
      <c r="E515" s="256">
        <v>930.85109999999997</v>
      </c>
      <c r="F515" s="256">
        <v>930.84839999999997</v>
      </c>
      <c r="G515" s="244">
        <f t="shared" si="28"/>
        <v>2.9005797292065667</v>
      </c>
      <c r="H515" s="254">
        <v>935.80820000000006</v>
      </c>
      <c r="I515" s="278">
        <v>935.80380000000002</v>
      </c>
      <c r="J515" s="244">
        <f t="shared" si="26"/>
        <v>4.7018402789477642</v>
      </c>
      <c r="K515" s="220">
        <v>603.53470000000004</v>
      </c>
      <c r="L515" s="220">
        <v>631.56600000000003</v>
      </c>
      <c r="M515" s="220">
        <v>631.56600000000003</v>
      </c>
    </row>
    <row r="516" spans="1:13" x14ac:dyDescent="0.2">
      <c r="A516" s="584" t="s">
        <v>330</v>
      </c>
      <c r="B516" s="266" t="s">
        <v>1250</v>
      </c>
      <c r="C516" s="188">
        <v>46</v>
      </c>
      <c r="D516" s="188">
        <v>20.16</v>
      </c>
      <c r="E516" s="256">
        <v>926.81870000000004</v>
      </c>
      <c r="F516" s="256">
        <v>926.81709999999998</v>
      </c>
      <c r="G516" s="244">
        <f t="shared" si="28"/>
        <v>1.7263384545377016</v>
      </c>
      <c r="H516" s="254">
        <v>931.77369999999996</v>
      </c>
      <c r="I516" s="278">
        <v>931.77250000000004</v>
      </c>
      <c r="J516" s="244">
        <f>((H516-I516)/I516)*1000000</f>
        <v>1.2878680149136716</v>
      </c>
      <c r="K516" s="220">
        <v>577.51900000000001</v>
      </c>
      <c r="L516" s="220">
        <v>653.55029999999999</v>
      </c>
      <c r="M516" s="220">
        <v>627.53470000000004</v>
      </c>
    </row>
    <row r="517" spans="1:13" x14ac:dyDescent="0.2">
      <c r="A517" s="584"/>
      <c r="B517" s="266" t="s">
        <v>1251</v>
      </c>
      <c r="C517" s="188">
        <v>46</v>
      </c>
      <c r="D517" s="188">
        <v>20.16</v>
      </c>
      <c r="E517" s="256">
        <v>926.81870000000004</v>
      </c>
      <c r="F517" s="256">
        <v>926.81709999999998</v>
      </c>
      <c r="G517" s="244">
        <f t="shared" si="28"/>
        <v>1.7263384545377016</v>
      </c>
      <c r="H517" s="254">
        <v>931.77369999999996</v>
      </c>
      <c r="I517" s="278">
        <v>931.77250000000004</v>
      </c>
      <c r="J517" s="244">
        <f>((H517-I517)/I517)*1000000</f>
        <v>1.2878680149136716</v>
      </c>
      <c r="K517" s="220">
        <v>605.55029999999999</v>
      </c>
      <c r="L517" s="220">
        <v>625.51900000000001</v>
      </c>
      <c r="M517" s="220">
        <v>627.53470000000004</v>
      </c>
    </row>
    <row r="518" spans="1:13" x14ac:dyDescent="0.2">
      <c r="A518" s="584"/>
      <c r="B518" s="266" t="s">
        <v>1116</v>
      </c>
      <c r="C518" s="188">
        <v>46</v>
      </c>
      <c r="D518" s="188">
        <v>20.16</v>
      </c>
      <c r="E518" s="256">
        <v>926.81870000000004</v>
      </c>
      <c r="F518" s="256">
        <v>926.81709999999998</v>
      </c>
      <c r="G518" s="244">
        <f t="shared" si="28"/>
        <v>1.7263384545377016</v>
      </c>
      <c r="H518" s="254">
        <v>931.77369999999996</v>
      </c>
      <c r="I518" s="278">
        <v>931.77250000000004</v>
      </c>
      <c r="J518" s="244">
        <f t="shared" si="26"/>
        <v>1.2878680149136716</v>
      </c>
      <c r="K518" s="220">
        <v>599.50340000000006</v>
      </c>
      <c r="L518" s="220">
        <v>629.55029999999999</v>
      </c>
      <c r="M518" s="209">
        <v>629.55029999999999</v>
      </c>
    </row>
    <row r="519" spans="1:13" x14ac:dyDescent="0.2">
      <c r="A519" s="584" t="s">
        <v>331</v>
      </c>
      <c r="B519" s="266" t="s">
        <v>1115</v>
      </c>
      <c r="C519" s="188">
        <v>44</v>
      </c>
      <c r="D519" s="188">
        <v>19.72</v>
      </c>
      <c r="E519" s="256">
        <v>924.8057</v>
      </c>
      <c r="F519" s="256">
        <v>924.80150000000003</v>
      </c>
      <c r="G519" s="244">
        <f t="shared" si="28"/>
        <v>4.5415151251040307</v>
      </c>
      <c r="H519" s="254">
        <v>929.75990000000002</v>
      </c>
      <c r="I519" s="278">
        <v>929.75689999999997</v>
      </c>
      <c r="J519" s="244">
        <f t="shared" si="26"/>
        <v>3.226649891001343</v>
      </c>
      <c r="K519" s="220">
        <v>575.50340000000006</v>
      </c>
      <c r="L519" s="220">
        <v>627.53470000000004</v>
      </c>
      <c r="M519" s="220">
        <v>651.53470000000004</v>
      </c>
    </row>
    <row r="520" spans="1:13" x14ac:dyDescent="0.2">
      <c r="A520" s="584"/>
      <c r="B520" s="266" t="s">
        <v>1114</v>
      </c>
      <c r="C520" s="188">
        <v>44</v>
      </c>
      <c r="D520" s="188">
        <v>19.87</v>
      </c>
      <c r="E520" s="256">
        <v>924.8057</v>
      </c>
      <c r="F520" s="256">
        <v>924.80150000000003</v>
      </c>
      <c r="G520" s="244">
        <f t="shared" si="28"/>
        <v>4.5415151251040307</v>
      </c>
      <c r="H520" s="254">
        <v>929.75990000000002</v>
      </c>
      <c r="I520" s="278">
        <v>929.75689999999997</v>
      </c>
      <c r="J520" s="244">
        <f t="shared" si="26"/>
        <v>3.226649891001343</v>
      </c>
      <c r="K520" s="220">
        <v>603.53470000000004</v>
      </c>
      <c r="L520" s="220">
        <v>627.53470000000004</v>
      </c>
      <c r="M520" s="220">
        <v>623.50340000000006</v>
      </c>
    </row>
    <row r="521" spans="1:13" x14ac:dyDescent="0.2">
      <c r="A521" s="584"/>
      <c r="B521" s="266" t="s">
        <v>1113</v>
      </c>
      <c r="C521" s="188">
        <v>44</v>
      </c>
      <c r="D521" s="188">
        <v>19.72</v>
      </c>
      <c r="E521" s="256">
        <v>924.8057</v>
      </c>
      <c r="F521" s="256">
        <v>924.80150000000003</v>
      </c>
      <c r="G521" s="244">
        <f t="shared" si="28"/>
        <v>4.5415151251040307</v>
      </c>
      <c r="H521" s="254">
        <v>929.75990000000002</v>
      </c>
      <c r="I521" s="278">
        <v>929.75689999999997</v>
      </c>
      <c r="J521" s="244">
        <f t="shared" si="26"/>
        <v>3.226649891001343</v>
      </c>
      <c r="K521" s="220">
        <v>577.51900000000001</v>
      </c>
      <c r="L521" s="220">
        <v>625.51900000000001</v>
      </c>
      <c r="M521" s="220">
        <v>651.53470000000004</v>
      </c>
    </row>
    <row r="522" spans="1:13" x14ac:dyDescent="0.2">
      <c r="A522" s="228" t="s">
        <v>332</v>
      </c>
      <c r="B522" s="266" t="s">
        <v>1112</v>
      </c>
      <c r="C522" s="188">
        <v>42</v>
      </c>
      <c r="D522" s="188">
        <v>19.36</v>
      </c>
      <c r="E522" s="256">
        <v>922.7903</v>
      </c>
      <c r="F522" s="256">
        <v>922.78579999999999</v>
      </c>
      <c r="G522" s="244">
        <f t="shared" si="28"/>
        <v>4.8765379788107666</v>
      </c>
      <c r="H522" s="254">
        <v>927.74570000000006</v>
      </c>
      <c r="I522" s="278">
        <v>927.74120000000005</v>
      </c>
      <c r="J522" s="244">
        <f t="shared" si="26"/>
        <v>4.8504906325247559</v>
      </c>
      <c r="K522" s="220">
        <v>649.51900000000001</v>
      </c>
      <c r="L522" s="220">
        <v>625.51900000000001</v>
      </c>
      <c r="M522" s="209">
        <v>649.51900000000001</v>
      </c>
    </row>
    <row r="523" spans="1:13" x14ac:dyDescent="0.2">
      <c r="A523" s="250" t="s">
        <v>333</v>
      </c>
      <c r="B523" s="266" t="s">
        <v>1111</v>
      </c>
      <c r="C523" s="188">
        <v>40</v>
      </c>
      <c r="D523" s="188">
        <v>18.920000000000002</v>
      </c>
      <c r="E523" s="256">
        <v>920.76940000000002</v>
      </c>
      <c r="F523" s="256">
        <v>920.77020000000005</v>
      </c>
      <c r="G523" s="244">
        <f t="shared" si="28"/>
        <v>-0.8688378490382912</v>
      </c>
      <c r="H523" s="254">
        <v>925.72919999999999</v>
      </c>
      <c r="I523" s="278">
        <v>925.72559999999999</v>
      </c>
      <c r="J523" s="244">
        <f t="shared" si="26"/>
        <v>3.8888413586119044</v>
      </c>
      <c r="K523" s="220">
        <v>575.50340000000006</v>
      </c>
      <c r="L523" s="220">
        <v>623.50340000000006</v>
      </c>
      <c r="M523" s="220">
        <v>647.50340000000006</v>
      </c>
    </row>
    <row r="524" spans="1:13" x14ac:dyDescent="0.2">
      <c r="A524" s="584" t="s">
        <v>334</v>
      </c>
      <c r="B524" s="266" t="s">
        <v>1110</v>
      </c>
      <c r="C524" s="188">
        <v>54</v>
      </c>
      <c r="D524" s="188">
        <v>21.41</v>
      </c>
      <c r="E524" s="256">
        <v>960.89890000000003</v>
      </c>
      <c r="F524" s="256">
        <v>960.8954</v>
      </c>
      <c r="G524" s="244">
        <f t="shared" si="28"/>
        <v>3.6424360029519578</v>
      </c>
      <c r="H524" s="254">
        <v>965.851</v>
      </c>
      <c r="I524" s="278">
        <v>965.85080000000005</v>
      </c>
      <c r="J524" s="244">
        <f t="shared" si="26"/>
        <v>0.20707131986616967</v>
      </c>
      <c r="K524" s="220">
        <v>603.53470000000004</v>
      </c>
      <c r="L524" s="220">
        <v>661.61289999999997</v>
      </c>
      <c r="M524" s="220">
        <v>661.61289999999997</v>
      </c>
    </row>
    <row r="525" spans="1:13" x14ac:dyDescent="0.2">
      <c r="A525" s="584"/>
      <c r="B525" s="266" t="s">
        <v>1109</v>
      </c>
      <c r="C525" s="188">
        <v>54</v>
      </c>
      <c r="D525" s="188">
        <v>21.35</v>
      </c>
      <c r="E525" s="256">
        <v>960.89890000000003</v>
      </c>
      <c r="F525" s="256">
        <v>960.8954</v>
      </c>
      <c r="G525" s="244">
        <f t="shared" si="28"/>
        <v>3.6424360029519578</v>
      </c>
      <c r="H525" s="254">
        <v>965.851</v>
      </c>
      <c r="I525" s="278">
        <v>965.85080000000005</v>
      </c>
      <c r="J525" s="244">
        <f t="shared" si="26"/>
        <v>0.20707131986616967</v>
      </c>
      <c r="K525" s="220">
        <v>575.50340000000006</v>
      </c>
      <c r="L525" s="220">
        <v>687.62860000000001</v>
      </c>
      <c r="M525" s="220">
        <v>663.62860000000001</v>
      </c>
    </row>
    <row r="526" spans="1:13" x14ac:dyDescent="0.2">
      <c r="A526" s="584"/>
      <c r="B526" s="266" t="s">
        <v>1108</v>
      </c>
      <c r="C526" s="188">
        <v>54</v>
      </c>
      <c r="D526" s="188">
        <v>21.35</v>
      </c>
      <c r="E526" s="256">
        <v>960.89890000000003</v>
      </c>
      <c r="F526" s="256">
        <v>960.8954</v>
      </c>
      <c r="G526" s="244">
        <f t="shared" si="28"/>
        <v>3.6424360029519578</v>
      </c>
      <c r="H526" s="254">
        <v>965.851</v>
      </c>
      <c r="I526" s="278">
        <v>965.85080000000005</v>
      </c>
      <c r="J526" s="244">
        <f>((H526-I526)/I526)*1000000</f>
        <v>0.20707131986616967</v>
      </c>
      <c r="K526" s="220">
        <v>577.51900000000001</v>
      </c>
      <c r="L526" s="220">
        <v>661.61289999999997</v>
      </c>
      <c r="M526" s="220">
        <v>687.62860000000001</v>
      </c>
    </row>
    <row r="527" spans="1:13" x14ac:dyDescent="0.2">
      <c r="A527" s="250" t="s">
        <v>335</v>
      </c>
      <c r="B527" s="266" t="s">
        <v>1107</v>
      </c>
      <c r="C527" s="188">
        <v>52</v>
      </c>
      <c r="D527" s="188">
        <v>21.13</v>
      </c>
      <c r="E527" s="256">
        <v>958.8777</v>
      </c>
      <c r="F527" s="256">
        <v>958.87969999999996</v>
      </c>
      <c r="G527" s="244">
        <f t="shared" si="28"/>
        <v>-2.0857673803634662</v>
      </c>
      <c r="H527" s="254">
        <v>963.83839999999998</v>
      </c>
      <c r="I527" s="278">
        <v>963.83510000000001</v>
      </c>
      <c r="J527" s="244">
        <f>((H527-I527)/I527)*1000000</f>
        <v>3.4238221869772536</v>
      </c>
      <c r="K527" s="209">
        <v>601.51900000000001</v>
      </c>
      <c r="L527" s="209">
        <v>661.61289999999997</v>
      </c>
      <c r="M527" s="209">
        <v>659.59730000000002</v>
      </c>
    </row>
    <row r="528" spans="1:13" x14ac:dyDescent="0.2">
      <c r="B528" s="179"/>
    </row>
    <row r="529" spans="1:1" ht="18" x14ac:dyDescent="0.2">
      <c r="A529" s="302" t="s">
        <v>1343</v>
      </c>
    </row>
    <row r="530" spans="1:1" x14ac:dyDescent="0.2">
      <c r="A530" s="179" t="s">
        <v>1378</v>
      </c>
    </row>
  </sheetData>
  <mergeCells count="270">
    <mergeCell ref="A348:A349"/>
    <mergeCell ref="E415:G415"/>
    <mergeCell ref="A415:A416"/>
    <mergeCell ref="B415:B416"/>
    <mergeCell ref="C415:C416"/>
    <mergeCell ref="D415:D416"/>
    <mergeCell ref="A414:H414"/>
    <mergeCell ref="A394:L394"/>
    <mergeCell ref="A356:A359"/>
    <mergeCell ref="A360:A362"/>
    <mergeCell ref="A363:A365"/>
    <mergeCell ref="A388:A389"/>
    <mergeCell ref="A390:A391"/>
    <mergeCell ref="A392:A393"/>
    <mergeCell ref="A367:A368"/>
    <mergeCell ref="A369:A370"/>
    <mergeCell ref="A371:A373"/>
    <mergeCell ref="A374:A377"/>
    <mergeCell ref="A378:A383"/>
    <mergeCell ref="A384:A386"/>
    <mergeCell ref="A432:A433"/>
    <mergeCell ref="B432:B433"/>
    <mergeCell ref="C432:C433"/>
    <mergeCell ref="D432:D433"/>
    <mergeCell ref="E432:G432"/>
    <mergeCell ref="H432:J432"/>
    <mergeCell ref="A431:M431"/>
    <mergeCell ref="A395:A396"/>
    <mergeCell ref="B395:B396"/>
    <mergeCell ref="C395:C396"/>
    <mergeCell ref="D395:D396"/>
    <mergeCell ref="E395:G395"/>
    <mergeCell ref="H395:J395"/>
    <mergeCell ref="A405:A406"/>
    <mergeCell ref="A411:A412"/>
    <mergeCell ref="A400:A401"/>
    <mergeCell ref="B400:B401"/>
    <mergeCell ref="C400:C401"/>
    <mergeCell ref="D400:D401"/>
    <mergeCell ref="E400:G400"/>
    <mergeCell ref="H400:J400"/>
    <mergeCell ref="A399:L399"/>
    <mergeCell ref="A248:K248"/>
    <mergeCell ref="B112:B113"/>
    <mergeCell ref="C112:C113"/>
    <mergeCell ref="D112:D113"/>
    <mergeCell ref="E112:G112"/>
    <mergeCell ref="H112:J112"/>
    <mergeCell ref="C153:C154"/>
    <mergeCell ref="D153:D154"/>
    <mergeCell ref="A207:A208"/>
    <mergeCell ref="B207:B208"/>
    <mergeCell ref="C207:C208"/>
    <mergeCell ref="D207:D208"/>
    <mergeCell ref="E207:G207"/>
    <mergeCell ref="A168:A169"/>
    <mergeCell ref="A171:A174"/>
    <mergeCell ref="A175:A176"/>
    <mergeCell ref="A177:A179"/>
    <mergeCell ref="A114:A115"/>
    <mergeCell ref="A242:L242"/>
    <mergeCell ref="A243:A244"/>
    <mergeCell ref="B243:B244"/>
    <mergeCell ref="C243:C244"/>
    <mergeCell ref="D243:D244"/>
    <mergeCell ref="A188:A189"/>
    <mergeCell ref="A191:A194"/>
    <mergeCell ref="A124:A126"/>
    <mergeCell ref="A128:A129"/>
    <mergeCell ref="A132:A133"/>
    <mergeCell ref="A135:A136"/>
    <mergeCell ref="A137:A138"/>
    <mergeCell ref="A112:A113"/>
    <mergeCell ref="E153:G153"/>
    <mergeCell ref="A153:A154"/>
    <mergeCell ref="B153:B154"/>
    <mergeCell ref="A152:H152"/>
    <mergeCell ref="A149:A150"/>
    <mergeCell ref="A130:A131"/>
    <mergeCell ref="A139:A140"/>
    <mergeCell ref="A142:A143"/>
    <mergeCell ref="A144:A145"/>
    <mergeCell ref="A147:A148"/>
    <mergeCell ref="A184:A187"/>
    <mergeCell ref="A160:A161"/>
    <mergeCell ref="A162:A163"/>
    <mergeCell ref="A165:A167"/>
    <mergeCell ref="A157:A158"/>
    <mergeCell ref="B94:B95"/>
    <mergeCell ref="C94:C95"/>
    <mergeCell ref="D94:D95"/>
    <mergeCell ref="E94:G94"/>
    <mergeCell ref="A74:A75"/>
    <mergeCell ref="B74:B75"/>
    <mergeCell ref="C74:C75"/>
    <mergeCell ref="D74:D75"/>
    <mergeCell ref="E74:G74"/>
    <mergeCell ref="A94:A95"/>
    <mergeCell ref="E54:G54"/>
    <mergeCell ref="A53:H53"/>
    <mergeCell ref="A68:H68"/>
    <mergeCell ref="D87:D88"/>
    <mergeCell ref="C87:C88"/>
    <mergeCell ref="B87:B88"/>
    <mergeCell ref="A87:A88"/>
    <mergeCell ref="E87:G87"/>
    <mergeCell ref="H87:J87"/>
    <mergeCell ref="A86:J86"/>
    <mergeCell ref="A73:I73"/>
    <mergeCell ref="A69:A70"/>
    <mergeCell ref="B69:B70"/>
    <mergeCell ref="C69:C70"/>
    <mergeCell ref="D69:D70"/>
    <mergeCell ref="E69:G69"/>
    <mergeCell ref="A56:A57"/>
    <mergeCell ref="A58:A59"/>
    <mergeCell ref="A60:A61"/>
    <mergeCell ref="A4:A5"/>
    <mergeCell ref="B4:B5"/>
    <mergeCell ref="C4:C5"/>
    <mergeCell ref="D4:D5"/>
    <mergeCell ref="E4:G4"/>
    <mergeCell ref="H4:J4"/>
    <mergeCell ref="A3:K3"/>
    <mergeCell ref="A43:A44"/>
    <mergeCell ref="B43:B44"/>
    <mergeCell ref="C43:C44"/>
    <mergeCell ref="D43:D44"/>
    <mergeCell ref="E43:G43"/>
    <mergeCell ref="H43:J43"/>
    <mergeCell ref="A42:K42"/>
    <mergeCell ref="A17:A18"/>
    <mergeCell ref="A32:A33"/>
    <mergeCell ref="A34:A35"/>
    <mergeCell ref="A36:A37"/>
    <mergeCell ref="A38:A39"/>
    <mergeCell ref="A40:A41"/>
    <mergeCell ref="A19:A20"/>
    <mergeCell ref="A21:A22"/>
    <mergeCell ref="A23:A24"/>
    <mergeCell ref="A26:A27"/>
    <mergeCell ref="A524:A526"/>
    <mergeCell ref="A495:A497"/>
    <mergeCell ref="A498:A499"/>
    <mergeCell ref="A500:A501"/>
    <mergeCell ref="A512:A514"/>
    <mergeCell ref="A519:A521"/>
    <mergeCell ref="A502:A504"/>
    <mergeCell ref="A505:A507"/>
    <mergeCell ref="A508:A510"/>
    <mergeCell ref="A516:A518"/>
    <mergeCell ref="A462:A463"/>
    <mergeCell ref="A464:A466"/>
    <mergeCell ref="A467:A469"/>
    <mergeCell ref="A470:A472"/>
    <mergeCell ref="A481:A482"/>
    <mergeCell ref="A483:A484"/>
    <mergeCell ref="A485:A487"/>
    <mergeCell ref="A488:A489"/>
    <mergeCell ref="A492:A493"/>
    <mergeCell ref="A476:A477"/>
    <mergeCell ref="A438:A439"/>
    <mergeCell ref="A442:A443"/>
    <mergeCell ref="A444:A446"/>
    <mergeCell ref="A448:A449"/>
    <mergeCell ref="A450:A452"/>
    <mergeCell ref="A453:A455"/>
    <mergeCell ref="A109:A110"/>
    <mergeCell ref="A101:A102"/>
    <mergeCell ref="A104:A105"/>
    <mergeCell ref="A107:A108"/>
    <mergeCell ref="A278:A279"/>
    <mergeCell ref="A280:A281"/>
    <mergeCell ref="A255:A256"/>
    <mergeCell ref="A257:A258"/>
    <mergeCell ref="A259:A262"/>
    <mergeCell ref="A240:A241"/>
    <mergeCell ref="A249:A250"/>
    <mergeCell ref="A310:A311"/>
    <mergeCell ref="A312:A314"/>
    <mergeCell ref="A315:A316"/>
    <mergeCell ref="A317:A318"/>
    <mergeCell ref="A319:A321"/>
    <mergeCell ref="A180:A182"/>
    <mergeCell ref="A111:L111"/>
    <mergeCell ref="A28:A29"/>
    <mergeCell ref="A30:A31"/>
    <mergeCell ref="A6:A7"/>
    <mergeCell ref="A8:A9"/>
    <mergeCell ref="A10:A11"/>
    <mergeCell ref="A12:A13"/>
    <mergeCell ref="A14:A15"/>
    <mergeCell ref="A117:A118"/>
    <mergeCell ref="A121:A122"/>
    <mergeCell ref="A93:J93"/>
    <mergeCell ref="A62:A63"/>
    <mergeCell ref="A64:A65"/>
    <mergeCell ref="A66:A67"/>
    <mergeCell ref="A48:A49"/>
    <mergeCell ref="B48:B49"/>
    <mergeCell ref="C48:C49"/>
    <mergeCell ref="D48:D49"/>
    <mergeCell ref="E48:G48"/>
    <mergeCell ref="H48:J48"/>
    <mergeCell ref="A47:K47"/>
    <mergeCell ref="A54:A55"/>
    <mergeCell ref="B54:B55"/>
    <mergeCell ref="C54:C55"/>
    <mergeCell ref="D54:D55"/>
    <mergeCell ref="A195:A196"/>
    <mergeCell ref="A197:A198"/>
    <mergeCell ref="A199:A202"/>
    <mergeCell ref="A204:A205"/>
    <mergeCell ref="C218:C219"/>
    <mergeCell ref="D218:D219"/>
    <mergeCell ref="A217:J217"/>
    <mergeCell ref="A300:A301"/>
    <mergeCell ref="A302:A304"/>
    <mergeCell ref="A233:A234"/>
    <mergeCell ref="B233:B234"/>
    <mergeCell ref="C233:C234"/>
    <mergeCell ref="D233:D234"/>
    <mergeCell ref="E233:G233"/>
    <mergeCell ref="A232:K232"/>
    <mergeCell ref="A206:I206"/>
    <mergeCell ref="A218:A219"/>
    <mergeCell ref="B218:B219"/>
    <mergeCell ref="A220:A221"/>
    <mergeCell ref="E218:G218"/>
    <mergeCell ref="A230:A231"/>
    <mergeCell ref="E243:G243"/>
    <mergeCell ref="B295:B296"/>
    <mergeCell ref="C295:C296"/>
    <mergeCell ref="B249:B250"/>
    <mergeCell ref="C249:C250"/>
    <mergeCell ref="D249:D250"/>
    <mergeCell ref="E249:G249"/>
    <mergeCell ref="A271:H271"/>
    <mergeCell ref="A272:A273"/>
    <mergeCell ref="B272:B273"/>
    <mergeCell ref="C272:C273"/>
    <mergeCell ref="D272:D273"/>
    <mergeCell ref="E272:G272"/>
    <mergeCell ref="A251:A252"/>
    <mergeCell ref="A253:A254"/>
    <mergeCell ref="A269:A270"/>
    <mergeCell ref="A287:A288"/>
    <mergeCell ref="A265:A266"/>
    <mergeCell ref="A267:A268"/>
    <mergeCell ref="A295:A296"/>
    <mergeCell ref="A346:A347"/>
    <mergeCell ref="A351:A352"/>
    <mergeCell ref="A353:A355"/>
    <mergeCell ref="A329:A330"/>
    <mergeCell ref="A331:A332"/>
    <mergeCell ref="A337:A338"/>
    <mergeCell ref="A339:A342"/>
    <mergeCell ref="A344:A345"/>
    <mergeCell ref="A322:A323"/>
    <mergeCell ref="A325:A326"/>
    <mergeCell ref="A324:M324"/>
    <mergeCell ref="D295:D296"/>
    <mergeCell ref="E295:G295"/>
    <mergeCell ref="A294:J294"/>
    <mergeCell ref="B325:B326"/>
    <mergeCell ref="C325:C326"/>
    <mergeCell ref="D325:D326"/>
    <mergeCell ref="E325:G325"/>
    <mergeCell ref="H325:J325"/>
    <mergeCell ref="A285:A286"/>
  </mergeCells>
  <phoneticPr fontId="5" type="noConversion"/>
  <pageMargins left="0.7" right="0.7" top="0.78740157499999996" bottom="0.78740157499999996" header="0.3" footer="0.3"/>
  <pageSetup paperSize="9" scale="49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8809E-4B59-4A89-ACDC-37FAA5C9A49D}">
  <dimension ref="A1:AN431"/>
  <sheetViews>
    <sheetView topLeftCell="A274" zoomScale="85" zoomScaleNormal="85" workbookViewId="0">
      <selection activeCell="B280" sqref="B280:B306"/>
    </sheetView>
  </sheetViews>
  <sheetFormatPr defaultRowHeight="15" x14ac:dyDescent="0.25"/>
  <cols>
    <col min="1" max="1" width="26.140625" style="150" customWidth="1"/>
    <col min="2" max="2" width="25.28515625" style="150" bestFit="1" customWidth="1"/>
    <col min="3" max="3" width="9.140625" style="150"/>
    <col min="4" max="4" width="10.28515625" style="150" bestFit="1" customWidth="1"/>
    <col min="5" max="5" width="17.85546875" style="150" bestFit="1" customWidth="1"/>
    <col min="6" max="7" width="18.85546875" style="150" bestFit="1" customWidth="1"/>
    <col min="8" max="8" width="47" style="150" bestFit="1" customWidth="1"/>
    <col min="9" max="9" width="48.5703125" style="150" bestFit="1" customWidth="1"/>
    <col min="10" max="10" width="56.7109375" style="150" bestFit="1" customWidth="1"/>
    <col min="11" max="11" width="56.7109375" style="150" customWidth="1"/>
    <col min="12" max="14" width="48.5703125" style="150" bestFit="1" customWidth="1"/>
    <col min="15" max="16" width="41.7109375" style="150" bestFit="1" customWidth="1"/>
    <col min="17" max="17" width="28" style="150" bestFit="1" customWidth="1"/>
    <col min="18" max="18" width="36" style="150" bestFit="1" customWidth="1"/>
    <col min="19" max="20" width="23.5703125" style="150" bestFit="1" customWidth="1"/>
  </cols>
  <sheetData>
    <row r="1" spans="1:20" s="180" customFormat="1" ht="15.75" x14ac:dyDescent="0.2">
      <c r="A1" s="181" t="s">
        <v>2002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  <c r="T1" s="182"/>
    </row>
    <row r="2" spans="1:20" ht="15.75" thickBot="1" x14ac:dyDescent="0.3">
      <c r="A2" s="176"/>
      <c r="B2" s="176"/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R2" s="176"/>
      <c r="S2" s="176"/>
      <c r="T2" s="176"/>
    </row>
    <row r="3" spans="1:20" ht="16.5" thickBot="1" x14ac:dyDescent="0.3">
      <c r="A3" s="572" t="s">
        <v>1296</v>
      </c>
      <c r="B3" s="573"/>
      <c r="C3" s="573"/>
      <c r="D3" s="573"/>
      <c r="E3" s="573"/>
      <c r="F3" s="573"/>
      <c r="G3" s="573"/>
      <c r="H3" s="573"/>
      <c r="I3" s="573"/>
      <c r="J3" s="573"/>
      <c r="K3" s="573"/>
      <c r="L3" s="573"/>
      <c r="M3" s="573"/>
      <c r="N3" s="573"/>
      <c r="O3" s="574"/>
      <c r="P3" s="200"/>
      <c r="Q3" s="200"/>
      <c r="R3" s="182"/>
    </row>
    <row r="4" spans="1:20" s="49" customFormat="1" ht="18.75" x14ac:dyDescent="0.25">
      <c r="A4" s="549" t="s">
        <v>0</v>
      </c>
      <c r="B4" s="557" t="s">
        <v>1</v>
      </c>
      <c r="C4" s="557" t="s">
        <v>2</v>
      </c>
      <c r="D4" s="557" t="s">
        <v>345</v>
      </c>
      <c r="E4" s="557" t="s">
        <v>1276</v>
      </c>
      <c r="F4" s="557"/>
      <c r="G4" s="557"/>
      <c r="H4" s="557" t="s">
        <v>1277</v>
      </c>
      <c r="I4" s="557"/>
      <c r="J4" s="557"/>
      <c r="K4" s="201" t="s">
        <v>1278</v>
      </c>
      <c r="L4" s="201" t="s">
        <v>1184</v>
      </c>
      <c r="M4" s="201" t="s">
        <v>1185</v>
      </c>
      <c r="N4" s="201" t="s">
        <v>1186</v>
      </c>
      <c r="O4" s="202" t="s">
        <v>1187</v>
      </c>
      <c r="P4" s="203"/>
      <c r="Q4" s="203"/>
      <c r="R4" s="198"/>
      <c r="S4" s="177"/>
      <c r="T4" s="177"/>
    </row>
    <row r="5" spans="1:20" s="164" customFormat="1" ht="16.5" thickBot="1" x14ac:dyDescent="0.3">
      <c r="A5" s="550"/>
      <c r="B5" s="558"/>
      <c r="C5" s="558"/>
      <c r="D5" s="558"/>
      <c r="E5" s="204" t="s">
        <v>359</v>
      </c>
      <c r="F5" s="204" t="s">
        <v>350</v>
      </c>
      <c r="G5" s="204" t="s">
        <v>344</v>
      </c>
      <c r="H5" s="204" t="s">
        <v>359</v>
      </c>
      <c r="I5" s="204" t="s">
        <v>350</v>
      </c>
      <c r="J5" s="204" t="s">
        <v>344</v>
      </c>
      <c r="K5" s="204" t="s">
        <v>350</v>
      </c>
      <c r="L5" s="204" t="s">
        <v>350</v>
      </c>
      <c r="M5" s="204" t="s">
        <v>350</v>
      </c>
      <c r="N5" s="204" t="s">
        <v>350</v>
      </c>
      <c r="O5" s="205" t="s">
        <v>350</v>
      </c>
      <c r="P5" s="206"/>
      <c r="Q5" s="206"/>
      <c r="R5" s="206"/>
      <c r="S5" s="74"/>
      <c r="T5" s="74"/>
    </row>
    <row r="6" spans="1:20" s="18" customFormat="1" x14ac:dyDescent="0.25">
      <c r="A6" s="571" t="s">
        <v>3</v>
      </c>
      <c r="B6" s="207" t="s">
        <v>362</v>
      </c>
      <c r="C6" s="207">
        <v>14</v>
      </c>
      <c r="D6" s="208">
        <v>1.96</v>
      </c>
      <c r="E6" s="209">
        <v>512.29970000000003</v>
      </c>
      <c r="F6" s="209">
        <v>512.29939000000002</v>
      </c>
      <c r="G6" s="210">
        <f t="shared" ref="G6:G41" si="0">((E6-F6)/F6)*1000000</f>
        <v>0.60511491144491325</v>
      </c>
      <c r="H6" s="209">
        <v>452.27609999999999</v>
      </c>
      <c r="I6" s="211">
        <v>452.27826330650942</v>
      </c>
      <c r="J6" s="212">
        <f t="shared" ref="J6:J22" si="1">((H6-I6)/I6)*1000000</f>
        <v>-4.7831317242955036</v>
      </c>
      <c r="K6" s="209">
        <v>227.20169999999999</v>
      </c>
      <c r="L6" s="209">
        <v>242.07990000000001</v>
      </c>
      <c r="M6" s="209" t="s">
        <v>1076</v>
      </c>
      <c r="N6" s="209">
        <v>168.04310000000001</v>
      </c>
      <c r="O6" s="209" t="s">
        <v>1076</v>
      </c>
      <c r="P6" s="207"/>
      <c r="Q6" s="207"/>
      <c r="R6" s="207"/>
      <c r="S6" s="178"/>
      <c r="T6" s="178"/>
    </row>
    <row r="7" spans="1:20" x14ac:dyDescent="0.25">
      <c r="A7" s="571"/>
      <c r="B7" s="207" t="s">
        <v>363</v>
      </c>
      <c r="C7" s="207">
        <v>14</v>
      </c>
      <c r="D7" s="208">
        <v>2.09</v>
      </c>
      <c r="E7" s="209">
        <v>512.29849999999999</v>
      </c>
      <c r="F7" s="209">
        <v>512.29939000000002</v>
      </c>
      <c r="G7" s="210">
        <f t="shared" si="0"/>
        <v>-1.7372653909010174</v>
      </c>
      <c r="H7" s="213">
        <v>452.27789999999999</v>
      </c>
      <c r="I7" s="214">
        <v>452.27826330650942</v>
      </c>
      <c r="J7" s="215">
        <f t="shared" si="1"/>
        <v>-0.80328094207241785</v>
      </c>
      <c r="K7" s="213">
        <v>227.20169999999999</v>
      </c>
      <c r="L7" s="213">
        <v>242.07990000000001</v>
      </c>
      <c r="M7" s="213">
        <v>224.0693</v>
      </c>
      <c r="N7" s="209">
        <v>168.04310000000001</v>
      </c>
      <c r="O7" s="209">
        <v>152.9958</v>
      </c>
      <c r="P7" s="182"/>
      <c r="Q7" s="182"/>
      <c r="R7" s="182"/>
    </row>
    <row r="8" spans="1:20" x14ac:dyDescent="0.25">
      <c r="A8" s="571" t="s">
        <v>4</v>
      </c>
      <c r="B8" s="207" t="s">
        <v>360</v>
      </c>
      <c r="C8" s="207">
        <v>15</v>
      </c>
      <c r="D8" s="208">
        <v>2.29</v>
      </c>
      <c r="E8" s="209">
        <v>526.3125</v>
      </c>
      <c r="F8" s="209">
        <v>526.31510000000003</v>
      </c>
      <c r="G8" s="212">
        <f t="shared" si="0"/>
        <v>-4.940006471464466</v>
      </c>
      <c r="H8" s="216">
        <v>466.29599999999999</v>
      </c>
      <c r="I8" s="217">
        <v>466.29391337090937</v>
      </c>
      <c r="J8" s="215">
        <f t="shared" si="1"/>
        <v>4.4749224272356436</v>
      </c>
      <c r="K8" s="213">
        <v>241.21729999999999</v>
      </c>
      <c r="L8" s="213">
        <v>242.07990000000001</v>
      </c>
      <c r="M8" s="213">
        <v>224.0693</v>
      </c>
      <c r="N8" s="209">
        <v>168.04310000000001</v>
      </c>
      <c r="O8" s="209">
        <v>152.9958</v>
      </c>
      <c r="P8" s="182"/>
      <c r="Q8" s="182"/>
      <c r="R8" s="182"/>
    </row>
    <row r="9" spans="1:20" x14ac:dyDescent="0.25">
      <c r="A9" s="571"/>
      <c r="B9" s="207" t="s">
        <v>361</v>
      </c>
      <c r="C9" s="207">
        <v>15</v>
      </c>
      <c r="D9" s="208">
        <v>2.48</v>
      </c>
      <c r="E9" s="209">
        <v>526.31769999999995</v>
      </c>
      <c r="F9" s="209">
        <v>526.31510000000003</v>
      </c>
      <c r="G9" s="212">
        <f t="shared" si="0"/>
        <v>4.940006471248461</v>
      </c>
      <c r="H9" s="216">
        <v>466.29320000000001</v>
      </c>
      <c r="I9" s="217">
        <v>466.29391337090937</v>
      </c>
      <c r="J9" s="215">
        <f t="shared" si="1"/>
        <v>-1.5298739462311233</v>
      </c>
      <c r="K9" s="213">
        <v>241.21729999999999</v>
      </c>
      <c r="L9" s="213">
        <v>242.07990000000001</v>
      </c>
      <c r="M9" s="213">
        <v>224.0693</v>
      </c>
      <c r="N9" s="209" t="s">
        <v>1076</v>
      </c>
      <c r="O9" s="209">
        <v>152.9958</v>
      </c>
      <c r="P9" s="182"/>
      <c r="Q9" s="182"/>
      <c r="R9" s="182"/>
    </row>
    <row r="10" spans="1:20" x14ac:dyDescent="0.25">
      <c r="A10" s="571" t="s">
        <v>5</v>
      </c>
      <c r="B10" s="207" t="s">
        <v>364</v>
      </c>
      <c r="C10" s="207">
        <v>16</v>
      </c>
      <c r="D10" s="208">
        <v>2.74</v>
      </c>
      <c r="E10" s="209">
        <v>540.33090000000004</v>
      </c>
      <c r="F10" s="209">
        <v>540.33069999999998</v>
      </c>
      <c r="G10" s="212">
        <f t="shared" si="0"/>
        <v>0.37014369174929856</v>
      </c>
      <c r="H10" s="213">
        <v>480.30930000000001</v>
      </c>
      <c r="I10" s="214">
        <v>480.30956343530897</v>
      </c>
      <c r="J10" s="218">
        <f t="shared" si="1"/>
        <v>-0.5484698390803332</v>
      </c>
      <c r="K10" s="213">
        <v>255.233</v>
      </c>
      <c r="L10" s="213">
        <v>242.07990000000001</v>
      </c>
      <c r="M10" s="213">
        <v>224.0693</v>
      </c>
      <c r="N10" s="209">
        <v>168.04310000000001</v>
      </c>
      <c r="O10" s="209">
        <v>152.9958</v>
      </c>
      <c r="P10" s="182"/>
      <c r="Q10" s="182"/>
      <c r="R10" s="182"/>
    </row>
    <row r="11" spans="1:20" x14ac:dyDescent="0.25">
      <c r="A11" s="571"/>
      <c r="B11" s="207" t="s">
        <v>365</v>
      </c>
      <c r="C11" s="207">
        <v>16</v>
      </c>
      <c r="D11" s="208">
        <v>2.97</v>
      </c>
      <c r="E11" s="209">
        <v>540.33069999999998</v>
      </c>
      <c r="F11" s="209">
        <v>540.33069999999998</v>
      </c>
      <c r="G11" s="212">
        <f t="shared" si="0"/>
        <v>0</v>
      </c>
      <c r="H11" s="213">
        <v>480.30950000000001</v>
      </c>
      <c r="I11" s="214">
        <v>480.30956343530937</v>
      </c>
      <c r="J11" s="218">
        <f t="shared" si="1"/>
        <v>-0.13207171829698</v>
      </c>
      <c r="K11" s="213">
        <v>255.233</v>
      </c>
      <c r="L11" s="213">
        <v>242.07990000000001</v>
      </c>
      <c r="M11" s="213">
        <v>224.0693</v>
      </c>
      <c r="N11" s="209">
        <v>168.04310000000001</v>
      </c>
      <c r="O11" s="209">
        <v>152.9958</v>
      </c>
      <c r="P11" s="182"/>
      <c r="Q11" s="182"/>
      <c r="R11" s="182"/>
    </row>
    <row r="12" spans="1:20" x14ac:dyDescent="0.25">
      <c r="A12" s="571" t="s">
        <v>6</v>
      </c>
      <c r="B12" s="207" t="s">
        <v>366</v>
      </c>
      <c r="C12" s="207">
        <v>14</v>
      </c>
      <c r="D12" s="208">
        <v>2.06</v>
      </c>
      <c r="E12" s="209">
        <v>538.3134</v>
      </c>
      <c r="F12" s="209">
        <v>538.31510000000003</v>
      </c>
      <c r="G12" s="212">
        <f t="shared" si="0"/>
        <v>-3.1580016983138917</v>
      </c>
      <c r="H12" s="213">
        <v>478.2919</v>
      </c>
      <c r="I12" s="214">
        <v>478.29391337090937</v>
      </c>
      <c r="J12" s="218">
        <f t="shared" si="1"/>
        <v>-4.2094846977609413</v>
      </c>
      <c r="K12" s="213" t="s">
        <v>1076</v>
      </c>
      <c r="L12" s="213" t="s">
        <v>1076</v>
      </c>
      <c r="M12" s="213" t="s">
        <v>1076</v>
      </c>
      <c r="N12" s="209" t="s">
        <v>1076</v>
      </c>
      <c r="O12" s="209" t="s">
        <v>1076</v>
      </c>
      <c r="P12" s="182"/>
      <c r="Q12" s="182"/>
      <c r="R12" s="182"/>
    </row>
    <row r="13" spans="1:20" x14ac:dyDescent="0.25">
      <c r="A13" s="571"/>
      <c r="B13" s="207" t="s">
        <v>367</v>
      </c>
      <c r="C13" s="207">
        <v>14</v>
      </c>
      <c r="D13" s="208">
        <v>2.2000000000000002</v>
      </c>
      <c r="E13" s="209">
        <v>538.31420000000003</v>
      </c>
      <c r="F13" s="209">
        <v>538.31510000000003</v>
      </c>
      <c r="G13" s="212">
        <f t="shared" si="0"/>
        <v>-1.671883252023685</v>
      </c>
      <c r="H13" s="213">
        <v>478.29399999999998</v>
      </c>
      <c r="I13" s="214">
        <v>478.29391337090937</v>
      </c>
      <c r="J13" s="218">
        <f t="shared" si="1"/>
        <v>0.18112103916787187</v>
      </c>
      <c r="K13" s="213">
        <v>253.21729999999999</v>
      </c>
      <c r="L13" s="213">
        <v>242.07990000000001</v>
      </c>
      <c r="M13" s="213">
        <v>224.0693</v>
      </c>
      <c r="N13" s="209" t="s">
        <v>1076</v>
      </c>
      <c r="O13" s="209">
        <v>152.9958</v>
      </c>
      <c r="P13" s="182"/>
      <c r="Q13" s="182"/>
      <c r="R13" s="182"/>
    </row>
    <row r="14" spans="1:20" x14ac:dyDescent="0.25">
      <c r="A14" s="571" t="s">
        <v>7</v>
      </c>
      <c r="B14" s="207" t="s">
        <v>368</v>
      </c>
      <c r="C14" s="207">
        <v>17</v>
      </c>
      <c r="D14" s="208">
        <v>3.3</v>
      </c>
      <c r="E14" s="209">
        <v>554.34550000000002</v>
      </c>
      <c r="F14" s="209">
        <v>554.34640000000002</v>
      </c>
      <c r="G14" s="212">
        <f t="shared" si="0"/>
        <v>-1.6235335883870718</v>
      </c>
      <c r="H14" s="213">
        <v>494.32549999999998</v>
      </c>
      <c r="I14" s="214">
        <v>494.32521349970938</v>
      </c>
      <c r="J14" s="218">
        <f t="shared" si="1"/>
        <v>0.57957855026415139</v>
      </c>
      <c r="K14" s="213" t="s">
        <v>1076</v>
      </c>
      <c r="L14" s="213" t="s">
        <v>1076</v>
      </c>
      <c r="M14" s="213" t="s">
        <v>1076</v>
      </c>
      <c r="N14" s="213" t="s">
        <v>1076</v>
      </c>
      <c r="O14" s="213" t="s">
        <v>1076</v>
      </c>
      <c r="P14" s="182"/>
      <c r="Q14" s="182"/>
      <c r="R14" s="182"/>
    </row>
    <row r="15" spans="1:20" x14ac:dyDescent="0.25">
      <c r="A15" s="571"/>
      <c r="B15" s="207" t="s">
        <v>369</v>
      </c>
      <c r="C15" s="207">
        <v>17</v>
      </c>
      <c r="D15" s="208">
        <v>3.59</v>
      </c>
      <c r="E15" s="209">
        <v>554.34619999999995</v>
      </c>
      <c r="F15" s="209">
        <v>554.34640000000002</v>
      </c>
      <c r="G15" s="212">
        <f t="shared" si="0"/>
        <v>-0.3607852419777286</v>
      </c>
      <c r="H15" s="213">
        <v>494.32369999999997</v>
      </c>
      <c r="I15" s="214">
        <v>494.32521349970938</v>
      </c>
      <c r="J15" s="218">
        <f t="shared" si="1"/>
        <v>-3.0617489621629859</v>
      </c>
      <c r="K15" s="213">
        <v>269.24860000000001</v>
      </c>
      <c r="L15" s="213">
        <v>242.07990000000001</v>
      </c>
      <c r="M15" s="213">
        <v>224.0693</v>
      </c>
      <c r="N15" s="209">
        <v>168.04310000000001</v>
      </c>
      <c r="O15" s="209" t="s">
        <v>1076</v>
      </c>
      <c r="P15" s="182"/>
      <c r="Q15" s="182"/>
      <c r="R15" s="182"/>
    </row>
    <row r="16" spans="1:20" x14ac:dyDescent="0.25">
      <c r="A16" s="198" t="s">
        <v>1171</v>
      </c>
      <c r="B16" s="207" t="s">
        <v>1218</v>
      </c>
      <c r="C16" s="207">
        <v>15</v>
      </c>
      <c r="D16" s="208">
        <v>2.65</v>
      </c>
      <c r="E16" s="209">
        <v>552.33280000000002</v>
      </c>
      <c r="F16" s="209">
        <v>552.33069999999998</v>
      </c>
      <c r="G16" s="212">
        <f t="shared" si="0"/>
        <v>3.802070028048941</v>
      </c>
      <c r="H16" s="182">
        <v>492.31029999999998</v>
      </c>
      <c r="I16" s="213">
        <v>492.30959999999999</v>
      </c>
      <c r="J16" s="218">
        <f t="shared" si="1"/>
        <v>1.4218694902451949</v>
      </c>
      <c r="K16" s="213">
        <v>267.233</v>
      </c>
      <c r="L16" s="213" t="s">
        <v>1076</v>
      </c>
      <c r="M16" s="213">
        <v>224.0693</v>
      </c>
      <c r="N16" s="209" t="s">
        <v>1076</v>
      </c>
      <c r="O16" s="209" t="s">
        <v>1076</v>
      </c>
      <c r="P16" s="182"/>
      <c r="Q16" s="182"/>
      <c r="R16" s="182"/>
    </row>
    <row r="17" spans="1:18" x14ac:dyDescent="0.25">
      <c r="A17" s="571" t="s">
        <v>8</v>
      </c>
      <c r="B17" s="207" t="s">
        <v>370</v>
      </c>
      <c r="C17" s="207">
        <v>18</v>
      </c>
      <c r="D17" s="208">
        <v>3.99</v>
      </c>
      <c r="E17" s="209">
        <v>568.36189999999999</v>
      </c>
      <c r="F17" s="209">
        <v>568.36199999999997</v>
      </c>
      <c r="G17" s="212">
        <f t="shared" si="0"/>
        <v>-0.17594420452967993</v>
      </c>
      <c r="H17" s="213">
        <v>508.34019999999998</v>
      </c>
      <c r="I17" s="214">
        <v>508.34086356410899</v>
      </c>
      <c r="J17" s="218">
        <f t="shared" si="1"/>
        <v>-1.305352680781624</v>
      </c>
      <c r="K17" s="213">
        <v>283.26429999999999</v>
      </c>
      <c r="L17" s="213">
        <v>242.07990000000001</v>
      </c>
      <c r="M17" s="213">
        <v>224.0693</v>
      </c>
      <c r="N17" s="209" t="s">
        <v>1076</v>
      </c>
      <c r="O17" s="209">
        <v>152.9958</v>
      </c>
      <c r="P17" s="182"/>
      <c r="Q17" s="182"/>
      <c r="R17" s="182"/>
    </row>
    <row r="18" spans="1:18" x14ac:dyDescent="0.25">
      <c r="A18" s="571"/>
      <c r="B18" s="207" t="s">
        <v>371</v>
      </c>
      <c r="C18" s="207">
        <v>18</v>
      </c>
      <c r="D18" s="208">
        <v>4.32</v>
      </c>
      <c r="E18" s="209">
        <v>568.36220000000003</v>
      </c>
      <c r="F18" s="209">
        <v>568.36199999999997</v>
      </c>
      <c r="G18" s="212">
        <f t="shared" si="0"/>
        <v>0.35188840925938525</v>
      </c>
      <c r="H18" s="213">
        <v>508.34050000000002</v>
      </c>
      <c r="I18" s="214">
        <v>508.34086356410938</v>
      </c>
      <c r="J18" s="218">
        <f t="shared" si="1"/>
        <v>-0.71519748936714755</v>
      </c>
      <c r="K18" s="213">
        <v>283.26429999999999</v>
      </c>
      <c r="L18" s="213">
        <v>242.07990000000001</v>
      </c>
      <c r="M18" s="213">
        <v>224.0693</v>
      </c>
      <c r="N18" s="209">
        <v>168.04310000000001</v>
      </c>
      <c r="O18" s="209">
        <v>152.9958</v>
      </c>
      <c r="P18" s="182"/>
      <c r="Q18" s="182"/>
      <c r="R18" s="182"/>
    </row>
    <row r="19" spans="1:18" x14ac:dyDescent="0.25">
      <c r="A19" s="571" t="s">
        <v>9</v>
      </c>
      <c r="B19" s="207" t="s">
        <v>372</v>
      </c>
      <c r="C19" s="207">
        <v>16</v>
      </c>
      <c r="D19" s="208">
        <v>2.9</v>
      </c>
      <c r="E19" s="209">
        <v>566.34680000000003</v>
      </c>
      <c r="F19" s="209">
        <v>566.34640000000002</v>
      </c>
      <c r="G19" s="210">
        <f t="shared" si="0"/>
        <v>0.70628152666509159</v>
      </c>
      <c r="H19" s="213">
        <v>506.3254</v>
      </c>
      <c r="I19" s="214">
        <v>506.32521349970898</v>
      </c>
      <c r="J19" s="218">
        <f t="shared" si="1"/>
        <v>0.36834091222338838</v>
      </c>
      <c r="K19" s="213">
        <v>281.24860000000001</v>
      </c>
      <c r="L19" s="213">
        <v>242.07990000000001</v>
      </c>
      <c r="M19" s="213">
        <v>224.0693</v>
      </c>
      <c r="N19" s="209">
        <v>168.04310000000001</v>
      </c>
      <c r="O19" s="209">
        <v>152.9958</v>
      </c>
      <c r="P19" s="182"/>
      <c r="Q19" s="182"/>
      <c r="R19" s="182"/>
    </row>
    <row r="20" spans="1:18" x14ac:dyDescent="0.25">
      <c r="A20" s="571"/>
      <c r="B20" s="207" t="s">
        <v>373</v>
      </c>
      <c r="C20" s="207">
        <v>16</v>
      </c>
      <c r="D20" s="208">
        <v>3.11</v>
      </c>
      <c r="E20" s="209">
        <v>566.34659999999997</v>
      </c>
      <c r="F20" s="209">
        <v>566.34640000000002</v>
      </c>
      <c r="G20" s="210">
        <f t="shared" si="0"/>
        <v>0.35314076323217714</v>
      </c>
      <c r="H20" s="213">
        <v>506.32499999999999</v>
      </c>
      <c r="I20" s="214">
        <v>506.32521349970938</v>
      </c>
      <c r="J20" s="218">
        <f t="shared" si="1"/>
        <v>-0.42166517427266226</v>
      </c>
      <c r="K20" s="213">
        <v>281.24860000000001</v>
      </c>
      <c r="L20" s="213">
        <v>242.07990000000001</v>
      </c>
      <c r="M20" s="213">
        <v>224.0693</v>
      </c>
      <c r="N20" s="209">
        <v>168.04310000000001</v>
      </c>
      <c r="O20" s="209">
        <v>152.9958</v>
      </c>
      <c r="P20" s="182"/>
      <c r="Q20" s="182"/>
      <c r="R20" s="182"/>
    </row>
    <row r="21" spans="1:18" x14ac:dyDescent="0.25">
      <c r="A21" s="571" t="s">
        <v>10</v>
      </c>
      <c r="B21" s="207" t="s">
        <v>374</v>
      </c>
      <c r="C21" s="207">
        <v>14</v>
      </c>
      <c r="D21" s="208">
        <v>2.2400000000000002</v>
      </c>
      <c r="E21" s="209">
        <v>564.33109999999999</v>
      </c>
      <c r="F21" s="209">
        <v>564.33069999999998</v>
      </c>
      <c r="G21" s="210">
        <f t="shared" si="0"/>
        <v>0.70880425256552337</v>
      </c>
      <c r="H21" s="213">
        <v>504.31</v>
      </c>
      <c r="I21" s="214">
        <v>504.30956343530937</v>
      </c>
      <c r="J21" s="218">
        <f t="shared" si="1"/>
        <v>0.8656680782671764</v>
      </c>
      <c r="K21" s="213">
        <v>279.233</v>
      </c>
      <c r="L21" s="213">
        <v>242.07990000000001</v>
      </c>
      <c r="M21" s="213">
        <v>224.0693</v>
      </c>
      <c r="N21" s="209">
        <v>168.04310000000001</v>
      </c>
      <c r="O21" s="209">
        <v>152.9958</v>
      </c>
      <c r="P21" s="182"/>
      <c r="Q21" s="182"/>
      <c r="R21" s="182"/>
    </row>
    <row r="22" spans="1:18" x14ac:dyDescent="0.25">
      <c r="A22" s="571"/>
      <c r="B22" s="207" t="s">
        <v>375</v>
      </c>
      <c r="C22" s="207">
        <v>14</v>
      </c>
      <c r="D22" s="208">
        <v>2.38</v>
      </c>
      <c r="E22" s="209">
        <v>564.33050000000003</v>
      </c>
      <c r="F22" s="209">
        <v>564.33069999999998</v>
      </c>
      <c r="G22" s="210">
        <f t="shared" si="0"/>
        <v>-0.35440212618203454</v>
      </c>
      <c r="H22" s="213">
        <v>504.31020000000001</v>
      </c>
      <c r="I22" s="214">
        <v>504.30956343530937</v>
      </c>
      <c r="J22" s="218">
        <f t="shared" si="1"/>
        <v>1.2622498893362708</v>
      </c>
      <c r="K22" s="213">
        <v>279.233</v>
      </c>
      <c r="L22" s="213">
        <v>242.07990000000001</v>
      </c>
      <c r="M22" s="213">
        <v>224.0693</v>
      </c>
      <c r="N22" s="209">
        <v>168.04310000000001</v>
      </c>
      <c r="O22" s="209">
        <v>152.9958</v>
      </c>
      <c r="P22" s="182"/>
      <c r="Q22" s="182"/>
      <c r="R22" s="182"/>
    </row>
    <row r="23" spans="1:18" x14ac:dyDescent="0.25">
      <c r="A23" s="571" t="s">
        <v>11</v>
      </c>
      <c r="B23" s="207" t="s">
        <v>694</v>
      </c>
      <c r="C23" s="207">
        <v>12</v>
      </c>
      <c r="D23" s="208">
        <v>1.85</v>
      </c>
      <c r="E23" s="209">
        <v>562.31500000000005</v>
      </c>
      <c r="F23" s="209">
        <v>562.31510000000003</v>
      </c>
      <c r="G23" s="210">
        <f t="shared" si="0"/>
        <v>-0.17783623447938343</v>
      </c>
      <c r="H23" s="213" t="s">
        <v>1076</v>
      </c>
      <c r="I23" s="214">
        <v>502.29391337090937</v>
      </c>
      <c r="J23" s="218" t="s">
        <v>1076</v>
      </c>
      <c r="K23" s="213">
        <v>277.21730000000002</v>
      </c>
      <c r="L23" s="213" t="s">
        <v>1076</v>
      </c>
      <c r="M23" s="213" t="s">
        <v>1076</v>
      </c>
      <c r="N23" s="209" t="s">
        <v>1076</v>
      </c>
      <c r="O23" s="209" t="s">
        <v>1076</v>
      </c>
      <c r="P23" s="182"/>
      <c r="Q23" s="182"/>
      <c r="R23" s="182"/>
    </row>
    <row r="24" spans="1:18" x14ac:dyDescent="0.25">
      <c r="A24" s="571"/>
      <c r="B24" s="207" t="s">
        <v>376</v>
      </c>
      <c r="C24" s="207">
        <v>12</v>
      </c>
      <c r="D24" s="208">
        <v>2.0099999999999998</v>
      </c>
      <c r="E24" s="209">
        <v>562.31460000000004</v>
      </c>
      <c r="F24" s="209">
        <v>562.31510000000003</v>
      </c>
      <c r="G24" s="210">
        <f t="shared" si="0"/>
        <v>-0.88918117259909357</v>
      </c>
      <c r="H24" s="213">
        <v>502.29300000000001</v>
      </c>
      <c r="I24" s="214">
        <v>502.29391337090937</v>
      </c>
      <c r="J24" s="218">
        <f>((H24-I24)/I24)*1000000</f>
        <v>-1.8183993177008391</v>
      </c>
      <c r="K24" s="213">
        <v>277.21730000000002</v>
      </c>
      <c r="L24" s="213">
        <v>242.07990000000001</v>
      </c>
      <c r="M24" s="213">
        <v>224.0693</v>
      </c>
      <c r="N24" s="209" t="s">
        <v>1076</v>
      </c>
      <c r="O24" s="209">
        <v>152.9958</v>
      </c>
      <c r="P24" s="182"/>
      <c r="Q24" s="182"/>
      <c r="R24" s="182"/>
    </row>
    <row r="25" spans="1:18" x14ac:dyDescent="0.25">
      <c r="A25" s="198" t="s">
        <v>12</v>
      </c>
      <c r="B25" s="207" t="s">
        <v>377</v>
      </c>
      <c r="C25" s="207">
        <v>19</v>
      </c>
      <c r="D25" s="208">
        <v>5.2</v>
      </c>
      <c r="E25" s="209">
        <v>582.37660000000005</v>
      </c>
      <c r="F25" s="209">
        <v>582.3777</v>
      </c>
      <c r="G25" s="210">
        <f t="shared" si="0"/>
        <v>-1.8888085858219692</v>
      </c>
      <c r="H25" s="213" t="s">
        <v>1076</v>
      </c>
      <c r="I25" s="214">
        <v>522.35651362850956</v>
      </c>
      <c r="J25" s="218" t="s">
        <v>1076</v>
      </c>
      <c r="K25" s="213">
        <v>297.2799</v>
      </c>
      <c r="L25" s="213">
        <v>242.07990000000001</v>
      </c>
      <c r="M25" s="213">
        <v>224.0693</v>
      </c>
      <c r="N25" s="209" t="s">
        <v>1076</v>
      </c>
      <c r="O25" s="209">
        <v>152.9958</v>
      </c>
      <c r="P25" s="182"/>
      <c r="Q25" s="182"/>
      <c r="R25" s="182"/>
    </row>
    <row r="26" spans="1:18" x14ac:dyDescent="0.25">
      <c r="A26" s="571" t="s">
        <v>13</v>
      </c>
      <c r="B26" s="207" t="s">
        <v>378</v>
      </c>
      <c r="C26" s="207">
        <v>20</v>
      </c>
      <c r="D26" s="208">
        <v>5.7</v>
      </c>
      <c r="E26" s="209">
        <v>596.39559999999994</v>
      </c>
      <c r="F26" s="209">
        <v>596.39329999999995</v>
      </c>
      <c r="G26" s="210">
        <f t="shared" si="0"/>
        <v>3.8565154906855712</v>
      </c>
      <c r="H26" s="213" t="s">
        <v>1076</v>
      </c>
      <c r="I26" s="214">
        <v>536.37216369290957</v>
      </c>
      <c r="J26" s="218" t="s">
        <v>1076</v>
      </c>
      <c r="K26" s="213" t="s">
        <v>1076</v>
      </c>
      <c r="L26" s="213" t="s">
        <v>1076</v>
      </c>
      <c r="M26" s="213" t="s">
        <v>1076</v>
      </c>
      <c r="N26" s="209" t="s">
        <v>1076</v>
      </c>
      <c r="O26" s="209" t="s">
        <v>1076</v>
      </c>
      <c r="P26" s="182"/>
      <c r="Q26" s="182"/>
      <c r="R26" s="182"/>
    </row>
    <row r="27" spans="1:18" x14ac:dyDescent="0.25">
      <c r="A27" s="571"/>
      <c r="B27" s="207" t="s">
        <v>379</v>
      </c>
      <c r="C27" s="207">
        <v>20</v>
      </c>
      <c r="D27" s="208">
        <v>6.17</v>
      </c>
      <c r="E27" s="209">
        <v>596.39390000000003</v>
      </c>
      <c r="F27" s="209">
        <v>596.39329999999995</v>
      </c>
      <c r="G27" s="210">
        <f t="shared" si="0"/>
        <v>1.0060475194418874</v>
      </c>
      <c r="H27" s="213">
        <v>536.3741</v>
      </c>
      <c r="I27" s="214">
        <v>536.37216369291002</v>
      </c>
      <c r="J27" s="218">
        <f>((H27-I27)/I27)*1000000</f>
        <v>3.6100066726910902</v>
      </c>
      <c r="K27" s="213">
        <v>311.29559999999998</v>
      </c>
      <c r="L27" s="213">
        <v>242.07990000000001</v>
      </c>
      <c r="M27" s="213" t="s">
        <v>1076</v>
      </c>
      <c r="N27" s="209" t="s">
        <v>1076</v>
      </c>
      <c r="O27" s="209" t="s">
        <v>1076</v>
      </c>
      <c r="P27" s="182"/>
      <c r="Q27" s="182"/>
      <c r="R27" s="182"/>
    </row>
    <row r="28" spans="1:18" x14ac:dyDescent="0.25">
      <c r="A28" s="571" t="s">
        <v>14</v>
      </c>
      <c r="B28" s="207" t="s">
        <v>380</v>
      </c>
      <c r="C28" s="207">
        <v>18</v>
      </c>
      <c r="D28" s="208">
        <v>4.09</v>
      </c>
      <c r="E28" s="209">
        <v>594.37540000000001</v>
      </c>
      <c r="F28" s="209">
        <v>594.3777</v>
      </c>
      <c r="G28" s="210">
        <f t="shared" si="0"/>
        <v>-3.8695933578784789</v>
      </c>
      <c r="H28" s="213" t="s">
        <v>1076</v>
      </c>
      <c r="I28" s="214">
        <v>534.35651362851002</v>
      </c>
      <c r="J28" s="218" t="s">
        <v>1076</v>
      </c>
      <c r="K28" s="213">
        <v>309.2799</v>
      </c>
      <c r="L28" s="213" t="s">
        <v>1076</v>
      </c>
      <c r="M28" s="213">
        <v>224.0693</v>
      </c>
      <c r="N28" s="209">
        <v>168.04310000000001</v>
      </c>
      <c r="O28" s="209">
        <v>152.9958</v>
      </c>
      <c r="P28" s="182"/>
      <c r="Q28" s="182"/>
      <c r="R28" s="182"/>
    </row>
    <row r="29" spans="1:18" x14ac:dyDescent="0.25">
      <c r="A29" s="571"/>
      <c r="B29" s="207" t="s">
        <v>381</v>
      </c>
      <c r="C29" s="207">
        <v>18</v>
      </c>
      <c r="D29" s="208">
        <v>4.41</v>
      </c>
      <c r="E29" s="209">
        <v>594.37819999999999</v>
      </c>
      <c r="F29" s="209">
        <v>594.3777</v>
      </c>
      <c r="G29" s="210">
        <f t="shared" si="0"/>
        <v>0.84121594734825444</v>
      </c>
      <c r="H29" s="213">
        <v>534.3569</v>
      </c>
      <c r="I29" s="214">
        <v>534.35651362851002</v>
      </c>
      <c r="J29" s="218">
        <f>((H29-I29)/I29)*1000000</f>
        <v>0.72305938100603739</v>
      </c>
      <c r="K29" s="213">
        <v>309.2799</v>
      </c>
      <c r="L29" s="213">
        <v>242.07990000000001</v>
      </c>
      <c r="M29" s="213">
        <v>224.0693</v>
      </c>
      <c r="N29" s="209">
        <v>168.04310000000001</v>
      </c>
      <c r="O29" s="209">
        <v>152.9958</v>
      </c>
      <c r="P29" s="182"/>
      <c r="Q29" s="182"/>
      <c r="R29" s="182"/>
    </row>
    <row r="30" spans="1:18" x14ac:dyDescent="0.25">
      <c r="A30" s="571" t="s">
        <v>15</v>
      </c>
      <c r="B30" s="207" t="s">
        <v>382</v>
      </c>
      <c r="C30" s="207">
        <v>16</v>
      </c>
      <c r="D30" s="208">
        <v>3.08</v>
      </c>
      <c r="E30" s="209">
        <v>592.35940000000005</v>
      </c>
      <c r="F30" s="209">
        <v>592.36199999999997</v>
      </c>
      <c r="G30" s="210">
        <f t="shared" si="0"/>
        <v>-4.3892079504015804</v>
      </c>
      <c r="H30" s="213" t="s">
        <v>1076</v>
      </c>
      <c r="I30" s="214">
        <v>532.34086356411001</v>
      </c>
      <c r="J30" s="218" t="s">
        <v>1076</v>
      </c>
      <c r="K30" s="213">
        <v>307.26429999999999</v>
      </c>
      <c r="L30" s="213">
        <v>242.07990000000001</v>
      </c>
      <c r="M30" s="213">
        <v>224.0693</v>
      </c>
      <c r="N30" s="209" t="s">
        <v>1076</v>
      </c>
      <c r="O30" s="209">
        <v>152.9958</v>
      </c>
      <c r="P30" s="182"/>
      <c r="Q30" s="182"/>
      <c r="R30" s="182"/>
    </row>
    <row r="31" spans="1:18" x14ac:dyDescent="0.25">
      <c r="A31" s="571"/>
      <c r="B31" s="207" t="s">
        <v>383</v>
      </c>
      <c r="C31" s="207">
        <v>16</v>
      </c>
      <c r="D31" s="208">
        <v>3.32</v>
      </c>
      <c r="E31" s="209">
        <v>592.36099999999999</v>
      </c>
      <c r="F31" s="209">
        <v>592.36199999999997</v>
      </c>
      <c r="G31" s="210">
        <f t="shared" si="0"/>
        <v>-1.688156904015371</v>
      </c>
      <c r="H31" s="213">
        <v>532.34069999999997</v>
      </c>
      <c r="I31" s="214">
        <v>532.34086356411001</v>
      </c>
      <c r="J31" s="218">
        <f>((H31-I31)/I31)*1000000</f>
        <v>-0.30725447027337277</v>
      </c>
      <c r="K31" s="213">
        <v>307.26429999999999</v>
      </c>
      <c r="L31" s="213">
        <v>242.07990000000001</v>
      </c>
      <c r="M31" s="213">
        <v>224.0693</v>
      </c>
      <c r="N31" s="209">
        <v>168.04310000000001</v>
      </c>
      <c r="O31" s="209">
        <v>152.9958</v>
      </c>
      <c r="P31" s="182"/>
      <c r="Q31" s="182"/>
      <c r="R31" s="182"/>
    </row>
    <row r="32" spans="1:18" x14ac:dyDescent="0.25">
      <c r="A32" s="571" t="s">
        <v>16</v>
      </c>
      <c r="B32" s="207" t="s">
        <v>384</v>
      </c>
      <c r="C32" s="207">
        <v>14</v>
      </c>
      <c r="D32" s="208">
        <v>2.4700000000000002</v>
      </c>
      <c r="E32" s="209">
        <v>590.34580000000005</v>
      </c>
      <c r="F32" s="209">
        <v>590.34640000000002</v>
      </c>
      <c r="G32" s="210">
        <f t="shared" si="0"/>
        <v>-1.0163524330174192</v>
      </c>
      <c r="H32" s="213">
        <v>530.3229</v>
      </c>
      <c r="I32" s="214">
        <v>530.32521349970955</v>
      </c>
      <c r="J32" s="218">
        <f>((H32-I32)/I32)*1000000</f>
        <v>-4.3624169672733144</v>
      </c>
      <c r="K32" s="213">
        <v>305.24860000000001</v>
      </c>
      <c r="L32" s="213">
        <v>242.07990000000001</v>
      </c>
      <c r="M32" s="213">
        <v>224.0693</v>
      </c>
      <c r="N32" s="209">
        <v>168.04310000000001</v>
      </c>
      <c r="O32" s="209">
        <v>152.9958</v>
      </c>
      <c r="P32" s="182"/>
      <c r="Q32" s="182"/>
      <c r="R32" s="182"/>
    </row>
    <row r="33" spans="1:20" x14ac:dyDescent="0.25">
      <c r="A33" s="571"/>
      <c r="B33" s="207" t="s">
        <v>385</v>
      </c>
      <c r="C33" s="207">
        <v>14</v>
      </c>
      <c r="D33" s="208">
        <v>2.64</v>
      </c>
      <c r="E33" s="209">
        <v>590.34670000000006</v>
      </c>
      <c r="F33" s="209">
        <v>590.34640000000002</v>
      </c>
      <c r="G33" s="210">
        <f t="shared" si="0"/>
        <v>0.50817621660499779</v>
      </c>
      <c r="H33" s="213">
        <v>530.32489999999996</v>
      </c>
      <c r="I33" s="214">
        <v>530.32521349970955</v>
      </c>
      <c r="J33" s="218">
        <f>((H33-I33)/I33)*1000000</f>
        <v>-0.59114615260781145</v>
      </c>
      <c r="K33" s="213">
        <v>305.24860000000001</v>
      </c>
      <c r="L33" s="213">
        <v>242.07990000000001</v>
      </c>
      <c r="M33" s="213">
        <v>224.0693</v>
      </c>
      <c r="N33" s="209">
        <v>168.04310000000001</v>
      </c>
      <c r="O33" s="209">
        <v>152.9958</v>
      </c>
      <c r="P33" s="182"/>
      <c r="Q33" s="182"/>
      <c r="R33" s="182"/>
    </row>
    <row r="34" spans="1:20" x14ac:dyDescent="0.25">
      <c r="A34" s="571" t="s">
        <v>17</v>
      </c>
      <c r="B34" s="207" t="s">
        <v>386</v>
      </c>
      <c r="C34" s="207">
        <v>12</v>
      </c>
      <c r="D34" s="208">
        <v>2.16</v>
      </c>
      <c r="E34" s="209">
        <v>588.3306</v>
      </c>
      <c r="F34" s="209">
        <v>588.33069999999998</v>
      </c>
      <c r="G34" s="210">
        <f t="shared" si="0"/>
        <v>-0.16997243212855959</v>
      </c>
      <c r="H34" s="213">
        <v>528.30809999999997</v>
      </c>
      <c r="I34" s="214">
        <v>528.30956343530954</v>
      </c>
      <c r="J34" s="218">
        <f>((H34-I34)/I34)*1000000</f>
        <v>-2.7700337280636296</v>
      </c>
      <c r="K34" s="213">
        <v>303.233</v>
      </c>
      <c r="L34" s="213">
        <v>242.07990000000001</v>
      </c>
      <c r="M34" s="213">
        <v>224.0693</v>
      </c>
      <c r="N34" s="209" t="s">
        <v>1076</v>
      </c>
      <c r="O34" s="209">
        <v>152.9958</v>
      </c>
      <c r="P34" s="182"/>
      <c r="Q34" s="182"/>
      <c r="R34" s="182"/>
    </row>
    <row r="35" spans="1:20" x14ac:dyDescent="0.25">
      <c r="A35" s="571"/>
      <c r="B35" s="207" t="s">
        <v>387</v>
      </c>
      <c r="C35" s="207">
        <v>12</v>
      </c>
      <c r="D35" s="208">
        <v>2.27</v>
      </c>
      <c r="E35" s="209">
        <v>588.33090000000004</v>
      </c>
      <c r="F35" s="209">
        <v>588.33069999999998</v>
      </c>
      <c r="G35" s="210">
        <f t="shared" si="0"/>
        <v>0.33994486445035543</v>
      </c>
      <c r="H35" s="213">
        <v>528.30930000000001</v>
      </c>
      <c r="I35" s="214">
        <v>528.30956343530954</v>
      </c>
      <c r="J35" s="218">
        <f>((H35-I35)/I35)*1000000</f>
        <v>-0.49863816172769387</v>
      </c>
      <c r="K35" s="213">
        <v>303.233</v>
      </c>
      <c r="L35" s="213">
        <v>242.07990000000001</v>
      </c>
      <c r="M35" s="213">
        <v>224.0693</v>
      </c>
      <c r="N35" s="209">
        <v>168.04310000000001</v>
      </c>
      <c r="O35" s="209">
        <v>152.9958</v>
      </c>
      <c r="P35" s="182"/>
      <c r="Q35" s="182"/>
      <c r="R35" s="182"/>
    </row>
    <row r="36" spans="1:20" x14ac:dyDescent="0.25">
      <c r="A36" s="571" t="s">
        <v>18</v>
      </c>
      <c r="B36" s="207" t="s">
        <v>388</v>
      </c>
      <c r="C36" s="207">
        <v>14</v>
      </c>
      <c r="D36" s="208">
        <v>2.78</v>
      </c>
      <c r="E36" s="209">
        <v>616.35929999999996</v>
      </c>
      <c r="F36" s="209">
        <v>616.36199999999997</v>
      </c>
      <c r="G36" s="210">
        <f t="shared" si="0"/>
        <v>-4.3805426032175347</v>
      </c>
      <c r="H36" s="213" t="s">
        <v>1076</v>
      </c>
      <c r="I36" s="214">
        <v>556.34086356410955</v>
      </c>
      <c r="J36" s="218" t="s">
        <v>1076</v>
      </c>
      <c r="K36" s="213">
        <v>331.26429999999999</v>
      </c>
      <c r="L36" s="213" t="s">
        <v>1076</v>
      </c>
      <c r="M36" s="213" t="s">
        <v>1076</v>
      </c>
      <c r="N36" s="209" t="s">
        <v>1076</v>
      </c>
      <c r="O36" s="209" t="s">
        <v>1076</v>
      </c>
      <c r="P36" s="182"/>
      <c r="Q36" s="182"/>
      <c r="R36" s="182"/>
    </row>
    <row r="37" spans="1:20" x14ac:dyDescent="0.25">
      <c r="A37" s="571"/>
      <c r="B37" s="207" t="s">
        <v>389</v>
      </c>
      <c r="C37" s="207">
        <v>14</v>
      </c>
      <c r="D37" s="208">
        <v>2.96</v>
      </c>
      <c r="E37" s="209">
        <v>616.36189999999999</v>
      </c>
      <c r="F37" s="209">
        <v>616.36199999999997</v>
      </c>
      <c r="G37" s="210">
        <f t="shared" si="0"/>
        <v>-0.16224231859669797</v>
      </c>
      <c r="H37" s="213">
        <v>556.34</v>
      </c>
      <c r="I37" s="214">
        <v>556.34086356410955</v>
      </c>
      <c r="J37" s="218">
        <f>((H37-I37)/I37)*1000000</f>
        <v>-1.5522212479417725</v>
      </c>
      <c r="K37" s="213">
        <v>331.26429999999999</v>
      </c>
      <c r="L37" s="213" t="s">
        <v>1076</v>
      </c>
      <c r="M37" s="213">
        <v>224.0693</v>
      </c>
      <c r="N37" s="209" t="s">
        <v>1076</v>
      </c>
      <c r="O37" s="209">
        <v>152.9958</v>
      </c>
      <c r="P37" s="182"/>
      <c r="Q37" s="182"/>
      <c r="R37" s="182"/>
    </row>
    <row r="38" spans="1:20" x14ac:dyDescent="0.25">
      <c r="A38" s="571" t="s">
        <v>19</v>
      </c>
      <c r="B38" s="198" t="s">
        <v>390</v>
      </c>
      <c r="C38" s="198">
        <v>12</v>
      </c>
      <c r="D38" s="219">
        <v>2.23</v>
      </c>
      <c r="E38" s="220">
        <v>614.3451</v>
      </c>
      <c r="F38" s="220">
        <v>614.34640000000002</v>
      </c>
      <c r="G38" s="212">
        <f t="shared" si="0"/>
        <v>-2.1160700217576496</v>
      </c>
      <c r="H38" s="216">
        <v>554.32640000000004</v>
      </c>
      <c r="I38" s="217">
        <v>554.32521349970955</v>
      </c>
      <c r="J38" s="215">
        <f>((H38-I38)/I38)*1000000</f>
        <v>2.1404407766264608</v>
      </c>
      <c r="K38" s="213">
        <v>329.24860000000001</v>
      </c>
      <c r="L38" s="213" t="s">
        <v>1076</v>
      </c>
      <c r="M38" s="213" t="s">
        <v>1076</v>
      </c>
      <c r="N38" s="209" t="s">
        <v>1076</v>
      </c>
      <c r="O38" s="209" t="s">
        <v>1076</v>
      </c>
      <c r="P38" s="182"/>
      <c r="Q38" s="182"/>
      <c r="R38" s="182"/>
    </row>
    <row r="39" spans="1:20" x14ac:dyDescent="0.25">
      <c r="A39" s="571"/>
      <c r="B39" s="198" t="s">
        <v>391</v>
      </c>
      <c r="C39" s="198">
        <v>12</v>
      </c>
      <c r="D39" s="219">
        <v>2.36</v>
      </c>
      <c r="E39" s="220">
        <v>614.34739999999999</v>
      </c>
      <c r="F39" s="220">
        <v>614.34640000000002</v>
      </c>
      <c r="G39" s="212">
        <f t="shared" si="0"/>
        <v>1.627746170525868</v>
      </c>
      <c r="H39" s="216">
        <v>554.32600000000002</v>
      </c>
      <c r="I39" s="217">
        <v>554.32521349970955</v>
      </c>
      <c r="J39" s="215">
        <f>((H39-I39)/I39)*1000000</f>
        <v>1.4188427142040521</v>
      </c>
      <c r="K39" s="213">
        <v>329.24860000000001</v>
      </c>
      <c r="L39" s="213">
        <v>242.07990000000001</v>
      </c>
      <c r="M39" s="213">
        <v>224.0693</v>
      </c>
      <c r="N39" s="209">
        <v>168.04310000000001</v>
      </c>
      <c r="O39" s="209">
        <v>152.9958</v>
      </c>
      <c r="P39" s="182"/>
      <c r="Q39" s="182"/>
      <c r="R39" s="182"/>
    </row>
    <row r="40" spans="1:20" x14ac:dyDescent="0.25">
      <c r="A40" s="571" t="s">
        <v>20</v>
      </c>
      <c r="B40" s="207" t="s">
        <v>392</v>
      </c>
      <c r="C40" s="207">
        <v>10</v>
      </c>
      <c r="D40" s="208">
        <v>2.04</v>
      </c>
      <c r="E40" s="209">
        <v>612.33169999999996</v>
      </c>
      <c r="F40" s="211">
        <v>612.33069999999998</v>
      </c>
      <c r="G40" s="210">
        <f t="shared" si="0"/>
        <v>1.6331044645913608</v>
      </c>
      <c r="H40" s="213">
        <v>552.30899999999997</v>
      </c>
      <c r="I40" s="214">
        <v>552.30956343531</v>
      </c>
      <c r="J40" s="218">
        <f>((H40-I40)/I40)*1000000</f>
        <v>-1.0201440411843681</v>
      </c>
      <c r="K40" s="213">
        <v>327.233</v>
      </c>
      <c r="L40" s="213">
        <v>242.07990000000001</v>
      </c>
      <c r="M40" s="213">
        <v>224.0693</v>
      </c>
      <c r="N40" s="209">
        <v>168.04310000000001</v>
      </c>
      <c r="O40" s="209">
        <v>152.9958</v>
      </c>
      <c r="P40" s="182"/>
      <c r="Q40" s="182"/>
      <c r="R40" s="182"/>
    </row>
    <row r="41" spans="1:20" ht="15.75" thickBot="1" x14ac:dyDescent="0.3">
      <c r="A41" s="571"/>
      <c r="B41" s="207" t="s">
        <v>393</v>
      </c>
      <c r="C41" s="207">
        <v>10</v>
      </c>
      <c r="D41" s="208">
        <v>2.12</v>
      </c>
      <c r="E41" s="209">
        <v>612.33109999999999</v>
      </c>
      <c r="F41" s="211">
        <v>612.33069999999998</v>
      </c>
      <c r="G41" s="210">
        <f t="shared" si="0"/>
        <v>0.65324178587367676</v>
      </c>
      <c r="H41" s="213">
        <v>552.30889999999999</v>
      </c>
      <c r="I41" s="214">
        <v>552.30956343530954</v>
      </c>
      <c r="J41" s="218">
        <f>((H41-I41)/I41)*1000000</f>
        <v>-1.2012019227429656</v>
      </c>
      <c r="K41" s="213">
        <v>327.233</v>
      </c>
      <c r="L41" s="213">
        <v>242.07990000000001</v>
      </c>
      <c r="M41" s="213">
        <v>224.0693</v>
      </c>
      <c r="N41" s="209">
        <v>168.04310000000001</v>
      </c>
      <c r="O41" s="209">
        <v>152.9958</v>
      </c>
      <c r="P41" s="182"/>
      <c r="Q41" s="182"/>
      <c r="R41" s="182"/>
    </row>
    <row r="42" spans="1:20" s="18" customFormat="1" ht="16.5" thickBot="1" x14ac:dyDescent="0.3">
      <c r="A42" s="572" t="s">
        <v>1322</v>
      </c>
      <c r="B42" s="573"/>
      <c r="C42" s="573"/>
      <c r="D42" s="573"/>
      <c r="E42" s="573"/>
      <c r="F42" s="573"/>
      <c r="G42" s="573"/>
      <c r="H42" s="573"/>
      <c r="I42" s="573"/>
      <c r="J42" s="573"/>
      <c r="K42" s="573"/>
      <c r="L42" s="573"/>
      <c r="M42" s="574"/>
      <c r="N42" s="200"/>
      <c r="O42" s="200"/>
      <c r="P42" s="200"/>
      <c r="Q42" s="200"/>
      <c r="R42" s="207"/>
      <c r="S42" s="162"/>
      <c r="T42" s="162"/>
    </row>
    <row r="43" spans="1:20" s="18" customFormat="1" ht="18.75" x14ac:dyDescent="0.25">
      <c r="A43" s="549" t="s">
        <v>0</v>
      </c>
      <c r="B43" s="557" t="s">
        <v>1</v>
      </c>
      <c r="C43" s="557" t="s">
        <v>2</v>
      </c>
      <c r="D43" s="557" t="s">
        <v>345</v>
      </c>
      <c r="E43" s="557" t="s">
        <v>1276</v>
      </c>
      <c r="F43" s="557"/>
      <c r="G43" s="557"/>
      <c r="H43" s="557" t="s">
        <v>1277</v>
      </c>
      <c r="I43" s="557"/>
      <c r="J43" s="557"/>
      <c r="K43" s="201" t="s">
        <v>1188</v>
      </c>
      <c r="L43" s="201" t="s">
        <v>1189</v>
      </c>
      <c r="M43" s="202" t="s">
        <v>1190</v>
      </c>
      <c r="N43" s="200"/>
      <c r="O43" s="200"/>
      <c r="P43" s="221"/>
      <c r="Q43" s="221"/>
      <c r="R43" s="207"/>
      <c r="S43" s="172"/>
      <c r="T43" s="172"/>
    </row>
    <row r="44" spans="1:20" s="164" customFormat="1" ht="16.5" thickBot="1" x14ac:dyDescent="0.3">
      <c r="A44" s="550"/>
      <c r="B44" s="558"/>
      <c r="C44" s="558"/>
      <c r="D44" s="558"/>
      <c r="E44" s="204" t="s">
        <v>359</v>
      </c>
      <c r="F44" s="204" t="s">
        <v>350</v>
      </c>
      <c r="G44" s="204" t="s">
        <v>344</v>
      </c>
      <c r="H44" s="204" t="s">
        <v>359</v>
      </c>
      <c r="I44" s="204" t="s">
        <v>350</v>
      </c>
      <c r="J44" s="204" t="s">
        <v>344</v>
      </c>
      <c r="K44" s="204" t="s">
        <v>350</v>
      </c>
      <c r="L44" s="204" t="s">
        <v>350</v>
      </c>
      <c r="M44" s="205" t="s">
        <v>350</v>
      </c>
      <c r="N44" s="206"/>
      <c r="O44" s="221"/>
      <c r="P44" s="221"/>
      <c r="Q44" s="221"/>
      <c r="R44" s="206"/>
      <c r="S44" s="74"/>
      <c r="T44" s="74"/>
    </row>
    <row r="45" spans="1:20" x14ac:dyDescent="0.25">
      <c r="A45" s="207" t="s">
        <v>21</v>
      </c>
      <c r="B45" s="207" t="s">
        <v>394</v>
      </c>
      <c r="C45" s="207">
        <v>16</v>
      </c>
      <c r="D45" s="207">
        <v>3.51</v>
      </c>
      <c r="E45" s="207">
        <v>526.35059999999999</v>
      </c>
      <c r="F45" s="207">
        <v>526.35140000000001</v>
      </c>
      <c r="G45" s="210">
        <f>((E45-F45)/F45)*1000000</f>
        <v>-1.5198971638083556</v>
      </c>
      <c r="H45" s="182">
        <v>466.32990000000001</v>
      </c>
      <c r="I45" s="182">
        <v>466.33030000000002</v>
      </c>
      <c r="J45" s="218">
        <f>((H45-I45)/I45)*1000000</f>
        <v>-0.8577611191322515</v>
      </c>
      <c r="K45" s="213">
        <v>377.24619999999999</v>
      </c>
      <c r="L45" s="213">
        <v>224.0693</v>
      </c>
      <c r="M45" s="213" t="s">
        <v>1076</v>
      </c>
      <c r="N45" s="182"/>
      <c r="O45" s="207"/>
      <c r="P45" s="182"/>
      <c r="Q45" s="182"/>
      <c r="R45" s="182"/>
    </row>
    <row r="46" spans="1:20" ht="15.75" thickBot="1" x14ac:dyDescent="0.3">
      <c r="A46" s="207" t="s">
        <v>23</v>
      </c>
      <c r="B46" s="207" t="s">
        <v>395</v>
      </c>
      <c r="C46" s="207">
        <v>18</v>
      </c>
      <c r="D46" s="207">
        <v>5.12</v>
      </c>
      <c r="E46" s="207">
        <v>554.3818</v>
      </c>
      <c r="F46" s="207">
        <v>554.3827</v>
      </c>
      <c r="G46" s="210">
        <f>((E46-F46)/F46)*1000000</f>
        <v>-1.623427282275322</v>
      </c>
      <c r="H46" s="182">
        <v>494.36040000000003</v>
      </c>
      <c r="I46" s="182">
        <v>494.36160000000001</v>
      </c>
      <c r="J46" s="218">
        <f>((H46-I46)/I46)*1000000</f>
        <v>-2.4273729998102449</v>
      </c>
      <c r="K46" s="213">
        <v>405.27749999999997</v>
      </c>
      <c r="L46" s="209">
        <v>224.0693</v>
      </c>
      <c r="M46" s="209">
        <v>168.04310000000001</v>
      </c>
      <c r="N46" s="182"/>
      <c r="O46" s="207"/>
      <c r="P46" s="182"/>
      <c r="Q46" s="182"/>
      <c r="R46" s="182"/>
    </row>
    <row r="47" spans="1:20" s="49" customFormat="1" ht="16.5" thickBot="1" x14ac:dyDescent="0.3">
      <c r="A47" s="572" t="s">
        <v>1321</v>
      </c>
      <c r="B47" s="573"/>
      <c r="C47" s="573"/>
      <c r="D47" s="573"/>
      <c r="E47" s="573"/>
      <c r="F47" s="573"/>
      <c r="G47" s="573"/>
      <c r="H47" s="573"/>
      <c r="I47" s="573"/>
      <c r="J47" s="573"/>
      <c r="K47" s="573"/>
      <c r="L47" s="573"/>
      <c r="M47" s="573"/>
      <c r="N47" s="574"/>
      <c r="O47" s="200"/>
      <c r="P47" s="200"/>
      <c r="Q47" s="200"/>
      <c r="R47" s="198"/>
      <c r="S47" s="173"/>
      <c r="T47" s="173"/>
    </row>
    <row r="48" spans="1:20" s="49" customFormat="1" ht="18.75" x14ac:dyDescent="0.25">
      <c r="A48" s="549" t="s">
        <v>0</v>
      </c>
      <c r="B48" s="557" t="s">
        <v>1</v>
      </c>
      <c r="C48" s="557" t="s">
        <v>2</v>
      </c>
      <c r="D48" s="557" t="s">
        <v>345</v>
      </c>
      <c r="E48" s="557" t="s">
        <v>1276</v>
      </c>
      <c r="F48" s="557"/>
      <c r="G48" s="557"/>
      <c r="H48" s="557" t="s">
        <v>1277</v>
      </c>
      <c r="I48" s="557"/>
      <c r="J48" s="557"/>
      <c r="K48" s="201" t="s">
        <v>1191</v>
      </c>
      <c r="L48" s="201" t="s">
        <v>1192</v>
      </c>
      <c r="M48" s="201" t="s">
        <v>1190</v>
      </c>
      <c r="N48" s="202" t="s">
        <v>1193</v>
      </c>
      <c r="O48" s="221"/>
      <c r="P48" s="221"/>
      <c r="Q48" s="221"/>
      <c r="R48" s="198"/>
      <c r="S48" s="173"/>
      <c r="T48" s="173"/>
    </row>
    <row r="49" spans="1:20" s="164" customFormat="1" ht="16.5" thickBot="1" x14ac:dyDescent="0.3">
      <c r="A49" s="550"/>
      <c r="B49" s="558"/>
      <c r="C49" s="558"/>
      <c r="D49" s="558"/>
      <c r="E49" s="204" t="s">
        <v>359</v>
      </c>
      <c r="F49" s="204" t="s">
        <v>350</v>
      </c>
      <c r="G49" s="204" t="s">
        <v>344</v>
      </c>
      <c r="H49" s="204" t="s">
        <v>359</v>
      </c>
      <c r="I49" s="204" t="s">
        <v>350</v>
      </c>
      <c r="J49" s="204" t="s">
        <v>344</v>
      </c>
      <c r="K49" s="204" t="s">
        <v>350</v>
      </c>
      <c r="L49" s="204" t="s">
        <v>350</v>
      </c>
      <c r="M49" s="204" t="s">
        <v>350</v>
      </c>
      <c r="N49" s="205" t="s">
        <v>350</v>
      </c>
      <c r="O49" s="206"/>
      <c r="P49" s="206"/>
      <c r="Q49" s="206"/>
      <c r="R49" s="206"/>
      <c r="S49" s="74"/>
      <c r="T49" s="74"/>
    </row>
    <row r="50" spans="1:20" x14ac:dyDescent="0.25">
      <c r="A50" s="207" t="s">
        <v>24</v>
      </c>
      <c r="B50" s="207" t="s">
        <v>396</v>
      </c>
      <c r="C50" s="207">
        <v>16</v>
      </c>
      <c r="D50" s="207">
        <v>3.33</v>
      </c>
      <c r="E50" s="209">
        <v>524.33500000000004</v>
      </c>
      <c r="F50" s="207">
        <v>524.33579999999995</v>
      </c>
      <c r="G50" s="210">
        <f>((E50-F50)/F50)*1000000</f>
        <v>-1.5257398024564994</v>
      </c>
      <c r="H50" s="182">
        <v>464.31479999999999</v>
      </c>
      <c r="I50" s="182">
        <v>464.31470000000002</v>
      </c>
      <c r="J50" s="218">
        <f>((H50-I50)/I50)*1000000</f>
        <v>0.21537116954276472</v>
      </c>
      <c r="K50" s="213">
        <v>239.238</v>
      </c>
      <c r="L50" s="213">
        <v>224.0693</v>
      </c>
      <c r="M50" s="213">
        <v>168.04310000000001</v>
      </c>
      <c r="N50" s="209">
        <v>152.9958</v>
      </c>
      <c r="O50" s="182"/>
      <c r="P50" s="182"/>
      <c r="Q50" s="182"/>
      <c r="R50" s="182"/>
    </row>
    <row r="51" spans="1:20" x14ac:dyDescent="0.25">
      <c r="A51" s="207" t="s">
        <v>22</v>
      </c>
      <c r="B51" s="207" t="s">
        <v>397</v>
      </c>
      <c r="C51" s="207">
        <v>18</v>
      </c>
      <c r="D51" s="207">
        <v>4.8600000000000003</v>
      </c>
      <c r="E51" s="207">
        <v>552.36630000000002</v>
      </c>
      <c r="F51" s="207">
        <v>552.36710000000005</v>
      </c>
      <c r="G51" s="210">
        <f>((E51-F51)/F51)*1000000</f>
        <v>-1.4483121822906491</v>
      </c>
      <c r="H51" s="182">
        <v>492.34559999999999</v>
      </c>
      <c r="I51" s="182">
        <v>492.34609999999998</v>
      </c>
      <c r="J51" s="218">
        <f>((H51-I51)/I51)*1000000</f>
        <v>-1.015545771537901</v>
      </c>
      <c r="K51" s="211">
        <v>267.26929999999999</v>
      </c>
      <c r="L51" s="209">
        <v>224.0693</v>
      </c>
      <c r="M51" s="209">
        <v>168.04310000000001</v>
      </c>
      <c r="N51" s="209">
        <v>152.9958</v>
      </c>
      <c r="O51" s="182"/>
      <c r="P51" s="182"/>
      <c r="Q51" s="182"/>
      <c r="R51" s="182"/>
    </row>
    <row r="52" spans="1:20" ht="15.75" thickBot="1" x14ac:dyDescent="0.3">
      <c r="A52" s="207" t="s">
        <v>25</v>
      </c>
      <c r="B52" s="207" t="s">
        <v>398</v>
      </c>
      <c r="C52" s="207">
        <v>16</v>
      </c>
      <c r="D52" s="207">
        <v>3.48</v>
      </c>
      <c r="E52" s="207">
        <v>550.35159999999996</v>
      </c>
      <c r="F52" s="207">
        <v>550.35140000000001</v>
      </c>
      <c r="G52" s="210">
        <f>((E52-F52)/F52)*1000000</f>
        <v>0.36340418130997015</v>
      </c>
      <c r="H52" s="182">
        <v>490.32909999999998</v>
      </c>
      <c r="I52" s="182">
        <v>490.33030000000002</v>
      </c>
      <c r="J52" s="218">
        <f>((H52-I52)/I52)*1000000</f>
        <v>-2.4473298917889346</v>
      </c>
      <c r="K52" s="211">
        <v>265.25369999999998</v>
      </c>
      <c r="L52" s="209">
        <v>224.0693</v>
      </c>
      <c r="M52" s="209" t="s">
        <v>1076</v>
      </c>
      <c r="N52" s="209" t="s">
        <v>1076</v>
      </c>
      <c r="O52" s="182"/>
      <c r="P52" s="182"/>
      <c r="Q52" s="182"/>
      <c r="R52" s="182"/>
    </row>
    <row r="53" spans="1:20" s="49" customFormat="1" ht="16.5" thickBot="1" x14ac:dyDescent="0.3">
      <c r="A53" s="572" t="s">
        <v>1295</v>
      </c>
      <c r="B53" s="573"/>
      <c r="C53" s="573"/>
      <c r="D53" s="573"/>
      <c r="E53" s="573"/>
      <c r="F53" s="573"/>
      <c r="G53" s="573"/>
      <c r="H53" s="573"/>
      <c r="I53" s="573"/>
      <c r="J53" s="573"/>
      <c r="K53" s="573"/>
      <c r="L53" s="574"/>
      <c r="M53" s="200"/>
      <c r="N53" s="200"/>
      <c r="O53" s="200"/>
      <c r="P53" s="200"/>
      <c r="Q53" s="200"/>
      <c r="R53" s="198"/>
      <c r="S53" s="173"/>
      <c r="T53" s="173"/>
    </row>
    <row r="54" spans="1:20" s="49" customFormat="1" ht="18.75" x14ac:dyDescent="0.25">
      <c r="A54" s="549" t="s">
        <v>0</v>
      </c>
      <c r="B54" s="557" t="s">
        <v>1</v>
      </c>
      <c r="C54" s="557" t="s">
        <v>2</v>
      </c>
      <c r="D54" s="557" t="s">
        <v>345</v>
      </c>
      <c r="E54" s="557" t="s">
        <v>1279</v>
      </c>
      <c r="F54" s="557"/>
      <c r="G54" s="557"/>
      <c r="H54" s="201" t="s">
        <v>1280</v>
      </c>
      <c r="I54" s="201" t="s">
        <v>1188</v>
      </c>
      <c r="J54" s="222" t="s">
        <v>1189</v>
      </c>
      <c r="K54" s="201" t="s">
        <v>1194</v>
      </c>
      <c r="L54" s="223" t="s">
        <v>1193</v>
      </c>
      <c r="M54" s="221"/>
      <c r="N54" s="221"/>
      <c r="O54" s="221"/>
      <c r="P54" s="221"/>
      <c r="Q54" s="221"/>
      <c r="R54" s="198"/>
      <c r="S54" s="173"/>
      <c r="T54" s="173"/>
    </row>
    <row r="55" spans="1:20" s="164" customFormat="1" ht="16.5" thickBot="1" x14ac:dyDescent="0.3">
      <c r="A55" s="550"/>
      <c r="B55" s="558"/>
      <c r="C55" s="558"/>
      <c r="D55" s="558"/>
      <c r="E55" s="204" t="s">
        <v>359</v>
      </c>
      <c r="F55" s="204" t="s">
        <v>350</v>
      </c>
      <c r="G55" s="204" t="s">
        <v>344</v>
      </c>
      <c r="H55" s="204" t="s">
        <v>896</v>
      </c>
      <c r="I55" s="204" t="s">
        <v>350</v>
      </c>
      <c r="J55" s="204" t="s">
        <v>350</v>
      </c>
      <c r="K55" s="204" t="s">
        <v>350</v>
      </c>
      <c r="L55" s="205" t="s">
        <v>350</v>
      </c>
      <c r="M55" s="206"/>
      <c r="N55" s="206"/>
      <c r="O55" s="206"/>
      <c r="P55" s="206"/>
      <c r="Q55" s="206"/>
      <c r="R55" s="206"/>
      <c r="S55" s="74"/>
      <c r="T55" s="74"/>
    </row>
    <row r="56" spans="1:20" x14ac:dyDescent="0.25">
      <c r="A56" s="571" t="s">
        <v>27</v>
      </c>
      <c r="B56" s="224" t="s">
        <v>399</v>
      </c>
      <c r="C56" s="224">
        <v>16</v>
      </c>
      <c r="D56" s="224">
        <v>2.88</v>
      </c>
      <c r="E56" s="207">
        <v>452.27710000000002</v>
      </c>
      <c r="F56" s="211">
        <v>452.27826329198803</v>
      </c>
      <c r="G56" s="210">
        <f t="shared" ref="G56:G67" si="2">((E56-F56)/F56)*1000000</f>
        <v>-2.5720714047584399</v>
      </c>
      <c r="H56" s="241">
        <v>255.233</v>
      </c>
      <c r="I56" s="226" t="s">
        <v>1076</v>
      </c>
      <c r="J56" s="208" t="s">
        <v>1076</v>
      </c>
      <c r="K56" s="208" t="s">
        <v>1076</v>
      </c>
      <c r="L56" s="208" t="s">
        <v>1076</v>
      </c>
      <c r="M56" s="182"/>
      <c r="N56" s="182"/>
      <c r="O56" s="182"/>
      <c r="P56" s="182"/>
      <c r="Q56" s="182"/>
      <c r="R56" s="182"/>
    </row>
    <row r="57" spans="1:20" x14ac:dyDescent="0.25">
      <c r="A57" s="571"/>
      <c r="B57" s="207" t="s">
        <v>400</v>
      </c>
      <c r="C57" s="207">
        <v>16</v>
      </c>
      <c r="D57" s="207">
        <v>3.08</v>
      </c>
      <c r="E57" s="207">
        <v>452.27659999999997</v>
      </c>
      <c r="F57" s="211">
        <v>452.27826329198803</v>
      </c>
      <c r="G57" s="210">
        <f t="shared" si="2"/>
        <v>-3.6775855110647679</v>
      </c>
      <c r="H57" s="241">
        <v>255.233</v>
      </c>
      <c r="I57" s="211">
        <v>214.04859999999999</v>
      </c>
      <c r="J57" s="209">
        <v>196.03800000000001</v>
      </c>
      <c r="K57" s="209">
        <v>140.01179999999999</v>
      </c>
      <c r="L57" s="209">
        <v>152.9958</v>
      </c>
      <c r="M57" s="182"/>
      <c r="N57" s="182"/>
      <c r="O57" s="182"/>
      <c r="P57" s="182"/>
      <c r="Q57" s="182"/>
      <c r="R57" s="182"/>
    </row>
    <row r="58" spans="1:20" x14ac:dyDescent="0.25">
      <c r="A58" s="571" t="s">
        <v>28</v>
      </c>
      <c r="B58" s="207" t="s">
        <v>401</v>
      </c>
      <c r="C58" s="207">
        <v>18</v>
      </c>
      <c r="D58" s="207">
        <v>4.18</v>
      </c>
      <c r="E58" s="209">
        <v>480.30900000000003</v>
      </c>
      <c r="F58" s="211">
        <v>480.30956342078792</v>
      </c>
      <c r="G58" s="210">
        <f t="shared" si="2"/>
        <v>-1.1730367887861408</v>
      </c>
      <c r="H58" s="300">
        <v>283.26429999999999</v>
      </c>
      <c r="I58" s="211" t="s">
        <v>1076</v>
      </c>
      <c r="J58" s="209">
        <v>196.03800000000001</v>
      </c>
      <c r="K58" s="209" t="s">
        <v>1076</v>
      </c>
      <c r="L58" s="209">
        <v>152.9958</v>
      </c>
      <c r="M58" s="182"/>
      <c r="N58" s="182"/>
      <c r="O58" s="182"/>
      <c r="P58" s="182"/>
      <c r="Q58" s="182"/>
      <c r="R58" s="182"/>
    </row>
    <row r="59" spans="1:20" x14ac:dyDescent="0.25">
      <c r="A59" s="571"/>
      <c r="B59" s="207" t="s">
        <v>402</v>
      </c>
      <c r="C59" s="207">
        <v>18</v>
      </c>
      <c r="D59" s="207">
        <v>4.49</v>
      </c>
      <c r="E59" s="207">
        <v>480.30869999999999</v>
      </c>
      <c r="F59" s="211">
        <v>480.30956342078792</v>
      </c>
      <c r="G59" s="210">
        <f t="shared" si="2"/>
        <v>-1.7976339712818759</v>
      </c>
      <c r="H59" s="300">
        <v>283.26429999999999</v>
      </c>
      <c r="I59" s="211">
        <v>214.04859999999999</v>
      </c>
      <c r="J59" s="209">
        <v>196.03800000000001</v>
      </c>
      <c r="K59" s="209">
        <v>140.01179999999999</v>
      </c>
      <c r="L59" s="209">
        <v>152.9958</v>
      </c>
      <c r="M59" s="182"/>
      <c r="N59" s="182"/>
      <c r="O59" s="182"/>
      <c r="P59" s="182"/>
      <c r="Q59" s="182"/>
      <c r="R59" s="182"/>
    </row>
    <row r="60" spans="1:20" x14ac:dyDescent="0.25">
      <c r="A60" s="571" t="s">
        <v>29</v>
      </c>
      <c r="B60" s="207" t="s">
        <v>403</v>
      </c>
      <c r="C60" s="207">
        <v>16</v>
      </c>
      <c r="D60" s="208">
        <v>3.02</v>
      </c>
      <c r="E60" s="207">
        <v>478.29219999999998</v>
      </c>
      <c r="F60" s="211">
        <v>478.29391335638797</v>
      </c>
      <c r="G60" s="210">
        <f t="shared" si="2"/>
        <v>-3.5822249461044864</v>
      </c>
      <c r="H60" s="300">
        <v>281.24860000000001</v>
      </c>
      <c r="I60" s="211" t="s">
        <v>1076</v>
      </c>
      <c r="J60" s="209" t="s">
        <v>1076</v>
      </c>
      <c r="K60" s="209" t="s">
        <v>1076</v>
      </c>
      <c r="L60" s="209" t="s">
        <v>1076</v>
      </c>
      <c r="M60" s="182"/>
      <c r="N60" s="182"/>
      <c r="O60" s="182"/>
      <c r="P60" s="182"/>
      <c r="Q60" s="182"/>
      <c r="R60" s="182"/>
    </row>
    <row r="61" spans="1:20" x14ac:dyDescent="0.25">
      <c r="A61" s="571"/>
      <c r="B61" s="227" t="s">
        <v>404</v>
      </c>
      <c r="C61" s="207">
        <v>16</v>
      </c>
      <c r="D61" s="207">
        <v>3.23</v>
      </c>
      <c r="E61" s="207">
        <v>478.29270000000002</v>
      </c>
      <c r="F61" s="211">
        <v>478.29391335638797</v>
      </c>
      <c r="G61" s="210">
        <f t="shared" si="2"/>
        <v>-2.5368426276544955</v>
      </c>
      <c r="H61" s="300">
        <v>281.24860000000001</v>
      </c>
      <c r="I61" s="211">
        <v>214.04859999999999</v>
      </c>
      <c r="J61" s="209">
        <v>196.03800000000001</v>
      </c>
      <c r="K61" s="209" t="s">
        <v>1076</v>
      </c>
      <c r="L61" s="209">
        <v>152.9958</v>
      </c>
      <c r="M61" s="182"/>
      <c r="N61" s="182"/>
      <c r="O61" s="182"/>
      <c r="P61" s="182"/>
      <c r="Q61" s="182"/>
      <c r="R61" s="182"/>
    </row>
    <row r="62" spans="1:20" x14ac:dyDescent="0.25">
      <c r="A62" s="571" t="s">
        <v>30</v>
      </c>
      <c r="B62" s="207" t="s">
        <v>405</v>
      </c>
      <c r="C62" s="207">
        <v>14</v>
      </c>
      <c r="D62" s="207">
        <v>2.33</v>
      </c>
      <c r="E62" s="207">
        <v>476.27809999999999</v>
      </c>
      <c r="F62" s="211">
        <v>476.27826329198797</v>
      </c>
      <c r="G62" s="210">
        <f t="shared" si="2"/>
        <v>-0.34284996935463052</v>
      </c>
      <c r="H62" s="300" t="s">
        <v>1076</v>
      </c>
      <c r="I62" s="211" t="s">
        <v>1076</v>
      </c>
      <c r="J62" s="209" t="s">
        <v>1076</v>
      </c>
      <c r="K62" s="209" t="s">
        <v>1076</v>
      </c>
      <c r="L62" s="209" t="s">
        <v>1076</v>
      </c>
      <c r="M62" s="182"/>
      <c r="N62" s="182"/>
      <c r="O62" s="182"/>
      <c r="P62" s="182"/>
      <c r="Q62" s="182"/>
      <c r="R62" s="182"/>
    </row>
    <row r="63" spans="1:20" x14ac:dyDescent="0.25">
      <c r="A63" s="571"/>
      <c r="B63" s="207" t="s">
        <v>406</v>
      </c>
      <c r="C63" s="207">
        <v>14</v>
      </c>
      <c r="D63" s="207">
        <v>2.4700000000000002</v>
      </c>
      <c r="E63" s="207">
        <v>476.27800000000002</v>
      </c>
      <c r="F63" s="211">
        <v>476.27826329198797</v>
      </c>
      <c r="G63" s="210">
        <f t="shared" si="2"/>
        <v>-0.55281126232590305</v>
      </c>
      <c r="H63" s="300">
        <v>279.233</v>
      </c>
      <c r="I63" s="211">
        <v>214.04859999999999</v>
      </c>
      <c r="J63" s="209">
        <v>196.03800000000001</v>
      </c>
      <c r="K63" s="209">
        <v>140.01179999999999</v>
      </c>
      <c r="L63" s="209">
        <v>152.9958</v>
      </c>
      <c r="M63" s="182"/>
      <c r="N63" s="182"/>
      <c r="O63" s="182"/>
      <c r="P63" s="182"/>
      <c r="Q63" s="182"/>
      <c r="R63" s="182"/>
    </row>
    <row r="64" spans="1:20" x14ac:dyDescent="0.25">
      <c r="A64" s="571" t="s">
        <v>31</v>
      </c>
      <c r="B64" s="207" t="s">
        <v>407</v>
      </c>
      <c r="C64" s="207">
        <v>12</v>
      </c>
      <c r="D64" s="207">
        <v>2.2400000000000002</v>
      </c>
      <c r="E64" s="209">
        <v>500.27820000000003</v>
      </c>
      <c r="F64" s="207">
        <v>500.27769999999998</v>
      </c>
      <c r="G64" s="210">
        <f t="shared" si="2"/>
        <v>0.99944490838792133</v>
      </c>
      <c r="H64" s="300" t="s">
        <v>1076</v>
      </c>
      <c r="I64" s="211" t="s">
        <v>1076</v>
      </c>
      <c r="J64" s="209" t="s">
        <v>1076</v>
      </c>
      <c r="K64" s="209" t="s">
        <v>1076</v>
      </c>
      <c r="L64" s="209" t="s">
        <v>1076</v>
      </c>
      <c r="M64" s="182"/>
      <c r="N64" s="182"/>
      <c r="O64" s="182"/>
      <c r="P64" s="182"/>
      <c r="Q64" s="182"/>
      <c r="R64" s="182"/>
    </row>
    <row r="65" spans="1:39" x14ac:dyDescent="0.25">
      <c r="A65" s="571"/>
      <c r="B65" s="207" t="s">
        <v>408</v>
      </c>
      <c r="C65" s="207">
        <v>12</v>
      </c>
      <c r="D65" s="207">
        <v>2.36</v>
      </c>
      <c r="E65" s="207">
        <v>500.27850000000001</v>
      </c>
      <c r="F65" s="207">
        <v>500.27769999999998</v>
      </c>
      <c r="G65" s="210">
        <f t="shared" si="2"/>
        <v>1.599111853329775</v>
      </c>
      <c r="H65" s="300">
        <v>303.233</v>
      </c>
      <c r="I65" s="211">
        <v>214.04859999999999</v>
      </c>
      <c r="J65" s="209">
        <v>196.03800000000001</v>
      </c>
      <c r="K65" s="209">
        <v>140.01179999999999</v>
      </c>
      <c r="L65" s="209">
        <v>152.9958</v>
      </c>
      <c r="M65" s="182"/>
      <c r="N65" s="182"/>
      <c r="O65" s="182"/>
      <c r="P65" s="182"/>
      <c r="Q65" s="182"/>
      <c r="R65" s="182"/>
    </row>
    <row r="66" spans="1:39" x14ac:dyDescent="0.25">
      <c r="A66" s="571" t="s">
        <v>32</v>
      </c>
      <c r="B66" s="207" t="s">
        <v>695</v>
      </c>
      <c r="C66" s="207">
        <v>10</v>
      </c>
      <c r="D66" s="208">
        <v>2.1</v>
      </c>
      <c r="E66" s="207">
        <v>524.27829999999994</v>
      </c>
      <c r="F66" s="207">
        <v>524.27779999999996</v>
      </c>
      <c r="G66" s="210">
        <f t="shared" si="2"/>
        <v>0.95369287043658268</v>
      </c>
      <c r="H66" s="300" t="s">
        <v>1076</v>
      </c>
      <c r="I66" s="211" t="s">
        <v>1076</v>
      </c>
      <c r="J66" s="209" t="s">
        <v>1076</v>
      </c>
      <c r="K66" s="209" t="s">
        <v>1076</v>
      </c>
      <c r="L66" s="209" t="s">
        <v>1076</v>
      </c>
      <c r="M66" s="182"/>
      <c r="N66" s="182"/>
      <c r="O66" s="182"/>
      <c r="P66" s="182"/>
      <c r="Q66" s="182"/>
      <c r="R66" s="182"/>
    </row>
    <row r="67" spans="1:39" ht="15.75" thickBot="1" x14ac:dyDescent="0.3">
      <c r="A67" s="571"/>
      <c r="B67" s="207" t="s">
        <v>409</v>
      </c>
      <c r="C67" s="207">
        <v>10</v>
      </c>
      <c r="D67" s="207">
        <v>2.19</v>
      </c>
      <c r="E67" s="207">
        <v>524.27859999999998</v>
      </c>
      <c r="F67" s="207">
        <v>524.27779999999996</v>
      </c>
      <c r="G67" s="210">
        <f t="shared" si="2"/>
        <v>1.5259085927852702</v>
      </c>
      <c r="H67" s="300">
        <v>327.233</v>
      </c>
      <c r="I67" s="211">
        <v>214.04859999999999</v>
      </c>
      <c r="J67" s="209">
        <v>196.03800000000001</v>
      </c>
      <c r="K67" s="209">
        <v>140.01179999999999</v>
      </c>
      <c r="L67" s="209">
        <v>152.9958</v>
      </c>
      <c r="M67" s="182"/>
      <c r="N67" s="182"/>
      <c r="O67" s="182"/>
      <c r="P67" s="182"/>
      <c r="Q67" s="182"/>
      <c r="R67" s="182"/>
    </row>
    <row r="68" spans="1:39" s="49" customFormat="1" ht="18" thickBot="1" x14ac:dyDescent="0.35">
      <c r="A68" s="575" t="s">
        <v>1327</v>
      </c>
      <c r="B68" s="576"/>
      <c r="C68" s="576"/>
      <c r="D68" s="576"/>
      <c r="E68" s="576"/>
      <c r="F68" s="576"/>
      <c r="G68" s="576"/>
      <c r="H68" s="577"/>
      <c r="I68" s="200"/>
      <c r="J68" s="200"/>
      <c r="K68" s="200"/>
      <c r="L68" s="200"/>
      <c r="M68" s="200"/>
      <c r="N68" s="200"/>
      <c r="O68" s="200"/>
      <c r="P68" s="200"/>
      <c r="Q68" s="200"/>
      <c r="R68" s="221"/>
      <c r="S68" s="170"/>
      <c r="T68" s="170"/>
      <c r="U68" s="168"/>
      <c r="V68" s="19"/>
      <c r="W68" s="23"/>
      <c r="X68" s="19"/>
      <c r="Y68" s="173"/>
      <c r="Z68" s="19"/>
      <c r="AA68" s="23"/>
    </row>
    <row r="69" spans="1:39" s="49" customFormat="1" ht="18.75" x14ac:dyDescent="0.3">
      <c r="A69" s="549" t="s">
        <v>0</v>
      </c>
      <c r="B69" s="557" t="s">
        <v>1</v>
      </c>
      <c r="C69" s="557" t="s">
        <v>2</v>
      </c>
      <c r="D69" s="557" t="s">
        <v>345</v>
      </c>
      <c r="E69" s="557" t="s">
        <v>1279</v>
      </c>
      <c r="F69" s="557"/>
      <c r="G69" s="557"/>
      <c r="H69" s="202" t="s">
        <v>1195</v>
      </c>
      <c r="I69" s="221"/>
      <c r="J69" s="221"/>
      <c r="K69" s="221"/>
      <c r="L69" s="221"/>
      <c r="M69" s="221"/>
      <c r="N69" s="221"/>
      <c r="O69" s="221"/>
      <c r="P69" s="221"/>
      <c r="Q69" s="221"/>
      <c r="R69" s="221"/>
      <c r="S69" s="170"/>
      <c r="T69" s="170"/>
      <c r="U69" s="168"/>
      <c r="V69" s="19"/>
      <c r="W69" s="23"/>
      <c r="X69" s="19"/>
      <c r="Y69" s="173"/>
      <c r="Z69" s="19"/>
      <c r="AA69" s="23"/>
    </row>
    <row r="70" spans="1:39" s="137" customFormat="1" ht="16.5" thickBot="1" x14ac:dyDescent="0.3">
      <c r="A70" s="550"/>
      <c r="B70" s="558"/>
      <c r="C70" s="558"/>
      <c r="D70" s="558"/>
      <c r="E70" s="204" t="s">
        <v>359</v>
      </c>
      <c r="F70" s="204" t="s">
        <v>350</v>
      </c>
      <c r="G70" s="204" t="s">
        <v>344</v>
      </c>
      <c r="H70" s="205" t="s">
        <v>350</v>
      </c>
      <c r="I70" s="221"/>
      <c r="J70" s="221"/>
      <c r="K70" s="221"/>
      <c r="L70" s="221"/>
      <c r="M70" s="221"/>
      <c r="N70" s="221"/>
      <c r="O70" s="221"/>
      <c r="P70" s="221"/>
      <c r="Q70" s="221"/>
      <c r="R70" s="221"/>
      <c r="S70" s="74"/>
      <c r="T70" s="74"/>
      <c r="U70" s="129"/>
      <c r="V70" s="23"/>
      <c r="W70" s="23"/>
      <c r="X70" s="23"/>
      <c r="Y70" s="64"/>
      <c r="Z70" s="23"/>
      <c r="AA70" s="23"/>
    </row>
    <row r="71" spans="1:39" x14ac:dyDescent="0.25">
      <c r="A71" s="198" t="s">
        <v>33</v>
      </c>
      <c r="B71" s="207" t="s">
        <v>410</v>
      </c>
      <c r="C71" s="207">
        <v>16</v>
      </c>
      <c r="D71" s="207">
        <v>3.54</v>
      </c>
      <c r="E71" s="209">
        <v>436.28210000000001</v>
      </c>
      <c r="F71" s="209">
        <v>436.28190000000001</v>
      </c>
      <c r="G71" s="210">
        <f>((E71-F71)/F71)*1000000</f>
        <v>0.45841920099513483</v>
      </c>
      <c r="H71" s="213">
        <v>196.03800000000001</v>
      </c>
      <c r="I71" s="210"/>
      <c r="J71" s="182"/>
      <c r="K71" s="182"/>
      <c r="L71" s="182"/>
      <c r="M71" s="182"/>
      <c r="N71" s="228"/>
      <c r="O71" s="228"/>
      <c r="P71" s="228"/>
      <c r="Q71" s="228"/>
      <c r="R71" s="198"/>
      <c r="S71" s="161"/>
      <c r="T71" s="161"/>
      <c r="U71" s="165"/>
      <c r="V71" s="19"/>
      <c r="W71" s="23"/>
      <c r="X71" s="19"/>
      <c r="Y71" s="161"/>
      <c r="Z71" s="23"/>
      <c r="AA71" s="23"/>
      <c r="AB71" s="49"/>
      <c r="AC71" s="49"/>
      <c r="AD71" s="49"/>
      <c r="AE71" s="49"/>
      <c r="AF71" s="49"/>
      <c r="AG71" s="49"/>
      <c r="AH71" s="49"/>
      <c r="AI71" s="49"/>
      <c r="AJ71" s="49"/>
      <c r="AK71" s="49"/>
      <c r="AL71" s="49"/>
      <c r="AM71" s="49"/>
    </row>
    <row r="72" spans="1:39" ht="15.75" thickBot="1" x14ac:dyDescent="0.3">
      <c r="A72" s="198" t="s">
        <v>34</v>
      </c>
      <c r="B72" s="207" t="s">
        <v>411</v>
      </c>
      <c r="C72" s="207">
        <v>18</v>
      </c>
      <c r="D72" s="207">
        <v>5.16</v>
      </c>
      <c r="E72" s="209">
        <v>464.315</v>
      </c>
      <c r="F72" s="209">
        <v>464.31479999999999</v>
      </c>
      <c r="G72" s="210">
        <f>((E72-F72)/F72)*1000000</f>
        <v>0.4307422464384924</v>
      </c>
      <c r="H72" s="213">
        <v>196.03800000000001</v>
      </c>
      <c r="I72" s="210"/>
      <c r="J72" s="182"/>
      <c r="K72" s="182"/>
      <c r="L72" s="182"/>
      <c r="M72" s="182"/>
      <c r="N72" s="228"/>
      <c r="O72" s="228"/>
      <c r="P72" s="228"/>
      <c r="Q72" s="228"/>
      <c r="R72" s="198"/>
      <c r="S72" s="161"/>
      <c r="T72" s="161"/>
      <c r="U72" s="165"/>
      <c r="V72" s="19"/>
      <c r="W72" s="23"/>
      <c r="X72" s="19"/>
      <c r="Y72" s="161"/>
      <c r="Z72" s="19"/>
      <c r="AA72" s="23"/>
      <c r="AB72" s="49"/>
      <c r="AC72" s="49"/>
      <c r="AD72" s="49"/>
      <c r="AE72" s="49"/>
      <c r="AF72" s="49"/>
      <c r="AG72" s="49"/>
      <c r="AH72" s="49"/>
      <c r="AI72" s="49"/>
      <c r="AJ72" s="49"/>
      <c r="AK72" s="49"/>
      <c r="AL72" s="49"/>
      <c r="AM72" s="49"/>
    </row>
    <row r="73" spans="1:39" s="49" customFormat="1" ht="18" thickBot="1" x14ac:dyDescent="0.35">
      <c r="A73" s="572" t="s">
        <v>1332</v>
      </c>
      <c r="B73" s="573"/>
      <c r="C73" s="573"/>
      <c r="D73" s="573"/>
      <c r="E73" s="573"/>
      <c r="F73" s="573"/>
      <c r="G73" s="573"/>
      <c r="H73" s="573"/>
      <c r="I73" s="573"/>
      <c r="J73" s="573"/>
      <c r="K73" s="573"/>
      <c r="L73" s="574"/>
      <c r="M73" s="200"/>
      <c r="N73" s="200"/>
      <c r="O73" s="200"/>
      <c r="P73" s="200"/>
      <c r="Q73" s="200"/>
      <c r="R73" s="221"/>
      <c r="S73" s="170"/>
      <c r="T73" s="170"/>
      <c r="U73" s="168"/>
      <c r="V73" s="19"/>
      <c r="W73" s="23"/>
      <c r="X73" s="19"/>
      <c r="Y73" s="173"/>
      <c r="Z73" s="19"/>
      <c r="AA73" s="23"/>
    </row>
    <row r="74" spans="1:39" s="49" customFormat="1" ht="19.5" x14ac:dyDescent="0.3">
      <c r="A74" s="549" t="s">
        <v>0</v>
      </c>
      <c r="B74" s="557" t="s">
        <v>1</v>
      </c>
      <c r="C74" s="557" t="s">
        <v>2</v>
      </c>
      <c r="D74" s="557" t="s">
        <v>345</v>
      </c>
      <c r="E74" s="557" t="s">
        <v>1279</v>
      </c>
      <c r="F74" s="557"/>
      <c r="G74" s="557"/>
      <c r="H74" s="201" t="s">
        <v>1280</v>
      </c>
      <c r="I74" s="229" t="s">
        <v>1196</v>
      </c>
      <c r="J74" s="229" t="s">
        <v>1197</v>
      </c>
      <c r="K74" s="229" t="s">
        <v>1198</v>
      </c>
      <c r="L74" s="223" t="s">
        <v>1193</v>
      </c>
      <c r="M74" s="200"/>
      <c r="N74" s="200"/>
      <c r="O74" s="200"/>
      <c r="P74" s="200"/>
      <c r="Q74" s="200"/>
      <c r="R74" s="221"/>
      <c r="S74" s="170"/>
      <c r="T74" s="170"/>
      <c r="U74" s="168"/>
      <c r="V74" s="19"/>
      <c r="W74" s="23"/>
      <c r="X74" s="19"/>
      <c r="Y74" s="173"/>
      <c r="Z74" s="19"/>
      <c r="AA74" s="23"/>
    </row>
    <row r="75" spans="1:39" s="137" customFormat="1" ht="16.5" thickBot="1" x14ac:dyDescent="0.3">
      <c r="A75" s="550"/>
      <c r="B75" s="558"/>
      <c r="C75" s="558"/>
      <c r="D75" s="558"/>
      <c r="E75" s="204" t="s">
        <v>359</v>
      </c>
      <c r="F75" s="204" t="s">
        <v>350</v>
      </c>
      <c r="G75" s="204" t="s">
        <v>344</v>
      </c>
      <c r="H75" s="204" t="s">
        <v>896</v>
      </c>
      <c r="I75" s="204" t="s">
        <v>350</v>
      </c>
      <c r="J75" s="204" t="s">
        <v>350</v>
      </c>
      <c r="K75" s="204" t="s">
        <v>350</v>
      </c>
      <c r="L75" s="205" t="s">
        <v>350</v>
      </c>
      <c r="M75" s="203"/>
      <c r="N75" s="203"/>
      <c r="O75" s="203"/>
      <c r="P75" s="203"/>
      <c r="Q75" s="203"/>
      <c r="R75" s="203"/>
      <c r="S75" s="74"/>
      <c r="T75" s="74"/>
      <c r="U75" s="129"/>
      <c r="V75" s="23"/>
      <c r="W75" s="23"/>
      <c r="X75" s="23"/>
      <c r="Y75" s="64"/>
      <c r="Z75" s="23"/>
      <c r="AA75" s="23"/>
    </row>
    <row r="76" spans="1:39" x14ac:dyDescent="0.25">
      <c r="A76" s="198" t="s">
        <v>35</v>
      </c>
      <c r="B76" s="207" t="s">
        <v>412</v>
      </c>
      <c r="C76" s="207">
        <v>16</v>
      </c>
      <c r="D76" s="208">
        <v>2.36</v>
      </c>
      <c r="E76" s="207">
        <v>571.2894</v>
      </c>
      <c r="F76" s="207">
        <v>571.28890000000001</v>
      </c>
      <c r="G76" s="210">
        <f t="shared" ref="G76:G87" si="3">((E76-F76)/F76)*1000000</f>
        <v>0.87521392414271759</v>
      </c>
      <c r="H76" s="213">
        <v>255.233</v>
      </c>
      <c r="I76" s="213">
        <v>333.05919999999998</v>
      </c>
      <c r="J76" s="213">
        <v>315.0487</v>
      </c>
      <c r="K76" s="213">
        <v>241.0119</v>
      </c>
      <c r="L76" s="216">
        <v>152.9958</v>
      </c>
      <c r="M76" s="182"/>
      <c r="N76" s="182"/>
      <c r="O76" s="182"/>
      <c r="P76" s="182"/>
      <c r="Q76" s="182"/>
      <c r="R76" s="182"/>
      <c r="S76" s="161"/>
      <c r="T76" s="161"/>
      <c r="U76" s="109"/>
      <c r="V76" s="19"/>
      <c r="W76" s="23"/>
      <c r="X76" s="49"/>
      <c r="Y76" s="161"/>
      <c r="Z76" s="19"/>
      <c r="AA76" s="49"/>
      <c r="AB76" s="49"/>
      <c r="AC76" s="49"/>
      <c r="AD76" s="49"/>
      <c r="AE76" s="49"/>
      <c r="AF76" s="49"/>
      <c r="AG76" s="49"/>
      <c r="AH76" s="49"/>
      <c r="AI76" s="49"/>
      <c r="AJ76" s="49"/>
      <c r="AK76" s="49"/>
      <c r="AL76" s="49"/>
      <c r="AM76" s="49"/>
    </row>
    <row r="77" spans="1:39" x14ac:dyDescent="0.25">
      <c r="A77" s="571" t="s">
        <v>36</v>
      </c>
      <c r="B77" s="207" t="s">
        <v>413</v>
      </c>
      <c r="C77" s="207">
        <v>18</v>
      </c>
      <c r="D77" s="208">
        <v>3.1</v>
      </c>
      <c r="E77" s="207">
        <v>599.32060000000001</v>
      </c>
      <c r="F77" s="207">
        <v>599.3202</v>
      </c>
      <c r="G77" s="210">
        <f t="shared" si="3"/>
        <v>0.6674228567855357</v>
      </c>
      <c r="H77" s="213">
        <v>283.26429999999999</v>
      </c>
      <c r="I77" s="213" t="s">
        <v>1076</v>
      </c>
      <c r="J77" s="213">
        <v>315.0487</v>
      </c>
      <c r="K77" s="213">
        <v>241.0119</v>
      </c>
      <c r="L77" s="216">
        <v>152.9958</v>
      </c>
      <c r="M77" s="182"/>
      <c r="N77" s="182"/>
      <c r="O77" s="182"/>
      <c r="P77" s="182"/>
      <c r="Q77" s="182"/>
      <c r="R77" s="182"/>
      <c r="S77" s="161"/>
      <c r="T77" s="161"/>
      <c r="U77" s="19"/>
      <c r="V77" s="19"/>
      <c r="W77" s="23"/>
      <c r="X77" s="49"/>
      <c r="Y77" s="161"/>
      <c r="Z77" s="19"/>
      <c r="AA77" s="49"/>
      <c r="AB77" s="49"/>
      <c r="AC77" s="49"/>
      <c r="AD77" s="49"/>
      <c r="AE77" s="49"/>
      <c r="AF77" s="49"/>
      <c r="AG77" s="49"/>
      <c r="AH77" s="49"/>
      <c r="AI77" s="49"/>
      <c r="AJ77" s="49"/>
      <c r="AK77" s="49"/>
      <c r="AL77" s="49"/>
      <c r="AM77" s="49"/>
    </row>
    <row r="78" spans="1:39" x14ac:dyDescent="0.25">
      <c r="A78" s="571"/>
      <c r="B78" s="207" t="s">
        <v>414</v>
      </c>
      <c r="C78" s="207">
        <v>18</v>
      </c>
      <c r="D78" s="208">
        <v>3.38</v>
      </c>
      <c r="E78" s="207">
        <v>599.32010000000002</v>
      </c>
      <c r="F78" s="207">
        <v>599.3202</v>
      </c>
      <c r="G78" s="210">
        <f t="shared" si="3"/>
        <v>-0.16685571414896069</v>
      </c>
      <c r="H78" s="213">
        <v>283.26429999999999</v>
      </c>
      <c r="I78" s="213">
        <v>333.05919999999998</v>
      </c>
      <c r="J78" s="213">
        <v>315.0487</v>
      </c>
      <c r="K78" s="213">
        <v>241.0119</v>
      </c>
      <c r="L78" s="216">
        <v>152.9958</v>
      </c>
      <c r="M78" s="182"/>
      <c r="N78" s="182"/>
      <c r="O78" s="182"/>
      <c r="P78" s="182"/>
      <c r="Q78" s="182"/>
      <c r="R78" s="182"/>
      <c r="S78" s="161"/>
      <c r="T78" s="161"/>
      <c r="U78" s="19"/>
      <c r="V78" s="19"/>
      <c r="W78" s="23"/>
      <c r="X78" s="49"/>
      <c r="Y78" s="49"/>
      <c r="Z78" s="49"/>
      <c r="AA78" s="49"/>
      <c r="AB78" s="49"/>
      <c r="AC78" s="49"/>
      <c r="AD78" s="49"/>
      <c r="AE78" s="49"/>
      <c r="AF78" s="49"/>
      <c r="AG78" s="49"/>
      <c r="AH78" s="49"/>
      <c r="AI78" s="49"/>
      <c r="AJ78" s="49"/>
      <c r="AK78" s="49"/>
      <c r="AL78" s="49"/>
      <c r="AM78" s="49"/>
    </row>
    <row r="79" spans="1:39" x14ac:dyDescent="0.25">
      <c r="A79" s="571" t="s">
        <v>37</v>
      </c>
      <c r="B79" s="207" t="s">
        <v>415</v>
      </c>
      <c r="C79" s="207">
        <v>16</v>
      </c>
      <c r="D79" s="208">
        <v>2.2999999999999998</v>
      </c>
      <c r="E79" s="207">
        <v>597.30259999999998</v>
      </c>
      <c r="F79" s="207">
        <v>597.30449999999996</v>
      </c>
      <c r="G79" s="210">
        <f t="shared" si="3"/>
        <v>-3.1809571164754469</v>
      </c>
      <c r="H79" s="213">
        <v>281.24860000000001</v>
      </c>
      <c r="I79" s="213" t="s">
        <v>1076</v>
      </c>
      <c r="J79" s="213">
        <v>315.0487</v>
      </c>
      <c r="K79" s="213">
        <v>241.0119</v>
      </c>
      <c r="L79" s="216">
        <v>152.9958</v>
      </c>
      <c r="M79" s="182"/>
      <c r="N79" s="182"/>
      <c r="O79" s="182"/>
      <c r="P79" s="182"/>
      <c r="Q79" s="182"/>
      <c r="R79" s="182"/>
      <c r="S79" s="161"/>
      <c r="T79" s="161"/>
      <c r="U79" s="19"/>
      <c r="V79" s="19"/>
      <c r="W79" s="23"/>
      <c r="X79" s="49"/>
      <c r="Y79" s="49"/>
      <c r="Z79" s="49"/>
      <c r="AA79" s="49"/>
      <c r="AB79" s="49"/>
      <c r="AC79" s="49"/>
      <c r="AD79" s="49"/>
      <c r="AE79" s="49"/>
      <c r="AF79" s="49"/>
      <c r="AG79" s="49"/>
      <c r="AH79" s="49"/>
      <c r="AI79" s="49"/>
      <c r="AJ79" s="49"/>
      <c r="AK79" s="49"/>
      <c r="AL79" s="49"/>
      <c r="AM79" s="49"/>
    </row>
    <row r="80" spans="1:39" x14ac:dyDescent="0.25">
      <c r="A80" s="571"/>
      <c r="B80" s="207" t="s">
        <v>416</v>
      </c>
      <c r="C80" s="207">
        <v>16</v>
      </c>
      <c r="D80" s="208">
        <v>2.4500000000000002</v>
      </c>
      <c r="E80" s="207">
        <v>597.30439999999999</v>
      </c>
      <c r="F80" s="207">
        <v>597.30449999999996</v>
      </c>
      <c r="G80" s="210">
        <f t="shared" si="3"/>
        <v>-0.16741879556390074</v>
      </c>
      <c r="H80" s="213">
        <v>281.24860000000001</v>
      </c>
      <c r="I80" s="213">
        <v>333.05919999999998</v>
      </c>
      <c r="J80" s="213">
        <v>315.0487</v>
      </c>
      <c r="K80" s="213">
        <v>241.0119</v>
      </c>
      <c r="L80" s="216">
        <v>152.9958</v>
      </c>
      <c r="M80" s="182"/>
      <c r="N80" s="182"/>
      <c r="O80" s="182"/>
      <c r="P80" s="182"/>
      <c r="Q80" s="182"/>
      <c r="R80" s="182"/>
      <c r="S80" s="161"/>
      <c r="T80" s="161"/>
      <c r="U80" s="19"/>
      <c r="V80" s="19"/>
      <c r="W80" s="23"/>
      <c r="X80" s="49"/>
      <c r="Y80" s="49"/>
      <c r="Z80" s="49"/>
      <c r="AA80" s="49"/>
      <c r="AB80" s="49"/>
      <c r="AC80" s="49"/>
      <c r="AD80" s="49"/>
      <c r="AE80" s="49"/>
      <c r="AF80" s="49"/>
      <c r="AG80" s="49"/>
      <c r="AH80" s="49"/>
      <c r="AI80" s="49"/>
      <c r="AJ80" s="49"/>
      <c r="AK80" s="49"/>
      <c r="AL80" s="49"/>
      <c r="AM80" s="49"/>
    </row>
    <row r="81" spans="1:39" x14ac:dyDescent="0.25">
      <c r="A81" s="571" t="s">
        <v>38</v>
      </c>
      <c r="B81" s="207" t="s">
        <v>417</v>
      </c>
      <c r="C81" s="207">
        <v>14</v>
      </c>
      <c r="D81" s="208">
        <v>1.86</v>
      </c>
      <c r="E81" s="207">
        <v>595.28890000000001</v>
      </c>
      <c r="F81" s="207">
        <v>595.28890000000001</v>
      </c>
      <c r="G81" s="210">
        <f t="shared" si="3"/>
        <v>0</v>
      </c>
      <c r="H81" s="213">
        <v>279.233</v>
      </c>
      <c r="I81" s="213" t="s">
        <v>1076</v>
      </c>
      <c r="J81" s="213">
        <v>315.0487</v>
      </c>
      <c r="K81" s="213">
        <v>241.0119</v>
      </c>
      <c r="L81" s="216" t="s">
        <v>1076</v>
      </c>
      <c r="M81" s="182"/>
      <c r="N81" s="182"/>
      <c r="O81" s="182"/>
      <c r="P81" s="182"/>
      <c r="Q81" s="182"/>
      <c r="R81" s="182"/>
      <c r="S81" s="161"/>
      <c r="T81" s="161"/>
      <c r="U81" s="161"/>
      <c r="V81" s="19"/>
      <c r="W81" s="23"/>
      <c r="X81" s="49"/>
      <c r="Y81" s="49"/>
      <c r="Z81" s="49"/>
      <c r="AA81" s="49"/>
      <c r="AB81" s="49"/>
      <c r="AC81" s="49"/>
      <c r="AD81" s="49"/>
      <c r="AE81" s="49"/>
      <c r="AF81" s="49"/>
      <c r="AG81" s="49"/>
      <c r="AH81" s="49"/>
      <c r="AI81" s="49"/>
      <c r="AJ81" s="49"/>
      <c r="AK81" s="49"/>
      <c r="AL81" s="49"/>
      <c r="AM81" s="49"/>
    </row>
    <row r="82" spans="1:39" x14ac:dyDescent="0.25">
      <c r="A82" s="571"/>
      <c r="B82" s="207" t="s">
        <v>418</v>
      </c>
      <c r="C82" s="207">
        <v>14</v>
      </c>
      <c r="D82" s="208">
        <v>1.95</v>
      </c>
      <c r="E82" s="207">
        <v>595.28809999999999</v>
      </c>
      <c r="F82" s="207">
        <v>595.28890000000001</v>
      </c>
      <c r="G82" s="210">
        <f t="shared" si="3"/>
        <v>-1.3438852967467683</v>
      </c>
      <c r="H82" s="213">
        <v>279.233</v>
      </c>
      <c r="I82" s="213">
        <v>333.05919999999998</v>
      </c>
      <c r="J82" s="213">
        <v>315.0487</v>
      </c>
      <c r="K82" s="213">
        <v>241.0119</v>
      </c>
      <c r="L82" s="216">
        <v>152.9958</v>
      </c>
      <c r="M82" s="182"/>
      <c r="N82" s="182"/>
      <c r="O82" s="182"/>
      <c r="P82" s="182"/>
      <c r="Q82" s="182"/>
      <c r="R82" s="182"/>
      <c r="S82" s="161"/>
      <c r="T82" s="161"/>
      <c r="U82" s="19"/>
      <c r="V82" s="49"/>
      <c r="W82" s="49"/>
      <c r="X82" s="49"/>
      <c r="Y82" s="49"/>
      <c r="Z82" s="49"/>
      <c r="AA82" s="49"/>
      <c r="AB82" s="49"/>
      <c r="AC82" s="49"/>
      <c r="AD82" s="49"/>
      <c r="AE82" s="49"/>
      <c r="AF82" s="49"/>
      <c r="AG82" s="49"/>
      <c r="AH82" s="49"/>
      <c r="AI82" s="49"/>
      <c r="AJ82" s="49"/>
      <c r="AK82" s="49"/>
      <c r="AL82" s="49"/>
      <c r="AM82" s="49"/>
    </row>
    <row r="83" spans="1:39" x14ac:dyDescent="0.25">
      <c r="A83" s="198" t="s">
        <v>39</v>
      </c>
      <c r="B83" s="207" t="s">
        <v>419</v>
      </c>
      <c r="C83" s="207">
        <v>14</v>
      </c>
      <c r="D83" s="208">
        <v>2.13</v>
      </c>
      <c r="E83" s="207">
        <v>621.30690000000004</v>
      </c>
      <c r="F83" s="207">
        <v>621.30449999999996</v>
      </c>
      <c r="G83" s="210">
        <f t="shared" si="3"/>
        <v>3.8628402016719208</v>
      </c>
      <c r="H83" s="213">
        <v>305.24860000000001</v>
      </c>
      <c r="I83" s="213">
        <v>333.05919999999998</v>
      </c>
      <c r="J83" s="213">
        <v>315.0487</v>
      </c>
      <c r="K83" s="213">
        <v>241.0119</v>
      </c>
      <c r="L83" s="216">
        <v>152.9958</v>
      </c>
      <c r="M83" s="182"/>
      <c r="N83" s="182"/>
      <c r="O83" s="182"/>
      <c r="P83" s="182"/>
      <c r="Q83" s="182"/>
      <c r="R83" s="182"/>
      <c r="S83" s="161"/>
      <c r="T83" s="161"/>
      <c r="U83" s="19"/>
      <c r="V83" s="49"/>
      <c r="W83" s="49"/>
      <c r="X83" s="49"/>
      <c r="Y83" s="49"/>
      <c r="Z83" s="49"/>
      <c r="AA83" s="49"/>
      <c r="AB83" s="49"/>
      <c r="AC83" s="49"/>
      <c r="AD83" s="49"/>
      <c r="AE83" s="49"/>
      <c r="AF83" s="49"/>
      <c r="AG83" s="49"/>
      <c r="AH83" s="49"/>
      <c r="AI83" s="49"/>
      <c r="AJ83" s="49"/>
      <c r="AK83" s="49"/>
      <c r="AL83" s="49"/>
      <c r="AM83" s="49"/>
    </row>
    <row r="84" spans="1:39" x14ac:dyDescent="0.25">
      <c r="A84" s="571" t="s">
        <v>40</v>
      </c>
      <c r="B84" s="207" t="s">
        <v>420</v>
      </c>
      <c r="C84" s="207">
        <v>12</v>
      </c>
      <c r="D84" s="208">
        <v>1.78</v>
      </c>
      <c r="E84" s="207">
        <v>619.28959999999995</v>
      </c>
      <c r="F84" s="207">
        <v>619.28890000000001</v>
      </c>
      <c r="G84" s="210">
        <f t="shared" si="3"/>
        <v>1.1303286720268562</v>
      </c>
      <c r="H84" s="213" t="s">
        <v>1076</v>
      </c>
      <c r="I84" s="213" t="s">
        <v>1076</v>
      </c>
      <c r="J84" s="213">
        <v>315.0487</v>
      </c>
      <c r="K84" s="213">
        <v>241.0119</v>
      </c>
      <c r="L84" s="216">
        <v>152.9958</v>
      </c>
      <c r="M84" s="182"/>
      <c r="N84" s="182"/>
      <c r="O84" s="182"/>
      <c r="P84" s="182"/>
      <c r="Q84" s="182"/>
      <c r="R84" s="182"/>
      <c r="S84" s="161"/>
      <c r="T84" s="161"/>
      <c r="U84" s="19"/>
      <c r="V84" s="49"/>
      <c r="W84" s="49"/>
      <c r="X84" s="49"/>
      <c r="Y84" s="49"/>
      <c r="Z84" s="49"/>
      <c r="AA84" s="49"/>
      <c r="AB84" s="49"/>
      <c r="AC84" s="49"/>
      <c r="AD84" s="49"/>
      <c r="AE84" s="49"/>
      <c r="AF84" s="49"/>
      <c r="AG84" s="49"/>
      <c r="AH84" s="49"/>
      <c r="AI84" s="49"/>
      <c r="AJ84" s="49"/>
      <c r="AK84" s="49"/>
      <c r="AL84" s="49"/>
      <c r="AM84" s="49"/>
    </row>
    <row r="85" spans="1:39" x14ac:dyDescent="0.25">
      <c r="A85" s="571"/>
      <c r="B85" s="207" t="s">
        <v>421</v>
      </c>
      <c r="C85" s="207">
        <v>12</v>
      </c>
      <c r="D85" s="208">
        <v>1.86</v>
      </c>
      <c r="E85" s="207">
        <v>619.28790000000004</v>
      </c>
      <c r="F85" s="207">
        <v>619.28890000000001</v>
      </c>
      <c r="G85" s="210">
        <f t="shared" si="3"/>
        <v>-1.6147552458575523</v>
      </c>
      <c r="H85" s="213">
        <v>303.233</v>
      </c>
      <c r="I85" s="213">
        <v>333.05919999999998</v>
      </c>
      <c r="J85" s="213">
        <v>315.0487</v>
      </c>
      <c r="K85" s="213">
        <v>241.0119</v>
      </c>
      <c r="L85" s="216">
        <v>152.9958</v>
      </c>
      <c r="M85" s="182"/>
      <c r="N85" s="182"/>
      <c r="O85" s="182"/>
      <c r="P85" s="182"/>
      <c r="Q85" s="182"/>
      <c r="R85" s="182"/>
      <c r="S85" s="161"/>
      <c r="T85" s="161"/>
      <c r="U85" s="19"/>
      <c r="V85" s="49"/>
      <c r="W85" s="49"/>
      <c r="X85" s="49"/>
      <c r="Y85" s="49"/>
      <c r="Z85" s="49"/>
      <c r="AA85" s="49"/>
      <c r="AB85" s="49"/>
      <c r="AC85" s="49"/>
      <c r="AD85" s="49"/>
      <c r="AE85" s="49"/>
      <c r="AF85" s="49"/>
      <c r="AG85" s="49"/>
      <c r="AH85" s="49"/>
      <c r="AI85" s="49"/>
      <c r="AJ85" s="49"/>
      <c r="AK85" s="49"/>
      <c r="AL85" s="49"/>
      <c r="AM85" s="49"/>
    </row>
    <row r="86" spans="1:39" x14ac:dyDescent="0.25">
      <c r="A86" s="198" t="s">
        <v>41</v>
      </c>
      <c r="B86" s="207" t="s">
        <v>422</v>
      </c>
      <c r="C86" s="207">
        <v>12</v>
      </c>
      <c r="D86" s="208">
        <v>1.94</v>
      </c>
      <c r="E86" s="207">
        <v>645.30330000000004</v>
      </c>
      <c r="F86" s="207">
        <v>645.30449999999996</v>
      </c>
      <c r="G86" s="210">
        <f t="shared" si="3"/>
        <v>-1.8595872180128128</v>
      </c>
      <c r="H86" s="213">
        <v>329.24860000000001</v>
      </c>
      <c r="I86" s="213" t="s">
        <v>1076</v>
      </c>
      <c r="J86" s="213" t="s">
        <v>1076</v>
      </c>
      <c r="K86" s="213">
        <v>241.0119</v>
      </c>
      <c r="L86" s="213" t="s">
        <v>1076</v>
      </c>
      <c r="M86" s="182"/>
      <c r="N86" s="182"/>
      <c r="O86" s="182"/>
      <c r="P86" s="182"/>
      <c r="Q86" s="182"/>
      <c r="R86" s="182"/>
      <c r="S86" s="161"/>
      <c r="T86" s="161"/>
      <c r="U86" s="19"/>
      <c r="V86" s="49"/>
      <c r="W86" s="49"/>
      <c r="X86" s="49"/>
      <c r="Y86" s="49"/>
      <c r="Z86" s="49"/>
      <c r="AA86" s="49"/>
      <c r="AB86" s="49"/>
      <c r="AC86" s="49"/>
      <c r="AD86" s="49"/>
      <c r="AE86" s="49"/>
      <c r="AF86" s="49"/>
      <c r="AG86" s="49"/>
      <c r="AH86" s="49"/>
      <c r="AI86" s="49"/>
      <c r="AJ86" s="49"/>
      <c r="AK86" s="49"/>
      <c r="AL86" s="49"/>
      <c r="AM86" s="49"/>
    </row>
    <row r="87" spans="1:39" ht="15.75" thickBot="1" x14ac:dyDescent="0.3">
      <c r="A87" s="198" t="s">
        <v>42</v>
      </c>
      <c r="B87" s="207" t="s">
        <v>423</v>
      </c>
      <c r="C87" s="207">
        <v>10</v>
      </c>
      <c r="D87" s="208">
        <v>1.78</v>
      </c>
      <c r="E87" s="207">
        <v>643.28930000000003</v>
      </c>
      <c r="F87" s="207">
        <v>643.28890000000001</v>
      </c>
      <c r="G87" s="210">
        <f t="shared" si="3"/>
        <v>0.62180460445264729</v>
      </c>
      <c r="H87" s="213">
        <v>327.233</v>
      </c>
      <c r="I87" s="213" t="s">
        <v>1076</v>
      </c>
      <c r="J87" s="213">
        <v>315.0487</v>
      </c>
      <c r="K87" s="213">
        <v>241.0119</v>
      </c>
      <c r="L87" s="213">
        <v>152.9958</v>
      </c>
      <c r="M87" s="182"/>
      <c r="N87" s="182"/>
      <c r="O87" s="182"/>
      <c r="P87" s="182"/>
      <c r="Q87" s="182"/>
      <c r="R87" s="182"/>
      <c r="S87" s="161"/>
      <c r="T87" s="161"/>
      <c r="U87" s="19"/>
      <c r="V87" s="49"/>
      <c r="W87" s="49"/>
      <c r="X87" s="49"/>
      <c r="Y87" s="49"/>
      <c r="Z87" s="49"/>
      <c r="AA87" s="49"/>
      <c r="AB87" s="49"/>
      <c r="AC87" s="49"/>
      <c r="AD87" s="49"/>
      <c r="AE87" s="49"/>
      <c r="AF87" s="49"/>
      <c r="AG87" s="49"/>
      <c r="AH87" s="49"/>
      <c r="AI87" s="49"/>
      <c r="AJ87" s="49"/>
      <c r="AK87" s="49"/>
      <c r="AL87" s="49"/>
      <c r="AM87" s="49"/>
    </row>
    <row r="88" spans="1:39" s="166" customFormat="1" ht="18" thickBot="1" x14ac:dyDescent="0.35">
      <c r="A88" s="575" t="s">
        <v>1294</v>
      </c>
      <c r="B88" s="576"/>
      <c r="C88" s="576"/>
      <c r="D88" s="576"/>
      <c r="E88" s="576"/>
      <c r="F88" s="576"/>
      <c r="G88" s="577"/>
      <c r="H88" s="200"/>
      <c r="I88" s="200"/>
      <c r="J88" s="200"/>
      <c r="K88" s="200"/>
      <c r="L88" s="200"/>
      <c r="M88" s="200"/>
      <c r="N88" s="200"/>
      <c r="O88" s="200"/>
      <c r="P88" s="200"/>
      <c r="Q88" s="200"/>
      <c r="R88" s="230"/>
      <c r="S88" s="121"/>
      <c r="T88" s="121"/>
      <c r="U88" s="167"/>
      <c r="V88" s="164"/>
      <c r="W88" s="164"/>
      <c r="X88" s="164"/>
      <c r="Y88" s="164"/>
      <c r="Z88" s="164"/>
      <c r="AA88" s="164"/>
      <c r="AB88" s="164"/>
      <c r="AC88" s="164"/>
      <c r="AD88" s="164"/>
      <c r="AE88" s="164"/>
      <c r="AF88" s="164"/>
      <c r="AG88" s="164"/>
      <c r="AH88" s="164"/>
      <c r="AI88" s="164"/>
      <c r="AJ88" s="164"/>
      <c r="AK88" s="164"/>
      <c r="AL88" s="164"/>
      <c r="AM88" s="164"/>
    </row>
    <row r="89" spans="1:39" s="166" customFormat="1" ht="18.75" x14ac:dyDescent="0.3">
      <c r="A89" s="549" t="s">
        <v>0</v>
      </c>
      <c r="B89" s="557" t="s">
        <v>1</v>
      </c>
      <c r="C89" s="557" t="s">
        <v>2</v>
      </c>
      <c r="D89" s="557" t="s">
        <v>345</v>
      </c>
      <c r="E89" s="557" t="s">
        <v>1279</v>
      </c>
      <c r="F89" s="557"/>
      <c r="G89" s="596"/>
      <c r="H89" s="200"/>
      <c r="I89" s="200"/>
      <c r="J89" s="200"/>
      <c r="K89" s="200"/>
      <c r="L89" s="200"/>
      <c r="M89" s="200"/>
      <c r="N89" s="200"/>
      <c r="O89" s="200"/>
      <c r="P89" s="200"/>
      <c r="Q89" s="200"/>
      <c r="R89" s="230"/>
      <c r="S89" s="121"/>
      <c r="T89" s="121"/>
      <c r="U89" s="167"/>
      <c r="V89" s="164"/>
      <c r="W89" s="164"/>
      <c r="X89" s="164"/>
      <c r="Y89" s="164"/>
      <c r="Z89" s="164"/>
      <c r="AA89" s="164"/>
      <c r="AB89" s="164"/>
      <c r="AC89" s="164"/>
      <c r="AD89" s="164"/>
      <c r="AE89" s="164"/>
      <c r="AF89" s="164"/>
      <c r="AG89" s="164"/>
      <c r="AH89" s="164"/>
      <c r="AI89" s="164"/>
      <c r="AJ89" s="164"/>
      <c r="AK89" s="164"/>
      <c r="AL89" s="164"/>
      <c r="AM89" s="164"/>
    </row>
    <row r="90" spans="1:39" s="137" customFormat="1" ht="16.5" thickBot="1" x14ac:dyDescent="0.3">
      <c r="A90" s="550"/>
      <c r="B90" s="558"/>
      <c r="C90" s="558"/>
      <c r="D90" s="558"/>
      <c r="E90" s="204" t="s">
        <v>359</v>
      </c>
      <c r="F90" s="204" t="s">
        <v>350</v>
      </c>
      <c r="G90" s="205" t="s">
        <v>344</v>
      </c>
      <c r="H90" s="230"/>
      <c r="I90" s="230"/>
      <c r="J90" s="230"/>
      <c r="K90" s="230"/>
      <c r="L90" s="230"/>
      <c r="M90" s="198"/>
      <c r="N90" s="198"/>
      <c r="O90" s="198"/>
      <c r="P90" s="198"/>
      <c r="Q90" s="198"/>
      <c r="R90" s="198"/>
      <c r="S90" s="64"/>
      <c r="T90" s="64"/>
      <c r="U90" s="60"/>
    </row>
    <row r="91" spans="1:39" x14ac:dyDescent="0.25">
      <c r="A91" s="198" t="s">
        <v>47</v>
      </c>
      <c r="B91" s="198" t="s">
        <v>47</v>
      </c>
      <c r="C91" s="207">
        <v>16</v>
      </c>
      <c r="D91" s="207">
        <v>5.86</v>
      </c>
      <c r="E91" s="207">
        <v>255.23230000000001</v>
      </c>
      <c r="F91" s="209">
        <v>255.233</v>
      </c>
      <c r="G91" s="210">
        <f t="shared" ref="G91:G104" si="4">((E91-F91)/F91)*1000000</f>
        <v>-2.7425920629182587</v>
      </c>
      <c r="H91" s="182"/>
      <c r="I91" s="210"/>
      <c r="J91" s="182"/>
      <c r="K91" s="182"/>
      <c r="L91" s="182"/>
      <c r="M91" s="212"/>
      <c r="N91" s="228"/>
      <c r="O91" s="228"/>
      <c r="P91" s="228"/>
      <c r="Q91" s="212"/>
      <c r="R91" s="182"/>
    </row>
    <row r="92" spans="1:39" x14ac:dyDescent="0.25">
      <c r="A92" s="198" t="s">
        <v>706</v>
      </c>
      <c r="B92" s="198" t="s">
        <v>706</v>
      </c>
      <c r="C92" s="207">
        <v>14</v>
      </c>
      <c r="D92" s="207">
        <v>4.3099999999999996</v>
      </c>
      <c r="E92" s="207">
        <v>253.21690000000001</v>
      </c>
      <c r="F92" s="209">
        <v>253.21729999999999</v>
      </c>
      <c r="G92" s="210">
        <f t="shared" si="4"/>
        <v>-1.5796708992033994</v>
      </c>
      <c r="H92" s="182"/>
      <c r="I92" s="210"/>
      <c r="J92" s="182"/>
      <c r="K92" s="182"/>
      <c r="L92" s="182"/>
      <c r="M92" s="212"/>
      <c r="N92" s="228"/>
      <c r="O92" s="228"/>
      <c r="P92" s="228"/>
      <c r="Q92" s="212"/>
      <c r="R92" s="182"/>
    </row>
    <row r="93" spans="1:39" x14ac:dyDescent="0.25">
      <c r="A93" s="198" t="s">
        <v>43</v>
      </c>
      <c r="B93" s="198" t="s">
        <v>43</v>
      </c>
      <c r="C93" s="207">
        <v>18</v>
      </c>
      <c r="D93" s="207">
        <v>8.1300000000000008</v>
      </c>
      <c r="E93" s="207">
        <v>283.26510000000002</v>
      </c>
      <c r="F93" s="207">
        <v>283.26429999999999</v>
      </c>
      <c r="G93" s="210">
        <f t="shared" si="4"/>
        <v>2.8242175241516749</v>
      </c>
      <c r="H93" s="182"/>
      <c r="I93" s="210"/>
      <c r="J93" s="182"/>
      <c r="K93" s="182"/>
      <c r="L93" s="182"/>
      <c r="M93" s="212"/>
      <c r="N93" s="228"/>
      <c r="O93" s="228"/>
      <c r="P93" s="228"/>
      <c r="Q93" s="212"/>
      <c r="R93" s="182"/>
    </row>
    <row r="94" spans="1:39" x14ac:dyDescent="0.25">
      <c r="A94" s="198" t="s">
        <v>44</v>
      </c>
      <c r="B94" s="198" t="s">
        <v>44</v>
      </c>
      <c r="C94" s="207">
        <v>16</v>
      </c>
      <c r="D94" s="207">
        <v>6.03</v>
      </c>
      <c r="E94" s="207">
        <v>281.24829999999997</v>
      </c>
      <c r="F94" s="207">
        <v>281.24860000000001</v>
      </c>
      <c r="G94" s="210">
        <f t="shared" si="4"/>
        <v>-1.0666719764591919</v>
      </c>
      <c r="H94" s="182"/>
      <c r="I94" s="210"/>
      <c r="J94" s="182"/>
      <c r="K94" s="182"/>
      <c r="L94" s="182"/>
      <c r="M94" s="212"/>
      <c r="N94" s="228"/>
      <c r="O94" s="228"/>
      <c r="P94" s="228"/>
      <c r="Q94" s="212"/>
      <c r="R94" s="182"/>
    </row>
    <row r="95" spans="1:39" x14ac:dyDescent="0.25">
      <c r="A95" s="198" t="s">
        <v>45</v>
      </c>
      <c r="B95" s="198" t="s">
        <v>45</v>
      </c>
      <c r="C95" s="207">
        <v>14</v>
      </c>
      <c r="D95" s="207">
        <v>4.54</v>
      </c>
      <c r="E95" s="207">
        <v>279.23259999999999</v>
      </c>
      <c r="F95" s="209">
        <v>279.233</v>
      </c>
      <c r="G95" s="210">
        <f t="shared" si="4"/>
        <v>-1.4324954429214263</v>
      </c>
      <c r="H95" s="182"/>
      <c r="I95" s="210"/>
      <c r="J95" s="182"/>
      <c r="K95" s="182"/>
      <c r="L95" s="182"/>
      <c r="M95" s="212"/>
      <c r="N95" s="228"/>
      <c r="O95" s="228"/>
      <c r="P95" s="228"/>
      <c r="Q95" s="212"/>
      <c r="R95" s="182"/>
    </row>
    <row r="96" spans="1:39" x14ac:dyDescent="0.25">
      <c r="A96" s="198" t="s">
        <v>46</v>
      </c>
      <c r="B96" s="198" t="s">
        <v>46</v>
      </c>
      <c r="C96" s="207">
        <v>12</v>
      </c>
      <c r="D96" s="207">
        <v>3.56</v>
      </c>
      <c r="E96" s="207">
        <v>277.21749999999997</v>
      </c>
      <c r="F96" s="207">
        <v>277.21730000000002</v>
      </c>
      <c r="G96" s="210">
        <f t="shared" si="4"/>
        <v>0.72145569540499765</v>
      </c>
      <c r="H96" s="182"/>
      <c r="I96" s="210"/>
      <c r="J96" s="182"/>
      <c r="K96" s="182"/>
      <c r="L96" s="182"/>
      <c r="M96" s="212"/>
      <c r="N96" s="228"/>
      <c r="O96" s="228"/>
      <c r="P96" s="228"/>
      <c r="Q96" s="212"/>
      <c r="R96" s="182"/>
    </row>
    <row r="97" spans="1:22" x14ac:dyDescent="0.25">
      <c r="A97" s="198" t="s">
        <v>52</v>
      </c>
      <c r="B97" s="198" t="s">
        <v>52</v>
      </c>
      <c r="C97" s="207">
        <v>14</v>
      </c>
      <c r="D97" s="207">
        <v>5.53</v>
      </c>
      <c r="E97" s="207">
        <v>305.24869999999999</v>
      </c>
      <c r="F97" s="207">
        <v>305.24860000000001</v>
      </c>
      <c r="G97" s="210">
        <f t="shared" si="4"/>
        <v>0.32760183003262894</v>
      </c>
      <c r="H97" s="182"/>
      <c r="I97" s="210"/>
      <c r="J97" s="182"/>
      <c r="K97" s="182"/>
      <c r="L97" s="182"/>
      <c r="M97" s="212"/>
      <c r="N97" s="228"/>
      <c r="O97" s="228"/>
      <c r="P97" s="228"/>
      <c r="Q97" s="212"/>
      <c r="R97" s="182"/>
    </row>
    <row r="98" spans="1:22" x14ac:dyDescent="0.25">
      <c r="A98" s="571" t="s">
        <v>50</v>
      </c>
      <c r="B98" s="198" t="s">
        <v>50</v>
      </c>
      <c r="C98" s="207">
        <v>12</v>
      </c>
      <c r="D98" s="207">
        <v>4.22</v>
      </c>
      <c r="E98" s="207">
        <v>303.23239999999998</v>
      </c>
      <c r="F98" s="209">
        <v>303.233</v>
      </c>
      <c r="G98" s="210">
        <f t="shared" si="4"/>
        <v>-1.9786764633793748</v>
      </c>
      <c r="H98" s="182"/>
      <c r="I98" s="210"/>
      <c r="J98" s="182"/>
      <c r="K98" s="182"/>
      <c r="L98" s="182"/>
      <c r="M98" s="212"/>
      <c r="N98" s="228"/>
      <c r="O98" s="228"/>
      <c r="P98" s="228"/>
      <c r="Q98" s="212"/>
      <c r="R98" s="182"/>
    </row>
    <row r="99" spans="1:22" x14ac:dyDescent="0.25">
      <c r="A99" s="571"/>
      <c r="B99" s="198" t="s">
        <v>50</v>
      </c>
      <c r="C99" s="207">
        <v>12</v>
      </c>
      <c r="D99" s="207">
        <v>4.3099999999999996</v>
      </c>
      <c r="E99" s="207">
        <v>303.23219999999998</v>
      </c>
      <c r="F99" s="209">
        <v>303.233</v>
      </c>
      <c r="G99" s="210">
        <f t="shared" si="4"/>
        <v>-2.638235284505833</v>
      </c>
      <c r="H99" s="182"/>
      <c r="I99" s="210"/>
      <c r="J99" s="182"/>
      <c r="K99" s="182"/>
      <c r="L99" s="182"/>
      <c r="M99" s="212"/>
      <c r="N99" s="228"/>
      <c r="O99" s="228"/>
      <c r="P99" s="228"/>
      <c r="Q99" s="212"/>
      <c r="R99" s="182"/>
    </row>
    <row r="100" spans="1:22" x14ac:dyDescent="0.25">
      <c r="A100" s="198" t="s">
        <v>48</v>
      </c>
      <c r="B100" s="198" t="s">
        <v>48</v>
      </c>
      <c r="C100" s="207">
        <v>10</v>
      </c>
      <c r="D100" s="207">
        <v>3.32</v>
      </c>
      <c r="E100" s="207">
        <v>301.2174</v>
      </c>
      <c r="F100" s="207">
        <v>301.21730000000002</v>
      </c>
      <c r="G100" s="210">
        <f t="shared" si="4"/>
        <v>0.33198624373466573</v>
      </c>
      <c r="H100" s="182"/>
      <c r="I100" s="210"/>
      <c r="J100" s="182"/>
      <c r="K100" s="182"/>
      <c r="L100" s="182"/>
      <c r="M100" s="212"/>
      <c r="N100" s="228"/>
      <c r="O100" s="228"/>
      <c r="P100" s="228"/>
      <c r="Q100" s="212"/>
      <c r="R100" s="182"/>
    </row>
    <row r="101" spans="1:22" x14ac:dyDescent="0.25">
      <c r="A101" s="198" t="s">
        <v>53</v>
      </c>
      <c r="B101" s="198" t="s">
        <v>53</v>
      </c>
      <c r="C101" s="207">
        <v>14</v>
      </c>
      <c r="D101" s="207">
        <v>5.58</v>
      </c>
      <c r="E101" s="207">
        <v>331.26369999999997</v>
      </c>
      <c r="F101" s="207">
        <v>331.26429999999999</v>
      </c>
      <c r="G101" s="210">
        <f t="shared" si="4"/>
        <v>-1.8112425637773764</v>
      </c>
      <c r="H101" s="182"/>
      <c r="I101" s="210"/>
      <c r="J101" s="182"/>
      <c r="K101" s="182"/>
      <c r="L101" s="182"/>
      <c r="M101" s="212"/>
      <c r="N101" s="228"/>
      <c r="O101" s="228"/>
      <c r="P101" s="228"/>
      <c r="Q101" s="212"/>
      <c r="R101" s="182"/>
    </row>
    <row r="102" spans="1:22" x14ac:dyDescent="0.25">
      <c r="A102" s="571" t="s">
        <v>51</v>
      </c>
      <c r="B102" s="198" t="s">
        <v>51</v>
      </c>
      <c r="C102" s="207">
        <v>12</v>
      </c>
      <c r="D102" s="207">
        <v>4.3600000000000003</v>
      </c>
      <c r="E102" s="207">
        <v>329.2484</v>
      </c>
      <c r="F102" s="207">
        <v>329.24860000000001</v>
      </c>
      <c r="G102" s="210">
        <f t="shared" si="4"/>
        <v>-0.60744373706263088</v>
      </c>
      <c r="H102" s="182"/>
      <c r="I102" s="210"/>
      <c r="J102" s="207"/>
      <c r="K102" s="207"/>
      <c r="L102" s="207"/>
      <c r="M102" s="212"/>
      <c r="N102" s="198"/>
      <c r="O102" s="198"/>
      <c r="P102" s="198"/>
      <c r="Q102" s="212"/>
      <c r="R102" s="207"/>
      <c r="S102" s="162"/>
      <c r="T102" s="162"/>
      <c r="U102" s="18"/>
      <c r="V102" s="18"/>
    </row>
    <row r="103" spans="1:22" x14ac:dyDescent="0.25">
      <c r="A103" s="571"/>
      <c r="B103" s="198" t="s">
        <v>51</v>
      </c>
      <c r="C103" s="207">
        <v>12</v>
      </c>
      <c r="D103" s="207">
        <v>4.8899999999999997</v>
      </c>
      <c r="E103" s="207">
        <v>329.2484</v>
      </c>
      <c r="F103" s="207">
        <v>329.24860000000001</v>
      </c>
      <c r="G103" s="210">
        <f t="shared" si="4"/>
        <v>-0.60744373706263088</v>
      </c>
      <c r="H103" s="182"/>
      <c r="I103" s="210"/>
      <c r="J103" s="207"/>
      <c r="K103" s="207"/>
      <c r="L103" s="207"/>
      <c r="M103" s="212"/>
      <c r="N103" s="198"/>
      <c r="O103" s="198"/>
      <c r="P103" s="198"/>
      <c r="Q103" s="212"/>
      <c r="R103" s="207"/>
      <c r="S103" s="162"/>
      <c r="T103" s="162"/>
      <c r="U103" s="18"/>
      <c r="V103" s="18"/>
    </row>
    <row r="104" spans="1:22" ht="15.75" thickBot="1" x14ac:dyDescent="0.3">
      <c r="A104" s="198" t="s">
        <v>49</v>
      </c>
      <c r="B104" s="198" t="s">
        <v>49</v>
      </c>
      <c r="C104" s="207">
        <v>10</v>
      </c>
      <c r="D104" s="207">
        <v>3.84</v>
      </c>
      <c r="E104" s="207">
        <v>327.23259999999999</v>
      </c>
      <c r="F104" s="209">
        <v>327.233</v>
      </c>
      <c r="G104" s="210">
        <f t="shared" si="4"/>
        <v>-1.2223706044722831</v>
      </c>
      <c r="H104" s="182"/>
      <c r="I104" s="210"/>
      <c r="J104" s="207"/>
      <c r="K104" s="207"/>
      <c r="L104" s="207"/>
      <c r="M104" s="212"/>
      <c r="N104" s="198"/>
      <c r="O104" s="198"/>
      <c r="P104" s="198"/>
      <c r="Q104" s="212"/>
      <c r="R104" s="207"/>
      <c r="S104" s="162"/>
      <c r="T104" s="162"/>
      <c r="U104" s="18"/>
      <c r="V104" s="18"/>
    </row>
    <row r="105" spans="1:22" ht="18" thickBot="1" x14ac:dyDescent="0.35">
      <c r="A105" s="575" t="s">
        <v>1326</v>
      </c>
      <c r="B105" s="576"/>
      <c r="C105" s="576"/>
      <c r="D105" s="576"/>
      <c r="E105" s="576"/>
      <c r="F105" s="576"/>
      <c r="G105" s="576"/>
      <c r="H105" s="577"/>
      <c r="I105" s="200"/>
      <c r="J105" s="200"/>
      <c r="K105" s="200"/>
      <c r="L105" s="200"/>
      <c r="M105" s="200"/>
      <c r="N105" s="200"/>
      <c r="O105" s="200"/>
      <c r="P105" s="200"/>
      <c r="Q105" s="200"/>
      <c r="R105" s="221"/>
      <c r="S105" s="170"/>
      <c r="T105" s="170"/>
      <c r="U105" s="168"/>
      <c r="V105" s="168"/>
    </row>
    <row r="106" spans="1:22" ht="18.75" x14ac:dyDescent="0.3">
      <c r="A106" s="549" t="s">
        <v>0</v>
      </c>
      <c r="B106" s="557" t="s">
        <v>1</v>
      </c>
      <c r="C106" s="557" t="s">
        <v>2</v>
      </c>
      <c r="D106" s="557" t="s">
        <v>345</v>
      </c>
      <c r="E106" s="557" t="s">
        <v>1279</v>
      </c>
      <c r="F106" s="557"/>
      <c r="G106" s="557"/>
      <c r="H106" s="202" t="s">
        <v>1199</v>
      </c>
      <c r="I106" s="200"/>
      <c r="J106" s="200"/>
      <c r="K106" s="200"/>
      <c r="L106" s="200"/>
      <c r="M106" s="200"/>
      <c r="N106" s="200"/>
      <c r="O106" s="200"/>
      <c r="P106" s="200"/>
      <c r="Q106" s="200"/>
      <c r="R106" s="221"/>
      <c r="S106" s="170"/>
      <c r="T106" s="170"/>
      <c r="U106" s="168"/>
      <c r="V106" s="168"/>
    </row>
    <row r="107" spans="1:22" s="18" customFormat="1" ht="16.5" thickBot="1" x14ac:dyDescent="0.3">
      <c r="A107" s="550"/>
      <c r="B107" s="558"/>
      <c r="C107" s="558"/>
      <c r="D107" s="558"/>
      <c r="E107" s="204" t="s">
        <v>359</v>
      </c>
      <c r="F107" s="204" t="s">
        <v>350</v>
      </c>
      <c r="G107" s="204" t="s">
        <v>344</v>
      </c>
      <c r="H107" s="205" t="s">
        <v>350</v>
      </c>
      <c r="I107" s="186"/>
      <c r="J107" s="221"/>
      <c r="K107" s="221"/>
      <c r="L107" s="221"/>
      <c r="M107" s="203"/>
      <c r="N107" s="198"/>
      <c r="O107" s="198"/>
      <c r="P107" s="198"/>
      <c r="Q107" s="212"/>
      <c r="R107" s="207"/>
      <c r="S107" s="162"/>
      <c r="T107" s="162"/>
    </row>
    <row r="108" spans="1:22" x14ac:dyDescent="0.25">
      <c r="A108" s="198" t="s">
        <v>54</v>
      </c>
      <c r="B108" s="207" t="s">
        <v>1060</v>
      </c>
      <c r="C108" s="207">
        <v>32</v>
      </c>
      <c r="D108" s="208">
        <v>11.65</v>
      </c>
      <c r="E108" s="209">
        <v>1151.7075</v>
      </c>
      <c r="F108" s="209">
        <v>1151.7058999999999</v>
      </c>
      <c r="G108" s="210">
        <f t="shared" ref="G108:G122" si="5">((E108-F108)/F108)*1000000</f>
        <v>1.3892435560615906</v>
      </c>
      <c r="H108" s="213">
        <v>290.0881</v>
      </c>
      <c r="I108" s="182"/>
      <c r="J108" s="198"/>
      <c r="K108" s="198"/>
      <c r="L108" s="198"/>
      <c r="M108" s="182"/>
      <c r="N108" s="198"/>
      <c r="O108" s="198"/>
      <c r="P108" s="198"/>
      <c r="Q108" s="212"/>
      <c r="R108" s="207"/>
      <c r="S108" s="162"/>
      <c r="T108" s="162"/>
      <c r="U108" s="18"/>
      <c r="V108" s="18"/>
    </row>
    <row r="109" spans="1:22" x14ac:dyDescent="0.25">
      <c r="A109" s="198" t="s">
        <v>55</v>
      </c>
      <c r="B109" s="207" t="s">
        <v>1061</v>
      </c>
      <c r="C109" s="207">
        <v>30</v>
      </c>
      <c r="D109" s="208">
        <v>9.9499999999999993</v>
      </c>
      <c r="E109" s="209">
        <v>1149.6904</v>
      </c>
      <c r="F109" s="231">
        <v>1149.6902</v>
      </c>
      <c r="G109" s="210">
        <f t="shared" si="5"/>
        <v>0.17395990672078088</v>
      </c>
      <c r="H109" s="213">
        <v>290.0881</v>
      </c>
      <c r="I109" s="182"/>
      <c r="J109" s="198"/>
      <c r="K109" s="198"/>
      <c r="L109" s="198"/>
      <c r="M109" s="182"/>
      <c r="N109" s="198"/>
      <c r="O109" s="198"/>
      <c r="P109" s="198"/>
      <c r="Q109" s="212"/>
      <c r="R109" s="207"/>
      <c r="S109" s="162"/>
      <c r="T109" s="162"/>
      <c r="U109" s="18"/>
      <c r="V109" s="18"/>
    </row>
    <row r="110" spans="1:22" x14ac:dyDescent="0.25">
      <c r="A110" s="198" t="s">
        <v>56</v>
      </c>
      <c r="B110" s="207" t="s">
        <v>1062</v>
      </c>
      <c r="C110" s="207">
        <v>34</v>
      </c>
      <c r="D110" s="208">
        <v>13.14</v>
      </c>
      <c r="E110" s="209">
        <v>1179.7378000000001</v>
      </c>
      <c r="F110" s="231">
        <v>1179.7372</v>
      </c>
      <c r="G110" s="210">
        <f t="shared" si="5"/>
        <v>0.50858784488338704</v>
      </c>
      <c r="H110" s="213">
        <v>290.0881</v>
      </c>
      <c r="I110" s="182"/>
      <c r="J110" s="198"/>
      <c r="K110" s="198"/>
      <c r="L110" s="198"/>
      <c r="M110" s="182"/>
      <c r="N110" s="198"/>
      <c r="O110" s="198"/>
      <c r="P110" s="198"/>
      <c r="Q110" s="212"/>
      <c r="R110" s="182"/>
    </row>
    <row r="111" spans="1:22" x14ac:dyDescent="0.25">
      <c r="A111" s="198" t="s">
        <v>57</v>
      </c>
      <c r="B111" s="207" t="s">
        <v>1063</v>
      </c>
      <c r="C111" s="207">
        <v>32</v>
      </c>
      <c r="D111" s="208">
        <v>11.82</v>
      </c>
      <c r="E111" s="209">
        <v>1177.7235000000001</v>
      </c>
      <c r="F111" s="231">
        <v>1177.7215000000001</v>
      </c>
      <c r="G111" s="210">
        <f t="shared" si="5"/>
        <v>1.6981943523597947</v>
      </c>
      <c r="H111" s="213">
        <v>290.0881</v>
      </c>
      <c r="I111" s="182"/>
      <c r="J111" s="198"/>
      <c r="K111" s="198"/>
      <c r="L111" s="198"/>
      <c r="M111" s="182"/>
      <c r="N111" s="198"/>
      <c r="O111" s="198"/>
      <c r="P111" s="198"/>
      <c r="Q111" s="212"/>
      <c r="R111" s="182"/>
    </row>
    <row r="112" spans="1:22" x14ac:dyDescent="0.25">
      <c r="A112" s="198" t="s">
        <v>58</v>
      </c>
      <c r="B112" s="207" t="s">
        <v>1064</v>
      </c>
      <c r="C112" s="207">
        <v>36</v>
      </c>
      <c r="D112" s="208">
        <v>14.35</v>
      </c>
      <c r="E112" s="220">
        <v>1207.771</v>
      </c>
      <c r="F112" s="231">
        <v>1207.7684999999999</v>
      </c>
      <c r="G112" s="210">
        <f t="shared" si="5"/>
        <v>2.0699331039471303</v>
      </c>
      <c r="H112" s="213">
        <v>290.0881</v>
      </c>
      <c r="I112" s="182"/>
      <c r="J112" s="198"/>
      <c r="K112" s="198"/>
      <c r="L112" s="198"/>
      <c r="M112" s="182"/>
      <c r="N112" s="198"/>
      <c r="O112" s="198"/>
      <c r="P112" s="198"/>
      <c r="Q112" s="212"/>
      <c r="R112" s="182"/>
    </row>
    <row r="113" spans="1:22" x14ac:dyDescent="0.25">
      <c r="A113" s="571" t="s">
        <v>59</v>
      </c>
      <c r="B113" s="207" t="s">
        <v>1065</v>
      </c>
      <c r="C113" s="207">
        <v>34</v>
      </c>
      <c r="D113" s="208">
        <v>13.29</v>
      </c>
      <c r="E113" s="220">
        <v>1205.7546</v>
      </c>
      <c r="F113" s="231">
        <v>1205.7528</v>
      </c>
      <c r="G113" s="210">
        <f t="shared" si="5"/>
        <v>1.4928433091782249</v>
      </c>
      <c r="H113" s="213">
        <v>290.0881</v>
      </c>
      <c r="I113" s="182"/>
      <c r="J113" s="198"/>
      <c r="K113" s="198"/>
      <c r="L113" s="198"/>
      <c r="M113" s="182"/>
      <c r="N113" s="198"/>
      <c r="O113" s="198"/>
      <c r="P113" s="198"/>
      <c r="Q113" s="212"/>
      <c r="R113" s="182"/>
    </row>
    <row r="114" spans="1:22" x14ac:dyDescent="0.25">
      <c r="A114" s="571"/>
      <c r="B114" s="207" t="s">
        <v>1066</v>
      </c>
      <c r="C114" s="207">
        <v>34</v>
      </c>
      <c r="D114" s="208">
        <v>13.29</v>
      </c>
      <c r="E114" s="220">
        <v>1205.7546</v>
      </c>
      <c r="F114" s="231">
        <v>1205.7528</v>
      </c>
      <c r="G114" s="210">
        <f t="shared" si="5"/>
        <v>1.4928433091782249</v>
      </c>
      <c r="H114" s="213">
        <v>290.0881</v>
      </c>
      <c r="I114" s="182"/>
      <c r="J114" s="198"/>
      <c r="K114" s="198"/>
      <c r="L114" s="198"/>
      <c r="M114" s="182"/>
      <c r="N114" s="198"/>
      <c r="O114" s="198"/>
      <c r="P114" s="198"/>
      <c r="Q114" s="212"/>
      <c r="R114" s="182"/>
    </row>
    <row r="115" spans="1:22" x14ac:dyDescent="0.25">
      <c r="A115" s="198" t="s">
        <v>60</v>
      </c>
      <c r="B115" s="207" t="s">
        <v>1067</v>
      </c>
      <c r="C115" s="207">
        <v>38</v>
      </c>
      <c r="D115" s="208">
        <v>15.32</v>
      </c>
      <c r="E115" s="220">
        <v>1235.8036999999999</v>
      </c>
      <c r="F115" s="231">
        <v>1235.7998</v>
      </c>
      <c r="G115" s="210">
        <f t="shared" si="5"/>
        <v>3.1558509719215966</v>
      </c>
      <c r="H115" s="213">
        <v>290.0881</v>
      </c>
      <c r="I115" s="182"/>
      <c r="J115" s="198"/>
      <c r="K115" s="198"/>
      <c r="L115" s="198"/>
      <c r="M115" s="182"/>
      <c r="N115" s="198"/>
      <c r="O115" s="198"/>
      <c r="P115" s="198"/>
      <c r="Q115" s="212"/>
      <c r="R115" s="182"/>
    </row>
    <row r="116" spans="1:22" x14ac:dyDescent="0.25">
      <c r="A116" s="571" t="s">
        <v>61</v>
      </c>
      <c r="B116" s="207" t="s">
        <v>1068</v>
      </c>
      <c r="C116" s="207">
        <v>36</v>
      </c>
      <c r="D116" s="208">
        <v>14.28</v>
      </c>
      <c r="E116" s="220">
        <v>1233.7869000000001</v>
      </c>
      <c r="F116" s="231">
        <v>1233.7841000000001</v>
      </c>
      <c r="G116" s="210">
        <f t="shared" si="5"/>
        <v>2.2694408203017558</v>
      </c>
      <c r="H116" s="213">
        <v>290.0881</v>
      </c>
      <c r="I116" s="182"/>
      <c r="J116" s="198"/>
      <c r="K116" s="198"/>
      <c r="L116" s="198"/>
      <c r="M116" s="182"/>
      <c r="N116" s="198"/>
      <c r="O116" s="198"/>
      <c r="P116" s="198"/>
      <c r="Q116" s="212"/>
      <c r="R116" s="182"/>
    </row>
    <row r="117" spans="1:22" x14ac:dyDescent="0.25">
      <c r="A117" s="571"/>
      <c r="B117" s="207" t="s">
        <v>1069</v>
      </c>
      <c r="C117" s="207">
        <v>36</v>
      </c>
      <c r="D117" s="208">
        <v>14.4</v>
      </c>
      <c r="E117" s="220">
        <v>1233.7898</v>
      </c>
      <c r="F117" s="231">
        <v>1233.7841000000001</v>
      </c>
      <c r="G117" s="210">
        <f t="shared" si="5"/>
        <v>4.6199330984516864</v>
      </c>
      <c r="H117" s="213">
        <v>290.0881</v>
      </c>
      <c r="I117" s="182"/>
      <c r="J117" s="198"/>
      <c r="K117" s="198"/>
      <c r="L117" s="198"/>
      <c r="M117" s="182"/>
      <c r="N117" s="198"/>
      <c r="O117" s="198"/>
      <c r="P117" s="198"/>
      <c r="Q117" s="212"/>
      <c r="R117" s="182"/>
    </row>
    <row r="118" spans="1:22" x14ac:dyDescent="0.25">
      <c r="A118" s="198" t="s">
        <v>62</v>
      </c>
      <c r="B118" s="207" t="s">
        <v>1070</v>
      </c>
      <c r="C118" s="207">
        <v>40</v>
      </c>
      <c r="D118" s="208">
        <v>16.16</v>
      </c>
      <c r="E118" s="220">
        <v>1263.8356000000001</v>
      </c>
      <c r="F118" s="231">
        <v>1263.8311000000001</v>
      </c>
      <c r="G118" s="210">
        <f t="shared" si="5"/>
        <v>3.5606023621410139</v>
      </c>
      <c r="H118" s="213">
        <v>290.0881</v>
      </c>
      <c r="I118" s="182"/>
      <c r="J118" s="198"/>
      <c r="K118" s="198"/>
      <c r="L118" s="198"/>
      <c r="M118" s="182"/>
      <c r="N118" s="198"/>
      <c r="O118" s="198"/>
      <c r="P118" s="198"/>
      <c r="Q118" s="212"/>
      <c r="R118" s="182"/>
    </row>
    <row r="119" spans="1:22" x14ac:dyDescent="0.25">
      <c r="A119" s="571" t="s">
        <v>63</v>
      </c>
      <c r="B119" s="207" t="s">
        <v>1071</v>
      </c>
      <c r="C119" s="207">
        <v>38</v>
      </c>
      <c r="D119" s="208">
        <v>15.24</v>
      </c>
      <c r="E119" s="220">
        <v>1261.818</v>
      </c>
      <c r="F119" s="231">
        <v>1261.8154</v>
      </c>
      <c r="G119" s="210">
        <f t="shared" si="5"/>
        <v>2.0605232746640021</v>
      </c>
      <c r="H119" s="213">
        <v>290.0881</v>
      </c>
      <c r="I119" s="182"/>
      <c r="J119" s="198"/>
      <c r="K119" s="198"/>
      <c r="L119" s="198"/>
      <c r="M119" s="182"/>
      <c r="N119" s="198"/>
      <c r="O119" s="198"/>
      <c r="P119" s="198"/>
      <c r="Q119" s="212"/>
      <c r="R119" s="182"/>
    </row>
    <row r="120" spans="1:22" x14ac:dyDescent="0.25">
      <c r="A120" s="571"/>
      <c r="B120" s="207" t="s">
        <v>1072</v>
      </c>
      <c r="C120" s="207">
        <v>38</v>
      </c>
      <c r="D120" s="208">
        <v>15.36</v>
      </c>
      <c r="E120" s="220">
        <v>1261.8185000000001</v>
      </c>
      <c r="F120" s="231">
        <v>1261.8154</v>
      </c>
      <c r="G120" s="210">
        <f t="shared" si="5"/>
        <v>2.4567777506371624</v>
      </c>
      <c r="H120" s="213">
        <v>290.0881</v>
      </c>
      <c r="I120" s="182"/>
      <c r="J120" s="198"/>
      <c r="K120" s="198"/>
      <c r="L120" s="198"/>
      <c r="M120" s="182"/>
      <c r="N120" s="198"/>
      <c r="O120" s="198"/>
      <c r="P120" s="198"/>
      <c r="Q120" s="212"/>
      <c r="R120" s="182"/>
    </row>
    <row r="121" spans="1:22" x14ac:dyDescent="0.25">
      <c r="A121" s="571" t="s">
        <v>64</v>
      </c>
      <c r="B121" s="207" t="s">
        <v>1073</v>
      </c>
      <c r="C121" s="207">
        <v>36</v>
      </c>
      <c r="D121" s="208">
        <v>14.31</v>
      </c>
      <c r="E121" s="220">
        <v>1259.8043</v>
      </c>
      <c r="F121" s="231">
        <v>1259.7998</v>
      </c>
      <c r="G121" s="210">
        <f t="shared" si="5"/>
        <v>3.5719961219292746</v>
      </c>
      <c r="H121" s="213">
        <v>290.0881</v>
      </c>
      <c r="I121" s="182"/>
      <c r="J121" s="198"/>
      <c r="K121" s="198"/>
      <c r="L121" s="198"/>
      <c r="M121" s="182"/>
      <c r="N121" s="198"/>
      <c r="O121" s="198"/>
      <c r="P121" s="198"/>
      <c r="Q121" s="212"/>
      <c r="R121" s="182"/>
    </row>
    <row r="122" spans="1:22" ht="15.75" thickBot="1" x14ac:dyDescent="0.3">
      <c r="A122" s="571"/>
      <c r="B122" s="207" t="s">
        <v>1074</v>
      </c>
      <c r="C122" s="207">
        <v>36</v>
      </c>
      <c r="D122" s="208">
        <v>14.5</v>
      </c>
      <c r="E122" s="220">
        <v>1259.8035</v>
      </c>
      <c r="F122" s="231">
        <v>1259.7998</v>
      </c>
      <c r="G122" s="210">
        <f t="shared" si="5"/>
        <v>2.9369745891217947</v>
      </c>
      <c r="H122" s="213">
        <v>290.0881</v>
      </c>
      <c r="I122" s="182"/>
      <c r="J122" s="198"/>
      <c r="K122" s="198"/>
      <c r="L122" s="198"/>
      <c r="M122" s="182"/>
      <c r="N122" s="198"/>
      <c r="O122" s="198"/>
      <c r="P122" s="198"/>
      <c r="Q122" s="212"/>
      <c r="R122" s="182"/>
    </row>
    <row r="123" spans="1:22" s="49" customFormat="1" ht="18" thickBot="1" x14ac:dyDescent="0.3">
      <c r="A123" s="572" t="s">
        <v>1297</v>
      </c>
      <c r="B123" s="573"/>
      <c r="C123" s="573"/>
      <c r="D123" s="573"/>
      <c r="E123" s="573"/>
      <c r="F123" s="573"/>
      <c r="G123" s="573"/>
      <c r="H123" s="573"/>
      <c r="I123" s="573"/>
      <c r="J123" s="573"/>
      <c r="K123" s="574"/>
      <c r="L123" s="200"/>
      <c r="M123" s="200"/>
      <c r="N123" s="200"/>
      <c r="O123" s="200"/>
      <c r="P123" s="200"/>
      <c r="Q123" s="200"/>
      <c r="R123" s="221"/>
      <c r="S123" s="170"/>
      <c r="T123" s="170"/>
      <c r="U123" s="171"/>
      <c r="V123" s="171"/>
    </row>
    <row r="124" spans="1:22" s="49" customFormat="1" ht="18.75" x14ac:dyDescent="0.25">
      <c r="A124" s="549" t="s">
        <v>0</v>
      </c>
      <c r="B124" s="557" t="s">
        <v>1</v>
      </c>
      <c r="C124" s="557" t="s">
        <v>2</v>
      </c>
      <c r="D124" s="557" t="s">
        <v>345</v>
      </c>
      <c r="E124" s="557" t="s">
        <v>1276</v>
      </c>
      <c r="F124" s="557"/>
      <c r="G124" s="557"/>
      <c r="H124" s="557" t="s">
        <v>1277</v>
      </c>
      <c r="I124" s="557"/>
      <c r="J124" s="557"/>
      <c r="K124" s="202" t="s">
        <v>1200</v>
      </c>
      <c r="L124" s="232"/>
      <c r="M124" s="221"/>
      <c r="N124" s="221"/>
      <c r="O124" s="200"/>
      <c r="P124" s="200"/>
      <c r="Q124" s="200"/>
      <c r="R124" s="221"/>
      <c r="S124" s="170"/>
      <c r="T124" s="170"/>
      <c r="U124" s="171"/>
      <c r="V124" s="171"/>
    </row>
    <row r="125" spans="1:22" s="49" customFormat="1" ht="16.5" thickBot="1" x14ac:dyDescent="0.3">
      <c r="A125" s="550"/>
      <c r="B125" s="558"/>
      <c r="C125" s="558"/>
      <c r="D125" s="558"/>
      <c r="E125" s="204" t="s">
        <v>359</v>
      </c>
      <c r="F125" s="204" t="s">
        <v>350</v>
      </c>
      <c r="G125" s="204" t="s">
        <v>344</v>
      </c>
      <c r="H125" s="204" t="s">
        <v>359</v>
      </c>
      <c r="I125" s="204" t="s">
        <v>350</v>
      </c>
      <c r="J125" s="204" t="s">
        <v>344</v>
      </c>
      <c r="K125" s="205" t="s">
        <v>350</v>
      </c>
      <c r="L125" s="221"/>
      <c r="M125" s="198"/>
      <c r="N125" s="198"/>
      <c r="O125" s="198"/>
      <c r="P125" s="198"/>
      <c r="Q125" s="212"/>
      <c r="R125" s="198"/>
      <c r="S125" s="173"/>
      <c r="T125" s="173"/>
    </row>
    <row r="126" spans="1:22" x14ac:dyDescent="0.25">
      <c r="A126" s="571" t="s">
        <v>897</v>
      </c>
      <c r="B126" s="207" t="s">
        <v>898</v>
      </c>
      <c r="C126" s="207">
        <v>30</v>
      </c>
      <c r="D126" s="208">
        <v>11.38</v>
      </c>
      <c r="E126" s="209">
        <v>719.53589999999997</v>
      </c>
      <c r="F126" s="233">
        <v>719.53454999999997</v>
      </c>
      <c r="G126" s="210">
        <f t="shared" ref="G126:G163" si="6">((E126-F126)/F126)*1000000</f>
        <v>1.8762128934631184</v>
      </c>
      <c r="H126" s="213">
        <v>659.51400000000001</v>
      </c>
      <c r="I126" s="213">
        <v>659.51289999999995</v>
      </c>
      <c r="J126" s="218">
        <f t="shared" ref="J126:J139" si="7">((H126-I126)/I126)*1000000</f>
        <v>1.6678976257552172</v>
      </c>
      <c r="K126" s="209">
        <v>168.04310000000001</v>
      </c>
      <c r="L126" s="220"/>
      <c r="M126" s="182"/>
      <c r="N126" s="182"/>
      <c r="O126" s="182"/>
      <c r="P126" s="198"/>
      <c r="Q126" s="212"/>
      <c r="R126" s="182"/>
    </row>
    <row r="127" spans="1:22" x14ac:dyDescent="0.25">
      <c r="A127" s="571"/>
      <c r="B127" s="207" t="s">
        <v>899</v>
      </c>
      <c r="C127" s="207">
        <v>30</v>
      </c>
      <c r="D127" s="208">
        <v>11.38</v>
      </c>
      <c r="E127" s="209">
        <v>719.53589999999997</v>
      </c>
      <c r="F127" s="233">
        <v>719.53454999999997</v>
      </c>
      <c r="G127" s="210">
        <f t="shared" si="6"/>
        <v>1.8762128934631184</v>
      </c>
      <c r="H127" s="213">
        <v>659.51400000000001</v>
      </c>
      <c r="I127" s="213">
        <v>659.51289999999995</v>
      </c>
      <c r="J127" s="218">
        <f t="shared" si="7"/>
        <v>1.6678976257552172</v>
      </c>
      <c r="K127" s="209">
        <v>168.04310000000001</v>
      </c>
      <c r="L127" s="216"/>
      <c r="M127" s="182"/>
      <c r="N127" s="182"/>
      <c r="O127" s="182"/>
      <c r="P127" s="198"/>
      <c r="Q127" s="212"/>
      <c r="R127" s="182"/>
    </row>
    <row r="128" spans="1:22" x14ac:dyDescent="0.25">
      <c r="A128" s="198" t="s">
        <v>900</v>
      </c>
      <c r="B128" s="207" t="s">
        <v>903</v>
      </c>
      <c r="C128" s="207">
        <v>28</v>
      </c>
      <c r="D128" s="208">
        <v>9.44</v>
      </c>
      <c r="E128" s="209">
        <v>717.51829999999995</v>
      </c>
      <c r="F128" s="234">
        <v>717.51885000000004</v>
      </c>
      <c r="G128" s="210">
        <f t="shared" si="6"/>
        <v>-0.76653038465722867</v>
      </c>
      <c r="H128" s="213">
        <v>657.49659999999994</v>
      </c>
      <c r="I128" s="213">
        <v>657.49717500000008</v>
      </c>
      <c r="J128" s="218">
        <f t="shared" si="7"/>
        <v>-0.87452847252139176</v>
      </c>
      <c r="K128" s="213">
        <v>168.04310000000001</v>
      </c>
      <c r="L128" s="216"/>
      <c r="M128" s="182"/>
      <c r="N128" s="182"/>
      <c r="O128" s="182"/>
      <c r="P128" s="198"/>
      <c r="Q128" s="212"/>
      <c r="R128" s="182"/>
    </row>
    <row r="129" spans="1:18" x14ac:dyDescent="0.25">
      <c r="A129" s="571" t="s">
        <v>901</v>
      </c>
      <c r="B129" s="207" t="s">
        <v>904</v>
      </c>
      <c r="C129" s="207">
        <v>31</v>
      </c>
      <c r="D129" s="208">
        <v>12.3</v>
      </c>
      <c r="E129" s="209">
        <v>733.5498</v>
      </c>
      <c r="F129" s="235">
        <v>733.55015000000003</v>
      </c>
      <c r="G129" s="210">
        <f t="shared" si="6"/>
        <v>-0.47713165899540699</v>
      </c>
      <c r="H129" s="213">
        <v>673.52940000000001</v>
      </c>
      <c r="I129" s="213">
        <v>673.52847500000007</v>
      </c>
      <c r="J129" s="218">
        <f t="shared" si="7"/>
        <v>1.3733643554392205</v>
      </c>
      <c r="K129" s="213">
        <v>168.04310000000001</v>
      </c>
      <c r="L129" s="216"/>
      <c r="M129" s="182"/>
      <c r="N129" s="182"/>
      <c r="O129" s="182"/>
      <c r="P129" s="198"/>
      <c r="Q129" s="212"/>
      <c r="R129" s="182"/>
    </row>
    <row r="130" spans="1:18" x14ac:dyDescent="0.25">
      <c r="A130" s="571"/>
      <c r="B130" s="207" t="s">
        <v>905</v>
      </c>
      <c r="C130" s="207">
        <v>31</v>
      </c>
      <c r="D130" s="208">
        <v>12.3</v>
      </c>
      <c r="E130" s="209">
        <v>733.5498</v>
      </c>
      <c r="F130" s="235">
        <v>733.55015000000003</v>
      </c>
      <c r="G130" s="210">
        <f t="shared" si="6"/>
        <v>-0.47713165899540699</v>
      </c>
      <c r="H130" s="213">
        <v>673.52940000000001</v>
      </c>
      <c r="I130" s="213">
        <v>673.52847500000007</v>
      </c>
      <c r="J130" s="218">
        <f t="shared" si="7"/>
        <v>1.3733643554392205</v>
      </c>
      <c r="K130" s="213">
        <v>168.04310000000001</v>
      </c>
      <c r="L130" s="216"/>
      <c r="M130" s="182"/>
      <c r="N130" s="182"/>
      <c r="O130" s="182"/>
      <c r="P130" s="198"/>
      <c r="Q130" s="212"/>
      <c r="R130" s="182"/>
    </row>
    <row r="131" spans="1:18" x14ac:dyDescent="0.25">
      <c r="A131" s="198" t="s">
        <v>902</v>
      </c>
      <c r="B131" s="207" t="s">
        <v>906</v>
      </c>
      <c r="C131" s="207">
        <v>29</v>
      </c>
      <c r="D131" s="208">
        <v>10.65</v>
      </c>
      <c r="E131" s="209">
        <v>731.53269999999998</v>
      </c>
      <c r="F131" s="236">
        <v>731.53454999999997</v>
      </c>
      <c r="G131" s="210">
        <f t="shared" si="6"/>
        <v>-2.528930451733769</v>
      </c>
      <c r="H131" s="213">
        <v>671.51189999999997</v>
      </c>
      <c r="I131" s="213">
        <v>671.51287500000001</v>
      </c>
      <c r="J131" s="218">
        <f t="shared" si="7"/>
        <v>-1.4519453555368869</v>
      </c>
      <c r="K131" s="213">
        <v>168.04310000000001</v>
      </c>
      <c r="L131" s="216"/>
      <c r="M131" s="182"/>
      <c r="N131" s="182"/>
      <c r="O131" s="182"/>
      <c r="P131" s="198"/>
      <c r="Q131" s="212"/>
      <c r="R131" s="182"/>
    </row>
    <row r="132" spans="1:18" x14ac:dyDescent="0.25">
      <c r="A132" s="198" t="s">
        <v>907</v>
      </c>
      <c r="B132" s="207" t="s">
        <v>908</v>
      </c>
      <c r="C132" s="207">
        <v>34</v>
      </c>
      <c r="D132" s="208">
        <v>13.65</v>
      </c>
      <c r="E132" s="209">
        <v>749.58079999999995</v>
      </c>
      <c r="F132" s="237">
        <v>749.58145000000002</v>
      </c>
      <c r="G132" s="210">
        <f t="shared" si="6"/>
        <v>-0.8671505945941036</v>
      </c>
      <c r="H132" s="213">
        <v>689.5616</v>
      </c>
      <c r="I132" s="213">
        <v>689.55977500000006</v>
      </c>
      <c r="J132" s="218">
        <f t="shared" si="7"/>
        <v>2.6466160963925009</v>
      </c>
      <c r="K132" s="213">
        <v>168.04310000000001</v>
      </c>
      <c r="L132" s="216"/>
      <c r="M132" s="182"/>
      <c r="N132" s="182"/>
      <c r="O132" s="182"/>
      <c r="P132" s="198"/>
      <c r="Q132" s="212"/>
      <c r="R132" s="182"/>
    </row>
    <row r="133" spans="1:18" x14ac:dyDescent="0.25">
      <c r="A133" s="571" t="s">
        <v>911</v>
      </c>
      <c r="B133" s="207" t="s">
        <v>909</v>
      </c>
      <c r="C133" s="207">
        <v>32</v>
      </c>
      <c r="D133" s="208">
        <v>13.1</v>
      </c>
      <c r="E133" s="209">
        <v>747.56669999999997</v>
      </c>
      <c r="F133" s="238">
        <v>747.56584999999995</v>
      </c>
      <c r="G133" s="210">
        <f t="shared" si="6"/>
        <v>1.1370235812858578</v>
      </c>
      <c r="H133" s="213">
        <v>687.5453</v>
      </c>
      <c r="I133" s="213">
        <v>687.544175</v>
      </c>
      <c r="J133" s="218">
        <f t="shared" si="7"/>
        <v>1.6362584993201621</v>
      </c>
      <c r="K133" s="213">
        <v>168.04310000000001</v>
      </c>
      <c r="L133" s="216"/>
      <c r="M133" s="182"/>
      <c r="N133" s="182"/>
      <c r="O133" s="182"/>
      <c r="P133" s="198"/>
      <c r="Q133" s="212"/>
      <c r="R133" s="182"/>
    </row>
    <row r="134" spans="1:18" x14ac:dyDescent="0.25">
      <c r="A134" s="571"/>
      <c r="B134" s="207" t="s">
        <v>910</v>
      </c>
      <c r="C134" s="207">
        <v>32</v>
      </c>
      <c r="D134" s="208">
        <v>13.1</v>
      </c>
      <c r="E134" s="209">
        <v>747.56669999999997</v>
      </c>
      <c r="F134" s="238">
        <v>747.56584999999995</v>
      </c>
      <c r="G134" s="210">
        <f t="shared" si="6"/>
        <v>1.1370235812858578</v>
      </c>
      <c r="H134" s="213">
        <v>687.54539999999997</v>
      </c>
      <c r="I134" s="213">
        <v>687.544175</v>
      </c>
      <c r="J134" s="218">
        <f t="shared" si="7"/>
        <v>1.7817036992229873</v>
      </c>
      <c r="K134" s="213">
        <v>168.04310000000001</v>
      </c>
      <c r="L134" s="216"/>
      <c r="M134" s="182"/>
      <c r="N134" s="182"/>
      <c r="O134" s="182"/>
      <c r="P134" s="198"/>
      <c r="Q134" s="212"/>
      <c r="R134" s="182"/>
    </row>
    <row r="135" spans="1:18" x14ac:dyDescent="0.25">
      <c r="A135" s="198" t="s">
        <v>912</v>
      </c>
      <c r="B135" s="207" t="s">
        <v>913</v>
      </c>
      <c r="C135" s="207">
        <v>30</v>
      </c>
      <c r="D135" s="208">
        <v>11.57</v>
      </c>
      <c r="E135" s="209">
        <v>745.55029999999999</v>
      </c>
      <c r="F135" s="238">
        <v>745.55015000000003</v>
      </c>
      <c r="G135" s="210">
        <f t="shared" si="6"/>
        <v>0.20119370905142586</v>
      </c>
      <c r="H135" s="213">
        <v>685.53</v>
      </c>
      <c r="I135" s="213">
        <v>685.52847500000007</v>
      </c>
      <c r="J135" s="218">
        <f t="shared" si="7"/>
        <v>2.2245611313248665</v>
      </c>
      <c r="K135" s="213">
        <v>168.04310000000001</v>
      </c>
      <c r="L135" s="216"/>
      <c r="M135" s="182"/>
      <c r="N135" s="182"/>
      <c r="O135" s="182"/>
      <c r="P135" s="198"/>
      <c r="Q135" s="212"/>
      <c r="R135" s="182"/>
    </row>
    <row r="136" spans="1:18" x14ac:dyDescent="0.25">
      <c r="A136" s="571" t="s">
        <v>914</v>
      </c>
      <c r="B136" s="207" t="s">
        <v>915</v>
      </c>
      <c r="C136" s="207">
        <v>33</v>
      </c>
      <c r="D136" s="208">
        <v>13.8</v>
      </c>
      <c r="E136" s="209">
        <v>761.58249999999998</v>
      </c>
      <c r="F136" s="238">
        <v>761.58145000000002</v>
      </c>
      <c r="G136" s="210">
        <f t="shared" si="6"/>
        <v>1.3787100512542709</v>
      </c>
      <c r="H136" s="213">
        <v>701.56100000000004</v>
      </c>
      <c r="I136" s="213">
        <v>701.55977500000006</v>
      </c>
      <c r="J136" s="218">
        <f t="shared" si="7"/>
        <v>1.7461092320703775</v>
      </c>
      <c r="K136" s="213">
        <v>168.04310000000001</v>
      </c>
      <c r="L136" s="216"/>
      <c r="M136" s="182"/>
      <c r="N136" s="182"/>
      <c r="O136" s="182"/>
      <c r="P136" s="198"/>
      <c r="Q136" s="212"/>
      <c r="R136" s="182"/>
    </row>
    <row r="137" spans="1:18" x14ac:dyDescent="0.25">
      <c r="A137" s="571"/>
      <c r="B137" s="207" t="s">
        <v>916</v>
      </c>
      <c r="C137" s="207">
        <v>33</v>
      </c>
      <c r="D137" s="208">
        <v>13.86</v>
      </c>
      <c r="E137" s="209">
        <v>761.57989999999995</v>
      </c>
      <c r="F137" s="238">
        <v>761.58145000000002</v>
      </c>
      <c r="G137" s="210">
        <f t="shared" si="6"/>
        <v>-2.035238647246024</v>
      </c>
      <c r="H137" s="213">
        <v>701.56100000000004</v>
      </c>
      <c r="I137" s="213">
        <v>701.55977500000006</v>
      </c>
      <c r="J137" s="218">
        <f t="shared" si="7"/>
        <v>1.7461092320703775</v>
      </c>
      <c r="K137" s="213">
        <v>168.04310000000001</v>
      </c>
      <c r="L137" s="216"/>
      <c r="M137" s="182"/>
      <c r="N137" s="182"/>
      <c r="O137" s="182"/>
      <c r="P137" s="198"/>
      <c r="Q137" s="212"/>
      <c r="R137" s="182"/>
    </row>
    <row r="138" spans="1:18" x14ac:dyDescent="0.25">
      <c r="A138" s="571"/>
      <c r="B138" s="207" t="s">
        <v>917</v>
      </c>
      <c r="C138" s="207">
        <v>33</v>
      </c>
      <c r="D138" s="208">
        <v>13.86</v>
      </c>
      <c r="E138" s="209">
        <v>761.57989999999995</v>
      </c>
      <c r="F138" s="238">
        <v>761.58145000000002</v>
      </c>
      <c r="G138" s="210">
        <f t="shared" si="6"/>
        <v>-2.035238647246024</v>
      </c>
      <c r="H138" s="213">
        <v>701.56100000000004</v>
      </c>
      <c r="I138" s="213">
        <v>701.55977500000006</v>
      </c>
      <c r="J138" s="218">
        <f t="shared" si="7"/>
        <v>1.7461092320703775</v>
      </c>
      <c r="K138" s="213">
        <v>168.04310000000001</v>
      </c>
      <c r="L138" s="216"/>
      <c r="M138" s="182"/>
      <c r="N138" s="182"/>
      <c r="O138" s="182"/>
      <c r="P138" s="198"/>
      <c r="Q138" s="212"/>
      <c r="R138" s="182"/>
    </row>
    <row r="139" spans="1:18" x14ac:dyDescent="0.25">
      <c r="A139" s="198" t="s">
        <v>918</v>
      </c>
      <c r="B139" s="207" t="s">
        <v>919</v>
      </c>
      <c r="C139" s="207">
        <v>31</v>
      </c>
      <c r="D139" s="208">
        <v>12.46</v>
      </c>
      <c r="E139" s="209">
        <v>759.56700000000001</v>
      </c>
      <c r="F139" s="238">
        <v>759.56584999999995</v>
      </c>
      <c r="G139" s="210">
        <f t="shared" si="6"/>
        <v>1.5140227803190296</v>
      </c>
      <c r="H139" s="213">
        <v>699.54459999999995</v>
      </c>
      <c r="I139" s="213">
        <v>699.544175</v>
      </c>
      <c r="J139" s="218">
        <f t="shared" si="7"/>
        <v>0.6075384731066622</v>
      </c>
      <c r="K139" s="213">
        <v>168.04310000000001</v>
      </c>
      <c r="L139" s="216"/>
      <c r="M139" s="182"/>
      <c r="N139" s="182"/>
      <c r="O139" s="182"/>
      <c r="P139" s="198"/>
      <c r="Q139" s="212"/>
      <c r="R139" s="182"/>
    </row>
    <row r="140" spans="1:18" x14ac:dyDescent="0.25">
      <c r="A140" s="571" t="s">
        <v>921</v>
      </c>
      <c r="B140" s="207" t="s">
        <v>920</v>
      </c>
      <c r="C140" s="207">
        <v>34</v>
      </c>
      <c r="D140" s="208">
        <v>14.48</v>
      </c>
      <c r="E140" s="209">
        <v>775.59609999999998</v>
      </c>
      <c r="F140" s="238">
        <v>775.59714999999994</v>
      </c>
      <c r="G140" s="210">
        <f t="shared" si="6"/>
        <v>-1.3537955882945187</v>
      </c>
      <c r="H140" s="213">
        <v>715.57539999999995</v>
      </c>
      <c r="I140" s="213">
        <v>715.57547499999998</v>
      </c>
      <c r="J140" s="218">
        <f t="shared" ref="J140:J148" si="8">((H140-I140)/I140)*1000000</f>
        <v>-0.10481074695582165</v>
      </c>
      <c r="K140" s="213">
        <v>168.04310000000001</v>
      </c>
      <c r="L140" s="216"/>
      <c r="M140" s="182"/>
      <c r="N140" s="182"/>
      <c r="O140" s="182"/>
      <c r="P140" s="198"/>
      <c r="Q140" s="212"/>
      <c r="R140" s="182"/>
    </row>
    <row r="141" spans="1:18" x14ac:dyDescent="0.25">
      <c r="A141" s="571"/>
      <c r="B141" s="207" t="s">
        <v>922</v>
      </c>
      <c r="C141" s="207">
        <v>34</v>
      </c>
      <c r="D141" s="208">
        <v>14.48</v>
      </c>
      <c r="E141" s="209">
        <v>775.59609999999998</v>
      </c>
      <c r="F141" s="238">
        <v>775.59714999999994</v>
      </c>
      <c r="G141" s="210">
        <f t="shared" si="6"/>
        <v>-1.3537955882945187</v>
      </c>
      <c r="H141" s="213">
        <v>715.57740000000001</v>
      </c>
      <c r="I141" s="213">
        <v>715.57547499999998</v>
      </c>
      <c r="J141" s="218">
        <f t="shared" si="8"/>
        <v>2.6901425038754665</v>
      </c>
      <c r="K141" s="213">
        <v>168.04310000000001</v>
      </c>
      <c r="L141" s="216"/>
      <c r="M141" s="182"/>
      <c r="N141" s="182"/>
      <c r="O141" s="182"/>
      <c r="P141" s="198"/>
      <c r="Q141" s="212"/>
      <c r="R141" s="182"/>
    </row>
    <row r="142" spans="1:18" x14ac:dyDescent="0.25">
      <c r="A142" s="571" t="s">
        <v>923</v>
      </c>
      <c r="B142" s="207" t="s">
        <v>1168</v>
      </c>
      <c r="C142" s="207">
        <v>32</v>
      </c>
      <c r="D142" s="208">
        <v>13.23</v>
      </c>
      <c r="E142" s="209">
        <v>773.58180000000004</v>
      </c>
      <c r="F142" s="238">
        <v>773.58145000000002</v>
      </c>
      <c r="G142" s="210">
        <f t="shared" si="6"/>
        <v>0.45244104551088915</v>
      </c>
      <c r="H142" s="213">
        <v>713.56150000000002</v>
      </c>
      <c r="I142" s="213">
        <v>713.55977500000006</v>
      </c>
      <c r="J142" s="218">
        <f t="shared" si="8"/>
        <v>2.4174568976577939</v>
      </c>
      <c r="K142" s="213">
        <v>167.04310000000001</v>
      </c>
      <c r="L142" s="216"/>
      <c r="M142" s="182"/>
      <c r="N142" s="182"/>
      <c r="O142" s="182"/>
      <c r="P142" s="198"/>
      <c r="Q142" s="212"/>
      <c r="R142" s="182"/>
    </row>
    <row r="143" spans="1:18" x14ac:dyDescent="0.25">
      <c r="A143" s="571"/>
      <c r="B143" s="207" t="s">
        <v>924</v>
      </c>
      <c r="C143" s="207">
        <v>32</v>
      </c>
      <c r="D143" s="208">
        <v>13.23</v>
      </c>
      <c r="E143" s="209">
        <v>773.58180000000004</v>
      </c>
      <c r="F143" s="238">
        <v>773.58145000000002</v>
      </c>
      <c r="G143" s="210">
        <f t="shared" si="6"/>
        <v>0.45244104551088915</v>
      </c>
      <c r="H143" s="213">
        <v>713.56150000000002</v>
      </c>
      <c r="I143" s="213">
        <v>713.55977500000006</v>
      </c>
      <c r="J143" s="218">
        <f t="shared" si="8"/>
        <v>2.4174568976577939</v>
      </c>
      <c r="K143" s="213">
        <v>168.04310000000001</v>
      </c>
      <c r="L143" s="216"/>
      <c r="M143" s="182"/>
      <c r="N143" s="182"/>
      <c r="O143" s="182"/>
      <c r="P143" s="198"/>
      <c r="Q143" s="212"/>
      <c r="R143" s="182"/>
    </row>
    <row r="144" spans="1:18" x14ac:dyDescent="0.25">
      <c r="A144" s="571" t="s">
        <v>925</v>
      </c>
      <c r="B144" s="207" t="s">
        <v>926</v>
      </c>
      <c r="C144" s="207">
        <v>36</v>
      </c>
      <c r="D144" s="208">
        <v>15.57</v>
      </c>
      <c r="E144" s="209">
        <v>803.62869999999998</v>
      </c>
      <c r="F144" s="238">
        <v>803.62845000000004</v>
      </c>
      <c r="G144" s="210">
        <f t="shared" si="6"/>
        <v>0.31108903615501027</v>
      </c>
      <c r="H144" s="213">
        <v>743.60829999999999</v>
      </c>
      <c r="I144" s="213">
        <v>743.60677500000008</v>
      </c>
      <c r="J144" s="218">
        <f t="shared" si="8"/>
        <v>2.0508150963275051</v>
      </c>
      <c r="K144" s="213">
        <v>168.04310000000001</v>
      </c>
      <c r="L144" s="216"/>
      <c r="M144" s="182"/>
      <c r="N144" s="182"/>
      <c r="O144" s="182"/>
      <c r="P144" s="198"/>
      <c r="Q144" s="212"/>
      <c r="R144" s="182"/>
    </row>
    <row r="145" spans="1:18" x14ac:dyDescent="0.25">
      <c r="A145" s="571"/>
      <c r="B145" s="207" t="s">
        <v>927</v>
      </c>
      <c r="C145" s="207">
        <v>36</v>
      </c>
      <c r="D145" s="208">
        <v>15.57</v>
      </c>
      <c r="E145" s="209">
        <v>803.62869999999998</v>
      </c>
      <c r="F145" s="238">
        <v>803.62845000000004</v>
      </c>
      <c r="G145" s="210">
        <f t="shared" si="6"/>
        <v>0.31108903615501027</v>
      </c>
      <c r="H145" s="213">
        <v>743.60829999999999</v>
      </c>
      <c r="I145" s="213">
        <v>743.60677500000008</v>
      </c>
      <c r="J145" s="218">
        <f t="shared" si="8"/>
        <v>2.0508150963275051</v>
      </c>
      <c r="K145" s="213">
        <v>168.04310000000001</v>
      </c>
      <c r="L145" s="216"/>
      <c r="M145" s="182"/>
      <c r="N145" s="182"/>
      <c r="O145" s="182"/>
      <c r="P145" s="198"/>
      <c r="Q145" s="212"/>
      <c r="R145" s="182"/>
    </row>
    <row r="146" spans="1:18" x14ac:dyDescent="0.25">
      <c r="A146" s="198" t="s">
        <v>928</v>
      </c>
      <c r="B146" s="207" t="s">
        <v>929</v>
      </c>
      <c r="C146" s="207">
        <v>34</v>
      </c>
      <c r="D146" s="208">
        <v>14.54</v>
      </c>
      <c r="E146" s="209">
        <v>801.61249999999995</v>
      </c>
      <c r="F146" s="238">
        <v>801.61275000000001</v>
      </c>
      <c r="G146" s="210">
        <f t="shared" si="6"/>
        <v>-0.31187128704094552</v>
      </c>
      <c r="H146" s="213">
        <v>741.59339999999997</v>
      </c>
      <c r="I146" s="213">
        <v>741.59107500000005</v>
      </c>
      <c r="J146" s="218">
        <f t="shared" si="8"/>
        <v>3.1351509993940634</v>
      </c>
      <c r="K146" s="213">
        <v>168.04310000000001</v>
      </c>
      <c r="L146" s="216"/>
      <c r="M146" s="182"/>
      <c r="N146" s="182"/>
      <c r="O146" s="182"/>
      <c r="P146" s="198"/>
      <c r="Q146" s="212"/>
      <c r="R146" s="182"/>
    </row>
    <row r="147" spans="1:18" x14ac:dyDescent="0.25">
      <c r="A147" s="571" t="s">
        <v>932</v>
      </c>
      <c r="B147" s="207" t="s">
        <v>930</v>
      </c>
      <c r="C147" s="207">
        <v>37</v>
      </c>
      <c r="D147" s="208">
        <v>16.05</v>
      </c>
      <c r="E147" s="209">
        <v>817.64390000000003</v>
      </c>
      <c r="F147" s="238">
        <v>817.64404999999999</v>
      </c>
      <c r="G147" s="210">
        <f t="shared" si="6"/>
        <v>-0.18345391244802298</v>
      </c>
      <c r="H147" s="213">
        <v>757.62159999999994</v>
      </c>
      <c r="I147" s="213">
        <v>757.62237500000003</v>
      </c>
      <c r="J147" s="218">
        <f t="shared" si="8"/>
        <v>-1.0229370536867739</v>
      </c>
      <c r="K147" s="213">
        <v>168.04310000000001</v>
      </c>
      <c r="L147" s="216"/>
      <c r="M147" s="182"/>
      <c r="N147" s="182"/>
      <c r="O147" s="182"/>
      <c r="P147" s="198"/>
      <c r="Q147" s="212"/>
      <c r="R147" s="182"/>
    </row>
    <row r="148" spans="1:18" x14ac:dyDescent="0.25">
      <c r="A148" s="571"/>
      <c r="B148" s="207" t="s">
        <v>931</v>
      </c>
      <c r="C148" s="207">
        <v>37</v>
      </c>
      <c r="D148" s="208">
        <v>16.05</v>
      </c>
      <c r="E148" s="209">
        <v>817.64390000000003</v>
      </c>
      <c r="F148" s="238">
        <v>817.64404999999999</v>
      </c>
      <c r="G148" s="210">
        <f t="shared" si="6"/>
        <v>-0.18345391244802298</v>
      </c>
      <c r="H148" s="213">
        <v>757.62379999999996</v>
      </c>
      <c r="I148" s="213">
        <v>757.62237500000003</v>
      </c>
      <c r="J148" s="218">
        <f t="shared" si="8"/>
        <v>1.8808842596900768</v>
      </c>
      <c r="K148" s="213">
        <v>168.04310000000001</v>
      </c>
      <c r="L148" s="216"/>
      <c r="M148" s="182"/>
      <c r="N148" s="182"/>
      <c r="O148" s="182"/>
      <c r="P148" s="198"/>
      <c r="Q148" s="212"/>
      <c r="R148" s="182"/>
    </row>
    <row r="149" spans="1:18" x14ac:dyDescent="0.25">
      <c r="A149" s="571" t="s">
        <v>933</v>
      </c>
      <c r="B149" s="207" t="s">
        <v>934</v>
      </c>
      <c r="C149" s="207">
        <v>38</v>
      </c>
      <c r="D149" s="208">
        <v>16.510000000000002</v>
      </c>
      <c r="E149" s="209">
        <v>831.66010000000006</v>
      </c>
      <c r="F149" s="238">
        <v>831.65975000000003</v>
      </c>
      <c r="G149" s="210">
        <f t="shared" si="6"/>
        <v>0.4208451834128436</v>
      </c>
      <c r="H149" s="213">
        <v>771.63869999999997</v>
      </c>
      <c r="I149" s="213">
        <v>771.63807500000007</v>
      </c>
      <c r="J149" s="218">
        <f t="shared" ref="J149:J163" si="9">((H149-I149)/I149)*1000000</f>
        <v>0.80996521575215885</v>
      </c>
      <c r="K149" s="213">
        <v>168.04310000000001</v>
      </c>
      <c r="L149" s="216"/>
      <c r="M149" s="182"/>
      <c r="N149" s="182"/>
      <c r="O149" s="182"/>
      <c r="P149" s="198"/>
      <c r="Q149" s="212"/>
      <c r="R149" s="182"/>
    </row>
    <row r="150" spans="1:18" x14ac:dyDescent="0.25">
      <c r="A150" s="571"/>
      <c r="B150" s="207" t="s">
        <v>935</v>
      </c>
      <c r="C150" s="207">
        <v>38</v>
      </c>
      <c r="D150" s="208">
        <v>16.510000000000002</v>
      </c>
      <c r="E150" s="209">
        <v>831.66010000000006</v>
      </c>
      <c r="F150" s="238">
        <v>831.65975000000003</v>
      </c>
      <c r="G150" s="210">
        <f t="shared" si="6"/>
        <v>0.4208451834128436</v>
      </c>
      <c r="H150" s="213">
        <v>771.63980000000004</v>
      </c>
      <c r="I150" s="213">
        <v>771.63807500000007</v>
      </c>
      <c r="J150" s="218">
        <f t="shared" si="9"/>
        <v>2.2355039957883021</v>
      </c>
      <c r="K150" s="213">
        <v>168.04310000000001</v>
      </c>
      <c r="L150" s="216"/>
      <c r="M150" s="182"/>
      <c r="N150" s="182"/>
      <c r="O150" s="182"/>
      <c r="P150" s="198"/>
      <c r="Q150" s="212"/>
      <c r="R150" s="182"/>
    </row>
    <row r="151" spans="1:18" x14ac:dyDescent="0.25">
      <c r="A151" s="571" t="s">
        <v>936</v>
      </c>
      <c r="B151" s="207" t="s">
        <v>937</v>
      </c>
      <c r="C151" s="207">
        <v>36</v>
      </c>
      <c r="D151" s="208">
        <v>15.45</v>
      </c>
      <c r="E151" s="209">
        <v>829.64430000000004</v>
      </c>
      <c r="F151" s="238">
        <v>829.64404999999999</v>
      </c>
      <c r="G151" s="210">
        <f t="shared" si="6"/>
        <v>0.30133404807872932</v>
      </c>
      <c r="H151" s="213">
        <v>769.62450000000001</v>
      </c>
      <c r="I151" s="213">
        <v>769.62237500000003</v>
      </c>
      <c r="J151" s="218">
        <f t="shared" si="9"/>
        <v>2.761094361345942</v>
      </c>
      <c r="K151" s="213">
        <v>168.04310000000001</v>
      </c>
      <c r="L151" s="216"/>
      <c r="M151" s="182"/>
      <c r="N151" s="182"/>
      <c r="O151" s="182"/>
      <c r="P151" s="198"/>
      <c r="Q151" s="212"/>
      <c r="R151" s="182"/>
    </row>
    <row r="152" spans="1:18" x14ac:dyDescent="0.25">
      <c r="A152" s="571"/>
      <c r="B152" s="207" t="s">
        <v>938</v>
      </c>
      <c r="C152" s="207">
        <v>36</v>
      </c>
      <c r="D152" s="208">
        <v>15.61</v>
      </c>
      <c r="E152" s="209">
        <v>829.64409999999998</v>
      </c>
      <c r="F152" s="238">
        <v>829.64404999999999</v>
      </c>
      <c r="G152" s="210">
        <f t="shared" si="6"/>
        <v>6.0266809588339687E-2</v>
      </c>
      <c r="H152" s="213">
        <v>769.62450000000001</v>
      </c>
      <c r="I152" s="213">
        <v>769.62237500000003</v>
      </c>
      <c r="J152" s="218">
        <f t="shared" si="9"/>
        <v>2.761094361345942</v>
      </c>
      <c r="K152" s="213">
        <v>168.04310000000001</v>
      </c>
      <c r="L152" s="216"/>
      <c r="M152" s="182"/>
      <c r="N152" s="182"/>
      <c r="O152" s="182"/>
      <c r="P152" s="198"/>
      <c r="Q152" s="212"/>
      <c r="R152" s="182"/>
    </row>
    <row r="153" spans="1:18" x14ac:dyDescent="0.25">
      <c r="A153" s="198" t="s">
        <v>939</v>
      </c>
      <c r="B153" s="207" t="s">
        <v>940</v>
      </c>
      <c r="C153" s="207">
        <v>41</v>
      </c>
      <c r="D153" s="208">
        <v>17.22</v>
      </c>
      <c r="E153" s="209">
        <v>847.69169999999997</v>
      </c>
      <c r="F153" s="238">
        <v>847.69105000000002</v>
      </c>
      <c r="G153" s="210">
        <f t="shared" si="6"/>
        <v>0.76678879640232545</v>
      </c>
      <c r="H153" s="213">
        <v>787.66629999999998</v>
      </c>
      <c r="I153" s="213">
        <v>787.66937499999995</v>
      </c>
      <c r="J153" s="218">
        <f t="shared" si="9"/>
        <v>-3.9039222516009033</v>
      </c>
      <c r="K153" s="213">
        <v>168.04310000000001</v>
      </c>
      <c r="L153" s="216"/>
      <c r="M153" s="182"/>
      <c r="N153" s="182"/>
      <c r="O153" s="182"/>
      <c r="P153" s="198"/>
      <c r="Q153" s="212"/>
      <c r="R153" s="182"/>
    </row>
    <row r="154" spans="1:18" x14ac:dyDescent="0.25">
      <c r="A154" s="571" t="s">
        <v>941</v>
      </c>
      <c r="B154" s="207" t="s">
        <v>942</v>
      </c>
      <c r="C154" s="207">
        <v>39</v>
      </c>
      <c r="D154" s="208">
        <v>16.87</v>
      </c>
      <c r="E154" s="209">
        <v>845.67619999999999</v>
      </c>
      <c r="F154" s="238">
        <v>845.67534999999998</v>
      </c>
      <c r="G154" s="210">
        <f t="shared" si="6"/>
        <v>1.005113841870886</v>
      </c>
      <c r="H154" s="213">
        <v>785.65470000000005</v>
      </c>
      <c r="I154" s="213">
        <v>785.65367500000002</v>
      </c>
      <c r="J154" s="218">
        <f t="shared" si="9"/>
        <v>1.3046460961656177</v>
      </c>
      <c r="K154" s="213">
        <v>168.04310000000001</v>
      </c>
      <c r="L154" s="216"/>
      <c r="M154" s="182"/>
      <c r="N154" s="182"/>
      <c r="O154" s="182"/>
      <c r="P154" s="198"/>
      <c r="Q154" s="212"/>
      <c r="R154" s="182"/>
    </row>
    <row r="155" spans="1:18" x14ac:dyDescent="0.25">
      <c r="A155" s="571"/>
      <c r="B155" s="207" t="s">
        <v>943</v>
      </c>
      <c r="C155" s="207">
        <v>39</v>
      </c>
      <c r="D155" s="208">
        <v>16.87</v>
      </c>
      <c r="E155" s="209">
        <v>845.67619999999999</v>
      </c>
      <c r="F155" s="238">
        <v>845.67534999999998</v>
      </c>
      <c r="G155" s="210">
        <f t="shared" si="6"/>
        <v>1.005113841870886</v>
      </c>
      <c r="H155" s="213">
        <v>785.65599999999995</v>
      </c>
      <c r="I155" s="213">
        <v>785.65367500000002</v>
      </c>
      <c r="J155" s="218">
        <f t="shared" si="9"/>
        <v>2.9593191935721141</v>
      </c>
      <c r="K155" s="213">
        <v>168.04310000000001</v>
      </c>
      <c r="L155" s="216"/>
      <c r="M155" s="182"/>
      <c r="N155" s="182"/>
      <c r="O155" s="182"/>
      <c r="P155" s="198"/>
      <c r="Q155" s="212"/>
      <c r="R155" s="182"/>
    </row>
    <row r="156" spans="1:18" x14ac:dyDescent="0.25">
      <c r="A156" s="571" t="s">
        <v>944</v>
      </c>
      <c r="B156" s="207" t="s">
        <v>945</v>
      </c>
      <c r="C156" s="207">
        <v>37</v>
      </c>
      <c r="D156" s="208">
        <v>15.94</v>
      </c>
      <c r="E156" s="209">
        <v>843.6585</v>
      </c>
      <c r="F156" s="238">
        <v>843.65975000000003</v>
      </c>
      <c r="G156" s="210">
        <f t="shared" si="6"/>
        <v>-1.4816399621142109</v>
      </c>
      <c r="H156" s="213">
        <v>783.64020000000005</v>
      </c>
      <c r="I156" s="213">
        <v>783.63807500000007</v>
      </c>
      <c r="J156" s="218">
        <f t="shared" si="9"/>
        <v>2.7117110152900268</v>
      </c>
      <c r="K156" s="213">
        <v>168.04310000000001</v>
      </c>
      <c r="L156" s="216"/>
      <c r="M156" s="182"/>
      <c r="N156" s="182"/>
      <c r="O156" s="182"/>
      <c r="P156" s="198"/>
      <c r="Q156" s="212"/>
      <c r="R156" s="182"/>
    </row>
    <row r="157" spans="1:18" x14ac:dyDescent="0.25">
      <c r="A157" s="571"/>
      <c r="B157" s="207" t="s">
        <v>946</v>
      </c>
      <c r="C157" s="207">
        <v>37</v>
      </c>
      <c r="D157" s="208">
        <v>16.09</v>
      </c>
      <c r="E157" s="209">
        <v>843.65970000000004</v>
      </c>
      <c r="F157" s="238">
        <v>843.65975000000003</v>
      </c>
      <c r="G157" s="210">
        <f t="shared" si="6"/>
        <v>-5.926559846839792E-2</v>
      </c>
      <c r="H157" s="213">
        <v>783.6395</v>
      </c>
      <c r="I157" s="213">
        <v>783.63807500000007</v>
      </c>
      <c r="J157" s="218">
        <f t="shared" si="9"/>
        <v>1.818441504295861</v>
      </c>
      <c r="K157" s="213">
        <v>168.04310000000001</v>
      </c>
      <c r="L157" s="216"/>
      <c r="M157" s="182"/>
      <c r="N157" s="182"/>
      <c r="O157" s="182"/>
      <c r="P157" s="198"/>
      <c r="Q157" s="212"/>
      <c r="R157" s="182"/>
    </row>
    <row r="158" spans="1:18" x14ac:dyDescent="0.25">
      <c r="A158" s="198" t="s">
        <v>947</v>
      </c>
      <c r="B158" s="207" t="s">
        <v>948</v>
      </c>
      <c r="C158" s="207">
        <v>40</v>
      </c>
      <c r="D158" s="208">
        <v>17.3</v>
      </c>
      <c r="E158" s="209">
        <v>859.69169999999997</v>
      </c>
      <c r="F158" s="238">
        <v>859.69105000000002</v>
      </c>
      <c r="G158" s="210">
        <f t="shared" si="6"/>
        <v>0.75608557277701505</v>
      </c>
      <c r="H158" s="213">
        <v>799.67100000000005</v>
      </c>
      <c r="I158" s="213">
        <v>799.66937500000006</v>
      </c>
      <c r="J158" s="218">
        <f t="shared" si="9"/>
        <v>2.0320898246103214</v>
      </c>
      <c r="K158" s="213">
        <v>168.04310000000001</v>
      </c>
      <c r="L158" s="216"/>
      <c r="M158" s="182"/>
      <c r="N158" s="182"/>
      <c r="O158" s="182"/>
      <c r="P158" s="198"/>
      <c r="Q158" s="212"/>
      <c r="R158" s="182"/>
    </row>
    <row r="159" spans="1:18" x14ac:dyDescent="0.25">
      <c r="A159" s="571" t="s">
        <v>949</v>
      </c>
      <c r="B159" s="207" t="s">
        <v>950</v>
      </c>
      <c r="C159" s="207">
        <v>38</v>
      </c>
      <c r="D159" s="208">
        <v>16.39</v>
      </c>
      <c r="E159" s="209">
        <v>857.67579999999998</v>
      </c>
      <c r="F159" s="238">
        <v>857.67534999999998</v>
      </c>
      <c r="G159" s="210">
        <f t="shared" si="6"/>
        <v>0.52467405061918548</v>
      </c>
      <c r="H159" s="213">
        <v>797.65560000000005</v>
      </c>
      <c r="I159" s="213">
        <v>797.65367500000002</v>
      </c>
      <c r="J159" s="218">
        <f t="shared" si="9"/>
        <v>2.413328065000611</v>
      </c>
      <c r="K159" s="213">
        <v>168.04310000000001</v>
      </c>
      <c r="L159" s="216"/>
      <c r="M159" s="182"/>
      <c r="N159" s="182"/>
      <c r="O159" s="182"/>
      <c r="P159" s="198"/>
      <c r="Q159" s="212"/>
      <c r="R159" s="182"/>
    </row>
    <row r="160" spans="1:18" x14ac:dyDescent="0.25">
      <c r="A160" s="571"/>
      <c r="B160" s="207" t="s">
        <v>951</v>
      </c>
      <c r="C160" s="207">
        <v>38</v>
      </c>
      <c r="D160" s="208">
        <v>16.510000000000002</v>
      </c>
      <c r="E160" s="209">
        <v>857.67679999999996</v>
      </c>
      <c r="F160" s="238">
        <v>857.67534999999998</v>
      </c>
      <c r="G160" s="210">
        <f t="shared" si="6"/>
        <v>1.6906163852990304</v>
      </c>
      <c r="H160" s="213">
        <v>797.65560000000005</v>
      </c>
      <c r="I160" s="213">
        <v>797.65367500000002</v>
      </c>
      <c r="J160" s="218">
        <f t="shared" si="9"/>
        <v>2.413328065000611</v>
      </c>
      <c r="K160" s="213">
        <v>168.04310000000001</v>
      </c>
      <c r="L160" s="216"/>
      <c r="M160" s="182"/>
      <c r="N160" s="182"/>
      <c r="O160" s="182"/>
      <c r="P160" s="198"/>
      <c r="Q160" s="212"/>
      <c r="R160" s="182"/>
    </row>
    <row r="161" spans="1:40" x14ac:dyDescent="0.25">
      <c r="A161" s="571" t="s">
        <v>952</v>
      </c>
      <c r="B161" s="207" t="s">
        <v>953</v>
      </c>
      <c r="C161" s="207">
        <v>36</v>
      </c>
      <c r="D161" s="208">
        <v>15.47</v>
      </c>
      <c r="E161" s="209">
        <v>855.66010000000006</v>
      </c>
      <c r="F161" s="238">
        <v>855.65975000000003</v>
      </c>
      <c r="G161" s="210">
        <f t="shared" si="6"/>
        <v>0.4090410937593239</v>
      </c>
      <c r="H161" s="213">
        <v>795.63930000000005</v>
      </c>
      <c r="I161" s="213">
        <v>795.63807500000007</v>
      </c>
      <c r="J161" s="218">
        <f t="shared" si="9"/>
        <v>1.5396447687307031</v>
      </c>
      <c r="K161" s="213">
        <v>167.04310000000001</v>
      </c>
      <c r="L161" s="216"/>
      <c r="M161" s="182"/>
      <c r="N161" s="182"/>
      <c r="O161" s="182"/>
      <c r="P161" s="198"/>
      <c r="Q161" s="212"/>
      <c r="R161" s="182"/>
    </row>
    <row r="162" spans="1:40" x14ac:dyDescent="0.25">
      <c r="A162" s="571"/>
      <c r="B162" s="207" t="s">
        <v>1167</v>
      </c>
      <c r="C162" s="207">
        <v>36</v>
      </c>
      <c r="D162" s="208">
        <v>15.52</v>
      </c>
      <c r="E162" s="209">
        <v>855.66039999999998</v>
      </c>
      <c r="F162" s="238">
        <v>855.65975000000003</v>
      </c>
      <c r="G162" s="210">
        <f t="shared" si="6"/>
        <v>0.75964774543914626</v>
      </c>
      <c r="H162" s="213">
        <v>795.63959999999997</v>
      </c>
      <c r="I162" s="213">
        <v>795.63807500000007</v>
      </c>
      <c r="J162" s="218">
        <f t="shared" si="9"/>
        <v>1.9167006303731888</v>
      </c>
      <c r="K162" s="213">
        <v>168.04310000000001</v>
      </c>
      <c r="L162" s="216"/>
      <c r="M162" s="182"/>
      <c r="N162" s="182"/>
      <c r="O162" s="182"/>
      <c r="P162" s="198"/>
      <c r="Q162" s="212"/>
      <c r="R162" s="182"/>
    </row>
    <row r="163" spans="1:40" ht="15.75" thickBot="1" x14ac:dyDescent="0.3">
      <c r="A163" s="198" t="s">
        <v>954</v>
      </c>
      <c r="B163" s="207" t="s">
        <v>955</v>
      </c>
      <c r="C163" s="207">
        <v>39</v>
      </c>
      <c r="D163" s="208">
        <v>16.649999999999999</v>
      </c>
      <c r="E163" s="209">
        <v>871.69029999999998</v>
      </c>
      <c r="F163" s="238">
        <v>871.69105000000002</v>
      </c>
      <c r="G163" s="210">
        <f t="shared" si="6"/>
        <v>-0.86039658206781888</v>
      </c>
      <c r="H163" s="213">
        <v>811.67049999999995</v>
      </c>
      <c r="I163" s="213">
        <v>811.66937500000006</v>
      </c>
      <c r="J163" s="218">
        <f t="shared" si="9"/>
        <v>1.3860323359965776</v>
      </c>
      <c r="K163" s="213">
        <v>168.04310000000001</v>
      </c>
      <c r="L163" s="216"/>
      <c r="M163" s="182"/>
      <c r="N163" s="182"/>
      <c r="O163" s="182"/>
      <c r="P163" s="198"/>
      <c r="Q163" s="212"/>
      <c r="R163" s="182"/>
    </row>
    <row r="164" spans="1:40" s="18" customFormat="1" ht="18" thickBot="1" x14ac:dyDescent="0.3">
      <c r="A164" s="575" t="s">
        <v>1298</v>
      </c>
      <c r="B164" s="576"/>
      <c r="C164" s="576"/>
      <c r="D164" s="576"/>
      <c r="E164" s="576"/>
      <c r="F164" s="576"/>
      <c r="G164" s="576"/>
      <c r="H164" s="576"/>
      <c r="I164" s="576"/>
      <c r="J164" s="576"/>
      <c r="K164" s="576"/>
      <c r="L164" s="577"/>
      <c r="M164" s="200"/>
      <c r="N164" s="200"/>
      <c r="O164" s="200"/>
      <c r="P164" s="200"/>
      <c r="Q164" s="200"/>
      <c r="R164" s="230"/>
      <c r="S164" s="121"/>
      <c r="T164" s="121"/>
      <c r="U164" s="169"/>
      <c r="V164" s="169"/>
      <c r="W164" s="49"/>
      <c r="X164" s="49"/>
      <c r="Y164" s="49"/>
      <c r="Z164" s="49"/>
      <c r="AA164" s="49"/>
      <c r="AB164" s="49"/>
      <c r="AC164" s="49"/>
      <c r="AD164" s="49"/>
      <c r="AE164" s="49"/>
      <c r="AF164" s="49"/>
      <c r="AG164" s="49"/>
      <c r="AH164" s="49"/>
      <c r="AI164" s="49"/>
      <c r="AJ164" s="49"/>
      <c r="AK164" s="49"/>
      <c r="AL164" s="49"/>
      <c r="AM164" s="49"/>
      <c r="AN164" s="49"/>
    </row>
    <row r="165" spans="1:40" s="18" customFormat="1" ht="18.75" x14ac:dyDescent="0.25">
      <c r="A165" s="549" t="s">
        <v>0</v>
      </c>
      <c r="B165" s="557" t="s">
        <v>1</v>
      </c>
      <c r="C165" s="557" t="s">
        <v>2</v>
      </c>
      <c r="D165" s="557" t="s">
        <v>345</v>
      </c>
      <c r="E165" s="557" t="s">
        <v>1276</v>
      </c>
      <c r="F165" s="557"/>
      <c r="G165" s="557"/>
      <c r="H165" s="201" t="s">
        <v>1334</v>
      </c>
      <c r="I165" s="201" t="s">
        <v>1335</v>
      </c>
      <c r="J165" s="201" t="s">
        <v>1336</v>
      </c>
      <c r="K165" s="201" t="s">
        <v>1337</v>
      </c>
      <c r="L165" s="202" t="s">
        <v>1338</v>
      </c>
      <c r="M165" s="221"/>
      <c r="N165" s="221"/>
      <c r="O165" s="221"/>
      <c r="P165" s="221"/>
      <c r="Q165" s="221"/>
      <c r="R165" s="230"/>
      <c r="S165" s="121"/>
      <c r="T165" s="121"/>
      <c r="U165" s="169"/>
      <c r="V165" s="169"/>
      <c r="W165" s="49"/>
      <c r="X165" s="49"/>
      <c r="Y165" s="49"/>
      <c r="Z165" s="49"/>
      <c r="AA165" s="49"/>
      <c r="AB165" s="49"/>
      <c r="AC165" s="49"/>
      <c r="AD165" s="49"/>
      <c r="AE165" s="49"/>
      <c r="AF165" s="49"/>
      <c r="AG165" s="49"/>
      <c r="AH165" s="49"/>
      <c r="AI165" s="49"/>
      <c r="AJ165" s="49"/>
      <c r="AK165" s="49"/>
      <c r="AL165" s="49"/>
      <c r="AM165" s="49"/>
      <c r="AN165" s="49"/>
    </row>
    <row r="166" spans="1:40" s="18" customFormat="1" ht="16.5" thickBot="1" x14ac:dyDescent="0.3">
      <c r="A166" s="550"/>
      <c r="B166" s="558"/>
      <c r="C166" s="558"/>
      <c r="D166" s="558"/>
      <c r="E166" s="204" t="s">
        <v>359</v>
      </c>
      <c r="F166" s="204" t="s">
        <v>350</v>
      </c>
      <c r="G166" s="204" t="s">
        <v>344</v>
      </c>
      <c r="H166" s="204" t="s">
        <v>350</v>
      </c>
      <c r="I166" s="204" t="s">
        <v>350</v>
      </c>
      <c r="J166" s="204" t="s">
        <v>350</v>
      </c>
      <c r="K166" s="204" t="s">
        <v>350</v>
      </c>
      <c r="L166" s="205" t="s">
        <v>350</v>
      </c>
      <c r="M166" s="203"/>
      <c r="N166" s="203"/>
      <c r="O166" s="203"/>
      <c r="P166" s="203"/>
      <c r="Q166" s="203"/>
      <c r="R166" s="207"/>
      <c r="S166" s="162"/>
      <c r="T166" s="162"/>
    </row>
    <row r="167" spans="1:40" x14ac:dyDescent="0.25">
      <c r="A167" s="198" t="s">
        <v>956</v>
      </c>
      <c r="B167" s="207" t="s">
        <v>957</v>
      </c>
      <c r="C167" s="207">
        <v>30</v>
      </c>
      <c r="D167" s="208">
        <v>13</v>
      </c>
      <c r="E167" s="209">
        <v>554.47910000000002</v>
      </c>
      <c r="F167" s="211">
        <v>554.47899773018798</v>
      </c>
      <c r="G167" s="210">
        <f t="shared" ref="G167:G198" si="10">((E167-F167)/F167)*1000000</f>
        <v>0.1844430762048149</v>
      </c>
      <c r="H167" s="213" t="s">
        <v>1076</v>
      </c>
      <c r="I167" s="213" t="s">
        <v>1076</v>
      </c>
      <c r="J167" s="213" t="s">
        <v>1076</v>
      </c>
      <c r="K167" s="213" t="s">
        <v>1076</v>
      </c>
      <c r="L167" s="213" t="s">
        <v>1076</v>
      </c>
      <c r="M167" s="182"/>
      <c r="N167" s="182"/>
      <c r="O167" s="182"/>
      <c r="P167" s="182"/>
      <c r="Q167" s="182"/>
      <c r="R167" s="182"/>
    </row>
    <row r="168" spans="1:40" x14ac:dyDescent="0.25">
      <c r="A168" s="198" t="s">
        <v>959</v>
      </c>
      <c r="B168" s="207" t="s">
        <v>958</v>
      </c>
      <c r="C168" s="207">
        <v>31</v>
      </c>
      <c r="D168" s="208">
        <v>13.73</v>
      </c>
      <c r="E168" s="209">
        <v>568.49400000000003</v>
      </c>
      <c r="F168" s="209">
        <v>568.49464999999998</v>
      </c>
      <c r="G168" s="210">
        <f t="shared" si="10"/>
        <v>-1.1433704784214302</v>
      </c>
      <c r="H168" s="213">
        <v>223.20670000000001</v>
      </c>
      <c r="I168" s="213" t="s">
        <v>1076</v>
      </c>
      <c r="J168" s="213" t="s">
        <v>1076</v>
      </c>
      <c r="K168" s="213">
        <v>280.26459999999997</v>
      </c>
      <c r="L168" s="213" t="s">
        <v>1076</v>
      </c>
      <c r="M168" s="182"/>
      <c r="N168" s="182"/>
      <c r="O168" s="182"/>
      <c r="P168" s="182"/>
      <c r="Q168" s="182"/>
      <c r="R168" s="182"/>
    </row>
    <row r="169" spans="1:40" x14ac:dyDescent="0.25">
      <c r="A169" s="571" t="s">
        <v>960</v>
      </c>
      <c r="B169" s="207" t="s">
        <v>1237</v>
      </c>
      <c r="C169" s="207">
        <v>32</v>
      </c>
      <c r="D169" s="208">
        <v>14.36</v>
      </c>
      <c r="E169" s="209">
        <v>582.50990000000002</v>
      </c>
      <c r="F169" s="209">
        <v>582.51030000000003</v>
      </c>
      <c r="G169" s="210">
        <f t="shared" si="10"/>
        <v>-0.68668313678449744</v>
      </c>
      <c r="H169" s="213">
        <v>209.19110000000001</v>
      </c>
      <c r="I169" s="182" t="s">
        <v>1076</v>
      </c>
      <c r="J169" s="213">
        <v>235.20670000000001</v>
      </c>
      <c r="K169" s="213">
        <v>308.29590000000002</v>
      </c>
      <c r="L169" s="213" t="s">
        <v>1076</v>
      </c>
      <c r="M169" s="182"/>
      <c r="N169" s="182"/>
      <c r="O169" s="182"/>
      <c r="P169" s="182"/>
      <c r="Q169" s="182"/>
      <c r="R169" s="182"/>
      <c r="S169" s="174"/>
      <c r="T169" s="174"/>
    </row>
    <row r="170" spans="1:40" x14ac:dyDescent="0.25">
      <c r="A170" s="571"/>
      <c r="B170" s="207" t="s">
        <v>961</v>
      </c>
      <c r="C170" s="207">
        <v>32</v>
      </c>
      <c r="D170" s="208">
        <v>14.4</v>
      </c>
      <c r="E170" s="209">
        <v>582.50990000000002</v>
      </c>
      <c r="F170" s="209">
        <v>582.51030000000003</v>
      </c>
      <c r="G170" s="210">
        <f t="shared" si="10"/>
        <v>-0.68668313678449744</v>
      </c>
      <c r="H170" s="213">
        <v>237.22239999999999</v>
      </c>
      <c r="I170" s="213" t="s">
        <v>962</v>
      </c>
      <c r="J170" s="213">
        <v>263.238</v>
      </c>
      <c r="K170" s="213">
        <v>280.26459999999997</v>
      </c>
      <c r="L170" s="213">
        <v>296.2595</v>
      </c>
      <c r="M170" s="182"/>
      <c r="N170" s="182"/>
      <c r="O170" s="182"/>
      <c r="P170" s="182"/>
      <c r="Q170" s="182"/>
      <c r="R170" s="182"/>
    </row>
    <row r="171" spans="1:40" x14ac:dyDescent="0.25">
      <c r="A171" s="198" t="s">
        <v>963</v>
      </c>
      <c r="B171" s="207" t="s">
        <v>964</v>
      </c>
      <c r="C171" s="207">
        <v>30</v>
      </c>
      <c r="D171" s="208">
        <v>13.13</v>
      </c>
      <c r="E171" s="209">
        <v>580.49450000000002</v>
      </c>
      <c r="F171" s="209">
        <v>580.49464999999998</v>
      </c>
      <c r="G171" s="210">
        <f t="shared" si="10"/>
        <v>-0.25840031421882514</v>
      </c>
      <c r="H171" s="213">
        <v>235.20670000000001</v>
      </c>
      <c r="I171" s="213">
        <v>254.24889999999999</v>
      </c>
      <c r="J171" s="213">
        <v>261.22239999999999</v>
      </c>
      <c r="K171" s="213">
        <v>280.26459999999997</v>
      </c>
      <c r="L171" s="213">
        <v>296.2595</v>
      </c>
      <c r="M171" s="182"/>
      <c r="N171" s="182"/>
      <c r="O171" s="182"/>
      <c r="P171" s="182"/>
      <c r="Q171" s="182"/>
      <c r="R171" s="182"/>
    </row>
    <row r="172" spans="1:40" x14ac:dyDescent="0.25">
      <c r="A172" s="571" t="s">
        <v>965</v>
      </c>
      <c r="B172" s="207" t="s">
        <v>966</v>
      </c>
      <c r="C172" s="207">
        <v>33</v>
      </c>
      <c r="D172" s="208">
        <v>15</v>
      </c>
      <c r="E172" s="209">
        <v>596.52639999999997</v>
      </c>
      <c r="F172" s="209">
        <v>596.52594999999997</v>
      </c>
      <c r="G172" s="210">
        <f t="shared" si="10"/>
        <v>0.75436785273252172</v>
      </c>
      <c r="H172" s="213">
        <v>223.20670000000001</v>
      </c>
      <c r="I172" s="213" t="s">
        <v>1076</v>
      </c>
      <c r="J172" s="213" t="s">
        <v>1076</v>
      </c>
      <c r="K172" s="213">
        <v>308.29590000000002</v>
      </c>
      <c r="L172" s="213" t="s">
        <v>1076</v>
      </c>
      <c r="M172" s="182"/>
      <c r="N172" s="182"/>
      <c r="O172" s="182"/>
      <c r="P172" s="182"/>
      <c r="Q172" s="182"/>
      <c r="R172" s="182"/>
    </row>
    <row r="173" spans="1:40" x14ac:dyDescent="0.25">
      <c r="A173" s="571"/>
      <c r="B173" s="207" t="s">
        <v>967</v>
      </c>
      <c r="C173" s="207">
        <v>33</v>
      </c>
      <c r="D173" s="208">
        <v>15</v>
      </c>
      <c r="E173" s="209">
        <v>596.52639999999997</v>
      </c>
      <c r="F173" s="209">
        <v>596.52594999999997</v>
      </c>
      <c r="G173" s="210">
        <f t="shared" si="10"/>
        <v>0.75436785273252172</v>
      </c>
      <c r="H173" s="213" t="s">
        <v>1076</v>
      </c>
      <c r="I173" s="213" t="s">
        <v>1076</v>
      </c>
      <c r="J173" s="213" t="s">
        <v>1076</v>
      </c>
      <c r="K173" s="213" t="s">
        <v>1076</v>
      </c>
      <c r="L173" s="213" t="s">
        <v>1076</v>
      </c>
      <c r="M173" s="182"/>
      <c r="N173" s="182"/>
      <c r="O173" s="182"/>
      <c r="P173" s="182"/>
      <c r="Q173" s="182"/>
      <c r="R173" s="182"/>
    </row>
    <row r="174" spans="1:40" x14ac:dyDescent="0.25">
      <c r="A174" s="571" t="s">
        <v>968</v>
      </c>
      <c r="B174" s="207" t="s">
        <v>969</v>
      </c>
      <c r="C174" s="207">
        <v>34</v>
      </c>
      <c r="D174" s="208">
        <v>15.55</v>
      </c>
      <c r="E174" s="209">
        <v>610.54179999999997</v>
      </c>
      <c r="F174" s="209">
        <v>610.54160000000002</v>
      </c>
      <c r="G174" s="210">
        <f t="shared" si="10"/>
        <v>0.32757800606837584</v>
      </c>
      <c r="H174" s="213">
        <v>209.19110000000001</v>
      </c>
      <c r="I174" s="213">
        <v>310.31150000000002</v>
      </c>
      <c r="J174" s="213" t="s">
        <v>1076</v>
      </c>
      <c r="K174" s="213">
        <v>336.3272</v>
      </c>
      <c r="L174" s="213" t="s">
        <v>1076</v>
      </c>
      <c r="M174" s="182"/>
      <c r="N174" s="182"/>
      <c r="O174" s="182"/>
      <c r="P174" s="182"/>
      <c r="Q174" s="182"/>
      <c r="R174" s="182"/>
    </row>
    <row r="175" spans="1:40" x14ac:dyDescent="0.25">
      <c r="A175" s="571"/>
      <c r="B175" s="207" t="s">
        <v>970</v>
      </c>
      <c r="C175" s="207">
        <v>34</v>
      </c>
      <c r="D175" s="208">
        <v>15.55</v>
      </c>
      <c r="E175" s="209">
        <v>610.54179999999997</v>
      </c>
      <c r="F175" s="209">
        <v>610.54160000000002</v>
      </c>
      <c r="G175" s="210">
        <f t="shared" si="10"/>
        <v>0.32757800606837584</v>
      </c>
      <c r="H175" s="213">
        <v>237.22239999999999</v>
      </c>
      <c r="I175" s="213">
        <v>282.28019999999998</v>
      </c>
      <c r="J175" s="213">
        <v>263.238</v>
      </c>
      <c r="K175" s="213">
        <v>308.29590000000002</v>
      </c>
      <c r="L175" s="213">
        <v>324.29079999999999</v>
      </c>
      <c r="M175" s="182"/>
      <c r="N175" s="182"/>
      <c r="O175" s="182"/>
      <c r="P175" s="182"/>
      <c r="Q175" s="182"/>
      <c r="R175" s="182"/>
    </row>
    <row r="176" spans="1:40" x14ac:dyDescent="0.25">
      <c r="A176" s="198" t="s">
        <v>971</v>
      </c>
      <c r="B176" s="207" t="s">
        <v>972</v>
      </c>
      <c r="C176" s="207">
        <v>32</v>
      </c>
      <c r="D176" s="208">
        <v>14.49</v>
      </c>
      <c r="E176" s="209">
        <v>608.52679999999998</v>
      </c>
      <c r="F176" s="209">
        <v>608.52594999999997</v>
      </c>
      <c r="G176" s="210">
        <f t="shared" si="10"/>
        <v>1.3968179993211567</v>
      </c>
      <c r="H176" s="213" t="s">
        <v>1076</v>
      </c>
      <c r="I176" s="213" t="s">
        <v>1076</v>
      </c>
      <c r="J176" s="213" t="s">
        <v>1076</v>
      </c>
      <c r="K176" s="213" t="s">
        <v>1076</v>
      </c>
      <c r="L176" s="213" t="s">
        <v>1076</v>
      </c>
      <c r="M176" s="182"/>
      <c r="N176" s="182"/>
      <c r="O176" s="182"/>
      <c r="P176" s="182"/>
      <c r="Q176" s="182"/>
      <c r="R176" s="182"/>
    </row>
    <row r="177" spans="1:18" x14ac:dyDescent="0.25">
      <c r="A177" s="571" t="s">
        <v>973</v>
      </c>
      <c r="B177" s="207" t="s">
        <v>974</v>
      </c>
      <c r="C177" s="207">
        <v>35</v>
      </c>
      <c r="D177" s="208">
        <v>16.059999999999999</v>
      </c>
      <c r="E177" s="209">
        <v>624.55830000000003</v>
      </c>
      <c r="F177" s="209">
        <v>624.55724999999995</v>
      </c>
      <c r="G177" s="210">
        <f t="shared" si="10"/>
        <v>1.681190955797069</v>
      </c>
      <c r="H177" s="213" t="s">
        <v>1076</v>
      </c>
      <c r="I177" s="213">
        <v>310.31150000000002</v>
      </c>
      <c r="J177" s="213" t="s">
        <v>1076</v>
      </c>
      <c r="K177" s="213">
        <v>336.3272</v>
      </c>
      <c r="L177" s="213" t="s">
        <v>1076</v>
      </c>
      <c r="M177" s="182"/>
      <c r="N177" s="182"/>
      <c r="O177" s="182"/>
      <c r="P177" s="182"/>
      <c r="Q177" s="182"/>
      <c r="R177" s="182"/>
    </row>
    <row r="178" spans="1:18" x14ac:dyDescent="0.25">
      <c r="A178" s="571"/>
      <c r="B178" s="207" t="s">
        <v>975</v>
      </c>
      <c r="C178" s="207">
        <v>35</v>
      </c>
      <c r="D178" s="208">
        <v>16.059999999999999</v>
      </c>
      <c r="E178" s="209">
        <v>624.55830000000003</v>
      </c>
      <c r="F178" s="209">
        <v>624.55724999999995</v>
      </c>
      <c r="G178" s="210">
        <f t="shared" si="10"/>
        <v>1.681190955797069</v>
      </c>
      <c r="H178" s="213" t="s">
        <v>1076</v>
      </c>
      <c r="I178" s="213" t="s">
        <v>1076</v>
      </c>
      <c r="J178" s="213" t="s">
        <v>1076</v>
      </c>
      <c r="K178" s="213" t="s">
        <v>1076</v>
      </c>
      <c r="L178" s="213" t="s">
        <v>1076</v>
      </c>
      <c r="M178" s="182"/>
      <c r="N178" s="182"/>
      <c r="O178" s="182"/>
      <c r="P178" s="182"/>
      <c r="Q178" s="182"/>
      <c r="R178" s="182"/>
    </row>
    <row r="179" spans="1:18" x14ac:dyDescent="0.25">
      <c r="A179" s="571"/>
      <c r="B179" s="207" t="s">
        <v>976</v>
      </c>
      <c r="C179" s="207">
        <v>35</v>
      </c>
      <c r="D179" s="208">
        <v>16.059999999999999</v>
      </c>
      <c r="E179" s="209">
        <v>624.55830000000003</v>
      </c>
      <c r="F179" s="209">
        <v>624.55724999999995</v>
      </c>
      <c r="G179" s="210">
        <f t="shared" si="10"/>
        <v>1.681190955797069</v>
      </c>
      <c r="H179" s="213" t="s">
        <v>1076</v>
      </c>
      <c r="I179" s="213" t="s">
        <v>1076</v>
      </c>
      <c r="J179" s="213" t="s">
        <v>1076</v>
      </c>
      <c r="K179" s="213" t="s">
        <v>1076</v>
      </c>
      <c r="L179" s="213" t="s">
        <v>1076</v>
      </c>
      <c r="M179" s="182"/>
      <c r="N179" s="182"/>
      <c r="O179" s="182"/>
      <c r="P179" s="182"/>
      <c r="Q179" s="182"/>
      <c r="R179" s="182"/>
    </row>
    <row r="180" spans="1:18" x14ac:dyDescent="0.25">
      <c r="A180" s="571" t="s">
        <v>979</v>
      </c>
      <c r="B180" s="207" t="s">
        <v>977</v>
      </c>
      <c r="C180" s="207">
        <v>36</v>
      </c>
      <c r="D180" s="208">
        <v>16.510000000000002</v>
      </c>
      <c r="E180" s="209">
        <v>638.57280000000003</v>
      </c>
      <c r="F180" s="209">
        <v>638.5729</v>
      </c>
      <c r="G180" s="210">
        <f t="shared" si="10"/>
        <v>-0.15659919168962219</v>
      </c>
      <c r="H180" s="213">
        <v>209.19110000000001</v>
      </c>
      <c r="I180" s="213" t="s">
        <v>1076</v>
      </c>
      <c r="J180" s="213">
        <v>235.20670000000001</v>
      </c>
      <c r="K180" s="213">
        <v>364.35849999999999</v>
      </c>
      <c r="L180" s="213" t="s">
        <v>980</v>
      </c>
      <c r="M180" s="182"/>
      <c r="N180" s="182"/>
      <c r="O180" s="182"/>
      <c r="P180" s="182"/>
      <c r="Q180" s="182"/>
      <c r="R180" s="182"/>
    </row>
    <row r="181" spans="1:18" x14ac:dyDescent="0.25">
      <c r="A181" s="571"/>
      <c r="B181" s="207" t="s">
        <v>978</v>
      </c>
      <c r="C181" s="207">
        <v>36</v>
      </c>
      <c r="D181" s="208">
        <v>16.510000000000002</v>
      </c>
      <c r="E181" s="209">
        <v>638.57280000000003</v>
      </c>
      <c r="F181" s="209">
        <v>638.5729</v>
      </c>
      <c r="G181" s="210">
        <f t="shared" si="10"/>
        <v>-0.15659919168962219</v>
      </c>
      <c r="H181" s="213" t="s">
        <v>1076</v>
      </c>
      <c r="I181" s="213">
        <v>310.31150000000002</v>
      </c>
      <c r="J181" s="213">
        <v>263.238</v>
      </c>
      <c r="K181" s="213">
        <v>336.3272</v>
      </c>
      <c r="L181" s="213">
        <v>352.32209999999998</v>
      </c>
      <c r="M181" s="182"/>
      <c r="N181" s="182"/>
      <c r="O181" s="182"/>
      <c r="P181" s="182"/>
      <c r="Q181" s="182"/>
      <c r="R181" s="182"/>
    </row>
    <row r="182" spans="1:18" x14ac:dyDescent="0.25">
      <c r="A182" s="198" t="s">
        <v>981</v>
      </c>
      <c r="B182" s="207" t="s">
        <v>982</v>
      </c>
      <c r="C182" s="207">
        <v>34</v>
      </c>
      <c r="D182" s="208">
        <v>15.59</v>
      </c>
      <c r="E182" s="209">
        <v>636.55870000000004</v>
      </c>
      <c r="F182" s="209">
        <v>636.55724999999995</v>
      </c>
      <c r="G182" s="210">
        <f t="shared" si="10"/>
        <v>2.2778783842156658</v>
      </c>
      <c r="H182" s="213" t="s">
        <v>1076</v>
      </c>
      <c r="I182" s="213" t="s">
        <v>1076</v>
      </c>
      <c r="J182" s="213" t="s">
        <v>1076</v>
      </c>
      <c r="K182" s="213" t="s">
        <v>1076</v>
      </c>
      <c r="L182" s="213" t="s">
        <v>1076</v>
      </c>
      <c r="M182" s="182"/>
      <c r="N182" s="182"/>
      <c r="O182" s="182"/>
      <c r="P182" s="182"/>
      <c r="Q182" s="182"/>
      <c r="R182" s="182"/>
    </row>
    <row r="183" spans="1:18" x14ac:dyDescent="0.25">
      <c r="A183" s="571" t="s">
        <v>983</v>
      </c>
      <c r="B183" s="207" t="s">
        <v>984</v>
      </c>
      <c r="C183" s="207">
        <v>37</v>
      </c>
      <c r="D183" s="208">
        <v>16.940000000000001</v>
      </c>
      <c r="E183" s="209">
        <v>652.58820000000003</v>
      </c>
      <c r="F183" s="209">
        <v>652.58855000000005</v>
      </c>
      <c r="G183" s="210">
        <f t="shared" si="10"/>
        <v>-0.53632568335106345</v>
      </c>
      <c r="H183" s="213">
        <v>209.19110000000001</v>
      </c>
      <c r="I183" s="213">
        <v>352.35849999999999</v>
      </c>
      <c r="J183" s="213">
        <v>235.20670000000001</v>
      </c>
      <c r="K183" s="213">
        <v>378.3741</v>
      </c>
      <c r="L183" s="213" t="s">
        <v>1076</v>
      </c>
      <c r="M183" s="182"/>
      <c r="N183" s="182"/>
      <c r="O183" s="182"/>
      <c r="P183" s="182"/>
      <c r="Q183" s="182"/>
      <c r="R183" s="182"/>
    </row>
    <row r="184" spans="1:18" x14ac:dyDescent="0.25">
      <c r="A184" s="571"/>
      <c r="B184" s="207" t="s">
        <v>985</v>
      </c>
      <c r="C184" s="207">
        <v>37</v>
      </c>
      <c r="D184" s="208">
        <v>16.940000000000001</v>
      </c>
      <c r="E184" s="209">
        <v>652.58860000000004</v>
      </c>
      <c r="F184" s="209">
        <v>652.58855000000005</v>
      </c>
      <c r="G184" s="210">
        <f t="shared" si="10"/>
        <v>7.6617954739550617E-2</v>
      </c>
      <c r="H184" s="213">
        <v>223.20670000000001</v>
      </c>
      <c r="I184" s="213" t="s">
        <v>1076</v>
      </c>
      <c r="J184" s="213" t="s">
        <v>1076</v>
      </c>
      <c r="K184" s="213">
        <v>364.35849999999999</v>
      </c>
      <c r="L184" s="213" t="s">
        <v>1076</v>
      </c>
      <c r="M184" s="182"/>
      <c r="N184" s="182"/>
      <c r="O184" s="182"/>
      <c r="P184" s="182"/>
      <c r="Q184" s="182"/>
      <c r="R184" s="182"/>
    </row>
    <row r="185" spans="1:18" x14ac:dyDescent="0.25">
      <c r="A185" s="571"/>
      <c r="B185" s="207" t="s">
        <v>986</v>
      </c>
      <c r="C185" s="207">
        <v>37</v>
      </c>
      <c r="D185" s="208">
        <v>16.940000000000001</v>
      </c>
      <c r="E185" s="209">
        <v>652.58860000000004</v>
      </c>
      <c r="F185" s="209">
        <v>652.58855000000005</v>
      </c>
      <c r="G185" s="210">
        <f t="shared" si="10"/>
        <v>7.6617954739550617E-2</v>
      </c>
      <c r="H185" s="213">
        <v>237.22239999999999</v>
      </c>
      <c r="I185" s="213">
        <v>324.3272</v>
      </c>
      <c r="J185" s="213" t="s">
        <v>1076</v>
      </c>
      <c r="K185" s="213">
        <v>350.34280000000001</v>
      </c>
      <c r="L185" s="213" t="s">
        <v>1076</v>
      </c>
      <c r="M185" s="182"/>
      <c r="N185" s="182"/>
      <c r="O185" s="182"/>
      <c r="P185" s="182"/>
      <c r="Q185" s="182"/>
      <c r="R185" s="182"/>
    </row>
    <row r="186" spans="1:18" x14ac:dyDescent="0.25">
      <c r="A186" s="571"/>
      <c r="B186" s="207" t="s">
        <v>987</v>
      </c>
      <c r="C186" s="207">
        <v>37</v>
      </c>
      <c r="D186" s="208">
        <v>16.940000000000001</v>
      </c>
      <c r="E186" s="209">
        <v>652.58860000000004</v>
      </c>
      <c r="F186" s="209">
        <v>652.58855000000005</v>
      </c>
      <c r="G186" s="210">
        <f t="shared" si="10"/>
        <v>7.6617954739550617E-2</v>
      </c>
      <c r="H186" s="213" t="s">
        <v>1076</v>
      </c>
      <c r="I186" s="213" t="s">
        <v>1076</v>
      </c>
      <c r="J186" s="213" t="s">
        <v>1076</v>
      </c>
      <c r="K186" s="213" t="s">
        <v>1076</v>
      </c>
      <c r="L186" s="213" t="s">
        <v>1076</v>
      </c>
      <c r="M186" s="182"/>
      <c r="N186" s="182"/>
      <c r="O186" s="182"/>
      <c r="P186" s="182"/>
      <c r="Q186" s="182"/>
      <c r="R186" s="182"/>
    </row>
    <row r="187" spans="1:18" x14ac:dyDescent="0.25">
      <c r="A187" s="571" t="s">
        <v>988</v>
      </c>
      <c r="B187" s="207" t="s">
        <v>1028</v>
      </c>
      <c r="C187" s="207">
        <v>40</v>
      </c>
      <c r="D187" s="208">
        <v>17.59</v>
      </c>
      <c r="E187" s="209">
        <v>668.61980000000005</v>
      </c>
      <c r="F187" s="209">
        <v>668.61874999999998</v>
      </c>
      <c r="G187" s="210">
        <f t="shared" si="10"/>
        <v>1.5704016677329031</v>
      </c>
      <c r="H187" s="213">
        <v>211.20670000000001</v>
      </c>
      <c r="I187" s="213" t="s">
        <v>1076</v>
      </c>
      <c r="J187" s="213" t="s">
        <v>1076</v>
      </c>
      <c r="K187" s="213">
        <v>392.38979999999998</v>
      </c>
      <c r="L187" s="213" t="s">
        <v>1076</v>
      </c>
      <c r="M187" s="182"/>
      <c r="N187" s="182"/>
      <c r="O187" s="182"/>
      <c r="P187" s="182"/>
      <c r="Q187" s="182"/>
      <c r="R187" s="182"/>
    </row>
    <row r="188" spans="1:18" x14ac:dyDescent="0.25">
      <c r="A188" s="571"/>
      <c r="B188" s="207" t="s">
        <v>1029</v>
      </c>
      <c r="C188" s="207">
        <v>40</v>
      </c>
      <c r="D188" s="208">
        <v>17.59</v>
      </c>
      <c r="E188" s="209">
        <v>668.61980000000005</v>
      </c>
      <c r="F188" s="209">
        <v>668.61874999999998</v>
      </c>
      <c r="G188" s="210">
        <f t="shared" si="10"/>
        <v>1.5704016677329031</v>
      </c>
      <c r="H188" s="213">
        <v>239.238</v>
      </c>
      <c r="I188" s="213" t="s">
        <v>1076</v>
      </c>
      <c r="J188" s="213" t="s">
        <v>1076</v>
      </c>
      <c r="K188" s="213">
        <v>364.35849999999999</v>
      </c>
      <c r="L188" s="213">
        <v>380.35340000000002</v>
      </c>
      <c r="M188" s="182"/>
      <c r="N188" s="182"/>
      <c r="O188" s="182"/>
      <c r="P188" s="182"/>
      <c r="Q188" s="182"/>
      <c r="R188" s="182"/>
    </row>
    <row r="189" spans="1:18" x14ac:dyDescent="0.25">
      <c r="A189" s="571" t="s">
        <v>989</v>
      </c>
      <c r="B189" s="207" t="s">
        <v>990</v>
      </c>
      <c r="C189" s="207">
        <v>38</v>
      </c>
      <c r="D189" s="208">
        <v>17.32</v>
      </c>
      <c r="E189" s="209">
        <v>666.60469999999998</v>
      </c>
      <c r="F189" s="209">
        <v>666.60419999999999</v>
      </c>
      <c r="G189" s="210">
        <f t="shared" si="10"/>
        <v>0.75007028156764766</v>
      </c>
      <c r="H189" s="213">
        <v>209.19110000000001</v>
      </c>
      <c r="I189" s="213">
        <v>366.3741</v>
      </c>
      <c r="J189" s="213">
        <v>235.20670000000001</v>
      </c>
      <c r="K189" s="213">
        <v>392.38979999999998</v>
      </c>
      <c r="L189" s="213">
        <v>408.38470000000001</v>
      </c>
      <c r="M189" s="182"/>
      <c r="N189" s="182"/>
      <c r="O189" s="182"/>
      <c r="P189" s="182"/>
      <c r="Q189" s="182"/>
      <c r="R189" s="182"/>
    </row>
    <row r="190" spans="1:18" x14ac:dyDescent="0.25">
      <c r="A190" s="571"/>
      <c r="B190" s="207" t="s">
        <v>991</v>
      </c>
      <c r="C190" s="207">
        <v>38</v>
      </c>
      <c r="D190" s="208">
        <v>17.32</v>
      </c>
      <c r="E190" s="209">
        <v>666.60469999999998</v>
      </c>
      <c r="F190" s="209">
        <v>666.60419999999999</v>
      </c>
      <c r="G190" s="210">
        <f t="shared" si="10"/>
        <v>0.75007028156764766</v>
      </c>
      <c r="H190" s="213">
        <v>223.20670000000001</v>
      </c>
      <c r="I190" s="213" t="s">
        <v>1076</v>
      </c>
      <c r="J190" s="213" t="s">
        <v>1076</v>
      </c>
      <c r="K190" s="213">
        <v>378.3741</v>
      </c>
      <c r="L190" s="213" t="s">
        <v>1076</v>
      </c>
      <c r="M190" s="182"/>
      <c r="N190" s="182"/>
      <c r="O190" s="182"/>
      <c r="P190" s="182"/>
      <c r="Q190" s="182"/>
      <c r="R190" s="182"/>
    </row>
    <row r="191" spans="1:18" x14ac:dyDescent="0.25">
      <c r="A191" s="571"/>
      <c r="B191" s="207" t="s">
        <v>992</v>
      </c>
      <c r="C191" s="207">
        <v>38</v>
      </c>
      <c r="D191" s="208">
        <v>17.32</v>
      </c>
      <c r="E191" s="209">
        <v>666.60469999999998</v>
      </c>
      <c r="F191" s="209">
        <v>666.60419999999999</v>
      </c>
      <c r="G191" s="210">
        <f t="shared" si="10"/>
        <v>0.75007028156764766</v>
      </c>
      <c r="H191" s="213">
        <v>237.22239999999999</v>
      </c>
      <c r="I191" s="213">
        <v>338.34280000000001</v>
      </c>
      <c r="J191" s="213">
        <v>263.238</v>
      </c>
      <c r="K191" s="213">
        <v>364.35849999999999</v>
      </c>
      <c r="L191" s="213" t="s">
        <v>980</v>
      </c>
      <c r="M191" s="182"/>
      <c r="N191" s="182"/>
      <c r="O191" s="182"/>
      <c r="P191" s="182"/>
      <c r="Q191" s="182"/>
      <c r="R191" s="182"/>
    </row>
    <row r="192" spans="1:18" x14ac:dyDescent="0.25">
      <c r="A192" s="571" t="s">
        <v>993</v>
      </c>
      <c r="B192" s="207" t="s">
        <v>994</v>
      </c>
      <c r="C192" s="207">
        <v>36</v>
      </c>
      <c r="D192" s="208">
        <v>16.39</v>
      </c>
      <c r="E192" s="209">
        <v>664.59069999999997</v>
      </c>
      <c r="F192" s="209">
        <v>664.58855000000005</v>
      </c>
      <c r="G192" s="210">
        <f t="shared" si="10"/>
        <v>3.235084323849776</v>
      </c>
      <c r="H192" s="213" t="s">
        <v>1076</v>
      </c>
      <c r="I192" s="213">
        <v>364.35849999999999</v>
      </c>
      <c r="J192" s="213">
        <v>235.20670000000001</v>
      </c>
      <c r="K192" s="213">
        <v>390.3741</v>
      </c>
      <c r="L192" s="213" t="s">
        <v>1076</v>
      </c>
      <c r="M192" s="182"/>
      <c r="N192" s="182"/>
      <c r="O192" s="182"/>
      <c r="P192" s="182"/>
      <c r="Q192" s="182"/>
      <c r="R192" s="182"/>
    </row>
    <row r="193" spans="1:18" x14ac:dyDescent="0.25">
      <c r="A193" s="571"/>
      <c r="B193" s="207" t="s">
        <v>995</v>
      </c>
      <c r="C193" s="207">
        <v>36</v>
      </c>
      <c r="D193" s="208">
        <v>16.54</v>
      </c>
      <c r="E193" s="209">
        <v>664.58920000000001</v>
      </c>
      <c r="F193" s="209">
        <v>664.58855000000005</v>
      </c>
      <c r="G193" s="210">
        <f t="shared" si="10"/>
        <v>0.97804874903505856</v>
      </c>
      <c r="H193" s="213" t="s">
        <v>1076</v>
      </c>
      <c r="I193" s="213" t="s">
        <v>1076</v>
      </c>
      <c r="J193" s="213">
        <v>263.238</v>
      </c>
      <c r="K193" s="213">
        <v>362.34280000000001</v>
      </c>
      <c r="L193" s="213">
        <v>378.33780000000002</v>
      </c>
      <c r="M193" s="182"/>
      <c r="N193" s="182"/>
      <c r="O193" s="182"/>
      <c r="P193" s="182"/>
      <c r="Q193" s="182"/>
      <c r="R193" s="182"/>
    </row>
    <row r="194" spans="1:18" x14ac:dyDescent="0.25">
      <c r="A194" s="571"/>
      <c r="B194" s="207" t="s">
        <v>996</v>
      </c>
      <c r="C194" s="207">
        <v>36</v>
      </c>
      <c r="D194" s="208">
        <v>16.54</v>
      </c>
      <c r="E194" s="209">
        <v>664.58920000000001</v>
      </c>
      <c r="F194" s="209">
        <v>664.58855000000005</v>
      </c>
      <c r="G194" s="210">
        <f t="shared" si="10"/>
        <v>0.97804874903505856</v>
      </c>
      <c r="H194" s="213">
        <v>235.20670000000001</v>
      </c>
      <c r="I194" s="213">
        <v>338.34280000000001</v>
      </c>
      <c r="J194" s="213">
        <v>261.22239999999999</v>
      </c>
      <c r="K194" s="213">
        <v>364.35849999999999</v>
      </c>
      <c r="L194" s="213">
        <v>380.35340000000002</v>
      </c>
      <c r="M194" s="182"/>
      <c r="N194" s="182"/>
      <c r="O194" s="182"/>
      <c r="P194" s="182"/>
      <c r="Q194" s="182"/>
      <c r="R194" s="182"/>
    </row>
    <row r="195" spans="1:18" x14ac:dyDescent="0.25">
      <c r="A195" s="198" t="s">
        <v>997</v>
      </c>
      <c r="B195" s="207" t="s">
        <v>998</v>
      </c>
      <c r="C195" s="207">
        <v>41</v>
      </c>
      <c r="D195" s="208">
        <v>17.95</v>
      </c>
      <c r="E195" s="209">
        <v>682.63480000000004</v>
      </c>
      <c r="F195" s="209">
        <v>682.63440000000003</v>
      </c>
      <c r="G195" s="210">
        <f t="shared" si="10"/>
        <v>0.58596519603066977</v>
      </c>
      <c r="H195" s="213" t="s">
        <v>1076</v>
      </c>
      <c r="I195" s="213">
        <v>352.35849999999999</v>
      </c>
      <c r="J195" s="213" t="s">
        <v>1076</v>
      </c>
      <c r="K195" s="213">
        <v>378.3741</v>
      </c>
      <c r="L195" s="213">
        <v>394.3691</v>
      </c>
      <c r="M195" s="182"/>
      <c r="N195" s="182"/>
      <c r="O195" s="182"/>
      <c r="P195" s="182"/>
      <c r="Q195" s="182"/>
      <c r="R195" s="182"/>
    </row>
    <row r="196" spans="1:18" x14ac:dyDescent="0.25">
      <c r="A196" s="571" t="s">
        <v>1003</v>
      </c>
      <c r="B196" s="207" t="s">
        <v>999</v>
      </c>
      <c r="C196" s="207">
        <v>39</v>
      </c>
      <c r="D196" s="208">
        <v>17.75</v>
      </c>
      <c r="E196" s="209">
        <v>680.61980000000005</v>
      </c>
      <c r="F196" s="209">
        <v>680.61985000000004</v>
      </c>
      <c r="G196" s="210">
        <f t="shared" si="10"/>
        <v>-7.3462447484376137E-2</v>
      </c>
      <c r="H196" s="213" t="s">
        <v>1076</v>
      </c>
      <c r="I196" s="213" t="s">
        <v>1076</v>
      </c>
      <c r="J196" s="213" t="s">
        <v>1076</v>
      </c>
      <c r="K196" s="213" t="s">
        <v>1076</v>
      </c>
      <c r="L196" s="213" t="s">
        <v>1076</v>
      </c>
      <c r="M196" s="182"/>
      <c r="N196" s="182"/>
      <c r="O196" s="182"/>
      <c r="P196" s="182"/>
      <c r="Q196" s="182"/>
      <c r="R196" s="182"/>
    </row>
    <row r="197" spans="1:18" x14ac:dyDescent="0.25">
      <c r="A197" s="571"/>
      <c r="B197" s="207" t="s">
        <v>1000</v>
      </c>
      <c r="C197" s="207">
        <v>39</v>
      </c>
      <c r="D197" s="208">
        <v>17.690000000000001</v>
      </c>
      <c r="E197" s="209">
        <v>680.61940000000004</v>
      </c>
      <c r="F197" s="209">
        <v>680.61985000000004</v>
      </c>
      <c r="G197" s="210">
        <f t="shared" si="10"/>
        <v>-0.66116202752641962</v>
      </c>
      <c r="H197" s="213">
        <v>223.20670000000001</v>
      </c>
      <c r="I197" s="213">
        <v>366.3741</v>
      </c>
      <c r="J197" s="213">
        <v>249.22239999999999</v>
      </c>
      <c r="K197" s="213">
        <v>392.38979999999998</v>
      </c>
      <c r="L197" s="213" t="s">
        <v>1076</v>
      </c>
      <c r="M197" s="182"/>
      <c r="N197" s="182"/>
      <c r="O197" s="182"/>
      <c r="P197" s="182"/>
      <c r="Q197" s="182"/>
      <c r="R197" s="182"/>
    </row>
    <row r="198" spans="1:18" x14ac:dyDescent="0.25">
      <c r="A198" s="571"/>
      <c r="B198" s="207" t="s">
        <v>1001</v>
      </c>
      <c r="C198" s="207">
        <v>39</v>
      </c>
      <c r="D198" s="208">
        <v>17.690000000000001</v>
      </c>
      <c r="E198" s="209">
        <v>680.61940000000004</v>
      </c>
      <c r="F198" s="209">
        <v>680.61985000000004</v>
      </c>
      <c r="G198" s="210">
        <f t="shared" si="10"/>
        <v>-0.66116202752641962</v>
      </c>
      <c r="H198" s="213">
        <v>237.22239999999999</v>
      </c>
      <c r="I198" s="213">
        <v>263.238</v>
      </c>
      <c r="J198" s="213">
        <v>352.35849999999999</v>
      </c>
      <c r="K198" s="213">
        <v>378.3741</v>
      </c>
      <c r="L198" s="213">
        <v>394.3691</v>
      </c>
      <c r="M198" s="182"/>
      <c r="N198" s="182"/>
      <c r="O198" s="182"/>
      <c r="P198" s="182"/>
      <c r="Q198" s="182"/>
      <c r="R198" s="182"/>
    </row>
    <row r="199" spans="1:18" x14ac:dyDescent="0.25">
      <c r="A199" s="571"/>
      <c r="B199" s="207" t="s">
        <v>1002</v>
      </c>
      <c r="C199" s="207">
        <v>39</v>
      </c>
      <c r="D199" s="208">
        <v>17.690000000000001</v>
      </c>
      <c r="E199" s="209">
        <v>680.61940000000004</v>
      </c>
      <c r="F199" s="209">
        <v>680.61985000000004</v>
      </c>
      <c r="G199" s="210">
        <f t="shared" ref="G199:G217" si="11">((E199-F199)/F199)*1000000</f>
        <v>-0.66116202752641962</v>
      </c>
      <c r="H199" s="213">
        <v>251.238</v>
      </c>
      <c r="I199" s="213" t="s">
        <v>1076</v>
      </c>
      <c r="J199" s="213" t="s">
        <v>1076</v>
      </c>
      <c r="K199" s="213">
        <v>364.35849999999999</v>
      </c>
      <c r="L199" s="213">
        <v>380.35340000000002</v>
      </c>
      <c r="M199" s="182"/>
      <c r="N199" s="182"/>
      <c r="O199" s="182"/>
      <c r="P199" s="182"/>
      <c r="Q199" s="182"/>
      <c r="R199" s="182"/>
    </row>
    <row r="200" spans="1:18" x14ac:dyDescent="0.25">
      <c r="A200" s="571" t="s">
        <v>1004</v>
      </c>
      <c r="B200" s="207" t="s">
        <v>1005</v>
      </c>
      <c r="C200" s="207">
        <v>37</v>
      </c>
      <c r="D200" s="208">
        <v>16.829999999999998</v>
      </c>
      <c r="E200" s="209">
        <v>678.60609999999997</v>
      </c>
      <c r="F200" s="209">
        <v>678.60419999999999</v>
      </c>
      <c r="G200" s="210">
        <f t="shared" si="11"/>
        <v>2.799864781234493</v>
      </c>
      <c r="H200" s="213" t="s">
        <v>1076</v>
      </c>
      <c r="I200" s="213">
        <v>364.35849999999999</v>
      </c>
      <c r="J200" s="213">
        <v>249.22239999999999</v>
      </c>
      <c r="K200" s="213">
        <v>390.3741</v>
      </c>
      <c r="L200" s="213" t="s">
        <v>1076</v>
      </c>
      <c r="M200" s="182"/>
      <c r="N200" s="182"/>
      <c r="O200" s="182"/>
      <c r="P200" s="182"/>
      <c r="Q200" s="182"/>
      <c r="R200" s="182"/>
    </row>
    <row r="201" spans="1:18" x14ac:dyDescent="0.25">
      <c r="A201" s="571"/>
      <c r="B201" s="207" t="s">
        <v>1006</v>
      </c>
      <c r="C201" s="207">
        <v>37</v>
      </c>
      <c r="D201" s="208">
        <v>16.95</v>
      </c>
      <c r="E201" s="209">
        <v>678.60569999999996</v>
      </c>
      <c r="F201" s="209">
        <v>678.60419999999999</v>
      </c>
      <c r="G201" s="210">
        <f t="shared" si="11"/>
        <v>2.2104195641060427</v>
      </c>
      <c r="H201" s="213">
        <v>235.20670000000001</v>
      </c>
      <c r="I201" s="213">
        <v>352.35849999999999</v>
      </c>
      <c r="J201" s="213">
        <v>261.22239999999999</v>
      </c>
      <c r="K201" s="213">
        <v>378.3741</v>
      </c>
      <c r="L201" s="213">
        <v>394.3691</v>
      </c>
      <c r="M201" s="182"/>
      <c r="N201" s="182"/>
      <c r="O201" s="182"/>
      <c r="P201" s="182"/>
      <c r="Q201" s="182"/>
      <c r="R201" s="182"/>
    </row>
    <row r="202" spans="1:18" x14ac:dyDescent="0.25">
      <c r="A202" s="198" t="s">
        <v>1022</v>
      </c>
      <c r="B202" s="207" t="s">
        <v>1007</v>
      </c>
      <c r="C202" s="207">
        <v>42</v>
      </c>
      <c r="D202" s="208">
        <v>18.27</v>
      </c>
      <c r="E202" s="209">
        <v>696.65170000000001</v>
      </c>
      <c r="F202" s="209">
        <v>696.65009999999995</v>
      </c>
      <c r="G202" s="210">
        <f t="shared" si="11"/>
        <v>2.2967053332126337</v>
      </c>
      <c r="H202" s="213">
        <v>239.238</v>
      </c>
      <c r="I202" s="213">
        <v>366.3741</v>
      </c>
      <c r="J202" s="213" t="s">
        <v>1076</v>
      </c>
      <c r="K202" s="213">
        <v>392.38979999999998</v>
      </c>
      <c r="L202" s="213">
        <v>408.38470000000001</v>
      </c>
      <c r="M202" s="182"/>
      <c r="N202" s="182"/>
      <c r="O202" s="182"/>
      <c r="P202" s="182"/>
      <c r="Q202" s="182"/>
      <c r="R202" s="182"/>
    </row>
    <row r="203" spans="1:18" x14ac:dyDescent="0.25">
      <c r="A203" s="571" t="s">
        <v>1023</v>
      </c>
      <c r="B203" s="207" t="s">
        <v>1008</v>
      </c>
      <c r="C203" s="207">
        <v>40</v>
      </c>
      <c r="D203" s="208">
        <v>17.920000000000002</v>
      </c>
      <c r="E203" s="209">
        <v>694.63530000000003</v>
      </c>
      <c r="F203" s="209">
        <v>694.63549999999998</v>
      </c>
      <c r="G203" s="210">
        <f t="shared" si="11"/>
        <v>-0.28792078716074243</v>
      </c>
      <c r="H203" s="213">
        <v>223.20670000000001</v>
      </c>
      <c r="I203" s="213" t="s">
        <v>1076</v>
      </c>
      <c r="J203" s="213">
        <v>249.22239999999999</v>
      </c>
      <c r="K203" s="213">
        <v>406.40539999999999</v>
      </c>
      <c r="L203" s="213" t="s">
        <v>1076</v>
      </c>
      <c r="M203" s="182"/>
      <c r="N203" s="182"/>
      <c r="O203" s="182"/>
      <c r="P203" s="182"/>
      <c r="Q203" s="182"/>
      <c r="R203" s="182"/>
    </row>
    <row r="204" spans="1:18" x14ac:dyDescent="0.25">
      <c r="A204" s="571"/>
      <c r="B204" s="207" t="s">
        <v>1009</v>
      </c>
      <c r="C204" s="207">
        <v>40</v>
      </c>
      <c r="D204" s="208">
        <v>18.04</v>
      </c>
      <c r="E204" s="209">
        <v>694.63570000000004</v>
      </c>
      <c r="F204" s="209">
        <v>694.63549999999998</v>
      </c>
      <c r="G204" s="210">
        <f t="shared" si="11"/>
        <v>0.28792078732440646</v>
      </c>
      <c r="H204" s="213">
        <v>237.22239999999999</v>
      </c>
      <c r="I204" s="213">
        <v>366.3741</v>
      </c>
      <c r="J204" s="213">
        <v>263.238</v>
      </c>
      <c r="K204" s="213">
        <v>392.38979999999998</v>
      </c>
      <c r="L204" s="213">
        <v>408.38470000000001</v>
      </c>
      <c r="M204" s="182"/>
      <c r="N204" s="182"/>
      <c r="O204" s="182"/>
      <c r="P204" s="182"/>
      <c r="Q204" s="182"/>
      <c r="R204" s="182"/>
    </row>
    <row r="205" spans="1:18" x14ac:dyDescent="0.25">
      <c r="A205" s="571"/>
      <c r="B205" s="207" t="s">
        <v>1010</v>
      </c>
      <c r="C205" s="207">
        <v>40</v>
      </c>
      <c r="D205" s="208">
        <v>17.920000000000002</v>
      </c>
      <c r="E205" s="209">
        <v>694.63530000000003</v>
      </c>
      <c r="F205" s="209">
        <v>694.63549999999998</v>
      </c>
      <c r="G205" s="210">
        <f t="shared" si="11"/>
        <v>-0.28792078716074243</v>
      </c>
      <c r="H205" s="213" t="s">
        <v>1076</v>
      </c>
      <c r="I205" s="213">
        <v>352.35849999999999</v>
      </c>
      <c r="J205" s="213" t="s">
        <v>1076</v>
      </c>
      <c r="K205" s="213">
        <v>378.3741</v>
      </c>
      <c r="L205" s="213">
        <v>394.3691</v>
      </c>
      <c r="M205" s="182"/>
      <c r="N205" s="182"/>
      <c r="O205" s="182"/>
      <c r="P205" s="182"/>
      <c r="Q205" s="182"/>
      <c r="R205" s="182"/>
    </row>
    <row r="206" spans="1:18" x14ac:dyDescent="0.25">
      <c r="A206" s="571"/>
      <c r="B206" s="207" t="s">
        <v>1011</v>
      </c>
      <c r="C206" s="207">
        <v>40</v>
      </c>
      <c r="D206" s="208">
        <v>18.04</v>
      </c>
      <c r="E206" s="209">
        <v>694.63570000000004</v>
      </c>
      <c r="F206" s="209">
        <v>694.63549999999998</v>
      </c>
      <c r="G206" s="210">
        <f t="shared" si="11"/>
        <v>0.28792078732440646</v>
      </c>
      <c r="H206" s="213">
        <v>265.25369999999998</v>
      </c>
      <c r="I206" s="213" t="s">
        <v>1076</v>
      </c>
      <c r="J206" s="213">
        <v>291.26929999999999</v>
      </c>
      <c r="K206" s="213">
        <v>364.35849999999999</v>
      </c>
      <c r="L206" s="213" t="s">
        <v>1076</v>
      </c>
      <c r="M206" s="182"/>
      <c r="N206" s="182"/>
      <c r="O206" s="182"/>
      <c r="P206" s="182"/>
      <c r="Q206" s="182"/>
      <c r="R206" s="182"/>
    </row>
    <row r="207" spans="1:18" x14ac:dyDescent="0.25">
      <c r="A207" s="571" t="s">
        <v>1024</v>
      </c>
      <c r="B207" s="207" t="s">
        <v>1012</v>
      </c>
      <c r="C207" s="207">
        <v>38</v>
      </c>
      <c r="D207" s="208">
        <v>17.23</v>
      </c>
      <c r="E207" s="209">
        <v>692.62040000000002</v>
      </c>
      <c r="F207" s="209">
        <v>692.61985000000004</v>
      </c>
      <c r="G207" s="210">
        <f t="shared" si="11"/>
        <v>0.79408639526520286</v>
      </c>
      <c r="H207" s="213">
        <v>237.22239999999999</v>
      </c>
      <c r="I207" s="213">
        <v>364.35849999999999</v>
      </c>
      <c r="J207" s="213">
        <v>263.238</v>
      </c>
      <c r="K207" s="213">
        <v>390.3741</v>
      </c>
      <c r="L207" s="213">
        <v>406.3691</v>
      </c>
      <c r="M207" s="182"/>
      <c r="N207" s="182"/>
      <c r="O207" s="182"/>
      <c r="P207" s="182"/>
      <c r="Q207" s="182"/>
      <c r="R207" s="182"/>
    </row>
    <row r="208" spans="1:18" x14ac:dyDescent="0.25">
      <c r="A208" s="571"/>
      <c r="B208" s="207" t="s">
        <v>1013</v>
      </c>
      <c r="C208" s="207">
        <v>38</v>
      </c>
      <c r="D208" s="208">
        <v>17.329999999999998</v>
      </c>
      <c r="E208" s="209">
        <v>692.61879999999996</v>
      </c>
      <c r="F208" s="209">
        <v>692.61985000000004</v>
      </c>
      <c r="G208" s="210">
        <f t="shared" si="11"/>
        <v>-1.5159831184126311</v>
      </c>
      <c r="H208" s="213">
        <v>235.20670000000001</v>
      </c>
      <c r="I208" s="213">
        <v>366.3741</v>
      </c>
      <c r="J208" s="213">
        <v>261.22239999999999</v>
      </c>
      <c r="K208" s="213">
        <v>392.38979999999998</v>
      </c>
      <c r="L208" s="213">
        <v>408.38470000000001</v>
      </c>
      <c r="M208" s="182"/>
      <c r="N208" s="182"/>
      <c r="O208" s="182"/>
      <c r="P208" s="182"/>
      <c r="Q208" s="182"/>
      <c r="R208" s="182"/>
    </row>
    <row r="209" spans="1:24" x14ac:dyDescent="0.25">
      <c r="A209" s="571" t="s">
        <v>1025</v>
      </c>
      <c r="B209" s="207" t="s">
        <v>1014</v>
      </c>
      <c r="C209" s="207">
        <v>36</v>
      </c>
      <c r="D209" s="208">
        <v>16.45</v>
      </c>
      <c r="E209" s="209">
        <v>690.60379999999998</v>
      </c>
      <c r="F209" s="209">
        <v>690.60419999999999</v>
      </c>
      <c r="G209" s="210">
        <f t="shared" si="11"/>
        <v>-0.57920296461168153</v>
      </c>
      <c r="H209" s="213">
        <v>237.22239999999999</v>
      </c>
      <c r="I209" s="213" t="s">
        <v>1076</v>
      </c>
      <c r="J209" s="213">
        <v>263.238</v>
      </c>
      <c r="K209" s="213">
        <v>388.35579999999999</v>
      </c>
      <c r="L209" s="213">
        <v>404.2527</v>
      </c>
      <c r="M209" s="182"/>
      <c r="N209" s="182"/>
      <c r="O209" s="182"/>
      <c r="P209" s="182"/>
      <c r="Q209" s="182"/>
      <c r="R209" s="182"/>
    </row>
    <row r="210" spans="1:24" x14ac:dyDescent="0.25">
      <c r="A210" s="571"/>
      <c r="B210" s="207" t="s">
        <v>1015</v>
      </c>
      <c r="C210" s="207">
        <v>36</v>
      </c>
      <c r="D210" s="208">
        <v>16.45</v>
      </c>
      <c r="E210" s="209">
        <v>690.60540000000003</v>
      </c>
      <c r="F210" s="209">
        <v>690.60419999999999</v>
      </c>
      <c r="G210" s="210">
        <f t="shared" si="11"/>
        <v>1.7376088938350445</v>
      </c>
      <c r="H210" s="213">
        <v>235.20670000000001</v>
      </c>
      <c r="I210" s="213">
        <v>364.35849999999999</v>
      </c>
      <c r="J210" s="213">
        <v>261.22239999999999</v>
      </c>
      <c r="K210" s="213">
        <v>390.3741</v>
      </c>
      <c r="L210" s="213">
        <v>406.3691</v>
      </c>
      <c r="M210" s="182"/>
      <c r="N210" s="182"/>
      <c r="O210" s="182"/>
      <c r="P210" s="182"/>
      <c r="Q210" s="182"/>
      <c r="R210" s="182"/>
    </row>
    <row r="211" spans="1:24" x14ac:dyDescent="0.25">
      <c r="A211" s="571" t="s">
        <v>1026</v>
      </c>
      <c r="B211" s="207" t="s">
        <v>1016</v>
      </c>
      <c r="C211" s="207">
        <v>41</v>
      </c>
      <c r="D211" s="208">
        <v>18.239999999999998</v>
      </c>
      <c r="E211" s="209">
        <v>708.65110000000004</v>
      </c>
      <c r="F211" s="209">
        <v>708.65115000000003</v>
      </c>
      <c r="G211" s="210">
        <f t="shared" si="11"/>
        <v>-7.0556577785062469E-2</v>
      </c>
      <c r="H211" s="213">
        <v>223.20670000000001</v>
      </c>
      <c r="I211" s="213" t="s">
        <v>1076</v>
      </c>
      <c r="J211" s="213" t="s">
        <v>1076</v>
      </c>
      <c r="K211" s="213">
        <v>420.42110000000002</v>
      </c>
      <c r="L211" s="213">
        <v>436.416</v>
      </c>
      <c r="M211" s="182"/>
      <c r="N211" s="182"/>
      <c r="O211" s="182"/>
      <c r="P211" s="182"/>
      <c r="Q211" s="182"/>
      <c r="R211" s="182"/>
    </row>
    <row r="212" spans="1:24" x14ac:dyDescent="0.25">
      <c r="A212" s="571"/>
      <c r="B212" s="207" t="s">
        <v>1017</v>
      </c>
      <c r="C212" s="207">
        <v>41</v>
      </c>
      <c r="D212" s="208">
        <v>18.350000000000001</v>
      </c>
      <c r="E212" s="209">
        <v>708.65160000000003</v>
      </c>
      <c r="F212" s="209">
        <v>708.65115000000003</v>
      </c>
      <c r="G212" s="210">
        <f t="shared" si="11"/>
        <v>0.63500920022598928</v>
      </c>
      <c r="H212" s="213">
        <v>237.22239999999999</v>
      </c>
      <c r="I212" s="213">
        <v>263.238</v>
      </c>
      <c r="J212" s="213">
        <v>380.38979999999998</v>
      </c>
      <c r="K212" s="213">
        <v>406.40539999999999</v>
      </c>
      <c r="L212" s="213">
        <v>422.40039999999999</v>
      </c>
      <c r="M212" s="182"/>
      <c r="N212" s="182"/>
      <c r="O212" s="182"/>
      <c r="P212" s="182"/>
      <c r="Q212" s="182"/>
      <c r="R212" s="182"/>
    </row>
    <row r="213" spans="1:24" x14ac:dyDescent="0.25">
      <c r="A213" s="571"/>
      <c r="B213" s="207" t="s">
        <v>1018</v>
      </c>
      <c r="C213" s="207">
        <v>41</v>
      </c>
      <c r="D213" s="208">
        <v>18.239999999999998</v>
      </c>
      <c r="E213" s="209">
        <v>708.65110000000004</v>
      </c>
      <c r="F213" s="209">
        <v>708.65115000000003</v>
      </c>
      <c r="G213" s="210">
        <f t="shared" si="11"/>
        <v>-7.0556577785062469E-2</v>
      </c>
      <c r="H213" s="213">
        <v>251.238</v>
      </c>
      <c r="I213" s="213">
        <v>366.3741</v>
      </c>
      <c r="J213" s="213" t="s">
        <v>1076</v>
      </c>
      <c r="K213" s="213">
        <v>392.38979999999998</v>
      </c>
      <c r="L213" s="213">
        <v>408.38470000000001</v>
      </c>
      <c r="M213" s="182"/>
      <c r="N213" s="182"/>
      <c r="O213" s="182"/>
      <c r="P213" s="182"/>
      <c r="Q213" s="182"/>
      <c r="R213" s="182"/>
    </row>
    <row r="214" spans="1:24" x14ac:dyDescent="0.25">
      <c r="A214" s="571"/>
      <c r="B214" s="207" t="s">
        <v>1019</v>
      </c>
      <c r="C214" s="207">
        <v>41</v>
      </c>
      <c r="D214" s="208">
        <v>18.350000000000001</v>
      </c>
      <c r="E214" s="209">
        <v>708.65160000000003</v>
      </c>
      <c r="F214" s="209">
        <v>708.65115000000003</v>
      </c>
      <c r="G214" s="210">
        <f t="shared" si="11"/>
        <v>0.63500920022598928</v>
      </c>
      <c r="H214" s="213">
        <v>265.25369999999998</v>
      </c>
      <c r="I214" s="213" t="s">
        <v>1076</v>
      </c>
      <c r="J214" s="213" t="s">
        <v>1076</v>
      </c>
      <c r="K214" s="213">
        <v>378.3741</v>
      </c>
      <c r="L214" s="213">
        <v>394.3691</v>
      </c>
      <c r="M214" s="182"/>
      <c r="N214" s="182"/>
      <c r="O214" s="182"/>
      <c r="P214" s="182"/>
      <c r="Q214" s="182"/>
      <c r="R214" s="182"/>
    </row>
    <row r="215" spans="1:24" x14ac:dyDescent="0.25">
      <c r="A215" s="198" t="s">
        <v>1252</v>
      </c>
      <c r="B215" s="198" t="s">
        <v>1253</v>
      </c>
      <c r="C215" s="198">
        <v>42</v>
      </c>
      <c r="D215" s="219">
        <v>18.66</v>
      </c>
      <c r="E215" s="220">
        <v>722.66719999999998</v>
      </c>
      <c r="F215" s="220">
        <v>722.66679999999997</v>
      </c>
      <c r="G215" s="212">
        <f t="shared" si="11"/>
        <v>0.55350543295095145</v>
      </c>
      <c r="H215" s="216">
        <v>237.22239999999999</v>
      </c>
      <c r="I215" s="216">
        <v>394.40539999999999</v>
      </c>
      <c r="J215" s="216">
        <v>263.238</v>
      </c>
      <c r="K215" s="216">
        <v>420.42110000000002</v>
      </c>
      <c r="L215" s="216" t="s">
        <v>1076</v>
      </c>
      <c r="M215" s="182"/>
      <c r="N215" s="182"/>
      <c r="O215" s="182"/>
      <c r="P215" s="182"/>
      <c r="Q215" s="182"/>
      <c r="R215" s="182"/>
      <c r="S215" s="176"/>
      <c r="T215" s="176"/>
    </row>
    <row r="216" spans="1:24" x14ac:dyDescent="0.25">
      <c r="A216" s="571" t="s">
        <v>1027</v>
      </c>
      <c r="B216" s="207" t="s">
        <v>1020</v>
      </c>
      <c r="C216" s="207">
        <v>40</v>
      </c>
      <c r="D216" s="208">
        <v>17.95</v>
      </c>
      <c r="E216" s="209">
        <v>720.65309999999999</v>
      </c>
      <c r="F216" s="209">
        <v>720.65115000000003</v>
      </c>
      <c r="G216" s="210">
        <f t="shared" si="11"/>
        <v>2.7058861974552562</v>
      </c>
      <c r="H216" s="213" t="s">
        <v>1076</v>
      </c>
      <c r="I216" s="213" t="s">
        <v>1076</v>
      </c>
      <c r="J216" s="213" t="s">
        <v>1076</v>
      </c>
      <c r="K216" s="213" t="s">
        <v>1076</v>
      </c>
      <c r="L216" s="213" t="s">
        <v>1076</v>
      </c>
      <c r="M216" s="182"/>
      <c r="N216" s="182"/>
      <c r="O216" s="182"/>
      <c r="P216" s="182"/>
      <c r="Q216" s="182"/>
      <c r="R216" s="182"/>
    </row>
    <row r="217" spans="1:24" ht="15.75" thickBot="1" x14ac:dyDescent="0.3">
      <c r="A217" s="571"/>
      <c r="B217" s="207" t="s">
        <v>1021</v>
      </c>
      <c r="C217" s="207">
        <v>40</v>
      </c>
      <c r="D217" s="208">
        <v>17.95</v>
      </c>
      <c r="E217" s="209">
        <v>720.65309999999999</v>
      </c>
      <c r="F217" s="209">
        <v>720.65115000000003</v>
      </c>
      <c r="G217" s="210">
        <f t="shared" si="11"/>
        <v>2.7058861974552562</v>
      </c>
      <c r="H217" s="213">
        <v>265.25369999999998</v>
      </c>
      <c r="I217" s="209" t="s">
        <v>1076</v>
      </c>
      <c r="J217" s="209" t="s">
        <v>1076</v>
      </c>
      <c r="K217" s="209">
        <v>390.3741</v>
      </c>
      <c r="L217" s="209" t="s">
        <v>1076</v>
      </c>
      <c r="M217" s="182"/>
      <c r="N217" s="182"/>
      <c r="O217" s="182"/>
      <c r="P217" s="182"/>
      <c r="Q217" s="182"/>
      <c r="R217" s="207"/>
    </row>
    <row r="218" spans="1:24" ht="18" thickBot="1" x14ac:dyDescent="0.35">
      <c r="A218" s="575" t="s">
        <v>1299</v>
      </c>
      <c r="B218" s="576"/>
      <c r="C218" s="576"/>
      <c r="D218" s="576"/>
      <c r="E218" s="576"/>
      <c r="F218" s="576"/>
      <c r="G218" s="576"/>
      <c r="H218" s="577"/>
      <c r="I218" s="200"/>
      <c r="J218" s="200"/>
      <c r="K218" s="200"/>
      <c r="L218" s="200"/>
      <c r="M218" s="200"/>
      <c r="N218" s="200"/>
      <c r="O218" s="200"/>
      <c r="P218" s="200"/>
      <c r="Q218" s="200"/>
      <c r="R218" s="221"/>
      <c r="S218" s="121"/>
      <c r="T218" s="121"/>
      <c r="U218" s="167"/>
      <c r="V218" s="167"/>
      <c r="W218" s="18"/>
      <c r="X218" s="18"/>
    </row>
    <row r="219" spans="1:24" ht="20.25" x14ac:dyDescent="0.35">
      <c r="A219" s="549" t="s">
        <v>0</v>
      </c>
      <c r="B219" s="557" t="s">
        <v>1</v>
      </c>
      <c r="C219" s="557" t="s">
        <v>2</v>
      </c>
      <c r="D219" s="557" t="s">
        <v>345</v>
      </c>
      <c r="E219" s="557" t="s">
        <v>1276</v>
      </c>
      <c r="F219" s="557"/>
      <c r="G219" s="557"/>
      <c r="H219" s="202" t="s">
        <v>1339</v>
      </c>
      <c r="I219" s="221"/>
      <c r="J219" s="221"/>
      <c r="K219" s="221"/>
      <c r="L219" s="221"/>
      <c r="M219" s="221"/>
      <c r="N219" s="200"/>
      <c r="O219" s="200"/>
      <c r="P219" s="200"/>
      <c r="Q219" s="200"/>
      <c r="R219" s="221"/>
      <c r="S219" s="121"/>
      <c r="T219" s="121"/>
      <c r="U219" s="167"/>
      <c r="V219" s="167"/>
      <c r="W219" s="18"/>
      <c r="X219" s="18"/>
    </row>
    <row r="220" spans="1:24" ht="16.5" thickBot="1" x14ac:dyDescent="0.3">
      <c r="A220" s="550"/>
      <c r="B220" s="558"/>
      <c r="C220" s="558"/>
      <c r="D220" s="558"/>
      <c r="E220" s="204" t="s">
        <v>359</v>
      </c>
      <c r="F220" s="204" t="s">
        <v>350</v>
      </c>
      <c r="G220" s="204" t="s">
        <v>344</v>
      </c>
      <c r="H220" s="205" t="s">
        <v>350</v>
      </c>
      <c r="I220" s="221"/>
      <c r="J220" s="221"/>
      <c r="K220" s="221"/>
      <c r="L220" s="221"/>
      <c r="M220" s="198"/>
      <c r="N220" s="221"/>
      <c r="O220" s="221"/>
      <c r="P220" s="221"/>
      <c r="Q220" s="221"/>
      <c r="R220" s="221"/>
      <c r="S220" s="162"/>
      <c r="T220" s="162"/>
      <c r="U220" s="18"/>
      <c r="V220" s="18"/>
      <c r="W220" s="18"/>
      <c r="X220" s="18"/>
    </row>
    <row r="221" spans="1:24" x14ac:dyDescent="0.25">
      <c r="A221" s="198" t="s">
        <v>1351</v>
      </c>
      <c r="B221" s="207" t="s">
        <v>1030</v>
      </c>
      <c r="C221" s="207">
        <v>32</v>
      </c>
      <c r="D221" s="207">
        <v>13.48</v>
      </c>
      <c r="E221" s="207">
        <v>744.56380000000001</v>
      </c>
      <c r="F221" s="207">
        <v>744.56320000000005</v>
      </c>
      <c r="G221" s="210">
        <f t="shared" ref="G221:G228" si="12">((E221-F221)/F221)*1000000</f>
        <v>0.80584159942779132</v>
      </c>
      <c r="H221" s="213">
        <v>536.50480000000005</v>
      </c>
      <c r="I221" s="207"/>
      <c r="J221" s="207"/>
      <c r="K221" s="207"/>
      <c r="L221" s="207"/>
      <c r="M221" s="182"/>
      <c r="N221" s="207"/>
      <c r="O221" s="207"/>
      <c r="P221" s="207"/>
      <c r="Q221" s="207"/>
      <c r="R221" s="207"/>
    </row>
    <row r="222" spans="1:24" x14ac:dyDescent="0.25">
      <c r="A222" s="198" t="s">
        <v>1352</v>
      </c>
      <c r="B222" s="207" t="s">
        <v>1031</v>
      </c>
      <c r="C222" s="207">
        <v>34</v>
      </c>
      <c r="D222" s="207">
        <v>14.77</v>
      </c>
      <c r="E222" s="207">
        <v>772.59670000000006</v>
      </c>
      <c r="F222" s="207">
        <v>772.59450000000004</v>
      </c>
      <c r="G222" s="210">
        <f t="shared" si="12"/>
        <v>2.847548099314956</v>
      </c>
      <c r="H222" s="213">
        <v>564.53610000000003</v>
      </c>
      <c r="I222" s="207"/>
      <c r="J222" s="207"/>
      <c r="K222" s="207"/>
      <c r="L222" s="207"/>
      <c r="M222" s="182"/>
      <c r="N222" s="207"/>
      <c r="O222" s="207"/>
      <c r="P222" s="207"/>
      <c r="Q222" s="207"/>
      <c r="R222" s="182"/>
    </row>
    <row r="223" spans="1:24" x14ac:dyDescent="0.25">
      <c r="A223" s="198" t="s">
        <v>1353</v>
      </c>
      <c r="B223" s="207" t="s">
        <v>1032</v>
      </c>
      <c r="C223" s="207">
        <v>36</v>
      </c>
      <c r="D223" s="207">
        <v>15.82</v>
      </c>
      <c r="E223" s="207">
        <v>800.62540000000001</v>
      </c>
      <c r="F223" s="207">
        <v>800.62580000000003</v>
      </c>
      <c r="G223" s="210">
        <f t="shared" si="12"/>
        <v>-0.49960918073496835</v>
      </c>
      <c r="H223" s="213">
        <v>592.56740000000002</v>
      </c>
      <c r="I223" s="207"/>
      <c r="J223" s="207"/>
      <c r="K223" s="207"/>
      <c r="L223" s="207"/>
      <c r="M223" s="182"/>
      <c r="N223" s="207"/>
      <c r="O223" s="207"/>
      <c r="P223" s="207"/>
      <c r="Q223" s="207"/>
      <c r="R223" s="182"/>
    </row>
    <row r="224" spans="1:24" x14ac:dyDescent="0.25">
      <c r="A224" s="198" t="s">
        <v>1354</v>
      </c>
      <c r="B224" s="207" t="s">
        <v>1033</v>
      </c>
      <c r="C224" s="207">
        <v>38</v>
      </c>
      <c r="D224" s="208">
        <v>16.7</v>
      </c>
      <c r="E224" s="207">
        <v>828.65689999999995</v>
      </c>
      <c r="F224" s="207">
        <v>828.65710000000001</v>
      </c>
      <c r="G224" s="210">
        <f t="shared" si="12"/>
        <v>-0.24135435521337198</v>
      </c>
      <c r="H224" s="213">
        <v>620.59870000000001</v>
      </c>
      <c r="I224" s="207"/>
      <c r="J224" s="207"/>
      <c r="K224" s="207"/>
      <c r="L224" s="207"/>
      <c r="M224" s="182"/>
      <c r="N224" s="207"/>
      <c r="O224" s="207"/>
      <c r="P224" s="207"/>
      <c r="Q224" s="207"/>
      <c r="R224" s="182"/>
    </row>
    <row r="225" spans="1:22" x14ac:dyDescent="0.25">
      <c r="A225" s="198" t="s">
        <v>1355</v>
      </c>
      <c r="B225" s="207" t="s">
        <v>1034</v>
      </c>
      <c r="C225" s="207">
        <v>36</v>
      </c>
      <c r="D225" s="207">
        <v>15.86</v>
      </c>
      <c r="E225" s="207">
        <v>826.64210000000003</v>
      </c>
      <c r="F225" s="207">
        <v>826.64139999999998</v>
      </c>
      <c r="G225" s="210">
        <f t="shared" si="12"/>
        <v>0.84680007564544835</v>
      </c>
      <c r="H225" s="213">
        <v>620.59870000000001</v>
      </c>
      <c r="I225" s="207"/>
      <c r="J225" s="207"/>
      <c r="K225" s="207"/>
      <c r="L225" s="207"/>
      <c r="M225" s="182"/>
      <c r="N225" s="207"/>
      <c r="O225" s="207"/>
      <c r="P225" s="207"/>
      <c r="Q225" s="207"/>
      <c r="R225" s="182"/>
    </row>
    <row r="226" spans="1:22" x14ac:dyDescent="0.25">
      <c r="A226" s="198" t="s">
        <v>1356</v>
      </c>
      <c r="B226" s="207" t="s">
        <v>1035</v>
      </c>
      <c r="C226" s="207">
        <v>39</v>
      </c>
      <c r="D226" s="207">
        <v>17.09</v>
      </c>
      <c r="E226" s="207">
        <v>842.67330000000004</v>
      </c>
      <c r="F226" s="207">
        <v>842.67269999999996</v>
      </c>
      <c r="G226" s="210">
        <f t="shared" si="12"/>
        <v>0.71202021861721809</v>
      </c>
      <c r="H226" s="213">
        <v>634.61440000000005</v>
      </c>
      <c r="I226" s="207"/>
      <c r="J226" s="207"/>
      <c r="K226" s="207"/>
      <c r="L226" s="207"/>
      <c r="M226" s="182"/>
      <c r="N226" s="207"/>
      <c r="O226" s="207"/>
      <c r="P226" s="207"/>
      <c r="Q226" s="207"/>
      <c r="R226" s="182"/>
    </row>
    <row r="227" spans="1:22" x14ac:dyDescent="0.25">
      <c r="A227" s="198" t="s">
        <v>1357</v>
      </c>
      <c r="B227" s="207" t="s">
        <v>1036</v>
      </c>
      <c r="C227" s="207">
        <v>40</v>
      </c>
      <c r="D227" s="207">
        <v>17.46</v>
      </c>
      <c r="E227" s="207">
        <v>856.68970000000002</v>
      </c>
      <c r="F227" s="207">
        <v>856.6884</v>
      </c>
      <c r="G227" s="210">
        <f t="shared" si="12"/>
        <v>1.5174712299299649</v>
      </c>
      <c r="H227" s="213">
        <v>648.63</v>
      </c>
      <c r="I227" s="207"/>
      <c r="J227" s="207"/>
      <c r="K227" s="207"/>
      <c r="L227" s="207"/>
      <c r="M227" s="182"/>
      <c r="N227" s="207"/>
      <c r="O227" s="207"/>
      <c r="P227" s="207"/>
      <c r="Q227" s="207"/>
      <c r="R227" s="182"/>
    </row>
    <row r="228" spans="1:22" ht="15.75" thickBot="1" x14ac:dyDescent="0.3">
      <c r="A228" s="198" t="s">
        <v>1358</v>
      </c>
      <c r="B228" s="207" t="s">
        <v>1037</v>
      </c>
      <c r="C228" s="207">
        <v>38</v>
      </c>
      <c r="D228" s="207">
        <v>16.59</v>
      </c>
      <c r="E228" s="207">
        <v>854.67290000000003</v>
      </c>
      <c r="F228" s="207">
        <v>854.67269999999996</v>
      </c>
      <c r="G228" s="210">
        <f t="shared" si="12"/>
        <v>0.23400770852220124</v>
      </c>
      <c r="H228" s="213">
        <v>646.61440000000005</v>
      </c>
      <c r="I228" s="207"/>
      <c r="J228" s="207"/>
      <c r="K228" s="207"/>
      <c r="L228" s="207"/>
      <c r="M228" s="182"/>
      <c r="N228" s="207"/>
      <c r="O228" s="207"/>
      <c r="P228" s="207"/>
      <c r="Q228" s="207"/>
      <c r="R228" s="182"/>
    </row>
    <row r="229" spans="1:22" ht="18" thickBot="1" x14ac:dyDescent="0.35">
      <c r="A229" s="575" t="s">
        <v>1300</v>
      </c>
      <c r="B229" s="576"/>
      <c r="C229" s="576"/>
      <c r="D229" s="576"/>
      <c r="E229" s="576"/>
      <c r="F229" s="576"/>
      <c r="G229" s="576"/>
      <c r="H229" s="576"/>
      <c r="I229" s="577"/>
      <c r="J229" s="200"/>
      <c r="K229" s="200"/>
      <c r="L229" s="200"/>
      <c r="M229" s="200"/>
      <c r="N229" s="200"/>
      <c r="O229" s="200"/>
      <c r="P229" s="200"/>
      <c r="Q229" s="200"/>
      <c r="R229" s="230"/>
      <c r="S229" s="121"/>
      <c r="T229" s="121"/>
      <c r="U229" s="167"/>
      <c r="V229" s="167"/>
    </row>
    <row r="230" spans="1:22" ht="20.25" x14ac:dyDescent="0.35">
      <c r="A230" s="549" t="s">
        <v>0</v>
      </c>
      <c r="B230" s="557" t="s">
        <v>1</v>
      </c>
      <c r="C230" s="557" t="s">
        <v>2</v>
      </c>
      <c r="D230" s="557" t="s">
        <v>345</v>
      </c>
      <c r="E230" s="557" t="s">
        <v>1276</v>
      </c>
      <c r="F230" s="557"/>
      <c r="G230" s="557"/>
      <c r="H230" s="201" t="s">
        <v>1340</v>
      </c>
      <c r="I230" s="202" t="s">
        <v>1341</v>
      </c>
      <c r="J230" s="221"/>
      <c r="K230" s="221"/>
      <c r="L230" s="221"/>
      <c r="M230" s="221"/>
      <c r="N230" s="221"/>
      <c r="O230" s="200"/>
      <c r="P230" s="200"/>
      <c r="Q230" s="200"/>
      <c r="R230" s="230"/>
      <c r="S230" s="121"/>
      <c r="T230" s="121"/>
      <c r="U230" s="167"/>
      <c r="V230" s="167"/>
    </row>
    <row r="231" spans="1:22" s="18" customFormat="1" ht="16.5" thickBot="1" x14ac:dyDescent="0.3">
      <c r="A231" s="550"/>
      <c r="B231" s="558"/>
      <c r="C231" s="558"/>
      <c r="D231" s="558"/>
      <c r="E231" s="204" t="s">
        <v>359</v>
      </c>
      <c r="F231" s="204" t="s">
        <v>350</v>
      </c>
      <c r="G231" s="204" t="s">
        <v>344</v>
      </c>
      <c r="H231" s="204" t="s">
        <v>350</v>
      </c>
      <c r="I231" s="205" t="s">
        <v>350</v>
      </c>
      <c r="J231" s="203"/>
      <c r="K231" s="221"/>
      <c r="L231" s="221"/>
      <c r="M231" s="203"/>
      <c r="N231" s="203"/>
      <c r="O231" s="221"/>
      <c r="P231" s="221"/>
      <c r="Q231" s="221"/>
      <c r="R231" s="207"/>
      <c r="S231" s="162"/>
      <c r="T231" s="162"/>
    </row>
    <row r="232" spans="1:22" x14ac:dyDescent="0.25">
      <c r="A232" s="571" t="s">
        <v>1359</v>
      </c>
      <c r="B232" s="207" t="s">
        <v>1038</v>
      </c>
      <c r="C232" s="207">
        <v>30</v>
      </c>
      <c r="D232" s="207">
        <v>11.45</v>
      </c>
      <c r="E232" s="209">
        <v>878.58510000000001</v>
      </c>
      <c r="F232" s="209">
        <v>878.5847</v>
      </c>
      <c r="G232" s="210">
        <f t="shared" ref="G232:G243" si="13">((E232-F232)/F232)*1000000</f>
        <v>0.45527767557672999</v>
      </c>
      <c r="H232" s="213">
        <v>652.51580000000001</v>
      </c>
      <c r="I232" s="213">
        <v>508.4735</v>
      </c>
      <c r="J232" s="182"/>
      <c r="K232" s="182"/>
      <c r="L232" s="182"/>
      <c r="M232" s="182"/>
      <c r="N232" s="182"/>
      <c r="O232" s="182"/>
      <c r="P232" s="182"/>
      <c r="Q232" s="182"/>
      <c r="R232" s="182"/>
    </row>
    <row r="233" spans="1:22" x14ac:dyDescent="0.25">
      <c r="A233" s="571"/>
      <c r="B233" s="207" t="s">
        <v>1039</v>
      </c>
      <c r="C233" s="207">
        <v>30</v>
      </c>
      <c r="D233" s="207">
        <v>11.45</v>
      </c>
      <c r="E233" s="209">
        <v>878.58510000000001</v>
      </c>
      <c r="F233" s="209">
        <v>878.5847</v>
      </c>
      <c r="G233" s="210">
        <f t="shared" si="13"/>
        <v>0.45527767557672999</v>
      </c>
      <c r="H233" s="213">
        <v>652.51580000000001</v>
      </c>
      <c r="I233" s="213">
        <v>508.4735</v>
      </c>
      <c r="J233" s="182"/>
      <c r="K233" s="182"/>
      <c r="L233" s="182"/>
      <c r="M233" s="182"/>
      <c r="N233" s="182"/>
      <c r="O233" s="182"/>
      <c r="P233" s="182"/>
      <c r="Q233" s="182"/>
      <c r="R233" s="182"/>
    </row>
    <row r="234" spans="1:22" x14ac:dyDescent="0.25">
      <c r="A234" s="198" t="s">
        <v>1360</v>
      </c>
      <c r="B234" s="207" t="s">
        <v>1040</v>
      </c>
      <c r="C234" s="207">
        <v>32</v>
      </c>
      <c r="D234" s="207">
        <v>13.11</v>
      </c>
      <c r="E234" s="209">
        <v>906.61609999999996</v>
      </c>
      <c r="F234" s="209">
        <v>906.61595</v>
      </c>
      <c r="G234" s="210">
        <f t="shared" si="13"/>
        <v>0.16545043131256065</v>
      </c>
      <c r="H234" s="213">
        <v>680.5471</v>
      </c>
      <c r="I234" s="213">
        <v>536.50480000000005</v>
      </c>
      <c r="J234" s="182"/>
      <c r="K234" s="182"/>
      <c r="L234" s="182"/>
      <c r="M234" s="182"/>
      <c r="N234" s="182"/>
      <c r="O234" s="182"/>
      <c r="P234" s="182"/>
      <c r="Q234" s="182"/>
      <c r="R234" s="182"/>
    </row>
    <row r="235" spans="1:22" x14ac:dyDescent="0.25">
      <c r="A235" s="198" t="s">
        <v>1361</v>
      </c>
      <c r="B235" s="207" t="s">
        <v>1041</v>
      </c>
      <c r="C235" s="207">
        <v>30</v>
      </c>
      <c r="D235" s="207">
        <v>11.62</v>
      </c>
      <c r="E235" s="209">
        <v>904.60170000000005</v>
      </c>
      <c r="F235" s="209">
        <v>904.60029999999995</v>
      </c>
      <c r="G235" s="210">
        <f t="shared" si="13"/>
        <v>1.5476448549744222</v>
      </c>
      <c r="H235" s="213">
        <v>678.53139999999996</v>
      </c>
      <c r="I235" s="213">
        <v>534.48919999999998</v>
      </c>
      <c r="J235" s="182"/>
      <c r="K235" s="182"/>
      <c r="L235" s="182"/>
      <c r="M235" s="182"/>
      <c r="N235" s="182"/>
      <c r="O235" s="182"/>
      <c r="P235" s="182"/>
      <c r="Q235" s="182"/>
      <c r="R235" s="182"/>
    </row>
    <row r="236" spans="1:22" x14ac:dyDescent="0.25">
      <c r="A236" s="198" t="s">
        <v>1362</v>
      </c>
      <c r="B236" s="207" t="s">
        <v>1042</v>
      </c>
      <c r="C236" s="207">
        <v>34</v>
      </c>
      <c r="D236" s="207">
        <v>14.44</v>
      </c>
      <c r="E236" s="209">
        <v>934.65570000000002</v>
      </c>
      <c r="F236" s="209">
        <v>934.65724999999998</v>
      </c>
      <c r="G236" s="210">
        <f t="shared" si="13"/>
        <v>-1.6583619288803235</v>
      </c>
      <c r="H236" s="213" t="s">
        <v>1076</v>
      </c>
      <c r="I236" s="213" t="s">
        <v>1076</v>
      </c>
      <c r="J236" s="182"/>
      <c r="K236" s="182"/>
      <c r="L236" s="182"/>
      <c r="M236" s="182"/>
      <c r="N236" s="182"/>
      <c r="O236" s="182"/>
      <c r="P236" s="182"/>
      <c r="Q236" s="182"/>
      <c r="R236" s="182"/>
    </row>
    <row r="237" spans="1:22" x14ac:dyDescent="0.25">
      <c r="A237" s="198" t="s">
        <v>1363</v>
      </c>
      <c r="B237" s="207" t="s">
        <v>1043</v>
      </c>
      <c r="C237" s="207">
        <v>32</v>
      </c>
      <c r="D237" s="207">
        <v>13.25</v>
      </c>
      <c r="E237" s="209">
        <v>932.62879999999996</v>
      </c>
      <c r="F237" s="209">
        <v>932.63160000000005</v>
      </c>
      <c r="G237" s="210">
        <f t="shared" si="13"/>
        <v>-3.0022572686717353</v>
      </c>
      <c r="H237" s="213">
        <v>706.56269999999995</v>
      </c>
      <c r="I237" s="213" t="s">
        <v>1076</v>
      </c>
      <c r="J237" s="182"/>
      <c r="K237" s="182"/>
      <c r="L237" s="182"/>
      <c r="M237" s="182"/>
      <c r="N237" s="182"/>
      <c r="O237" s="182"/>
      <c r="P237" s="182"/>
      <c r="Q237" s="182"/>
      <c r="R237" s="182"/>
    </row>
    <row r="238" spans="1:22" x14ac:dyDescent="0.25">
      <c r="A238" s="198" t="s">
        <v>1364</v>
      </c>
      <c r="B238" s="207" t="s">
        <v>1044</v>
      </c>
      <c r="C238" s="207">
        <v>36</v>
      </c>
      <c r="D238" s="207">
        <v>15.53</v>
      </c>
      <c r="E238" s="209">
        <v>962.67499999999995</v>
      </c>
      <c r="F238" s="209">
        <v>962.67854999999997</v>
      </c>
      <c r="G238" s="210">
        <f t="shared" si="13"/>
        <v>-3.6876276094635867</v>
      </c>
      <c r="H238" s="213">
        <v>736.60969999999998</v>
      </c>
      <c r="I238" s="213">
        <v>592.56740000000002</v>
      </c>
      <c r="J238" s="182"/>
      <c r="K238" s="182"/>
      <c r="L238" s="182"/>
      <c r="M238" s="182"/>
      <c r="N238" s="182"/>
      <c r="O238" s="182"/>
      <c r="P238" s="182"/>
      <c r="Q238" s="182"/>
      <c r="R238" s="182"/>
    </row>
    <row r="239" spans="1:22" x14ac:dyDescent="0.25">
      <c r="A239" s="198" t="s">
        <v>1365</v>
      </c>
      <c r="B239" s="207" t="s">
        <v>1045</v>
      </c>
      <c r="C239" s="207">
        <v>38</v>
      </c>
      <c r="D239" s="207">
        <v>16.420000000000002</v>
      </c>
      <c r="E239" s="209">
        <v>990.71280000000002</v>
      </c>
      <c r="F239" s="209">
        <v>990.70984999999996</v>
      </c>
      <c r="G239" s="210">
        <f t="shared" si="13"/>
        <v>2.9776629353743655</v>
      </c>
      <c r="H239" s="213">
        <v>764.64099999999996</v>
      </c>
      <c r="I239" s="213" t="s">
        <v>1076</v>
      </c>
      <c r="J239" s="182"/>
      <c r="K239" s="182"/>
      <c r="L239" s="182"/>
      <c r="M239" s="182"/>
      <c r="N239" s="182"/>
      <c r="O239" s="182"/>
      <c r="P239" s="182"/>
      <c r="Q239" s="182"/>
      <c r="R239" s="182"/>
    </row>
    <row r="240" spans="1:22" x14ac:dyDescent="0.25">
      <c r="A240" s="198" t="s">
        <v>1366</v>
      </c>
      <c r="B240" s="207" t="s">
        <v>1046</v>
      </c>
      <c r="C240" s="207">
        <v>40</v>
      </c>
      <c r="D240" s="208">
        <v>17.2</v>
      </c>
      <c r="E240" s="209">
        <v>1018.7418</v>
      </c>
      <c r="F240" s="209">
        <v>1018.7412</v>
      </c>
      <c r="G240" s="210">
        <f t="shared" si="13"/>
        <v>0.5889621426551459</v>
      </c>
      <c r="H240" s="213">
        <v>792.67229999999995</v>
      </c>
      <c r="I240" s="213">
        <v>648.63</v>
      </c>
      <c r="J240" s="182"/>
      <c r="K240" s="182"/>
      <c r="L240" s="182"/>
      <c r="M240" s="182"/>
      <c r="N240" s="182"/>
      <c r="O240" s="182"/>
      <c r="P240" s="182"/>
      <c r="Q240" s="182"/>
      <c r="R240" s="182"/>
    </row>
    <row r="241" spans="1:22" x14ac:dyDescent="0.25">
      <c r="A241" s="198" t="s">
        <v>1367</v>
      </c>
      <c r="B241" s="207" t="s">
        <v>1047</v>
      </c>
      <c r="C241" s="207">
        <v>38</v>
      </c>
      <c r="D241" s="207">
        <v>16.309999999999999</v>
      </c>
      <c r="E241" s="209">
        <v>1016.7256</v>
      </c>
      <c r="F241" s="209">
        <v>1016.7255</v>
      </c>
      <c r="G241" s="210">
        <f t="shared" si="13"/>
        <v>9.8354964024112645E-2</v>
      </c>
      <c r="H241" s="213">
        <v>790.65660000000003</v>
      </c>
      <c r="I241" s="213">
        <v>646.61440000000005</v>
      </c>
      <c r="J241" s="182"/>
      <c r="K241" s="182"/>
      <c r="L241" s="182"/>
      <c r="M241" s="182"/>
      <c r="N241" s="182"/>
      <c r="O241" s="182"/>
      <c r="P241" s="182"/>
      <c r="Q241" s="182"/>
      <c r="R241" s="182"/>
    </row>
    <row r="242" spans="1:22" x14ac:dyDescent="0.25">
      <c r="A242" s="571" t="s">
        <v>1368</v>
      </c>
      <c r="B242" s="207" t="s">
        <v>1048</v>
      </c>
      <c r="C242" s="207">
        <v>36</v>
      </c>
      <c r="D242" s="207">
        <v>15.47</v>
      </c>
      <c r="E242" s="209">
        <v>1014.7095</v>
      </c>
      <c r="F242" s="209">
        <v>1014.7098999999999</v>
      </c>
      <c r="G242" s="210">
        <f t="shared" si="13"/>
        <v>-0.39420133764299709</v>
      </c>
      <c r="H242" s="213">
        <v>788.64099999999996</v>
      </c>
      <c r="I242" s="213">
        <v>644.59870000000001</v>
      </c>
      <c r="J242" s="182"/>
      <c r="K242" s="182"/>
      <c r="L242" s="182"/>
      <c r="M242" s="182"/>
      <c r="N242" s="182"/>
      <c r="O242" s="182"/>
      <c r="P242" s="182"/>
      <c r="Q242" s="182"/>
      <c r="R242" s="182"/>
    </row>
    <row r="243" spans="1:22" ht="15.75" thickBot="1" x14ac:dyDescent="0.3">
      <c r="A243" s="571"/>
      <c r="B243" s="207" t="s">
        <v>1049</v>
      </c>
      <c r="C243" s="207">
        <v>36</v>
      </c>
      <c r="D243" s="207">
        <v>15.47</v>
      </c>
      <c r="E243" s="209">
        <v>1014.7095</v>
      </c>
      <c r="F243" s="209">
        <v>1014.7098999999999</v>
      </c>
      <c r="G243" s="210">
        <f t="shared" si="13"/>
        <v>-0.39420133764299709</v>
      </c>
      <c r="H243" s="213">
        <v>788.64099999999996</v>
      </c>
      <c r="I243" s="213">
        <v>644.59870000000001</v>
      </c>
      <c r="J243" s="182"/>
      <c r="K243" s="182"/>
      <c r="L243" s="182"/>
      <c r="M243" s="182"/>
      <c r="N243" s="182"/>
      <c r="O243" s="182"/>
      <c r="P243" s="182"/>
      <c r="Q243" s="182"/>
      <c r="R243" s="182"/>
    </row>
    <row r="244" spans="1:22" s="49" customFormat="1" ht="16.5" thickBot="1" x14ac:dyDescent="0.3">
      <c r="A244" s="575" t="s">
        <v>1301</v>
      </c>
      <c r="B244" s="576"/>
      <c r="C244" s="576"/>
      <c r="D244" s="576"/>
      <c r="E244" s="576"/>
      <c r="F244" s="576"/>
      <c r="G244" s="576"/>
      <c r="H244" s="576"/>
      <c r="I244" s="576"/>
      <c r="J244" s="577"/>
      <c r="K244" s="200"/>
      <c r="L244" s="200"/>
      <c r="M244" s="200"/>
      <c r="N244" s="200"/>
      <c r="O244" s="200"/>
      <c r="P244" s="200"/>
      <c r="Q244" s="200"/>
      <c r="R244" s="198"/>
      <c r="S244" s="173"/>
      <c r="T244" s="173"/>
    </row>
    <row r="245" spans="1:22" s="49" customFormat="1" ht="20.25" x14ac:dyDescent="0.35">
      <c r="A245" s="549" t="s">
        <v>0</v>
      </c>
      <c r="B245" s="557" t="s">
        <v>1</v>
      </c>
      <c r="C245" s="557" t="s">
        <v>2</v>
      </c>
      <c r="D245" s="557" t="s">
        <v>345</v>
      </c>
      <c r="E245" s="557" t="s">
        <v>1276</v>
      </c>
      <c r="F245" s="557"/>
      <c r="G245" s="557"/>
      <c r="H245" s="201" t="s">
        <v>1340</v>
      </c>
      <c r="I245" s="201" t="s">
        <v>1341</v>
      </c>
      <c r="J245" s="202" t="s">
        <v>1342</v>
      </c>
      <c r="K245" s="200"/>
      <c r="L245" s="200"/>
      <c r="M245" s="200"/>
      <c r="N245" s="200"/>
      <c r="O245" s="200"/>
      <c r="P245" s="200"/>
      <c r="Q245" s="200"/>
      <c r="R245" s="198"/>
      <c r="S245" s="173"/>
      <c r="T245" s="173"/>
    </row>
    <row r="246" spans="1:22" s="49" customFormat="1" ht="16.5" thickBot="1" x14ac:dyDescent="0.3">
      <c r="A246" s="550"/>
      <c r="B246" s="558"/>
      <c r="C246" s="558"/>
      <c r="D246" s="558"/>
      <c r="E246" s="204" t="s">
        <v>359</v>
      </c>
      <c r="F246" s="204" t="s">
        <v>350</v>
      </c>
      <c r="G246" s="204" t="s">
        <v>344</v>
      </c>
      <c r="H246" s="204" t="s">
        <v>350</v>
      </c>
      <c r="I246" s="204" t="s">
        <v>350</v>
      </c>
      <c r="J246" s="205" t="s">
        <v>350</v>
      </c>
      <c r="K246" s="203"/>
      <c r="L246" s="221"/>
      <c r="M246" s="198"/>
      <c r="N246" s="198"/>
      <c r="O246" s="198"/>
      <c r="P246" s="198"/>
      <c r="Q246" s="198"/>
      <c r="R246" s="198"/>
      <c r="S246" s="173"/>
      <c r="T246" s="173"/>
    </row>
    <row r="247" spans="1:22" x14ac:dyDescent="0.25">
      <c r="A247" s="198" t="s">
        <v>1369</v>
      </c>
      <c r="B247" s="207" t="s">
        <v>1050</v>
      </c>
      <c r="C247" s="207">
        <v>32</v>
      </c>
      <c r="D247" s="208">
        <v>12.83</v>
      </c>
      <c r="E247" s="209">
        <v>1068.6703</v>
      </c>
      <c r="F247" s="209">
        <v>1068.6676709999999</v>
      </c>
      <c r="G247" s="210">
        <f t="shared" ref="G247:G253" si="14">((E247-F247)/F247)*1000000</f>
        <v>2.46007254772652</v>
      </c>
      <c r="H247" s="213">
        <v>842.59990000000005</v>
      </c>
      <c r="I247" s="213">
        <v>680.5471</v>
      </c>
      <c r="J247" s="213" t="s">
        <v>1076</v>
      </c>
      <c r="K247" s="182"/>
      <c r="L247" s="182"/>
      <c r="M247" s="182"/>
      <c r="N247" s="182"/>
      <c r="O247" s="182"/>
      <c r="P247" s="207"/>
      <c r="Q247" s="207"/>
      <c r="R247" s="182"/>
    </row>
    <row r="248" spans="1:22" x14ac:dyDescent="0.25">
      <c r="A248" s="198" t="s">
        <v>1370</v>
      </c>
      <c r="B248" s="207" t="s">
        <v>1051</v>
      </c>
      <c r="C248" s="207">
        <v>34</v>
      </c>
      <c r="D248" s="208">
        <v>14.2</v>
      </c>
      <c r="E248" s="209">
        <v>1096.7036000000001</v>
      </c>
      <c r="F248" s="209">
        <v>1096.6990000000001</v>
      </c>
      <c r="G248" s="210">
        <f t="shared" si="14"/>
        <v>4.1944052105292089</v>
      </c>
      <c r="H248" s="213" t="s">
        <v>1076</v>
      </c>
      <c r="I248" s="213" t="s">
        <v>1076</v>
      </c>
      <c r="J248" s="213">
        <v>546.52560000000005</v>
      </c>
      <c r="K248" s="182"/>
      <c r="L248" s="182"/>
      <c r="M248" s="182"/>
      <c r="N248" s="182"/>
      <c r="O248" s="182"/>
      <c r="P248" s="207"/>
      <c r="Q248" s="207"/>
      <c r="R248" s="182"/>
    </row>
    <row r="249" spans="1:22" x14ac:dyDescent="0.25">
      <c r="A249" s="198" t="s">
        <v>1371</v>
      </c>
      <c r="B249" s="207" t="s">
        <v>1052</v>
      </c>
      <c r="C249" s="207">
        <v>36</v>
      </c>
      <c r="D249" s="208">
        <v>15.28</v>
      </c>
      <c r="E249" s="209">
        <v>1124.7311</v>
      </c>
      <c r="F249" s="209">
        <v>1124.7302999999999</v>
      </c>
      <c r="G249" s="210">
        <f t="shared" si="14"/>
        <v>0.71128162905058867</v>
      </c>
      <c r="H249" s="213">
        <v>898.66250000000002</v>
      </c>
      <c r="I249" s="213" t="s">
        <v>1076</v>
      </c>
      <c r="J249" s="213" t="s">
        <v>1076</v>
      </c>
      <c r="K249" s="182"/>
      <c r="L249" s="182"/>
      <c r="M249" s="182"/>
      <c r="N249" s="182"/>
      <c r="O249" s="182"/>
      <c r="P249" s="207"/>
      <c r="Q249" s="207"/>
      <c r="R249" s="182"/>
    </row>
    <row r="250" spans="1:22" x14ac:dyDescent="0.25">
      <c r="A250" s="198" t="s">
        <v>1372</v>
      </c>
      <c r="B250" s="207" t="s">
        <v>1053</v>
      </c>
      <c r="C250" s="207">
        <v>38</v>
      </c>
      <c r="D250" s="208">
        <v>16.22</v>
      </c>
      <c r="E250" s="209">
        <v>1152.7633000000001</v>
      </c>
      <c r="F250" s="209">
        <v>1152.7616</v>
      </c>
      <c r="G250" s="210">
        <f t="shared" si="14"/>
        <v>1.4747194910274704</v>
      </c>
      <c r="H250" s="213" t="s">
        <v>1076</v>
      </c>
      <c r="I250" s="213">
        <v>602.58820000000003</v>
      </c>
      <c r="J250" s="213" t="s">
        <v>1076</v>
      </c>
      <c r="K250" s="182"/>
      <c r="L250" s="182"/>
      <c r="M250" s="182"/>
      <c r="N250" s="182"/>
      <c r="O250" s="182"/>
      <c r="P250" s="207"/>
      <c r="Q250" s="207"/>
      <c r="R250" s="182"/>
    </row>
    <row r="251" spans="1:22" x14ac:dyDescent="0.25">
      <c r="A251" s="198" t="s">
        <v>1373</v>
      </c>
      <c r="B251" s="207" t="s">
        <v>1054</v>
      </c>
      <c r="C251" s="207">
        <v>40</v>
      </c>
      <c r="D251" s="208">
        <v>17</v>
      </c>
      <c r="E251" s="209">
        <v>1180.7927999999999</v>
      </c>
      <c r="F251" s="209">
        <v>1180.7928999999999</v>
      </c>
      <c r="G251" s="210">
        <f t="shared" si="14"/>
        <v>-8.4688856085515032E-2</v>
      </c>
      <c r="H251" s="239" t="s">
        <v>1076</v>
      </c>
      <c r="I251" s="239" t="s">
        <v>1076</v>
      </c>
      <c r="J251" s="239" t="s">
        <v>1076</v>
      </c>
      <c r="K251" s="182"/>
      <c r="L251" s="182"/>
      <c r="M251" s="182"/>
      <c r="N251" s="182"/>
      <c r="O251" s="182"/>
      <c r="P251" s="207"/>
      <c r="Q251" s="207"/>
      <c r="R251" s="182"/>
    </row>
    <row r="252" spans="1:22" x14ac:dyDescent="0.25">
      <c r="A252" s="571" t="s">
        <v>1374</v>
      </c>
      <c r="B252" s="207" t="s">
        <v>1055</v>
      </c>
      <c r="C252" s="207">
        <v>38</v>
      </c>
      <c r="D252" s="208">
        <v>16.11</v>
      </c>
      <c r="E252" s="209">
        <v>1178.7797</v>
      </c>
      <c r="F252" s="209">
        <v>1178.7772</v>
      </c>
      <c r="G252" s="210">
        <f t="shared" si="14"/>
        <v>2.1208418351275964</v>
      </c>
      <c r="H252" s="239" t="s">
        <v>1076</v>
      </c>
      <c r="I252" s="239" t="s">
        <v>1076</v>
      </c>
      <c r="J252" s="239" t="s">
        <v>1076</v>
      </c>
      <c r="K252" s="182"/>
      <c r="L252" s="182"/>
      <c r="M252" s="182"/>
      <c r="N252" s="182"/>
      <c r="O252" s="182"/>
      <c r="P252" s="207"/>
      <c r="Q252" s="207"/>
      <c r="R252" s="182"/>
    </row>
    <row r="253" spans="1:22" ht="15.75" thickBot="1" x14ac:dyDescent="0.3">
      <c r="A253" s="571"/>
      <c r="B253" s="207" t="s">
        <v>1056</v>
      </c>
      <c r="C253" s="207">
        <v>38</v>
      </c>
      <c r="D253" s="208">
        <v>16.22</v>
      </c>
      <c r="E253" s="209">
        <v>1178.7781</v>
      </c>
      <c r="F253" s="209">
        <v>1178.7772</v>
      </c>
      <c r="G253" s="210">
        <f t="shared" si="14"/>
        <v>0.76350306063050355</v>
      </c>
      <c r="H253" s="239" t="s">
        <v>1076</v>
      </c>
      <c r="I253" s="239" t="s">
        <v>1076</v>
      </c>
      <c r="J253" s="239" t="s">
        <v>1076</v>
      </c>
      <c r="K253" s="182"/>
      <c r="L253" s="182"/>
      <c r="M253" s="182"/>
      <c r="N253" s="182"/>
      <c r="O253" s="182"/>
      <c r="P253" s="207"/>
      <c r="Q253" s="207"/>
      <c r="R253" s="182"/>
    </row>
    <row r="254" spans="1:22" s="49" customFormat="1" ht="18" thickBot="1" x14ac:dyDescent="0.35">
      <c r="A254" s="575" t="s">
        <v>1302</v>
      </c>
      <c r="B254" s="576"/>
      <c r="C254" s="576"/>
      <c r="D254" s="576"/>
      <c r="E254" s="576"/>
      <c r="F254" s="576"/>
      <c r="G254" s="576"/>
      <c r="H254" s="576"/>
      <c r="I254" s="576"/>
      <c r="J254" s="576"/>
      <c r="K254" s="576"/>
      <c r="L254" s="576"/>
      <c r="M254" s="576"/>
      <c r="N254" s="576"/>
      <c r="O254" s="577"/>
      <c r="P254" s="200"/>
      <c r="Q254" s="200"/>
      <c r="R254" s="200"/>
      <c r="S254" s="171"/>
      <c r="T254" s="171"/>
      <c r="U254" s="168"/>
      <c r="V254" s="168"/>
    </row>
    <row r="255" spans="1:22" s="49" customFormat="1" ht="19.5" x14ac:dyDescent="0.3">
      <c r="A255" s="549" t="s">
        <v>0</v>
      </c>
      <c r="B255" s="557" t="s">
        <v>1</v>
      </c>
      <c r="C255" s="557" t="s">
        <v>2</v>
      </c>
      <c r="D255" s="557" t="s">
        <v>345</v>
      </c>
      <c r="E255" s="557" t="s">
        <v>1279</v>
      </c>
      <c r="F255" s="557"/>
      <c r="G255" s="557"/>
      <c r="H255" s="201" t="s">
        <v>1280</v>
      </c>
      <c r="I255" s="201" t="s">
        <v>1281</v>
      </c>
      <c r="J255" s="201" t="s">
        <v>1188</v>
      </c>
      <c r="K255" s="229" t="s">
        <v>1202</v>
      </c>
      <c r="L255" s="201" t="s">
        <v>1185</v>
      </c>
      <c r="M255" s="229" t="s">
        <v>1203</v>
      </c>
      <c r="N255" s="229" t="s">
        <v>1201</v>
      </c>
      <c r="O255" s="223" t="s">
        <v>1217</v>
      </c>
      <c r="P255" s="200"/>
      <c r="Q255" s="200"/>
      <c r="R255" s="200"/>
      <c r="S255" s="171"/>
      <c r="T255" s="171"/>
      <c r="U255" s="168"/>
      <c r="V255" s="168"/>
    </row>
    <row r="256" spans="1:22" s="49" customFormat="1" ht="16.5" thickBot="1" x14ac:dyDescent="0.3">
      <c r="A256" s="550"/>
      <c r="B256" s="558"/>
      <c r="C256" s="558"/>
      <c r="D256" s="558"/>
      <c r="E256" s="204" t="s">
        <v>359</v>
      </c>
      <c r="F256" s="204" t="s">
        <v>350</v>
      </c>
      <c r="G256" s="204" t="s">
        <v>344</v>
      </c>
      <c r="H256" s="204" t="s">
        <v>350</v>
      </c>
      <c r="I256" s="204" t="s">
        <v>350</v>
      </c>
      <c r="J256" s="204" t="s">
        <v>350</v>
      </c>
      <c r="K256" s="204" t="s">
        <v>350</v>
      </c>
      <c r="L256" s="204" t="s">
        <v>350</v>
      </c>
      <c r="M256" s="204" t="s">
        <v>350</v>
      </c>
      <c r="N256" s="204" t="s">
        <v>350</v>
      </c>
      <c r="O256" s="205" t="s">
        <v>350</v>
      </c>
      <c r="P256" s="203"/>
      <c r="Q256" s="203"/>
      <c r="R256" s="203"/>
    </row>
    <row r="257" spans="1:18" x14ac:dyDescent="0.25">
      <c r="A257" s="198" t="s">
        <v>853</v>
      </c>
      <c r="B257" s="198" t="s">
        <v>854</v>
      </c>
      <c r="C257" s="198">
        <v>34</v>
      </c>
      <c r="D257" s="207">
        <v>15.72</v>
      </c>
      <c r="E257" s="209">
        <v>718.54</v>
      </c>
      <c r="F257" s="207">
        <v>718.53920000000005</v>
      </c>
      <c r="G257" s="210">
        <f t="shared" ref="G257:G276" si="15">((E257-F257)/F257)*1000000</f>
        <v>1.1133700150428401</v>
      </c>
      <c r="H257" s="209">
        <v>255.233</v>
      </c>
      <c r="I257" s="209">
        <v>283.26429999999999</v>
      </c>
      <c r="J257" s="209">
        <v>480.30959999999999</v>
      </c>
      <c r="K257" s="209">
        <v>452.2783</v>
      </c>
      <c r="L257" s="209">
        <v>434.26769999999999</v>
      </c>
      <c r="M257" s="209">
        <v>462.29899999999998</v>
      </c>
      <c r="N257" s="209">
        <v>140.01179999999999</v>
      </c>
      <c r="O257" s="213" t="s">
        <v>1076</v>
      </c>
      <c r="P257" s="182"/>
      <c r="Q257" s="182"/>
      <c r="R257" s="182"/>
    </row>
    <row r="258" spans="1:18" x14ac:dyDescent="0.25">
      <c r="A258" s="240" t="s">
        <v>186</v>
      </c>
      <c r="B258" s="240" t="s">
        <v>852</v>
      </c>
      <c r="C258" s="198">
        <v>32</v>
      </c>
      <c r="D258" s="224">
        <v>14.73</v>
      </c>
      <c r="E258" s="209">
        <v>716.52250000000004</v>
      </c>
      <c r="F258" s="207">
        <v>716.52359999999999</v>
      </c>
      <c r="G258" s="210">
        <f t="shared" si="15"/>
        <v>-1.535190187666186</v>
      </c>
      <c r="H258" s="216">
        <v>255.233</v>
      </c>
      <c r="I258" s="216">
        <v>281.24860000000001</v>
      </c>
      <c r="J258" s="216">
        <v>478.29390000000001</v>
      </c>
      <c r="K258" s="216">
        <v>452.2783</v>
      </c>
      <c r="L258" s="216">
        <v>460.28339999999997</v>
      </c>
      <c r="M258" s="216">
        <v>434.26769999999999</v>
      </c>
      <c r="N258" s="220">
        <v>140.01179999999999</v>
      </c>
      <c r="O258" s="213">
        <v>152.9958</v>
      </c>
      <c r="P258" s="182"/>
      <c r="Q258" s="182"/>
      <c r="R258" s="182"/>
    </row>
    <row r="259" spans="1:18" x14ac:dyDescent="0.25">
      <c r="A259" s="240" t="s">
        <v>185</v>
      </c>
      <c r="B259" s="240" t="s">
        <v>851</v>
      </c>
      <c r="C259" s="198">
        <v>30</v>
      </c>
      <c r="D259" s="224">
        <v>13.74</v>
      </c>
      <c r="E259" s="209">
        <v>714.50819999999999</v>
      </c>
      <c r="F259" s="207">
        <v>714.50789999999995</v>
      </c>
      <c r="G259" s="210">
        <f t="shared" si="15"/>
        <v>0.41986939547957514</v>
      </c>
      <c r="H259" s="216">
        <v>255.233</v>
      </c>
      <c r="I259" s="216">
        <v>279.233</v>
      </c>
      <c r="J259" s="216">
        <v>476.2783</v>
      </c>
      <c r="K259" s="216">
        <v>452.2783</v>
      </c>
      <c r="L259" s="216">
        <v>458.26769999999999</v>
      </c>
      <c r="M259" s="216">
        <v>434.26769999999999</v>
      </c>
      <c r="N259" s="220">
        <v>140.01179999999999</v>
      </c>
      <c r="O259" s="213" t="s">
        <v>1076</v>
      </c>
      <c r="P259" s="182"/>
      <c r="Q259" s="182"/>
      <c r="R259" s="182"/>
    </row>
    <row r="260" spans="1:18" x14ac:dyDescent="0.25">
      <c r="A260" s="240" t="s">
        <v>190</v>
      </c>
      <c r="B260" s="240" t="s">
        <v>850</v>
      </c>
      <c r="C260" s="198">
        <v>34</v>
      </c>
      <c r="D260" s="224">
        <v>15.76</v>
      </c>
      <c r="E260" s="209">
        <v>744.55460000000005</v>
      </c>
      <c r="F260" s="207">
        <v>744.55489999999998</v>
      </c>
      <c r="G260" s="210">
        <f t="shared" si="15"/>
        <v>-0.40292529123734711</v>
      </c>
      <c r="H260" s="216">
        <v>283.26429999999999</v>
      </c>
      <c r="I260" s="216">
        <v>281.24860000000001</v>
      </c>
      <c r="J260" s="216">
        <v>478.29390000000001</v>
      </c>
      <c r="K260" s="216">
        <v>480.30959999999999</v>
      </c>
      <c r="L260" s="216">
        <v>460.28339999999997</v>
      </c>
      <c r="M260" s="216">
        <v>462.29899999999998</v>
      </c>
      <c r="N260" s="220" t="s">
        <v>1076</v>
      </c>
      <c r="O260" s="213" t="s">
        <v>1076</v>
      </c>
      <c r="P260" s="182"/>
      <c r="Q260" s="182"/>
      <c r="R260" s="182"/>
    </row>
    <row r="261" spans="1:18" x14ac:dyDescent="0.25">
      <c r="A261" s="595" t="s">
        <v>189</v>
      </c>
      <c r="B261" s="240" t="s">
        <v>849</v>
      </c>
      <c r="C261" s="198">
        <v>32</v>
      </c>
      <c r="D261" s="224">
        <v>14.77</v>
      </c>
      <c r="E261" s="209">
        <v>742.5394</v>
      </c>
      <c r="F261" s="207">
        <v>742.53920000000005</v>
      </c>
      <c r="G261" s="210">
        <f t="shared" si="15"/>
        <v>0.26934604927227529</v>
      </c>
      <c r="H261" s="216">
        <v>281.24860000000001</v>
      </c>
      <c r="I261" s="216">
        <v>281.24860000000001</v>
      </c>
      <c r="J261" s="216">
        <v>478.29390000000001</v>
      </c>
      <c r="K261" s="216">
        <v>478.29390000000001</v>
      </c>
      <c r="L261" s="216">
        <v>460.28339999999997</v>
      </c>
      <c r="M261" s="216">
        <v>460.28339999999997</v>
      </c>
      <c r="N261" s="220">
        <v>140.01179999999999</v>
      </c>
      <c r="O261" s="213">
        <v>152.9958</v>
      </c>
      <c r="P261" s="182"/>
      <c r="Q261" s="182"/>
      <c r="R261" s="182"/>
    </row>
    <row r="262" spans="1:18" x14ac:dyDescent="0.25">
      <c r="A262" s="595"/>
      <c r="B262" s="240" t="s">
        <v>848</v>
      </c>
      <c r="C262" s="198">
        <v>32</v>
      </c>
      <c r="D262" s="224">
        <v>14.93</v>
      </c>
      <c r="E262" s="209">
        <v>742.53880000000004</v>
      </c>
      <c r="F262" s="207">
        <v>742.53920000000005</v>
      </c>
      <c r="G262" s="210">
        <f t="shared" si="15"/>
        <v>-0.53869209869765611</v>
      </c>
      <c r="H262" s="216">
        <v>283.26429999999999</v>
      </c>
      <c r="I262" s="216">
        <v>279.233</v>
      </c>
      <c r="J262" s="216">
        <v>476.2783</v>
      </c>
      <c r="K262" s="216">
        <v>480.30959999999999</v>
      </c>
      <c r="L262" s="216">
        <v>458.26769999999999</v>
      </c>
      <c r="M262" s="216">
        <v>462.29899999999998</v>
      </c>
      <c r="N262" s="220">
        <v>140.01179999999999</v>
      </c>
      <c r="O262" s="213" t="s">
        <v>1076</v>
      </c>
      <c r="P262" s="182"/>
      <c r="Q262" s="182"/>
      <c r="R262" s="182"/>
    </row>
    <row r="263" spans="1:18" x14ac:dyDescent="0.25">
      <c r="A263" s="595" t="s">
        <v>188</v>
      </c>
      <c r="B263" s="240" t="s">
        <v>847</v>
      </c>
      <c r="C263" s="198">
        <v>30</v>
      </c>
      <c r="D263" s="224">
        <v>13.78</v>
      </c>
      <c r="E263" s="209">
        <v>740.52329999999995</v>
      </c>
      <c r="F263" s="207">
        <v>740.52359999999999</v>
      </c>
      <c r="G263" s="210">
        <f t="shared" si="15"/>
        <v>-0.40511875656411317</v>
      </c>
      <c r="H263" s="216">
        <v>281.24860000000001</v>
      </c>
      <c r="I263" s="216">
        <v>279.233</v>
      </c>
      <c r="J263" s="216">
        <v>476.2783</v>
      </c>
      <c r="K263" s="216">
        <v>478.29390000000001</v>
      </c>
      <c r="L263" s="216">
        <v>458.26769999999999</v>
      </c>
      <c r="M263" s="216">
        <v>460.28339999999997</v>
      </c>
      <c r="N263" s="220" t="s">
        <v>1076</v>
      </c>
      <c r="O263" s="213">
        <v>152.9958</v>
      </c>
      <c r="P263" s="182"/>
      <c r="Q263" s="182"/>
      <c r="R263" s="182"/>
    </row>
    <row r="264" spans="1:18" x14ac:dyDescent="0.25">
      <c r="A264" s="595"/>
      <c r="B264" s="240" t="s">
        <v>855</v>
      </c>
      <c r="C264" s="198">
        <v>30</v>
      </c>
      <c r="D264" s="224">
        <v>14.01</v>
      </c>
      <c r="E264" s="209">
        <v>740.524</v>
      </c>
      <c r="F264" s="207">
        <v>740.52359999999999</v>
      </c>
      <c r="G264" s="210">
        <f t="shared" si="15"/>
        <v>0.54015834203431012</v>
      </c>
      <c r="H264" s="216">
        <v>255.233</v>
      </c>
      <c r="I264" s="216">
        <v>305.24860000000001</v>
      </c>
      <c r="J264" s="216">
        <v>502.29390000000001</v>
      </c>
      <c r="K264" s="216">
        <v>452.2783</v>
      </c>
      <c r="L264" s="216">
        <v>484.28339999999997</v>
      </c>
      <c r="M264" s="216">
        <v>434.26769999999999</v>
      </c>
      <c r="N264" s="220" t="s">
        <v>1076</v>
      </c>
      <c r="O264" s="213" t="s">
        <v>1076</v>
      </c>
      <c r="P264" s="182"/>
      <c r="Q264" s="182"/>
      <c r="R264" s="182"/>
    </row>
    <row r="265" spans="1:18" x14ac:dyDescent="0.25">
      <c r="A265" s="240" t="s">
        <v>846</v>
      </c>
      <c r="B265" s="240" t="s">
        <v>856</v>
      </c>
      <c r="C265" s="198">
        <v>28</v>
      </c>
      <c r="D265" s="224">
        <v>13.48</v>
      </c>
      <c r="E265" s="209">
        <v>738.50810000000001</v>
      </c>
      <c r="F265" s="207">
        <v>738.50789999999995</v>
      </c>
      <c r="G265" s="210">
        <f t="shared" si="15"/>
        <v>0.27081633123150445</v>
      </c>
      <c r="H265" s="216">
        <v>255.233</v>
      </c>
      <c r="I265" s="216">
        <v>303.233</v>
      </c>
      <c r="J265" s="216">
        <v>500.2783</v>
      </c>
      <c r="K265" s="216">
        <v>452.2783</v>
      </c>
      <c r="L265" s="216">
        <v>482.26769999999999</v>
      </c>
      <c r="M265" s="216">
        <v>434.26769999999999</v>
      </c>
      <c r="N265" s="220">
        <v>140.01179999999999</v>
      </c>
      <c r="O265" s="213" t="s">
        <v>1076</v>
      </c>
      <c r="P265" s="182"/>
      <c r="Q265" s="182"/>
      <c r="R265" s="182"/>
    </row>
    <row r="266" spans="1:18" x14ac:dyDescent="0.25">
      <c r="A266" s="240" t="s">
        <v>187</v>
      </c>
      <c r="B266" s="240" t="s">
        <v>884</v>
      </c>
      <c r="C266" s="198">
        <v>26</v>
      </c>
      <c r="D266" s="207">
        <v>12.48</v>
      </c>
      <c r="E266" s="209">
        <v>736.49279999999999</v>
      </c>
      <c r="F266" s="207">
        <v>736.4923</v>
      </c>
      <c r="G266" s="210">
        <f t="shared" si="15"/>
        <v>0.67889372365220468</v>
      </c>
      <c r="H266" s="216">
        <v>255.233</v>
      </c>
      <c r="I266" s="216">
        <v>301.21730000000002</v>
      </c>
      <c r="J266" s="216">
        <v>498.26260000000002</v>
      </c>
      <c r="K266" s="216">
        <v>452.2783</v>
      </c>
      <c r="L266" s="216">
        <v>480.25209999999998</v>
      </c>
      <c r="M266" s="216">
        <v>434.26769999999999</v>
      </c>
      <c r="N266" s="220" t="s">
        <v>1076</v>
      </c>
      <c r="O266" s="213" t="s">
        <v>1076</v>
      </c>
      <c r="P266" s="182"/>
      <c r="Q266" s="182"/>
      <c r="R266" s="182"/>
    </row>
    <row r="267" spans="1:18" x14ac:dyDescent="0.25">
      <c r="A267" s="240" t="s">
        <v>194</v>
      </c>
      <c r="B267" s="240" t="s">
        <v>845</v>
      </c>
      <c r="C267" s="198">
        <v>32</v>
      </c>
      <c r="D267" s="207">
        <v>15.15</v>
      </c>
      <c r="E267" s="209">
        <v>768.55420000000004</v>
      </c>
      <c r="F267" s="207">
        <v>768.55489999999998</v>
      </c>
      <c r="G267" s="210">
        <f t="shared" si="15"/>
        <v>-0.91080025634859985</v>
      </c>
      <c r="H267" s="216">
        <v>283.26429999999999</v>
      </c>
      <c r="I267" s="216">
        <v>305.24860000000001</v>
      </c>
      <c r="J267" s="216">
        <v>502.29390000000001</v>
      </c>
      <c r="K267" s="216">
        <v>480.30959999999999</v>
      </c>
      <c r="L267" s="216">
        <v>484.28339999999997</v>
      </c>
      <c r="M267" s="216">
        <v>462.29899999999998</v>
      </c>
      <c r="N267" s="241">
        <v>140.01179999999999</v>
      </c>
      <c r="O267" s="213">
        <v>152.9958</v>
      </c>
      <c r="P267" s="182"/>
      <c r="Q267" s="182"/>
      <c r="R267" s="182"/>
    </row>
    <row r="268" spans="1:18" x14ac:dyDescent="0.25">
      <c r="A268" s="595" t="s">
        <v>193</v>
      </c>
      <c r="B268" s="240" t="s">
        <v>885</v>
      </c>
      <c r="C268" s="198">
        <v>30</v>
      </c>
      <c r="D268" s="224">
        <v>14.69</v>
      </c>
      <c r="E268" s="209">
        <v>766.54</v>
      </c>
      <c r="F268" s="207">
        <v>766.53920000000005</v>
      </c>
      <c r="G268" s="210">
        <f t="shared" si="15"/>
        <v>1.0436517792082523</v>
      </c>
      <c r="H268" s="216">
        <v>255.233</v>
      </c>
      <c r="I268" s="216">
        <v>331.26429999999999</v>
      </c>
      <c r="J268" s="216">
        <v>528.30960000000005</v>
      </c>
      <c r="K268" s="216">
        <v>452.2783</v>
      </c>
      <c r="L268" s="216">
        <v>510.29899999999998</v>
      </c>
      <c r="M268" s="216">
        <v>434.26769999999999</v>
      </c>
      <c r="N268" s="241">
        <v>140.01179999999999</v>
      </c>
      <c r="O268" s="213">
        <v>152.9958</v>
      </c>
      <c r="P268" s="182"/>
      <c r="Q268" s="182"/>
      <c r="R268" s="182"/>
    </row>
    <row r="269" spans="1:18" x14ac:dyDescent="0.25">
      <c r="A269" s="595"/>
      <c r="B269" s="240" t="s">
        <v>844</v>
      </c>
      <c r="C269" s="198">
        <v>30</v>
      </c>
      <c r="D269" s="224">
        <v>14.69</v>
      </c>
      <c r="E269" s="209">
        <v>766.54</v>
      </c>
      <c r="F269" s="207">
        <v>766.53920000000005</v>
      </c>
      <c r="G269" s="210">
        <f t="shared" si="15"/>
        <v>1.0436517792082523</v>
      </c>
      <c r="H269" s="216">
        <v>283.26429999999999</v>
      </c>
      <c r="I269" s="216">
        <v>303.233</v>
      </c>
      <c r="J269" s="216">
        <v>500.2783</v>
      </c>
      <c r="K269" s="216">
        <v>480.30959999999999</v>
      </c>
      <c r="L269" s="216">
        <v>482.26769999999999</v>
      </c>
      <c r="M269" s="216">
        <v>462.29899999999998</v>
      </c>
      <c r="N269" s="220">
        <v>140.01179999999999</v>
      </c>
      <c r="O269" s="213">
        <v>152.9958</v>
      </c>
      <c r="P269" s="182"/>
      <c r="Q269" s="182"/>
      <c r="R269" s="182"/>
    </row>
    <row r="270" spans="1:18" x14ac:dyDescent="0.25">
      <c r="A270" s="595" t="s">
        <v>192</v>
      </c>
      <c r="B270" s="240" t="s">
        <v>843</v>
      </c>
      <c r="C270" s="198">
        <v>28</v>
      </c>
      <c r="D270" s="224">
        <v>13.96</v>
      </c>
      <c r="E270" s="209">
        <v>764.5249</v>
      </c>
      <c r="F270" s="207">
        <v>764.52359999999999</v>
      </c>
      <c r="G270" s="210">
        <f t="shared" si="15"/>
        <v>1.7004053243284234</v>
      </c>
      <c r="H270" s="216">
        <v>255.233</v>
      </c>
      <c r="I270" s="216">
        <v>329.24860000000001</v>
      </c>
      <c r="J270" s="216">
        <v>526.29390000000001</v>
      </c>
      <c r="K270" s="216">
        <v>452.2783</v>
      </c>
      <c r="L270" s="216">
        <v>508.28339999999997</v>
      </c>
      <c r="M270" s="216">
        <v>434.26769999999999</v>
      </c>
      <c r="N270" s="220">
        <v>140.01179999999999</v>
      </c>
      <c r="O270" s="213" t="s">
        <v>1076</v>
      </c>
      <c r="P270" s="182"/>
      <c r="Q270" s="182"/>
      <c r="R270" s="182"/>
    </row>
    <row r="271" spans="1:18" x14ac:dyDescent="0.25">
      <c r="A271" s="595"/>
      <c r="B271" s="240" t="s">
        <v>842</v>
      </c>
      <c r="C271" s="198">
        <v>28</v>
      </c>
      <c r="D271" s="224">
        <v>13.51</v>
      </c>
      <c r="E271" s="209">
        <v>764.52419999999995</v>
      </c>
      <c r="F271" s="207">
        <v>764.52359999999999</v>
      </c>
      <c r="G271" s="210">
        <f t="shared" si="15"/>
        <v>0.78480245732515586</v>
      </c>
      <c r="H271" s="216">
        <v>281.24860000000001</v>
      </c>
      <c r="I271" s="216">
        <v>303.233</v>
      </c>
      <c r="J271" s="216">
        <v>500.2783</v>
      </c>
      <c r="K271" s="216">
        <v>478.29390000000001</v>
      </c>
      <c r="L271" s="216">
        <v>482.26769999999999</v>
      </c>
      <c r="M271" s="216">
        <v>460.28339999999997</v>
      </c>
      <c r="N271" s="241">
        <v>140.01179999999999</v>
      </c>
      <c r="O271" s="213" t="s">
        <v>1076</v>
      </c>
      <c r="P271" s="182"/>
      <c r="Q271" s="182"/>
      <c r="R271" s="182"/>
    </row>
    <row r="272" spans="1:18" x14ac:dyDescent="0.25">
      <c r="A272" s="240" t="s">
        <v>191</v>
      </c>
      <c r="B272" s="240" t="s">
        <v>841</v>
      </c>
      <c r="C272" s="198">
        <v>26</v>
      </c>
      <c r="D272" s="224">
        <v>13.04</v>
      </c>
      <c r="E272" s="209">
        <v>762.50879999999995</v>
      </c>
      <c r="F272" s="207">
        <v>762.50789999999995</v>
      </c>
      <c r="G272" s="210">
        <f t="shared" si="15"/>
        <v>1.1803156400103596</v>
      </c>
      <c r="H272" s="216">
        <v>255.233</v>
      </c>
      <c r="I272" s="216">
        <v>327.233</v>
      </c>
      <c r="J272" s="216">
        <v>524.27829999999994</v>
      </c>
      <c r="K272" s="216">
        <v>452.2783</v>
      </c>
      <c r="L272" s="216">
        <v>506.26769999999999</v>
      </c>
      <c r="M272" s="216">
        <v>434.26769999999999</v>
      </c>
      <c r="N272" s="241">
        <v>140.01179999999999</v>
      </c>
      <c r="O272" s="213">
        <v>152.9958</v>
      </c>
      <c r="P272" s="182"/>
      <c r="Q272" s="182"/>
      <c r="R272" s="182"/>
    </row>
    <row r="273" spans="1:22" x14ac:dyDescent="0.25">
      <c r="A273" s="240" t="s">
        <v>198</v>
      </c>
      <c r="B273" s="240" t="s">
        <v>883</v>
      </c>
      <c r="C273" s="198">
        <v>32</v>
      </c>
      <c r="D273" s="224">
        <v>15.46</v>
      </c>
      <c r="E273" s="209">
        <v>794.57169999999996</v>
      </c>
      <c r="F273" s="207">
        <v>794.57050000000004</v>
      </c>
      <c r="G273" s="210">
        <f t="shared" si="15"/>
        <v>1.5102498770419353</v>
      </c>
      <c r="H273" s="216">
        <v>283.26429999999999</v>
      </c>
      <c r="I273" s="216">
        <v>331.26429999999999</v>
      </c>
      <c r="J273" s="216" t="s">
        <v>1076</v>
      </c>
      <c r="K273" s="216">
        <v>480.30959999999999</v>
      </c>
      <c r="L273" s="216" t="s">
        <v>1076</v>
      </c>
      <c r="M273" s="216">
        <v>462.29899999999998</v>
      </c>
      <c r="N273" s="241" t="s">
        <v>1076</v>
      </c>
      <c r="O273" s="213" t="s">
        <v>1076</v>
      </c>
      <c r="P273" s="182"/>
      <c r="Q273" s="182"/>
      <c r="R273" s="182"/>
    </row>
    <row r="274" spans="1:22" x14ac:dyDescent="0.25">
      <c r="A274" s="240" t="s">
        <v>197</v>
      </c>
      <c r="B274" s="240" t="s">
        <v>840</v>
      </c>
      <c r="C274" s="198">
        <v>30</v>
      </c>
      <c r="D274" s="224">
        <v>14.67</v>
      </c>
      <c r="E274" s="209">
        <v>792.55700000000002</v>
      </c>
      <c r="F274" s="207">
        <v>792.55489999999998</v>
      </c>
      <c r="G274" s="210">
        <f t="shared" si="15"/>
        <v>2.6496587177005546</v>
      </c>
      <c r="H274" s="216">
        <v>283.26429999999999</v>
      </c>
      <c r="I274" s="216">
        <v>329.24860000000001</v>
      </c>
      <c r="J274" s="216" t="s">
        <v>1076</v>
      </c>
      <c r="K274" s="216">
        <v>480.30959999999999</v>
      </c>
      <c r="L274" s="216">
        <v>508.28339999999997</v>
      </c>
      <c r="M274" s="216">
        <v>462.29899999999998</v>
      </c>
      <c r="N274" s="241" t="s">
        <v>1076</v>
      </c>
      <c r="O274" s="213" t="s">
        <v>1076</v>
      </c>
      <c r="P274" s="182"/>
      <c r="Q274" s="182"/>
      <c r="R274" s="182"/>
    </row>
    <row r="275" spans="1:22" x14ac:dyDescent="0.25">
      <c r="A275" s="240" t="s">
        <v>196</v>
      </c>
      <c r="B275" s="240" t="s">
        <v>882</v>
      </c>
      <c r="C275" s="198">
        <v>28</v>
      </c>
      <c r="D275" s="224">
        <v>13.97</v>
      </c>
      <c r="E275" s="209">
        <v>790.54079999999999</v>
      </c>
      <c r="F275" s="207">
        <v>790.53920000000005</v>
      </c>
      <c r="G275" s="210">
        <f t="shared" si="15"/>
        <v>2.0239350558953024</v>
      </c>
      <c r="H275" s="216">
        <v>283.26429999999999</v>
      </c>
      <c r="I275" s="216">
        <v>327.233</v>
      </c>
      <c r="J275" s="216">
        <v>524.27829999999994</v>
      </c>
      <c r="K275" s="216">
        <v>480.30959999999999</v>
      </c>
      <c r="L275" s="216">
        <v>506.26769999999999</v>
      </c>
      <c r="M275" s="216">
        <v>462.29899999999998</v>
      </c>
      <c r="N275" s="241">
        <v>140.01179999999999</v>
      </c>
      <c r="O275" s="213" t="s">
        <v>1076</v>
      </c>
      <c r="P275" s="182"/>
      <c r="Q275" s="182"/>
      <c r="R275" s="182"/>
    </row>
    <row r="276" spans="1:22" ht="15.75" thickBot="1" x14ac:dyDescent="0.3">
      <c r="A276" s="240" t="s">
        <v>195</v>
      </c>
      <c r="B276" s="240" t="s">
        <v>881</v>
      </c>
      <c r="C276" s="198">
        <v>26</v>
      </c>
      <c r="D276" s="224">
        <v>13.12</v>
      </c>
      <c r="E276" s="209">
        <v>788.52300000000002</v>
      </c>
      <c r="F276" s="207">
        <v>788.52359999999999</v>
      </c>
      <c r="G276" s="210">
        <f t="shared" si="15"/>
        <v>-0.76091571636292754</v>
      </c>
      <c r="H276" s="216">
        <v>281.24860000000001</v>
      </c>
      <c r="I276" s="216">
        <v>327.233</v>
      </c>
      <c r="J276" s="216">
        <v>524.27829999999994</v>
      </c>
      <c r="K276" s="216">
        <v>478.29390000000001</v>
      </c>
      <c r="L276" s="216">
        <v>506.26769999999999</v>
      </c>
      <c r="M276" s="216">
        <v>460.28339999999997</v>
      </c>
      <c r="N276" s="241">
        <v>140.01179999999999</v>
      </c>
      <c r="O276" s="213" t="s">
        <v>1076</v>
      </c>
      <c r="P276" s="182"/>
      <c r="Q276" s="182"/>
      <c r="R276" s="182"/>
    </row>
    <row r="277" spans="1:22" s="49" customFormat="1" ht="18" thickBot="1" x14ac:dyDescent="0.35">
      <c r="A277" s="575" t="s">
        <v>1309</v>
      </c>
      <c r="B277" s="576"/>
      <c r="C277" s="576"/>
      <c r="D277" s="576"/>
      <c r="E277" s="576"/>
      <c r="F277" s="576"/>
      <c r="G277" s="576"/>
      <c r="H277" s="576"/>
      <c r="I277" s="576"/>
      <c r="J277" s="576"/>
      <c r="K277" s="577"/>
      <c r="L277" s="200"/>
      <c r="M277" s="200"/>
      <c r="N277" s="200"/>
      <c r="O277" s="200"/>
      <c r="P277" s="200"/>
      <c r="Q277" s="200"/>
      <c r="R277" s="200"/>
      <c r="S277" s="171"/>
      <c r="T277" s="171"/>
      <c r="U277" s="168"/>
      <c r="V277" s="168"/>
    </row>
    <row r="278" spans="1:22" s="49" customFormat="1" ht="18.75" x14ac:dyDescent="0.3">
      <c r="A278" s="549" t="s">
        <v>0</v>
      </c>
      <c r="B278" s="557" t="s">
        <v>1</v>
      </c>
      <c r="C278" s="557" t="s">
        <v>2</v>
      </c>
      <c r="D278" s="557" t="s">
        <v>345</v>
      </c>
      <c r="E278" s="557" t="s">
        <v>1279</v>
      </c>
      <c r="F278" s="557"/>
      <c r="G278" s="557"/>
      <c r="H278" s="229" t="s">
        <v>1281</v>
      </c>
      <c r="I278" s="229" t="s">
        <v>1205</v>
      </c>
      <c r="J278" s="229" t="s">
        <v>1204</v>
      </c>
      <c r="K278" s="223" t="s">
        <v>1194</v>
      </c>
      <c r="L278" s="221"/>
      <c r="M278" s="221"/>
      <c r="N278" s="221"/>
      <c r="O278" s="221"/>
      <c r="P278" s="221"/>
      <c r="Q278" s="221"/>
      <c r="R278" s="221"/>
      <c r="S278" s="170"/>
      <c r="T278" s="170"/>
      <c r="U278" s="168"/>
      <c r="V278" s="168"/>
    </row>
    <row r="279" spans="1:22" s="49" customFormat="1" ht="16.5" thickBot="1" x14ac:dyDescent="0.3">
      <c r="A279" s="550"/>
      <c r="B279" s="558"/>
      <c r="C279" s="558"/>
      <c r="D279" s="558"/>
      <c r="E279" s="204" t="s">
        <v>359</v>
      </c>
      <c r="F279" s="204" t="s">
        <v>350</v>
      </c>
      <c r="G279" s="204" t="s">
        <v>344</v>
      </c>
      <c r="H279" s="204" t="s">
        <v>350</v>
      </c>
      <c r="I279" s="204" t="s">
        <v>350</v>
      </c>
      <c r="J279" s="204" t="s">
        <v>350</v>
      </c>
      <c r="K279" s="205" t="s">
        <v>350</v>
      </c>
      <c r="L279" s="203"/>
      <c r="M279" s="203"/>
      <c r="N279" s="203"/>
      <c r="O279" s="203"/>
      <c r="P279" s="203"/>
      <c r="Q279" s="203"/>
      <c r="R279" s="203"/>
      <c r="T279" s="74"/>
    </row>
    <row r="280" spans="1:22" x14ac:dyDescent="0.25">
      <c r="A280" s="224" t="s">
        <v>199</v>
      </c>
      <c r="B280" s="240" t="s">
        <v>572</v>
      </c>
      <c r="C280" s="207">
        <v>32</v>
      </c>
      <c r="D280" s="226">
        <v>15.27</v>
      </c>
      <c r="E280" s="209">
        <v>700.52800000000002</v>
      </c>
      <c r="F280" s="207">
        <v>700.52869999999996</v>
      </c>
      <c r="G280" s="210">
        <f t="shared" ref="G280:G306" si="16">((E280-F280)/F280)*1000000</f>
        <v>-0.99924528422314818</v>
      </c>
      <c r="H280" s="213">
        <v>281.24860000000001</v>
      </c>
      <c r="I280" s="216">
        <v>436.28339999999997</v>
      </c>
      <c r="J280" s="216">
        <v>418.27280000000002</v>
      </c>
      <c r="K280" s="213" t="s">
        <v>1076</v>
      </c>
      <c r="L280" s="182"/>
      <c r="M280" s="182"/>
      <c r="N280" s="182"/>
      <c r="O280" s="182"/>
      <c r="P280" s="182"/>
      <c r="Q280" s="182"/>
      <c r="R280" s="182"/>
    </row>
    <row r="281" spans="1:22" x14ac:dyDescent="0.25">
      <c r="A281" s="224" t="s">
        <v>1170</v>
      </c>
      <c r="B281" s="240" t="s">
        <v>1241</v>
      </c>
      <c r="C281" s="207">
        <v>30</v>
      </c>
      <c r="D281" s="225">
        <v>14.34</v>
      </c>
      <c r="E281" s="182">
        <v>698.51289999999995</v>
      </c>
      <c r="F281" s="209">
        <v>698.51300000000003</v>
      </c>
      <c r="G281" s="210">
        <f t="shared" si="16"/>
        <v>-0.1431612583997503</v>
      </c>
      <c r="H281" s="213">
        <v>279.233</v>
      </c>
      <c r="I281" s="216">
        <v>436.28339999999997</v>
      </c>
      <c r="J281" s="216">
        <v>418.27280000000002</v>
      </c>
      <c r="K281" s="213">
        <v>140.01179999999999</v>
      </c>
      <c r="L281" s="182"/>
      <c r="M281" s="182"/>
      <c r="N281" s="182"/>
      <c r="O281" s="182"/>
      <c r="P281" s="182"/>
      <c r="Q281" s="182"/>
      <c r="R281" s="182"/>
      <c r="S281" s="176"/>
      <c r="T281" s="176"/>
    </row>
    <row r="282" spans="1:22" x14ac:dyDescent="0.25">
      <c r="A282" s="224" t="s">
        <v>204</v>
      </c>
      <c r="B282" s="198" t="s">
        <v>573</v>
      </c>
      <c r="C282" s="207">
        <v>34</v>
      </c>
      <c r="D282" s="226">
        <v>16.23</v>
      </c>
      <c r="E282" s="209">
        <v>728.55970000000002</v>
      </c>
      <c r="F282" s="209">
        <v>728.56</v>
      </c>
      <c r="G282" s="210">
        <f t="shared" si="16"/>
        <v>-0.41177116493451993</v>
      </c>
      <c r="H282" s="213">
        <v>281.24860000000001</v>
      </c>
      <c r="I282" s="216">
        <v>464.31470000000002</v>
      </c>
      <c r="J282" s="216">
        <v>446.30410000000001</v>
      </c>
      <c r="K282" s="213" t="s">
        <v>1076</v>
      </c>
      <c r="L282" s="182"/>
      <c r="M282" s="182"/>
      <c r="N282" s="182"/>
      <c r="O282" s="182"/>
      <c r="P282" s="182"/>
      <c r="Q282" s="182"/>
      <c r="R282" s="182"/>
    </row>
    <row r="283" spans="1:22" x14ac:dyDescent="0.25">
      <c r="A283" s="547" t="s">
        <v>203</v>
      </c>
      <c r="B283" s="240" t="s">
        <v>574</v>
      </c>
      <c r="C283" s="207">
        <v>32</v>
      </c>
      <c r="D283" s="226">
        <v>15.29</v>
      </c>
      <c r="E283" s="209">
        <v>726.54520000000002</v>
      </c>
      <c r="F283" s="207">
        <v>726.54430000000002</v>
      </c>
      <c r="G283" s="210">
        <f t="shared" si="16"/>
        <v>1.2387407072100838</v>
      </c>
      <c r="H283" s="213">
        <v>281.24860000000001</v>
      </c>
      <c r="I283" s="216">
        <v>462.29899999999998</v>
      </c>
      <c r="J283" s="216">
        <v>444.28840000000002</v>
      </c>
      <c r="K283" s="213" t="s">
        <v>1076</v>
      </c>
      <c r="L283" s="182"/>
      <c r="M283" s="182"/>
      <c r="N283" s="182"/>
      <c r="O283" s="182"/>
      <c r="P283" s="182"/>
      <c r="Q283" s="182"/>
      <c r="R283" s="182"/>
    </row>
    <row r="284" spans="1:22" x14ac:dyDescent="0.25">
      <c r="A284" s="547"/>
      <c r="B284" s="240" t="s">
        <v>575</v>
      </c>
      <c r="C284" s="207">
        <v>32</v>
      </c>
      <c r="D284" s="226">
        <v>15.43</v>
      </c>
      <c r="E284" s="209">
        <v>726.54499999999996</v>
      </c>
      <c r="F284" s="207">
        <v>726.54430000000002</v>
      </c>
      <c r="G284" s="210">
        <f t="shared" si="16"/>
        <v>0.96346499440980049</v>
      </c>
      <c r="H284" s="213">
        <v>279.233</v>
      </c>
      <c r="I284" s="216">
        <v>464.31470000000002</v>
      </c>
      <c r="J284" s="216">
        <v>446.30410000000001</v>
      </c>
      <c r="K284" s="241">
        <v>140.01179999999999</v>
      </c>
      <c r="L284" s="182"/>
      <c r="M284" s="182"/>
      <c r="N284" s="182"/>
      <c r="O284" s="182"/>
      <c r="P284" s="182"/>
      <c r="Q284" s="182"/>
      <c r="R284" s="182"/>
    </row>
    <row r="285" spans="1:22" x14ac:dyDescent="0.25">
      <c r="A285" s="547" t="s">
        <v>202</v>
      </c>
      <c r="B285" s="240" t="s">
        <v>576</v>
      </c>
      <c r="C285" s="207">
        <v>30</v>
      </c>
      <c r="D285" s="226">
        <v>14.56</v>
      </c>
      <c r="E285" s="209">
        <v>724.52869999999996</v>
      </c>
      <c r="F285" s="207">
        <v>724.52869999999996</v>
      </c>
      <c r="G285" s="210">
        <f t="shared" si="16"/>
        <v>0</v>
      </c>
      <c r="H285" s="213">
        <v>305.24860000000001</v>
      </c>
      <c r="I285" s="216">
        <v>436.28339999999997</v>
      </c>
      <c r="J285" s="216">
        <v>418.27280000000002</v>
      </c>
      <c r="K285" s="213" t="s">
        <v>1076</v>
      </c>
      <c r="L285" s="182"/>
      <c r="M285" s="182"/>
      <c r="N285" s="182"/>
      <c r="O285" s="182"/>
      <c r="P285" s="182"/>
      <c r="Q285" s="182"/>
      <c r="R285" s="182"/>
    </row>
    <row r="286" spans="1:22" x14ac:dyDescent="0.25">
      <c r="A286" s="547"/>
      <c r="B286" s="240" t="s">
        <v>701</v>
      </c>
      <c r="C286" s="198">
        <v>30</v>
      </c>
      <c r="D286" s="226">
        <v>14.62</v>
      </c>
      <c r="E286" s="209">
        <v>724.52869999999996</v>
      </c>
      <c r="F286" s="207">
        <v>724.52869999999996</v>
      </c>
      <c r="G286" s="210">
        <f t="shared" si="16"/>
        <v>0</v>
      </c>
      <c r="H286" s="213">
        <v>277.21730000000002</v>
      </c>
      <c r="I286" s="216">
        <v>464.31470000000002</v>
      </c>
      <c r="J286" s="216">
        <v>446.30410000000001</v>
      </c>
      <c r="K286" s="213" t="s">
        <v>1076</v>
      </c>
      <c r="L286" s="182"/>
      <c r="M286" s="182"/>
      <c r="N286" s="182"/>
      <c r="O286" s="182"/>
      <c r="P286" s="182"/>
      <c r="Q286" s="182"/>
      <c r="R286" s="182"/>
    </row>
    <row r="287" spans="1:22" x14ac:dyDescent="0.25">
      <c r="A287" s="547"/>
      <c r="B287" s="240" t="s">
        <v>577</v>
      </c>
      <c r="C287" s="207">
        <v>30</v>
      </c>
      <c r="D287" s="226">
        <v>14.35</v>
      </c>
      <c r="E287" s="209">
        <v>724.52890000000002</v>
      </c>
      <c r="F287" s="207">
        <v>724.52869999999996</v>
      </c>
      <c r="G287" s="210">
        <f t="shared" si="16"/>
        <v>0.27604151507522445</v>
      </c>
      <c r="H287" s="213">
        <v>279.233</v>
      </c>
      <c r="I287" s="216">
        <v>462.29899999999998</v>
      </c>
      <c r="J287" s="216">
        <v>444.28840000000002</v>
      </c>
      <c r="K287" s="213" t="s">
        <v>1076</v>
      </c>
      <c r="L287" s="182"/>
      <c r="M287" s="182"/>
      <c r="N287" s="182"/>
      <c r="O287" s="182"/>
      <c r="P287" s="182"/>
      <c r="Q287" s="182"/>
      <c r="R287" s="182"/>
    </row>
    <row r="288" spans="1:22" x14ac:dyDescent="0.25">
      <c r="A288" s="224" t="s">
        <v>201</v>
      </c>
      <c r="B288" s="240" t="s">
        <v>578</v>
      </c>
      <c r="C288" s="207">
        <v>28</v>
      </c>
      <c r="D288" s="226">
        <v>14.05</v>
      </c>
      <c r="E288" s="209">
        <v>722.51319999999998</v>
      </c>
      <c r="F288" s="209">
        <v>722.51300000000003</v>
      </c>
      <c r="G288" s="210">
        <f t="shared" si="16"/>
        <v>0.27681162823339633</v>
      </c>
      <c r="H288" s="213">
        <v>303.233</v>
      </c>
      <c r="I288" s="216">
        <v>436.28339999999997</v>
      </c>
      <c r="J288" s="216">
        <v>418.27280000000002</v>
      </c>
      <c r="K288" s="241">
        <v>140.01179999999999</v>
      </c>
      <c r="L288" s="182"/>
      <c r="M288" s="182"/>
      <c r="N288" s="182"/>
      <c r="O288" s="182"/>
      <c r="P288" s="182"/>
      <c r="Q288" s="182"/>
      <c r="R288" s="182"/>
    </row>
    <row r="289" spans="1:18" x14ac:dyDescent="0.25">
      <c r="A289" s="224" t="s">
        <v>200</v>
      </c>
      <c r="B289" s="240" t="s">
        <v>579</v>
      </c>
      <c r="C289" s="207">
        <v>26</v>
      </c>
      <c r="D289" s="226">
        <v>13.14</v>
      </c>
      <c r="E289" s="209">
        <v>720.49860000000001</v>
      </c>
      <c r="F289" s="207">
        <v>720.49739999999997</v>
      </c>
      <c r="G289" s="210">
        <f t="shared" si="16"/>
        <v>1.6655160727017695</v>
      </c>
      <c r="H289" s="213">
        <v>301.21730000000002</v>
      </c>
      <c r="I289" s="216">
        <v>436.28339999999997</v>
      </c>
      <c r="J289" s="216">
        <v>418.27280000000002</v>
      </c>
      <c r="K289" s="213" t="s">
        <v>1076</v>
      </c>
      <c r="L289" s="182"/>
      <c r="M289" s="182"/>
      <c r="N289" s="182"/>
      <c r="O289" s="182"/>
      <c r="P289" s="182"/>
      <c r="Q289" s="182"/>
      <c r="R289" s="182"/>
    </row>
    <row r="290" spans="1:18" x14ac:dyDescent="0.25">
      <c r="A290" s="224" t="s">
        <v>210</v>
      </c>
      <c r="B290" s="240" t="s">
        <v>580</v>
      </c>
      <c r="C290" s="207">
        <v>36</v>
      </c>
      <c r="D290" s="226">
        <v>17.04</v>
      </c>
      <c r="E290" s="209">
        <v>756.59010000000001</v>
      </c>
      <c r="F290" s="207">
        <v>756.59130000000005</v>
      </c>
      <c r="G290" s="210">
        <f t="shared" si="16"/>
        <v>-1.5860610610244075</v>
      </c>
      <c r="H290" s="213">
        <v>281.24860000000001</v>
      </c>
      <c r="I290" s="216">
        <v>492.346</v>
      </c>
      <c r="J290" s="216">
        <v>474.33539999999999</v>
      </c>
      <c r="K290" s="241">
        <v>140.01179999999999</v>
      </c>
      <c r="L290" s="182"/>
      <c r="M290" s="182"/>
      <c r="N290" s="182"/>
      <c r="O290" s="182"/>
      <c r="P290" s="182"/>
      <c r="Q290" s="182"/>
      <c r="R290" s="182"/>
    </row>
    <row r="291" spans="1:18" x14ac:dyDescent="0.25">
      <c r="A291" s="224" t="s">
        <v>209</v>
      </c>
      <c r="B291" s="240" t="s">
        <v>581</v>
      </c>
      <c r="C291" s="207">
        <v>34</v>
      </c>
      <c r="D291" s="226">
        <v>16.36</v>
      </c>
      <c r="E291" s="209">
        <v>754.57529999999997</v>
      </c>
      <c r="F291" s="207">
        <v>754.57560000000001</v>
      </c>
      <c r="G291" s="210">
        <f t="shared" si="16"/>
        <v>-0.39757447767775778</v>
      </c>
      <c r="H291" s="213">
        <v>279.233</v>
      </c>
      <c r="I291" s="216">
        <v>492.346</v>
      </c>
      <c r="J291" s="216">
        <v>474.33539999999999</v>
      </c>
      <c r="K291" s="213" t="s">
        <v>1076</v>
      </c>
      <c r="L291" s="182"/>
      <c r="M291" s="182"/>
      <c r="N291" s="182"/>
      <c r="O291" s="182"/>
      <c r="P291" s="182"/>
      <c r="Q291" s="182"/>
      <c r="R291" s="182"/>
    </row>
    <row r="292" spans="1:18" x14ac:dyDescent="0.25">
      <c r="A292" s="224" t="s">
        <v>208</v>
      </c>
      <c r="B292" s="240" t="s">
        <v>582</v>
      </c>
      <c r="C292" s="207">
        <v>32</v>
      </c>
      <c r="D292" s="226">
        <v>15.65</v>
      </c>
      <c r="E292" s="209">
        <v>752.55909999999994</v>
      </c>
      <c r="F292" s="209">
        <v>752.56</v>
      </c>
      <c r="G292" s="210">
        <f t="shared" si="16"/>
        <v>-1.1959179334557448</v>
      </c>
      <c r="H292" s="213">
        <v>305.24860000000001</v>
      </c>
      <c r="I292" s="216">
        <v>464.31470000000002</v>
      </c>
      <c r="J292" s="216">
        <v>446.30410000000001</v>
      </c>
      <c r="K292" s="213" t="s">
        <v>1076</v>
      </c>
      <c r="L292" s="182"/>
      <c r="M292" s="182"/>
      <c r="N292" s="182"/>
      <c r="O292" s="182"/>
      <c r="P292" s="182"/>
      <c r="Q292" s="182"/>
      <c r="R292" s="182"/>
    </row>
    <row r="293" spans="1:18" x14ac:dyDescent="0.25">
      <c r="A293" s="547" t="s">
        <v>207</v>
      </c>
      <c r="B293" s="240" t="s">
        <v>583</v>
      </c>
      <c r="C293" s="207">
        <v>30</v>
      </c>
      <c r="D293" s="226">
        <v>15.19</v>
      </c>
      <c r="E293" s="209">
        <v>750.54399999999998</v>
      </c>
      <c r="F293" s="207">
        <v>750.54430000000002</v>
      </c>
      <c r="G293" s="210">
        <f t="shared" si="16"/>
        <v>-0.39970991724056881</v>
      </c>
      <c r="H293" s="213">
        <v>303.233</v>
      </c>
      <c r="I293" s="216">
        <v>464.31470000000002</v>
      </c>
      <c r="J293" s="216">
        <v>446.30410000000001</v>
      </c>
      <c r="K293" s="241">
        <v>140.01179999999999</v>
      </c>
      <c r="L293" s="182"/>
      <c r="M293" s="182"/>
      <c r="N293" s="182"/>
      <c r="O293" s="182"/>
      <c r="P293" s="182"/>
      <c r="Q293" s="182"/>
      <c r="R293" s="182"/>
    </row>
    <row r="294" spans="1:18" x14ac:dyDescent="0.25">
      <c r="A294" s="547"/>
      <c r="B294" s="240" t="s">
        <v>584</v>
      </c>
      <c r="C294" s="207">
        <v>30</v>
      </c>
      <c r="D294" s="226">
        <v>14.88</v>
      </c>
      <c r="E294" s="209">
        <v>750.54319999999996</v>
      </c>
      <c r="F294" s="207">
        <v>750.54430000000002</v>
      </c>
      <c r="G294" s="210">
        <f t="shared" si="16"/>
        <v>-1.465603029781104</v>
      </c>
      <c r="H294" s="213">
        <v>331.26429999999999</v>
      </c>
      <c r="I294" s="216">
        <v>436.28339999999997</v>
      </c>
      <c r="J294" s="216">
        <v>418.27280000000002</v>
      </c>
      <c r="K294" s="241">
        <v>140.01179999999999</v>
      </c>
      <c r="L294" s="182"/>
      <c r="M294" s="182"/>
      <c r="N294" s="182"/>
      <c r="O294" s="182"/>
      <c r="P294" s="182"/>
      <c r="Q294" s="182"/>
      <c r="R294" s="182"/>
    </row>
    <row r="295" spans="1:18" x14ac:dyDescent="0.25">
      <c r="A295" s="547" t="s">
        <v>206</v>
      </c>
      <c r="B295" s="240" t="s">
        <v>585</v>
      </c>
      <c r="C295" s="207">
        <v>28</v>
      </c>
      <c r="D295" s="226">
        <v>14.08</v>
      </c>
      <c r="E295" s="209">
        <v>748.52919999999995</v>
      </c>
      <c r="F295" s="207">
        <v>748.52869999999996</v>
      </c>
      <c r="G295" s="210">
        <f t="shared" si="16"/>
        <v>0.66797705951445363</v>
      </c>
      <c r="H295" s="213">
        <v>303.233</v>
      </c>
      <c r="I295" s="216">
        <v>462.29899999999998</v>
      </c>
      <c r="J295" s="216">
        <v>444.28840000000002</v>
      </c>
      <c r="K295" s="241">
        <v>140.01179999999999</v>
      </c>
      <c r="L295" s="182"/>
      <c r="M295" s="182"/>
      <c r="N295" s="182"/>
      <c r="O295" s="182"/>
      <c r="P295" s="182"/>
      <c r="Q295" s="182"/>
      <c r="R295" s="182"/>
    </row>
    <row r="296" spans="1:18" x14ac:dyDescent="0.25">
      <c r="A296" s="547"/>
      <c r="B296" s="240" t="s">
        <v>586</v>
      </c>
      <c r="C296" s="207">
        <v>28</v>
      </c>
      <c r="D296" s="226">
        <v>14.41</v>
      </c>
      <c r="E296" s="209">
        <v>748.5308</v>
      </c>
      <c r="F296" s="207">
        <v>748.52869999999996</v>
      </c>
      <c r="G296" s="210">
        <f t="shared" si="16"/>
        <v>2.8055036500822097</v>
      </c>
      <c r="H296" s="213">
        <v>301.21730000000002</v>
      </c>
      <c r="I296" s="216">
        <v>464.31470000000002</v>
      </c>
      <c r="J296" s="216">
        <v>446.30410000000001</v>
      </c>
      <c r="K296" s="241">
        <v>140.01179999999999</v>
      </c>
      <c r="L296" s="182"/>
      <c r="M296" s="182"/>
      <c r="N296" s="182"/>
      <c r="O296" s="182"/>
      <c r="P296" s="182"/>
      <c r="Q296" s="182"/>
      <c r="R296" s="182"/>
    </row>
    <row r="297" spans="1:18" x14ac:dyDescent="0.25">
      <c r="A297" s="547"/>
      <c r="B297" s="240" t="s">
        <v>587</v>
      </c>
      <c r="C297" s="207">
        <v>28</v>
      </c>
      <c r="D297" s="226">
        <v>14.08</v>
      </c>
      <c r="E297" s="209">
        <v>748.52919999999995</v>
      </c>
      <c r="F297" s="207">
        <v>748.52869999999996</v>
      </c>
      <c r="G297" s="210">
        <f t="shared" si="16"/>
        <v>0.66797705951445363</v>
      </c>
      <c r="H297" s="213">
        <v>329.24860000000001</v>
      </c>
      <c r="I297" s="216">
        <v>436.28339999999997</v>
      </c>
      <c r="J297" s="216">
        <v>418.27280000000002</v>
      </c>
      <c r="K297" s="241">
        <v>140.01179999999999</v>
      </c>
      <c r="L297" s="182"/>
      <c r="M297" s="182"/>
      <c r="N297" s="182"/>
      <c r="O297" s="182"/>
      <c r="P297" s="182"/>
      <c r="Q297" s="182"/>
      <c r="R297" s="182"/>
    </row>
    <row r="298" spans="1:18" x14ac:dyDescent="0.25">
      <c r="A298" s="547" t="s">
        <v>205</v>
      </c>
      <c r="B298" s="240" t="s">
        <v>588</v>
      </c>
      <c r="C298" s="207">
        <v>26</v>
      </c>
      <c r="D298" s="226">
        <v>13.2</v>
      </c>
      <c r="E298" s="209">
        <v>746.51170000000002</v>
      </c>
      <c r="F298" s="209">
        <v>746.51300000000003</v>
      </c>
      <c r="G298" s="210">
        <f t="shared" si="16"/>
        <v>-1.7414298210677293</v>
      </c>
      <c r="H298" s="213">
        <v>301.21730000000002</v>
      </c>
      <c r="I298" s="216">
        <v>462.29899999999998</v>
      </c>
      <c r="J298" s="216">
        <v>444.28840000000002</v>
      </c>
      <c r="K298" s="241">
        <v>140.01179999999999</v>
      </c>
      <c r="L298" s="182"/>
      <c r="M298" s="182"/>
      <c r="N298" s="182"/>
      <c r="O298" s="182"/>
      <c r="P298" s="182"/>
      <c r="Q298" s="182"/>
      <c r="R298" s="182"/>
    </row>
    <row r="299" spans="1:18" x14ac:dyDescent="0.25">
      <c r="A299" s="547"/>
      <c r="B299" s="240" t="s">
        <v>589</v>
      </c>
      <c r="C299" s="224">
        <v>26</v>
      </c>
      <c r="D299" s="226">
        <v>13.63</v>
      </c>
      <c r="E299" s="209">
        <v>746.51189999999997</v>
      </c>
      <c r="F299" s="209">
        <v>746.51300000000003</v>
      </c>
      <c r="G299" s="210">
        <f t="shared" si="16"/>
        <v>-1.4735175409737511</v>
      </c>
      <c r="H299" s="213">
        <v>327.233</v>
      </c>
      <c r="I299" s="216">
        <v>436.28339999999997</v>
      </c>
      <c r="J299" s="216">
        <v>418.27280000000002</v>
      </c>
      <c r="K299" s="241">
        <v>140.01179999999999</v>
      </c>
      <c r="L299" s="182"/>
      <c r="M299" s="182"/>
      <c r="N299" s="182"/>
      <c r="O299" s="182"/>
      <c r="P299" s="182"/>
      <c r="Q299" s="182"/>
      <c r="R299" s="182"/>
    </row>
    <row r="300" spans="1:18" x14ac:dyDescent="0.25">
      <c r="A300" s="547" t="s">
        <v>213</v>
      </c>
      <c r="B300" s="240" t="s">
        <v>590</v>
      </c>
      <c r="C300" s="207">
        <v>32</v>
      </c>
      <c r="D300" s="226">
        <v>15.87</v>
      </c>
      <c r="E300" s="209">
        <v>778.57280000000003</v>
      </c>
      <c r="F300" s="207">
        <v>778.57560000000001</v>
      </c>
      <c r="G300" s="210">
        <f t="shared" si="16"/>
        <v>-3.5963110068942097</v>
      </c>
      <c r="H300" s="213">
        <v>331.26429999999999</v>
      </c>
      <c r="I300" s="216">
        <v>464.31470000000002</v>
      </c>
      <c r="J300" s="216">
        <v>446.30410000000001</v>
      </c>
      <c r="K300" s="213" t="s">
        <v>1076</v>
      </c>
      <c r="L300" s="182"/>
      <c r="M300" s="182"/>
      <c r="N300" s="182"/>
      <c r="O300" s="182"/>
      <c r="P300" s="182"/>
      <c r="Q300" s="182"/>
      <c r="R300" s="182"/>
    </row>
    <row r="301" spans="1:18" x14ac:dyDescent="0.25">
      <c r="A301" s="547"/>
      <c r="B301" s="240" t="s">
        <v>591</v>
      </c>
      <c r="C301" s="224">
        <v>32</v>
      </c>
      <c r="D301" s="226">
        <v>16.13</v>
      </c>
      <c r="E301" s="209">
        <v>778.57399999999996</v>
      </c>
      <c r="F301" s="207">
        <v>778.57560000000001</v>
      </c>
      <c r="G301" s="210">
        <f t="shared" si="16"/>
        <v>-2.0550348611658453</v>
      </c>
      <c r="H301" s="213">
        <v>303.233</v>
      </c>
      <c r="I301" s="216">
        <v>492.346</v>
      </c>
      <c r="J301" s="216">
        <v>474.33539999999999</v>
      </c>
      <c r="K301" s="213" t="s">
        <v>1076</v>
      </c>
      <c r="L301" s="182"/>
      <c r="M301" s="182"/>
      <c r="N301" s="182"/>
      <c r="O301" s="182"/>
      <c r="P301" s="182"/>
      <c r="Q301" s="182"/>
      <c r="R301" s="182"/>
    </row>
    <row r="302" spans="1:18" x14ac:dyDescent="0.25">
      <c r="A302" s="547" t="s">
        <v>212</v>
      </c>
      <c r="B302" s="240" t="s">
        <v>592</v>
      </c>
      <c r="C302" s="224">
        <v>30</v>
      </c>
      <c r="D302" s="226">
        <v>15.16</v>
      </c>
      <c r="E302" s="209">
        <v>776.5598</v>
      </c>
      <c r="F302" s="209">
        <v>776.56</v>
      </c>
      <c r="G302" s="210">
        <f t="shared" si="16"/>
        <v>-0.25754610068738526</v>
      </c>
      <c r="H302" s="213">
        <v>329.24860000000001</v>
      </c>
      <c r="I302" s="216">
        <v>464.31470000000002</v>
      </c>
      <c r="J302" s="216">
        <v>446.30410000000001</v>
      </c>
      <c r="K302" s="213" t="s">
        <v>1076</v>
      </c>
      <c r="L302" s="182"/>
      <c r="M302" s="182"/>
      <c r="N302" s="182"/>
      <c r="O302" s="182"/>
      <c r="P302" s="182"/>
      <c r="Q302" s="182"/>
      <c r="R302" s="182"/>
    </row>
    <row r="303" spans="1:18" x14ac:dyDescent="0.25">
      <c r="A303" s="547"/>
      <c r="B303" s="240" t="s">
        <v>593</v>
      </c>
      <c r="C303" s="224">
        <v>30</v>
      </c>
      <c r="D303" s="226">
        <v>15.01</v>
      </c>
      <c r="E303" s="209">
        <v>776.56060000000002</v>
      </c>
      <c r="F303" s="209">
        <v>776.56</v>
      </c>
      <c r="G303" s="210">
        <f t="shared" si="16"/>
        <v>0.7726383023549519</v>
      </c>
      <c r="H303" s="213">
        <v>331.26429999999999</v>
      </c>
      <c r="I303" s="216">
        <v>462.29899999999998</v>
      </c>
      <c r="J303" s="216">
        <v>444.28840000000002</v>
      </c>
      <c r="K303" s="213" t="s">
        <v>1076</v>
      </c>
      <c r="L303" s="182"/>
      <c r="M303" s="182"/>
      <c r="N303" s="182"/>
      <c r="O303" s="182"/>
      <c r="P303" s="182"/>
      <c r="Q303" s="182"/>
      <c r="R303" s="182"/>
    </row>
    <row r="304" spans="1:18" x14ac:dyDescent="0.25">
      <c r="A304" s="547"/>
      <c r="B304" s="240" t="s">
        <v>594</v>
      </c>
      <c r="C304" s="224">
        <v>30</v>
      </c>
      <c r="D304" s="226">
        <v>15.16</v>
      </c>
      <c r="E304" s="209">
        <v>776.5598</v>
      </c>
      <c r="F304" s="209">
        <v>776.56</v>
      </c>
      <c r="G304" s="210">
        <f t="shared" si="16"/>
        <v>-0.25754610068738526</v>
      </c>
      <c r="H304" s="213">
        <v>303.233</v>
      </c>
      <c r="I304" s="216">
        <v>490.33030000000002</v>
      </c>
      <c r="J304" s="216">
        <v>472.31970000000001</v>
      </c>
      <c r="K304" s="213" t="s">
        <v>1076</v>
      </c>
      <c r="L304" s="182"/>
      <c r="M304" s="182"/>
      <c r="N304" s="182"/>
      <c r="O304" s="182"/>
      <c r="P304" s="182"/>
      <c r="Q304" s="182"/>
      <c r="R304" s="182"/>
    </row>
    <row r="305" spans="1:22" x14ac:dyDescent="0.25">
      <c r="A305" s="547" t="s">
        <v>211</v>
      </c>
      <c r="B305" s="240" t="s">
        <v>595</v>
      </c>
      <c r="C305" s="224">
        <v>28</v>
      </c>
      <c r="D305" s="226">
        <v>14.08</v>
      </c>
      <c r="E305" s="209">
        <v>774.54349999999999</v>
      </c>
      <c r="F305" s="207">
        <v>774.54430000000002</v>
      </c>
      <c r="G305" s="210">
        <f t="shared" si="16"/>
        <v>-1.0328653893993633</v>
      </c>
      <c r="H305" s="213">
        <v>329.24860000000001</v>
      </c>
      <c r="I305" s="216">
        <v>462.29899999999998</v>
      </c>
      <c r="J305" s="216">
        <v>444.28840000000002</v>
      </c>
      <c r="K305" s="213" t="s">
        <v>1076</v>
      </c>
      <c r="L305" s="182"/>
      <c r="M305" s="182"/>
      <c r="N305" s="182"/>
      <c r="O305" s="182"/>
      <c r="P305" s="182"/>
      <c r="Q305" s="182"/>
      <c r="R305" s="182"/>
    </row>
    <row r="306" spans="1:22" ht="15.75" thickBot="1" x14ac:dyDescent="0.3">
      <c r="A306" s="547"/>
      <c r="B306" s="240" t="s">
        <v>596</v>
      </c>
      <c r="C306" s="240">
        <v>28</v>
      </c>
      <c r="D306" s="226">
        <v>13.73</v>
      </c>
      <c r="E306" s="209">
        <v>774.54489999999998</v>
      </c>
      <c r="F306" s="207">
        <v>774.54430000000002</v>
      </c>
      <c r="G306" s="210">
        <f t="shared" si="16"/>
        <v>0.77464904197613293</v>
      </c>
      <c r="H306" s="213">
        <v>327.233</v>
      </c>
      <c r="I306" s="216">
        <v>464.31470000000002</v>
      </c>
      <c r="J306" s="216">
        <v>446.30410000000001</v>
      </c>
      <c r="K306" s="241">
        <v>140.01179999999999</v>
      </c>
      <c r="L306" s="182"/>
      <c r="M306" s="182"/>
      <c r="N306" s="182"/>
      <c r="O306" s="182"/>
      <c r="P306" s="182"/>
      <c r="Q306" s="182"/>
      <c r="R306" s="182"/>
    </row>
    <row r="307" spans="1:22" ht="18" thickBot="1" x14ac:dyDescent="0.35">
      <c r="A307" s="575" t="s">
        <v>1303</v>
      </c>
      <c r="B307" s="576"/>
      <c r="C307" s="576"/>
      <c r="D307" s="576"/>
      <c r="E307" s="576"/>
      <c r="F307" s="576"/>
      <c r="G307" s="576"/>
      <c r="H307" s="576"/>
      <c r="I307" s="576"/>
      <c r="J307" s="576"/>
      <c r="K307" s="576"/>
      <c r="L307" s="576"/>
      <c r="M307" s="576"/>
      <c r="N307" s="576"/>
      <c r="O307" s="576"/>
      <c r="P307" s="576"/>
      <c r="Q307" s="576"/>
      <c r="R307" s="577"/>
      <c r="S307" s="171"/>
      <c r="T307" s="171"/>
      <c r="U307" s="168"/>
      <c r="V307" s="168"/>
    </row>
    <row r="308" spans="1:22" ht="18.75" x14ac:dyDescent="0.3">
      <c r="A308" s="549" t="s">
        <v>0</v>
      </c>
      <c r="B308" s="557" t="s">
        <v>1</v>
      </c>
      <c r="C308" s="557" t="s">
        <v>2</v>
      </c>
      <c r="D308" s="557" t="s">
        <v>345</v>
      </c>
      <c r="E308" s="557" t="s">
        <v>1276</v>
      </c>
      <c r="F308" s="557"/>
      <c r="G308" s="557"/>
      <c r="H308" s="559" t="s">
        <v>1277</v>
      </c>
      <c r="I308" s="560"/>
      <c r="J308" s="561"/>
      <c r="K308" s="229" t="s">
        <v>1278</v>
      </c>
      <c r="L308" s="229" t="s">
        <v>1282</v>
      </c>
      <c r="M308" s="229" t="s">
        <v>1206</v>
      </c>
      <c r="N308" s="229" t="s">
        <v>1207</v>
      </c>
      <c r="O308" s="229" t="s">
        <v>1208</v>
      </c>
      <c r="P308" s="229" t="s">
        <v>1209</v>
      </c>
      <c r="Q308" s="229" t="s">
        <v>1210</v>
      </c>
      <c r="R308" s="223" t="s">
        <v>1211</v>
      </c>
      <c r="S308" s="170"/>
      <c r="T308" s="170"/>
      <c r="U308" s="168"/>
      <c r="V308" s="168"/>
    </row>
    <row r="309" spans="1:22" s="18" customFormat="1" ht="16.5" thickBot="1" x14ac:dyDescent="0.3">
      <c r="A309" s="550"/>
      <c r="B309" s="558"/>
      <c r="C309" s="558"/>
      <c r="D309" s="558"/>
      <c r="E309" s="204" t="s">
        <v>359</v>
      </c>
      <c r="F309" s="204" t="s">
        <v>350</v>
      </c>
      <c r="G309" s="204" t="s">
        <v>344</v>
      </c>
      <c r="H309" s="204" t="s">
        <v>359</v>
      </c>
      <c r="I309" s="204" t="s">
        <v>350</v>
      </c>
      <c r="J309" s="204" t="s">
        <v>344</v>
      </c>
      <c r="K309" s="204" t="s">
        <v>350</v>
      </c>
      <c r="L309" s="204" t="s">
        <v>350</v>
      </c>
      <c r="M309" s="204" t="s">
        <v>350</v>
      </c>
      <c r="N309" s="204" t="s">
        <v>350</v>
      </c>
      <c r="O309" s="204" t="s">
        <v>350</v>
      </c>
      <c r="P309" s="204" t="s">
        <v>350</v>
      </c>
      <c r="Q309" s="204" t="s">
        <v>350</v>
      </c>
      <c r="R309" s="205" t="s">
        <v>350</v>
      </c>
    </row>
    <row r="310" spans="1:22" x14ac:dyDescent="0.25">
      <c r="A310" s="209" t="s">
        <v>155</v>
      </c>
      <c r="B310" s="220" t="s">
        <v>839</v>
      </c>
      <c r="C310" s="242">
        <v>30</v>
      </c>
      <c r="D310" s="208">
        <v>13.09</v>
      </c>
      <c r="E310" s="209">
        <v>750.53089999999997</v>
      </c>
      <c r="F310" s="209">
        <v>750.52909999999997</v>
      </c>
      <c r="G310" s="210">
        <f t="shared" ref="G310:G375" si="17">((E310-F310)/F310)*1000000</f>
        <v>2.3983080736015574</v>
      </c>
      <c r="H310" s="213">
        <v>690.50609999999995</v>
      </c>
      <c r="I310" s="213">
        <v>690.50789999999995</v>
      </c>
      <c r="J310" s="218">
        <f>((H310-I310)/I310)*1000000</f>
        <v>-2.606776837749301</v>
      </c>
      <c r="K310" s="216">
        <v>227.20169999999999</v>
      </c>
      <c r="L310" s="213">
        <v>255.233</v>
      </c>
      <c r="M310" s="220">
        <v>480.30959999999999</v>
      </c>
      <c r="N310" s="220">
        <v>452.2783</v>
      </c>
      <c r="O310" s="220">
        <v>462.29899999999998</v>
      </c>
      <c r="P310" s="220">
        <v>434.26769999999999</v>
      </c>
      <c r="Q310" s="220">
        <v>168.04310000000001</v>
      </c>
      <c r="R310" s="213" t="s">
        <v>1076</v>
      </c>
    </row>
    <row r="311" spans="1:22" x14ac:dyDescent="0.25">
      <c r="A311" s="209" t="s">
        <v>156</v>
      </c>
      <c r="B311" s="220" t="s">
        <v>838</v>
      </c>
      <c r="C311" s="242">
        <v>32</v>
      </c>
      <c r="D311" s="208">
        <v>14.39</v>
      </c>
      <c r="E311" s="209">
        <v>778.56050000000005</v>
      </c>
      <c r="F311" s="209">
        <v>778.56039999999996</v>
      </c>
      <c r="G311" s="210">
        <f t="shared" si="17"/>
        <v>0.12844218648750283</v>
      </c>
      <c r="H311" s="213">
        <v>718.54079999999999</v>
      </c>
      <c r="I311" s="213">
        <v>718.53920000000005</v>
      </c>
      <c r="J311" s="218">
        <f t="shared" ref="J311:J376" si="18">((H311-I311)/I311)*1000000</f>
        <v>2.2267400302438998</v>
      </c>
      <c r="K311" s="216">
        <v>255.233</v>
      </c>
      <c r="L311" s="220">
        <v>255.233</v>
      </c>
      <c r="M311" s="220">
        <v>480.30959999999999</v>
      </c>
      <c r="N311" s="220">
        <v>480.30959999999999</v>
      </c>
      <c r="O311" s="220">
        <v>462.29899999999998</v>
      </c>
      <c r="P311" s="220">
        <v>462.29899999999998</v>
      </c>
      <c r="Q311" s="220">
        <v>168.04310000000001</v>
      </c>
      <c r="R311" s="220">
        <v>152.9958</v>
      </c>
    </row>
    <row r="312" spans="1:22" x14ac:dyDescent="0.25">
      <c r="A312" s="551" t="s">
        <v>157</v>
      </c>
      <c r="B312" s="220" t="s">
        <v>837</v>
      </c>
      <c r="C312" s="242">
        <v>30</v>
      </c>
      <c r="D312" s="208">
        <v>13.12</v>
      </c>
      <c r="E312" s="209">
        <v>776.54679999999996</v>
      </c>
      <c r="F312" s="209">
        <v>776.54470000000003</v>
      </c>
      <c r="G312" s="210">
        <f t="shared" si="17"/>
        <v>2.7042873384205754</v>
      </c>
      <c r="H312" s="213">
        <v>716.52539999999999</v>
      </c>
      <c r="I312" s="213">
        <v>716.52359999999999</v>
      </c>
      <c r="J312" s="218">
        <f t="shared" si="18"/>
        <v>2.5121293981146056</v>
      </c>
      <c r="K312" s="216">
        <v>227.20169999999999</v>
      </c>
      <c r="L312" s="216">
        <v>281.24860000000001</v>
      </c>
      <c r="M312" s="220">
        <v>506.3252</v>
      </c>
      <c r="N312" s="220">
        <v>452.2783</v>
      </c>
      <c r="O312" s="220">
        <v>488.31470000000002</v>
      </c>
      <c r="P312" s="220">
        <v>434.26769999999999</v>
      </c>
      <c r="Q312" s="220">
        <v>168.04310000000001</v>
      </c>
      <c r="R312" s="220">
        <v>152.9958</v>
      </c>
    </row>
    <row r="313" spans="1:22" x14ac:dyDescent="0.25">
      <c r="A313" s="551"/>
      <c r="B313" s="220" t="s">
        <v>836</v>
      </c>
      <c r="C313" s="242">
        <v>30</v>
      </c>
      <c r="D313" s="208">
        <v>13.16</v>
      </c>
      <c r="E313" s="209">
        <v>776.54679999999996</v>
      </c>
      <c r="F313" s="209">
        <v>776.54470000000003</v>
      </c>
      <c r="G313" s="210">
        <f t="shared" si="17"/>
        <v>2.7042873384205754</v>
      </c>
      <c r="H313" s="213">
        <v>716.52539999999999</v>
      </c>
      <c r="I313" s="213">
        <v>716.52359999999999</v>
      </c>
      <c r="J313" s="218">
        <f t="shared" si="18"/>
        <v>2.5121293981146056</v>
      </c>
      <c r="K313" s="216">
        <v>255.233</v>
      </c>
      <c r="L313" s="220">
        <v>253.21729999999999</v>
      </c>
      <c r="M313" s="220">
        <v>478.29390000000001</v>
      </c>
      <c r="N313" s="220">
        <v>480.30959999999999</v>
      </c>
      <c r="O313" s="220">
        <v>460.28339999999997</v>
      </c>
      <c r="P313" s="220">
        <v>462.29899999999998</v>
      </c>
      <c r="Q313" s="220">
        <v>168.04310000000001</v>
      </c>
      <c r="R313" s="213" t="s">
        <v>1076</v>
      </c>
    </row>
    <row r="314" spans="1:22" x14ac:dyDescent="0.25">
      <c r="A314" s="551" t="s">
        <v>158</v>
      </c>
      <c r="B314" s="220" t="s">
        <v>835</v>
      </c>
      <c r="C314" s="242">
        <v>28</v>
      </c>
      <c r="D314" s="208">
        <v>11.7</v>
      </c>
      <c r="E314" s="209">
        <v>774.52689999999996</v>
      </c>
      <c r="F314" s="209">
        <v>774.52909999999997</v>
      </c>
      <c r="G314" s="210">
        <f t="shared" si="17"/>
        <v>-2.8404355627389455</v>
      </c>
      <c r="H314" s="213">
        <v>714.50710000000004</v>
      </c>
      <c r="I314" s="213">
        <v>714.50789999999995</v>
      </c>
      <c r="J314" s="218">
        <f t="shared" si="18"/>
        <v>-1.1196517210136803</v>
      </c>
      <c r="K314" s="216">
        <v>253.21729999999999</v>
      </c>
      <c r="L314" s="220">
        <v>253.21729999999999</v>
      </c>
      <c r="M314" s="220">
        <v>478.29390000000001</v>
      </c>
      <c r="N314" s="220">
        <v>478.29390000000001</v>
      </c>
      <c r="O314" s="220">
        <v>460.28339999999997</v>
      </c>
      <c r="P314" s="220">
        <v>460.28339999999997</v>
      </c>
      <c r="Q314" s="220">
        <v>168.04310000000001</v>
      </c>
      <c r="R314" s="213" t="s">
        <v>1076</v>
      </c>
    </row>
    <row r="315" spans="1:22" x14ac:dyDescent="0.25">
      <c r="A315" s="551"/>
      <c r="B315" s="220" t="s">
        <v>834</v>
      </c>
      <c r="C315" s="242">
        <v>28</v>
      </c>
      <c r="D315" s="208">
        <v>11.94</v>
      </c>
      <c r="E315" s="209">
        <v>774.52919999999995</v>
      </c>
      <c r="F315" s="209">
        <v>774.52909999999997</v>
      </c>
      <c r="G315" s="210">
        <f t="shared" si="17"/>
        <v>0.12911070736386529</v>
      </c>
      <c r="H315" s="213">
        <v>714.50850000000003</v>
      </c>
      <c r="I315" s="213">
        <v>714.50789999999995</v>
      </c>
      <c r="J315" s="218">
        <f t="shared" si="18"/>
        <v>0.83973879095915027</v>
      </c>
      <c r="K315" s="220">
        <v>227.20169999999999</v>
      </c>
      <c r="L315" s="220">
        <v>279.233</v>
      </c>
      <c r="M315" s="220">
        <v>504.30959999999999</v>
      </c>
      <c r="N315" s="220">
        <v>452.2783</v>
      </c>
      <c r="O315" s="220">
        <v>486.29899999999998</v>
      </c>
      <c r="P315" s="220">
        <v>434.26769999999999</v>
      </c>
      <c r="Q315" s="220">
        <v>168.04310000000001</v>
      </c>
      <c r="R315" s="213" t="s">
        <v>1076</v>
      </c>
    </row>
    <row r="316" spans="1:22" x14ac:dyDescent="0.25">
      <c r="A316" s="209" t="s">
        <v>160</v>
      </c>
      <c r="B316" s="220" t="s">
        <v>871</v>
      </c>
      <c r="C316" s="242">
        <v>31</v>
      </c>
      <c r="D316" s="208">
        <v>13.8</v>
      </c>
      <c r="E316" s="209">
        <v>790.56010000000003</v>
      </c>
      <c r="F316" s="209">
        <v>790.56039999999996</v>
      </c>
      <c r="G316" s="210">
        <f t="shared" si="17"/>
        <v>-0.37947764639449921</v>
      </c>
      <c r="H316" s="213">
        <v>730.54010000000005</v>
      </c>
      <c r="I316" s="213">
        <v>730.53920000000005</v>
      </c>
      <c r="J316" s="218">
        <f t="shared" si="18"/>
        <v>1.2319667445654596</v>
      </c>
      <c r="K316" s="216">
        <v>241.21729999999999</v>
      </c>
      <c r="L316" s="182">
        <v>281.24860000000001</v>
      </c>
      <c r="M316" s="220">
        <v>506.3252</v>
      </c>
      <c r="N316" s="220">
        <v>466.29390000000001</v>
      </c>
      <c r="O316" s="220">
        <v>488.31470000000002</v>
      </c>
      <c r="P316" s="220">
        <v>448.28339999999997</v>
      </c>
      <c r="Q316" s="220">
        <v>168.04310000000001</v>
      </c>
      <c r="R316" s="213" t="s">
        <v>1076</v>
      </c>
    </row>
    <row r="317" spans="1:22" x14ac:dyDescent="0.25">
      <c r="A317" s="209" t="s">
        <v>161</v>
      </c>
      <c r="B317" s="220" t="s">
        <v>833</v>
      </c>
      <c r="C317" s="242">
        <v>29</v>
      </c>
      <c r="D317" s="208">
        <v>12.7</v>
      </c>
      <c r="E317" s="209">
        <v>788.54380000000003</v>
      </c>
      <c r="F317" s="209">
        <v>788.54470000000003</v>
      </c>
      <c r="G317" s="210">
        <f t="shared" si="17"/>
        <v>-1.1413430335673489</v>
      </c>
      <c r="H317" s="213">
        <v>728.52359999999999</v>
      </c>
      <c r="I317" s="213">
        <v>728.52359999999999</v>
      </c>
      <c r="J317" s="218">
        <f t="shared" si="18"/>
        <v>0</v>
      </c>
      <c r="K317" s="216">
        <v>241.21729999999999</v>
      </c>
      <c r="L317" s="220">
        <v>279.233</v>
      </c>
      <c r="M317" s="220">
        <v>504.30959999999999</v>
      </c>
      <c r="N317" s="220">
        <v>466.29390000000001</v>
      </c>
      <c r="O317" s="220">
        <v>486.29899999999998</v>
      </c>
      <c r="P317" s="220">
        <v>448.28339999999997</v>
      </c>
      <c r="Q317" s="220">
        <v>168.04310000000001</v>
      </c>
      <c r="R317" s="220">
        <v>152.9958</v>
      </c>
    </row>
    <row r="318" spans="1:22" x14ac:dyDescent="0.25">
      <c r="A318" s="209" t="s">
        <v>162</v>
      </c>
      <c r="B318" s="220" t="s">
        <v>832</v>
      </c>
      <c r="C318" s="242">
        <v>34</v>
      </c>
      <c r="D318" s="208">
        <v>15.52</v>
      </c>
      <c r="E318" s="209">
        <v>806.59199999999998</v>
      </c>
      <c r="F318" s="209">
        <v>806.59169999999995</v>
      </c>
      <c r="G318" s="210">
        <f t="shared" si="17"/>
        <v>0.37193539189453684</v>
      </c>
      <c r="H318" s="213">
        <v>746.572</v>
      </c>
      <c r="I318" s="213">
        <v>746.57050000000004</v>
      </c>
      <c r="J318" s="218">
        <f t="shared" si="18"/>
        <v>2.0091873439474632</v>
      </c>
      <c r="K318" s="216">
        <v>255.233</v>
      </c>
      <c r="L318" s="220">
        <v>283.26429999999999</v>
      </c>
      <c r="M318" s="220">
        <v>480.30959999999999</v>
      </c>
      <c r="N318" s="220">
        <v>508.34089999999998</v>
      </c>
      <c r="O318" s="220">
        <v>462.29899999999998</v>
      </c>
      <c r="P318" s="220">
        <v>490.33030000000002</v>
      </c>
      <c r="Q318" s="220">
        <v>168.04310000000001</v>
      </c>
      <c r="R318" s="213" t="s">
        <v>1076</v>
      </c>
    </row>
    <row r="319" spans="1:22" x14ac:dyDescent="0.25">
      <c r="A319" s="209" t="s">
        <v>163</v>
      </c>
      <c r="B319" s="220" t="s">
        <v>831</v>
      </c>
      <c r="C319" s="242">
        <v>32</v>
      </c>
      <c r="D319" s="208">
        <v>14.45</v>
      </c>
      <c r="E319" s="209">
        <v>804.57680000000005</v>
      </c>
      <c r="F319" s="209">
        <v>804.57600000000002</v>
      </c>
      <c r="G319" s="210">
        <f t="shared" si="17"/>
        <v>0.99431253234816497</v>
      </c>
      <c r="H319" s="213">
        <v>744.55619999999999</v>
      </c>
      <c r="I319" s="213">
        <v>744.55489999999998</v>
      </c>
      <c r="J319" s="218">
        <f t="shared" si="18"/>
        <v>1.7460095958199104</v>
      </c>
      <c r="K319" s="216">
        <v>255.233</v>
      </c>
      <c r="L319" s="220">
        <v>281.24860000000001</v>
      </c>
      <c r="M319" s="220">
        <v>506.3252</v>
      </c>
      <c r="N319" s="220">
        <v>480.30959999999999</v>
      </c>
      <c r="O319" s="220">
        <v>488.31470000000002</v>
      </c>
      <c r="P319" s="220">
        <v>462.29899999999998</v>
      </c>
      <c r="Q319" s="220">
        <v>168.04310000000001</v>
      </c>
      <c r="R319" s="220">
        <v>152.9958</v>
      </c>
    </row>
    <row r="320" spans="1:22" x14ac:dyDescent="0.25">
      <c r="A320" s="551" t="s">
        <v>164</v>
      </c>
      <c r="B320" s="220" t="s">
        <v>830</v>
      </c>
      <c r="C320" s="242">
        <v>30</v>
      </c>
      <c r="D320" s="208">
        <v>13.22</v>
      </c>
      <c r="E320" s="209">
        <v>802.56200000000001</v>
      </c>
      <c r="F320" s="209">
        <v>802.56039999999996</v>
      </c>
      <c r="G320" s="210">
        <f t="shared" si="17"/>
        <v>1.9936194211091334</v>
      </c>
      <c r="H320" s="213">
        <v>742.53959999999995</v>
      </c>
      <c r="I320" s="213">
        <v>742.53920000000005</v>
      </c>
      <c r="J320" s="218">
        <f t="shared" si="18"/>
        <v>0.53869209854455058</v>
      </c>
      <c r="K320" s="216">
        <v>253.21729999999999</v>
      </c>
      <c r="L320" s="220">
        <v>281.24860000000001</v>
      </c>
      <c r="M320" s="220">
        <v>506.3252</v>
      </c>
      <c r="N320" s="220">
        <v>478.29390000000001</v>
      </c>
      <c r="O320" s="220">
        <v>488.31470000000002</v>
      </c>
      <c r="P320" s="220">
        <v>460.28339999999997</v>
      </c>
      <c r="Q320" s="220">
        <v>168.04310000000001</v>
      </c>
      <c r="R320" s="220">
        <v>152.9958</v>
      </c>
    </row>
    <row r="321" spans="1:18" x14ac:dyDescent="0.25">
      <c r="A321" s="551"/>
      <c r="B321" s="220" t="s">
        <v>829</v>
      </c>
      <c r="C321" s="242">
        <v>30</v>
      </c>
      <c r="D321" s="208">
        <v>13.39</v>
      </c>
      <c r="E321" s="209">
        <v>802.56179999999995</v>
      </c>
      <c r="F321" s="209">
        <v>802.56039999999996</v>
      </c>
      <c r="G321" s="210">
        <f t="shared" si="17"/>
        <v>1.7444169933996641</v>
      </c>
      <c r="H321" s="213">
        <v>742.53970000000004</v>
      </c>
      <c r="I321" s="213">
        <v>742.53920000000005</v>
      </c>
      <c r="J321" s="218">
        <f t="shared" si="18"/>
        <v>0.67336512333379372</v>
      </c>
      <c r="K321" s="216">
        <v>255.233</v>
      </c>
      <c r="L321" s="220">
        <v>279.233</v>
      </c>
      <c r="M321" s="220">
        <v>504.30959999999999</v>
      </c>
      <c r="N321" s="220">
        <v>480.30959999999999</v>
      </c>
      <c r="O321" s="220">
        <v>486.29899999999998</v>
      </c>
      <c r="P321" s="220">
        <v>462.29899999999998</v>
      </c>
      <c r="Q321" s="220">
        <v>168.04310000000001</v>
      </c>
      <c r="R321" s="220">
        <v>152.9958</v>
      </c>
    </row>
    <row r="322" spans="1:18" x14ac:dyDescent="0.25">
      <c r="A322" s="551" t="s">
        <v>165</v>
      </c>
      <c r="B322" s="220" t="s">
        <v>828</v>
      </c>
      <c r="C322" s="242">
        <v>28</v>
      </c>
      <c r="D322" s="208">
        <v>12</v>
      </c>
      <c r="E322" s="209">
        <v>800.54489999999998</v>
      </c>
      <c r="F322" s="209">
        <v>800.54470000000003</v>
      </c>
      <c r="G322" s="210">
        <f t="shared" si="17"/>
        <v>0.24982989700612082</v>
      </c>
      <c r="H322" s="213">
        <v>740.52380000000005</v>
      </c>
      <c r="I322" s="213">
        <v>740.52359999999999</v>
      </c>
      <c r="J322" s="218">
        <f>((H322-I322)/I322)*1000000</f>
        <v>0.27007917109391616</v>
      </c>
      <c r="K322" s="216">
        <v>253.21729999999999</v>
      </c>
      <c r="L322" s="220">
        <v>279.233</v>
      </c>
      <c r="M322" s="220">
        <v>504.30959999999999</v>
      </c>
      <c r="N322" s="220">
        <v>478.29390000000001</v>
      </c>
      <c r="O322" s="220">
        <v>486.29899999999998</v>
      </c>
      <c r="P322" s="220">
        <v>460.28339999999997</v>
      </c>
      <c r="Q322" s="220">
        <v>168.04310000000001</v>
      </c>
      <c r="R322" s="220">
        <v>152.9958</v>
      </c>
    </row>
    <row r="323" spans="1:18" x14ac:dyDescent="0.25">
      <c r="A323" s="551"/>
      <c r="B323" s="220" t="s">
        <v>1236</v>
      </c>
      <c r="C323" s="242">
        <v>28</v>
      </c>
      <c r="D323" s="208">
        <v>12.33</v>
      </c>
      <c r="E323" s="209">
        <v>800.54390000000001</v>
      </c>
      <c r="F323" s="209">
        <v>800.54470000000003</v>
      </c>
      <c r="G323" s="210">
        <f t="shared" si="17"/>
        <v>-0.99931958830850698</v>
      </c>
      <c r="H323" s="213">
        <v>740.52329999999995</v>
      </c>
      <c r="I323" s="213">
        <v>740.52359999999999</v>
      </c>
      <c r="J323" s="218">
        <f>((H323-I323)/I323)*1000000</f>
        <v>-0.40511875656411317</v>
      </c>
      <c r="K323" s="220">
        <v>227.20169999999999</v>
      </c>
      <c r="L323" s="220">
        <v>305.24860000000001</v>
      </c>
      <c r="M323" s="182">
        <v>530.3252</v>
      </c>
      <c r="N323" s="220">
        <v>452.2783</v>
      </c>
      <c r="O323" s="220">
        <v>512.31470000000002</v>
      </c>
      <c r="P323" s="220">
        <v>434.26769999999999</v>
      </c>
      <c r="Q323" s="220">
        <v>168.04310000000001</v>
      </c>
      <c r="R323" s="220">
        <v>152.9958</v>
      </c>
    </row>
    <row r="324" spans="1:18" x14ac:dyDescent="0.25">
      <c r="A324" s="551"/>
      <c r="B324" s="220" t="s">
        <v>827</v>
      </c>
      <c r="C324" s="242">
        <v>28</v>
      </c>
      <c r="D324" s="208">
        <v>12.4</v>
      </c>
      <c r="E324" s="209">
        <v>800.54520000000002</v>
      </c>
      <c r="F324" s="209">
        <v>800.54470000000003</v>
      </c>
      <c r="G324" s="210">
        <f t="shared" si="17"/>
        <v>0.62457474265731383</v>
      </c>
      <c r="H324" s="213">
        <v>740.52419999999995</v>
      </c>
      <c r="I324" s="213">
        <v>740.52359999999999</v>
      </c>
      <c r="J324" s="218">
        <f t="shared" si="18"/>
        <v>0.81023751297470403</v>
      </c>
      <c r="K324" s="216">
        <v>255.233</v>
      </c>
      <c r="L324" s="220">
        <v>277.21730000000002</v>
      </c>
      <c r="M324" s="220">
        <v>502.29390000000001</v>
      </c>
      <c r="N324" s="220">
        <v>480.30959999999999</v>
      </c>
      <c r="O324" s="220">
        <v>484.28339999999997</v>
      </c>
      <c r="P324" s="220">
        <v>462.29899999999998</v>
      </c>
      <c r="Q324" s="220">
        <v>168.04310000000001</v>
      </c>
      <c r="R324" s="213" t="s">
        <v>1076</v>
      </c>
    </row>
    <row r="325" spans="1:18" x14ac:dyDescent="0.25">
      <c r="A325" s="551"/>
      <c r="B325" s="220" t="s">
        <v>827</v>
      </c>
      <c r="C325" s="242">
        <v>28</v>
      </c>
      <c r="D325" s="208">
        <v>12.65</v>
      </c>
      <c r="E325" s="209">
        <v>800.54399999999998</v>
      </c>
      <c r="F325" s="209">
        <v>800.54470000000003</v>
      </c>
      <c r="G325" s="210">
        <f t="shared" si="17"/>
        <v>-0.87440463980544658</v>
      </c>
      <c r="H325" s="213">
        <v>740.52319999999997</v>
      </c>
      <c r="I325" s="213">
        <v>740.52359999999999</v>
      </c>
      <c r="J325" s="218">
        <f t="shared" si="18"/>
        <v>-0.54015834203431012</v>
      </c>
      <c r="K325" s="216">
        <v>255.233</v>
      </c>
      <c r="L325" s="220">
        <v>277.21730000000002</v>
      </c>
      <c r="M325" s="220">
        <v>502.29390000000001</v>
      </c>
      <c r="N325" s="220">
        <v>480.30959999999999</v>
      </c>
      <c r="O325" s="220">
        <v>484.28339999999997</v>
      </c>
      <c r="P325" s="220">
        <v>462.29899999999998</v>
      </c>
      <c r="Q325" s="220">
        <v>168.04310000000001</v>
      </c>
      <c r="R325" s="213" t="s">
        <v>1076</v>
      </c>
    </row>
    <row r="326" spans="1:18" x14ac:dyDescent="0.25">
      <c r="A326" s="209" t="s">
        <v>166</v>
      </c>
      <c r="B326" s="220" t="s">
        <v>860</v>
      </c>
      <c r="C326" s="242">
        <v>26</v>
      </c>
      <c r="D326" s="208">
        <v>11.59</v>
      </c>
      <c r="E326" s="209">
        <v>798.52880000000005</v>
      </c>
      <c r="F326" s="209">
        <v>798.52909999999997</v>
      </c>
      <c r="G326" s="210">
        <f t="shared" si="17"/>
        <v>-0.37569075431902715</v>
      </c>
      <c r="H326" s="213">
        <v>738.50850000000003</v>
      </c>
      <c r="I326" s="213">
        <v>738.50789999999995</v>
      </c>
      <c r="J326" s="218">
        <f t="shared" si="18"/>
        <v>0.81244899354057198</v>
      </c>
      <c r="K326" s="216">
        <v>227.20169999999999</v>
      </c>
      <c r="L326" s="220">
        <v>303.233</v>
      </c>
      <c r="M326" s="220">
        <v>528.30960000000005</v>
      </c>
      <c r="N326" s="220">
        <v>452.2783</v>
      </c>
      <c r="O326" s="220">
        <v>510.29899999999998</v>
      </c>
      <c r="P326" s="220">
        <v>434.26769999999999</v>
      </c>
      <c r="Q326" s="220">
        <v>168.04310000000001</v>
      </c>
      <c r="R326" s="213" t="s">
        <v>1076</v>
      </c>
    </row>
    <row r="327" spans="1:18" x14ac:dyDescent="0.25">
      <c r="A327" s="551" t="s">
        <v>167</v>
      </c>
      <c r="B327" s="220" t="s">
        <v>826</v>
      </c>
      <c r="C327" s="242">
        <v>33</v>
      </c>
      <c r="D327" s="208">
        <v>14.77</v>
      </c>
      <c r="E327" s="209">
        <v>818.59079999999994</v>
      </c>
      <c r="F327" s="209">
        <v>818.59169999999995</v>
      </c>
      <c r="G327" s="210">
        <f t="shared" si="17"/>
        <v>-1.0994492125945758</v>
      </c>
      <c r="H327" s="213">
        <v>758.57150000000001</v>
      </c>
      <c r="I327" s="213">
        <v>758.57050000000004</v>
      </c>
      <c r="J327" s="218">
        <f t="shared" si="18"/>
        <v>1.318269033631486</v>
      </c>
      <c r="K327" s="220">
        <v>269.24860000000001</v>
      </c>
      <c r="L327" s="220">
        <v>281.24860000000001</v>
      </c>
      <c r="M327" s="220">
        <v>506.3252</v>
      </c>
      <c r="N327" s="220">
        <v>494.3252</v>
      </c>
      <c r="O327" s="220">
        <v>488.31470000000002</v>
      </c>
      <c r="P327" s="220">
        <v>476.31470000000002</v>
      </c>
      <c r="Q327" s="220">
        <v>168.04310000000001</v>
      </c>
      <c r="R327" s="213" t="s">
        <v>1076</v>
      </c>
    </row>
    <row r="328" spans="1:18" x14ac:dyDescent="0.25">
      <c r="A328" s="551"/>
      <c r="B328" s="220" t="s">
        <v>826</v>
      </c>
      <c r="C328" s="242">
        <v>33</v>
      </c>
      <c r="D328" s="208">
        <v>14.94</v>
      </c>
      <c r="E328" s="209">
        <v>818.5915</v>
      </c>
      <c r="F328" s="209">
        <v>818.59169999999995</v>
      </c>
      <c r="G328" s="210">
        <f t="shared" si="17"/>
        <v>-0.24432204718151421</v>
      </c>
      <c r="H328" s="213">
        <v>758.572</v>
      </c>
      <c r="I328" s="213">
        <v>758.57050000000004</v>
      </c>
      <c r="J328" s="218">
        <f t="shared" si="18"/>
        <v>1.9774035504472289</v>
      </c>
      <c r="K328" s="220">
        <v>269.24860000000001</v>
      </c>
      <c r="L328" s="220">
        <v>281.24860000000001</v>
      </c>
      <c r="M328" s="220">
        <v>506.3252</v>
      </c>
      <c r="N328" s="220">
        <v>494.3252</v>
      </c>
      <c r="O328" s="220">
        <v>488.31470000000002</v>
      </c>
      <c r="P328" s="220">
        <v>476.31470000000002</v>
      </c>
      <c r="Q328" s="220">
        <v>168.04310000000001</v>
      </c>
      <c r="R328" s="220">
        <v>152.9958</v>
      </c>
    </row>
    <row r="329" spans="1:18" x14ac:dyDescent="0.25">
      <c r="A329" s="551" t="s">
        <v>168</v>
      </c>
      <c r="B329" s="220" t="s">
        <v>825</v>
      </c>
      <c r="C329" s="242">
        <v>31</v>
      </c>
      <c r="D329" s="208">
        <v>13.88</v>
      </c>
      <c r="E329" s="209">
        <v>816.57370000000003</v>
      </c>
      <c r="F329" s="209">
        <v>816.57600000000002</v>
      </c>
      <c r="G329" s="210">
        <f t="shared" si="17"/>
        <v>-2.8166392350388532</v>
      </c>
      <c r="H329" s="213">
        <v>756.55520000000001</v>
      </c>
      <c r="I329" s="213">
        <v>756.55489999999998</v>
      </c>
      <c r="J329" s="218">
        <f t="shared" si="18"/>
        <v>0.39653434276663951</v>
      </c>
      <c r="K329" s="220">
        <v>269.24860000000001</v>
      </c>
      <c r="L329" s="220">
        <v>279.233</v>
      </c>
      <c r="M329" s="220">
        <v>504.30959999999999</v>
      </c>
      <c r="N329" s="220">
        <v>494.3252</v>
      </c>
      <c r="O329" s="220">
        <v>486.29899999999998</v>
      </c>
      <c r="P329" s="220">
        <v>476.31470000000002</v>
      </c>
      <c r="Q329" s="220">
        <v>168.04310000000001</v>
      </c>
      <c r="R329" s="213" t="s">
        <v>1076</v>
      </c>
    </row>
    <row r="330" spans="1:18" x14ac:dyDescent="0.25">
      <c r="A330" s="551"/>
      <c r="B330" s="220" t="s">
        <v>825</v>
      </c>
      <c r="C330" s="242">
        <v>31</v>
      </c>
      <c r="D330" s="208">
        <v>14.03</v>
      </c>
      <c r="E330" s="209">
        <v>816.57370000000003</v>
      </c>
      <c r="F330" s="209">
        <v>816.57600000000002</v>
      </c>
      <c r="G330" s="210">
        <f t="shared" si="17"/>
        <v>-2.8166392350388532</v>
      </c>
      <c r="H330" s="213">
        <v>756.55520000000001</v>
      </c>
      <c r="I330" s="213">
        <v>756.55489999999998</v>
      </c>
      <c r="J330" s="218">
        <f t="shared" si="18"/>
        <v>0.39653434276663951</v>
      </c>
      <c r="K330" s="220">
        <v>269.24860000000001</v>
      </c>
      <c r="L330" s="220">
        <v>279.233</v>
      </c>
      <c r="M330" s="220">
        <v>504.30959999999999</v>
      </c>
      <c r="N330" s="220">
        <v>494.3252</v>
      </c>
      <c r="O330" s="220">
        <v>486.29899999999998</v>
      </c>
      <c r="P330" s="220">
        <v>476.31470000000002</v>
      </c>
      <c r="Q330" s="220">
        <v>168.04310000000001</v>
      </c>
      <c r="R330" s="213" t="s">
        <v>1076</v>
      </c>
    </row>
    <row r="331" spans="1:18" x14ac:dyDescent="0.25">
      <c r="A331" s="594" t="s">
        <v>169</v>
      </c>
      <c r="B331" s="220" t="s">
        <v>1235</v>
      </c>
      <c r="C331" s="242">
        <v>29</v>
      </c>
      <c r="D331" s="208">
        <v>12.89</v>
      </c>
      <c r="E331" s="209">
        <v>814.56100000000004</v>
      </c>
      <c r="F331" s="209">
        <v>814.56039999999996</v>
      </c>
      <c r="G331" s="210">
        <f t="shared" si="17"/>
        <v>0.73659362777365722</v>
      </c>
      <c r="H331" s="213">
        <v>754.53629999999998</v>
      </c>
      <c r="I331" s="213">
        <v>754.53920000000005</v>
      </c>
      <c r="J331" s="218">
        <f t="shared" si="18"/>
        <v>-3.8434053526547705</v>
      </c>
      <c r="K331" s="216">
        <v>267.233</v>
      </c>
      <c r="L331" s="220">
        <v>279.233</v>
      </c>
      <c r="M331" s="220">
        <v>504.30959999999999</v>
      </c>
      <c r="N331" s="220">
        <v>492.30959999999999</v>
      </c>
      <c r="O331" s="220" t="s">
        <v>1076</v>
      </c>
      <c r="P331" s="220">
        <v>474.29899999999998</v>
      </c>
      <c r="Q331" s="220">
        <v>168.04310000000001</v>
      </c>
      <c r="R331" s="213" t="s">
        <v>1076</v>
      </c>
    </row>
    <row r="332" spans="1:18" x14ac:dyDescent="0.25">
      <c r="A332" s="594"/>
      <c r="B332" s="220" t="s">
        <v>823</v>
      </c>
      <c r="C332" s="242">
        <v>29</v>
      </c>
      <c r="D332" s="208">
        <v>13.06</v>
      </c>
      <c r="E332" s="209">
        <v>814.56039999999996</v>
      </c>
      <c r="F332" s="209">
        <v>814.56039999999996</v>
      </c>
      <c r="G332" s="210">
        <f t="shared" si="17"/>
        <v>0</v>
      </c>
      <c r="H332" s="213">
        <v>754.53859999999997</v>
      </c>
      <c r="I332" s="213">
        <v>754.53920000000005</v>
      </c>
      <c r="J332" s="218">
        <f t="shared" si="18"/>
        <v>-0.79518731442549484</v>
      </c>
      <c r="K332" s="216">
        <v>241.21729999999999</v>
      </c>
      <c r="L332" s="220">
        <v>305.24860000000001</v>
      </c>
      <c r="M332" s="220" t="s">
        <v>1076</v>
      </c>
      <c r="N332" s="220">
        <v>466.29390000000001</v>
      </c>
      <c r="O332" s="220">
        <v>512.31470000000002</v>
      </c>
      <c r="P332" s="220" t="s">
        <v>1076</v>
      </c>
      <c r="Q332" s="220">
        <v>168.04310000000001</v>
      </c>
      <c r="R332" s="220">
        <v>152.9958</v>
      </c>
    </row>
    <row r="333" spans="1:18" x14ac:dyDescent="0.25">
      <c r="A333" s="209" t="s">
        <v>170</v>
      </c>
      <c r="B333" s="220" t="s">
        <v>824</v>
      </c>
      <c r="C333" s="242">
        <v>27</v>
      </c>
      <c r="D333" s="208">
        <v>12.4</v>
      </c>
      <c r="E333" s="209">
        <v>812.54510000000005</v>
      </c>
      <c r="F333" s="209">
        <v>812.54470000000003</v>
      </c>
      <c r="G333" s="210">
        <f t="shared" si="17"/>
        <v>0.49228060931697498</v>
      </c>
      <c r="H333" s="213">
        <v>752.52539999999999</v>
      </c>
      <c r="I333" s="213">
        <v>752.52359999999999</v>
      </c>
      <c r="J333" s="218">
        <f t="shared" si="18"/>
        <v>2.391951561390115</v>
      </c>
      <c r="K333" s="216">
        <v>241.21729999999999</v>
      </c>
      <c r="L333" s="220">
        <v>303.233</v>
      </c>
      <c r="M333" s="220">
        <v>528.30960000000005</v>
      </c>
      <c r="N333" s="220">
        <v>466.29390000000001</v>
      </c>
      <c r="O333" s="220">
        <v>510.29899999999998</v>
      </c>
      <c r="P333" s="220">
        <v>448.28339999999997</v>
      </c>
      <c r="Q333" s="220">
        <v>168.04310000000001</v>
      </c>
      <c r="R333" s="213" t="s">
        <v>1076</v>
      </c>
    </row>
    <row r="334" spans="1:18" x14ac:dyDescent="0.25">
      <c r="A334" s="551" t="s">
        <v>171</v>
      </c>
      <c r="B334" s="220" t="s">
        <v>822</v>
      </c>
      <c r="C334" s="242">
        <v>34</v>
      </c>
      <c r="D334" s="208">
        <v>15.41</v>
      </c>
      <c r="E334" s="209">
        <v>832.60839999999996</v>
      </c>
      <c r="F334" s="209">
        <v>832.60730000000001</v>
      </c>
      <c r="G334" s="210">
        <f t="shared" si="17"/>
        <v>1.3211510395732191</v>
      </c>
      <c r="H334" s="213">
        <v>772.58780000000002</v>
      </c>
      <c r="I334" s="213">
        <v>772.58619999999996</v>
      </c>
      <c r="J334" s="218">
        <f t="shared" si="18"/>
        <v>2.0709663207200886</v>
      </c>
      <c r="K334" s="216">
        <v>255.233</v>
      </c>
      <c r="L334" s="220">
        <v>309.2799</v>
      </c>
      <c r="M334" s="220">
        <v>534.35649999999998</v>
      </c>
      <c r="N334" s="220">
        <v>480.30959999999999</v>
      </c>
      <c r="O334" s="220">
        <v>516.346</v>
      </c>
      <c r="P334" s="220">
        <v>462.29899999999998</v>
      </c>
      <c r="Q334" s="220">
        <v>168.04310000000001</v>
      </c>
      <c r="R334" s="213" t="s">
        <v>1076</v>
      </c>
    </row>
    <row r="335" spans="1:18" x14ac:dyDescent="0.25">
      <c r="A335" s="551"/>
      <c r="B335" s="220" t="s">
        <v>820</v>
      </c>
      <c r="C335" s="242">
        <v>34</v>
      </c>
      <c r="D335" s="208">
        <v>15.48</v>
      </c>
      <c r="E335" s="209">
        <v>832.60839999999996</v>
      </c>
      <c r="F335" s="209">
        <v>832.60730000000001</v>
      </c>
      <c r="G335" s="210">
        <f t="shared" si="17"/>
        <v>1.3211510395732191</v>
      </c>
      <c r="H335" s="213">
        <v>772.58780000000002</v>
      </c>
      <c r="I335" s="213">
        <v>772.58619999999996</v>
      </c>
      <c r="J335" s="218">
        <f t="shared" si="18"/>
        <v>2.0709663207200886</v>
      </c>
      <c r="K335" s="216">
        <v>283.26429999999999</v>
      </c>
      <c r="L335" s="220">
        <v>281.24860000000001</v>
      </c>
      <c r="M335" s="220">
        <v>506.3252</v>
      </c>
      <c r="N335" s="220">
        <v>508.34089999999998</v>
      </c>
      <c r="O335" s="220">
        <v>488.31470000000002</v>
      </c>
      <c r="P335" s="220">
        <v>490.33030000000002</v>
      </c>
      <c r="Q335" s="220">
        <v>168.04310000000001</v>
      </c>
      <c r="R335" s="220">
        <v>152.9958</v>
      </c>
    </row>
    <row r="336" spans="1:18" x14ac:dyDescent="0.25">
      <c r="A336" s="551" t="s">
        <v>172</v>
      </c>
      <c r="B336" s="220" t="s">
        <v>819</v>
      </c>
      <c r="C336" s="242">
        <v>32</v>
      </c>
      <c r="D336" s="208">
        <v>14.49</v>
      </c>
      <c r="E336" s="209">
        <v>830.59569999999997</v>
      </c>
      <c r="F336" s="209">
        <v>830.59169999999995</v>
      </c>
      <c r="G336" s="210">
        <f t="shared" si="17"/>
        <v>4.8158439339317978</v>
      </c>
      <c r="H336" s="213">
        <v>770.57180000000005</v>
      </c>
      <c r="I336" s="213">
        <v>770.57050000000004</v>
      </c>
      <c r="J336" s="218">
        <f t="shared" si="18"/>
        <v>1.6870617289589127</v>
      </c>
      <c r="K336" s="216">
        <v>255.233</v>
      </c>
      <c r="L336" s="220">
        <v>307.26429999999999</v>
      </c>
      <c r="M336" s="220">
        <v>532.34090000000003</v>
      </c>
      <c r="N336" s="220">
        <v>480.30959999999999</v>
      </c>
      <c r="O336" s="220">
        <v>514.33029999999997</v>
      </c>
      <c r="P336" s="220">
        <v>462.29899999999998</v>
      </c>
      <c r="Q336" s="220">
        <v>168.04310000000001</v>
      </c>
      <c r="R336" s="213" t="s">
        <v>1076</v>
      </c>
    </row>
    <row r="337" spans="1:18" x14ac:dyDescent="0.25">
      <c r="A337" s="551"/>
      <c r="B337" s="220" t="s">
        <v>818</v>
      </c>
      <c r="C337" s="242">
        <v>32</v>
      </c>
      <c r="D337" s="208">
        <v>14.49</v>
      </c>
      <c r="E337" s="209">
        <v>830.59569999999997</v>
      </c>
      <c r="F337" s="209">
        <v>830.59169999999995</v>
      </c>
      <c r="G337" s="210">
        <f t="shared" si="17"/>
        <v>4.8158439339317978</v>
      </c>
      <c r="H337" s="213">
        <v>770.57209999999998</v>
      </c>
      <c r="I337" s="213">
        <v>770.57050000000004</v>
      </c>
      <c r="J337" s="218">
        <f t="shared" si="18"/>
        <v>2.0763836663088289</v>
      </c>
      <c r="K337" s="216">
        <v>281.24860000000001</v>
      </c>
      <c r="L337" s="220">
        <v>281.24860000000001</v>
      </c>
      <c r="M337" s="220">
        <v>506.3252</v>
      </c>
      <c r="N337" s="220">
        <v>506.3252</v>
      </c>
      <c r="O337" s="220">
        <v>488.31470000000002</v>
      </c>
      <c r="P337" s="220">
        <v>488.31470000000002</v>
      </c>
      <c r="Q337" s="220">
        <v>168.04310000000001</v>
      </c>
      <c r="R337" s="213" t="s">
        <v>1076</v>
      </c>
    </row>
    <row r="338" spans="1:18" x14ac:dyDescent="0.25">
      <c r="A338" s="551"/>
      <c r="B338" s="220" t="s">
        <v>821</v>
      </c>
      <c r="C338" s="242">
        <v>32</v>
      </c>
      <c r="D338" s="208">
        <v>14.66</v>
      </c>
      <c r="E338" s="209">
        <v>830.59360000000004</v>
      </c>
      <c r="F338" s="209">
        <v>830.59169999999995</v>
      </c>
      <c r="G338" s="210">
        <f t="shared" si="17"/>
        <v>2.2875258687168381</v>
      </c>
      <c r="H338" s="213">
        <v>770.57180000000005</v>
      </c>
      <c r="I338" s="213">
        <v>770.57050000000004</v>
      </c>
      <c r="J338" s="218">
        <f t="shared" si="18"/>
        <v>1.6870617289589127</v>
      </c>
      <c r="K338" s="216">
        <v>283.26429999999999</v>
      </c>
      <c r="L338" s="220">
        <v>279.233</v>
      </c>
      <c r="M338" s="220">
        <v>504.30959999999999</v>
      </c>
      <c r="N338" s="220">
        <v>508.34089999999998</v>
      </c>
      <c r="O338" s="220">
        <v>486.29899999999998</v>
      </c>
      <c r="P338" s="220">
        <v>490.33030000000002</v>
      </c>
      <c r="Q338" s="220">
        <v>168.04310000000001</v>
      </c>
      <c r="R338" s="220">
        <v>152.9958</v>
      </c>
    </row>
    <row r="339" spans="1:18" x14ac:dyDescent="0.25">
      <c r="A339" s="551" t="s">
        <v>175</v>
      </c>
      <c r="B339" s="220" t="s">
        <v>816</v>
      </c>
      <c r="C339" s="242">
        <v>30</v>
      </c>
      <c r="D339" s="208">
        <v>13.43</v>
      </c>
      <c r="E339" s="209">
        <v>828.57669999999996</v>
      </c>
      <c r="F339" s="209">
        <v>828.57600000000002</v>
      </c>
      <c r="G339" s="210">
        <f t="shared" si="17"/>
        <v>0.84482292504003553</v>
      </c>
      <c r="H339" s="213">
        <v>768.5557</v>
      </c>
      <c r="I339" s="213">
        <v>768.55489999999998</v>
      </c>
      <c r="J339" s="218">
        <f t="shared" si="18"/>
        <v>1.0409145788109051</v>
      </c>
      <c r="K339" s="216">
        <v>281.24860000000001</v>
      </c>
      <c r="L339" s="220">
        <v>279.233</v>
      </c>
      <c r="M339" s="220">
        <v>504.30959999999999</v>
      </c>
      <c r="N339" s="220">
        <v>506.3252</v>
      </c>
      <c r="O339" s="220">
        <v>486.29899999999998</v>
      </c>
      <c r="P339" s="220">
        <v>488.31470000000002</v>
      </c>
      <c r="Q339" s="220">
        <v>168.04310000000001</v>
      </c>
      <c r="R339" s="220">
        <v>152.9958</v>
      </c>
    </row>
    <row r="340" spans="1:18" x14ac:dyDescent="0.25">
      <c r="A340" s="551"/>
      <c r="B340" s="220" t="s">
        <v>816</v>
      </c>
      <c r="C340" s="242">
        <v>30</v>
      </c>
      <c r="D340" s="208">
        <v>13.6</v>
      </c>
      <c r="E340" s="209">
        <v>828.57669999999996</v>
      </c>
      <c r="F340" s="209">
        <v>828.57600000000002</v>
      </c>
      <c r="G340" s="210">
        <f t="shared" si="17"/>
        <v>0.84482292504003553</v>
      </c>
      <c r="H340" s="213">
        <v>768.5557</v>
      </c>
      <c r="I340" s="213">
        <v>768.55489999999998</v>
      </c>
      <c r="J340" s="218">
        <f t="shared" si="18"/>
        <v>1.0409145788109051</v>
      </c>
      <c r="K340" s="216">
        <v>281.24860000000001</v>
      </c>
      <c r="L340" s="220">
        <v>279.233</v>
      </c>
      <c r="M340" s="220">
        <v>504.30959999999999</v>
      </c>
      <c r="N340" s="220">
        <v>506.3252</v>
      </c>
      <c r="O340" s="220">
        <v>486.29899999999998</v>
      </c>
      <c r="P340" s="220">
        <v>488.31470000000002</v>
      </c>
      <c r="Q340" s="220">
        <v>168.04310000000001</v>
      </c>
      <c r="R340" s="213" t="s">
        <v>1076</v>
      </c>
    </row>
    <row r="341" spans="1:18" x14ac:dyDescent="0.25">
      <c r="A341" s="551"/>
      <c r="B341" s="220" t="s">
        <v>817</v>
      </c>
      <c r="C341" s="242">
        <v>30</v>
      </c>
      <c r="D341" s="208">
        <v>13.77</v>
      </c>
      <c r="E341" s="209">
        <v>828.57749999999999</v>
      </c>
      <c r="F341" s="209">
        <v>828.57600000000002</v>
      </c>
      <c r="G341" s="210">
        <f t="shared" si="17"/>
        <v>1.810334839489111</v>
      </c>
      <c r="H341" s="213">
        <v>768.55650000000003</v>
      </c>
      <c r="I341" s="213">
        <v>768.55489999999998</v>
      </c>
      <c r="J341" s="218">
        <f t="shared" si="18"/>
        <v>2.0818291576218102</v>
      </c>
      <c r="K341" s="216">
        <v>255.233</v>
      </c>
      <c r="L341" s="220">
        <v>305.24860000000001</v>
      </c>
      <c r="M341" s="220">
        <v>530.3252</v>
      </c>
      <c r="N341" s="220">
        <v>480.30959999999999</v>
      </c>
      <c r="O341" s="220">
        <v>512.31470000000002</v>
      </c>
      <c r="P341" s="220">
        <v>462.29899999999998</v>
      </c>
      <c r="Q341" s="220">
        <v>168.04310000000001</v>
      </c>
      <c r="R341" s="213" t="s">
        <v>1076</v>
      </c>
    </row>
    <row r="342" spans="1:18" x14ac:dyDescent="0.25">
      <c r="A342" s="551"/>
      <c r="B342" s="220" t="s">
        <v>817</v>
      </c>
      <c r="C342" s="242">
        <v>30</v>
      </c>
      <c r="D342" s="208">
        <v>14.17</v>
      </c>
      <c r="E342" s="209">
        <v>828.57749999999999</v>
      </c>
      <c r="F342" s="209">
        <v>828.57600000000002</v>
      </c>
      <c r="G342" s="210">
        <f t="shared" si="17"/>
        <v>1.810334839489111</v>
      </c>
      <c r="H342" s="213">
        <v>768.55650000000003</v>
      </c>
      <c r="I342" s="213">
        <v>768.55489999999998</v>
      </c>
      <c r="J342" s="218">
        <f t="shared" si="18"/>
        <v>2.0818291576218102</v>
      </c>
      <c r="K342" s="216">
        <v>255.233</v>
      </c>
      <c r="L342" s="220">
        <v>305.24860000000001</v>
      </c>
      <c r="M342" s="220">
        <v>530.3252</v>
      </c>
      <c r="N342" s="220">
        <v>480.30959999999999</v>
      </c>
      <c r="O342" s="220">
        <v>512.31470000000002</v>
      </c>
      <c r="P342" s="220">
        <v>462.29899999999998</v>
      </c>
      <c r="Q342" s="220">
        <v>168.04310000000001</v>
      </c>
      <c r="R342" s="213" t="s">
        <v>1076</v>
      </c>
    </row>
    <row r="343" spans="1:18" x14ac:dyDescent="0.25">
      <c r="A343" s="551" t="s">
        <v>173</v>
      </c>
      <c r="B343" s="220" t="s">
        <v>815</v>
      </c>
      <c r="C343" s="242">
        <v>28</v>
      </c>
      <c r="D343" s="208">
        <v>12.28</v>
      </c>
      <c r="E343" s="209">
        <v>826.56169999999997</v>
      </c>
      <c r="F343" s="209">
        <v>826.56039999999996</v>
      </c>
      <c r="G343" s="210">
        <f>((E343-F343)/F343)*1000000</f>
        <v>1.5727828238743762</v>
      </c>
      <c r="H343" s="213">
        <v>766.54100000000005</v>
      </c>
      <c r="I343" s="213">
        <v>766.53920000000005</v>
      </c>
      <c r="J343" s="218">
        <f>((H343-I343)/I343)*1000000</f>
        <v>2.3482165034781133</v>
      </c>
      <c r="K343" s="216">
        <v>279.233</v>
      </c>
      <c r="L343" s="216">
        <v>279.233</v>
      </c>
      <c r="M343" s="220">
        <v>504.30959999999999</v>
      </c>
      <c r="N343" s="220">
        <v>504.30959999999999</v>
      </c>
      <c r="O343" s="220">
        <v>486.29899999999998</v>
      </c>
      <c r="P343" s="220">
        <v>486.29899999999998</v>
      </c>
      <c r="Q343" s="220">
        <v>168.04310000000001</v>
      </c>
      <c r="R343" s="213" t="s">
        <v>1076</v>
      </c>
    </row>
    <row r="344" spans="1:18" x14ac:dyDescent="0.25">
      <c r="A344" s="551"/>
      <c r="B344" s="220" t="s">
        <v>870</v>
      </c>
      <c r="C344" s="242">
        <v>28</v>
      </c>
      <c r="D344" s="208">
        <v>12.78</v>
      </c>
      <c r="E344" s="209">
        <v>826.56410000000005</v>
      </c>
      <c r="F344" s="209">
        <v>826.56039999999996</v>
      </c>
      <c r="G344" s="210">
        <f>((E344-F344)/F344)*1000000</f>
        <v>4.4763818833982443</v>
      </c>
      <c r="H344" s="213">
        <v>766.54060000000004</v>
      </c>
      <c r="I344" s="213">
        <v>766.53920000000005</v>
      </c>
      <c r="J344" s="218">
        <f>((H344-I344)/I344)*1000000</f>
        <v>1.8263906137998314</v>
      </c>
      <c r="K344" s="216">
        <v>255.233</v>
      </c>
      <c r="L344" s="220">
        <v>303.233</v>
      </c>
      <c r="M344" s="220">
        <v>528.30960000000005</v>
      </c>
      <c r="N344" s="220">
        <v>480.30959999999999</v>
      </c>
      <c r="O344" s="220">
        <v>510.29899999999998</v>
      </c>
      <c r="P344" s="220">
        <v>462.29899999999998</v>
      </c>
      <c r="Q344" s="220">
        <v>168.04310000000001</v>
      </c>
      <c r="R344" s="213" t="s">
        <v>1076</v>
      </c>
    </row>
    <row r="345" spans="1:18" x14ac:dyDescent="0.25">
      <c r="A345" s="551"/>
      <c r="B345" s="220" t="s">
        <v>870</v>
      </c>
      <c r="C345" s="242">
        <v>28</v>
      </c>
      <c r="D345" s="208">
        <v>13.1</v>
      </c>
      <c r="E345" s="209">
        <v>826.56410000000005</v>
      </c>
      <c r="F345" s="209">
        <v>826.56039999999996</v>
      </c>
      <c r="G345" s="210">
        <f>((E345-F345)/F345)*1000000</f>
        <v>4.4763818833982443</v>
      </c>
      <c r="H345" s="213">
        <v>766.54060000000004</v>
      </c>
      <c r="I345" s="213">
        <v>766.53920000000005</v>
      </c>
      <c r="J345" s="218">
        <f>((H345-I345)/I345)*1000000</f>
        <v>1.8263906137998314</v>
      </c>
      <c r="K345" s="216">
        <v>255.233</v>
      </c>
      <c r="L345" s="220">
        <v>303.233</v>
      </c>
      <c r="M345" s="220">
        <v>528.30960000000005</v>
      </c>
      <c r="N345" s="220">
        <v>480.30959999999999</v>
      </c>
      <c r="O345" s="220">
        <v>510.29899999999998</v>
      </c>
      <c r="P345" s="220">
        <v>462.29899999999998</v>
      </c>
      <c r="Q345" s="220">
        <v>168.04310000000001</v>
      </c>
      <c r="R345" s="220">
        <v>152.9958</v>
      </c>
    </row>
    <row r="346" spans="1:18" x14ac:dyDescent="0.25">
      <c r="A346" s="551" t="s">
        <v>174</v>
      </c>
      <c r="B346" s="220" t="s">
        <v>814</v>
      </c>
      <c r="C346" s="242">
        <v>26</v>
      </c>
      <c r="D346" s="208">
        <v>11.14</v>
      </c>
      <c r="E346" s="209">
        <v>824.54549999999995</v>
      </c>
      <c r="F346" s="209">
        <v>824.54470000000003</v>
      </c>
      <c r="G346" s="210">
        <f t="shared" si="17"/>
        <v>0.97023242028342471</v>
      </c>
      <c r="H346" s="213">
        <v>764.52390000000003</v>
      </c>
      <c r="I346" s="213">
        <v>764.52359999999999</v>
      </c>
      <c r="J346" s="218">
        <f t="shared" si="18"/>
        <v>0.39240122873692934</v>
      </c>
      <c r="K346" s="213">
        <v>277.21730000000002</v>
      </c>
      <c r="L346" s="216">
        <v>279.233</v>
      </c>
      <c r="M346" s="220">
        <v>504.30959999999999</v>
      </c>
      <c r="N346" s="220">
        <v>502.29390000000001</v>
      </c>
      <c r="O346" s="220">
        <v>486.29899999999998</v>
      </c>
      <c r="P346" s="220">
        <v>484.28339999999997</v>
      </c>
      <c r="Q346" s="220">
        <v>168.04310000000001</v>
      </c>
      <c r="R346" s="213" t="s">
        <v>1076</v>
      </c>
    </row>
    <row r="347" spans="1:18" x14ac:dyDescent="0.25">
      <c r="A347" s="551"/>
      <c r="B347" s="220" t="s">
        <v>869</v>
      </c>
      <c r="C347" s="242">
        <v>26</v>
      </c>
      <c r="D347" s="208">
        <v>11.71</v>
      </c>
      <c r="E347" s="209">
        <v>824.54650000000004</v>
      </c>
      <c r="F347" s="209">
        <v>824.54470000000003</v>
      </c>
      <c r="G347" s="210">
        <f t="shared" si="17"/>
        <v>2.1830229458789927</v>
      </c>
      <c r="H347" s="213">
        <v>764.52459999999996</v>
      </c>
      <c r="I347" s="213">
        <v>764.52359999999999</v>
      </c>
      <c r="J347" s="218">
        <f t="shared" si="18"/>
        <v>1.308004095591494</v>
      </c>
      <c r="K347" s="216">
        <v>253.21729999999999</v>
      </c>
      <c r="L347" s="220">
        <v>303.233</v>
      </c>
      <c r="M347" s="220">
        <v>528.30960000000005</v>
      </c>
      <c r="N347" s="220">
        <v>478.29390000000001</v>
      </c>
      <c r="O347" s="220">
        <v>510.29899999999998</v>
      </c>
      <c r="P347" s="220">
        <v>460.28339999999997</v>
      </c>
      <c r="Q347" s="220">
        <v>168.04310000000001</v>
      </c>
      <c r="R347" s="213" t="s">
        <v>1076</v>
      </c>
    </row>
    <row r="348" spans="1:18" x14ac:dyDescent="0.25">
      <c r="A348" s="551"/>
      <c r="B348" s="220" t="s">
        <v>868</v>
      </c>
      <c r="C348" s="242">
        <v>26</v>
      </c>
      <c r="D348" s="208">
        <v>12.13</v>
      </c>
      <c r="E348" s="209">
        <v>824.54449999999997</v>
      </c>
      <c r="F348" s="209">
        <v>824.54470000000003</v>
      </c>
      <c r="G348" s="210">
        <f t="shared" si="17"/>
        <v>-0.24255810517426493</v>
      </c>
      <c r="H348" s="213">
        <v>764.52459999999996</v>
      </c>
      <c r="I348" s="213">
        <v>764.52359999999999</v>
      </c>
      <c r="J348" s="218">
        <f t="shared" si="18"/>
        <v>1.308004095591494</v>
      </c>
      <c r="K348" s="216">
        <v>255.233</v>
      </c>
      <c r="L348" s="220">
        <v>301.21730000000002</v>
      </c>
      <c r="M348" s="220">
        <v>526.29390000000001</v>
      </c>
      <c r="N348" s="220">
        <v>480.30959999999999</v>
      </c>
      <c r="O348" s="220">
        <v>508.28339999999997</v>
      </c>
      <c r="P348" s="220">
        <v>462.29899999999998</v>
      </c>
      <c r="Q348" s="220">
        <v>168.04310000000001</v>
      </c>
      <c r="R348" s="220">
        <v>152.9958</v>
      </c>
    </row>
    <row r="349" spans="1:18" x14ac:dyDescent="0.25">
      <c r="A349" s="209" t="s">
        <v>231</v>
      </c>
      <c r="B349" s="220" t="s">
        <v>813</v>
      </c>
      <c r="C349" s="242">
        <v>31</v>
      </c>
      <c r="D349" s="208">
        <v>14.33</v>
      </c>
      <c r="E349" s="209">
        <v>842.59190000000001</v>
      </c>
      <c r="F349" s="209">
        <v>842.59169999999995</v>
      </c>
      <c r="G349" s="210">
        <f t="shared" si="17"/>
        <v>0.23736288888613874</v>
      </c>
      <c r="H349" s="213">
        <v>782.57</v>
      </c>
      <c r="I349" s="213">
        <v>782.57050000000004</v>
      </c>
      <c r="J349" s="218">
        <f t="shared" si="18"/>
        <v>-0.63892007172283716</v>
      </c>
      <c r="K349" s="216">
        <v>269.24860000000001</v>
      </c>
      <c r="L349" s="220">
        <v>305.24860000000001</v>
      </c>
      <c r="M349" s="220" t="s">
        <v>1076</v>
      </c>
      <c r="N349" s="220">
        <v>494.3252</v>
      </c>
      <c r="O349" s="220">
        <v>512.31470000000002</v>
      </c>
      <c r="P349" s="220">
        <v>476.31470000000002</v>
      </c>
      <c r="Q349" s="220">
        <v>168.04310000000001</v>
      </c>
      <c r="R349" s="213" t="s">
        <v>1076</v>
      </c>
    </row>
    <row r="350" spans="1:18" x14ac:dyDescent="0.25">
      <c r="A350" s="551" t="s">
        <v>232</v>
      </c>
      <c r="B350" s="220" t="s">
        <v>812</v>
      </c>
      <c r="C350" s="242">
        <v>29</v>
      </c>
      <c r="D350" s="208">
        <v>13.59</v>
      </c>
      <c r="E350" s="209">
        <v>840.57740000000001</v>
      </c>
      <c r="F350" s="209">
        <v>840.57600000000002</v>
      </c>
      <c r="G350" s="210">
        <f t="shared" si="17"/>
        <v>1.6655245926479365</v>
      </c>
      <c r="H350" s="213">
        <v>780.5557</v>
      </c>
      <c r="I350" s="213">
        <v>780.55489999999998</v>
      </c>
      <c r="J350" s="218">
        <f t="shared" si="18"/>
        <v>1.0249118928425884</v>
      </c>
      <c r="K350" s="216">
        <v>269.24860000000001</v>
      </c>
      <c r="L350" s="220">
        <v>303.233</v>
      </c>
      <c r="M350" s="220">
        <v>528.30960000000005</v>
      </c>
      <c r="N350" s="220">
        <v>494.3252</v>
      </c>
      <c r="O350" s="220">
        <v>510.29899999999998</v>
      </c>
      <c r="P350" s="220">
        <v>476.31470000000002</v>
      </c>
      <c r="Q350" s="220">
        <v>168.04310000000001</v>
      </c>
      <c r="R350" s="213" t="s">
        <v>1076</v>
      </c>
    </row>
    <row r="351" spans="1:18" x14ac:dyDescent="0.25">
      <c r="A351" s="551"/>
      <c r="B351" s="220" t="s">
        <v>812</v>
      </c>
      <c r="C351" s="242">
        <v>29</v>
      </c>
      <c r="D351" s="208">
        <v>13.76</v>
      </c>
      <c r="E351" s="209">
        <v>840.57740000000001</v>
      </c>
      <c r="F351" s="209">
        <v>840.57600000000002</v>
      </c>
      <c r="G351" s="210">
        <f t="shared" si="17"/>
        <v>1.6655245926479365</v>
      </c>
      <c r="H351" s="213">
        <v>780.5557</v>
      </c>
      <c r="I351" s="213">
        <v>780.55489999999998</v>
      </c>
      <c r="J351" s="218">
        <f t="shared" si="18"/>
        <v>1.0249118928425884</v>
      </c>
      <c r="K351" s="216">
        <v>269.24860000000001</v>
      </c>
      <c r="L351" s="220">
        <v>303.233</v>
      </c>
      <c r="M351" s="220">
        <v>528.30960000000005</v>
      </c>
      <c r="N351" s="220">
        <v>494.3252</v>
      </c>
      <c r="O351" s="220">
        <v>510.29899999999998</v>
      </c>
      <c r="P351" s="220">
        <v>476.31470000000002</v>
      </c>
      <c r="Q351" s="220">
        <v>168.04310000000001</v>
      </c>
      <c r="R351" s="213" t="s">
        <v>1076</v>
      </c>
    </row>
    <row r="352" spans="1:18" x14ac:dyDescent="0.25">
      <c r="A352" s="594" t="s">
        <v>176</v>
      </c>
      <c r="B352" s="220" t="s">
        <v>879</v>
      </c>
      <c r="C352" s="242">
        <v>34</v>
      </c>
      <c r="D352" s="208">
        <v>15.46</v>
      </c>
      <c r="E352" s="209">
        <v>858.6259</v>
      </c>
      <c r="F352" s="209">
        <v>858.62296000000003</v>
      </c>
      <c r="G352" s="210">
        <f t="shared" si="17"/>
        <v>3.4240873316116049</v>
      </c>
      <c r="H352" s="213">
        <v>798.60379999999998</v>
      </c>
      <c r="I352" s="213">
        <v>798.60180000000003</v>
      </c>
      <c r="J352" s="218">
        <f t="shared" si="18"/>
        <v>2.5043770248861277</v>
      </c>
      <c r="K352" s="216">
        <v>281.24860000000001</v>
      </c>
      <c r="L352" s="182">
        <v>309.2799</v>
      </c>
      <c r="M352" s="220">
        <v>534.35649999999998</v>
      </c>
      <c r="N352" s="182">
        <v>506.3252</v>
      </c>
      <c r="O352" s="220">
        <v>516.346</v>
      </c>
      <c r="P352" s="182">
        <v>488.31470000000002</v>
      </c>
      <c r="Q352" s="220">
        <v>168.04310000000001</v>
      </c>
      <c r="R352" s="213" t="s">
        <v>1076</v>
      </c>
    </row>
    <row r="353" spans="1:18" x14ac:dyDescent="0.25">
      <c r="A353" s="594"/>
      <c r="B353" s="220" t="s">
        <v>636</v>
      </c>
      <c r="C353" s="242">
        <v>34</v>
      </c>
      <c r="D353" s="208">
        <v>15.54</v>
      </c>
      <c r="E353" s="209">
        <v>858.6259</v>
      </c>
      <c r="F353" s="209">
        <v>858.62296000000003</v>
      </c>
      <c r="G353" s="210">
        <f t="shared" si="17"/>
        <v>3.4240873316116049</v>
      </c>
      <c r="H353" s="213">
        <v>798.60490000000004</v>
      </c>
      <c r="I353" s="213">
        <v>798.60180000000003</v>
      </c>
      <c r="J353" s="218">
        <f t="shared" si="18"/>
        <v>3.8817843886873837</v>
      </c>
      <c r="K353" s="216">
        <v>283.26429999999999</v>
      </c>
      <c r="L353" s="220">
        <v>307.26429999999999</v>
      </c>
      <c r="M353" s="220">
        <v>532.34090000000003</v>
      </c>
      <c r="N353" s="182">
        <v>508.34089999999998</v>
      </c>
      <c r="O353" s="220">
        <v>514.33029999999997</v>
      </c>
      <c r="P353" s="220">
        <v>490.33030000000002</v>
      </c>
      <c r="Q353" s="220">
        <v>168.04310000000001</v>
      </c>
      <c r="R353" s="213" t="s">
        <v>1076</v>
      </c>
    </row>
    <row r="354" spans="1:18" x14ac:dyDescent="0.25">
      <c r="A354" s="551" t="s">
        <v>177</v>
      </c>
      <c r="B354" s="220" t="s">
        <v>1075</v>
      </c>
      <c r="C354" s="242">
        <v>32</v>
      </c>
      <c r="D354" s="208">
        <v>14.57</v>
      </c>
      <c r="E354" s="209">
        <v>856.60979999999995</v>
      </c>
      <c r="F354" s="209">
        <v>856.60730000000001</v>
      </c>
      <c r="G354" s="210">
        <f t="shared" si="17"/>
        <v>2.9184901879086054</v>
      </c>
      <c r="H354" s="213">
        <v>796.58720000000005</v>
      </c>
      <c r="I354" s="213">
        <v>796.58619999999996</v>
      </c>
      <c r="J354" s="218">
        <f t="shared" si="18"/>
        <v>1.2553569219376886</v>
      </c>
      <c r="K354" s="216">
        <v>279.233</v>
      </c>
      <c r="L354" s="220">
        <v>309.2799</v>
      </c>
      <c r="M354" s="220">
        <v>534.35649999999998</v>
      </c>
      <c r="N354" s="220">
        <v>504.30959999999999</v>
      </c>
      <c r="O354" s="220">
        <v>516.346</v>
      </c>
      <c r="P354" s="220">
        <v>486.29899999999998</v>
      </c>
      <c r="Q354" s="220">
        <v>168.04310000000001</v>
      </c>
      <c r="R354" s="213" t="s">
        <v>1076</v>
      </c>
    </row>
    <row r="355" spans="1:18" x14ac:dyDescent="0.25">
      <c r="A355" s="551"/>
      <c r="B355" s="220" t="s">
        <v>810</v>
      </c>
      <c r="C355" s="242">
        <v>32</v>
      </c>
      <c r="D355" s="208">
        <v>14.89</v>
      </c>
      <c r="E355" s="209">
        <v>856.60900000000004</v>
      </c>
      <c r="F355" s="209">
        <v>856.60730000000001</v>
      </c>
      <c r="G355" s="210">
        <f t="shared" si="17"/>
        <v>1.984573327857482</v>
      </c>
      <c r="H355" s="213">
        <v>796.58640000000003</v>
      </c>
      <c r="I355" s="213">
        <v>796.58619999999996</v>
      </c>
      <c r="J355" s="218">
        <f t="shared" si="18"/>
        <v>0.25107138444462479</v>
      </c>
      <c r="K355" s="216">
        <v>283.26429999999999</v>
      </c>
      <c r="L355" s="220">
        <v>305.24860000000001</v>
      </c>
      <c r="M355" s="220">
        <v>530.3252</v>
      </c>
      <c r="N355" s="220">
        <v>508.34089999999998</v>
      </c>
      <c r="O355" s="220">
        <v>512.31470000000002</v>
      </c>
      <c r="P355" s="220">
        <v>490.33030000000002</v>
      </c>
      <c r="Q355" s="220">
        <v>168.04310000000001</v>
      </c>
      <c r="R355" s="220">
        <v>152.9958</v>
      </c>
    </row>
    <row r="356" spans="1:18" x14ac:dyDescent="0.25">
      <c r="A356" s="551"/>
      <c r="B356" s="220" t="s">
        <v>810</v>
      </c>
      <c r="C356" s="242">
        <v>32</v>
      </c>
      <c r="D356" s="208">
        <v>15.22</v>
      </c>
      <c r="E356" s="209">
        <v>856.60900000000004</v>
      </c>
      <c r="F356" s="209">
        <v>856.60730000000001</v>
      </c>
      <c r="G356" s="210">
        <f t="shared" si="17"/>
        <v>1.984573327857482</v>
      </c>
      <c r="H356" s="213">
        <v>796.58640000000003</v>
      </c>
      <c r="I356" s="213">
        <v>796.58619999999996</v>
      </c>
      <c r="J356" s="218">
        <f t="shared" si="18"/>
        <v>0.25107138444462479</v>
      </c>
      <c r="K356" s="216">
        <v>283.26429999999999</v>
      </c>
      <c r="L356" s="220">
        <v>305.24860000000001</v>
      </c>
      <c r="M356" s="220">
        <v>530.3252</v>
      </c>
      <c r="N356" s="220">
        <v>508.34089999999998</v>
      </c>
      <c r="O356" s="220">
        <v>512.31470000000002</v>
      </c>
      <c r="P356" s="220">
        <v>490.33030000000002</v>
      </c>
      <c r="Q356" s="220" t="s">
        <v>1076</v>
      </c>
      <c r="R356" s="213" t="s">
        <v>1076</v>
      </c>
    </row>
    <row r="357" spans="1:18" x14ac:dyDescent="0.25">
      <c r="A357" s="551" t="s">
        <v>178</v>
      </c>
      <c r="B357" s="220" t="s">
        <v>640</v>
      </c>
      <c r="C357" s="242">
        <v>30</v>
      </c>
      <c r="D357" s="208">
        <v>13.58</v>
      </c>
      <c r="E357" s="209">
        <v>854.59339999999997</v>
      </c>
      <c r="F357" s="209">
        <v>854.59169999999995</v>
      </c>
      <c r="G357" s="210">
        <f t="shared" si="17"/>
        <v>1.9892540496567104</v>
      </c>
      <c r="H357" s="213">
        <v>794.56730000000005</v>
      </c>
      <c r="I357" s="213">
        <v>794.57050000000004</v>
      </c>
      <c r="J357" s="218">
        <f t="shared" si="18"/>
        <v>-4.0273330056836265</v>
      </c>
      <c r="K357" s="220">
        <v>279.233</v>
      </c>
      <c r="L357" s="182">
        <v>307.26429999999999</v>
      </c>
      <c r="M357" s="220">
        <v>532.34090000000003</v>
      </c>
      <c r="N357" s="182">
        <v>504.30959999999999</v>
      </c>
      <c r="O357" s="220">
        <v>514.33029999999997</v>
      </c>
      <c r="P357" s="213">
        <v>486.29899999999998</v>
      </c>
      <c r="Q357" s="220">
        <v>168.04310000000001</v>
      </c>
      <c r="R357" s="213" t="s">
        <v>1076</v>
      </c>
    </row>
    <row r="358" spans="1:18" x14ac:dyDescent="0.25">
      <c r="A358" s="551"/>
      <c r="B358" s="220" t="s">
        <v>808</v>
      </c>
      <c r="C358" s="242">
        <v>30</v>
      </c>
      <c r="D358" s="208">
        <v>13.75</v>
      </c>
      <c r="E358" s="209">
        <v>854.59310000000005</v>
      </c>
      <c r="F358" s="209">
        <v>854.59169999999995</v>
      </c>
      <c r="G358" s="210">
        <f t="shared" si="17"/>
        <v>1.6382092174582537</v>
      </c>
      <c r="H358" s="213">
        <v>794.57169999999996</v>
      </c>
      <c r="I358" s="213">
        <v>794.57050000000004</v>
      </c>
      <c r="J358" s="218">
        <f t="shared" si="18"/>
        <v>1.5102498770419353</v>
      </c>
      <c r="K358" s="216">
        <v>281.24860000000001</v>
      </c>
      <c r="L358" s="220">
        <v>305.24860000000001</v>
      </c>
      <c r="M358" s="220">
        <v>530.3252</v>
      </c>
      <c r="N358" s="220">
        <v>506.3252</v>
      </c>
      <c r="O358" s="220">
        <v>512.31470000000002</v>
      </c>
      <c r="P358" s="220">
        <v>488.31470000000002</v>
      </c>
      <c r="Q358" s="220">
        <v>168.04310000000001</v>
      </c>
      <c r="R358" s="213" t="s">
        <v>1076</v>
      </c>
    </row>
    <row r="359" spans="1:18" x14ac:dyDescent="0.25">
      <c r="A359" s="551"/>
      <c r="B359" s="220" t="s">
        <v>862</v>
      </c>
      <c r="C359" s="242">
        <v>30</v>
      </c>
      <c r="D359" s="208">
        <v>14.08</v>
      </c>
      <c r="E359" s="209">
        <v>854.59360000000004</v>
      </c>
      <c r="F359" s="209">
        <v>854.59169999999995</v>
      </c>
      <c r="G359" s="210">
        <f t="shared" si="17"/>
        <v>2.2232839379220453</v>
      </c>
      <c r="H359" s="213">
        <v>794.57180000000005</v>
      </c>
      <c r="I359" s="213">
        <v>794.57050000000004</v>
      </c>
      <c r="J359" s="218">
        <f>((H359-I359)/I359)*1000000</f>
        <v>1.6361040335813295</v>
      </c>
      <c r="K359" s="216">
        <v>255.233</v>
      </c>
      <c r="L359" s="220">
        <v>331.26429999999999</v>
      </c>
      <c r="M359" s="220">
        <v>556.34090000000003</v>
      </c>
      <c r="N359" s="220">
        <v>480.30959999999999</v>
      </c>
      <c r="O359" s="220">
        <v>538.33029999999997</v>
      </c>
      <c r="P359" s="220">
        <v>462.29899999999998</v>
      </c>
      <c r="Q359" s="220">
        <v>168.04310000000001</v>
      </c>
      <c r="R359" s="213" t="s">
        <v>1076</v>
      </c>
    </row>
    <row r="360" spans="1:18" x14ac:dyDescent="0.25">
      <c r="A360" s="551"/>
      <c r="B360" s="220" t="s">
        <v>867</v>
      </c>
      <c r="C360" s="242">
        <v>30</v>
      </c>
      <c r="D360" s="208">
        <v>14.4</v>
      </c>
      <c r="E360" s="209">
        <v>854.59370000000001</v>
      </c>
      <c r="F360" s="209">
        <v>854.59169999999995</v>
      </c>
      <c r="G360" s="210">
        <f t="shared" si="17"/>
        <v>2.3402988819881978</v>
      </c>
      <c r="H360" s="213">
        <v>794.57169999999996</v>
      </c>
      <c r="I360" s="213">
        <v>794.57050000000004</v>
      </c>
      <c r="J360" s="218">
        <f t="shared" si="18"/>
        <v>1.5102498770419353</v>
      </c>
      <c r="K360" s="216">
        <v>283.26459999999997</v>
      </c>
      <c r="L360" s="220">
        <v>303.233</v>
      </c>
      <c r="M360" s="220">
        <v>528.30960000000005</v>
      </c>
      <c r="N360" s="220">
        <v>508.34089999999998</v>
      </c>
      <c r="O360" s="220">
        <v>510.29899999999998</v>
      </c>
      <c r="P360" s="220">
        <v>490.33030000000002</v>
      </c>
      <c r="Q360" s="220">
        <v>168.04310000000001</v>
      </c>
      <c r="R360" s="220">
        <v>152.9958</v>
      </c>
    </row>
    <row r="361" spans="1:18" x14ac:dyDescent="0.25">
      <c r="A361" s="551" t="s">
        <v>179</v>
      </c>
      <c r="B361" s="220" t="s">
        <v>878</v>
      </c>
      <c r="C361" s="242">
        <v>28</v>
      </c>
      <c r="D361" s="208">
        <v>12.69</v>
      </c>
      <c r="E361" s="209">
        <v>852.57740000000001</v>
      </c>
      <c r="F361" s="209">
        <v>852.57600000000002</v>
      </c>
      <c r="G361" s="210">
        <f t="shared" si="17"/>
        <v>1.6420823480717635</v>
      </c>
      <c r="H361" s="213">
        <v>792.55650000000003</v>
      </c>
      <c r="I361" s="213">
        <v>792.55489999999998</v>
      </c>
      <c r="J361" s="218">
        <f t="shared" si="18"/>
        <v>2.0187875944658402</v>
      </c>
      <c r="K361" s="216">
        <v>279.233</v>
      </c>
      <c r="L361" s="220">
        <v>305.24860000000001</v>
      </c>
      <c r="M361" s="220">
        <v>530.3252</v>
      </c>
      <c r="N361" s="220">
        <v>504.30959999999999</v>
      </c>
      <c r="O361" s="220">
        <v>512.31470000000002</v>
      </c>
      <c r="P361" s="220">
        <v>486.29899999999998</v>
      </c>
      <c r="Q361" s="220">
        <v>168.04310000000001</v>
      </c>
      <c r="R361" s="213" t="s">
        <v>1076</v>
      </c>
    </row>
    <row r="362" spans="1:18" x14ac:dyDescent="0.25">
      <c r="A362" s="551"/>
      <c r="B362" s="220" t="s">
        <v>866</v>
      </c>
      <c r="C362" s="242">
        <v>28</v>
      </c>
      <c r="D362" s="219">
        <v>13.16</v>
      </c>
      <c r="E362" s="209">
        <v>852.57740000000001</v>
      </c>
      <c r="F362" s="209">
        <v>852.57600000000002</v>
      </c>
      <c r="G362" s="210">
        <f t="shared" si="17"/>
        <v>1.6420823480717635</v>
      </c>
      <c r="H362" s="213">
        <v>792.55650000000003</v>
      </c>
      <c r="I362" s="213">
        <v>792.55489999999998</v>
      </c>
      <c r="J362" s="218">
        <f t="shared" si="18"/>
        <v>2.0187875944658402</v>
      </c>
      <c r="K362" s="216">
        <v>255.233</v>
      </c>
      <c r="L362" s="220">
        <v>329.24860000000001</v>
      </c>
      <c r="M362" s="220">
        <v>554.3252</v>
      </c>
      <c r="N362" s="220">
        <v>480.30959999999999</v>
      </c>
      <c r="O362" s="220">
        <v>536.31470000000002</v>
      </c>
      <c r="P362" s="220">
        <v>462.29899999999998</v>
      </c>
      <c r="Q362" s="220">
        <v>168.04310000000001</v>
      </c>
      <c r="R362" s="213" t="s">
        <v>1076</v>
      </c>
    </row>
    <row r="363" spans="1:18" x14ac:dyDescent="0.25">
      <c r="A363" s="551"/>
      <c r="B363" s="220" t="s">
        <v>859</v>
      </c>
      <c r="C363" s="242">
        <v>28</v>
      </c>
      <c r="D363" s="219">
        <v>13.16</v>
      </c>
      <c r="E363" s="209">
        <v>852.57740000000001</v>
      </c>
      <c r="F363" s="209">
        <v>852.57600000000002</v>
      </c>
      <c r="G363" s="210">
        <f t="shared" si="17"/>
        <v>1.6420823480717635</v>
      </c>
      <c r="H363" s="213">
        <v>792.55650000000003</v>
      </c>
      <c r="I363" s="213">
        <v>792.55489999999998</v>
      </c>
      <c r="J363" s="218">
        <f t="shared" si="18"/>
        <v>2.0187875944658402</v>
      </c>
      <c r="K363" s="216">
        <v>281.24860000000001</v>
      </c>
      <c r="L363" s="220">
        <v>303.233</v>
      </c>
      <c r="M363" s="220">
        <v>528.30960000000005</v>
      </c>
      <c r="N363" s="220">
        <v>506.3252</v>
      </c>
      <c r="O363" s="220">
        <v>510.29899999999998</v>
      </c>
      <c r="P363" s="220">
        <v>488.31470000000002</v>
      </c>
      <c r="Q363" s="220">
        <v>168.04310000000001</v>
      </c>
      <c r="R363" s="213" t="s">
        <v>1076</v>
      </c>
    </row>
    <row r="364" spans="1:18" x14ac:dyDescent="0.25">
      <c r="A364" s="551"/>
      <c r="B364" s="220" t="s">
        <v>859</v>
      </c>
      <c r="C364" s="242">
        <v>28</v>
      </c>
      <c r="D364" s="219">
        <v>13.33</v>
      </c>
      <c r="E364" s="209">
        <v>852.57759999999996</v>
      </c>
      <c r="F364" s="209">
        <v>852.57600000000002</v>
      </c>
      <c r="G364" s="210">
        <f t="shared" si="17"/>
        <v>1.8766655405962958</v>
      </c>
      <c r="H364" s="213">
        <v>792.55650000000003</v>
      </c>
      <c r="I364" s="213">
        <v>792.55489999999998</v>
      </c>
      <c r="J364" s="218">
        <f t="shared" si="18"/>
        <v>2.0187875944658402</v>
      </c>
      <c r="K364" s="216">
        <v>281.24860000000001</v>
      </c>
      <c r="L364" s="220">
        <v>303.233</v>
      </c>
      <c r="M364" s="220">
        <v>528.30960000000005</v>
      </c>
      <c r="N364" s="220">
        <v>506.3252</v>
      </c>
      <c r="O364" s="220">
        <v>510.29899999999998</v>
      </c>
      <c r="P364" s="220">
        <v>488.31470000000002</v>
      </c>
      <c r="Q364" s="220">
        <v>168.04310000000001</v>
      </c>
      <c r="R364" s="220">
        <v>152.9958</v>
      </c>
    </row>
    <row r="365" spans="1:18" x14ac:dyDescent="0.25">
      <c r="A365" s="551"/>
      <c r="B365" s="220" t="s">
        <v>865</v>
      </c>
      <c r="C365" s="242">
        <v>28</v>
      </c>
      <c r="D365" s="208">
        <v>13.58</v>
      </c>
      <c r="E365" s="209">
        <v>852.57820000000004</v>
      </c>
      <c r="F365" s="209">
        <v>852.57600000000002</v>
      </c>
      <c r="G365" s="210">
        <f>((E365-F365)/F365)*1000000</f>
        <v>2.580415118436584</v>
      </c>
      <c r="H365" s="213">
        <v>792.55619999999999</v>
      </c>
      <c r="I365" s="213">
        <v>792.55489999999998</v>
      </c>
      <c r="J365" s="218">
        <f>((H365-I365)/I365)*1000000</f>
        <v>1.6402649204676345</v>
      </c>
      <c r="K365" s="216">
        <v>283.26429999999999</v>
      </c>
      <c r="L365" s="220">
        <v>301.21730000000002</v>
      </c>
      <c r="M365" s="220">
        <v>526.29390000000001</v>
      </c>
      <c r="N365" s="220">
        <v>508.34089999999998</v>
      </c>
      <c r="O365" s="220">
        <v>508.28339999999997</v>
      </c>
      <c r="P365" s="220">
        <v>490.33030000000002</v>
      </c>
      <c r="Q365" s="220">
        <v>168.04310000000001</v>
      </c>
      <c r="R365" s="213" t="s">
        <v>1076</v>
      </c>
    </row>
    <row r="366" spans="1:18" x14ac:dyDescent="0.25">
      <c r="A366" s="551"/>
      <c r="B366" s="220" t="s">
        <v>866</v>
      </c>
      <c r="C366" s="242">
        <v>28</v>
      </c>
      <c r="D366" s="208">
        <v>13.65</v>
      </c>
      <c r="E366" s="209">
        <v>852.57820000000004</v>
      </c>
      <c r="F366" s="209">
        <v>852.57600000000002</v>
      </c>
      <c r="G366" s="210">
        <f>((E366-F366)/F366)*1000000</f>
        <v>2.580415118436584</v>
      </c>
      <c r="H366" s="213">
        <v>792.55619999999999</v>
      </c>
      <c r="I366" s="213">
        <v>792.55489999999998</v>
      </c>
      <c r="J366" s="218">
        <f>((H366-I366)/I366)*1000000</f>
        <v>1.6402649204676345</v>
      </c>
      <c r="K366" s="216">
        <v>255.233</v>
      </c>
      <c r="L366" s="220">
        <v>329.24860000000001</v>
      </c>
      <c r="M366" s="220">
        <v>554.3252</v>
      </c>
      <c r="N366" s="220">
        <v>480.30959999999999</v>
      </c>
      <c r="O366" s="220">
        <v>536.31470000000002</v>
      </c>
      <c r="P366" s="220">
        <v>462.29899999999998</v>
      </c>
      <c r="Q366" s="220">
        <v>168.04310000000001</v>
      </c>
      <c r="R366" s="213" t="s">
        <v>1076</v>
      </c>
    </row>
    <row r="367" spans="1:18" x14ac:dyDescent="0.25">
      <c r="A367" s="551" t="s">
        <v>180</v>
      </c>
      <c r="B367" s="220" t="s">
        <v>807</v>
      </c>
      <c r="C367" s="242">
        <v>26</v>
      </c>
      <c r="D367" s="208">
        <v>12.02</v>
      </c>
      <c r="E367" s="209">
        <v>850.56299999999999</v>
      </c>
      <c r="F367" s="209">
        <v>850.56039999999996</v>
      </c>
      <c r="G367" s="210">
        <f t="shared" si="17"/>
        <v>3.0568081937854945</v>
      </c>
      <c r="H367" s="213">
        <v>790.54079999999999</v>
      </c>
      <c r="I367" s="213">
        <v>790.53920000000005</v>
      </c>
      <c r="J367" s="218">
        <f t="shared" si="18"/>
        <v>2.0239350558953024</v>
      </c>
      <c r="K367" s="216">
        <v>279.233</v>
      </c>
      <c r="L367" s="220">
        <v>303.233</v>
      </c>
      <c r="M367" s="220">
        <v>528.30960000000005</v>
      </c>
      <c r="N367" s="220">
        <v>504.30959999999999</v>
      </c>
      <c r="O367" s="220">
        <v>510.29899999999998</v>
      </c>
      <c r="P367" s="220">
        <v>486.29899999999998</v>
      </c>
      <c r="Q367" s="220">
        <v>168.04310000000001</v>
      </c>
      <c r="R367" s="213" t="s">
        <v>1076</v>
      </c>
    </row>
    <row r="368" spans="1:18" x14ac:dyDescent="0.25">
      <c r="A368" s="551"/>
      <c r="B368" s="220" t="s">
        <v>858</v>
      </c>
      <c r="C368" s="242">
        <v>26</v>
      </c>
      <c r="D368" s="208">
        <v>12.19</v>
      </c>
      <c r="E368" s="209">
        <v>850.56089999999995</v>
      </c>
      <c r="F368" s="209">
        <v>850.56039999999996</v>
      </c>
      <c r="G368" s="210">
        <f t="shared" si="17"/>
        <v>0.58784772955357034</v>
      </c>
      <c r="H368" s="213">
        <v>790.5394</v>
      </c>
      <c r="I368" s="213">
        <v>790.53920000000005</v>
      </c>
      <c r="J368" s="218">
        <f t="shared" si="18"/>
        <v>0.25299188193298433</v>
      </c>
      <c r="K368" s="216">
        <v>281.24860000000001</v>
      </c>
      <c r="L368" s="220">
        <v>301.21730000000002</v>
      </c>
      <c r="M368" s="220">
        <v>526.29390000000001</v>
      </c>
      <c r="N368" s="220">
        <v>506.3252</v>
      </c>
      <c r="O368" s="220">
        <v>508.28339999999997</v>
      </c>
      <c r="P368" s="220">
        <v>488.31470000000002</v>
      </c>
      <c r="Q368" s="220">
        <v>168.04310000000001</v>
      </c>
      <c r="R368" s="213" t="s">
        <v>1076</v>
      </c>
    </row>
    <row r="369" spans="1:20" x14ac:dyDescent="0.25">
      <c r="A369" s="551"/>
      <c r="B369" s="220" t="s">
        <v>864</v>
      </c>
      <c r="C369" s="242">
        <v>26</v>
      </c>
      <c r="D369" s="208">
        <v>12.69</v>
      </c>
      <c r="E369" s="209">
        <v>850.56100000000004</v>
      </c>
      <c r="F369" s="209">
        <v>850.56039999999996</v>
      </c>
      <c r="G369" s="210">
        <f t="shared" si="17"/>
        <v>0.70541727557121325</v>
      </c>
      <c r="H369" s="213">
        <v>790.54039999999998</v>
      </c>
      <c r="I369" s="213">
        <v>790.53920000000005</v>
      </c>
      <c r="J369" s="218">
        <f t="shared" si="18"/>
        <v>1.5179512918855245</v>
      </c>
      <c r="K369" s="216">
        <v>255.233</v>
      </c>
      <c r="L369" s="220">
        <v>327.233</v>
      </c>
      <c r="M369" s="220">
        <v>552.30960000000005</v>
      </c>
      <c r="N369" s="220">
        <v>480.30959999999999</v>
      </c>
      <c r="O369" s="220">
        <v>534.29899999999998</v>
      </c>
      <c r="P369" s="220">
        <v>462.29899999999998</v>
      </c>
      <c r="Q369" s="220">
        <v>168.04310000000001</v>
      </c>
      <c r="R369" s="220">
        <v>152.9958</v>
      </c>
    </row>
    <row r="370" spans="1:20" x14ac:dyDescent="0.25">
      <c r="A370" s="209" t="s">
        <v>181</v>
      </c>
      <c r="B370" s="220" t="s">
        <v>863</v>
      </c>
      <c r="C370" s="242">
        <v>32</v>
      </c>
      <c r="D370" s="208">
        <v>15.13</v>
      </c>
      <c r="E370" s="209">
        <v>882.62459999999999</v>
      </c>
      <c r="F370" s="209">
        <v>882.62300000000005</v>
      </c>
      <c r="G370" s="210">
        <f t="shared" si="17"/>
        <v>1.8127785021911138</v>
      </c>
      <c r="H370" s="213">
        <v>822.60260000000005</v>
      </c>
      <c r="I370" s="213">
        <v>822.60180000000003</v>
      </c>
      <c r="J370" s="218">
        <f t="shared" si="18"/>
        <v>0.97252400861091881</v>
      </c>
      <c r="K370" s="216">
        <v>283.26429999999999</v>
      </c>
      <c r="L370" s="220">
        <v>331.26429999999999</v>
      </c>
      <c r="M370" s="220">
        <v>556.34090000000003</v>
      </c>
      <c r="N370" s="220">
        <v>508.34089999999998</v>
      </c>
      <c r="O370" s="220">
        <v>538.33029999999997</v>
      </c>
      <c r="P370" s="220">
        <v>490.33030000000002</v>
      </c>
      <c r="Q370" s="220">
        <v>168.04310000000001</v>
      </c>
      <c r="R370" s="213" t="s">
        <v>1076</v>
      </c>
    </row>
    <row r="371" spans="1:20" x14ac:dyDescent="0.25">
      <c r="A371" s="594" t="s">
        <v>182</v>
      </c>
      <c r="B371" s="220" t="s">
        <v>652</v>
      </c>
      <c r="C371" s="242">
        <v>30</v>
      </c>
      <c r="D371" s="208">
        <v>14.39</v>
      </c>
      <c r="E371" s="209">
        <v>880.60900000000004</v>
      </c>
      <c r="F371" s="209">
        <v>880.60730000000001</v>
      </c>
      <c r="G371" s="210">
        <f t="shared" si="17"/>
        <v>1.9304859271868544</v>
      </c>
      <c r="H371" s="213">
        <v>820.58699999999999</v>
      </c>
      <c r="I371" s="213">
        <v>820.58619999999996</v>
      </c>
      <c r="J371" s="218">
        <f t="shared" si="18"/>
        <v>0.9749128123609162</v>
      </c>
      <c r="K371" s="216">
        <v>283.26429999999999</v>
      </c>
      <c r="L371" s="220">
        <v>329.24860000000001</v>
      </c>
      <c r="M371" s="220">
        <v>554.3252</v>
      </c>
      <c r="N371" s="220">
        <v>508.34089999999998</v>
      </c>
      <c r="O371" s="220">
        <v>536.31470000000002</v>
      </c>
      <c r="P371" s="220">
        <v>490.33030000000002</v>
      </c>
      <c r="Q371" s="220">
        <v>168.04310000000001</v>
      </c>
      <c r="R371" s="213" t="s">
        <v>1076</v>
      </c>
    </row>
    <row r="372" spans="1:20" x14ac:dyDescent="0.25">
      <c r="A372" s="594"/>
      <c r="B372" s="220" t="s">
        <v>653</v>
      </c>
      <c r="C372" s="242">
        <v>30</v>
      </c>
      <c r="D372" s="208">
        <v>14.31</v>
      </c>
      <c r="E372" s="209">
        <v>880.60900000000004</v>
      </c>
      <c r="F372" s="209">
        <v>880.60730000000001</v>
      </c>
      <c r="G372" s="210">
        <f t="shared" si="17"/>
        <v>1.9304859271868544</v>
      </c>
      <c r="H372" s="213">
        <v>820.58699999999999</v>
      </c>
      <c r="I372" s="213">
        <v>820.58619999999996</v>
      </c>
      <c r="J372" s="218">
        <f t="shared" si="18"/>
        <v>0.9749128123609162</v>
      </c>
      <c r="K372" s="216">
        <v>309.2799</v>
      </c>
      <c r="L372" s="220">
        <v>303.233</v>
      </c>
      <c r="M372" s="220">
        <v>528.30960000000005</v>
      </c>
      <c r="N372" s="220">
        <v>534.35649999999998</v>
      </c>
      <c r="O372" s="220" t="s">
        <v>1076</v>
      </c>
      <c r="P372" s="220">
        <v>516.346</v>
      </c>
      <c r="Q372" s="220">
        <v>168.04310000000001</v>
      </c>
      <c r="R372" s="213" t="s">
        <v>1076</v>
      </c>
    </row>
    <row r="373" spans="1:20" x14ac:dyDescent="0.25">
      <c r="A373" s="551" t="s">
        <v>183</v>
      </c>
      <c r="B373" s="220" t="s">
        <v>880</v>
      </c>
      <c r="C373" s="242">
        <v>28</v>
      </c>
      <c r="D373" s="208">
        <v>13.57</v>
      </c>
      <c r="E373" s="209">
        <v>878.59249999999997</v>
      </c>
      <c r="F373" s="209">
        <v>878.59169999999995</v>
      </c>
      <c r="G373" s="210">
        <f t="shared" si="17"/>
        <v>0.910548096489595</v>
      </c>
      <c r="H373" s="213">
        <v>818.56989999999996</v>
      </c>
      <c r="I373" s="213">
        <v>818.57050000000004</v>
      </c>
      <c r="J373" s="218">
        <f t="shared" si="18"/>
        <v>-0.73298512477149047</v>
      </c>
      <c r="K373" s="216">
        <v>255.233</v>
      </c>
      <c r="L373" s="220">
        <v>355.26429999999999</v>
      </c>
      <c r="M373" s="220">
        <f>O373-18.0105</f>
        <v>544.22919999999999</v>
      </c>
      <c r="N373" s="220">
        <f>P373-18.0105</f>
        <v>444.28430000000003</v>
      </c>
      <c r="O373" s="220">
        <v>562.23969999999997</v>
      </c>
      <c r="P373" s="220">
        <v>462.29480000000001</v>
      </c>
      <c r="Q373" s="220">
        <v>168.04310000000001</v>
      </c>
      <c r="R373" s="213" t="s">
        <v>1076</v>
      </c>
    </row>
    <row r="374" spans="1:20" x14ac:dyDescent="0.25">
      <c r="A374" s="551"/>
      <c r="B374" s="220" t="s">
        <v>861</v>
      </c>
      <c r="C374" s="242">
        <v>28</v>
      </c>
      <c r="D374" s="208">
        <v>14.07</v>
      </c>
      <c r="E374" s="209">
        <v>878.59360000000004</v>
      </c>
      <c r="F374" s="209">
        <v>878.59169999999995</v>
      </c>
      <c r="G374" s="210">
        <f t="shared" si="17"/>
        <v>2.1625517291951373</v>
      </c>
      <c r="H374" s="213">
        <v>818.57349999999997</v>
      </c>
      <c r="I374" s="213">
        <v>818.57050000000004</v>
      </c>
      <c r="J374" s="218">
        <f t="shared" si="18"/>
        <v>3.6649256233019138</v>
      </c>
      <c r="K374" s="216">
        <v>283.26429999999999</v>
      </c>
      <c r="L374" s="220">
        <v>327.233</v>
      </c>
      <c r="M374" s="220">
        <v>552.30960000000005</v>
      </c>
      <c r="N374" s="220">
        <v>508.34089999999998</v>
      </c>
      <c r="O374" s="220">
        <v>534.29899999999998</v>
      </c>
      <c r="P374" s="220">
        <v>490.33030000000002</v>
      </c>
      <c r="Q374" s="220">
        <v>168.04310000000001</v>
      </c>
      <c r="R374" s="213" t="s">
        <v>1076</v>
      </c>
    </row>
    <row r="375" spans="1:20" x14ac:dyDescent="0.25">
      <c r="A375" s="551" t="s">
        <v>184</v>
      </c>
      <c r="B375" s="220" t="s">
        <v>857</v>
      </c>
      <c r="C375" s="242">
        <v>26</v>
      </c>
      <c r="D375" s="208">
        <v>12.75</v>
      </c>
      <c r="E375" s="209">
        <v>876.57749999999999</v>
      </c>
      <c r="F375" s="209">
        <v>876.57600000000002</v>
      </c>
      <c r="G375" s="210">
        <f t="shared" si="17"/>
        <v>1.7112035921181159</v>
      </c>
      <c r="H375" s="213">
        <v>816.55579999999998</v>
      </c>
      <c r="I375" s="213">
        <v>816.55489999999998</v>
      </c>
      <c r="J375" s="218">
        <f t="shared" si="18"/>
        <v>1.1021916591296621</v>
      </c>
      <c r="K375" s="216">
        <v>281.24860000000001</v>
      </c>
      <c r="L375" s="243">
        <v>327.233</v>
      </c>
      <c r="M375" s="220">
        <v>552.30960000000005</v>
      </c>
      <c r="N375" s="220">
        <v>506.3252</v>
      </c>
      <c r="O375" s="220">
        <v>534.29899999999998</v>
      </c>
      <c r="P375" s="220">
        <v>488.31470000000002</v>
      </c>
      <c r="Q375" s="220">
        <v>168.04310000000001</v>
      </c>
      <c r="R375" s="213" t="s">
        <v>1076</v>
      </c>
    </row>
    <row r="376" spans="1:20" ht="15.75" thickBot="1" x14ac:dyDescent="0.3">
      <c r="A376" s="551"/>
      <c r="B376" s="220" t="s">
        <v>857</v>
      </c>
      <c r="C376" s="242">
        <v>26</v>
      </c>
      <c r="D376" s="208">
        <v>12.91</v>
      </c>
      <c r="E376" s="209">
        <v>876.57749999999999</v>
      </c>
      <c r="F376" s="209">
        <v>876.57600000000002</v>
      </c>
      <c r="G376" s="210">
        <f>((E376-F376)/F376)*1000000</f>
        <v>1.7112035921181159</v>
      </c>
      <c r="H376" s="213">
        <v>816.55579999999998</v>
      </c>
      <c r="I376" s="213">
        <v>816.55489999999998</v>
      </c>
      <c r="J376" s="218">
        <f t="shared" si="18"/>
        <v>1.1021916591296621</v>
      </c>
      <c r="K376" s="216">
        <v>281.24860000000001</v>
      </c>
      <c r="L376" s="243">
        <v>327.233</v>
      </c>
      <c r="M376" s="220">
        <v>552.30960000000005</v>
      </c>
      <c r="N376" s="220">
        <v>506.3252</v>
      </c>
      <c r="O376" s="220">
        <v>534.29899999999998</v>
      </c>
      <c r="P376" s="220">
        <v>488.31470000000002</v>
      </c>
      <c r="Q376" s="220">
        <v>168.04310000000001</v>
      </c>
      <c r="R376" s="213" t="s">
        <v>1076</v>
      </c>
    </row>
    <row r="377" spans="1:20" s="49" customFormat="1" ht="18" thickBot="1" x14ac:dyDescent="0.3">
      <c r="A377" s="575" t="s">
        <v>1325</v>
      </c>
      <c r="B377" s="576"/>
      <c r="C377" s="576"/>
      <c r="D377" s="576"/>
      <c r="E377" s="576"/>
      <c r="F377" s="576"/>
      <c r="G377" s="576"/>
      <c r="H377" s="576"/>
      <c r="I377" s="576"/>
      <c r="J377" s="576"/>
      <c r="K377" s="576"/>
      <c r="L377" s="576"/>
      <c r="M377" s="576"/>
      <c r="N377" s="577"/>
      <c r="O377" s="200"/>
      <c r="P377" s="200"/>
      <c r="Q377" s="200"/>
      <c r="R377" s="200"/>
      <c r="S377" s="171"/>
      <c r="T377" s="171"/>
    </row>
    <row r="378" spans="1:20" s="49" customFormat="1" ht="18.75" x14ac:dyDescent="0.25">
      <c r="A378" s="549" t="s">
        <v>0</v>
      </c>
      <c r="B378" s="557" t="s">
        <v>1</v>
      </c>
      <c r="C378" s="557" t="s">
        <v>2</v>
      </c>
      <c r="D378" s="557" t="s">
        <v>345</v>
      </c>
      <c r="E378" s="557" t="s">
        <v>1276</v>
      </c>
      <c r="F378" s="557"/>
      <c r="G378" s="557"/>
      <c r="H378" s="559" t="s">
        <v>1277</v>
      </c>
      <c r="I378" s="560"/>
      <c r="J378" s="561"/>
      <c r="K378" s="229" t="s">
        <v>1283</v>
      </c>
      <c r="L378" s="229" t="s">
        <v>1202</v>
      </c>
      <c r="M378" s="229" t="s">
        <v>1212</v>
      </c>
      <c r="N378" s="223" t="s">
        <v>1193</v>
      </c>
      <c r="O378" s="200"/>
      <c r="P378" s="200"/>
      <c r="Q378" s="200"/>
      <c r="R378" s="200"/>
      <c r="S378" s="171"/>
      <c r="T378" s="171"/>
    </row>
    <row r="379" spans="1:20" s="49" customFormat="1" ht="16.5" thickBot="1" x14ac:dyDescent="0.3">
      <c r="A379" s="550"/>
      <c r="B379" s="558"/>
      <c r="C379" s="558"/>
      <c r="D379" s="558"/>
      <c r="E379" s="204" t="s">
        <v>359</v>
      </c>
      <c r="F379" s="204" t="s">
        <v>350</v>
      </c>
      <c r="G379" s="204" t="s">
        <v>344</v>
      </c>
      <c r="H379" s="204" t="s">
        <v>359</v>
      </c>
      <c r="I379" s="204" t="s">
        <v>350</v>
      </c>
      <c r="J379" s="204" t="s">
        <v>344</v>
      </c>
      <c r="K379" s="204" t="s">
        <v>350</v>
      </c>
      <c r="L379" s="204" t="s">
        <v>350</v>
      </c>
      <c r="M379" s="204" t="s">
        <v>350</v>
      </c>
      <c r="N379" s="205" t="s">
        <v>350</v>
      </c>
      <c r="O379" s="221"/>
      <c r="P379" s="198"/>
      <c r="Q379" s="198"/>
      <c r="R379" s="198"/>
      <c r="S379" s="173"/>
      <c r="T379" s="173"/>
    </row>
    <row r="380" spans="1:20" s="49" customFormat="1" x14ac:dyDescent="0.25">
      <c r="A380" s="198" t="s">
        <v>229</v>
      </c>
      <c r="B380" s="198" t="s">
        <v>672</v>
      </c>
      <c r="C380" s="198">
        <v>32</v>
      </c>
      <c r="D380" s="198">
        <v>15.06</v>
      </c>
      <c r="E380" s="198">
        <v>764.58090000000004</v>
      </c>
      <c r="F380" s="198">
        <v>764.58109999999999</v>
      </c>
      <c r="G380" s="212">
        <f>((E380-F380)/F380)*1000000</f>
        <v>-0.26158114547926425</v>
      </c>
      <c r="H380" s="198">
        <v>704.55989999999997</v>
      </c>
      <c r="I380" s="220">
        <v>704.56</v>
      </c>
      <c r="J380" s="212">
        <f>((H380-I380)/I380)*1000000</f>
        <v>-0.1419325536148773</v>
      </c>
      <c r="K380" s="220">
        <v>255.233</v>
      </c>
      <c r="L380" s="220">
        <v>466.33030000000002</v>
      </c>
      <c r="M380" s="220">
        <v>448.31970000000001</v>
      </c>
      <c r="N380" s="220">
        <v>152.9958</v>
      </c>
      <c r="O380" s="198"/>
      <c r="P380" s="198"/>
      <c r="Q380" s="198"/>
      <c r="R380" s="198"/>
      <c r="S380" s="173"/>
      <c r="T380" s="173"/>
    </row>
    <row r="381" spans="1:20" s="49" customFormat="1" ht="15.75" thickBot="1" x14ac:dyDescent="0.3">
      <c r="A381" s="198" t="s">
        <v>230</v>
      </c>
      <c r="B381" s="198" t="s">
        <v>673</v>
      </c>
      <c r="C381" s="198">
        <v>30</v>
      </c>
      <c r="D381" s="198">
        <v>14.18</v>
      </c>
      <c r="E381" s="198">
        <v>788.58140000000003</v>
      </c>
      <c r="F381" s="198">
        <v>788.58109999999999</v>
      </c>
      <c r="G381" s="212">
        <f>((E381-F381)/F381)*1000000</f>
        <v>0.38043011687495515</v>
      </c>
      <c r="H381" s="198">
        <v>728.56020000000001</v>
      </c>
      <c r="I381" s="220">
        <v>728.56</v>
      </c>
      <c r="J381" s="212">
        <f>((H381-I381)/I381)*1000000</f>
        <v>0.27451411011238985</v>
      </c>
      <c r="K381" s="220">
        <v>279.233</v>
      </c>
      <c r="L381" s="220">
        <v>466.33030000000002</v>
      </c>
      <c r="M381" s="220">
        <v>448.31970000000001</v>
      </c>
      <c r="N381" s="220" t="s">
        <v>26</v>
      </c>
      <c r="O381" s="198"/>
      <c r="P381" s="198"/>
      <c r="Q381" s="198"/>
      <c r="R381" s="198"/>
      <c r="S381" s="173"/>
      <c r="T381" s="173"/>
    </row>
    <row r="382" spans="1:20" s="49" customFormat="1" ht="18" thickBot="1" x14ac:dyDescent="0.3">
      <c r="A382" s="575" t="s">
        <v>1324</v>
      </c>
      <c r="B382" s="576"/>
      <c r="C382" s="576"/>
      <c r="D382" s="576"/>
      <c r="E382" s="576"/>
      <c r="F382" s="576"/>
      <c r="G382" s="576"/>
      <c r="H382" s="576"/>
      <c r="I382" s="576"/>
      <c r="J382" s="576"/>
      <c r="K382" s="576"/>
      <c r="L382" s="576"/>
      <c r="M382" s="576"/>
      <c r="N382" s="577"/>
      <c r="O382" s="200"/>
      <c r="P382" s="200"/>
      <c r="Q382" s="200"/>
      <c r="R382" s="200"/>
      <c r="S382" s="171"/>
      <c r="T382" s="171"/>
    </row>
    <row r="383" spans="1:20" s="49" customFormat="1" ht="18.75" x14ac:dyDescent="0.25">
      <c r="A383" s="549" t="s">
        <v>0</v>
      </c>
      <c r="B383" s="557" t="s">
        <v>1</v>
      </c>
      <c r="C383" s="557" t="s">
        <v>2</v>
      </c>
      <c r="D383" s="557" t="s">
        <v>345</v>
      </c>
      <c r="E383" s="557" t="s">
        <v>1276</v>
      </c>
      <c r="F383" s="557"/>
      <c r="G383" s="557"/>
      <c r="H383" s="559" t="s">
        <v>1277</v>
      </c>
      <c r="I383" s="560"/>
      <c r="J383" s="561"/>
      <c r="K383" s="229" t="s">
        <v>1283</v>
      </c>
      <c r="L383" s="229" t="s">
        <v>1202</v>
      </c>
      <c r="M383" s="229" t="s">
        <v>1212</v>
      </c>
      <c r="N383" s="223" t="s">
        <v>1186</v>
      </c>
      <c r="O383" s="200"/>
      <c r="P383" s="200"/>
      <c r="Q383" s="200"/>
      <c r="R383" s="200"/>
      <c r="S383" s="171"/>
      <c r="T383" s="171"/>
    </row>
    <row r="384" spans="1:20" s="49" customFormat="1" ht="16.5" thickBot="1" x14ac:dyDescent="0.3">
      <c r="A384" s="550"/>
      <c r="B384" s="558"/>
      <c r="C384" s="558"/>
      <c r="D384" s="558"/>
      <c r="E384" s="204" t="s">
        <v>359</v>
      </c>
      <c r="F384" s="204" t="s">
        <v>350</v>
      </c>
      <c r="G384" s="204" t="s">
        <v>344</v>
      </c>
      <c r="H384" s="204" t="s">
        <v>359</v>
      </c>
      <c r="I384" s="204" t="s">
        <v>350</v>
      </c>
      <c r="J384" s="204" t="s">
        <v>344</v>
      </c>
      <c r="K384" s="204" t="s">
        <v>350</v>
      </c>
      <c r="L384" s="204" t="s">
        <v>350</v>
      </c>
      <c r="M384" s="204" t="s">
        <v>350</v>
      </c>
      <c r="N384" s="205" t="s">
        <v>350</v>
      </c>
      <c r="O384" s="203"/>
      <c r="P384" s="221"/>
      <c r="Q384" s="203"/>
      <c r="R384" s="203"/>
    </row>
    <row r="385" spans="1:20" x14ac:dyDescent="0.25">
      <c r="A385" s="198" t="s">
        <v>216</v>
      </c>
      <c r="B385" s="198" t="s">
        <v>657</v>
      </c>
      <c r="C385" s="182">
        <v>32</v>
      </c>
      <c r="D385" s="207">
        <v>14.98</v>
      </c>
      <c r="E385" s="207">
        <v>762.56529999999998</v>
      </c>
      <c r="F385" s="207">
        <v>762.56550000000004</v>
      </c>
      <c r="G385" s="210">
        <f t="shared" ref="G385:G396" si="19">((E385-F385)/F385)*1000000</f>
        <v>-0.2622725524082623</v>
      </c>
      <c r="H385" s="182">
        <v>702.54359999999997</v>
      </c>
      <c r="I385" s="213">
        <v>702.54430000000002</v>
      </c>
      <c r="J385" s="218">
        <f>((H385-I385)/I385)*1000000</f>
        <v>-0.99637844909091033</v>
      </c>
      <c r="K385" s="216">
        <v>255.233</v>
      </c>
      <c r="L385" s="216">
        <v>464.31470000000002</v>
      </c>
      <c r="M385" s="216">
        <v>446.30410000000001</v>
      </c>
      <c r="N385" s="220">
        <v>168.04310000000001</v>
      </c>
      <c r="O385" s="182"/>
      <c r="P385" s="182"/>
      <c r="Q385" s="182"/>
      <c r="R385" s="182"/>
    </row>
    <row r="386" spans="1:20" x14ac:dyDescent="0.25">
      <c r="A386" s="198" t="s">
        <v>219</v>
      </c>
      <c r="B386" s="198" t="s">
        <v>658</v>
      </c>
      <c r="C386" s="182">
        <v>32</v>
      </c>
      <c r="D386" s="207">
        <v>14.98</v>
      </c>
      <c r="E386" s="207">
        <v>788.5806</v>
      </c>
      <c r="F386" s="207">
        <v>788.58109999999999</v>
      </c>
      <c r="G386" s="210">
        <f t="shared" si="19"/>
        <v>-0.63405019469548107</v>
      </c>
      <c r="H386" s="182">
        <v>728.56039999999996</v>
      </c>
      <c r="I386" s="213">
        <v>728.56</v>
      </c>
      <c r="J386" s="218">
        <f t="shared" ref="J386:J396" si="20">((H386-I386)/I386)*1000000</f>
        <v>0.54902822006873642</v>
      </c>
      <c r="K386" s="216">
        <v>281.24860000000001</v>
      </c>
      <c r="L386" s="216">
        <v>464.31470000000002</v>
      </c>
      <c r="M386" s="216">
        <v>446.30410000000001</v>
      </c>
      <c r="N386" s="220">
        <v>168.04310000000001</v>
      </c>
      <c r="O386" s="182"/>
      <c r="P386" s="182"/>
      <c r="Q386" s="182"/>
      <c r="R386" s="182"/>
    </row>
    <row r="387" spans="1:20" x14ac:dyDescent="0.25">
      <c r="A387" s="198" t="s">
        <v>218</v>
      </c>
      <c r="B387" s="198" t="s">
        <v>659</v>
      </c>
      <c r="C387" s="182">
        <v>30</v>
      </c>
      <c r="D387" s="207">
        <v>13.99</v>
      </c>
      <c r="E387" s="207">
        <v>786.56539999999995</v>
      </c>
      <c r="F387" s="207">
        <v>786.56550000000004</v>
      </c>
      <c r="G387" s="210">
        <f t="shared" si="19"/>
        <v>-0.12713499395611016</v>
      </c>
      <c r="H387" s="182">
        <v>726.5453</v>
      </c>
      <c r="I387" s="213">
        <v>726.54430000000002</v>
      </c>
      <c r="J387" s="218">
        <f t="shared" si="20"/>
        <v>1.3763785635319872</v>
      </c>
      <c r="K387" s="216">
        <v>279.233</v>
      </c>
      <c r="L387" s="216">
        <v>464.31470000000002</v>
      </c>
      <c r="M387" s="216">
        <v>446.30410000000001</v>
      </c>
      <c r="N387" s="220">
        <v>168.04310000000001</v>
      </c>
      <c r="O387" s="182"/>
      <c r="P387" s="182"/>
      <c r="Q387" s="182"/>
      <c r="R387" s="182"/>
    </row>
    <row r="388" spans="1:20" x14ac:dyDescent="0.25">
      <c r="A388" s="571" t="s">
        <v>223</v>
      </c>
      <c r="B388" s="198" t="s">
        <v>661</v>
      </c>
      <c r="C388" s="182">
        <v>32</v>
      </c>
      <c r="D388" s="207">
        <v>14.98</v>
      </c>
      <c r="E388" s="207">
        <v>814.59550000000002</v>
      </c>
      <c r="F388" s="207">
        <v>814.59680000000003</v>
      </c>
      <c r="G388" s="210">
        <f t="shared" si="19"/>
        <v>-1.5958815453421051</v>
      </c>
      <c r="H388" s="182">
        <v>754.57669999999996</v>
      </c>
      <c r="I388" s="213">
        <v>754.57560000000001</v>
      </c>
      <c r="J388" s="218">
        <f t="shared" si="20"/>
        <v>1.4577730845673398</v>
      </c>
      <c r="K388" s="216">
        <v>281.24860000000001</v>
      </c>
      <c r="L388" s="216">
        <v>490.33030000000002</v>
      </c>
      <c r="M388" s="216">
        <v>472.31970000000001</v>
      </c>
      <c r="N388" s="220">
        <v>168.04310000000001</v>
      </c>
      <c r="O388" s="182"/>
      <c r="P388" s="182"/>
      <c r="Q388" s="182"/>
      <c r="R388" s="182"/>
    </row>
    <row r="389" spans="1:20" x14ac:dyDescent="0.25">
      <c r="A389" s="571"/>
      <c r="B389" s="198" t="s">
        <v>662</v>
      </c>
      <c r="C389" s="182">
        <v>32</v>
      </c>
      <c r="D389" s="207">
        <v>15.13</v>
      </c>
      <c r="E389" s="207">
        <v>814.59810000000004</v>
      </c>
      <c r="F389" s="207">
        <v>814.59680000000003</v>
      </c>
      <c r="G389" s="210">
        <f t="shared" si="19"/>
        <v>1.5958815453421051</v>
      </c>
      <c r="H389" s="182">
        <v>754.57529999999997</v>
      </c>
      <c r="I389" s="213">
        <v>754.57560000000001</v>
      </c>
      <c r="J389" s="218">
        <f t="shared" si="20"/>
        <v>-0.39757447767775778</v>
      </c>
      <c r="K389" s="216">
        <v>279.233</v>
      </c>
      <c r="L389" s="216">
        <v>492.346</v>
      </c>
      <c r="M389" s="216">
        <v>474.33539999999999</v>
      </c>
      <c r="N389" s="220">
        <v>168.04310000000001</v>
      </c>
      <c r="O389" s="182"/>
      <c r="P389" s="182"/>
      <c r="Q389" s="182"/>
      <c r="R389" s="182"/>
    </row>
    <row r="390" spans="1:20" x14ac:dyDescent="0.25">
      <c r="A390" s="198" t="s">
        <v>222</v>
      </c>
      <c r="B390" s="198" t="s">
        <v>664</v>
      </c>
      <c r="C390" s="182">
        <v>30</v>
      </c>
      <c r="D390" s="207">
        <v>14.07</v>
      </c>
      <c r="E390" s="207">
        <v>812.58140000000003</v>
      </c>
      <c r="F390" s="207">
        <v>812.58109999999999</v>
      </c>
      <c r="G390" s="210">
        <f t="shared" si="19"/>
        <v>0.36919391804507962</v>
      </c>
      <c r="H390" s="182">
        <v>752.56169999999997</v>
      </c>
      <c r="I390" s="213">
        <v>752.56</v>
      </c>
      <c r="J390" s="218">
        <f t="shared" si="20"/>
        <v>2.258956096561088</v>
      </c>
      <c r="K390" s="216">
        <v>279.233</v>
      </c>
      <c r="L390" s="216">
        <v>490.33030000000002</v>
      </c>
      <c r="M390" s="216">
        <v>472.31970000000001</v>
      </c>
      <c r="N390" s="220">
        <v>168.04310000000001</v>
      </c>
      <c r="O390" s="182"/>
      <c r="P390" s="182"/>
      <c r="Q390" s="182"/>
      <c r="R390" s="182"/>
    </row>
    <row r="391" spans="1:20" x14ac:dyDescent="0.25">
      <c r="A391" s="198" t="s">
        <v>221</v>
      </c>
      <c r="B391" s="198" t="s">
        <v>665</v>
      </c>
      <c r="C391" s="182">
        <v>28</v>
      </c>
      <c r="D391" s="207">
        <v>13.66</v>
      </c>
      <c r="E391" s="207">
        <v>810.56529999999998</v>
      </c>
      <c r="F391" s="207">
        <v>810.56550000000004</v>
      </c>
      <c r="G391" s="210">
        <f t="shared" si="19"/>
        <v>-0.24674131833082302</v>
      </c>
      <c r="H391" s="182">
        <v>750.54750000000001</v>
      </c>
      <c r="I391" s="213">
        <v>750.54430000000002</v>
      </c>
      <c r="J391" s="218">
        <f t="shared" si="20"/>
        <v>4.2635724500106686</v>
      </c>
      <c r="K391" s="216">
        <v>303.233</v>
      </c>
      <c r="L391" s="216">
        <v>464.31470000000002</v>
      </c>
      <c r="M391" s="216">
        <v>446.30410000000001</v>
      </c>
      <c r="N391" s="220">
        <v>168.04310000000001</v>
      </c>
      <c r="O391" s="182"/>
      <c r="P391" s="182"/>
      <c r="Q391" s="182"/>
      <c r="R391" s="182"/>
    </row>
    <row r="392" spans="1:20" x14ac:dyDescent="0.25">
      <c r="A392" s="198" t="s">
        <v>225</v>
      </c>
      <c r="B392" s="198" t="s">
        <v>667</v>
      </c>
      <c r="C392" s="182">
        <v>30</v>
      </c>
      <c r="D392" s="207">
        <v>13.91</v>
      </c>
      <c r="E392" s="207">
        <v>838.59860000000003</v>
      </c>
      <c r="F392" s="207">
        <v>838.59680000000003</v>
      </c>
      <c r="G392" s="210">
        <f t="shared" si="19"/>
        <v>2.1464427243258144</v>
      </c>
      <c r="H392" s="182">
        <v>778.57730000000004</v>
      </c>
      <c r="I392" s="213">
        <v>778.57560000000001</v>
      </c>
      <c r="J392" s="218">
        <f t="shared" si="20"/>
        <v>2.1834745399522055</v>
      </c>
      <c r="K392" s="216">
        <v>303.233</v>
      </c>
      <c r="L392" s="216">
        <v>492.346</v>
      </c>
      <c r="M392" s="216">
        <v>474.33539999999999</v>
      </c>
      <c r="N392" s="220">
        <v>168.04310000000001</v>
      </c>
      <c r="O392" s="182"/>
      <c r="P392" s="182"/>
      <c r="Q392" s="182"/>
      <c r="R392" s="182"/>
    </row>
    <row r="393" spans="1:20" x14ac:dyDescent="0.25">
      <c r="A393" s="198" t="s">
        <v>224</v>
      </c>
      <c r="B393" s="198" t="s">
        <v>668</v>
      </c>
      <c r="C393" s="182">
        <v>28</v>
      </c>
      <c r="D393" s="226">
        <v>12.99</v>
      </c>
      <c r="E393" s="207">
        <v>836.58169999999996</v>
      </c>
      <c r="F393" s="207">
        <v>836.58109999999999</v>
      </c>
      <c r="G393" s="210">
        <f t="shared" si="19"/>
        <v>0.71720482325392543</v>
      </c>
      <c r="H393" s="182">
        <v>776.55719999999997</v>
      </c>
      <c r="I393" s="213">
        <v>776.56</v>
      </c>
      <c r="J393" s="218">
        <f t="shared" si="20"/>
        <v>-3.6056454105017819</v>
      </c>
      <c r="K393" s="216">
        <v>301.21730000000002</v>
      </c>
      <c r="L393" s="216">
        <v>492.346</v>
      </c>
      <c r="M393" s="216">
        <v>474.33539999999999</v>
      </c>
      <c r="N393" s="220">
        <v>168.04310000000001</v>
      </c>
      <c r="O393" s="182"/>
      <c r="P393" s="182"/>
      <c r="Q393" s="182"/>
      <c r="R393" s="182"/>
    </row>
    <row r="394" spans="1:20" x14ac:dyDescent="0.25">
      <c r="A394" s="571" t="s">
        <v>227</v>
      </c>
      <c r="B394" s="198" t="s">
        <v>669</v>
      </c>
      <c r="C394" s="182">
        <v>32</v>
      </c>
      <c r="D394" s="208">
        <v>14.72</v>
      </c>
      <c r="E394" s="207">
        <v>866.62950000000001</v>
      </c>
      <c r="F394" s="207">
        <v>866.62810000000002</v>
      </c>
      <c r="G394" s="210">
        <f t="shared" si="19"/>
        <v>1.6154565031870438</v>
      </c>
      <c r="H394" s="182">
        <v>806.6078</v>
      </c>
      <c r="I394" s="213">
        <v>806.6069</v>
      </c>
      <c r="J394" s="218">
        <f t="shared" si="20"/>
        <v>1.1157851488766772</v>
      </c>
      <c r="K394" s="216">
        <v>331.26429999999999</v>
      </c>
      <c r="L394" s="216">
        <v>492.346</v>
      </c>
      <c r="M394" s="216">
        <v>474.33539999999999</v>
      </c>
      <c r="N394" s="220">
        <v>168.04310000000001</v>
      </c>
      <c r="O394" s="182"/>
      <c r="P394" s="182"/>
      <c r="Q394" s="182"/>
      <c r="R394" s="182"/>
    </row>
    <row r="395" spans="1:20" x14ac:dyDescent="0.25">
      <c r="A395" s="571"/>
      <c r="B395" s="198" t="s">
        <v>670</v>
      </c>
      <c r="C395" s="182">
        <v>32</v>
      </c>
      <c r="D395" s="208">
        <v>14.97</v>
      </c>
      <c r="E395" s="207">
        <v>866.62860000000001</v>
      </c>
      <c r="F395" s="207">
        <v>866.62810000000002</v>
      </c>
      <c r="G395" s="210">
        <f t="shared" si="19"/>
        <v>0.57694875112885968</v>
      </c>
      <c r="H395" s="182">
        <v>806.6078</v>
      </c>
      <c r="I395" s="216">
        <v>806.6069</v>
      </c>
      <c r="J395" s="215">
        <f t="shared" si="20"/>
        <v>1.1157851488766772</v>
      </c>
      <c r="K395" s="216">
        <v>303.233</v>
      </c>
      <c r="L395" s="216">
        <v>520.37729999999999</v>
      </c>
      <c r="M395" s="216">
        <v>502.36669999999998</v>
      </c>
      <c r="N395" s="220">
        <v>168.04310000000001</v>
      </c>
      <c r="O395" s="182"/>
      <c r="P395" s="182"/>
      <c r="Q395" s="182"/>
      <c r="R395" s="182"/>
    </row>
    <row r="396" spans="1:20" ht="15.75" thickBot="1" x14ac:dyDescent="0.3">
      <c r="A396" s="198" t="s">
        <v>226</v>
      </c>
      <c r="B396" s="198" t="s">
        <v>671</v>
      </c>
      <c r="C396" s="182">
        <v>30</v>
      </c>
      <c r="D396" s="207">
        <v>13.91</v>
      </c>
      <c r="E396" s="207">
        <v>864.61429999999996</v>
      </c>
      <c r="F396" s="207">
        <v>864.61239999999998</v>
      </c>
      <c r="G396" s="210">
        <f t="shared" si="19"/>
        <v>2.1975164825045397</v>
      </c>
      <c r="H396" s="182">
        <v>804.58540000000005</v>
      </c>
      <c r="I396" s="216">
        <v>804.59130000000005</v>
      </c>
      <c r="J396" s="215">
        <f t="shared" si="20"/>
        <v>-7.3329154814337505</v>
      </c>
      <c r="K396" s="216">
        <v>329.24860000000001</v>
      </c>
      <c r="L396" s="216">
        <v>492.346</v>
      </c>
      <c r="M396" s="216">
        <v>474.33539999999999</v>
      </c>
      <c r="N396" s="220">
        <v>168.04310000000001</v>
      </c>
      <c r="O396" s="182"/>
      <c r="P396" s="182"/>
      <c r="Q396" s="182"/>
      <c r="R396" s="182"/>
    </row>
    <row r="397" spans="1:20" s="49" customFormat="1" ht="18" thickBot="1" x14ac:dyDescent="0.3">
      <c r="A397" s="575" t="s">
        <v>1333</v>
      </c>
      <c r="B397" s="576"/>
      <c r="C397" s="576"/>
      <c r="D397" s="576"/>
      <c r="E397" s="576"/>
      <c r="F397" s="576"/>
      <c r="G397" s="576"/>
      <c r="H397" s="576"/>
      <c r="I397" s="576"/>
      <c r="J397" s="576"/>
      <c r="K397" s="576"/>
      <c r="L397" s="576"/>
      <c r="M397" s="576"/>
      <c r="N397" s="576"/>
      <c r="O397" s="577"/>
      <c r="P397" s="200"/>
      <c r="Q397" s="200"/>
      <c r="R397" s="200"/>
      <c r="S397" s="171"/>
      <c r="T397" s="171"/>
    </row>
    <row r="398" spans="1:20" s="49" customFormat="1" ht="18.75" x14ac:dyDescent="0.25">
      <c r="A398" s="549" t="s">
        <v>0</v>
      </c>
      <c r="B398" s="557" t="s">
        <v>1</v>
      </c>
      <c r="C398" s="557" t="s">
        <v>2</v>
      </c>
      <c r="D398" s="557" t="s">
        <v>345</v>
      </c>
      <c r="E398" s="557" t="s">
        <v>1279</v>
      </c>
      <c r="F398" s="557"/>
      <c r="G398" s="557"/>
      <c r="H398" s="229" t="s">
        <v>1280</v>
      </c>
      <c r="I398" s="229" t="s">
        <v>1283</v>
      </c>
      <c r="J398" s="229" t="s">
        <v>1266</v>
      </c>
      <c r="K398" s="229" t="s">
        <v>1267</v>
      </c>
      <c r="L398" s="229" t="s">
        <v>1213</v>
      </c>
      <c r="M398" s="229" t="s">
        <v>1214</v>
      </c>
      <c r="N398" s="229" t="s">
        <v>1215</v>
      </c>
      <c r="O398" s="223" t="s">
        <v>1216</v>
      </c>
      <c r="P398" s="200"/>
      <c r="Q398" s="200"/>
      <c r="R398" s="200"/>
      <c r="S398" s="171"/>
      <c r="T398" s="171"/>
    </row>
    <row r="399" spans="1:20" s="49" customFormat="1" ht="16.5" thickBot="1" x14ac:dyDescent="0.3">
      <c r="A399" s="550"/>
      <c r="B399" s="558"/>
      <c r="C399" s="558"/>
      <c r="D399" s="558"/>
      <c r="E399" s="204" t="s">
        <v>359</v>
      </c>
      <c r="F399" s="204" t="s">
        <v>350</v>
      </c>
      <c r="G399" s="204" t="s">
        <v>344</v>
      </c>
      <c r="H399" s="204" t="s">
        <v>350</v>
      </c>
      <c r="I399" s="204" t="s">
        <v>350</v>
      </c>
      <c r="J399" s="204" t="s">
        <v>350</v>
      </c>
      <c r="K399" s="204" t="s">
        <v>350</v>
      </c>
      <c r="L399" s="204" t="s">
        <v>350</v>
      </c>
      <c r="M399" s="204" t="s">
        <v>350</v>
      </c>
      <c r="N399" s="204" t="s">
        <v>350</v>
      </c>
      <c r="O399" s="205" t="s">
        <v>350</v>
      </c>
      <c r="P399" s="203"/>
      <c r="Q399" s="203"/>
      <c r="R399" s="203"/>
    </row>
    <row r="400" spans="1:20" ht="15.75" x14ac:dyDescent="0.25">
      <c r="A400" s="207" t="s">
        <v>236</v>
      </c>
      <c r="B400" s="198" t="s">
        <v>795</v>
      </c>
      <c r="C400" s="188">
        <v>32</v>
      </c>
      <c r="D400" s="188">
        <v>13.15</v>
      </c>
      <c r="E400" s="188">
        <v>809.51639999999998</v>
      </c>
      <c r="F400" s="214">
        <v>809.518553134988</v>
      </c>
      <c r="G400" s="244">
        <f>((E400-F400)/F400)*1000000</f>
        <v>-2.6597722555984129</v>
      </c>
      <c r="H400" s="245">
        <v>255.233</v>
      </c>
      <c r="I400" s="245">
        <v>255.233</v>
      </c>
      <c r="J400" s="245">
        <v>391.22550000000001</v>
      </c>
      <c r="K400" s="245">
        <v>391.22550000000001</v>
      </c>
      <c r="L400" s="245">
        <v>553.27829999999994</v>
      </c>
      <c r="M400" s="245">
        <v>553.27829999999994</v>
      </c>
      <c r="N400" s="220">
        <v>241.0119</v>
      </c>
      <c r="O400" s="220">
        <v>152.9958</v>
      </c>
      <c r="P400" s="182"/>
      <c r="Q400" s="182"/>
      <c r="R400" s="182"/>
    </row>
    <row r="401" spans="1:20" ht="15.75" x14ac:dyDescent="0.25">
      <c r="A401" s="207" t="s">
        <v>237</v>
      </c>
      <c r="B401" s="198" t="s">
        <v>2091</v>
      </c>
      <c r="C401" s="188">
        <v>30</v>
      </c>
      <c r="D401" s="246">
        <v>11.8</v>
      </c>
      <c r="E401" s="188">
        <v>807.50319999999999</v>
      </c>
      <c r="F401" s="214">
        <v>807.50290307058799</v>
      </c>
      <c r="G401" s="244">
        <f t="shared" ref="G401:G414" si="21">((E401-F401)/F401)*1000000</f>
        <v>0.3677131201299772</v>
      </c>
      <c r="H401" s="245">
        <v>255.233</v>
      </c>
      <c r="I401" s="245">
        <v>253.21729999999999</v>
      </c>
      <c r="J401" s="216">
        <v>389.2099</v>
      </c>
      <c r="K401" s="216">
        <v>391.22550000000001</v>
      </c>
      <c r="L401" s="245">
        <v>551.2627</v>
      </c>
      <c r="M401" s="216">
        <v>553.27829999999994</v>
      </c>
      <c r="N401" s="220">
        <v>241.0119</v>
      </c>
      <c r="O401" s="220">
        <v>152.9958</v>
      </c>
      <c r="P401" s="182"/>
      <c r="Q401" s="182"/>
      <c r="R401" s="182"/>
    </row>
    <row r="402" spans="1:20" ht="15.75" x14ac:dyDescent="0.25">
      <c r="A402" s="207" t="s">
        <v>238</v>
      </c>
      <c r="B402" s="198" t="s">
        <v>2090</v>
      </c>
      <c r="C402" s="188">
        <v>32</v>
      </c>
      <c r="D402" s="246">
        <v>13.25</v>
      </c>
      <c r="E402" s="188">
        <v>835.53689999999995</v>
      </c>
      <c r="F402" s="214">
        <v>835.534203199388</v>
      </c>
      <c r="G402" s="244">
        <f t="shared" si="21"/>
        <v>3.2276364050888118</v>
      </c>
      <c r="H402" s="245">
        <v>255.233</v>
      </c>
      <c r="I402" s="245">
        <v>281.24860000000001</v>
      </c>
      <c r="J402" s="216">
        <v>417.24119999999999</v>
      </c>
      <c r="K402" s="216">
        <v>391.22550000000001</v>
      </c>
      <c r="L402" s="245">
        <v>579.29399999999998</v>
      </c>
      <c r="M402" s="216">
        <v>553.27829999999994</v>
      </c>
      <c r="N402" s="507">
        <v>241.0119</v>
      </c>
      <c r="O402" s="220">
        <v>152.9958</v>
      </c>
      <c r="P402" s="182"/>
      <c r="Q402" s="182"/>
      <c r="R402" s="182"/>
    </row>
    <row r="403" spans="1:20" ht="15.75" x14ac:dyDescent="0.25">
      <c r="A403" s="207" t="s">
        <v>239</v>
      </c>
      <c r="B403" s="198" t="s">
        <v>2092</v>
      </c>
      <c r="C403" s="188">
        <v>30</v>
      </c>
      <c r="D403" s="246">
        <v>12.11</v>
      </c>
      <c r="E403" s="188">
        <v>833.51869999999997</v>
      </c>
      <c r="F403" s="214">
        <v>833.518553134988</v>
      </c>
      <c r="G403" s="244">
        <f t="shared" si="21"/>
        <v>0.17619885174492506</v>
      </c>
      <c r="H403" s="245">
        <v>255.233</v>
      </c>
      <c r="I403" s="245">
        <v>279.233</v>
      </c>
      <c r="J403" s="182">
        <v>415.22550000000001</v>
      </c>
      <c r="K403" s="216">
        <v>391.22550000000001</v>
      </c>
      <c r="L403" s="245">
        <v>577.27829999999994</v>
      </c>
      <c r="M403" s="216">
        <v>553.27829999999994</v>
      </c>
      <c r="N403" s="220">
        <v>241.0119</v>
      </c>
      <c r="O403" s="220">
        <v>152.9958</v>
      </c>
      <c r="P403" s="182"/>
      <c r="Q403" s="182"/>
      <c r="R403" s="182"/>
    </row>
    <row r="404" spans="1:20" ht="15.75" x14ac:dyDescent="0.25">
      <c r="A404" s="207" t="s">
        <v>240</v>
      </c>
      <c r="B404" s="198" t="s">
        <v>2089</v>
      </c>
      <c r="C404" s="188">
        <v>34</v>
      </c>
      <c r="D404" s="246">
        <v>14.43</v>
      </c>
      <c r="E404" s="188">
        <v>863.56399999999996</v>
      </c>
      <c r="F404" s="214">
        <v>863.56550332818802</v>
      </c>
      <c r="G404" s="244">
        <f t="shared" si="21"/>
        <v>-1.7408386303722267</v>
      </c>
      <c r="H404" s="245">
        <v>283.26429999999999</v>
      </c>
      <c r="I404" s="245">
        <v>281.24860000000001</v>
      </c>
      <c r="J404" s="216">
        <v>417.24119999999999</v>
      </c>
      <c r="K404" s="182">
        <v>419.2568</v>
      </c>
      <c r="L404" s="245">
        <v>579.29399999999998</v>
      </c>
      <c r="M404" s="216">
        <v>581.30960000000005</v>
      </c>
      <c r="N404" s="220">
        <v>241.0119</v>
      </c>
      <c r="O404" s="213">
        <v>152.9958</v>
      </c>
      <c r="P404" s="182"/>
      <c r="Q404" s="182"/>
      <c r="R404" s="182"/>
    </row>
    <row r="405" spans="1:20" ht="15.75" x14ac:dyDescent="0.25">
      <c r="A405" s="548" t="s">
        <v>241</v>
      </c>
      <c r="B405" s="198" t="s">
        <v>674</v>
      </c>
      <c r="C405" s="188">
        <v>32</v>
      </c>
      <c r="D405" s="246">
        <v>13.49</v>
      </c>
      <c r="E405" s="188">
        <v>861.55219999999997</v>
      </c>
      <c r="F405" s="214">
        <v>861.54985326378801</v>
      </c>
      <c r="G405" s="244">
        <f t="shared" si="21"/>
        <v>2.7238542297601405</v>
      </c>
      <c r="H405" s="245">
        <v>283.26429999999999</v>
      </c>
      <c r="I405" s="245">
        <v>279.233</v>
      </c>
      <c r="J405" s="216">
        <v>415.22550000000001</v>
      </c>
      <c r="K405" s="216">
        <v>419.2568</v>
      </c>
      <c r="L405" s="245">
        <v>577.27829999999994</v>
      </c>
      <c r="M405" s="216">
        <v>581.30960000000005</v>
      </c>
      <c r="N405" s="220">
        <v>241.0119</v>
      </c>
      <c r="O405" s="213">
        <v>152.9958</v>
      </c>
      <c r="P405" s="182"/>
      <c r="Q405" s="182"/>
      <c r="R405" s="182"/>
    </row>
    <row r="406" spans="1:20" ht="15.75" x14ac:dyDescent="0.25">
      <c r="A406" s="548"/>
      <c r="B406" s="198" t="s">
        <v>800</v>
      </c>
      <c r="C406" s="188">
        <v>32</v>
      </c>
      <c r="D406" s="246">
        <v>13.31</v>
      </c>
      <c r="E406" s="188">
        <v>861.54989999999998</v>
      </c>
      <c r="F406" s="214">
        <v>861.54985326378801</v>
      </c>
      <c r="G406" s="244">
        <f t="shared" si="21"/>
        <v>5.4246671615880135E-2</v>
      </c>
      <c r="H406" s="245">
        <v>281.24860000000001</v>
      </c>
      <c r="I406" s="245">
        <v>281.24860000000001</v>
      </c>
      <c r="J406" s="245">
        <v>435.25170000000003</v>
      </c>
      <c r="K406" s="245">
        <v>435.25170000000003</v>
      </c>
      <c r="L406" s="245">
        <v>579.29399999999998</v>
      </c>
      <c r="M406" s="245">
        <v>579.29399999999998</v>
      </c>
      <c r="N406" s="220">
        <v>241.0119</v>
      </c>
      <c r="O406" s="213">
        <v>152.9958</v>
      </c>
      <c r="P406" s="182"/>
      <c r="Q406" s="182"/>
      <c r="R406" s="182"/>
    </row>
    <row r="407" spans="1:20" ht="15.75" x14ac:dyDescent="0.25">
      <c r="A407" s="548" t="s">
        <v>242</v>
      </c>
      <c r="B407" s="198" t="s">
        <v>675</v>
      </c>
      <c r="C407" s="188">
        <v>30</v>
      </c>
      <c r="D407" s="246">
        <v>12.2</v>
      </c>
      <c r="E407" s="188">
        <v>859.5335</v>
      </c>
      <c r="F407" s="214">
        <v>859.534203199388</v>
      </c>
      <c r="G407" s="244">
        <f t="shared" si="21"/>
        <v>-0.81811681883239484</v>
      </c>
      <c r="H407" s="245">
        <v>281.24860000000001</v>
      </c>
      <c r="I407" s="245">
        <v>279.233</v>
      </c>
      <c r="J407" s="182">
        <v>415.22550000000001</v>
      </c>
      <c r="K407" s="216">
        <v>417.24119999999999</v>
      </c>
      <c r="L407" s="245">
        <v>577.27829999999994</v>
      </c>
      <c r="M407" s="216">
        <v>579.29399999999998</v>
      </c>
      <c r="N407" s="220">
        <v>241.0119</v>
      </c>
      <c r="O407" s="213">
        <v>152.9958</v>
      </c>
      <c r="P407" s="182"/>
      <c r="Q407" s="182"/>
      <c r="R407" s="182"/>
    </row>
    <row r="408" spans="1:20" ht="15.75" x14ac:dyDescent="0.25">
      <c r="A408" s="548"/>
      <c r="B408" s="198" t="s">
        <v>2093</v>
      </c>
      <c r="C408" s="188">
        <v>30</v>
      </c>
      <c r="D408" s="246">
        <v>12.46</v>
      </c>
      <c r="E408" s="188">
        <v>859.53530000000001</v>
      </c>
      <c r="F408" s="214">
        <v>859.534203199388</v>
      </c>
      <c r="G408" s="244">
        <f t="shared" si="21"/>
        <v>1.2760406833389999</v>
      </c>
      <c r="H408" s="245">
        <v>255.233</v>
      </c>
      <c r="I408" s="245">
        <v>305.24860000000001</v>
      </c>
      <c r="J408" s="182">
        <v>441.24119999999999</v>
      </c>
      <c r="K408" s="216">
        <v>391.22550000000001</v>
      </c>
      <c r="L408" s="245">
        <v>603.29399999999998</v>
      </c>
      <c r="M408" s="216">
        <v>553.27829999999994</v>
      </c>
      <c r="N408" s="220">
        <v>241.0119</v>
      </c>
      <c r="O408" s="213">
        <v>152.9958</v>
      </c>
      <c r="P408" s="182"/>
      <c r="Q408" s="182"/>
      <c r="R408" s="182"/>
    </row>
    <row r="409" spans="1:20" ht="15.75" x14ac:dyDescent="0.25">
      <c r="A409" s="207" t="s">
        <v>243</v>
      </c>
      <c r="B409" s="198" t="s">
        <v>2094</v>
      </c>
      <c r="C409" s="188">
        <v>28</v>
      </c>
      <c r="D409" s="246">
        <v>11.84</v>
      </c>
      <c r="E409" s="188">
        <v>857.51959999999997</v>
      </c>
      <c r="F409" s="214">
        <v>857.518553134988</v>
      </c>
      <c r="G409" s="244">
        <f t="shared" si="21"/>
        <v>1.2208074194368328</v>
      </c>
      <c r="H409" s="245">
        <v>255.233</v>
      </c>
      <c r="I409" s="245">
        <v>303.233</v>
      </c>
      <c r="J409" s="216">
        <v>439.22550000000001</v>
      </c>
      <c r="K409" s="216">
        <v>391.22550000000001</v>
      </c>
      <c r="L409" s="245">
        <v>601.27829999999994</v>
      </c>
      <c r="M409" s="216">
        <v>553.27829999999994</v>
      </c>
      <c r="N409" s="220">
        <v>241.0119</v>
      </c>
      <c r="O409" s="213">
        <v>152.9958</v>
      </c>
      <c r="P409" s="182"/>
      <c r="Q409" s="182"/>
      <c r="R409" s="182"/>
    </row>
    <row r="410" spans="1:20" ht="15.75" x14ac:dyDescent="0.25">
      <c r="A410" s="207" t="s">
        <v>244</v>
      </c>
      <c r="B410" s="198" t="s">
        <v>2095</v>
      </c>
      <c r="C410" s="188">
        <v>32</v>
      </c>
      <c r="D410" s="246">
        <v>13.78</v>
      </c>
      <c r="E410" s="188">
        <v>887.56460000000004</v>
      </c>
      <c r="F410" s="214">
        <v>887.56550332818802</v>
      </c>
      <c r="G410" s="244">
        <f t="shared" si="21"/>
        <v>-1.0177594606668348</v>
      </c>
      <c r="H410" s="245">
        <v>283.26429999999999</v>
      </c>
      <c r="I410" s="245">
        <v>305.24860000000001</v>
      </c>
      <c r="J410" s="216">
        <v>441.24119999999999</v>
      </c>
      <c r="K410" s="216">
        <v>419.2568</v>
      </c>
      <c r="L410" s="245">
        <v>603.29399999999998</v>
      </c>
      <c r="M410" s="216">
        <v>581.30960000000005</v>
      </c>
      <c r="N410" s="220">
        <v>241.0119</v>
      </c>
      <c r="O410" s="213">
        <v>152.9958</v>
      </c>
      <c r="P410" s="182"/>
      <c r="Q410" s="182"/>
      <c r="R410" s="182"/>
    </row>
    <row r="411" spans="1:20" ht="15.75" x14ac:dyDescent="0.25">
      <c r="A411" s="207" t="s">
        <v>245</v>
      </c>
      <c r="B411" s="198" t="s">
        <v>2096</v>
      </c>
      <c r="C411" s="188">
        <v>30</v>
      </c>
      <c r="D411" s="246">
        <v>13.26</v>
      </c>
      <c r="E411" s="188">
        <v>885.55020000000002</v>
      </c>
      <c r="F411" s="214">
        <v>885.54985326378801</v>
      </c>
      <c r="G411" s="244">
        <f t="shared" si="21"/>
        <v>0.39154905930045381</v>
      </c>
      <c r="H411" s="245">
        <v>283.26429999999999</v>
      </c>
      <c r="I411" s="245">
        <v>303.233</v>
      </c>
      <c r="J411" s="216">
        <v>439.22550000000001</v>
      </c>
      <c r="K411" s="216">
        <v>419.2568</v>
      </c>
      <c r="L411" s="245">
        <v>601.27829999999994</v>
      </c>
      <c r="M411" s="216">
        <v>581.30960000000005</v>
      </c>
      <c r="N411" s="220">
        <v>241.0119</v>
      </c>
      <c r="O411" s="213">
        <v>152.9958</v>
      </c>
      <c r="P411" s="182"/>
      <c r="Q411" s="182"/>
      <c r="R411" s="182"/>
    </row>
    <row r="412" spans="1:20" ht="15.75" x14ac:dyDescent="0.25">
      <c r="A412" s="548" t="s">
        <v>246</v>
      </c>
      <c r="B412" s="198" t="s">
        <v>2097</v>
      </c>
      <c r="C412" s="188">
        <v>28</v>
      </c>
      <c r="D412" s="246">
        <v>11.9</v>
      </c>
      <c r="E412" s="188">
        <v>883.53530000000001</v>
      </c>
      <c r="F412" s="214">
        <v>883.534203199388</v>
      </c>
      <c r="G412" s="244">
        <f t="shared" si="21"/>
        <v>1.2413787808464432</v>
      </c>
      <c r="H412" s="245">
        <v>281.24860000000001</v>
      </c>
      <c r="I412" s="245">
        <v>303.233</v>
      </c>
      <c r="J412" s="216">
        <v>439.22550000000001</v>
      </c>
      <c r="K412" s="216">
        <v>417.24119999999999</v>
      </c>
      <c r="L412" s="245">
        <v>601.27829999999994</v>
      </c>
      <c r="M412" s="216">
        <v>579.29399999999998</v>
      </c>
      <c r="N412" s="220">
        <v>241.0119</v>
      </c>
      <c r="O412" s="213">
        <v>152.9958</v>
      </c>
      <c r="P412" s="182"/>
      <c r="Q412" s="182"/>
      <c r="R412" s="182"/>
    </row>
    <row r="413" spans="1:20" ht="15.75" x14ac:dyDescent="0.25">
      <c r="A413" s="548"/>
      <c r="B413" s="198" t="s">
        <v>2097</v>
      </c>
      <c r="C413" s="188">
        <v>28</v>
      </c>
      <c r="D413" s="246">
        <v>12.12</v>
      </c>
      <c r="E413" s="188">
        <v>883.53390000000002</v>
      </c>
      <c r="F413" s="214">
        <v>883.534203199388</v>
      </c>
      <c r="G413" s="244">
        <f t="shared" si="21"/>
        <v>-0.34316655415027392</v>
      </c>
      <c r="H413" s="245">
        <v>281.24860000000001</v>
      </c>
      <c r="I413" s="245">
        <v>303.233</v>
      </c>
      <c r="J413" s="216">
        <v>439.22550000000001</v>
      </c>
      <c r="K413" s="216">
        <v>417.24119999999999</v>
      </c>
      <c r="L413" s="245">
        <v>601.27829999999994</v>
      </c>
      <c r="M413" s="216">
        <v>579.29399999999998</v>
      </c>
      <c r="N413" s="220">
        <v>241.0119</v>
      </c>
      <c r="O413" s="213">
        <v>152.9958</v>
      </c>
      <c r="P413" s="182"/>
      <c r="Q413" s="182"/>
      <c r="R413" s="182"/>
    </row>
    <row r="414" spans="1:20" ht="15.75" x14ac:dyDescent="0.25">
      <c r="A414" s="207" t="s">
        <v>247</v>
      </c>
      <c r="B414" s="198" t="s">
        <v>2098</v>
      </c>
      <c r="C414" s="188">
        <v>26</v>
      </c>
      <c r="D414" s="246">
        <v>11.38</v>
      </c>
      <c r="E414" s="188">
        <v>881.51969999999994</v>
      </c>
      <c r="F414" s="214">
        <v>881.518553134988</v>
      </c>
      <c r="G414" s="244">
        <f t="shared" si="21"/>
        <v>1.3010106342835062</v>
      </c>
      <c r="H414" s="245">
        <v>255.233</v>
      </c>
      <c r="I414" s="245">
        <v>327.233</v>
      </c>
      <c r="J414" s="216">
        <v>463.22550000000001</v>
      </c>
      <c r="K414" s="216">
        <v>391.22550000000001</v>
      </c>
      <c r="L414" s="245">
        <v>625.27829999999994</v>
      </c>
      <c r="M414" s="216">
        <v>553.27829999999994</v>
      </c>
      <c r="N414" s="220">
        <v>241.0119</v>
      </c>
      <c r="O414" s="213">
        <v>152.9958</v>
      </c>
      <c r="P414" s="182"/>
      <c r="Q414" s="182"/>
      <c r="R414" s="182"/>
    </row>
    <row r="415" spans="1:20" ht="15.75" x14ac:dyDescent="0.25">
      <c r="A415" s="247" t="s">
        <v>1219</v>
      </c>
      <c r="B415" s="188" t="s">
        <v>1240</v>
      </c>
      <c r="C415" s="188">
        <v>32</v>
      </c>
      <c r="D415" s="188">
        <v>14.09</v>
      </c>
      <c r="E415" s="207">
        <v>913.58109999999999</v>
      </c>
      <c r="F415" s="207">
        <v>913.58119999999997</v>
      </c>
      <c r="G415" s="210">
        <f>((E415-F415)/F415)*1000000</f>
        <v>-0.10945934523926056</v>
      </c>
      <c r="H415" s="182">
        <v>283.26429999999999</v>
      </c>
      <c r="I415" s="207">
        <v>331.26429999999999</v>
      </c>
      <c r="J415" s="207" t="s">
        <v>1076</v>
      </c>
      <c r="K415" s="207" t="s">
        <v>1076</v>
      </c>
      <c r="L415" s="207">
        <v>629.30960000000005</v>
      </c>
      <c r="M415" s="207">
        <v>581.30960000000005</v>
      </c>
      <c r="N415" s="220">
        <v>241.0119</v>
      </c>
      <c r="O415" s="182" t="s">
        <v>1076</v>
      </c>
      <c r="P415" s="182"/>
      <c r="Q415" s="182"/>
      <c r="R415" s="182"/>
    </row>
    <row r="416" spans="1:20" s="158" customFormat="1" ht="15.75" x14ac:dyDescent="0.25">
      <c r="A416" s="198" t="s">
        <v>1220</v>
      </c>
      <c r="B416" s="198" t="s">
        <v>1239</v>
      </c>
      <c r="C416" s="207">
        <v>30</v>
      </c>
      <c r="D416" s="207">
        <v>13.26</v>
      </c>
      <c r="E416" s="209">
        <v>911.56399999999996</v>
      </c>
      <c r="F416" s="207">
        <v>911.56550000000004</v>
      </c>
      <c r="G416" s="210">
        <f>((E416-F416)/F416)*1000000</f>
        <v>-1.6455208101647292</v>
      </c>
      <c r="H416" s="207">
        <v>283.26429999999999</v>
      </c>
      <c r="I416" s="207">
        <v>329.24860000000001</v>
      </c>
      <c r="J416" s="207" t="s">
        <v>1076</v>
      </c>
      <c r="K416" s="207" t="s">
        <v>1076</v>
      </c>
      <c r="L416" s="245">
        <v>627.29399999999998</v>
      </c>
      <c r="M416" s="207">
        <v>581.30960000000005</v>
      </c>
      <c r="N416" s="220">
        <v>241.0119</v>
      </c>
      <c r="O416" s="182" t="s">
        <v>1076</v>
      </c>
      <c r="P416" s="182"/>
      <c r="Q416" s="182"/>
      <c r="R416" s="182"/>
      <c r="S416" s="175"/>
      <c r="T416" s="175"/>
    </row>
    <row r="417" spans="1:20" s="10" customFormat="1" ht="15.75" x14ac:dyDescent="0.25">
      <c r="A417" s="198" t="s">
        <v>1169</v>
      </c>
      <c r="B417" s="207" t="s">
        <v>1238</v>
      </c>
      <c r="C417" s="207">
        <v>28</v>
      </c>
      <c r="D417" s="207">
        <v>12.86</v>
      </c>
      <c r="E417" s="207">
        <v>909.54949999999997</v>
      </c>
      <c r="F417" s="207">
        <v>909.54989999999998</v>
      </c>
      <c r="G417" s="210">
        <f>((E417-F417)/F417)*1000000</f>
        <v>-0.43977796052011947</v>
      </c>
      <c r="H417" s="207">
        <v>283.26429999999999</v>
      </c>
      <c r="I417" s="209">
        <v>327.233</v>
      </c>
      <c r="J417" s="207" t="s">
        <v>1076</v>
      </c>
      <c r="K417" s="207" t="s">
        <v>1076</v>
      </c>
      <c r="L417" s="245">
        <v>627.29399999999998</v>
      </c>
      <c r="M417" s="207">
        <v>625.27829999999994</v>
      </c>
      <c r="N417" s="220">
        <v>241.0119</v>
      </c>
      <c r="O417" s="213">
        <v>152.9958</v>
      </c>
      <c r="P417" s="182"/>
      <c r="Q417" s="182"/>
      <c r="R417" s="182"/>
      <c r="S417" s="175"/>
      <c r="T417" s="175"/>
    </row>
    <row r="420" spans="1:20" s="180" customFormat="1" ht="18" x14ac:dyDescent="0.2">
      <c r="A420" s="302" t="s">
        <v>1343</v>
      </c>
      <c r="B420" s="188"/>
      <c r="C420" s="188"/>
      <c r="D420" s="188"/>
      <c r="E420" s="301"/>
      <c r="F420" s="301"/>
      <c r="G420" s="301"/>
      <c r="H420" s="301"/>
      <c r="I420" s="301"/>
      <c r="J420" s="301"/>
      <c r="K420" s="301"/>
      <c r="L420" s="301"/>
      <c r="M420" s="301"/>
      <c r="N420" s="182"/>
      <c r="O420" s="182"/>
      <c r="P420" s="182"/>
      <c r="Q420" s="182"/>
      <c r="R420" s="182"/>
      <c r="S420" s="182"/>
      <c r="T420" s="182"/>
    </row>
    <row r="421" spans="1:20" ht="15.75" x14ac:dyDescent="0.25">
      <c r="A421" s="188" t="s">
        <v>1379</v>
      </c>
      <c r="B421" s="8"/>
      <c r="C421" s="8"/>
      <c r="D421" s="24"/>
      <c r="E421" s="163"/>
      <c r="F421" s="163"/>
      <c r="G421" s="163"/>
      <c r="H421" s="163"/>
      <c r="I421" s="163"/>
      <c r="J421" s="163"/>
      <c r="K421" s="163"/>
      <c r="L421" s="163"/>
      <c r="M421" s="163"/>
    </row>
    <row r="422" spans="1:20" x14ac:dyDescent="0.25">
      <c r="A422" s="8"/>
      <c r="B422" s="8"/>
      <c r="C422" s="8"/>
      <c r="D422" s="24"/>
      <c r="E422" s="163"/>
      <c r="F422" s="163"/>
      <c r="G422" s="163"/>
      <c r="H422" s="163"/>
      <c r="I422" s="163"/>
      <c r="J422" s="163"/>
      <c r="K422" s="163"/>
      <c r="L422" s="163"/>
      <c r="M422" s="163"/>
    </row>
    <row r="423" spans="1:20" x14ac:dyDescent="0.25">
      <c r="A423" s="8"/>
      <c r="B423" s="8"/>
      <c r="C423" s="8"/>
      <c r="D423" s="24"/>
      <c r="E423" s="163"/>
      <c r="F423" s="163"/>
      <c r="G423" s="163"/>
      <c r="H423" s="163"/>
      <c r="I423" s="163"/>
      <c r="J423" s="163"/>
      <c r="K423" s="163"/>
      <c r="L423" s="163"/>
      <c r="M423" s="163"/>
    </row>
    <row r="424" spans="1:20" x14ac:dyDescent="0.25">
      <c r="A424" s="8"/>
      <c r="B424" s="8"/>
      <c r="C424" s="8"/>
      <c r="D424" s="24"/>
      <c r="E424" s="163"/>
      <c r="F424" s="163"/>
      <c r="G424" s="163"/>
      <c r="H424" s="163"/>
      <c r="I424" s="163"/>
      <c r="J424" s="163"/>
      <c r="K424" s="163"/>
      <c r="L424" s="163"/>
      <c r="M424" s="163"/>
    </row>
    <row r="425" spans="1:20" x14ac:dyDescent="0.25">
      <c r="A425" s="8"/>
      <c r="B425" s="8"/>
      <c r="C425" s="8"/>
      <c r="D425" s="24"/>
      <c r="E425" s="163"/>
      <c r="F425" s="163"/>
      <c r="G425" s="163"/>
      <c r="H425" s="163"/>
      <c r="I425" s="163"/>
      <c r="J425" s="163"/>
      <c r="K425" s="163"/>
      <c r="L425" s="163"/>
      <c r="M425" s="163"/>
    </row>
    <row r="426" spans="1:20" x14ac:dyDescent="0.25">
      <c r="A426" s="8"/>
      <c r="B426" s="8"/>
      <c r="C426" s="8"/>
      <c r="D426" s="24"/>
      <c r="E426" s="163"/>
      <c r="F426" s="163"/>
      <c r="G426" s="163"/>
      <c r="H426" s="163"/>
      <c r="I426" s="163"/>
      <c r="J426" s="163"/>
      <c r="K426" s="163"/>
      <c r="L426" s="163"/>
      <c r="M426" s="163"/>
    </row>
    <row r="427" spans="1:20" x14ac:dyDescent="0.25">
      <c r="A427" s="8"/>
      <c r="B427" s="8"/>
      <c r="C427" s="8"/>
      <c r="D427" s="24"/>
      <c r="E427" s="163"/>
      <c r="F427" s="163"/>
      <c r="G427" s="163"/>
      <c r="H427" s="163"/>
      <c r="I427" s="163"/>
      <c r="J427" s="163"/>
      <c r="K427" s="163"/>
      <c r="L427" s="163"/>
      <c r="M427" s="163"/>
    </row>
    <row r="428" spans="1:20" x14ac:dyDescent="0.25">
      <c r="A428" s="8"/>
      <c r="B428" s="8"/>
      <c r="C428" s="8"/>
      <c r="D428" s="24"/>
      <c r="E428" s="163"/>
      <c r="F428" s="163"/>
      <c r="G428" s="163"/>
      <c r="H428" s="163"/>
      <c r="I428" s="163"/>
      <c r="J428" s="163"/>
      <c r="K428" s="163"/>
      <c r="L428" s="163"/>
      <c r="M428" s="163"/>
    </row>
    <row r="429" spans="1:20" x14ac:dyDescent="0.25">
      <c r="A429" s="8"/>
      <c r="B429" s="8"/>
      <c r="C429" s="8"/>
      <c r="D429" s="24"/>
      <c r="E429" s="163"/>
      <c r="F429" s="163"/>
      <c r="G429" s="163"/>
      <c r="H429" s="163"/>
      <c r="I429" s="163"/>
      <c r="J429" s="163"/>
      <c r="K429" s="163"/>
      <c r="L429" s="163"/>
      <c r="M429" s="163"/>
    </row>
    <row r="430" spans="1:20" x14ac:dyDescent="0.25">
      <c r="A430" s="163"/>
      <c r="B430" s="163"/>
      <c r="C430" s="163"/>
      <c r="D430" s="163"/>
      <c r="E430" s="163"/>
      <c r="F430" s="163"/>
      <c r="G430" s="163"/>
      <c r="H430" s="163"/>
      <c r="I430" s="163"/>
      <c r="J430" s="163"/>
      <c r="K430" s="163"/>
      <c r="L430" s="163"/>
      <c r="M430" s="163"/>
    </row>
    <row r="431" spans="1:20" x14ac:dyDescent="0.25">
      <c r="A431" s="163"/>
      <c r="B431" s="163"/>
      <c r="C431" s="163"/>
      <c r="D431" s="163"/>
      <c r="E431" s="163"/>
      <c r="F431" s="163"/>
      <c r="G431" s="163"/>
      <c r="H431" s="163"/>
      <c r="I431" s="163"/>
      <c r="J431" s="163"/>
      <c r="K431" s="163"/>
      <c r="L431" s="163"/>
      <c r="M431" s="163"/>
    </row>
  </sheetData>
  <mergeCells count="225">
    <mergeCell ref="A331:A332"/>
    <mergeCell ref="A398:A399"/>
    <mergeCell ref="B398:B399"/>
    <mergeCell ref="C398:C399"/>
    <mergeCell ref="D398:D399"/>
    <mergeCell ref="E398:G398"/>
    <mergeCell ref="A397:O397"/>
    <mergeCell ref="A378:A379"/>
    <mergeCell ref="B378:B379"/>
    <mergeCell ref="C378:C379"/>
    <mergeCell ref="D378:D379"/>
    <mergeCell ref="E378:G378"/>
    <mergeCell ref="H378:J378"/>
    <mergeCell ref="A377:N377"/>
    <mergeCell ref="A383:A384"/>
    <mergeCell ref="B383:B384"/>
    <mergeCell ref="C383:C384"/>
    <mergeCell ref="D383:D384"/>
    <mergeCell ref="E383:G383"/>
    <mergeCell ref="H383:J383"/>
    <mergeCell ref="A382:N382"/>
    <mergeCell ref="A343:A345"/>
    <mergeCell ref="A346:A348"/>
    <mergeCell ref="A350:A351"/>
    <mergeCell ref="H308:J308"/>
    <mergeCell ref="A307:R307"/>
    <mergeCell ref="A293:A294"/>
    <mergeCell ref="A295:A297"/>
    <mergeCell ref="A298:A299"/>
    <mergeCell ref="A300:A301"/>
    <mergeCell ref="A302:A304"/>
    <mergeCell ref="A305:A306"/>
    <mergeCell ref="D278:D279"/>
    <mergeCell ref="E278:G278"/>
    <mergeCell ref="H124:J124"/>
    <mergeCell ref="A165:A166"/>
    <mergeCell ref="B165:B166"/>
    <mergeCell ref="C165:C166"/>
    <mergeCell ref="D165:D166"/>
    <mergeCell ref="E165:G165"/>
    <mergeCell ref="A164:L164"/>
    <mergeCell ref="A140:A141"/>
    <mergeCell ref="A144:A145"/>
    <mergeCell ref="A147:A148"/>
    <mergeCell ref="A149:A150"/>
    <mergeCell ref="A151:A152"/>
    <mergeCell ref="A126:A127"/>
    <mergeCell ref="A129:A130"/>
    <mergeCell ref="A133:A134"/>
    <mergeCell ref="A142:A143"/>
    <mergeCell ref="A161:A162"/>
    <mergeCell ref="A124:A125"/>
    <mergeCell ref="B124:B125"/>
    <mergeCell ref="C124:C125"/>
    <mergeCell ref="D124:D125"/>
    <mergeCell ref="E124:G124"/>
    <mergeCell ref="A136:A138"/>
    <mergeCell ref="A154:A155"/>
    <mergeCell ref="A73:L73"/>
    <mergeCell ref="A89:A90"/>
    <mergeCell ref="B89:B90"/>
    <mergeCell ref="C89:C90"/>
    <mergeCell ref="D89:D90"/>
    <mergeCell ref="E89:G89"/>
    <mergeCell ref="A88:G88"/>
    <mergeCell ref="A106:A107"/>
    <mergeCell ref="B106:B107"/>
    <mergeCell ref="C106:C107"/>
    <mergeCell ref="D106:D107"/>
    <mergeCell ref="E106:G106"/>
    <mergeCell ref="A105:H105"/>
    <mergeCell ref="E74:G74"/>
    <mergeCell ref="A42:M42"/>
    <mergeCell ref="A48:A49"/>
    <mergeCell ref="B48:B49"/>
    <mergeCell ref="C48:C49"/>
    <mergeCell ref="D48:D49"/>
    <mergeCell ref="E48:G48"/>
    <mergeCell ref="H48:J48"/>
    <mergeCell ref="A47:N47"/>
    <mergeCell ref="D43:D44"/>
    <mergeCell ref="E43:G43"/>
    <mergeCell ref="H43:J43"/>
    <mergeCell ref="A3:O3"/>
    <mergeCell ref="A36:A37"/>
    <mergeCell ref="A38:A39"/>
    <mergeCell ref="A40:A41"/>
    <mergeCell ref="A17:A18"/>
    <mergeCell ref="A19:A20"/>
    <mergeCell ref="A21:A22"/>
    <mergeCell ref="A23:A24"/>
    <mergeCell ref="A26:A27"/>
    <mergeCell ref="A28:A29"/>
    <mergeCell ref="A6:A7"/>
    <mergeCell ref="A8:A9"/>
    <mergeCell ref="A10:A11"/>
    <mergeCell ref="A12:A13"/>
    <mergeCell ref="A14:A15"/>
    <mergeCell ref="A30:A31"/>
    <mergeCell ref="A32:A33"/>
    <mergeCell ref="A34:A35"/>
    <mergeCell ref="D4:D5"/>
    <mergeCell ref="C4:C5"/>
    <mergeCell ref="B4:B5"/>
    <mergeCell ref="A4:A5"/>
    <mergeCell ref="E4:G4"/>
    <mergeCell ref="H4:J4"/>
    <mergeCell ref="A64:A65"/>
    <mergeCell ref="A66:A67"/>
    <mergeCell ref="A56:A57"/>
    <mergeCell ref="A58:A59"/>
    <mergeCell ref="A60:A61"/>
    <mergeCell ref="A43:A44"/>
    <mergeCell ref="B43:B44"/>
    <mergeCell ref="C43:C44"/>
    <mergeCell ref="A54:A55"/>
    <mergeCell ref="B54:B55"/>
    <mergeCell ref="C54:C55"/>
    <mergeCell ref="D54:D55"/>
    <mergeCell ref="E54:G54"/>
    <mergeCell ref="A53:L53"/>
    <mergeCell ref="A102:A103"/>
    <mergeCell ref="A113:A114"/>
    <mergeCell ref="A116:A117"/>
    <mergeCell ref="A119:A120"/>
    <mergeCell ref="A121:A122"/>
    <mergeCell ref="A84:A85"/>
    <mergeCell ref="A98:A99"/>
    <mergeCell ref="A77:A78"/>
    <mergeCell ref="A79:A80"/>
    <mergeCell ref="A81:A82"/>
    <mergeCell ref="A69:A70"/>
    <mergeCell ref="B69:B70"/>
    <mergeCell ref="C69:C70"/>
    <mergeCell ref="D69:D70"/>
    <mergeCell ref="E69:G69"/>
    <mergeCell ref="A68:H68"/>
    <mergeCell ref="A74:A75"/>
    <mergeCell ref="B74:B75"/>
    <mergeCell ref="C74:C75"/>
    <mergeCell ref="D74:D75"/>
    <mergeCell ref="A62:A63"/>
    <mergeCell ref="A183:A186"/>
    <mergeCell ref="A187:A188"/>
    <mergeCell ref="A189:A191"/>
    <mergeCell ref="A192:A194"/>
    <mergeCell ref="A196:A199"/>
    <mergeCell ref="A200:A201"/>
    <mergeCell ref="A156:A157"/>
    <mergeCell ref="A159:A160"/>
    <mergeCell ref="A172:A173"/>
    <mergeCell ref="A174:A175"/>
    <mergeCell ref="A177:A179"/>
    <mergeCell ref="A180:A181"/>
    <mergeCell ref="A218:H218"/>
    <mergeCell ref="A230:A231"/>
    <mergeCell ref="B230:B231"/>
    <mergeCell ref="C230:C231"/>
    <mergeCell ref="D230:D231"/>
    <mergeCell ref="E230:G230"/>
    <mergeCell ref="A229:I229"/>
    <mergeCell ref="A203:A206"/>
    <mergeCell ref="A207:A208"/>
    <mergeCell ref="A209:A210"/>
    <mergeCell ref="A211:A214"/>
    <mergeCell ref="A216:A217"/>
    <mergeCell ref="A219:A220"/>
    <mergeCell ref="A232:A233"/>
    <mergeCell ref="A245:A246"/>
    <mergeCell ref="B245:B246"/>
    <mergeCell ref="C245:C246"/>
    <mergeCell ref="D245:D246"/>
    <mergeCell ref="B219:B220"/>
    <mergeCell ref="C219:C220"/>
    <mergeCell ref="D219:D220"/>
    <mergeCell ref="E219:G219"/>
    <mergeCell ref="A244:J244"/>
    <mergeCell ref="A320:A321"/>
    <mergeCell ref="A268:A269"/>
    <mergeCell ref="A270:A271"/>
    <mergeCell ref="A283:A284"/>
    <mergeCell ref="A285:A287"/>
    <mergeCell ref="A278:A279"/>
    <mergeCell ref="B278:B279"/>
    <mergeCell ref="C278:C279"/>
    <mergeCell ref="A242:A243"/>
    <mergeCell ref="A252:A253"/>
    <mergeCell ref="A261:A262"/>
    <mergeCell ref="A263:A264"/>
    <mergeCell ref="A254:O254"/>
    <mergeCell ref="A255:A256"/>
    <mergeCell ref="B255:B256"/>
    <mergeCell ref="C255:C256"/>
    <mergeCell ref="D255:D256"/>
    <mergeCell ref="E255:G255"/>
    <mergeCell ref="A277:K277"/>
    <mergeCell ref="A308:A309"/>
    <mergeCell ref="B308:B309"/>
    <mergeCell ref="C308:C309"/>
    <mergeCell ref="D308:D309"/>
    <mergeCell ref="E308:G308"/>
    <mergeCell ref="A352:A353"/>
    <mergeCell ref="A354:A356"/>
    <mergeCell ref="A357:A360"/>
    <mergeCell ref="A123:K123"/>
    <mergeCell ref="A407:A408"/>
    <mergeCell ref="A412:A413"/>
    <mergeCell ref="A388:A389"/>
    <mergeCell ref="A394:A395"/>
    <mergeCell ref="A405:A406"/>
    <mergeCell ref="A361:A366"/>
    <mergeCell ref="A367:A369"/>
    <mergeCell ref="A371:A372"/>
    <mergeCell ref="A373:A374"/>
    <mergeCell ref="A375:A376"/>
    <mergeCell ref="A322:A325"/>
    <mergeCell ref="A327:A328"/>
    <mergeCell ref="A329:A330"/>
    <mergeCell ref="A334:A335"/>
    <mergeCell ref="A336:A338"/>
    <mergeCell ref="A339:A342"/>
    <mergeCell ref="A312:A313"/>
    <mergeCell ref="A169:A170"/>
    <mergeCell ref="E245:G245"/>
    <mergeCell ref="A314:A315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4"/>
  <sheetViews>
    <sheetView tabSelected="1" zoomScale="85" zoomScaleNormal="85" workbookViewId="0">
      <selection activeCell="S23" sqref="S23"/>
    </sheetView>
  </sheetViews>
  <sheetFormatPr defaultRowHeight="15" x14ac:dyDescent="0.2"/>
  <cols>
    <col min="1" max="1" width="27.42578125" style="180" customWidth="1"/>
    <col min="2" max="2" width="13.85546875" style="180" bestFit="1" customWidth="1"/>
    <col min="3" max="3" width="16.140625" style="180" bestFit="1" customWidth="1"/>
    <col min="4" max="4" width="21.42578125" style="182" customWidth="1"/>
    <col min="5" max="5" width="16.7109375" style="182" bestFit="1" customWidth="1"/>
    <col min="6" max="7" width="23.85546875" style="180" bestFit="1" customWidth="1"/>
    <col min="8" max="9" width="17.5703125" style="180" bestFit="1" customWidth="1"/>
    <col min="10" max="10" width="24.140625" style="182" bestFit="1" customWidth="1"/>
    <col min="11" max="11" width="17.5703125" style="182" bestFit="1" customWidth="1"/>
    <col min="12" max="12" width="13.5703125" style="180" bestFit="1" customWidth="1"/>
    <col min="13" max="16384" width="9.140625" style="180"/>
  </cols>
  <sheetData>
    <row r="1" spans="1:13" ht="15.75" x14ac:dyDescent="0.2">
      <c r="A1" s="181" t="s">
        <v>2003</v>
      </c>
    </row>
    <row r="2" spans="1:13" ht="15.75" thickBot="1" x14ac:dyDescent="0.25"/>
    <row r="3" spans="1:13" ht="15.75" customHeight="1" x14ac:dyDescent="0.2">
      <c r="A3" s="597" t="s">
        <v>1164</v>
      </c>
      <c r="B3" s="602" t="s">
        <v>1165</v>
      </c>
      <c r="C3" s="603"/>
      <c r="D3" s="603"/>
      <c r="E3" s="609"/>
      <c r="F3" s="602" t="s">
        <v>1268</v>
      </c>
      <c r="G3" s="603"/>
      <c r="H3" s="442" t="s">
        <v>1272</v>
      </c>
      <c r="I3" s="442" t="s">
        <v>1163</v>
      </c>
      <c r="J3" s="602" t="s">
        <v>1265</v>
      </c>
      <c r="K3" s="603"/>
      <c r="L3" s="322" t="s">
        <v>1380</v>
      </c>
    </row>
    <row r="4" spans="1:13" ht="18.75" thickBot="1" x14ac:dyDescent="0.25">
      <c r="A4" s="598"/>
      <c r="B4" s="303" t="s">
        <v>1270</v>
      </c>
      <c r="C4" s="183" t="s">
        <v>2088</v>
      </c>
      <c r="D4" s="316" t="s">
        <v>1292</v>
      </c>
      <c r="E4" s="184" t="s">
        <v>2085</v>
      </c>
      <c r="F4" s="185" t="s">
        <v>2086</v>
      </c>
      <c r="G4" s="183" t="s">
        <v>2087</v>
      </c>
      <c r="H4" s="185" t="s">
        <v>1959</v>
      </c>
      <c r="I4" s="185" t="s">
        <v>1960</v>
      </c>
      <c r="J4" s="185" t="s">
        <v>1961</v>
      </c>
      <c r="K4" s="316" t="s">
        <v>1970</v>
      </c>
      <c r="L4" s="324" t="s">
        <v>1382</v>
      </c>
    </row>
    <row r="5" spans="1:13" ht="18.75" x14ac:dyDescent="0.2">
      <c r="A5" s="189" t="s">
        <v>272</v>
      </c>
      <c r="B5" s="304">
        <v>51</v>
      </c>
      <c r="C5" s="305">
        <f>49+11</f>
        <v>60</v>
      </c>
      <c r="D5" s="306" t="s">
        <v>1082</v>
      </c>
      <c r="E5" s="468">
        <v>22</v>
      </c>
      <c r="F5" s="307">
        <v>11</v>
      </c>
      <c r="G5" s="305">
        <v>7</v>
      </c>
      <c r="H5" s="304">
        <v>13</v>
      </c>
      <c r="I5" s="309" t="s">
        <v>1082</v>
      </c>
      <c r="J5" s="304">
        <v>41</v>
      </c>
      <c r="K5" s="317">
        <v>15</v>
      </c>
      <c r="L5" s="325" t="s">
        <v>1381</v>
      </c>
      <c r="M5" s="439">
        <v>82</v>
      </c>
    </row>
    <row r="6" spans="1:13" ht="18.75" x14ac:dyDescent="0.2">
      <c r="A6" s="189" t="s">
        <v>257</v>
      </c>
      <c r="B6" s="304">
        <v>8</v>
      </c>
      <c r="C6" s="305">
        <v>14</v>
      </c>
      <c r="D6" s="306" t="s">
        <v>1082</v>
      </c>
      <c r="E6" s="468">
        <v>13</v>
      </c>
      <c r="F6" s="304">
        <v>12</v>
      </c>
      <c r="G6" s="310" t="s">
        <v>1082</v>
      </c>
      <c r="H6" s="311" t="s">
        <v>1082</v>
      </c>
      <c r="I6" s="309" t="s">
        <v>1082</v>
      </c>
      <c r="J6" s="328">
        <v>56</v>
      </c>
      <c r="K6" s="317">
        <v>5</v>
      </c>
      <c r="L6" s="326" t="s">
        <v>1967</v>
      </c>
      <c r="M6" s="439">
        <v>62</v>
      </c>
    </row>
    <row r="7" spans="1:13" ht="15.75" x14ac:dyDescent="0.2">
      <c r="A7" s="189" t="s">
        <v>258</v>
      </c>
      <c r="B7" s="304">
        <v>12</v>
      </c>
      <c r="C7" s="305">
        <v>10</v>
      </c>
      <c r="D7" s="306" t="s">
        <v>1082</v>
      </c>
      <c r="E7" s="468">
        <v>12</v>
      </c>
      <c r="F7" s="311" t="s">
        <v>1082</v>
      </c>
      <c r="G7" s="310" t="s">
        <v>1082</v>
      </c>
      <c r="H7" s="311" t="s">
        <v>1082</v>
      </c>
      <c r="I7" s="309" t="s">
        <v>1082</v>
      </c>
      <c r="J7" s="311" t="s">
        <v>1082</v>
      </c>
      <c r="K7" s="318" t="s">
        <v>1082</v>
      </c>
      <c r="L7" s="326">
        <v>12</v>
      </c>
      <c r="M7" s="439">
        <v>14</v>
      </c>
    </row>
    <row r="8" spans="1:13" ht="15.75" x14ac:dyDescent="0.2">
      <c r="A8" s="189" t="s">
        <v>259</v>
      </c>
      <c r="B8" s="304">
        <v>7</v>
      </c>
      <c r="C8" s="305">
        <v>6</v>
      </c>
      <c r="D8" s="306" t="s">
        <v>1082</v>
      </c>
      <c r="E8" s="468">
        <v>5</v>
      </c>
      <c r="F8" s="312" t="s">
        <v>1082</v>
      </c>
      <c r="G8" s="310" t="s">
        <v>1082</v>
      </c>
      <c r="H8" s="311" t="s">
        <v>1082</v>
      </c>
      <c r="I8" s="309" t="s">
        <v>1082</v>
      </c>
      <c r="J8" s="311" t="s">
        <v>1082</v>
      </c>
      <c r="K8" s="318" t="s">
        <v>1082</v>
      </c>
      <c r="L8" s="326">
        <v>7</v>
      </c>
      <c r="M8" s="439">
        <v>7</v>
      </c>
    </row>
    <row r="9" spans="1:13" ht="15.75" x14ac:dyDescent="0.2">
      <c r="A9" s="189" t="s">
        <v>260</v>
      </c>
      <c r="B9" s="304">
        <v>3</v>
      </c>
      <c r="C9" s="313" t="s">
        <v>1082</v>
      </c>
      <c r="D9" s="306" t="s">
        <v>1082</v>
      </c>
      <c r="E9" s="467" t="s">
        <v>1082</v>
      </c>
      <c r="F9" s="311" t="s">
        <v>1082</v>
      </c>
      <c r="G9" s="310" t="s">
        <v>1082</v>
      </c>
      <c r="H9" s="311" t="s">
        <v>1082</v>
      </c>
      <c r="I9" s="309" t="s">
        <v>1082</v>
      </c>
      <c r="J9" s="311" t="s">
        <v>1082</v>
      </c>
      <c r="K9" s="318" t="s">
        <v>1082</v>
      </c>
      <c r="L9" s="326">
        <v>3</v>
      </c>
      <c r="M9" s="439">
        <v>3</v>
      </c>
    </row>
    <row r="10" spans="1:13" ht="15.75" x14ac:dyDescent="0.2">
      <c r="A10" s="189" t="s">
        <v>254</v>
      </c>
      <c r="B10" s="304">
        <v>15</v>
      </c>
      <c r="C10" s="305">
        <v>7</v>
      </c>
      <c r="D10" s="306" t="s">
        <v>1082</v>
      </c>
      <c r="E10" s="468">
        <v>7</v>
      </c>
      <c r="F10" s="311" t="s">
        <v>1082</v>
      </c>
      <c r="G10" s="310" t="s">
        <v>1082</v>
      </c>
      <c r="H10" s="311" t="s">
        <v>1082</v>
      </c>
      <c r="I10" s="309" t="s">
        <v>1082</v>
      </c>
      <c r="J10" s="311" t="s">
        <v>1082</v>
      </c>
      <c r="K10" s="318" t="s">
        <v>1082</v>
      </c>
      <c r="L10" s="326">
        <v>15</v>
      </c>
      <c r="M10" s="439">
        <v>15</v>
      </c>
    </row>
    <row r="11" spans="1:13" ht="18.75" x14ac:dyDescent="0.2">
      <c r="A11" s="189" t="s">
        <v>255</v>
      </c>
      <c r="B11" s="304">
        <v>38</v>
      </c>
      <c r="C11" s="305">
        <v>44</v>
      </c>
      <c r="D11" s="308">
        <v>33</v>
      </c>
      <c r="E11" s="468">
        <v>41</v>
      </c>
      <c r="F11" s="304">
        <v>42</v>
      </c>
      <c r="G11" s="305">
        <v>18</v>
      </c>
      <c r="H11" s="304">
        <v>18</v>
      </c>
      <c r="I11" s="304">
        <v>23</v>
      </c>
      <c r="J11" s="304">
        <v>101</v>
      </c>
      <c r="K11" s="319">
        <v>38</v>
      </c>
      <c r="L11" s="326" t="s">
        <v>1966</v>
      </c>
      <c r="M11" s="439">
        <v>120</v>
      </c>
    </row>
    <row r="12" spans="1:13" ht="18.75" x14ac:dyDescent="0.2">
      <c r="A12" s="189" t="s">
        <v>263</v>
      </c>
      <c r="B12" s="304">
        <v>67</v>
      </c>
      <c r="C12" s="305">
        <v>68</v>
      </c>
      <c r="D12" s="308">
        <v>48</v>
      </c>
      <c r="E12" s="468">
        <v>43</v>
      </c>
      <c r="F12" s="304">
        <v>39</v>
      </c>
      <c r="G12" s="305">
        <v>27</v>
      </c>
      <c r="H12" s="314">
        <v>29</v>
      </c>
      <c r="I12" s="304">
        <v>26</v>
      </c>
      <c r="J12" s="304">
        <v>24</v>
      </c>
      <c r="K12" s="604">
        <v>63</v>
      </c>
      <c r="L12" s="327" t="s">
        <v>1383</v>
      </c>
      <c r="M12" s="439">
        <v>89</v>
      </c>
    </row>
    <row r="13" spans="1:13" ht="15.75" x14ac:dyDescent="0.2">
      <c r="A13" s="189" t="s">
        <v>265</v>
      </c>
      <c r="B13" s="304">
        <v>2</v>
      </c>
      <c r="C13" s="305">
        <v>22</v>
      </c>
      <c r="D13" s="308">
        <v>1</v>
      </c>
      <c r="E13" s="610">
        <v>36</v>
      </c>
      <c r="F13" s="599">
        <v>32</v>
      </c>
      <c r="G13" s="632">
        <v>14</v>
      </c>
      <c r="H13" s="599">
        <v>14</v>
      </c>
      <c r="I13" s="601">
        <v>10</v>
      </c>
      <c r="J13" s="599">
        <v>7</v>
      </c>
      <c r="K13" s="605"/>
      <c r="L13" s="607" t="s">
        <v>1384</v>
      </c>
      <c r="M13" s="439"/>
    </row>
    <row r="14" spans="1:13" ht="15.75" x14ac:dyDescent="0.2">
      <c r="A14" s="189" t="s">
        <v>264</v>
      </c>
      <c r="B14" s="304">
        <v>12</v>
      </c>
      <c r="C14" s="305">
        <v>26</v>
      </c>
      <c r="D14" s="308">
        <v>1</v>
      </c>
      <c r="E14" s="611"/>
      <c r="F14" s="600"/>
      <c r="G14" s="633"/>
      <c r="H14" s="600"/>
      <c r="I14" s="601"/>
      <c r="J14" s="600"/>
      <c r="K14" s="606"/>
      <c r="L14" s="608"/>
      <c r="M14" s="439"/>
    </row>
    <row r="15" spans="1:13" ht="18.75" x14ac:dyDescent="0.25">
      <c r="A15" s="189" t="s">
        <v>336</v>
      </c>
      <c r="B15" s="304">
        <v>36</v>
      </c>
      <c r="C15" s="305">
        <v>61</v>
      </c>
      <c r="D15" s="308">
        <v>10</v>
      </c>
      <c r="E15" s="468">
        <v>22</v>
      </c>
      <c r="F15" s="304">
        <v>15</v>
      </c>
      <c r="G15" s="305">
        <v>11</v>
      </c>
      <c r="H15" s="304">
        <v>8</v>
      </c>
      <c r="I15" s="304">
        <v>8</v>
      </c>
      <c r="J15" s="304">
        <v>9</v>
      </c>
      <c r="K15" s="319">
        <v>25</v>
      </c>
      <c r="L15" s="323" t="s">
        <v>1385</v>
      </c>
      <c r="M15" s="439">
        <v>51</v>
      </c>
    </row>
    <row r="16" spans="1:13" ht="18.75" x14ac:dyDescent="0.25">
      <c r="A16" s="189" t="s">
        <v>248</v>
      </c>
      <c r="B16" s="304">
        <v>2</v>
      </c>
      <c r="C16" s="305">
        <v>10</v>
      </c>
      <c r="D16" s="306" t="s">
        <v>1082</v>
      </c>
      <c r="E16" s="468">
        <v>10</v>
      </c>
      <c r="F16" s="311" t="s">
        <v>1082</v>
      </c>
      <c r="G16" s="305">
        <v>3</v>
      </c>
      <c r="H16" s="311" t="s">
        <v>1082</v>
      </c>
      <c r="I16" s="311" t="s">
        <v>1082</v>
      </c>
      <c r="J16" s="304">
        <v>2</v>
      </c>
      <c r="K16" s="318" t="s">
        <v>1082</v>
      </c>
      <c r="L16" s="323" t="s">
        <v>1386</v>
      </c>
      <c r="M16" s="439">
        <v>11</v>
      </c>
    </row>
    <row r="17" spans="1:13" ht="18.75" x14ac:dyDescent="0.25">
      <c r="A17" s="189" t="s">
        <v>249</v>
      </c>
      <c r="B17" s="304">
        <v>3</v>
      </c>
      <c r="C17" s="305">
        <v>6</v>
      </c>
      <c r="D17" s="306" t="s">
        <v>1082</v>
      </c>
      <c r="E17" s="468">
        <v>5</v>
      </c>
      <c r="F17" s="311" t="s">
        <v>1082</v>
      </c>
      <c r="G17" s="310" t="s">
        <v>1082</v>
      </c>
      <c r="H17" s="311" t="s">
        <v>1082</v>
      </c>
      <c r="I17" s="311" t="s">
        <v>1082</v>
      </c>
      <c r="J17" s="304">
        <v>1</v>
      </c>
      <c r="K17" s="318" t="s">
        <v>1082</v>
      </c>
      <c r="L17" s="323" t="s">
        <v>1387</v>
      </c>
      <c r="M17" s="439">
        <v>5</v>
      </c>
    </row>
    <row r="18" spans="1:13" ht="18.75" x14ac:dyDescent="0.25">
      <c r="A18" s="189" t="s">
        <v>337</v>
      </c>
      <c r="B18" s="304">
        <v>20</v>
      </c>
      <c r="C18" s="305">
        <v>37</v>
      </c>
      <c r="D18" s="308">
        <v>17</v>
      </c>
      <c r="E18" s="468">
        <v>16</v>
      </c>
      <c r="F18" s="304">
        <v>25</v>
      </c>
      <c r="G18" s="305">
        <v>11</v>
      </c>
      <c r="H18" s="311" t="s">
        <v>1082</v>
      </c>
      <c r="I18" s="311" t="s">
        <v>1082</v>
      </c>
      <c r="J18" s="304">
        <v>25</v>
      </c>
      <c r="K18" s="604">
        <v>35</v>
      </c>
      <c r="L18" s="323" t="s">
        <v>1388</v>
      </c>
      <c r="M18" s="439">
        <v>47</v>
      </c>
    </row>
    <row r="19" spans="1:13" ht="15.75" x14ac:dyDescent="0.2">
      <c r="A19" s="189" t="s">
        <v>338</v>
      </c>
      <c r="B19" s="311" t="s">
        <v>1082</v>
      </c>
      <c r="C19" s="305">
        <v>14</v>
      </c>
      <c r="D19" s="308">
        <v>1</v>
      </c>
      <c r="E19" s="468">
        <v>7</v>
      </c>
      <c r="F19" s="311" t="s">
        <v>1082</v>
      </c>
      <c r="G19" s="305">
        <v>6</v>
      </c>
      <c r="H19" s="311" t="s">
        <v>1082</v>
      </c>
      <c r="I19" s="311" t="s">
        <v>1082</v>
      </c>
      <c r="J19" s="599">
        <v>13</v>
      </c>
      <c r="K19" s="605"/>
      <c r="L19" s="607" t="s">
        <v>1389</v>
      </c>
      <c r="M19" s="439"/>
    </row>
    <row r="20" spans="1:13" ht="15.75" x14ac:dyDescent="0.2">
      <c r="A20" s="189" t="s">
        <v>262</v>
      </c>
      <c r="B20" s="304">
        <v>27</v>
      </c>
      <c r="C20" s="305">
        <v>55</v>
      </c>
      <c r="D20" s="308">
        <v>12</v>
      </c>
      <c r="E20" s="468">
        <v>32</v>
      </c>
      <c r="F20" s="304">
        <v>38</v>
      </c>
      <c r="G20" s="310" t="s">
        <v>1082</v>
      </c>
      <c r="H20" s="311" t="s">
        <v>1082</v>
      </c>
      <c r="I20" s="311" t="s">
        <v>1082</v>
      </c>
      <c r="J20" s="600"/>
      <c r="K20" s="606"/>
      <c r="L20" s="608"/>
      <c r="M20" s="439"/>
    </row>
    <row r="21" spans="1:13" ht="18.75" x14ac:dyDescent="0.25">
      <c r="A21" s="189" t="s">
        <v>269</v>
      </c>
      <c r="B21" s="304">
        <v>12</v>
      </c>
      <c r="C21" s="305">
        <v>14</v>
      </c>
      <c r="D21" s="308">
        <v>5</v>
      </c>
      <c r="E21" s="468">
        <v>6</v>
      </c>
      <c r="F21" s="311" t="s">
        <v>1082</v>
      </c>
      <c r="G21" s="305">
        <v>7</v>
      </c>
      <c r="H21" s="311" t="s">
        <v>1082</v>
      </c>
      <c r="I21" s="311" t="s">
        <v>1082</v>
      </c>
      <c r="J21" s="304">
        <v>7</v>
      </c>
      <c r="K21" s="317">
        <v>8</v>
      </c>
      <c r="L21" s="323" t="s">
        <v>1390</v>
      </c>
      <c r="M21" s="439">
        <v>17</v>
      </c>
    </row>
    <row r="22" spans="1:13" ht="18.75" x14ac:dyDescent="0.25">
      <c r="A22" s="189" t="s">
        <v>252</v>
      </c>
      <c r="B22" s="304">
        <v>2</v>
      </c>
      <c r="C22" s="305">
        <v>4</v>
      </c>
      <c r="D22" s="306" t="s">
        <v>1082</v>
      </c>
      <c r="E22" s="468">
        <v>4</v>
      </c>
      <c r="F22" s="311" t="s">
        <v>1082</v>
      </c>
      <c r="G22" s="310" t="s">
        <v>1082</v>
      </c>
      <c r="H22" s="311" t="s">
        <v>1082</v>
      </c>
      <c r="I22" s="311" t="s">
        <v>1082</v>
      </c>
      <c r="J22" s="311" t="s">
        <v>1082</v>
      </c>
      <c r="K22" s="320" t="s">
        <v>1082</v>
      </c>
      <c r="L22" s="323" t="s">
        <v>1391</v>
      </c>
      <c r="M22" s="439">
        <v>4</v>
      </c>
    </row>
    <row r="23" spans="1:13" ht="18.75" x14ac:dyDescent="0.25">
      <c r="A23" s="189" t="s">
        <v>266</v>
      </c>
      <c r="B23" s="304">
        <v>18</v>
      </c>
      <c r="C23" s="305">
        <v>27</v>
      </c>
      <c r="D23" s="308">
        <v>13</v>
      </c>
      <c r="E23" s="468">
        <v>14</v>
      </c>
      <c r="F23" s="304">
        <v>17</v>
      </c>
      <c r="G23" s="305">
        <v>8</v>
      </c>
      <c r="H23" s="311" t="s">
        <v>1082</v>
      </c>
      <c r="I23" s="311" t="s">
        <v>1082</v>
      </c>
      <c r="J23" s="304">
        <v>19</v>
      </c>
      <c r="K23" s="319">
        <v>15</v>
      </c>
      <c r="L23" s="323" t="s">
        <v>1392</v>
      </c>
      <c r="M23" s="439">
        <v>31</v>
      </c>
    </row>
    <row r="24" spans="1:13" ht="15.75" x14ac:dyDescent="0.25">
      <c r="A24" s="189" t="s">
        <v>267</v>
      </c>
      <c r="B24" s="304">
        <v>12</v>
      </c>
      <c r="C24" s="305">
        <v>8</v>
      </c>
      <c r="D24" s="306" t="s">
        <v>1082</v>
      </c>
      <c r="E24" s="467" t="s">
        <v>1082</v>
      </c>
      <c r="F24" s="311" t="s">
        <v>1082</v>
      </c>
      <c r="G24" s="310" t="s">
        <v>1082</v>
      </c>
      <c r="H24" s="311" t="s">
        <v>1082</v>
      </c>
      <c r="I24" s="311" t="s">
        <v>1082</v>
      </c>
      <c r="J24" s="311" t="s">
        <v>1082</v>
      </c>
      <c r="K24" s="320" t="s">
        <v>1082</v>
      </c>
      <c r="L24" s="323">
        <v>12</v>
      </c>
      <c r="M24" s="439">
        <v>12</v>
      </c>
    </row>
    <row r="25" spans="1:13" ht="18.75" x14ac:dyDescent="0.2">
      <c r="A25" s="189" t="s">
        <v>339</v>
      </c>
      <c r="B25" s="311" t="s">
        <v>1082</v>
      </c>
      <c r="C25" s="305">
        <v>7</v>
      </c>
      <c r="D25" s="306" t="s">
        <v>1082</v>
      </c>
      <c r="E25" s="468">
        <v>2</v>
      </c>
      <c r="F25" s="311" t="s">
        <v>1082</v>
      </c>
      <c r="G25" s="310" t="s">
        <v>1082</v>
      </c>
      <c r="H25" s="311" t="s">
        <v>1082</v>
      </c>
      <c r="I25" s="311" t="s">
        <v>1082</v>
      </c>
      <c r="J25" s="304">
        <v>20</v>
      </c>
      <c r="K25" s="319">
        <v>1</v>
      </c>
      <c r="L25" s="326" t="s">
        <v>1965</v>
      </c>
      <c r="M25" s="439">
        <v>24</v>
      </c>
    </row>
    <row r="26" spans="1:13" ht="18.75" x14ac:dyDescent="0.25">
      <c r="A26" s="189" t="s">
        <v>340</v>
      </c>
      <c r="B26" s="311" t="s">
        <v>1082</v>
      </c>
      <c r="C26" s="305">
        <v>4</v>
      </c>
      <c r="D26" s="308">
        <v>1</v>
      </c>
      <c r="E26" s="467" t="s">
        <v>1082</v>
      </c>
      <c r="F26" s="311" t="s">
        <v>1082</v>
      </c>
      <c r="G26" s="310" t="s">
        <v>1082</v>
      </c>
      <c r="H26" s="311" t="s">
        <v>1082</v>
      </c>
      <c r="I26" s="311" t="s">
        <v>1082</v>
      </c>
      <c r="J26" s="304">
        <v>16</v>
      </c>
      <c r="K26" s="317">
        <v>3</v>
      </c>
      <c r="L26" s="323" t="s">
        <v>1964</v>
      </c>
      <c r="M26" s="439">
        <v>23</v>
      </c>
    </row>
    <row r="27" spans="1:13" ht="18.75" x14ac:dyDescent="0.2">
      <c r="A27" s="189" t="s">
        <v>341</v>
      </c>
      <c r="B27" s="304">
        <v>13</v>
      </c>
      <c r="C27" s="305">
        <v>27</v>
      </c>
      <c r="D27" s="308">
        <v>21</v>
      </c>
      <c r="E27" s="468">
        <v>11</v>
      </c>
      <c r="F27" s="311" t="s">
        <v>1082</v>
      </c>
      <c r="G27" s="305">
        <v>18</v>
      </c>
      <c r="H27" s="304">
        <v>9</v>
      </c>
      <c r="I27" s="311" t="s">
        <v>1082</v>
      </c>
      <c r="J27" s="304">
        <v>22</v>
      </c>
      <c r="K27" s="319">
        <v>19</v>
      </c>
      <c r="L27" s="326" t="s">
        <v>1392</v>
      </c>
      <c r="M27" s="439">
        <v>34</v>
      </c>
    </row>
    <row r="28" spans="1:13" ht="15.75" x14ac:dyDescent="0.2">
      <c r="A28" s="189" t="s">
        <v>1269</v>
      </c>
      <c r="B28" s="304">
        <v>1</v>
      </c>
      <c r="C28" s="305">
        <v>1</v>
      </c>
      <c r="D28" s="308">
        <v>1</v>
      </c>
      <c r="E28" s="468">
        <v>1</v>
      </c>
      <c r="F28" s="311" t="s">
        <v>1082</v>
      </c>
      <c r="G28" s="310" t="s">
        <v>1082</v>
      </c>
      <c r="H28" s="304">
        <v>1</v>
      </c>
      <c r="I28" s="311" t="s">
        <v>1082</v>
      </c>
      <c r="J28" s="304">
        <v>1</v>
      </c>
      <c r="K28" s="319">
        <v>1</v>
      </c>
      <c r="L28" s="326">
        <v>1</v>
      </c>
      <c r="M28" s="439">
        <v>1</v>
      </c>
    </row>
    <row r="29" spans="1:13" ht="18.75" x14ac:dyDescent="0.2">
      <c r="A29" s="189" t="s">
        <v>1972</v>
      </c>
      <c r="B29" s="304">
        <v>10</v>
      </c>
      <c r="C29" s="305">
        <v>14</v>
      </c>
      <c r="D29" s="306" t="s">
        <v>1082</v>
      </c>
      <c r="E29" s="468">
        <v>15</v>
      </c>
      <c r="F29" s="311" t="s">
        <v>1082</v>
      </c>
      <c r="G29" s="310" t="s">
        <v>1082</v>
      </c>
      <c r="H29" s="311" t="s">
        <v>1082</v>
      </c>
      <c r="I29" s="311" t="s">
        <v>1082</v>
      </c>
      <c r="J29" s="311" t="s">
        <v>1082</v>
      </c>
      <c r="K29" s="320" t="s">
        <v>1082</v>
      </c>
      <c r="L29" s="326" t="s">
        <v>1971</v>
      </c>
      <c r="M29" s="439">
        <v>12</v>
      </c>
    </row>
    <row r="30" spans="1:13" ht="18.75" x14ac:dyDescent="0.2">
      <c r="A30" s="189" t="s">
        <v>253</v>
      </c>
      <c r="B30" s="304">
        <v>14</v>
      </c>
      <c r="C30" s="310" t="s">
        <v>1082</v>
      </c>
      <c r="D30" s="308">
        <v>31</v>
      </c>
      <c r="E30" s="467" t="s">
        <v>1082</v>
      </c>
      <c r="F30" s="311" t="s">
        <v>1082</v>
      </c>
      <c r="G30" s="310" t="s">
        <v>1082</v>
      </c>
      <c r="H30" s="311" t="s">
        <v>1082</v>
      </c>
      <c r="I30" s="311" t="s">
        <v>1082</v>
      </c>
      <c r="J30" s="304">
        <v>31</v>
      </c>
      <c r="K30" s="319">
        <v>11</v>
      </c>
      <c r="L30" s="326" t="s">
        <v>1963</v>
      </c>
      <c r="M30" s="439">
        <v>30</v>
      </c>
    </row>
    <row r="31" spans="1:13" ht="18.75" x14ac:dyDescent="0.2">
      <c r="A31" s="187" t="s">
        <v>271</v>
      </c>
      <c r="B31" s="304">
        <v>4</v>
      </c>
      <c r="C31" s="310" t="s">
        <v>1082</v>
      </c>
      <c r="D31" s="306" t="s">
        <v>1082</v>
      </c>
      <c r="E31" s="467" t="s">
        <v>1082</v>
      </c>
      <c r="F31" s="311" t="s">
        <v>1082</v>
      </c>
      <c r="G31" s="310" t="s">
        <v>1082</v>
      </c>
      <c r="H31" s="304">
        <v>4</v>
      </c>
      <c r="I31" s="311" t="s">
        <v>1082</v>
      </c>
      <c r="J31" s="311" t="s">
        <v>1082</v>
      </c>
      <c r="K31" s="320" t="s">
        <v>1082</v>
      </c>
      <c r="L31" s="326" t="s">
        <v>1958</v>
      </c>
      <c r="M31" s="439">
        <v>5</v>
      </c>
    </row>
    <row r="32" spans="1:13" ht="18.75" x14ac:dyDescent="0.2">
      <c r="A32" s="187" t="s">
        <v>273</v>
      </c>
      <c r="B32" s="304">
        <v>20</v>
      </c>
      <c r="C32" s="305">
        <v>20</v>
      </c>
      <c r="D32" s="308">
        <v>12</v>
      </c>
      <c r="E32" s="468">
        <v>1</v>
      </c>
      <c r="F32" s="311" t="s">
        <v>1082</v>
      </c>
      <c r="G32" s="305">
        <v>12</v>
      </c>
      <c r="H32" s="304">
        <v>22</v>
      </c>
      <c r="I32" s="311" t="s">
        <v>1082</v>
      </c>
      <c r="J32" s="315">
        <v>55</v>
      </c>
      <c r="K32" s="317">
        <v>24</v>
      </c>
      <c r="L32" s="327" t="s">
        <v>1962</v>
      </c>
      <c r="M32" s="439">
        <v>76</v>
      </c>
    </row>
    <row r="33" spans="1:13" ht="19.5" thickBot="1" x14ac:dyDescent="0.25">
      <c r="A33" s="192" t="s">
        <v>342</v>
      </c>
      <c r="B33" s="304">
        <v>94</v>
      </c>
      <c r="C33" s="305">
        <v>47</v>
      </c>
      <c r="D33" s="308">
        <v>139</v>
      </c>
      <c r="E33" s="468">
        <v>95</v>
      </c>
      <c r="F33" s="311" t="s">
        <v>1082</v>
      </c>
      <c r="G33" s="305">
        <v>41</v>
      </c>
      <c r="H33" s="304">
        <v>65</v>
      </c>
      <c r="I33" s="304">
        <v>61</v>
      </c>
      <c r="J33" s="304">
        <v>18</v>
      </c>
      <c r="K33" s="319">
        <v>59</v>
      </c>
      <c r="L33" s="326" t="s">
        <v>1393</v>
      </c>
      <c r="M33" s="439">
        <v>176</v>
      </c>
    </row>
    <row r="34" spans="1:13" ht="16.5" thickBot="1" x14ac:dyDescent="0.25">
      <c r="A34" s="193" t="s">
        <v>343</v>
      </c>
      <c r="B34" s="194">
        <v>503</v>
      </c>
      <c r="C34" s="195" t="s">
        <v>1329</v>
      </c>
      <c r="D34" s="196">
        <v>346</v>
      </c>
      <c r="E34" s="196">
        <v>418</v>
      </c>
      <c r="F34" s="194">
        <v>232</v>
      </c>
      <c r="G34" s="195">
        <v>183</v>
      </c>
      <c r="H34" s="194">
        <v>183</v>
      </c>
      <c r="I34" s="197">
        <v>128</v>
      </c>
      <c r="J34" s="194" t="s">
        <v>1330</v>
      </c>
      <c r="K34" s="321" t="s">
        <v>1331</v>
      </c>
      <c r="L34" s="195">
        <f>60+56+12+7+3+15+101+68+48+61+10+6+37+69+14+4+27+12+20+16+27+1+14+31+4+55+139</f>
        <v>917</v>
      </c>
      <c r="M34" s="439">
        <f>SUM(M5:M33)</f>
        <v>951</v>
      </c>
    </row>
    <row r="35" spans="1:13" x14ac:dyDescent="0.2">
      <c r="A35" s="198"/>
    </row>
    <row r="36" spans="1:13" x14ac:dyDescent="0.2">
      <c r="A36" s="199" t="s">
        <v>1271</v>
      </c>
    </row>
    <row r="37" spans="1:13" x14ac:dyDescent="0.2">
      <c r="A37" s="199" t="s">
        <v>1273</v>
      </c>
    </row>
    <row r="38" spans="1:13" x14ac:dyDescent="0.2">
      <c r="A38" s="199"/>
    </row>
    <row r="39" spans="1:13" ht="18" x14ac:dyDescent="0.2">
      <c r="A39" s="179" t="s">
        <v>1274</v>
      </c>
    </row>
    <row r="40" spans="1:13" ht="18" x14ac:dyDescent="0.2">
      <c r="A40" s="179" t="s">
        <v>1293</v>
      </c>
    </row>
    <row r="41" spans="1:13" ht="18" x14ac:dyDescent="0.2">
      <c r="A41" s="180" t="s">
        <v>1275</v>
      </c>
    </row>
    <row r="42" spans="1:13" ht="18" x14ac:dyDescent="0.2">
      <c r="A42" s="180" t="s">
        <v>1957</v>
      </c>
    </row>
    <row r="43" spans="1:13" ht="18" x14ac:dyDescent="0.2">
      <c r="A43" s="199" t="s">
        <v>1968</v>
      </c>
    </row>
    <row r="44" spans="1:13" ht="18" x14ac:dyDescent="0.2">
      <c r="A44" s="199" t="s">
        <v>1969</v>
      </c>
    </row>
  </sheetData>
  <mergeCells count="15">
    <mergeCell ref="K18:K20"/>
    <mergeCell ref="L13:L14"/>
    <mergeCell ref="L19:L20"/>
    <mergeCell ref="B3:E3"/>
    <mergeCell ref="E13:E14"/>
    <mergeCell ref="J19:J20"/>
    <mergeCell ref="F13:F14"/>
    <mergeCell ref="G13:G14"/>
    <mergeCell ref="A3:A4"/>
    <mergeCell ref="H13:H14"/>
    <mergeCell ref="I13:I14"/>
    <mergeCell ref="F3:G3"/>
    <mergeCell ref="J3:K3"/>
    <mergeCell ref="J13:J14"/>
    <mergeCell ref="K12:K1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1738A-A931-41FB-BD7D-44E190ADB770}">
  <dimension ref="A1:XFD1225"/>
  <sheetViews>
    <sheetView zoomScale="85" zoomScaleNormal="85" workbookViewId="0">
      <pane ySplit="4" topLeftCell="A672" activePane="bottomLeft" state="frozen"/>
      <selection pane="bottomLeft" activeCell="A693" sqref="A693:B694"/>
    </sheetView>
  </sheetViews>
  <sheetFormatPr defaultRowHeight="15" x14ac:dyDescent="0.25"/>
  <cols>
    <col min="1" max="1" width="24.140625" bestFit="1" customWidth="1"/>
    <col min="2" max="2" width="26.7109375" bestFit="1" customWidth="1"/>
    <col min="3" max="5" width="10.7109375" customWidth="1"/>
    <col min="6" max="6" width="10.7109375" style="447" customWidth="1"/>
    <col min="7" max="11" width="10.7109375" customWidth="1"/>
  </cols>
  <sheetData>
    <row r="1" spans="1:15" ht="15.75" x14ac:dyDescent="0.25">
      <c r="A1" s="180" t="s">
        <v>2004</v>
      </c>
    </row>
    <row r="2" spans="1:15" ht="16.5" thickBot="1" x14ac:dyDescent="0.3">
      <c r="A2" s="180"/>
    </row>
    <row r="3" spans="1:15" ht="16.5" thickBot="1" x14ac:dyDescent="0.3">
      <c r="A3" s="552" t="s">
        <v>0</v>
      </c>
      <c r="B3" s="617" t="s">
        <v>1643</v>
      </c>
      <c r="C3" s="612" t="s">
        <v>1165</v>
      </c>
      <c r="D3" s="613"/>
      <c r="E3" s="613"/>
      <c r="F3" s="614"/>
      <c r="G3" s="620" t="s">
        <v>1268</v>
      </c>
      <c r="H3" s="620"/>
      <c r="I3" s="470" t="s">
        <v>1272</v>
      </c>
      <c r="J3" s="470" t="s">
        <v>1163</v>
      </c>
      <c r="K3" s="471" t="s">
        <v>2019</v>
      </c>
    </row>
    <row r="4" spans="1:15" ht="131.25" thickBot="1" x14ac:dyDescent="0.3">
      <c r="A4" s="553"/>
      <c r="B4" s="618"/>
      <c r="C4" s="401" t="s">
        <v>1270</v>
      </c>
      <c r="D4" s="402" t="s">
        <v>2013</v>
      </c>
      <c r="E4" s="401" t="s">
        <v>1937</v>
      </c>
      <c r="F4" s="401" t="s">
        <v>2014</v>
      </c>
      <c r="G4" s="401" t="s">
        <v>2015</v>
      </c>
      <c r="H4" s="401" t="s">
        <v>2016</v>
      </c>
      <c r="I4" s="401" t="s">
        <v>2009</v>
      </c>
      <c r="J4" s="401" t="s">
        <v>2009</v>
      </c>
      <c r="K4" s="400" t="s">
        <v>2010</v>
      </c>
    </row>
    <row r="5" spans="1:15" ht="16.5" thickBot="1" x14ac:dyDescent="0.3">
      <c r="A5" s="619" t="s">
        <v>1642</v>
      </c>
      <c r="B5" s="614"/>
      <c r="C5" s="620"/>
      <c r="D5" s="620"/>
      <c r="E5" s="620"/>
      <c r="F5" s="620"/>
      <c r="G5" s="620"/>
      <c r="H5" s="620"/>
      <c r="I5" s="620"/>
      <c r="J5" s="620"/>
      <c r="K5" s="621"/>
    </row>
    <row r="6" spans="1:15" ht="18.75" x14ac:dyDescent="0.25">
      <c r="A6" s="615" t="s">
        <v>3</v>
      </c>
      <c r="B6" s="472" t="s">
        <v>1394</v>
      </c>
      <c r="C6" s="399" t="s">
        <v>26</v>
      </c>
      <c r="D6" s="398" t="s">
        <v>26</v>
      </c>
      <c r="E6" s="353" t="s">
        <v>26</v>
      </c>
      <c r="F6" s="349"/>
      <c r="G6" s="348"/>
      <c r="H6" s="349"/>
      <c r="I6" s="349"/>
      <c r="J6" s="349"/>
      <c r="K6" s="347"/>
      <c r="N6" s="179" t="s">
        <v>1274</v>
      </c>
    </row>
    <row r="7" spans="1:15" ht="18.75" x14ac:dyDescent="0.25">
      <c r="A7" s="616"/>
      <c r="B7" s="371" t="s">
        <v>362</v>
      </c>
      <c r="C7" s="396"/>
      <c r="D7" s="375"/>
      <c r="E7" s="330"/>
      <c r="F7" s="310" t="s">
        <v>26</v>
      </c>
      <c r="G7" s="336" t="s">
        <v>26</v>
      </c>
      <c r="H7" s="336" t="s">
        <v>26</v>
      </c>
      <c r="I7" s="336" t="s">
        <v>26</v>
      </c>
      <c r="J7" s="336" t="s">
        <v>26</v>
      </c>
      <c r="K7" s="335" t="s">
        <v>26</v>
      </c>
      <c r="N7" s="179" t="s">
        <v>1293</v>
      </c>
    </row>
    <row r="8" spans="1:15" ht="18.75" x14ac:dyDescent="0.25">
      <c r="A8" s="608"/>
      <c r="B8" s="473" t="s">
        <v>363</v>
      </c>
      <c r="C8" s="396"/>
      <c r="D8" s="375"/>
      <c r="E8" s="330"/>
      <c r="F8" s="310" t="s">
        <v>26</v>
      </c>
      <c r="G8" s="336" t="s">
        <v>26</v>
      </c>
      <c r="H8" s="336" t="s">
        <v>26</v>
      </c>
      <c r="I8" s="336" t="s">
        <v>26</v>
      </c>
      <c r="J8" s="336" t="s">
        <v>26</v>
      </c>
      <c r="K8" s="335" t="s">
        <v>26</v>
      </c>
      <c r="N8" s="180" t="s">
        <v>1275</v>
      </c>
    </row>
    <row r="9" spans="1:15" ht="18.75" x14ac:dyDescent="0.25">
      <c r="A9" s="607" t="s">
        <v>4</v>
      </c>
      <c r="B9" s="363" t="s">
        <v>1394</v>
      </c>
      <c r="C9" s="397" t="s">
        <v>26</v>
      </c>
      <c r="D9" s="336" t="s">
        <v>26</v>
      </c>
      <c r="E9" s="336" t="s">
        <v>26</v>
      </c>
      <c r="F9" s="331"/>
      <c r="G9" s="331"/>
      <c r="H9" s="331"/>
      <c r="I9" s="330"/>
      <c r="J9" s="330"/>
      <c r="K9" s="329"/>
      <c r="N9" s="180" t="s">
        <v>1957</v>
      </c>
    </row>
    <row r="10" spans="1:15" ht="18" x14ac:dyDescent="0.25">
      <c r="A10" s="616"/>
      <c r="B10" s="473" t="s">
        <v>360</v>
      </c>
      <c r="C10" s="396"/>
      <c r="D10" s="331"/>
      <c r="E10" s="330"/>
      <c r="F10" s="310" t="s">
        <v>26</v>
      </c>
      <c r="G10" s="336" t="s">
        <v>26</v>
      </c>
      <c r="H10" s="336" t="s">
        <v>26</v>
      </c>
      <c r="I10" s="336" t="s">
        <v>26</v>
      </c>
      <c r="J10" s="336" t="s">
        <v>26</v>
      </c>
      <c r="K10" s="335" t="s">
        <v>26</v>
      </c>
      <c r="N10" s="199" t="s">
        <v>1968</v>
      </c>
    </row>
    <row r="11" spans="1:15" ht="15.75" x14ac:dyDescent="0.25">
      <c r="A11" s="608"/>
      <c r="B11" s="473" t="s">
        <v>361</v>
      </c>
      <c r="C11" s="396"/>
      <c r="D11" s="331"/>
      <c r="E11" s="330"/>
      <c r="F11" s="310" t="s">
        <v>26</v>
      </c>
      <c r="G11" s="336" t="s">
        <v>26</v>
      </c>
      <c r="H11" s="336" t="s">
        <v>26</v>
      </c>
      <c r="I11" s="336" t="s">
        <v>26</v>
      </c>
      <c r="J11" s="336" t="s">
        <v>26</v>
      </c>
      <c r="K11" s="335" t="s">
        <v>26</v>
      </c>
      <c r="N11" s="180" t="s">
        <v>1938</v>
      </c>
    </row>
    <row r="12" spans="1:15" ht="15.75" x14ac:dyDescent="0.25">
      <c r="A12" s="607" t="s">
        <v>5</v>
      </c>
      <c r="B12" s="363" t="s">
        <v>1394</v>
      </c>
      <c r="C12" s="397" t="s">
        <v>26</v>
      </c>
      <c r="D12" s="366" t="s">
        <v>26</v>
      </c>
      <c r="E12" s="366" t="s">
        <v>26</v>
      </c>
      <c r="F12" s="375"/>
      <c r="G12" s="331"/>
      <c r="H12" s="331"/>
      <c r="I12" s="331"/>
      <c r="J12" s="331"/>
      <c r="K12" s="334"/>
      <c r="N12" s="180" t="s">
        <v>2011</v>
      </c>
    </row>
    <row r="13" spans="1:15" x14ac:dyDescent="0.25">
      <c r="A13" s="616"/>
      <c r="B13" s="473" t="s">
        <v>364</v>
      </c>
      <c r="C13" s="396"/>
      <c r="D13" s="375"/>
      <c r="E13" s="375"/>
      <c r="F13" s="466" t="s">
        <v>26</v>
      </c>
      <c r="G13" s="336" t="s">
        <v>26</v>
      </c>
      <c r="H13" s="336" t="s">
        <v>26</v>
      </c>
      <c r="I13" s="336" t="s">
        <v>26</v>
      </c>
      <c r="J13" s="336" t="s">
        <v>26</v>
      </c>
      <c r="K13" s="335" t="s">
        <v>26</v>
      </c>
      <c r="N13" s="437"/>
      <c r="O13" s="182" t="s">
        <v>2017</v>
      </c>
    </row>
    <row r="14" spans="1:15" x14ac:dyDescent="0.25">
      <c r="A14" s="608"/>
      <c r="B14" s="473" t="s">
        <v>365</v>
      </c>
      <c r="C14" s="396"/>
      <c r="D14" s="375"/>
      <c r="E14" s="375"/>
      <c r="F14" s="448" t="s">
        <v>26</v>
      </c>
      <c r="G14" s="336" t="s">
        <v>26</v>
      </c>
      <c r="H14" s="336" t="s">
        <v>26</v>
      </c>
      <c r="I14" s="336" t="s">
        <v>26</v>
      </c>
      <c r="J14" s="336" t="s">
        <v>26</v>
      </c>
      <c r="K14" s="335" t="s">
        <v>26</v>
      </c>
      <c r="N14" s="438"/>
      <c r="O14" s="181" t="s">
        <v>2012</v>
      </c>
    </row>
    <row r="15" spans="1:15" x14ac:dyDescent="0.25">
      <c r="A15" s="607" t="s">
        <v>6</v>
      </c>
      <c r="B15" s="363" t="s">
        <v>1394</v>
      </c>
      <c r="C15" s="397" t="s">
        <v>26</v>
      </c>
      <c r="D15" s="366" t="s">
        <v>26</v>
      </c>
      <c r="E15" s="336" t="s">
        <v>26</v>
      </c>
      <c r="F15" s="331"/>
      <c r="G15" s="331"/>
      <c r="H15" s="331"/>
      <c r="I15" s="331"/>
      <c r="J15" s="331"/>
      <c r="K15" s="334"/>
      <c r="N15" s="182" t="s">
        <v>26</v>
      </c>
      <c r="O15" s="181" t="s">
        <v>2020</v>
      </c>
    </row>
    <row r="16" spans="1:15" x14ac:dyDescent="0.25">
      <c r="A16" s="616"/>
      <c r="B16" s="473" t="s">
        <v>366</v>
      </c>
      <c r="C16" s="396"/>
      <c r="D16" s="375"/>
      <c r="E16" s="330"/>
      <c r="F16" s="336" t="s">
        <v>26</v>
      </c>
      <c r="G16" s="336" t="s">
        <v>26</v>
      </c>
      <c r="H16" s="336" t="s">
        <v>26</v>
      </c>
      <c r="I16" s="336" t="s">
        <v>26</v>
      </c>
      <c r="J16" s="336" t="s">
        <v>26</v>
      </c>
      <c r="K16" s="335" t="s">
        <v>26</v>
      </c>
    </row>
    <row r="17" spans="1:11" x14ac:dyDescent="0.25">
      <c r="A17" s="608"/>
      <c r="B17" s="473" t="s">
        <v>367</v>
      </c>
      <c r="C17" s="396"/>
      <c r="D17" s="375"/>
      <c r="E17" s="331"/>
      <c r="F17" s="310" t="s">
        <v>26</v>
      </c>
      <c r="G17" s="336" t="s">
        <v>26</v>
      </c>
      <c r="H17" s="336" t="s">
        <v>26</v>
      </c>
      <c r="I17" s="336" t="s">
        <v>26</v>
      </c>
      <c r="J17" s="336" t="s">
        <v>26</v>
      </c>
      <c r="K17" s="335" t="s">
        <v>26</v>
      </c>
    </row>
    <row r="18" spans="1:11" ht="15" customHeight="1" x14ac:dyDescent="0.25">
      <c r="A18" s="607" t="s">
        <v>1641</v>
      </c>
      <c r="B18" s="371" t="s">
        <v>1640</v>
      </c>
      <c r="C18" s="332"/>
      <c r="D18" s="375"/>
      <c r="E18" s="330"/>
      <c r="F18" s="310" t="s">
        <v>26</v>
      </c>
      <c r="G18" s="336" t="s">
        <v>26</v>
      </c>
      <c r="H18" s="336" t="s">
        <v>26</v>
      </c>
      <c r="I18" s="336" t="s">
        <v>26</v>
      </c>
      <c r="J18" s="336" t="s">
        <v>26</v>
      </c>
      <c r="K18" s="335" t="s">
        <v>26</v>
      </c>
    </row>
    <row r="19" spans="1:11" ht="15" customHeight="1" x14ac:dyDescent="0.25">
      <c r="A19" s="608"/>
      <c r="B19" s="371" t="s">
        <v>1639</v>
      </c>
      <c r="C19" s="332"/>
      <c r="D19" s="375"/>
      <c r="E19" s="330"/>
      <c r="F19" s="310" t="s">
        <v>26</v>
      </c>
      <c r="G19" s="336" t="s">
        <v>26</v>
      </c>
      <c r="H19" s="336" t="s">
        <v>26</v>
      </c>
      <c r="I19" s="336" t="s">
        <v>26</v>
      </c>
      <c r="J19" s="336" t="s">
        <v>26</v>
      </c>
      <c r="K19" s="335" t="s">
        <v>26</v>
      </c>
    </row>
    <row r="20" spans="1:11" ht="15" customHeight="1" x14ac:dyDescent="0.25">
      <c r="A20" s="607" t="s">
        <v>7</v>
      </c>
      <c r="B20" s="363" t="s">
        <v>1394</v>
      </c>
      <c r="C20" s="461" t="s">
        <v>26</v>
      </c>
      <c r="D20" s="448" t="s">
        <v>26</v>
      </c>
      <c r="E20" s="310" t="s">
        <v>26</v>
      </c>
      <c r="F20" s="331"/>
      <c r="G20" s="330"/>
      <c r="H20" s="330"/>
      <c r="I20" s="330"/>
      <c r="J20" s="330"/>
      <c r="K20" s="330"/>
    </row>
    <row r="21" spans="1:11" ht="15" customHeight="1" x14ac:dyDescent="0.25">
      <c r="A21" s="616"/>
      <c r="B21" s="473" t="s">
        <v>368</v>
      </c>
      <c r="C21" s="396"/>
      <c r="D21" s="375"/>
      <c r="E21" s="330"/>
      <c r="F21" s="466" t="s">
        <v>26</v>
      </c>
      <c r="G21" s="336" t="s">
        <v>26</v>
      </c>
      <c r="H21" s="336" t="s">
        <v>26</v>
      </c>
      <c r="I21" s="336" t="s">
        <v>26</v>
      </c>
      <c r="J21" s="336" t="s">
        <v>26</v>
      </c>
      <c r="K21" s="335" t="s">
        <v>26</v>
      </c>
    </row>
    <row r="22" spans="1:11" ht="15" customHeight="1" x14ac:dyDescent="0.25">
      <c r="A22" s="608"/>
      <c r="B22" s="473" t="s">
        <v>369</v>
      </c>
      <c r="C22" s="396"/>
      <c r="D22" s="375"/>
      <c r="E22" s="330"/>
      <c r="F22" s="310" t="s">
        <v>26</v>
      </c>
      <c r="G22" s="336" t="s">
        <v>26</v>
      </c>
      <c r="H22" s="336" t="s">
        <v>26</v>
      </c>
      <c r="I22" s="336" t="s">
        <v>26</v>
      </c>
      <c r="J22" s="336" t="s">
        <v>26</v>
      </c>
      <c r="K22" s="335" t="s">
        <v>26</v>
      </c>
    </row>
    <row r="23" spans="1:11" ht="15" customHeight="1" x14ac:dyDescent="0.25">
      <c r="A23" s="610" t="s">
        <v>1171</v>
      </c>
      <c r="B23" s="363" t="s">
        <v>1394</v>
      </c>
      <c r="C23" s="634" t="s">
        <v>26</v>
      </c>
      <c r="D23" s="448" t="s">
        <v>26</v>
      </c>
      <c r="E23" s="310" t="s">
        <v>26</v>
      </c>
      <c r="F23" s="331"/>
      <c r="G23" s="330"/>
      <c r="H23" s="330"/>
      <c r="I23" s="330"/>
      <c r="J23" s="330"/>
      <c r="K23" s="330"/>
    </row>
    <row r="24" spans="1:11" ht="15" customHeight="1" x14ac:dyDescent="0.25">
      <c r="A24" s="623"/>
      <c r="B24" s="371" t="s">
        <v>1638</v>
      </c>
      <c r="C24" s="332"/>
      <c r="D24" s="375"/>
      <c r="E24" s="330"/>
      <c r="F24" s="466" t="s">
        <v>26</v>
      </c>
      <c r="G24" s="336" t="s">
        <v>26</v>
      </c>
      <c r="H24" s="336" t="s">
        <v>26</v>
      </c>
      <c r="I24" s="336" t="s">
        <v>26</v>
      </c>
      <c r="J24" s="336" t="s">
        <v>26</v>
      </c>
      <c r="K24" s="335" t="s">
        <v>26</v>
      </c>
    </row>
    <row r="25" spans="1:11" ht="15" customHeight="1" x14ac:dyDescent="0.25">
      <c r="A25" s="611"/>
      <c r="B25" s="371" t="s">
        <v>1218</v>
      </c>
      <c r="C25" s="337"/>
      <c r="D25" s="375"/>
      <c r="E25" s="330"/>
      <c r="F25" s="310" t="s">
        <v>26</v>
      </c>
      <c r="G25" s="336" t="s">
        <v>26</v>
      </c>
      <c r="H25" s="336" t="s">
        <v>26</v>
      </c>
      <c r="I25" s="336" t="s">
        <v>26</v>
      </c>
      <c r="J25" s="336" t="s">
        <v>26</v>
      </c>
      <c r="K25" s="335" t="s">
        <v>26</v>
      </c>
    </row>
    <row r="26" spans="1:11" x14ac:dyDescent="0.25">
      <c r="A26" s="607" t="s">
        <v>8</v>
      </c>
      <c r="B26" s="363" t="s">
        <v>1394</v>
      </c>
      <c r="C26" s="397" t="s">
        <v>26</v>
      </c>
      <c r="D26" s="366" t="s">
        <v>26</v>
      </c>
      <c r="E26" s="366" t="s">
        <v>26</v>
      </c>
      <c r="F26" s="375"/>
      <c r="G26" s="331"/>
      <c r="H26" s="331"/>
      <c r="I26" s="331"/>
      <c r="J26" s="331"/>
      <c r="K26" s="334"/>
    </row>
    <row r="27" spans="1:11" x14ac:dyDescent="0.25">
      <c r="A27" s="616"/>
      <c r="B27" s="473" t="s">
        <v>370</v>
      </c>
      <c r="C27" s="396"/>
      <c r="D27" s="375"/>
      <c r="E27" s="375"/>
      <c r="F27" s="466" t="s">
        <v>26</v>
      </c>
      <c r="G27" s="336" t="s">
        <v>26</v>
      </c>
      <c r="H27" s="336" t="s">
        <v>26</v>
      </c>
      <c r="I27" s="336" t="s">
        <v>26</v>
      </c>
      <c r="J27" s="336" t="s">
        <v>26</v>
      </c>
      <c r="K27" s="335" t="s">
        <v>26</v>
      </c>
    </row>
    <row r="28" spans="1:11" x14ac:dyDescent="0.25">
      <c r="A28" s="608"/>
      <c r="B28" s="473" t="s">
        <v>371</v>
      </c>
      <c r="C28" s="396"/>
      <c r="D28" s="375"/>
      <c r="E28" s="375"/>
      <c r="F28" s="448" t="s">
        <v>26</v>
      </c>
      <c r="G28" s="336" t="s">
        <v>26</v>
      </c>
      <c r="H28" s="336" t="s">
        <v>26</v>
      </c>
      <c r="I28" s="336" t="s">
        <v>26</v>
      </c>
      <c r="J28" s="336" t="s">
        <v>26</v>
      </c>
      <c r="K28" s="335" t="s">
        <v>26</v>
      </c>
    </row>
    <row r="29" spans="1:11" x14ac:dyDescent="0.25">
      <c r="A29" s="607" t="s">
        <v>9</v>
      </c>
      <c r="B29" s="363" t="s">
        <v>1394</v>
      </c>
      <c r="C29" s="397" t="s">
        <v>26</v>
      </c>
      <c r="D29" s="366" t="s">
        <v>26</v>
      </c>
      <c r="E29" s="336" t="s">
        <v>26</v>
      </c>
      <c r="F29" s="331"/>
      <c r="G29" s="331"/>
      <c r="H29" s="331"/>
      <c r="I29" s="331"/>
      <c r="J29" s="331"/>
      <c r="K29" s="334"/>
    </row>
    <row r="30" spans="1:11" ht="15.75" x14ac:dyDescent="0.25">
      <c r="A30" s="616"/>
      <c r="B30" s="473" t="s">
        <v>372</v>
      </c>
      <c r="C30" s="396"/>
      <c r="D30" s="375"/>
      <c r="E30" s="330"/>
      <c r="F30" s="250" t="s">
        <v>26</v>
      </c>
      <c r="G30" s="336" t="s">
        <v>26</v>
      </c>
      <c r="H30" s="336" t="s">
        <v>26</v>
      </c>
      <c r="I30" s="336" t="s">
        <v>26</v>
      </c>
      <c r="J30" s="336" t="s">
        <v>26</v>
      </c>
      <c r="K30" s="335" t="s">
        <v>26</v>
      </c>
    </row>
    <row r="31" spans="1:11" x14ac:dyDescent="0.25">
      <c r="A31" s="608"/>
      <c r="B31" s="473" t="s">
        <v>373</v>
      </c>
      <c r="C31" s="396"/>
      <c r="D31" s="375"/>
      <c r="E31" s="331"/>
      <c r="F31" s="310" t="s">
        <v>26</v>
      </c>
      <c r="G31" s="336" t="s">
        <v>26</v>
      </c>
      <c r="H31" s="336" t="s">
        <v>26</v>
      </c>
      <c r="I31" s="336" t="s">
        <v>26</v>
      </c>
      <c r="J31" s="336" t="s">
        <v>26</v>
      </c>
      <c r="K31" s="335" t="s">
        <v>26</v>
      </c>
    </row>
    <row r="32" spans="1:11" x14ac:dyDescent="0.25">
      <c r="A32" s="607" t="s">
        <v>10</v>
      </c>
      <c r="B32" s="363" t="s">
        <v>1394</v>
      </c>
      <c r="C32" s="397" t="s">
        <v>26</v>
      </c>
      <c r="D32" s="366" t="s">
        <v>26</v>
      </c>
      <c r="E32" s="366" t="s">
        <v>26</v>
      </c>
      <c r="F32" s="375"/>
      <c r="G32" s="331"/>
      <c r="H32" s="331"/>
      <c r="I32" s="331"/>
      <c r="J32" s="331"/>
      <c r="K32" s="334"/>
    </row>
    <row r="33" spans="1:11" x14ac:dyDescent="0.25">
      <c r="A33" s="616"/>
      <c r="B33" s="473" t="s">
        <v>374</v>
      </c>
      <c r="C33" s="396"/>
      <c r="D33" s="375"/>
      <c r="E33" s="375"/>
      <c r="F33" s="448" t="s">
        <v>26</v>
      </c>
      <c r="G33" s="336" t="s">
        <v>26</v>
      </c>
      <c r="H33" s="336" t="s">
        <v>26</v>
      </c>
      <c r="I33" s="336" t="s">
        <v>26</v>
      </c>
      <c r="J33" s="336" t="s">
        <v>26</v>
      </c>
      <c r="K33" s="335" t="s">
        <v>26</v>
      </c>
    </row>
    <row r="34" spans="1:11" x14ac:dyDescent="0.25">
      <c r="A34" s="608"/>
      <c r="B34" s="473" t="s">
        <v>375</v>
      </c>
      <c r="C34" s="396"/>
      <c r="D34" s="375"/>
      <c r="E34" s="375"/>
      <c r="F34" s="448" t="s">
        <v>26</v>
      </c>
      <c r="G34" s="336" t="s">
        <v>26</v>
      </c>
      <c r="H34" s="336" t="s">
        <v>26</v>
      </c>
      <c r="I34" s="336" t="s">
        <v>26</v>
      </c>
      <c r="J34" s="336" t="s">
        <v>26</v>
      </c>
      <c r="K34" s="335" t="s">
        <v>26</v>
      </c>
    </row>
    <row r="35" spans="1:11" x14ac:dyDescent="0.25">
      <c r="A35" s="607" t="s">
        <v>11</v>
      </c>
      <c r="B35" s="363" t="s">
        <v>1394</v>
      </c>
      <c r="C35" s="397" t="s">
        <v>26</v>
      </c>
      <c r="D35" s="366" t="s">
        <v>26</v>
      </c>
      <c r="E35" s="336" t="s">
        <v>26</v>
      </c>
      <c r="F35" s="331"/>
      <c r="G35" s="331"/>
      <c r="H35" s="330"/>
      <c r="I35" s="330"/>
      <c r="J35" s="330"/>
      <c r="K35" s="329"/>
    </row>
    <row r="36" spans="1:11" x14ac:dyDescent="0.25">
      <c r="A36" s="616"/>
      <c r="B36" s="473" t="s">
        <v>694</v>
      </c>
      <c r="C36" s="396"/>
      <c r="D36" s="375"/>
      <c r="E36" s="330"/>
      <c r="F36" s="310" t="s">
        <v>26</v>
      </c>
      <c r="G36" s="336" t="s">
        <v>26</v>
      </c>
      <c r="H36" s="336" t="s">
        <v>26</v>
      </c>
      <c r="I36" s="336" t="s">
        <v>26</v>
      </c>
      <c r="J36" s="336" t="s">
        <v>26</v>
      </c>
      <c r="K36" s="335" t="s">
        <v>26</v>
      </c>
    </row>
    <row r="37" spans="1:11" x14ac:dyDescent="0.25">
      <c r="A37" s="608"/>
      <c r="B37" s="473" t="s">
        <v>376</v>
      </c>
      <c r="C37" s="396"/>
      <c r="D37" s="375"/>
      <c r="E37" s="330"/>
      <c r="F37" s="310" t="s">
        <v>26</v>
      </c>
      <c r="G37" s="336" t="s">
        <v>26</v>
      </c>
      <c r="H37" s="336" t="s">
        <v>26</v>
      </c>
      <c r="I37" s="336" t="s">
        <v>26</v>
      </c>
      <c r="J37" s="336" t="s">
        <v>26</v>
      </c>
      <c r="K37" s="335" t="s">
        <v>26</v>
      </c>
    </row>
    <row r="38" spans="1:11" x14ac:dyDescent="0.25">
      <c r="A38" s="607" t="s">
        <v>12</v>
      </c>
      <c r="B38" s="363" t="s">
        <v>1394</v>
      </c>
      <c r="C38" s="634" t="s">
        <v>26</v>
      </c>
      <c r="D38" s="448" t="s">
        <v>26</v>
      </c>
      <c r="E38" s="310" t="s">
        <v>26</v>
      </c>
      <c r="F38" s="331"/>
      <c r="G38" s="330"/>
      <c r="H38" s="330"/>
      <c r="I38" s="330"/>
      <c r="J38" s="330"/>
      <c r="K38" s="330"/>
    </row>
    <row r="39" spans="1:11" ht="15" customHeight="1" x14ac:dyDescent="0.25">
      <c r="A39" s="616"/>
      <c r="B39" s="371" t="s">
        <v>1637</v>
      </c>
      <c r="C39" s="332"/>
      <c r="D39" s="375"/>
      <c r="E39" s="330"/>
      <c r="F39" s="310" t="s">
        <v>26</v>
      </c>
      <c r="G39" s="336" t="s">
        <v>26</v>
      </c>
      <c r="H39" s="336" t="s">
        <v>26</v>
      </c>
      <c r="I39" s="336" t="s">
        <v>26</v>
      </c>
      <c r="J39" s="336" t="s">
        <v>26</v>
      </c>
      <c r="K39" s="335" t="s">
        <v>26</v>
      </c>
    </row>
    <row r="40" spans="1:11" ht="15" customHeight="1" x14ac:dyDescent="0.25">
      <c r="A40" s="608"/>
      <c r="B40" s="430" t="s">
        <v>377</v>
      </c>
      <c r="C40" s="337"/>
      <c r="D40" s="375"/>
      <c r="E40" s="330"/>
      <c r="F40" s="310" t="s">
        <v>26</v>
      </c>
      <c r="G40" s="336" t="s">
        <v>26</v>
      </c>
      <c r="H40" s="336" t="s">
        <v>26</v>
      </c>
      <c r="I40" s="336" t="s">
        <v>26</v>
      </c>
      <c r="J40" s="336" t="s">
        <v>26</v>
      </c>
      <c r="K40" s="335" t="s">
        <v>26</v>
      </c>
    </row>
    <row r="41" spans="1:11" ht="15.75" x14ac:dyDescent="0.25">
      <c r="A41" s="446" t="s">
        <v>1636</v>
      </c>
      <c r="B41" s="363" t="s">
        <v>1394</v>
      </c>
      <c r="C41" s="332"/>
      <c r="D41" s="331"/>
      <c r="E41" s="330"/>
      <c r="F41" s="331"/>
      <c r="G41" s="330"/>
      <c r="H41" s="330"/>
      <c r="I41" s="330"/>
      <c r="J41" s="330"/>
      <c r="K41" s="329"/>
    </row>
    <row r="42" spans="1:11" x14ac:dyDescent="0.25">
      <c r="A42" s="607" t="s">
        <v>13</v>
      </c>
      <c r="B42" s="363" t="s">
        <v>1394</v>
      </c>
      <c r="C42" s="339" t="s">
        <v>26</v>
      </c>
      <c r="D42" s="336" t="s">
        <v>26</v>
      </c>
      <c r="E42" s="336" t="s">
        <v>26</v>
      </c>
      <c r="F42" s="331"/>
      <c r="G42" s="331"/>
      <c r="H42" s="330"/>
      <c r="I42" s="330"/>
      <c r="J42" s="330"/>
      <c r="K42" s="329"/>
    </row>
    <row r="43" spans="1:11" x14ac:dyDescent="0.25">
      <c r="A43" s="616"/>
      <c r="B43" s="430" t="s">
        <v>378</v>
      </c>
      <c r="C43" s="337"/>
      <c r="D43" s="331"/>
      <c r="E43" s="330"/>
      <c r="F43" s="336" t="s">
        <v>26</v>
      </c>
      <c r="G43" s="336" t="s">
        <v>26</v>
      </c>
      <c r="H43" s="336" t="s">
        <v>26</v>
      </c>
      <c r="I43" s="336" t="s">
        <v>26</v>
      </c>
      <c r="J43" s="336" t="s">
        <v>26</v>
      </c>
      <c r="K43" s="335" t="s">
        <v>26</v>
      </c>
    </row>
    <row r="44" spans="1:11" x14ac:dyDescent="0.25">
      <c r="A44" s="608"/>
      <c r="B44" s="430" t="s">
        <v>379</v>
      </c>
      <c r="C44" s="337"/>
      <c r="D44" s="331"/>
      <c r="E44" s="330"/>
      <c r="F44" s="336" t="s">
        <v>26</v>
      </c>
      <c r="G44" s="336" t="s">
        <v>26</v>
      </c>
      <c r="H44" s="336" t="s">
        <v>26</v>
      </c>
      <c r="I44" s="336" t="s">
        <v>26</v>
      </c>
      <c r="J44" s="336" t="s">
        <v>26</v>
      </c>
      <c r="K44" s="335" t="s">
        <v>26</v>
      </c>
    </row>
    <row r="45" spans="1:11" x14ac:dyDescent="0.25">
      <c r="A45" s="607" t="s">
        <v>14</v>
      </c>
      <c r="B45" s="363" t="s">
        <v>1394</v>
      </c>
      <c r="C45" s="461" t="s">
        <v>26</v>
      </c>
      <c r="D45" s="310" t="s">
        <v>26</v>
      </c>
      <c r="E45" s="310" t="s">
        <v>26</v>
      </c>
      <c r="F45" s="331"/>
      <c r="G45" s="330"/>
      <c r="H45" s="330"/>
      <c r="I45" s="330"/>
      <c r="J45" s="330"/>
      <c r="K45" s="330"/>
    </row>
    <row r="46" spans="1:11" ht="15" customHeight="1" x14ac:dyDescent="0.25">
      <c r="A46" s="616"/>
      <c r="B46" s="430" t="s">
        <v>380</v>
      </c>
      <c r="C46" s="337"/>
      <c r="D46" s="331"/>
      <c r="E46" s="330"/>
      <c r="F46" s="336" t="s">
        <v>26</v>
      </c>
      <c r="G46" s="336" t="s">
        <v>26</v>
      </c>
      <c r="H46" s="336" t="s">
        <v>26</v>
      </c>
      <c r="I46" s="336" t="s">
        <v>26</v>
      </c>
      <c r="J46" s="336" t="s">
        <v>26</v>
      </c>
      <c r="K46" s="335" t="s">
        <v>26</v>
      </c>
    </row>
    <row r="47" spans="1:11" ht="15" customHeight="1" x14ac:dyDescent="0.25">
      <c r="A47" s="608"/>
      <c r="B47" s="430" t="s">
        <v>381</v>
      </c>
      <c r="C47" s="337"/>
      <c r="D47" s="331"/>
      <c r="E47" s="330"/>
      <c r="F47" s="336" t="s">
        <v>26</v>
      </c>
      <c r="G47" s="336" t="s">
        <v>26</v>
      </c>
      <c r="H47" s="336" t="s">
        <v>26</v>
      </c>
      <c r="I47" s="336" t="s">
        <v>26</v>
      </c>
      <c r="J47" s="336" t="s">
        <v>26</v>
      </c>
      <c r="K47" s="335" t="s">
        <v>26</v>
      </c>
    </row>
    <row r="48" spans="1:11" ht="15" customHeight="1" x14ac:dyDescent="0.25">
      <c r="A48" s="607" t="s">
        <v>15</v>
      </c>
      <c r="B48" s="363" t="s">
        <v>1394</v>
      </c>
      <c r="C48" s="461" t="s">
        <v>26</v>
      </c>
      <c r="D48" s="310" t="s">
        <v>26</v>
      </c>
      <c r="E48" s="310" t="s">
        <v>26</v>
      </c>
      <c r="F48" s="331"/>
      <c r="G48" s="330"/>
      <c r="H48" s="330"/>
      <c r="I48" s="330"/>
      <c r="J48" s="330"/>
      <c r="K48" s="330"/>
    </row>
    <row r="49" spans="1:11 16384:16384" ht="15" customHeight="1" x14ac:dyDescent="0.25">
      <c r="A49" s="616"/>
      <c r="B49" s="430" t="s">
        <v>382</v>
      </c>
      <c r="C49" s="337"/>
      <c r="D49" s="331"/>
      <c r="E49" s="330"/>
      <c r="F49" s="466" t="s">
        <v>26</v>
      </c>
      <c r="G49" s="336" t="s">
        <v>26</v>
      </c>
      <c r="H49" s="336" t="s">
        <v>26</v>
      </c>
      <c r="I49" s="336" t="s">
        <v>26</v>
      </c>
      <c r="J49" s="336" t="s">
        <v>26</v>
      </c>
      <c r="K49" s="335" t="s">
        <v>26</v>
      </c>
    </row>
    <row r="50" spans="1:11 16384:16384" ht="15" customHeight="1" x14ac:dyDescent="0.25">
      <c r="A50" s="608"/>
      <c r="B50" s="430" t="s">
        <v>383</v>
      </c>
      <c r="C50" s="337"/>
      <c r="D50" s="331"/>
      <c r="E50" s="330"/>
      <c r="F50" s="310" t="s">
        <v>26</v>
      </c>
      <c r="G50" s="336" t="s">
        <v>26</v>
      </c>
      <c r="H50" s="336" t="s">
        <v>26</v>
      </c>
      <c r="I50" s="336" t="s">
        <v>26</v>
      </c>
      <c r="J50" s="336" t="s">
        <v>26</v>
      </c>
      <c r="K50" s="335" t="s">
        <v>26</v>
      </c>
    </row>
    <row r="51" spans="1:11 16384:16384" x14ac:dyDescent="0.25">
      <c r="A51" s="607" t="s">
        <v>16</v>
      </c>
      <c r="B51" s="363" t="s">
        <v>1394</v>
      </c>
      <c r="C51" s="339" t="s">
        <v>26</v>
      </c>
      <c r="D51" s="336" t="s">
        <v>26</v>
      </c>
      <c r="E51" s="336" t="s">
        <v>26</v>
      </c>
      <c r="F51" s="331"/>
      <c r="G51" s="331"/>
      <c r="H51" s="331"/>
      <c r="I51" s="330"/>
      <c r="J51" s="330"/>
      <c r="K51" s="334"/>
    </row>
    <row r="52" spans="1:11 16384:16384" x14ac:dyDescent="0.25">
      <c r="A52" s="616"/>
      <c r="B52" s="430" t="s">
        <v>384</v>
      </c>
      <c r="C52" s="337"/>
      <c r="D52" s="331"/>
      <c r="E52" s="330"/>
      <c r="F52" s="466" t="s">
        <v>26</v>
      </c>
      <c r="G52" s="336" t="s">
        <v>26</v>
      </c>
      <c r="H52" s="336" t="s">
        <v>26</v>
      </c>
      <c r="I52" s="336" t="s">
        <v>26</v>
      </c>
      <c r="J52" s="336" t="s">
        <v>26</v>
      </c>
      <c r="K52" s="335" t="s">
        <v>26</v>
      </c>
    </row>
    <row r="53" spans="1:11 16384:16384" x14ac:dyDescent="0.25">
      <c r="A53" s="608"/>
      <c r="B53" s="430" t="s">
        <v>385</v>
      </c>
      <c r="C53" s="337"/>
      <c r="D53" s="331"/>
      <c r="E53" s="330"/>
      <c r="F53" s="310" t="s">
        <v>26</v>
      </c>
      <c r="G53" s="336" t="s">
        <v>26</v>
      </c>
      <c r="H53" s="336" t="s">
        <v>26</v>
      </c>
      <c r="I53" s="336" t="s">
        <v>26</v>
      </c>
      <c r="J53" s="336" t="s">
        <v>26</v>
      </c>
      <c r="K53" s="335" t="s">
        <v>26</v>
      </c>
    </row>
    <row r="54" spans="1:11 16384:16384" x14ac:dyDescent="0.25">
      <c r="A54" s="607" t="s">
        <v>17</v>
      </c>
      <c r="B54" s="363" t="s">
        <v>1394</v>
      </c>
      <c r="C54" s="339" t="s">
        <v>26</v>
      </c>
      <c r="D54" s="336" t="s">
        <v>26</v>
      </c>
      <c r="E54" s="336" t="s">
        <v>26</v>
      </c>
      <c r="F54" s="331"/>
      <c r="G54" s="331"/>
      <c r="H54" s="331"/>
      <c r="I54" s="331"/>
      <c r="J54" s="331"/>
      <c r="K54" s="334"/>
    </row>
    <row r="55" spans="1:11 16384:16384" x14ac:dyDescent="0.25">
      <c r="A55" s="616"/>
      <c r="B55" s="430" t="s">
        <v>386</v>
      </c>
      <c r="C55" s="337"/>
      <c r="D55" s="331"/>
      <c r="E55" s="330"/>
      <c r="F55" s="466" t="s">
        <v>26</v>
      </c>
      <c r="G55" s="336" t="s">
        <v>26</v>
      </c>
      <c r="H55" s="336" t="s">
        <v>26</v>
      </c>
      <c r="I55" s="336" t="s">
        <v>26</v>
      </c>
      <c r="J55" s="336" t="s">
        <v>26</v>
      </c>
      <c r="K55" s="335" t="s">
        <v>26</v>
      </c>
    </row>
    <row r="56" spans="1:11 16384:16384" x14ac:dyDescent="0.25">
      <c r="A56" s="608"/>
      <c r="B56" s="430" t="s">
        <v>387</v>
      </c>
      <c r="C56" s="337"/>
      <c r="D56" s="331"/>
      <c r="E56" s="331"/>
      <c r="F56" s="310" t="s">
        <v>26</v>
      </c>
      <c r="G56" s="336" t="s">
        <v>26</v>
      </c>
      <c r="H56" s="336" t="s">
        <v>26</v>
      </c>
      <c r="I56" s="336" t="s">
        <v>26</v>
      </c>
      <c r="J56" s="336" t="s">
        <v>26</v>
      </c>
      <c r="K56" s="335" t="s">
        <v>26</v>
      </c>
    </row>
    <row r="57" spans="1:11 16384:16384" x14ac:dyDescent="0.25">
      <c r="A57" s="607" t="s">
        <v>1635</v>
      </c>
      <c r="B57" s="363" t="s">
        <v>1394</v>
      </c>
      <c r="C57" s="339" t="s">
        <v>26</v>
      </c>
      <c r="D57" s="336" t="s">
        <v>26</v>
      </c>
      <c r="E57" s="336" t="s">
        <v>26</v>
      </c>
      <c r="F57" s="331"/>
      <c r="G57" s="331"/>
      <c r="H57" s="330"/>
      <c r="I57" s="330"/>
      <c r="J57" s="330"/>
      <c r="K57" s="329"/>
    </row>
    <row r="58" spans="1:11 16384:16384" x14ac:dyDescent="0.25">
      <c r="A58" s="616"/>
      <c r="B58" s="430" t="s">
        <v>1634</v>
      </c>
      <c r="C58" s="332"/>
      <c r="D58" s="331"/>
      <c r="E58" s="330"/>
      <c r="F58" s="466" t="s">
        <v>26</v>
      </c>
      <c r="G58" s="336" t="s">
        <v>26</v>
      </c>
      <c r="H58" s="336" t="s">
        <v>26</v>
      </c>
      <c r="I58" s="336" t="s">
        <v>26</v>
      </c>
      <c r="J58" s="336" t="s">
        <v>26</v>
      </c>
      <c r="K58" s="335" t="s">
        <v>26</v>
      </c>
    </row>
    <row r="59" spans="1:11 16384:16384" x14ac:dyDescent="0.25">
      <c r="A59" s="608"/>
      <c r="B59" s="430" t="s">
        <v>1633</v>
      </c>
      <c r="C59" s="332"/>
      <c r="D59" s="331"/>
      <c r="E59" s="330"/>
      <c r="F59" s="310" t="s">
        <v>26</v>
      </c>
      <c r="G59" s="336" t="s">
        <v>26</v>
      </c>
      <c r="H59" s="336" t="s">
        <v>26</v>
      </c>
      <c r="I59" s="336" t="s">
        <v>26</v>
      </c>
      <c r="J59" s="336" t="s">
        <v>26</v>
      </c>
      <c r="K59" s="335" t="s">
        <v>26</v>
      </c>
    </row>
    <row r="60" spans="1:11 16384:16384" x14ac:dyDescent="0.25">
      <c r="A60" s="607" t="s">
        <v>1632</v>
      </c>
      <c r="B60" s="363" t="s">
        <v>1394</v>
      </c>
      <c r="C60" s="339" t="s">
        <v>26</v>
      </c>
      <c r="D60" s="336" t="s">
        <v>26</v>
      </c>
      <c r="E60" s="336" t="s">
        <v>26</v>
      </c>
      <c r="F60" s="331"/>
      <c r="G60" s="331"/>
      <c r="H60" s="330"/>
      <c r="I60" s="330"/>
      <c r="J60" s="330"/>
      <c r="K60" s="329"/>
    </row>
    <row r="61" spans="1:11 16384:16384" x14ac:dyDescent="0.25">
      <c r="A61" s="616"/>
      <c r="B61" s="430" t="s">
        <v>1631</v>
      </c>
      <c r="C61" s="332"/>
      <c r="D61" s="331"/>
      <c r="E61" s="330"/>
      <c r="F61" s="466" t="s">
        <v>26</v>
      </c>
      <c r="G61" s="336" t="s">
        <v>26</v>
      </c>
      <c r="H61" s="336" t="s">
        <v>26</v>
      </c>
      <c r="I61" s="336" t="s">
        <v>26</v>
      </c>
      <c r="J61" s="336" t="s">
        <v>26</v>
      </c>
      <c r="K61" s="335" t="s">
        <v>26</v>
      </c>
    </row>
    <row r="62" spans="1:11 16384:16384" x14ac:dyDescent="0.25">
      <c r="A62" s="608"/>
      <c r="B62" s="430" t="s">
        <v>1630</v>
      </c>
      <c r="C62" s="332"/>
      <c r="D62" s="331"/>
      <c r="E62" s="330"/>
      <c r="F62" s="310" t="s">
        <v>26</v>
      </c>
      <c r="G62" s="336" t="s">
        <v>26</v>
      </c>
      <c r="H62" s="336" t="s">
        <v>26</v>
      </c>
      <c r="I62" s="336" t="s">
        <v>26</v>
      </c>
      <c r="J62" s="336" t="s">
        <v>26</v>
      </c>
      <c r="K62" s="335" t="s">
        <v>26</v>
      </c>
    </row>
    <row r="63" spans="1:11 16384:16384" x14ac:dyDescent="0.25">
      <c r="A63" s="607" t="s">
        <v>1629</v>
      </c>
      <c r="B63" s="363" t="s">
        <v>1394</v>
      </c>
      <c r="C63" s="461" t="s">
        <v>26</v>
      </c>
      <c r="D63" s="310" t="s">
        <v>26</v>
      </c>
      <c r="E63" s="310" t="s">
        <v>26</v>
      </c>
      <c r="F63" s="395"/>
      <c r="G63" s="330"/>
      <c r="H63" s="330"/>
      <c r="I63" s="330"/>
      <c r="J63" s="330"/>
      <c r="K63" s="330"/>
      <c r="XFD63" s="310"/>
    </row>
    <row r="64" spans="1:11 16384:16384" ht="15" customHeight="1" x14ac:dyDescent="0.25">
      <c r="A64" s="616"/>
      <c r="B64" s="430" t="s">
        <v>1628</v>
      </c>
      <c r="C64" s="332"/>
      <c r="D64" s="331"/>
      <c r="E64" s="394"/>
      <c r="G64" s="336" t="s">
        <v>26</v>
      </c>
      <c r="H64" s="336" t="s">
        <v>26</v>
      </c>
      <c r="I64" s="336" t="s">
        <v>26</v>
      </c>
      <c r="J64" s="336" t="s">
        <v>26</v>
      </c>
      <c r="K64" s="335" t="s">
        <v>26</v>
      </c>
    </row>
    <row r="65" spans="1:11" ht="15" customHeight="1" x14ac:dyDescent="0.25">
      <c r="A65" s="608"/>
      <c r="B65" s="430" t="s">
        <v>1627</v>
      </c>
      <c r="C65" s="332"/>
      <c r="D65" s="331"/>
      <c r="E65" s="394"/>
      <c r="F65" s="395"/>
      <c r="G65" s="336" t="s">
        <v>26</v>
      </c>
      <c r="H65" s="336" t="s">
        <v>26</v>
      </c>
      <c r="I65" s="336" t="s">
        <v>26</v>
      </c>
      <c r="J65" s="336" t="s">
        <v>26</v>
      </c>
      <c r="K65" s="335" t="s">
        <v>26</v>
      </c>
    </row>
    <row r="66" spans="1:11" x14ac:dyDescent="0.25">
      <c r="A66" s="607" t="s">
        <v>18</v>
      </c>
      <c r="B66" s="363" t="s">
        <v>1394</v>
      </c>
      <c r="C66" s="339" t="s">
        <v>26</v>
      </c>
      <c r="D66" s="336" t="s">
        <v>26</v>
      </c>
      <c r="E66" s="389" t="s">
        <v>26</v>
      </c>
      <c r="F66" s="395"/>
      <c r="G66" s="331"/>
      <c r="H66" s="330"/>
      <c r="I66" s="330"/>
      <c r="J66" s="330"/>
      <c r="K66" s="329"/>
    </row>
    <row r="67" spans="1:11" x14ac:dyDescent="0.25">
      <c r="A67" s="616"/>
      <c r="B67" s="430" t="s">
        <v>388</v>
      </c>
      <c r="C67" s="337"/>
      <c r="D67" s="331"/>
      <c r="E67" s="394"/>
      <c r="F67" s="449" t="s">
        <v>26</v>
      </c>
      <c r="G67" s="336" t="s">
        <v>26</v>
      </c>
      <c r="H67" s="336" t="s">
        <v>26</v>
      </c>
      <c r="I67" s="336" t="s">
        <v>26</v>
      </c>
      <c r="J67" s="336" t="s">
        <v>26</v>
      </c>
      <c r="K67" s="335" t="s">
        <v>26</v>
      </c>
    </row>
    <row r="68" spans="1:11" x14ac:dyDescent="0.25">
      <c r="A68" s="608"/>
      <c r="B68" s="430" t="s">
        <v>389</v>
      </c>
      <c r="C68" s="337"/>
      <c r="D68" s="331"/>
      <c r="E68" s="394"/>
      <c r="F68" s="449" t="s">
        <v>26</v>
      </c>
      <c r="G68" s="336" t="s">
        <v>26</v>
      </c>
      <c r="H68" s="336" t="s">
        <v>26</v>
      </c>
      <c r="I68" s="336" t="s">
        <v>26</v>
      </c>
      <c r="J68" s="336" t="s">
        <v>26</v>
      </c>
      <c r="K68" s="335" t="s">
        <v>26</v>
      </c>
    </row>
    <row r="69" spans="1:11" x14ac:dyDescent="0.25">
      <c r="A69" s="607" t="s">
        <v>19</v>
      </c>
      <c r="B69" s="363" t="s">
        <v>1394</v>
      </c>
      <c r="C69" s="339" t="s">
        <v>26</v>
      </c>
      <c r="D69" s="336" t="s">
        <v>26</v>
      </c>
      <c r="E69" s="389" t="s">
        <v>26</v>
      </c>
      <c r="F69" s="394"/>
      <c r="G69" s="331"/>
      <c r="H69" s="330"/>
      <c r="I69" s="330"/>
      <c r="J69" s="330"/>
      <c r="K69" s="334"/>
    </row>
    <row r="70" spans="1:11" x14ac:dyDescent="0.25">
      <c r="A70" s="616"/>
      <c r="B70" s="430" t="s">
        <v>390</v>
      </c>
      <c r="C70" s="337"/>
      <c r="D70" s="331"/>
      <c r="E70" s="394"/>
      <c r="F70" s="449" t="s">
        <v>26</v>
      </c>
      <c r="G70" s="336" t="s">
        <v>26</v>
      </c>
      <c r="H70" s="336" t="s">
        <v>26</v>
      </c>
      <c r="I70" s="336" t="s">
        <v>26</v>
      </c>
      <c r="J70" s="336" t="s">
        <v>26</v>
      </c>
      <c r="K70" s="335" t="s">
        <v>26</v>
      </c>
    </row>
    <row r="71" spans="1:11" x14ac:dyDescent="0.25">
      <c r="A71" s="608"/>
      <c r="B71" s="430" t="s">
        <v>391</v>
      </c>
      <c r="C71" s="337"/>
      <c r="D71" s="331"/>
      <c r="E71" s="394"/>
      <c r="F71" s="449" t="s">
        <v>26</v>
      </c>
      <c r="G71" s="336" t="s">
        <v>26</v>
      </c>
      <c r="H71" s="336" t="s">
        <v>26</v>
      </c>
      <c r="I71" s="336" t="s">
        <v>26</v>
      </c>
      <c r="J71" s="336" t="s">
        <v>26</v>
      </c>
      <c r="K71" s="335" t="s">
        <v>26</v>
      </c>
    </row>
    <row r="72" spans="1:11" x14ac:dyDescent="0.25">
      <c r="A72" s="607" t="s">
        <v>20</v>
      </c>
      <c r="B72" s="363" t="s">
        <v>1394</v>
      </c>
      <c r="C72" s="339" t="s">
        <v>26</v>
      </c>
      <c r="D72" s="336" t="s">
        <v>26</v>
      </c>
      <c r="E72" s="389" t="s">
        <v>26</v>
      </c>
      <c r="F72" s="394"/>
      <c r="G72" s="331"/>
      <c r="H72" s="331"/>
      <c r="I72" s="330"/>
      <c r="J72" s="330"/>
      <c r="K72" s="334"/>
    </row>
    <row r="73" spans="1:11" x14ac:dyDescent="0.25">
      <c r="A73" s="616"/>
      <c r="B73" s="430" t="s">
        <v>392</v>
      </c>
      <c r="C73" s="337"/>
      <c r="D73" s="331"/>
      <c r="E73" s="394"/>
      <c r="F73" s="635" t="s">
        <v>26</v>
      </c>
      <c r="G73" s="336" t="s">
        <v>26</v>
      </c>
      <c r="H73" s="336" t="s">
        <v>26</v>
      </c>
      <c r="I73" s="336" t="s">
        <v>26</v>
      </c>
      <c r="J73" s="336" t="s">
        <v>26</v>
      </c>
      <c r="K73" s="335" t="s">
        <v>26</v>
      </c>
    </row>
    <row r="74" spans="1:11" x14ac:dyDescent="0.25">
      <c r="A74" s="608"/>
      <c r="B74" s="430" t="s">
        <v>393</v>
      </c>
      <c r="C74" s="337"/>
      <c r="D74" s="331"/>
      <c r="E74" s="395"/>
      <c r="F74" s="449" t="s">
        <v>26</v>
      </c>
      <c r="G74" s="336" t="s">
        <v>26</v>
      </c>
      <c r="H74" s="336" t="s">
        <v>26</v>
      </c>
      <c r="I74" s="336" t="s">
        <v>26</v>
      </c>
      <c r="J74" s="336" t="s">
        <v>26</v>
      </c>
      <c r="K74" s="335" t="s">
        <v>26</v>
      </c>
    </row>
    <row r="75" spans="1:11" x14ac:dyDescent="0.25">
      <c r="A75" s="607" t="s">
        <v>1626</v>
      </c>
      <c r="B75" s="363" t="s">
        <v>1394</v>
      </c>
      <c r="C75" s="461" t="s">
        <v>26</v>
      </c>
      <c r="D75" s="310" t="s">
        <v>26</v>
      </c>
      <c r="E75" s="449" t="s">
        <v>26</v>
      </c>
      <c r="F75" s="395"/>
      <c r="G75" s="330"/>
      <c r="H75" s="330"/>
      <c r="I75" s="330"/>
      <c r="J75" s="330"/>
      <c r="K75" s="330"/>
    </row>
    <row r="76" spans="1:11" ht="15" customHeight="1" x14ac:dyDescent="0.25">
      <c r="A76" s="616"/>
      <c r="B76" s="430" t="s">
        <v>1625</v>
      </c>
      <c r="C76" s="332"/>
      <c r="D76" s="331"/>
      <c r="E76" s="394"/>
      <c r="F76" s="635" t="s">
        <v>26</v>
      </c>
      <c r="G76" s="336" t="s">
        <v>26</v>
      </c>
      <c r="H76" s="336" t="s">
        <v>26</v>
      </c>
      <c r="I76" s="336" t="s">
        <v>26</v>
      </c>
      <c r="J76" s="336" t="s">
        <v>26</v>
      </c>
      <c r="K76" s="335" t="s">
        <v>26</v>
      </c>
    </row>
    <row r="77" spans="1:11" ht="15" customHeight="1" x14ac:dyDescent="0.25">
      <c r="A77" s="608"/>
      <c r="B77" s="430" t="s">
        <v>1624</v>
      </c>
      <c r="C77" s="332"/>
      <c r="D77" s="331"/>
      <c r="E77" s="330"/>
      <c r="F77" s="310" t="s">
        <v>26</v>
      </c>
      <c r="G77" s="336" t="s">
        <v>26</v>
      </c>
      <c r="H77" s="336" t="s">
        <v>26</v>
      </c>
      <c r="I77" s="336" t="s">
        <v>26</v>
      </c>
      <c r="J77" s="336" t="s">
        <v>26</v>
      </c>
      <c r="K77" s="335" t="s">
        <v>26</v>
      </c>
    </row>
    <row r="78" spans="1:11" ht="15" customHeight="1" x14ac:dyDescent="0.25">
      <c r="A78" s="607" t="s">
        <v>1623</v>
      </c>
      <c r="B78" s="430" t="s">
        <v>1622</v>
      </c>
      <c r="C78" s="332"/>
      <c r="D78" s="331"/>
      <c r="E78" s="330"/>
      <c r="F78" s="310" t="s">
        <v>26</v>
      </c>
      <c r="G78" s="336" t="s">
        <v>26</v>
      </c>
      <c r="H78" s="336" t="s">
        <v>26</v>
      </c>
      <c r="I78" s="336" t="s">
        <v>26</v>
      </c>
      <c r="J78" s="336" t="s">
        <v>26</v>
      </c>
      <c r="K78" s="335" t="s">
        <v>26</v>
      </c>
    </row>
    <row r="79" spans="1:11" ht="15" customHeight="1" x14ac:dyDescent="0.25">
      <c r="A79" s="608"/>
      <c r="B79" s="430" t="s">
        <v>1621</v>
      </c>
      <c r="C79" s="332"/>
      <c r="D79" s="331"/>
      <c r="E79" s="330"/>
      <c r="F79" s="310" t="s">
        <v>26</v>
      </c>
      <c r="G79" s="336" t="s">
        <v>26</v>
      </c>
      <c r="H79" s="336" t="s">
        <v>26</v>
      </c>
      <c r="I79" s="336" t="s">
        <v>26</v>
      </c>
      <c r="J79" s="336" t="s">
        <v>26</v>
      </c>
      <c r="K79" s="335" t="s">
        <v>26</v>
      </c>
    </row>
    <row r="80" spans="1:11" ht="15.75" x14ac:dyDescent="0.25">
      <c r="A80" s="393" t="s">
        <v>21</v>
      </c>
      <c r="B80" s="430" t="s">
        <v>1350</v>
      </c>
      <c r="C80" s="337"/>
      <c r="D80" s="331"/>
      <c r="E80" s="330"/>
      <c r="F80" s="331"/>
      <c r="G80" s="330"/>
      <c r="H80" s="331"/>
      <c r="I80" s="330"/>
      <c r="J80" s="330"/>
      <c r="K80" s="334"/>
    </row>
    <row r="81" spans="1:11" ht="15.75" x14ac:dyDescent="0.25">
      <c r="A81" s="393" t="s">
        <v>1620</v>
      </c>
      <c r="B81" s="430" t="s">
        <v>394</v>
      </c>
      <c r="C81" s="332"/>
      <c r="D81" s="330"/>
      <c r="E81" s="330"/>
      <c r="F81" s="330"/>
      <c r="G81" s="330"/>
      <c r="H81" s="331"/>
      <c r="I81" s="330"/>
      <c r="J81" s="330"/>
      <c r="K81" s="329"/>
    </row>
    <row r="82" spans="1:11" ht="15.75" x14ac:dyDescent="0.25">
      <c r="A82" s="393" t="s">
        <v>23</v>
      </c>
      <c r="B82" s="430" t="s">
        <v>395</v>
      </c>
      <c r="C82" s="337"/>
      <c r="D82" s="331"/>
      <c r="E82" s="330"/>
      <c r="F82" s="331"/>
      <c r="G82" s="330"/>
      <c r="H82" s="330"/>
      <c r="I82" s="330"/>
      <c r="J82" s="330"/>
      <c r="K82" s="334"/>
    </row>
    <row r="83" spans="1:11" ht="15.75" x14ac:dyDescent="0.25">
      <c r="A83" s="393" t="s">
        <v>1619</v>
      </c>
      <c r="B83" s="430" t="s">
        <v>1618</v>
      </c>
      <c r="C83" s="332"/>
      <c r="D83" s="331"/>
      <c r="E83" s="330"/>
      <c r="F83" s="331"/>
      <c r="G83" s="330"/>
      <c r="H83" s="331"/>
      <c r="I83" s="330"/>
      <c r="J83" s="330"/>
      <c r="K83" s="329"/>
    </row>
    <row r="84" spans="1:11" ht="15.75" x14ac:dyDescent="0.25">
      <c r="A84" s="393" t="s">
        <v>1617</v>
      </c>
      <c r="B84" s="430" t="s">
        <v>1616</v>
      </c>
      <c r="C84" s="332"/>
      <c r="D84" s="331"/>
      <c r="E84" s="330"/>
      <c r="F84" s="331"/>
      <c r="G84" s="330"/>
      <c r="H84" s="330"/>
      <c r="I84" s="330"/>
      <c r="J84" s="330"/>
      <c r="K84" s="329"/>
    </row>
    <row r="85" spans="1:11" ht="15.75" x14ac:dyDescent="0.25">
      <c r="A85" s="393" t="s">
        <v>1615</v>
      </c>
      <c r="B85" s="430" t="s">
        <v>1614</v>
      </c>
      <c r="C85" s="332"/>
      <c r="D85" s="331"/>
      <c r="E85" s="330"/>
      <c r="F85" s="331"/>
      <c r="G85" s="330"/>
      <c r="H85" s="330"/>
      <c r="I85" s="330"/>
      <c r="J85" s="330"/>
      <c r="K85" s="329"/>
    </row>
    <row r="86" spans="1:11" ht="15.75" x14ac:dyDescent="0.25">
      <c r="A86" s="393" t="s">
        <v>1613</v>
      </c>
      <c r="B86" s="430" t="s">
        <v>1612</v>
      </c>
      <c r="C86" s="332"/>
      <c r="D86" s="331"/>
      <c r="E86" s="330"/>
      <c r="F86" s="331"/>
      <c r="G86" s="330"/>
      <c r="H86" s="330"/>
      <c r="I86" s="330"/>
      <c r="J86" s="330"/>
      <c r="K86" s="329"/>
    </row>
    <row r="87" spans="1:11" ht="15.75" x14ac:dyDescent="0.25">
      <c r="A87" s="393" t="s">
        <v>1611</v>
      </c>
      <c r="B87" s="430" t="s">
        <v>1610</v>
      </c>
      <c r="C87" s="332"/>
      <c r="D87" s="331"/>
      <c r="E87" s="330"/>
      <c r="F87" s="331"/>
      <c r="G87" s="330"/>
      <c r="H87" s="330"/>
      <c r="I87" s="330"/>
      <c r="J87" s="330"/>
      <c r="K87" s="329"/>
    </row>
    <row r="88" spans="1:11" ht="15.75" x14ac:dyDescent="0.25">
      <c r="A88" s="393" t="s">
        <v>1609</v>
      </c>
      <c r="B88" s="430" t="s">
        <v>1608</v>
      </c>
      <c r="C88" s="332"/>
      <c r="D88" s="331"/>
      <c r="E88" s="330"/>
      <c r="F88" s="331"/>
      <c r="G88" s="330"/>
      <c r="H88" s="330"/>
      <c r="I88" s="330"/>
      <c r="J88" s="330"/>
      <c r="K88" s="329"/>
    </row>
    <row r="89" spans="1:11" ht="15.75" x14ac:dyDescent="0.25">
      <c r="A89" s="393" t="s">
        <v>1607</v>
      </c>
      <c r="B89" s="430" t="s">
        <v>1606</v>
      </c>
      <c r="C89" s="332"/>
      <c r="D89" s="331"/>
      <c r="E89" s="330"/>
      <c r="F89" s="331"/>
      <c r="G89" s="330"/>
      <c r="H89" s="330"/>
      <c r="I89" s="330"/>
      <c r="J89" s="330"/>
      <c r="K89" s="329"/>
    </row>
    <row r="90" spans="1:11" ht="15.75" x14ac:dyDescent="0.25">
      <c r="A90" s="393" t="s">
        <v>1605</v>
      </c>
      <c r="B90" s="430" t="s">
        <v>1604</v>
      </c>
      <c r="C90" s="332"/>
      <c r="D90" s="331"/>
      <c r="E90" s="330"/>
      <c r="F90" s="331"/>
      <c r="G90" s="330"/>
      <c r="H90" s="330"/>
      <c r="I90" s="330"/>
      <c r="J90" s="330"/>
      <c r="K90" s="329"/>
    </row>
    <row r="91" spans="1:11" ht="15.75" x14ac:dyDescent="0.25">
      <c r="A91" s="393" t="s">
        <v>24</v>
      </c>
      <c r="B91" s="430" t="s">
        <v>396</v>
      </c>
      <c r="C91" s="337"/>
      <c r="D91" s="331"/>
      <c r="E91" s="330"/>
      <c r="F91" s="331"/>
      <c r="G91" s="330"/>
      <c r="H91" s="330"/>
      <c r="I91" s="330"/>
      <c r="J91" s="330"/>
      <c r="K91" s="334"/>
    </row>
    <row r="92" spans="1:11" ht="15.75" x14ac:dyDescent="0.25">
      <c r="A92" s="393" t="s">
        <v>1603</v>
      </c>
      <c r="B92" s="430" t="s">
        <v>1602</v>
      </c>
      <c r="C92" s="332"/>
      <c r="D92" s="331"/>
      <c r="E92" s="330"/>
      <c r="F92" s="331"/>
      <c r="G92" s="330"/>
      <c r="H92" s="330"/>
      <c r="I92" s="330"/>
      <c r="J92" s="330"/>
      <c r="K92" s="329"/>
    </row>
    <row r="93" spans="1:11" ht="15.75" x14ac:dyDescent="0.25">
      <c r="A93" s="393" t="s">
        <v>22</v>
      </c>
      <c r="B93" s="430" t="s">
        <v>397</v>
      </c>
      <c r="C93" s="337"/>
      <c r="D93" s="331"/>
      <c r="E93" s="330"/>
      <c r="F93" s="331"/>
      <c r="G93" s="330"/>
      <c r="H93" s="330"/>
      <c r="I93" s="330"/>
      <c r="J93" s="330"/>
      <c r="K93" s="329"/>
    </row>
    <row r="94" spans="1:11" ht="15.75" x14ac:dyDescent="0.25">
      <c r="A94" s="393" t="s">
        <v>25</v>
      </c>
      <c r="B94" s="430" t="s">
        <v>398</v>
      </c>
      <c r="C94" s="337"/>
      <c r="D94" s="331"/>
      <c r="E94" s="330"/>
      <c r="F94" s="331"/>
      <c r="G94" s="330"/>
      <c r="H94" s="330"/>
      <c r="I94" s="330"/>
      <c r="J94" s="330"/>
      <c r="K94" s="329"/>
    </row>
    <row r="95" spans="1:11" ht="16.5" thickBot="1" x14ac:dyDescent="0.3">
      <c r="A95" s="392" t="s">
        <v>1601</v>
      </c>
      <c r="B95" s="474" t="s">
        <v>1600</v>
      </c>
      <c r="C95" s="362"/>
      <c r="D95" s="359"/>
      <c r="E95" s="357"/>
      <c r="F95" s="331"/>
      <c r="G95" s="357"/>
      <c r="H95" s="357"/>
      <c r="I95" s="357"/>
      <c r="J95" s="357"/>
      <c r="K95" s="369"/>
    </row>
    <row r="96" spans="1:11" ht="16.5" thickBot="1" x14ac:dyDescent="0.3">
      <c r="A96" s="619" t="s">
        <v>1599</v>
      </c>
      <c r="B96" s="614"/>
      <c r="C96" s="620"/>
      <c r="D96" s="620"/>
      <c r="E96" s="620"/>
      <c r="F96" s="620"/>
      <c r="G96" s="620"/>
      <c r="H96" s="620"/>
      <c r="I96" s="620"/>
      <c r="J96" s="620"/>
      <c r="K96" s="621"/>
    </row>
    <row r="97" spans="1:11" ht="15.75" x14ac:dyDescent="0.25">
      <c r="A97" s="352" t="s">
        <v>1598</v>
      </c>
      <c r="B97" s="391" t="s">
        <v>1394</v>
      </c>
      <c r="C97" s="336" t="s">
        <v>26</v>
      </c>
      <c r="D97" s="336" t="s">
        <v>26</v>
      </c>
      <c r="E97" s="336" t="s">
        <v>26</v>
      </c>
      <c r="F97" s="350"/>
      <c r="G97" s="353" t="s">
        <v>26</v>
      </c>
      <c r="H97" s="368"/>
      <c r="I97" s="353" t="s">
        <v>26</v>
      </c>
      <c r="J97" s="353" t="s">
        <v>26</v>
      </c>
      <c r="K97" s="347"/>
    </row>
    <row r="98" spans="1:11" x14ac:dyDescent="0.25">
      <c r="A98" s="607" t="s">
        <v>27</v>
      </c>
      <c r="B98" s="333" t="s">
        <v>1394</v>
      </c>
      <c r="C98" s="390" t="s">
        <v>26</v>
      </c>
      <c r="D98" s="389" t="s">
        <v>26</v>
      </c>
      <c r="E98" s="336" t="s">
        <v>26</v>
      </c>
      <c r="F98" s="331"/>
      <c r="G98" s="336" t="s">
        <v>26</v>
      </c>
      <c r="H98" s="331"/>
      <c r="I98" s="336" t="s">
        <v>26</v>
      </c>
      <c r="J98" s="336" t="s">
        <v>26</v>
      </c>
      <c r="K98" s="334"/>
    </row>
    <row r="99" spans="1:11" x14ac:dyDescent="0.25">
      <c r="A99" s="616"/>
      <c r="B99" s="388" t="s">
        <v>399</v>
      </c>
      <c r="C99" s="337"/>
      <c r="D99" s="331"/>
      <c r="E99" s="330"/>
      <c r="F99" s="336" t="s">
        <v>26</v>
      </c>
      <c r="G99" s="336" t="s">
        <v>26</v>
      </c>
      <c r="H99" s="336" t="s">
        <v>26</v>
      </c>
      <c r="I99" s="336" t="s">
        <v>26</v>
      </c>
      <c r="J99" s="336" t="s">
        <v>26</v>
      </c>
      <c r="K99" s="335" t="s">
        <v>26</v>
      </c>
    </row>
    <row r="100" spans="1:11" x14ac:dyDescent="0.25">
      <c r="A100" s="608"/>
      <c r="B100" s="187" t="s">
        <v>400</v>
      </c>
      <c r="C100" s="337"/>
      <c r="D100" s="331"/>
      <c r="E100" s="331"/>
      <c r="F100" s="336" t="s">
        <v>26</v>
      </c>
      <c r="G100" s="336" t="s">
        <v>26</v>
      </c>
      <c r="H100" s="336" t="s">
        <v>26</v>
      </c>
      <c r="I100" s="336" t="s">
        <v>26</v>
      </c>
      <c r="J100" s="336" t="s">
        <v>26</v>
      </c>
      <c r="K100" s="335" t="s">
        <v>26</v>
      </c>
    </row>
    <row r="101" spans="1:11" ht="15" customHeight="1" x14ac:dyDescent="0.25">
      <c r="A101" s="607" t="s">
        <v>1597</v>
      </c>
      <c r="B101" s="187" t="s">
        <v>1596</v>
      </c>
      <c r="C101" s="332"/>
      <c r="D101" s="331"/>
      <c r="E101" s="330"/>
      <c r="F101" s="336" t="s">
        <v>26</v>
      </c>
      <c r="G101" s="336" t="s">
        <v>26</v>
      </c>
      <c r="H101" s="336" t="s">
        <v>26</v>
      </c>
      <c r="I101" s="336" t="s">
        <v>26</v>
      </c>
      <c r="J101" s="336" t="s">
        <v>26</v>
      </c>
      <c r="K101" s="335" t="s">
        <v>26</v>
      </c>
    </row>
    <row r="102" spans="1:11" ht="15" customHeight="1" x14ac:dyDescent="0.25">
      <c r="A102" s="608"/>
      <c r="B102" s="187" t="s">
        <v>1595</v>
      </c>
      <c r="C102" s="332"/>
      <c r="D102" s="331"/>
      <c r="E102" s="330"/>
      <c r="F102" s="336" t="s">
        <v>26</v>
      </c>
      <c r="G102" s="336" t="s">
        <v>26</v>
      </c>
      <c r="H102" s="336" t="s">
        <v>26</v>
      </c>
      <c r="I102" s="336" t="s">
        <v>26</v>
      </c>
      <c r="J102" s="336" t="s">
        <v>26</v>
      </c>
      <c r="K102" s="335" t="s">
        <v>26</v>
      </c>
    </row>
    <row r="103" spans="1:11" x14ac:dyDescent="0.25">
      <c r="A103" s="607" t="s">
        <v>28</v>
      </c>
      <c r="B103" s="333" t="s">
        <v>1394</v>
      </c>
      <c r="C103" s="339" t="s">
        <v>26</v>
      </c>
      <c r="D103" s="336" t="s">
        <v>26</v>
      </c>
      <c r="E103" s="336" t="s">
        <v>26</v>
      </c>
      <c r="F103" s="331"/>
      <c r="G103" s="336" t="s">
        <v>26</v>
      </c>
      <c r="H103" s="331"/>
      <c r="I103" s="336" t="s">
        <v>26</v>
      </c>
      <c r="J103" s="336" t="s">
        <v>26</v>
      </c>
      <c r="K103" s="334"/>
    </row>
    <row r="104" spans="1:11" x14ac:dyDescent="0.25">
      <c r="A104" s="616"/>
      <c r="B104" s="187" t="s">
        <v>401</v>
      </c>
      <c r="C104" s="337"/>
      <c r="D104" s="331"/>
      <c r="E104" s="330"/>
      <c r="F104" s="466" t="s">
        <v>26</v>
      </c>
      <c r="G104" s="336" t="s">
        <v>26</v>
      </c>
      <c r="H104" s="336" t="s">
        <v>26</v>
      </c>
      <c r="I104" s="336" t="s">
        <v>26</v>
      </c>
      <c r="J104" s="336" t="s">
        <v>26</v>
      </c>
      <c r="K104" s="335" t="s">
        <v>26</v>
      </c>
    </row>
    <row r="105" spans="1:11" x14ac:dyDescent="0.25">
      <c r="A105" s="608"/>
      <c r="B105" s="187" t="s">
        <v>402</v>
      </c>
      <c r="C105" s="337"/>
      <c r="D105" s="331"/>
      <c r="E105" s="331"/>
      <c r="F105" s="466" t="s">
        <v>26</v>
      </c>
      <c r="G105" s="336" t="s">
        <v>26</v>
      </c>
      <c r="H105" s="336" t="s">
        <v>26</v>
      </c>
      <c r="I105" s="336" t="s">
        <v>26</v>
      </c>
      <c r="J105" s="336" t="s">
        <v>26</v>
      </c>
      <c r="K105" s="335" t="s">
        <v>26</v>
      </c>
    </row>
    <row r="106" spans="1:11" x14ac:dyDescent="0.25">
      <c r="A106" s="607" t="s">
        <v>29</v>
      </c>
      <c r="B106" s="333" t="s">
        <v>1394</v>
      </c>
      <c r="C106" s="339" t="s">
        <v>26</v>
      </c>
      <c r="D106" s="336" t="s">
        <v>26</v>
      </c>
      <c r="E106" s="336" t="s">
        <v>26</v>
      </c>
      <c r="F106" s="331"/>
      <c r="G106" s="336" t="s">
        <v>26</v>
      </c>
      <c r="H106" s="331"/>
      <c r="I106" s="336" t="s">
        <v>26</v>
      </c>
      <c r="J106" s="336" t="s">
        <v>26</v>
      </c>
      <c r="K106" s="334"/>
    </row>
    <row r="107" spans="1:11" x14ac:dyDescent="0.25">
      <c r="A107" s="616"/>
      <c r="B107" s="187" t="s">
        <v>403</v>
      </c>
      <c r="C107" s="386"/>
      <c r="D107" s="385"/>
      <c r="E107" s="330"/>
      <c r="F107" s="466" t="s">
        <v>26</v>
      </c>
      <c r="G107" s="336" t="s">
        <v>26</v>
      </c>
      <c r="H107" s="336" t="s">
        <v>26</v>
      </c>
      <c r="I107" s="336" t="s">
        <v>26</v>
      </c>
      <c r="J107" s="336" t="s">
        <v>26</v>
      </c>
      <c r="K107" s="335" t="s">
        <v>26</v>
      </c>
    </row>
    <row r="108" spans="1:11" x14ac:dyDescent="0.25">
      <c r="A108" s="608"/>
      <c r="B108" s="387" t="s">
        <v>404</v>
      </c>
      <c r="C108" s="386"/>
      <c r="D108" s="385"/>
      <c r="E108" s="331"/>
      <c r="F108" s="310" t="s">
        <v>26</v>
      </c>
      <c r="G108" s="336" t="s">
        <v>26</v>
      </c>
      <c r="H108" s="336" t="s">
        <v>26</v>
      </c>
      <c r="I108" s="336" t="s">
        <v>26</v>
      </c>
      <c r="J108" s="336" t="s">
        <v>26</v>
      </c>
      <c r="K108" s="335" t="s">
        <v>26</v>
      </c>
    </row>
    <row r="109" spans="1:11" x14ac:dyDescent="0.25">
      <c r="A109" s="607" t="s">
        <v>30</v>
      </c>
      <c r="B109" s="333" t="s">
        <v>1394</v>
      </c>
      <c r="C109" s="339" t="s">
        <v>26</v>
      </c>
      <c r="D109" s="336" t="s">
        <v>26</v>
      </c>
      <c r="E109" s="336" t="s">
        <v>26</v>
      </c>
      <c r="F109" s="331"/>
      <c r="G109" s="336" t="s">
        <v>26</v>
      </c>
      <c r="H109" s="331"/>
      <c r="I109" s="336" t="s">
        <v>26</v>
      </c>
      <c r="J109" s="336" t="s">
        <v>26</v>
      </c>
      <c r="K109" s="334"/>
    </row>
    <row r="110" spans="1:11" x14ac:dyDescent="0.25">
      <c r="A110" s="616"/>
      <c r="B110" s="187" t="s">
        <v>405</v>
      </c>
      <c r="C110" s="337"/>
      <c r="D110" s="331"/>
      <c r="E110" s="330"/>
      <c r="F110" s="466" t="s">
        <v>26</v>
      </c>
      <c r="G110" s="336" t="s">
        <v>26</v>
      </c>
      <c r="H110" s="336" t="s">
        <v>26</v>
      </c>
      <c r="I110" s="336" t="s">
        <v>26</v>
      </c>
      <c r="J110" s="336" t="s">
        <v>26</v>
      </c>
      <c r="K110" s="335" t="s">
        <v>26</v>
      </c>
    </row>
    <row r="111" spans="1:11" x14ac:dyDescent="0.25">
      <c r="A111" s="608"/>
      <c r="B111" s="187" t="s">
        <v>406</v>
      </c>
      <c r="C111" s="337"/>
      <c r="D111" s="331"/>
      <c r="E111" s="331"/>
      <c r="F111" s="310" t="s">
        <v>26</v>
      </c>
      <c r="G111" s="336" t="s">
        <v>26</v>
      </c>
      <c r="H111" s="336" t="s">
        <v>26</v>
      </c>
      <c r="I111" s="336" t="s">
        <v>26</v>
      </c>
      <c r="J111" s="336" t="s">
        <v>26</v>
      </c>
      <c r="K111" s="335" t="s">
        <v>26</v>
      </c>
    </row>
    <row r="112" spans="1:11" x14ac:dyDescent="0.25">
      <c r="A112" s="607" t="s">
        <v>31</v>
      </c>
      <c r="B112" s="333" t="s">
        <v>1394</v>
      </c>
      <c r="C112" s="339" t="s">
        <v>26</v>
      </c>
      <c r="D112" s="336" t="s">
        <v>26</v>
      </c>
      <c r="E112" s="336" t="s">
        <v>26</v>
      </c>
      <c r="F112" s="331"/>
      <c r="G112" s="336" t="s">
        <v>26</v>
      </c>
      <c r="H112" s="331"/>
      <c r="I112" s="336" t="s">
        <v>26</v>
      </c>
      <c r="J112" s="336" t="s">
        <v>26</v>
      </c>
      <c r="K112" s="334"/>
    </row>
    <row r="113" spans="1:11" x14ac:dyDescent="0.25">
      <c r="A113" s="616"/>
      <c r="B113" s="187" t="s">
        <v>407</v>
      </c>
      <c r="C113" s="337"/>
      <c r="D113" s="331"/>
      <c r="E113" s="330"/>
      <c r="F113" s="466" t="s">
        <v>26</v>
      </c>
      <c r="G113" s="336" t="s">
        <v>26</v>
      </c>
      <c r="H113" s="336" t="s">
        <v>26</v>
      </c>
      <c r="I113" s="336" t="s">
        <v>26</v>
      </c>
      <c r="J113" s="336" t="s">
        <v>26</v>
      </c>
      <c r="K113" s="335" t="s">
        <v>26</v>
      </c>
    </row>
    <row r="114" spans="1:11" x14ac:dyDescent="0.25">
      <c r="A114" s="608"/>
      <c r="B114" s="187" t="s">
        <v>408</v>
      </c>
      <c r="C114" s="337"/>
      <c r="D114" s="331"/>
      <c r="E114" s="331"/>
      <c r="F114" s="310" t="s">
        <v>26</v>
      </c>
      <c r="G114" s="336" t="s">
        <v>26</v>
      </c>
      <c r="H114" s="336" t="s">
        <v>26</v>
      </c>
      <c r="I114" s="336" t="s">
        <v>26</v>
      </c>
      <c r="J114" s="336" t="s">
        <v>26</v>
      </c>
      <c r="K114" s="335" t="s">
        <v>26</v>
      </c>
    </row>
    <row r="115" spans="1:11" ht="15.75" x14ac:dyDescent="0.25">
      <c r="A115" s="446" t="s">
        <v>1594</v>
      </c>
      <c r="B115" s="333" t="s">
        <v>1394</v>
      </c>
      <c r="C115" s="332"/>
      <c r="D115" s="330"/>
      <c r="E115" s="330"/>
      <c r="F115" s="330"/>
      <c r="G115" s="336" t="s">
        <v>26</v>
      </c>
      <c r="H115" s="330"/>
      <c r="I115" s="336" t="s">
        <v>26</v>
      </c>
      <c r="J115" s="336" t="s">
        <v>26</v>
      </c>
      <c r="K115" s="334"/>
    </row>
    <row r="116" spans="1:11" x14ac:dyDescent="0.25">
      <c r="A116" s="607" t="s">
        <v>32</v>
      </c>
      <c r="B116" s="333" t="s">
        <v>1394</v>
      </c>
      <c r="C116" s="339" t="s">
        <v>26</v>
      </c>
      <c r="D116" s="336" t="s">
        <v>26</v>
      </c>
      <c r="E116" s="336" t="s">
        <v>26</v>
      </c>
      <c r="F116" s="331"/>
      <c r="G116" s="336" t="s">
        <v>26</v>
      </c>
      <c r="H116" s="331"/>
      <c r="I116" s="336" t="s">
        <v>26</v>
      </c>
      <c r="J116" s="336" t="s">
        <v>26</v>
      </c>
      <c r="K116" s="334"/>
    </row>
    <row r="117" spans="1:11" x14ac:dyDescent="0.25">
      <c r="A117" s="616"/>
      <c r="B117" s="187" t="s">
        <v>695</v>
      </c>
      <c r="C117" s="337"/>
      <c r="D117" s="331"/>
      <c r="E117" s="330"/>
      <c r="F117" s="336" t="s">
        <v>26</v>
      </c>
      <c r="G117" s="336" t="s">
        <v>26</v>
      </c>
      <c r="H117" s="336" t="s">
        <v>26</v>
      </c>
      <c r="I117" s="336" t="s">
        <v>26</v>
      </c>
      <c r="J117" s="336" t="s">
        <v>26</v>
      </c>
      <c r="K117" s="335" t="s">
        <v>26</v>
      </c>
    </row>
    <row r="118" spans="1:11" x14ac:dyDescent="0.25">
      <c r="A118" s="608"/>
      <c r="B118" s="187" t="s">
        <v>409</v>
      </c>
      <c r="C118" s="337"/>
      <c r="D118" s="331"/>
      <c r="E118" s="331"/>
      <c r="F118" s="336" t="s">
        <v>26</v>
      </c>
      <c r="G118" s="336" t="s">
        <v>26</v>
      </c>
      <c r="H118" s="336" t="s">
        <v>26</v>
      </c>
      <c r="I118" s="336" t="s">
        <v>26</v>
      </c>
      <c r="J118" s="336" t="s">
        <v>26</v>
      </c>
      <c r="K118" s="335" t="s">
        <v>26</v>
      </c>
    </row>
    <row r="119" spans="1:11" ht="15.75" x14ac:dyDescent="0.25">
      <c r="A119" s="323" t="s">
        <v>33</v>
      </c>
      <c r="B119" s="379" t="s">
        <v>410</v>
      </c>
      <c r="C119" s="337"/>
      <c r="D119" s="331"/>
      <c r="E119" s="330"/>
      <c r="F119" s="331"/>
      <c r="G119" s="336" t="s">
        <v>26</v>
      </c>
      <c r="H119" s="330"/>
      <c r="I119" s="336" t="s">
        <v>26</v>
      </c>
      <c r="J119" s="336" t="s">
        <v>26</v>
      </c>
      <c r="K119" s="329"/>
    </row>
    <row r="120" spans="1:11" ht="15.75" x14ac:dyDescent="0.25">
      <c r="A120" s="323" t="s">
        <v>34</v>
      </c>
      <c r="B120" s="379" t="s">
        <v>411</v>
      </c>
      <c r="C120" s="337"/>
      <c r="D120" s="331"/>
      <c r="E120" s="330"/>
      <c r="F120" s="331"/>
      <c r="G120" s="336" t="s">
        <v>26</v>
      </c>
      <c r="H120" s="330"/>
      <c r="I120" s="336" t="s">
        <v>26</v>
      </c>
      <c r="J120" s="336" t="s">
        <v>26</v>
      </c>
      <c r="K120" s="329"/>
    </row>
    <row r="121" spans="1:11" ht="15.75" x14ac:dyDescent="0.25">
      <c r="A121" s="446" t="s">
        <v>1593</v>
      </c>
      <c r="B121" s="187" t="s">
        <v>1592</v>
      </c>
      <c r="C121" s="332"/>
      <c r="D121" s="331"/>
      <c r="E121" s="330"/>
      <c r="F121" s="331"/>
      <c r="G121" s="336" t="s">
        <v>26</v>
      </c>
      <c r="H121" s="330"/>
      <c r="I121" s="336" t="s">
        <v>26</v>
      </c>
      <c r="J121" s="336" t="s">
        <v>26</v>
      </c>
      <c r="K121" s="329"/>
    </row>
    <row r="122" spans="1:11" ht="16.5" thickBot="1" x14ac:dyDescent="0.3">
      <c r="A122" s="384" t="s">
        <v>1591</v>
      </c>
      <c r="B122" s="441" t="s">
        <v>1590</v>
      </c>
      <c r="C122" s="362"/>
      <c r="D122" s="359"/>
      <c r="E122" s="357"/>
      <c r="F122" s="331"/>
      <c r="G122" s="356" t="s">
        <v>26</v>
      </c>
      <c r="H122" s="357"/>
      <c r="I122" s="356" t="s">
        <v>26</v>
      </c>
      <c r="J122" s="356" t="s">
        <v>26</v>
      </c>
      <c r="K122" s="369"/>
    </row>
    <row r="123" spans="1:11" ht="16.5" thickBot="1" x14ac:dyDescent="0.3">
      <c r="A123" s="612" t="s">
        <v>1973</v>
      </c>
      <c r="B123" s="613"/>
      <c r="C123" s="613"/>
      <c r="D123" s="613"/>
      <c r="E123" s="613"/>
      <c r="F123" s="613"/>
      <c r="G123" s="613"/>
      <c r="H123" s="613"/>
      <c r="I123" s="613"/>
      <c r="J123" s="613"/>
      <c r="K123" s="622"/>
    </row>
    <row r="124" spans="1:11" ht="15.75" x14ac:dyDescent="0.25">
      <c r="A124" s="383" t="s">
        <v>35</v>
      </c>
      <c r="B124" s="187" t="s">
        <v>412</v>
      </c>
      <c r="C124" s="337"/>
      <c r="D124" s="330"/>
      <c r="E124" s="353" t="s">
        <v>26</v>
      </c>
      <c r="F124" s="313" t="s">
        <v>26</v>
      </c>
      <c r="G124" s="353" t="s">
        <v>26</v>
      </c>
      <c r="H124" s="353" t="s">
        <v>26</v>
      </c>
      <c r="I124" s="353" t="s">
        <v>26</v>
      </c>
      <c r="J124" s="353" t="s">
        <v>26</v>
      </c>
      <c r="K124" s="333" t="s">
        <v>26</v>
      </c>
    </row>
    <row r="125" spans="1:11" x14ac:dyDescent="0.25">
      <c r="A125" s="607" t="s">
        <v>36</v>
      </c>
      <c r="B125" s="187" t="s">
        <v>413</v>
      </c>
      <c r="C125" s="337"/>
      <c r="D125" s="331"/>
      <c r="E125" s="336" t="s">
        <v>26</v>
      </c>
      <c r="F125" s="310" t="s">
        <v>26</v>
      </c>
      <c r="G125" s="336" t="s">
        <v>26</v>
      </c>
      <c r="H125" s="336" t="s">
        <v>26</v>
      </c>
      <c r="I125" s="336" t="s">
        <v>26</v>
      </c>
      <c r="J125" s="336" t="s">
        <v>26</v>
      </c>
      <c r="K125" s="335" t="s">
        <v>26</v>
      </c>
    </row>
    <row r="126" spans="1:11" x14ac:dyDescent="0.25">
      <c r="A126" s="616"/>
      <c r="B126" s="187" t="s">
        <v>414</v>
      </c>
      <c r="C126" s="337"/>
      <c r="D126" s="331"/>
      <c r="E126" s="336" t="s">
        <v>26</v>
      </c>
      <c r="F126" s="310" t="s">
        <v>26</v>
      </c>
      <c r="G126" s="336" t="s">
        <v>26</v>
      </c>
      <c r="H126" s="336" t="s">
        <v>26</v>
      </c>
      <c r="I126" s="336" t="s">
        <v>26</v>
      </c>
      <c r="J126" s="336" t="s">
        <v>26</v>
      </c>
      <c r="K126" s="335" t="s">
        <v>26</v>
      </c>
    </row>
    <row r="127" spans="1:11" x14ac:dyDescent="0.25">
      <c r="A127" s="607" t="s">
        <v>37</v>
      </c>
      <c r="B127" s="187" t="s">
        <v>415</v>
      </c>
      <c r="C127" s="337"/>
      <c r="D127" s="331"/>
      <c r="E127" s="336" t="s">
        <v>26</v>
      </c>
      <c r="F127" s="310" t="s">
        <v>26</v>
      </c>
      <c r="G127" s="336" t="s">
        <v>26</v>
      </c>
      <c r="H127" s="336" t="s">
        <v>26</v>
      </c>
      <c r="I127" s="336" t="s">
        <v>26</v>
      </c>
      <c r="J127" s="336" t="s">
        <v>26</v>
      </c>
      <c r="K127" s="335" t="s">
        <v>26</v>
      </c>
    </row>
    <row r="128" spans="1:11" x14ac:dyDescent="0.25">
      <c r="A128" s="616"/>
      <c r="B128" s="187" t="s">
        <v>416</v>
      </c>
      <c r="C128" s="337"/>
      <c r="D128" s="331"/>
      <c r="E128" s="336" t="s">
        <v>26</v>
      </c>
      <c r="F128" s="310" t="s">
        <v>26</v>
      </c>
      <c r="G128" s="336" t="s">
        <v>26</v>
      </c>
      <c r="H128" s="336" t="s">
        <v>26</v>
      </c>
      <c r="I128" s="336" t="s">
        <v>26</v>
      </c>
      <c r="J128" s="336" t="s">
        <v>26</v>
      </c>
      <c r="K128" s="335" t="s">
        <v>26</v>
      </c>
    </row>
    <row r="129" spans="1:11" x14ac:dyDescent="0.25">
      <c r="A129" s="607" t="s">
        <v>38</v>
      </c>
      <c r="B129" s="187" t="s">
        <v>417</v>
      </c>
      <c r="C129" s="337"/>
      <c r="D129" s="331"/>
      <c r="E129" s="336" t="s">
        <v>26</v>
      </c>
      <c r="F129" s="310" t="s">
        <v>26</v>
      </c>
      <c r="G129" s="336" t="s">
        <v>26</v>
      </c>
      <c r="H129" s="336" t="s">
        <v>26</v>
      </c>
      <c r="I129" s="336" t="s">
        <v>26</v>
      </c>
      <c r="J129" s="336" t="s">
        <v>26</v>
      </c>
      <c r="K129" s="335" t="s">
        <v>26</v>
      </c>
    </row>
    <row r="130" spans="1:11" x14ac:dyDescent="0.25">
      <c r="A130" s="616"/>
      <c r="B130" s="187" t="s">
        <v>418</v>
      </c>
      <c r="C130" s="337"/>
      <c r="D130" s="331"/>
      <c r="E130" s="336" t="s">
        <v>26</v>
      </c>
      <c r="F130" s="310" t="s">
        <v>26</v>
      </c>
      <c r="G130" s="336" t="s">
        <v>26</v>
      </c>
      <c r="H130" s="336" t="s">
        <v>26</v>
      </c>
      <c r="I130" s="336" t="s">
        <v>26</v>
      </c>
      <c r="J130" s="336" t="s">
        <v>26</v>
      </c>
      <c r="K130" s="335" t="s">
        <v>26</v>
      </c>
    </row>
    <row r="131" spans="1:11" ht="15.75" x14ac:dyDescent="0.25">
      <c r="A131" s="443" t="s">
        <v>39</v>
      </c>
      <c r="B131" s="187" t="s">
        <v>419</v>
      </c>
      <c r="C131" s="337"/>
      <c r="D131" s="330"/>
      <c r="E131" s="336" t="s">
        <v>26</v>
      </c>
      <c r="F131" s="310" t="s">
        <v>26</v>
      </c>
      <c r="G131" s="336" t="s">
        <v>26</v>
      </c>
      <c r="H131" s="336" t="s">
        <v>26</v>
      </c>
      <c r="I131" s="336" t="s">
        <v>26</v>
      </c>
      <c r="J131" s="336" t="s">
        <v>26</v>
      </c>
      <c r="K131" s="335" t="s">
        <v>26</v>
      </c>
    </row>
    <row r="132" spans="1:11" x14ac:dyDescent="0.25">
      <c r="A132" s="607" t="s">
        <v>40</v>
      </c>
      <c r="B132" s="187" t="s">
        <v>420</v>
      </c>
      <c r="C132" s="337"/>
      <c r="D132" s="331"/>
      <c r="E132" s="336" t="s">
        <v>26</v>
      </c>
      <c r="F132" s="310" t="s">
        <v>26</v>
      </c>
      <c r="G132" s="336" t="s">
        <v>26</v>
      </c>
      <c r="H132" s="336" t="s">
        <v>26</v>
      </c>
      <c r="I132" s="336" t="s">
        <v>26</v>
      </c>
      <c r="J132" s="336" t="s">
        <v>26</v>
      </c>
      <c r="K132" s="335" t="s">
        <v>26</v>
      </c>
    </row>
    <row r="133" spans="1:11" x14ac:dyDescent="0.25">
      <c r="A133" s="616"/>
      <c r="B133" s="187" t="s">
        <v>421</v>
      </c>
      <c r="C133" s="337"/>
      <c r="D133" s="331"/>
      <c r="E133" s="336" t="s">
        <v>26</v>
      </c>
      <c r="F133" s="310" t="s">
        <v>26</v>
      </c>
      <c r="G133" s="336" t="s">
        <v>26</v>
      </c>
      <c r="H133" s="336" t="s">
        <v>26</v>
      </c>
      <c r="I133" s="336" t="s">
        <v>26</v>
      </c>
      <c r="J133" s="336" t="s">
        <v>26</v>
      </c>
      <c r="K133" s="335" t="s">
        <v>26</v>
      </c>
    </row>
    <row r="134" spans="1:11" ht="15.75" x14ac:dyDescent="0.25">
      <c r="A134" s="443" t="s">
        <v>41</v>
      </c>
      <c r="B134" s="187" t="s">
        <v>422</v>
      </c>
      <c r="C134" s="337"/>
      <c r="D134" s="330"/>
      <c r="E134" s="336" t="s">
        <v>26</v>
      </c>
      <c r="F134" s="310" t="s">
        <v>26</v>
      </c>
      <c r="G134" s="336" t="s">
        <v>26</v>
      </c>
      <c r="H134" s="336" t="s">
        <v>26</v>
      </c>
      <c r="I134" s="336" t="s">
        <v>26</v>
      </c>
      <c r="J134" s="336" t="s">
        <v>26</v>
      </c>
      <c r="K134" s="335" t="s">
        <v>26</v>
      </c>
    </row>
    <row r="135" spans="1:11" ht="16.5" thickBot="1" x14ac:dyDescent="0.3">
      <c r="A135" s="384" t="s">
        <v>42</v>
      </c>
      <c r="B135" s="441" t="s">
        <v>423</v>
      </c>
      <c r="C135" s="358"/>
      <c r="D135" s="357"/>
      <c r="E135" s="336" t="s">
        <v>26</v>
      </c>
      <c r="F135" s="310" t="s">
        <v>26</v>
      </c>
      <c r="G135" s="336" t="s">
        <v>26</v>
      </c>
      <c r="H135" s="336" t="s">
        <v>26</v>
      </c>
      <c r="I135" s="336" t="s">
        <v>26</v>
      </c>
      <c r="J135" s="336" t="s">
        <v>26</v>
      </c>
      <c r="K135" s="335" t="s">
        <v>26</v>
      </c>
    </row>
    <row r="136" spans="1:11" ht="16.5" thickBot="1" x14ac:dyDescent="0.3">
      <c r="A136" s="619" t="s">
        <v>1949</v>
      </c>
      <c r="B136" s="614"/>
      <c r="C136" s="620"/>
      <c r="D136" s="620"/>
      <c r="E136" s="620"/>
      <c r="F136" s="620"/>
      <c r="G136" s="620"/>
      <c r="H136" s="620"/>
      <c r="I136" s="620"/>
      <c r="J136" s="620"/>
      <c r="K136" s="621"/>
    </row>
    <row r="137" spans="1:11" ht="15.75" x14ac:dyDescent="0.25">
      <c r="A137" s="352" t="s">
        <v>1589</v>
      </c>
      <c r="B137" s="440" t="s">
        <v>1589</v>
      </c>
      <c r="C137" s="378"/>
      <c r="D137" s="377"/>
      <c r="E137" s="349"/>
      <c r="F137" s="310" t="s">
        <v>26</v>
      </c>
      <c r="G137" s="353" t="s">
        <v>26</v>
      </c>
      <c r="H137" s="353" t="s">
        <v>26</v>
      </c>
      <c r="I137" s="353" t="s">
        <v>26</v>
      </c>
      <c r="J137" s="353" t="s">
        <v>26</v>
      </c>
      <c r="K137" s="364"/>
    </row>
    <row r="138" spans="1:11" ht="15.75" x14ac:dyDescent="0.25">
      <c r="A138" s="446" t="s">
        <v>1588</v>
      </c>
      <c r="B138" s="187" t="s">
        <v>1588</v>
      </c>
      <c r="C138" s="332"/>
      <c r="D138" s="376"/>
      <c r="E138" s="331"/>
      <c r="F138" s="310" t="s">
        <v>26</v>
      </c>
      <c r="G138" s="336" t="s">
        <v>26</v>
      </c>
      <c r="H138" s="336" t="s">
        <v>26</v>
      </c>
      <c r="I138" s="336" t="s">
        <v>26</v>
      </c>
      <c r="J138" s="336" t="s">
        <v>26</v>
      </c>
      <c r="K138" s="334"/>
    </row>
    <row r="139" spans="1:11" ht="15.75" x14ac:dyDescent="0.25">
      <c r="A139" s="446" t="s">
        <v>1587</v>
      </c>
      <c r="B139" s="187" t="s">
        <v>1587</v>
      </c>
      <c r="C139" s="332"/>
      <c r="D139" s="376"/>
      <c r="E139" s="331"/>
      <c r="F139" s="450" t="s">
        <v>26</v>
      </c>
      <c r="G139" s="336" t="s">
        <v>26</v>
      </c>
      <c r="H139" s="336" t="s">
        <v>26</v>
      </c>
      <c r="I139" s="336" t="s">
        <v>26</v>
      </c>
      <c r="J139" s="336" t="s">
        <v>26</v>
      </c>
      <c r="K139" s="334"/>
    </row>
    <row r="140" spans="1:11" ht="15.75" x14ac:dyDescent="0.25">
      <c r="A140" s="446" t="s">
        <v>47</v>
      </c>
      <c r="B140" s="187" t="s">
        <v>47</v>
      </c>
      <c r="C140" s="337"/>
      <c r="D140" s="330"/>
      <c r="E140" s="331"/>
      <c r="F140" s="310" t="s">
        <v>26</v>
      </c>
      <c r="G140" s="336" t="s">
        <v>26</v>
      </c>
      <c r="H140" s="336" t="s">
        <v>26</v>
      </c>
      <c r="I140" s="336" t="s">
        <v>26</v>
      </c>
      <c r="J140" s="336" t="s">
        <v>26</v>
      </c>
      <c r="K140" s="334"/>
    </row>
    <row r="141" spans="1:11" ht="15.75" x14ac:dyDescent="0.25">
      <c r="A141" s="446" t="s">
        <v>706</v>
      </c>
      <c r="B141" s="187" t="s">
        <v>706</v>
      </c>
      <c r="C141" s="337"/>
      <c r="D141" s="330"/>
      <c r="E141" s="331"/>
      <c r="F141" s="310" t="s">
        <v>26</v>
      </c>
      <c r="G141" s="336" t="s">
        <v>26</v>
      </c>
      <c r="H141" s="336" t="s">
        <v>26</v>
      </c>
      <c r="I141" s="336" t="s">
        <v>26</v>
      </c>
      <c r="J141" s="336" t="s">
        <v>26</v>
      </c>
      <c r="K141" s="334"/>
    </row>
    <row r="142" spans="1:11" ht="15.75" x14ac:dyDescent="0.25">
      <c r="A142" s="446" t="s">
        <v>1586</v>
      </c>
      <c r="B142" s="187" t="s">
        <v>1586</v>
      </c>
      <c r="C142" s="332"/>
      <c r="D142" s="330"/>
      <c r="E142" s="331"/>
      <c r="F142" s="450" t="s">
        <v>26</v>
      </c>
      <c r="G142" s="336" t="s">
        <v>26</v>
      </c>
      <c r="H142" s="336" t="s">
        <v>26</v>
      </c>
      <c r="I142" s="336" t="s">
        <v>26</v>
      </c>
      <c r="J142" s="336" t="s">
        <v>26</v>
      </c>
      <c r="K142" s="334"/>
    </row>
    <row r="143" spans="1:11" ht="15.75" x14ac:dyDescent="0.25">
      <c r="A143" s="446" t="s">
        <v>1585</v>
      </c>
      <c r="B143" s="187" t="s">
        <v>1585</v>
      </c>
      <c r="C143" s="332"/>
      <c r="D143" s="330"/>
      <c r="E143" s="331"/>
      <c r="F143" s="310" t="s">
        <v>26</v>
      </c>
      <c r="G143" s="336" t="s">
        <v>26</v>
      </c>
      <c r="H143" s="336" t="s">
        <v>26</v>
      </c>
      <c r="I143" s="336" t="s">
        <v>26</v>
      </c>
      <c r="J143" s="336" t="s">
        <v>26</v>
      </c>
      <c r="K143" s="334"/>
    </row>
    <row r="144" spans="1:11" ht="15.75" x14ac:dyDescent="0.25">
      <c r="A144" s="446" t="s">
        <v>43</v>
      </c>
      <c r="B144" s="187" t="s">
        <v>43</v>
      </c>
      <c r="C144" s="337"/>
      <c r="D144" s="330"/>
      <c r="E144" s="331"/>
      <c r="F144" s="310" t="s">
        <v>26</v>
      </c>
      <c r="G144" s="336" t="s">
        <v>26</v>
      </c>
      <c r="H144" s="336" t="s">
        <v>26</v>
      </c>
      <c r="I144" s="336" t="s">
        <v>26</v>
      </c>
      <c r="J144" s="336" t="s">
        <v>26</v>
      </c>
      <c r="K144" s="334"/>
    </row>
    <row r="145" spans="1:11" ht="15.75" x14ac:dyDescent="0.25">
      <c r="A145" s="446" t="s">
        <v>44</v>
      </c>
      <c r="B145" s="187" t="s">
        <v>44</v>
      </c>
      <c r="C145" s="337"/>
      <c r="D145" s="330"/>
      <c r="E145" s="331"/>
      <c r="F145" s="450" t="s">
        <v>26</v>
      </c>
      <c r="G145" s="336" t="s">
        <v>26</v>
      </c>
      <c r="H145" s="336" t="s">
        <v>26</v>
      </c>
      <c r="I145" s="336" t="s">
        <v>26</v>
      </c>
      <c r="J145" s="336" t="s">
        <v>26</v>
      </c>
      <c r="K145" s="334"/>
    </row>
    <row r="146" spans="1:11" ht="15.75" x14ac:dyDescent="0.25">
      <c r="A146" s="446" t="s">
        <v>45</v>
      </c>
      <c r="B146" s="187" t="s">
        <v>45</v>
      </c>
      <c r="C146" s="337"/>
      <c r="D146" s="330"/>
      <c r="E146" s="331"/>
      <c r="F146" s="310" t="s">
        <v>26</v>
      </c>
      <c r="G146" s="336" t="s">
        <v>26</v>
      </c>
      <c r="H146" s="336" t="s">
        <v>26</v>
      </c>
      <c r="I146" s="336" t="s">
        <v>26</v>
      </c>
      <c r="J146" s="336" t="s">
        <v>26</v>
      </c>
      <c r="K146" s="334"/>
    </row>
    <row r="147" spans="1:11" ht="15.75" x14ac:dyDescent="0.25">
      <c r="A147" s="446" t="s">
        <v>46</v>
      </c>
      <c r="B147" s="187" t="s">
        <v>46</v>
      </c>
      <c r="C147" s="337"/>
      <c r="D147" s="330"/>
      <c r="E147" s="331"/>
      <c r="F147" s="310" t="s">
        <v>26</v>
      </c>
      <c r="G147" s="336" t="s">
        <v>26</v>
      </c>
      <c r="H147" s="336" t="s">
        <v>26</v>
      </c>
      <c r="I147" s="336" t="s">
        <v>26</v>
      </c>
      <c r="J147" s="336" t="s">
        <v>26</v>
      </c>
      <c r="K147" s="334"/>
    </row>
    <row r="148" spans="1:11" ht="15.75" x14ac:dyDescent="0.25">
      <c r="A148" s="446" t="s">
        <v>1584</v>
      </c>
      <c r="B148" s="187" t="s">
        <v>1584</v>
      </c>
      <c r="C148" s="332"/>
      <c r="D148" s="330"/>
      <c r="E148" s="330"/>
      <c r="F148" s="450" t="s">
        <v>26</v>
      </c>
      <c r="G148" s="336" t="s">
        <v>26</v>
      </c>
      <c r="H148" s="336" t="s">
        <v>26</v>
      </c>
      <c r="I148" s="336" t="s">
        <v>26</v>
      </c>
      <c r="J148" s="336" t="s">
        <v>26</v>
      </c>
      <c r="K148" s="334"/>
    </row>
    <row r="149" spans="1:11" ht="15.75" x14ac:dyDescent="0.25">
      <c r="A149" s="446" t="s">
        <v>1583</v>
      </c>
      <c r="B149" s="187" t="s">
        <v>1583</v>
      </c>
      <c r="C149" s="332"/>
      <c r="D149" s="330"/>
      <c r="E149" s="331"/>
      <c r="F149" s="310" t="s">
        <v>26</v>
      </c>
      <c r="G149" s="336" t="s">
        <v>26</v>
      </c>
      <c r="H149" s="336" t="s">
        <v>26</v>
      </c>
      <c r="I149" s="336" t="s">
        <v>26</v>
      </c>
      <c r="J149" s="336" t="s">
        <v>26</v>
      </c>
      <c r="K149" s="334"/>
    </row>
    <row r="150" spans="1:11" ht="15.75" x14ac:dyDescent="0.25">
      <c r="A150" s="446" t="s">
        <v>1582</v>
      </c>
      <c r="B150" s="187" t="s">
        <v>1582</v>
      </c>
      <c r="C150" s="332"/>
      <c r="D150" s="330"/>
      <c r="E150" s="331"/>
      <c r="F150" s="310" t="s">
        <v>26</v>
      </c>
      <c r="G150" s="336" t="s">
        <v>26</v>
      </c>
      <c r="H150" s="336" t="s">
        <v>26</v>
      </c>
      <c r="I150" s="336" t="s">
        <v>26</v>
      </c>
      <c r="J150" s="336" t="s">
        <v>26</v>
      </c>
      <c r="K150" s="329"/>
    </row>
    <row r="151" spans="1:11" ht="15.75" x14ac:dyDescent="0.25">
      <c r="A151" s="446" t="s">
        <v>1581</v>
      </c>
      <c r="B151" s="187" t="s">
        <v>1581</v>
      </c>
      <c r="C151" s="332"/>
      <c r="D151" s="330"/>
      <c r="E151" s="331"/>
      <c r="F151" s="450" t="s">
        <v>26</v>
      </c>
      <c r="G151" s="336" t="s">
        <v>26</v>
      </c>
      <c r="H151" s="336" t="s">
        <v>26</v>
      </c>
      <c r="I151" s="336" t="s">
        <v>26</v>
      </c>
      <c r="J151" s="336" t="s">
        <v>26</v>
      </c>
      <c r="K151" s="334"/>
    </row>
    <row r="152" spans="1:11" ht="15.75" x14ac:dyDescent="0.25">
      <c r="A152" s="446" t="s">
        <v>52</v>
      </c>
      <c r="B152" s="187" t="s">
        <v>52</v>
      </c>
      <c r="C152" s="337"/>
      <c r="D152" s="330"/>
      <c r="E152" s="331"/>
      <c r="F152" s="310" t="s">
        <v>26</v>
      </c>
      <c r="G152" s="336" t="s">
        <v>26</v>
      </c>
      <c r="H152" s="336" t="s">
        <v>26</v>
      </c>
      <c r="I152" s="336" t="s">
        <v>26</v>
      </c>
      <c r="J152" s="336" t="s">
        <v>26</v>
      </c>
      <c r="K152" s="334"/>
    </row>
    <row r="153" spans="1:11" ht="15.75" x14ac:dyDescent="0.25">
      <c r="A153" s="446" t="s">
        <v>50</v>
      </c>
      <c r="B153" s="187" t="s">
        <v>50</v>
      </c>
      <c r="C153" s="337"/>
      <c r="D153" s="330"/>
      <c r="E153" s="331"/>
      <c r="F153" s="310" t="s">
        <v>26</v>
      </c>
      <c r="G153" s="336" t="s">
        <v>26</v>
      </c>
      <c r="H153" s="336" t="s">
        <v>26</v>
      </c>
      <c r="I153" s="336" t="s">
        <v>26</v>
      </c>
      <c r="J153" s="336" t="s">
        <v>26</v>
      </c>
      <c r="K153" s="334"/>
    </row>
    <row r="154" spans="1:11" ht="15.75" x14ac:dyDescent="0.25">
      <c r="A154" s="446" t="s">
        <v>48</v>
      </c>
      <c r="B154" s="187" t="s">
        <v>48</v>
      </c>
      <c r="C154" s="337"/>
      <c r="D154" s="330"/>
      <c r="E154" s="331"/>
      <c r="F154" s="450" t="s">
        <v>26</v>
      </c>
      <c r="G154" s="336" t="s">
        <v>26</v>
      </c>
      <c r="H154" s="336" t="s">
        <v>26</v>
      </c>
      <c r="I154" s="336" t="s">
        <v>26</v>
      </c>
      <c r="J154" s="336" t="s">
        <v>26</v>
      </c>
      <c r="K154" s="334"/>
    </row>
    <row r="155" spans="1:11" ht="15.75" x14ac:dyDescent="0.25">
      <c r="A155" s="446" t="s">
        <v>1580</v>
      </c>
      <c r="B155" s="187" t="s">
        <v>1580</v>
      </c>
      <c r="C155" s="332"/>
      <c r="D155" s="330"/>
      <c r="E155" s="331"/>
      <c r="F155" s="310" t="s">
        <v>26</v>
      </c>
      <c r="G155" s="336" t="s">
        <v>26</v>
      </c>
      <c r="H155" s="336" t="s">
        <v>26</v>
      </c>
      <c r="I155" s="336" t="s">
        <v>26</v>
      </c>
      <c r="J155" s="336" t="s">
        <v>26</v>
      </c>
      <c r="K155" s="334"/>
    </row>
    <row r="156" spans="1:11" ht="15.75" x14ac:dyDescent="0.25">
      <c r="A156" s="446" t="s">
        <v>1580</v>
      </c>
      <c r="B156" s="187" t="s">
        <v>1580</v>
      </c>
      <c r="C156" s="332"/>
      <c r="D156" s="330"/>
      <c r="E156" s="331"/>
      <c r="F156" s="310" t="s">
        <v>26</v>
      </c>
      <c r="G156" s="336" t="s">
        <v>26</v>
      </c>
      <c r="H156" s="336" t="s">
        <v>26</v>
      </c>
      <c r="I156" s="336" t="s">
        <v>26</v>
      </c>
      <c r="J156" s="336" t="s">
        <v>26</v>
      </c>
      <c r="K156" s="329"/>
    </row>
    <row r="157" spans="1:11" ht="15.75" x14ac:dyDescent="0.25">
      <c r="A157" s="446" t="s">
        <v>1579</v>
      </c>
      <c r="B157" s="187" t="s">
        <v>1579</v>
      </c>
      <c r="C157" s="332"/>
      <c r="D157" s="330"/>
      <c r="E157" s="330"/>
      <c r="F157" s="450" t="s">
        <v>26</v>
      </c>
      <c r="G157" s="336" t="s">
        <v>26</v>
      </c>
      <c r="H157" s="336" t="s">
        <v>26</v>
      </c>
      <c r="I157" s="336" t="s">
        <v>26</v>
      </c>
      <c r="J157" s="336" t="s">
        <v>26</v>
      </c>
      <c r="K157" s="334"/>
    </row>
    <row r="158" spans="1:11" ht="15.75" x14ac:dyDescent="0.25">
      <c r="A158" s="446" t="s">
        <v>1578</v>
      </c>
      <c r="B158" s="187" t="s">
        <v>1578</v>
      </c>
      <c r="C158" s="332"/>
      <c r="D158" s="330"/>
      <c r="E158" s="330"/>
      <c r="F158" s="310" t="s">
        <v>26</v>
      </c>
      <c r="G158" s="336" t="s">
        <v>26</v>
      </c>
      <c r="H158" s="336" t="s">
        <v>26</v>
      </c>
      <c r="I158" s="336" t="s">
        <v>26</v>
      </c>
      <c r="J158" s="336" t="s">
        <v>26</v>
      </c>
      <c r="K158" s="334"/>
    </row>
    <row r="159" spans="1:11" ht="15.75" x14ac:dyDescent="0.25">
      <c r="A159" s="446" t="s">
        <v>1577</v>
      </c>
      <c r="B159" s="187" t="s">
        <v>1577</v>
      </c>
      <c r="C159" s="332"/>
      <c r="D159" s="330"/>
      <c r="E159" s="330"/>
      <c r="F159" s="310" t="s">
        <v>26</v>
      </c>
      <c r="G159" s="336" t="s">
        <v>26</v>
      </c>
      <c r="H159" s="336" t="s">
        <v>26</v>
      </c>
      <c r="I159" s="336" t="s">
        <v>26</v>
      </c>
      <c r="J159" s="336" t="s">
        <v>26</v>
      </c>
      <c r="K159" s="334"/>
    </row>
    <row r="160" spans="1:11" ht="15.75" x14ac:dyDescent="0.25">
      <c r="A160" s="446" t="s">
        <v>53</v>
      </c>
      <c r="B160" s="187" t="s">
        <v>53</v>
      </c>
      <c r="C160" s="337"/>
      <c r="D160" s="330"/>
      <c r="E160" s="331"/>
      <c r="F160" s="450" t="s">
        <v>26</v>
      </c>
      <c r="G160" s="336" t="s">
        <v>26</v>
      </c>
      <c r="H160" s="336" t="s">
        <v>26</v>
      </c>
      <c r="I160" s="336" t="s">
        <v>26</v>
      </c>
      <c r="J160" s="336" t="s">
        <v>26</v>
      </c>
      <c r="K160" s="334"/>
    </row>
    <row r="161" spans="1:11" ht="15.75" x14ac:dyDescent="0.25">
      <c r="A161" s="446" t="s">
        <v>51</v>
      </c>
      <c r="B161" s="187" t="s">
        <v>51</v>
      </c>
      <c r="C161" s="337"/>
      <c r="D161" s="330"/>
      <c r="E161" s="331"/>
      <c r="F161" s="310" t="s">
        <v>26</v>
      </c>
      <c r="G161" s="336" t="s">
        <v>26</v>
      </c>
      <c r="H161" s="336" t="s">
        <v>26</v>
      </c>
      <c r="I161" s="336" t="s">
        <v>26</v>
      </c>
      <c r="J161" s="336" t="s">
        <v>26</v>
      </c>
      <c r="K161" s="334"/>
    </row>
    <row r="162" spans="1:11" ht="15.75" x14ac:dyDescent="0.25">
      <c r="A162" s="446" t="s">
        <v>49</v>
      </c>
      <c r="B162" s="187" t="s">
        <v>49</v>
      </c>
      <c r="C162" s="337"/>
      <c r="D162" s="330"/>
      <c r="E162" s="331"/>
      <c r="F162" s="310" t="s">
        <v>26</v>
      </c>
      <c r="G162" s="336" t="s">
        <v>26</v>
      </c>
      <c r="H162" s="336" t="s">
        <v>26</v>
      </c>
      <c r="I162" s="336" t="s">
        <v>26</v>
      </c>
      <c r="J162" s="336" t="s">
        <v>26</v>
      </c>
      <c r="K162" s="334"/>
    </row>
    <row r="163" spans="1:11" ht="15.75" x14ac:dyDescent="0.25">
      <c r="A163" s="446" t="s">
        <v>1576</v>
      </c>
      <c r="B163" s="187" t="s">
        <v>1576</v>
      </c>
      <c r="C163" s="332"/>
      <c r="D163" s="330"/>
      <c r="E163" s="331"/>
      <c r="F163" s="450" t="s">
        <v>26</v>
      </c>
      <c r="G163" s="336" t="s">
        <v>26</v>
      </c>
      <c r="H163" s="336" t="s">
        <v>26</v>
      </c>
      <c r="I163" s="336" t="s">
        <v>26</v>
      </c>
      <c r="J163" s="336" t="s">
        <v>26</v>
      </c>
      <c r="K163" s="334"/>
    </row>
    <row r="164" spans="1:11" ht="15.75" x14ac:dyDescent="0.25">
      <c r="A164" s="446" t="s">
        <v>1575</v>
      </c>
      <c r="B164" s="187" t="s">
        <v>1575</v>
      </c>
      <c r="C164" s="332"/>
      <c r="D164" s="330"/>
      <c r="E164" s="331"/>
      <c r="F164" s="310" t="s">
        <v>26</v>
      </c>
      <c r="G164" s="336" t="s">
        <v>26</v>
      </c>
      <c r="H164" s="336" t="s">
        <v>26</v>
      </c>
      <c r="I164" s="336" t="s">
        <v>26</v>
      </c>
      <c r="J164" s="336" t="s">
        <v>26</v>
      </c>
      <c r="K164" s="334"/>
    </row>
    <row r="165" spans="1:11" ht="15.75" x14ac:dyDescent="0.25">
      <c r="A165" s="446" t="s">
        <v>1574</v>
      </c>
      <c r="B165" s="187" t="s">
        <v>1574</v>
      </c>
      <c r="C165" s="332"/>
      <c r="D165" s="330"/>
      <c r="E165" s="331"/>
      <c r="F165" s="310" t="s">
        <v>26</v>
      </c>
      <c r="G165" s="336" t="s">
        <v>26</v>
      </c>
      <c r="H165" s="336" t="s">
        <v>26</v>
      </c>
      <c r="I165" s="336" t="s">
        <v>26</v>
      </c>
      <c r="J165" s="336" t="s">
        <v>26</v>
      </c>
      <c r="K165" s="334"/>
    </row>
    <row r="166" spans="1:11" ht="16.5" thickBot="1" x14ac:dyDescent="0.3">
      <c r="A166" s="384" t="s">
        <v>1573</v>
      </c>
      <c r="B166" s="192" t="s">
        <v>1573</v>
      </c>
      <c r="C166" s="362"/>
      <c r="D166" s="357"/>
      <c r="E166" s="359"/>
      <c r="F166" s="450" t="s">
        <v>26</v>
      </c>
      <c r="G166" s="356" t="s">
        <v>26</v>
      </c>
      <c r="H166" s="356" t="s">
        <v>26</v>
      </c>
      <c r="I166" s="356" t="s">
        <v>26</v>
      </c>
      <c r="J166" s="356" t="s">
        <v>26</v>
      </c>
      <c r="K166" s="361"/>
    </row>
    <row r="167" spans="1:11" ht="16.5" thickBot="1" x14ac:dyDescent="0.3">
      <c r="A167" s="619" t="s">
        <v>1572</v>
      </c>
      <c r="B167" s="614"/>
      <c r="C167" s="620"/>
      <c r="D167" s="620"/>
      <c r="E167" s="620"/>
      <c r="F167" s="620"/>
      <c r="G167" s="620"/>
      <c r="H167" s="620"/>
      <c r="I167" s="620"/>
      <c r="J167" s="620"/>
      <c r="K167" s="621"/>
    </row>
    <row r="168" spans="1:11" ht="15.75" x14ac:dyDescent="0.25">
      <c r="A168" s="352" t="s">
        <v>1939</v>
      </c>
      <c r="B168" s="440" t="s">
        <v>1939</v>
      </c>
      <c r="C168" s="455"/>
      <c r="D168" s="454"/>
      <c r="E168" s="457" t="s">
        <v>26</v>
      </c>
      <c r="F168" s="456"/>
      <c r="G168" s="353" t="s">
        <v>26</v>
      </c>
      <c r="H168" s="353" t="s">
        <v>26</v>
      </c>
      <c r="I168" s="353" t="s">
        <v>26</v>
      </c>
      <c r="J168" s="353" t="s">
        <v>26</v>
      </c>
      <c r="K168" s="333" t="s">
        <v>26</v>
      </c>
    </row>
    <row r="169" spans="1:11" ht="15.75" x14ac:dyDescent="0.25">
      <c r="A169" s="446" t="s">
        <v>1940</v>
      </c>
      <c r="B169" s="187" t="s">
        <v>1940</v>
      </c>
      <c r="C169" s="346"/>
      <c r="D169" s="344"/>
      <c r="E169" s="336" t="s">
        <v>26</v>
      </c>
      <c r="F169" s="345"/>
      <c r="G169" s="353" t="s">
        <v>26</v>
      </c>
      <c r="H169" s="353" t="s">
        <v>26</v>
      </c>
      <c r="I169" s="353" t="s">
        <v>26</v>
      </c>
      <c r="J169" s="353" t="s">
        <v>26</v>
      </c>
      <c r="K169" s="333" t="s">
        <v>26</v>
      </c>
    </row>
    <row r="170" spans="1:11" ht="15.75" x14ac:dyDescent="0.25">
      <c r="A170" s="427" t="s">
        <v>886</v>
      </c>
      <c r="B170" s="453" t="s">
        <v>886</v>
      </c>
      <c r="C170" s="354"/>
      <c r="D170" s="349"/>
      <c r="E170" s="353" t="s">
        <v>26</v>
      </c>
      <c r="F170" s="345"/>
      <c r="G170" s="353" t="s">
        <v>26</v>
      </c>
      <c r="H170" s="353" t="s">
        <v>26</v>
      </c>
      <c r="I170" s="353" t="s">
        <v>26</v>
      </c>
      <c r="J170" s="353" t="s">
        <v>26</v>
      </c>
      <c r="K170" s="333" t="s">
        <v>26</v>
      </c>
    </row>
    <row r="171" spans="1:11" ht="15.75" x14ac:dyDescent="0.25">
      <c r="A171" s="427" t="s">
        <v>1941</v>
      </c>
      <c r="B171" s="453" t="s">
        <v>1941</v>
      </c>
      <c r="C171" s="458"/>
      <c r="D171" s="459"/>
      <c r="E171" s="353" t="s">
        <v>26</v>
      </c>
      <c r="F171" s="345"/>
      <c r="G171" s="353" t="s">
        <v>26</v>
      </c>
      <c r="H171" s="353" t="s">
        <v>26</v>
      </c>
      <c r="I171" s="353" t="s">
        <v>26</v>
      </c>
      <c r="J171" s="353" t="s">
        <v>26</v>
      </c>
      <c r="K171" s="333" t="s">
        <v>26</v>
      </c>
    </row>
    <row r="172" spans="1:11" ht="15.75" x14ac:dyDescent="0.25">
      <c r="A172" s="381" t="s">
        <v>887</v>
      </c>
      <c r="B172" s="380" t="s">
        <v>887</v>
      </c>
      <c r="C172" s="337"/>
      <c r="D172" s="331"/>
      <c r="E172" s="336" t="s">
        <v>26</v>
      </c>
      <c r="F172" s="345"/>
      <c r="G172" s="336" t="s">
        <v>26</v>
      </c>
      <c r="H172" s="336" t="s">
        <v>26</v>
      </c>
      <c r="I172" s="336" t="s">
        <v>26</v>
      </c>
      <c r="J172" s="336" t="s">
        <v>26</v>
      </c>
      <c r="K172" s="335" t="s">
        <v>26</v>
      </c>
    </row>
    <row r="173" spans="1:11" ht="15.75" x14ac:dyDescent="0.25">
      <c r="A173" s="323" t="s">
        <v>888</v>
      </c>
      <c r="B173" s="379" t="s">
        <v>888</v>
      </c>
      <c r="C173" s="337"/>
      <c r="D173" s="331"/>
      <c r="E173" s="336" t="s">
        <v>26</v>
      </c>
      <c r="F173" s="345"/>
      <c r="G173" s="336" t="s">
        <v>26</v>
      </c>
      <c r="H173" s="336" t="s">
        <v>26</v>
      </c>
      <c r="I173" s="336" t="s">
        <v>26</v>
      </c>
      <c r="J173" s="336" t="s">
        <v>26</v>
      </c>
      <c r="K173" s="335" t="s">
        <v>26</v>
      </c>
    </row>
    <row r="174" spans="1:11" ht="15.75" x14ac:dyDescent="0.25">
      <c r="A174" s="323" t="s">
        <v>889</v>
      </c>
      <c r="B174" s="379" t="s">
        <v>889</v>
      </c>
      <c r="C174" s="337"/>
      <c r="D174" s="331"/>
      <c r="E174" s="336" t="s">
        <v>26</v>
      </c>
      <c r="F174" s="345"/>
      <c r="G174" s="336" t="s">
        <v>26</v>
      </c>
      <c r="H174" s="336" t="s">
        <v>26</v>
      </c>
      <c r="I174" s="336" t="s">
        <v>26</v>
      </c>
      <c r="J174" s="336" t="s">
        <v>26</v>
      </c>
      <c r="K174" s="335" t="s">
        <v>26</v>
      </c>
    </row>
    <row r="175" spans="1:11" ht="15.75" x14ac:dyDescent="0.25">
      <c r="A175" s="323" t="s">
        <v>890</v>
      </c>
      <c r="B175" s="379" t="s">
        <v>890</v>
      </c>
      <c r="C175" s="337"/>
      <c r="D175" s="331"/>
      <c r="E175" s="336" t="s">
        <v>26</v>
      </c>
      <c r="F175" s="345"/>
      <c r="G175" s="336" t="s">
        <v>26</v>
      </c>
      <c r="H175" s="336" t="s">
        <v>26</v>
      </c>
      <c r="I175" s="336" t="s">
        <v>26</v>
      </c>
      <c r="J175" s="336" t="s">
        <v>26</v>
      </c>
      <c r="K175" s="335" t="s">
        <v>26</v>
      </c>
    </row>
    <row r="176" spans="1:11" ht="15.75" x14ac:dyDescent="0.25">
      <c r="A176" s="323" t="s">
        <v>1571</v>
      </c>
      <c r="B176" s="379" t="s">
        <v>1571</v>
      </c>
      <c r="C176" s="332"/>
      <c r="D176" s="331"/>
      <c r="E176" s="336" t="s">
        <v>26</v>
      </c>
      <c r="F176" s="345"/>
      <c r="G176" s="336" t="s">
        <v>26</v>
      </c>
      <c r="H176" s="336" t="s">
        <v>26</v>
      </c>
      <c r="I176" s="336" t="s">
        <v>26</v>
      </c>
      <c r="J176" s="336" t="s">
        <v>26</v>
      </c>
      <c r="K176" s="335" t="s">
        <v>26</v>
      </c>
    </row>
    <row r="177" spans="1:11" ht="15.75" x14ac:dyDescent="0.25">
      <c r="A177" s="323" t="s">
        <v>891</v>
      </c>
      <c r="B177" s="379" t="s">
        <v>891</v>
      </c>
      <c r="C177" s="337"/>
      <c r="D177" s="331"/>
      <c r="E177" s="336" t="s">
        <v>26</v>
      </c>
      <c r="F177" s="345"/>
      <c r="G177" s="336" t="s">
        <v>26</v>
      </c>
      <c r="H177" s="336" t="s">
        <v>26</v>
      </c>
      <c r="I177" s="336" t="s">
        <v>26</v>
      </c>
      <c r="J177" s="336" t="s">
        <v>26</v>
      </c>
      <c r="K177" s="335" t="s">
        <v>26</v>
      </c>
    </row>
    <row r="178" spans="1:11" ht="15.75" x14ac:dyDescent="0.25">
      <c r="A178" s="323" t="s">
        <v>892</v>
      </c>
      <c r="B178" s="379" t="s">
        <v>892</v>
      </c>
      <c r="C178" s="337"/>
      <c r="D178" s="331"/>
      <c r="E178" s="336" t="s">
        <v>26</v>
      </c>
      <c r="F178" s="345"/>
      <c r="G178" s="336" t="s">
        <v>26</v>
      </c>
      <c r="H178" s="336" t="s">
        <v>26</v>
      </c>
      <c r="I178" s="336" t="s">
        <v>26</v>
      </c>
      <c r="J178" s="336" t="s">
        <v>26</v>
      </c>
      <c r="K178" s="335" t="s">
        <v>26</v>
      </c>
    </row>
    <row r="179" spans="1:11" ht="15.75" x14ac:dyDescent="0.25">
      <c r="A179" s="323" t="s">
        <v>1570</v>
      </c>
      <c r="B179" s="379" t="s">
        <v>1570</v>
      </c>
      <c r="C179" s="332"/>
      <c r="D179" s="331"/>
      <c r="E179" s="336" t="s">
        <v>26</v>
      </c>
      <c r="F179" s="345"/>
      <c r="G179" s="336" t="s">
        <v>26</v>
      </c>
      <c r="H179" s="336" t="s">
        <v>26</v>
      </c>
      <c r="I179" s="336" t="s">
        <v>26</v>
      </c>
      <c r="J179" s="336" t="s">
        <v>26</v>
      </c>
      <c r="K179" s="335" t="s">
        <v>26</v>
      </c>
    </row>
    <row r="180" spans="1:11" ht="15.75" x14ac:dyDescent="0.25">
      <c r="A180" s="323" t="s">
        <v>893</v>
      </c>
      <c r="B180" s="379" t="s">
        <v>893</v>
      </c>
      <c r="C180" s="337"/>
      <c r="D180" s="331"/>
      <c r="E180" s="336" t="s">
        <v>26</v>
      </c>
      <c r="F180" s="345"/>
      <c r="G180" s="336" t="s">
        <v>26</v>
      </c>
      <c r="H180" s="336" t="s">
        <v>26</v>
      </c>
      <c r="I180" s="336" t="s">
        <v>26</v>
      </c>
      <c r="J180" s="336" t="s">
        <v>26</v>
      </c>
      <c r="K180" s="335" t="s">
        <v>26</v>
      </c>
    </row>
    <row r="181" spans="1:11" ht="15.75" x14ac:dyDescent="0.25">
      <c r="A181" s="323" t="s">
        <v>894</v>
      </c>
      <c r="B181" s="379" t="s">
        <v>894</v>
      </c>
      <c r="C181" s="337"/>
      <c r="D181" s="331"/>
      <c r="E181" s="336" t="s">
        <v>26</v>
      </c>
      <c r="F181" s="345"/>
      <c r="G181" s="336" t="s">
        <v>26</v>
      </c>
      <c r="H181" s="336" t="s">
        <v>26</v>
      </c>
      <c r="I181" s="336" t="s">
        <v>26</v>
      </c>
      <c r="J181" s="336" t="s">
        <v>26</v>
      </c>
      <c r="K181" s="335" t="s">
        <v>26</v>
      </c>
    </row>
    <row r="182" spans="1:11" ht="16.5" thickBot="1" x14ac:dyDescent="0.3">
      <c r="A182" s="407" t="s">
        <v>895</v>
      </c>
      <c r="B182" s="324" t="s">
        <v>895</v>
      </c>
      <c r="C182" s="358"/>
      <c r="D182" s="359"/>
      <c r="E182" s="356" t="s">
        <v>26</v>
      </c>
      <c r="F182" s="345"/>
      <c r="G182" s="356" t="s">
        <v>26</v>
      </c>
      <c r="H182" s="356" t="s">
        <v>26</v>
      </c>
      <c r="I182" s="356" t="s">
        <v>26</v>
      </c>
      <c r="J182" s="356" t="s">
        <v>26</v>
      </c>
      <c r="K182" s="355" t="s">
        <v>26</v>
      </c>
    </row>
    <row r="183" spans="1:11" ht="16.5" thickBot="1" x14ac:dyDescent="0.3">
      <c r="A183" s="619" t="s">
        <v>1569</v>
      </c>
      <c r="B183" s="614"/>
      <c r="C183" s="620"/>
      <c r="D183" s="620"/>
      <c r="E183" s="620"/>
      <c r="F183" s="620"/>
      <c r="G183" s="620"/>
      <c r="H183" s="620"/>
      <c r="I183" s="620"/>
      <c r="J183" s="620"/>
      <c r="K183" s="621"/>
    </row>
    <row r="184" spans="1:11" ht="15.75" x14ac:dyDescent="0.25">
      <c r="A184" s="383" t="s">
        <v>54</v>
      </c>
      <c r="B184" s="187" t="s">
        <v>1060</v>
      </c>
      <c r="C184" s="337"/>
      <c r="D184" s="331"/>
      <c r="E184" s="353" t="s">
        <v>26</v>
      </c>
      <c r="F184" s="349"/>
      <c r="G184" s="353" t="s">
        <v>26</v>
      </c>
      <c r="H184" s="353" t="s">
        <v>26</v>
      </c>
      <c r="I184" s="353" t="s">
        <v>26</v>
      </c>
      <c r="J184" s="353" t="s">
        <v>26</v>
      </c>
      <c r="K184" s="333" t="s">
        <v>26</v>
      </c>
    </row>
    <row r="185" spans="1:11" ht="15.75" x14ac:dyDescent="0.25">
      <c r="A185" s="443" t="s">
        <v>55</v>
      </c>
      <c r="B185" s="187" t="s">
        <v>1061</v>
      </c>
      <c r="C185" s="337"/>
      <c r="D185" s="330"/>
      <c r="E185" s="336" t="s">
        <v>26</v>
      </c>
      <c r="F185" s="330"/>
      <c r="G185" s="336" t="s">
        <v>26</v>
      </c>
      <c r="H185" s="336" t="s">
        <v>26</v>
      </c>
      <c r="I185" s="336" t="s">
        <v>26</v>
      </c>
      <c r="J185" s="336" t="s">
        <v>26</v>
      </c>
      <c r="K185" s="335" t="s">
        <v>26</v>
      </c>
    </row>
    <row r="186" spans="1:11" ht="15.75" x14ac:dyDescent="0.25">
      <c r="A186" s="443" t="s">
        <v>56</v>
      </c>
      <c r="B186" s="187" t="s">
        <v>1062</v>
      </c>
      <c r="C186" s="337"/>
      <c r="D186" s="331"/>
      <c r="E186" s="336" t="s">
        <v>26</v>
      </c>
      <c r="F186" s="331"/>
      <c r="G186" s="336" t="s">
        <v>26</v>
      </c>
      <c r="H186" s="336" t="s">
        <v>26</v>
      </c>
      <c r="I186" s="336" t="s">
        <v>26</v>
      </c>
      <c r="J186" s="336" t="s">
        <v>26</v>
      </c>
      <c r="K186" s="335" t="s">
        <v>26</v>
      </c>
    </row>
    <row r="187" spans="1:11" ht="15.75" x14ac:dyDescent="0.25">
      <c r="A187" s="443" t="s">
        <v>57</v>
      </c>
      <c r="B187" s="187" t="s">
        <v>1063</v>
      </c>
      <c r="C187" s="337"/>
      <c r="D187" s="330"/>
      <c r="E187" s="336" t="s">
        <v>26</v>
      </c>
      <c r="F187" s="330"/>
      <c r="G187" s="336" t="s">
        <v>26</v>
      </c>
      <c r="H187" s="336" t="s">
        <v>26</v>
      </c>
      <c r="I187" s="336" t="s">
        <v>26</v>
      </c>
      <c r="J187" s="336" t="s">
        <v>26</v>
      </c>
      <c r="K187" s="335" t="s">
        <v>26</v>
      </c>
    </row>
    <row r="188" spans="1:11" ht="15.75" x14ac:dyDescent="0.25">
      <c r="A188" s="443" t="s">
        <v>58</v>
      </c>
      <c r="B188" s="187" t="s">
        <v>1064</v>
      </c>
      <c r="C188" s="337"/>
      <c r="D188" s="331"/>
      <c r="E188" s="336" t="s">
        <v>26</v>
      </c>
      <c r="F188" s="331"/>
      <c r="G188" s="336" t="s">
        <v>26</v>
      </c>
      <c r="H188" s="336" t="s">
        <v>26</v>
      </c>
      <c r="I188" s="336" t="s">
        <v>26</v>
      </c>
      <c r="J188" s="336" t="s">
        <v>26</v>
      </c>
      <c r="K188" s="335" t="s">
        <v>26</v>
      </c>
    </row>
    <row r="189" spans="1:11" x14ac:dyDescent="0.25">
      <c r="A189" s="607" t="s">
        <v>59</v>
      </c>
      <c r="B189" s="187" t="s">
        <v>1065</v>
      </c>
      <c r="C189" s="337"/>
      <c r="D189" s="330"/>
      <c r="E189" s="336" t="s">
        <v>26</v>
      </c>
      <c r="F189" s="330"/>
      <c r="G189" s="336" t="s">
        <v>26</v>
      </c>
      <c r="H189" s="336" t="s">
        <v>26</v>
      </c>
      <c r="I189" s="336" t="s">
        <v>26</v>
      </c>
      <c r="J189" s="336" t="s">
        <v>26</v>
      </c>
      <c r="K189" s="335" t="s">
        <v>26</v>
      </c>
    </row>
    <row r="190" spans="1:11" x14ac:dyDescent="0.25">
      <c r="A190" s="616"/>
      <c r="B190" s="187" t="s">
        <v>1066</v>
      </c>
      <c r="C190" s="337"/>
      <c r="D190" s="330"/>
      <c r="E190" s="336" t="s">
        <v>26</v>
      </c>
      <c r="F190" s="330"/>
      <c r="G190" s="336" t="s">
        <v>26</v>
      </c>
      <c r="H190" s="336" t="s">
        <v>26</v>
      </c>
      <c r="I190" s="336" t="s">
        <v>26</v>
      </c>
      <c r="J190" s="336" t="s">
        <v>26</v>
      </c>
      <c r="K190" s="335" t="s">
        <v>26</v>
      </c>
    </row>
    <row r="191" spans="1:11" ht="15.75" x14ac:dyDescent="0.25">
      <c r="A191" s="443" t="s">
        <v>60</v>
      </c>
      <c r="B191" s="187" t="s">
        <v>1067</v>
      </c>
      <c r="C191" s="337"/>
      <c r="D191" s="331"/>
      <c r="E191" s="336" t="s">
        <v>26</v>
      </c>
      <c r="F191" s="331"/>
      <c r="G191" s="336" t="s">
        <v>26</v>
      </c>
      <c r="H191" s="336" t="s">
        <v>26</v>
      </c>
      <c r="I191" s="336" t="s">
        <v>26</v>
      </c>
      <c r="J191" s="336" t="s">
        <v>26</v>
      </c>
      <c r="K191" s="335" t="s">
        <v>26</v>
      </c>
    </row>
    <row r="192" spans="1:11" x14ac:dyDescent="0.25">
      <c r="A192" s="607" t="s">
        <v>61</v>
      </c>
      <c r="B192" s="187" t="s">
        <v>1068</v>
      </c>
      <c r="C192" s="337"/>
      <c r="D192" s="330"/>
      <c r="E192" s="336" t="s">
        <v>26</v>
      </c>
      <c r="F192" s="330"/>
      <c r="G192" s="336" t="s">
        <v>26</v>
      </c>
      <c r="H192" s="336" t="s">
        <v>26</v>
      </c>
      <c r="I192" s="336" t="s">
        <v>26</v>
      </c>
      <c r="J192" s="336" t="s">
        <v>26</v>
      </c>
      <c r="K192" s="335" t="s">
        <v>26</v>
      </c>
    </row>
    <row r="193" spans="1:11" x14ac:dyDescent="0.25">
      <c r="A193" s="616"/>
      <c r="B193" s="187" t="s">
        <v>1069</v>
      </c>
      <c r="C193" s="337"/>
      <c r="D193" s="330"/>
      <c r="E193" s="336" t="s">
        <v>26</v>
      </c>
      <c r="F193" s="330"/>
      <c r="G193" s="336" t="s">
        <v>26</v>
      </c>
      <c r="H193" s="336" t="s">
        <v>26</v>
      </c>
      <c r="I193" s="336" t="s">
        <v>26</v>
      </c>
      <c r="J193" s="336" t="s">
        <v>26</v>
      </c>
      <c r="K193" s="335" t="s">
        <v>26</v>
      </c>
    </row>
    <row r="194" spans="1:11" ht="15.75" x14ac:dyDescent="0.25">
      <c r="A194" s="443" t="s">
        <v>62</v>
      </c>
      <c r="B194" s="187" t="s">
        <v>1070</v>
      </c>
      <c r="C194" s="337"/>
      <c r="D194" s="331"/>
      <c r="E194" s="336" t="s">
        <v>26</v>
      </c>
      <c r="F194" s="331"/>
      <c r="G194" s="336" t="s">
        <v>26</v>
      </c>
      <c r="H194" s="336" t="s">
        <v>26</v>
      </c>
      <c r="I194" s="336" t="s">
        <v>26</v>
      </c>
      <c r="J194" s="336" t="s">
        <v>26</v>
      </c>
      <c r="K194" s="335" t="s">
        <v>26</v>
      </c>
    </row>
    <row r="195" spans="1:11" x14ac:dyDescent="0.25">
      <c r="A195" s="607" t="s">
        <v>63</v>
      </c>
      <c r="B195" s="187" t="s">
        <v>1071</v>
      </c>
      <c r="C195" s="337"/>
      <c r="D195" s="331"/>
      <c r="E195" s="336" t="s">
        <v>26</v>
      </c>
      <c r="F195" s="331"/>
      <c r="G195" s="336" t="s">
        <v>26</v>
      </c>
      <c r="H195" s="336" t="s">
        <v>26</v>
      </c>
      <c r="I195" s="336" t="s">
        <v>26</v>
      </c>
      <c r="J195" s="336" t="s">
        <v>26</v>
      </c>
      <c r="K195" s="335" t="s">
        <v>26</v>
      </c>
    </row>
    <row r="196" spans="1:11" x14ac:dyDescent="0.25">
      <c r="A196" s="616"/>
      <c r="B196" s="187" t="s">
        <v>1072</v>
      </c>
      <c r="C196" s="337"/>
      <c r="D196" s="330"/>
      <c r="E196" s="336" t="s">
        <v>26</v>
      </c>
      <c r="F196" s="330"/>
      <c r="G196" s="336" t="s">
        <v>26</v>
      </c>
      <c r="H196" s="336" t="s">
        <v>26</v>
      </c>
      <c r="I196" s="336" t="s">
        <v>26</v>
      </c>
      <c r="J196" s="336" t="s">
        <v>26</v>
      </c>
      <c r="K196" s="335" t="s">
        <v>26</v>
      </c>
    </row>
    <row r="197" spans="1:11" x14ac:dyDescent="0.25">
      <c r="A197" s="607" t="s">
        <v>64</v>
      </c>
      <c r="B197" s="187" t="s">
        <v>1073</v>
      </c>
      <c r="C197" s="337"/>
      <c r="D197" s="330"/>
      <c r="E197" s="336" t="s">
        <v>26</v>
      </c>
      <c r="F197" s="330"/>
      <c r="G197" s="336" t="s">
        <v>26</v>
      </c>
      <c r="H197" s="336" t="s">
        <v>26</v>
      </c>
      <c r="I197" s="336" t="s">
        <v>26</v>
      </c>
      <c r="J197" s="336" t="s">
        <v>26</v>
      </c>
      <c r="K197" s="335" t="s">
        <v>26</v>
      </c>
    </row>
    <row r="198" spans="1:11" ht="15.75" thickBot="1" x14ac:dyDescent="0.3">
      <c r="A198" s="624"/>
      <c r="B198" s="192" t="s">
        <v>1074</v>
      </c>
      <c r="C198" s="358"/>
      <c r="D198" s="359"/>
      <c r="E198" s="356" t="s">
        <v>26</v>
      </c>
      <c r="F198" s="359"/>
      <c r="G198" s="356" t="s">
        <v>26</v>
      </c>
      <c r="H198" s="356" t="s">
        <v>26</v>
      </c>
      <c r="I198" s="356" t="s">
        <v>26</v>
      </c>
      <c r="J198" s="356" t="s">
        <v>26</v>
      </c>
      <c r="K198" s="355" t="s">
        <v>26</v>
      </c>
    </row>
    <row r="199" spans="1:11" ht="16.5" thickBot="1" x14ac:dyDescent="0.3">
      <c r="A199" s="612" t="s">
        <v>1568</v>
      </c>
      <c r="B199" s="613"/>
      <c r="C199" s="613"/>
      <c r="D199" s="613"/>
      <c r="E199" s="613"/>
      <c r="F199" s="613"/>
      <c r="G199" s="613"/>
      <c r="H199" s="613"/>
      <c r="I199" s="613"/>
      <c r="J199" s="613"/>
      <c r="K199" s="622"/>
    </row>
    <row r="200" spans="1:11" ht="15.75" x14ac:dyDescent="0.25">
      <c r="A200" s="352" t="s">
        <v>1567</v>
      </c>
      <c r="B200" s="333" t="s">
        <v>1394</v>
      </c>
      <c r="C200" s="378"/>
      <c r="D200" s="377"/>
      <c r="E200" s="349"/>
      <c r="F200" s="348"/>
      <c r="G200" s="348"/>
      <c r="H200" s="348"/>
      <c r="I200" s="348"/>
      <c r="J200" s="348"/>
      <c r="K200" s="347"/>
    </row>
    <row r="201" spans="1:11" ht="15" customHeight="1" x14ac:dyDescent="0.25">
      <c r="A201" s="443" t="s">
        <v>1566</v>
      </c>
      <c r="B201" s="187" t="s">
        <v>1565</v>
      </c>
      <c r="C201" s="332"/>
      <c r="D201" s="376"/>
      <c r="E201" s="336" t="s">
        <v>26</v>
      </c>
      <c r="F201" s="310" t="s">
        <v>26</v>
      </c>
      <c r="G201" s="336" t="s">
        <v>26</v>
      </c>
      <c r="H201" s="336" t="s">
        <v>26</v>
      </c>
      <c r="I201" s="336" t="s">
        <v>26</v>
      </c>
      <c r="J201" s="336" t="s">
        <v>26</v>
      </c>
      <c r="K201" s="334"/>
    </row>
    <row r="202" spans="1:11" x14ac:dyDescent="0.25">
      <c r="A202" s="607" t="s">
        <v>1564</v>
      </c>
      <c r="B202" s="333" t="s">
        <v>1394</v>
      </c>
      <c r="C202" s="339" t="s">
        <v>26</v>
      </c>
      <c r="D202" s="366" t="s">
        <v>26</v>
      </c>
      <c r="E202" s="330"/>
      <c r="F202" s="462"/>
      <c r="G202" s="330"/>
      <c r="H202" s="330"/>
      <c r="I202" s="330"/>
      <c r="J202" s="330"/>
      <c r="K202" s="335" t="s">
        <v>26</v>
      </c>
    </row>
    <row r="203" spans="1:11" x14ac:dyDescent="0.25">
      <c r="A203" s="608"/>
      <c r="B203" s="187" t="s">
        <v>1563</v>
      </c>
      <c r="C203" s="332"/>
      <c r="D203" s="375"/>
      <c r="E203" s="336" t="s">
        <v>26</v>
      </c>
      <c r="F203" s="310" t="s">
        <v>26</v>
      </c>
      <c r="G203" s="336" t="s">
        <v>26</v>
      </c>
      <c r="H203" s="336" t="s">
        <v>26</v>
      </c>
      <c r="I203" s="336" t="s">
        <v>26</v>
      </c>
      <c r="J203" s="336" t="s">
        <v>26</v>
      </c>
      <c r="K203" s="329"/>
    </row>
    <row r="204" spans="1:11" x14ac:dyDescent="0.25">
      <c r="A204" s="607" t="s">
        <v>1562</v>
      </c>
      <c r="B204" s="333" t="s">
        <v>1394</v>
      </c>
      <c r="C204" s="339" t="s">
        <v>26</v>
      </c>
      <c r="D204" s="366" t="s">
        <v>26</v>
      </c>
      <c r="E204" s="330"/>
      <c r="F204" s="331"/>
      <c r="G204" s="330"/>
      <c r="H204" s="330"/>
      <c r="I204" s="330"/>
      <c r="J204" s="330"/>
      <c r="K204" s="335" t="s">
        <v>26</v>
      </c>
    </row>
    <row r="205" spans="1:11" x14ac:dyDescent="0.25">
      <c r="A205" s="608"/>
      <c r="B205" s="187" t="s">
        <v>1561</v>
      </c>
      <c r="C205" s="332"/>
      <c r="D205" s="375"/>
      <c r="E205" s="336" t="s">
        <v>26</v>
      </c>
      <c r="F205" s="310" t="s">
        <v>26</v>
      </c>
      <c r="G205" s="336" t="s">
        <v>26</v>
      </c>
      <c r="H205" s="336" t="s">
        <v>26</v>
      </c>
      <c r="I205" s="336" t="s">
        <v>26</v>
      </c>
      <c r="J205" s="336" t="s">
        <v>26</v>
      </c>
      <c r="K205" s="334"/>
    </row>
    <row r="206" spans="1:11" x14ac:dyDescent="0.25">
      <c r="A206" s="607" t="s">
        <v>897</v>
      </c>
      <c r="B206" s="333" t="s">
        <v>1394</v>
      </c>
      <c r="C206" s="339" t="s">
        <v>26</v>
      </c>
      <c r="D206" s="336" t="s">
        <v>26</v>
      </c>
      <c r="E206" s="331"/>
      <c r="F206" s="331"/>
      <c r="G206" s="331"/>
      <c r="H206" s="331"/>
      <c r="I206" s="331"/>
      <c r="J206" s="331"/>
      <c r="K206" s="335" t="s">
        <v>26</v>
      </c>
    </row>
    <row r="207" spans="1:11" x14ac:dyDescent="0.25">
      <c r="A207" s="616"/>
      <c r="B207" s="187" t="s">
        <v>898</v>
      </c>
      <c r="C207" s="337"/>
      <c r="D207" s="331"/>
      <c r="E207" s="336" t="s">
        <v>26</v>
      </c>
      <c r="F207" s="310" t="s">
        <v>26</v>
      </c>
      <c r="G207" s="336" t="s">
        <v>26</v>
      </c>
      <c r="H207" s="336" t="s">
        <v>26</v>
      </c>
      <c r="I207" s="336" t="s">
        <v>26</v>
      </c>
      <c r="J207" s="336" t="s">
        <v>26</v>
      </c>
      <c r="K207" s="334"/>
    </row>
    <row r="208" spans="1:11" x14ac:dyDescent="0.25">
      <c r="A208" s="608"/>
      <c r="B208" s="187" t="s">
        <v>899</v>
      </c>
      <c r="C208" s="337"/>
      <c r="D208" s="331"/>
      <c r="E208" s="336" t="s">
        <v>26</v>
      </c>
      <c r="F208" s="310" t="s">
        <v>26</v>
      </c>
      <c r="G208" s="336" t="s">
        <v>26</v>
      </c>
      <c r="H208" s="336" t="s">
        <v>26</v>
      </c>
      <c r="I208" s="336" t="s">
        <v>26</v>
      </c>
      <c r="J208" s="336" t="s">
        <v>26</v>
      </c>
      <c r="K208" s="334"/>
    </row>
    <row r="209" spans="1:11" x14ac:dyDescent="0.25">
      <c r="A209" s="607" t="s">
        <v>900</v>
      </c>
      <c r="B209" s="333" t="s">
        <v>1394</v>
      </c>
      <c r="C209" s="339" t="s">
        <v>26</v>
      </c>
      <c r="D209" s="336" t="s">
        <v>26</v>
      </c>
      <c r="E209" s="331"/>
      <c r="F209" s="331"/>
      <c r="G209" s="330"/>
      <c r="H209" s="330"/>
      <c r="I209" s="330"/>
      <c r="J209" s="330"/>
      <c r="K209" s="335" t="s">
        <v>26</v>
      </c>
    </row>
    <row r="210" spans="1:11" x14ac:dyDescent="0.25">
      <c r="A210" s="608"/>
      <c r="B210" s="187" t="s">
        <v>903</v>
      </c>
      <c r="C210" s="337"/>
      <c r="D210" s="331"/>
      <c r="E210" s="336" t="s">
        <v>26</v>
      </c>
      <c r="F210" s="310" t="s">
        <v>26</v>
      </c>
      <c r="G210" s="336" t="s">
        <v>26</v>
      </c>
      <c r="H210" s="336" t="s">
        <v>26</v>
      </c>
      <c r="I210" s="336" t="s">
        <v>26</v>
      </c>
      <c r="J210" s="336" t="s">
        <v>26</v>
      </c>
      <c r="K210" s="334"/>
    </row>
    <row r="211" spans="1:11" x14ac:dyDescent="0.25">
      <c r="A211" s="607" t="s">
        <v>1560</v>
      </c>
      <c r="B211" s="333" t="s">
        <v>1394</v>
      </c>
      <c r="C211" s="339" t="s">
        <v>26</v>
      </c>
      <c r="D211" s="336" t="s">
        <v>26</v>
      </c>
      <c r="E211" s="330"/>
      <c r="F211" s="331"/>
      <c r="G211" s="330"/>
      <c r="H211" s="330"/>
      <c r="I211" s="330"/>
      <c r="J211" s="330"/>
      <c r="K211" s="335" t="s">
        <v>26</v>
      </c>
    </row>
    <row r="212" spans="1:11" x14ac:dyDescent="0.25">
      <c r="A212" s="608"/>
      <c r="B212" s="187" t="s">
        <v>1559</v>
      </c>
      <c r="C212" s="332"/>
      <c r="D212" s="330"/>
      <c r="E212" s="336" t="s">
        <v>26</v>
      </c>
      <c r="F212" s="310" t="s">
        <v>26</v>
      </c>
      <c r="G212" s="336" t="s">
        <v>26</v>
      </c>
      <c r="H212" s="336" t="s">
        <v>26</v>
      </c>
      <c r="I212" s="336" t="s">
        <v>26</v>
      </c>
      <c r="J212" s="336" t="s">
        <v>26</v>
      </c>
      <c r="K212" s="334"/>
    </row>
    <row r="213" spans="1:11" x14ac:dyDescent="0.25">
      <c r="A213" s="607" t="s">
        <v>901</v>
      </c>
      <c r="B213" s="333" t="s">
        <v>1394</v>
      </c>
      <c r="C213" s="339" t="s">
        <v>26</v>
      </c>
      <c r="D213" s="336" t="s">
        <v>26</v>
      </c>
      <c r="E213" s="331"/>
      <c r="F213" s="331"/>
      <c r="G213" s="331"/>
      <c r="H213" s="331"/>
      <c r="I213" s="331"/>
      <c r="J213" s="331"/>
      <c r="K213" s="335" t="s">
        <v>26</v>
      </c>
    </row>
    <row r="214" spans="1:11" x14ac:dyDescent="0.25">
      <c r="A214" s="616"/>
      <c r="B214" s="187" t="s">
        <v>1558</v>
      </c>
      <c r="C214" s="374"/>
      <c r="D214" s="343"/>
      <c r="E214" s="336" t="s">
        <v>26</v>
      </c>
      <c r="F214" s="310"/>
      <c r="G214" s="336" t="s">
        <v>26</v>
      </c>
      <c r="H214" s="336" t="s">
        <v>26</v>
      </c>
      <c r="I214" s="336" t="s">
        <v>26</v>
      </c>
      <c r="J214" s="336" t="s">
        <v>26</v>
      </c>
      <c r="K214" s="334"/>
    </row>
    <row r="215" spans="1:11" x14ac:dyDescent="0.25">
      <c r="A215" s="616"/>
      <c r="B215" s="187" t="s">
        <v>904</v>
      </c>
      <c r="C215" s="337"/>
      <c r="D215" s="331"/>
      <c r="E215" s="336" t="s">
        <v>26</v>
      </c>
      <c r="F215" s="310" t="s">
        <v>26</v>
      </c>
      <c r="G215" s="336" t="s">
        <v>26</v>
      </c>
      <c r="H215" s="336" t="s">
        <v>26</v>
      </c>
      <c r="I215" s="336" t="s">
        <v>26</v>
      </c>
      <c r="J215" s="336" t="s">
        <v>26</v>
      </c>
      <c r="K215" s="329"/>
    </row>
    <row r="216" spans="1:11" x14ac:dyDescent="0.25">
      <c r="A216" s="608"/>
      <c r="B216" s="187" t="s">
        <v>905</v>
      </c>
      <c r="C216" s="337"/>
      <c r="D216" s="330"/>
      <c r="E216" s="336" t="s">
        <v>26</v>
      </c>
      <c r="F216" s="310" t="s">
        <v>26</v>
      </c>
      <c r="G216" s="336" t="s">
        <v>26</v>
      </c>
      <c r="H216" s="336" t="s">
        <v>26</v>
      </c>
      <c r="I216" s="336" t="s">
        <v>26</v>
      </c>
      <c r="J216" s="336" t="s">
        <v>26</v>
      </c>
      <c r="K216" s="334"/>
    </row>
    <row r="217" spans="1:11" x14ac:dyDescent="0.25">
      <c r="A217" s="607" t="s">
        <v>902</v>
      </c>
      <c r="B217" s="333" t="s">
        <v>1394</v>
      </c>
      <c r="C217" s="339" t="s">
        <v>26</v>
      </c>
      <c r="D217" s="336" t="s">
        <v>26</v>
      </c>
      <c r="E217" s="330"/>
      <c r="F217" s="331"/>
      <c r="G217" s="330"/>
      <c r="H217" s="330"/>
      <c r="I217" s="330"/>
      <c r="J217" s="330"/>
      <c r="K217" s="335" t="s">
        <v>26</v>
      </c>
    </row>
    <row r="218" spans="1:11" x14ac:dyDescent="0.25">
      <c r="A218" s="616"/>
      <c r="B218" s="187" t="s">
        <v>906</v>
      </c>
      <c r="C218" s="337"/>
      <c r="D218" s="330"/>
      <c r="E218" s="336" t="s">
        <v>26</v>
      </c>
      <c r="F218" s="310" t="s">
        <v>26</v>
      </c>
      <c r="G218" s="336" t="s">
        <v>26</v>
      </c>
      <c r="H218" s="336" t="s">
        <v>26</v>
      </c>
      <c r="I218" s="336" t="s">
        <v>26</v>
      </c>
      <c r="J218" s="336" t="s">
        <v>26</v>
      </c>
      <c r="K218" s="334"/>
    </row>
    <row r="219" spans="1:11" x14ac:dyDescent="0.25">
      <c r="A219" s="608"/>
      <c r="B219" s="187" t="s">
        <v>1557</v>
      </c>
      <c r="C219" s="332"/>
      <c r="D219" s="330"/>
      <c r="E219" s="336" t="s">
        <v>26</v>
      </c>
      <c r="F219" s="310" t="s">
        <v>26</v>
      </c>
      <c r="G219" s="336" t="s">
        <v>26</v>
      </c>
      <c r="H219" s="336" t="s">
        <v>26</v>
      </c>
      <c r="I219" s="336" t="s">
        <v>26</v>
      </c>
      <c r="J219" s="336" t="s">
        <v>26</v>
      </c>
      <c r="K219" s="334"/>
    </row>
    <row r="220" spans="1:11" x14ac:dyDescent="0.25">
      <c r="A220" s="607" t="s">
        <v>907</v>
      </c>
      <c r="B220" s="333" t="s">
        <v>1394</v>
      </c>
      <c r="C220" s="339" t="s">
        <v>26</v>
      </c>
      <c r="D220" s="336" t="s">
        <v>26</v>
      </c>
      <c r="E220" s="331"/>
      <c r="F220" s="331"/>
      <c r="G220" s="331"/>
      <c r="H220" s="330"/>
      <c r="I220" s="330"/>
      <c r="J220" s="330"/>
      <c r="K220" s="335" t="s">
        <v>26</v>
      </c>
    </row>
    <row r="221" spans="1:11" x14ac:dyDescent="0.25">
      <c r="A221" s="608"/>
      <c r="B221" s="187" t="s">
        <v>908</v>
      </c>
      <c r="C221" s="337"/>
      <c r="D221" s="331"/>
      <c r="E221" s="336" t="s">
        <v>26</v>
      </c>
      <c r="F221" s="310" t="s">
        <v>26</v>
      </c>
      <c r="G221" s="336" t="s">
        <v>26</v>
      </c>
      <c r="H221" s="336" t="s">
        <v>26</v>
      </c>
      <c r="I221" s="336" t="s">
        <v>26</v>
      </c>
      <c r="J221" s="336" t="s">
        <v>26</v>
      </c>
      <c r="K221" s="334"/>
    </row>
    <row r="222" spans="1:11" x14ac:dyDescent="0.25">
      <c r="A222" s="607" t="s">
        <v>911</v>
      </c>
      <c r="B222" s="333" t="s">
        <v>1394</v>
      </c>
      <c r="C222" s="339" t="s">
        <v>26</v>
      </c>
      <c r="D222" s="336" t="s">
        <v>26</v>
      </c>
      <c r="E222" s="331"/>
      <c r="F222" s="331"/>
      <c r="G222" s="331"/>
      <c r="H222" s="331"/>
      <c r="I222" s="331"/>
      <c r="J222" s="331"/>
      <c r="K222" s="335" t="s">
        <v>26</v>
      </c>
    </row>
    <row r="223" spans="1:11" x14ac:dyDescent="0.25">
      <c r="A223" s="616"/>
      <c r="B223" s="187" t="s">
        <v>909</v>
      </c>
      <c r="C223" s="337"/>
      <c r="D223" s="330"/>
      <c r="E223" s="336" t="s">
        <v>26</v>
      </c>
      <c r="F223" s="310" t="s">
        <v>26</v>
      </c>
      <c r="G223" s="336" t="s">
        <v>26</v>
      </c>
      <c r="H223" s="336" t="s">
        <v>26</v>
      </c>
      <c r="I223" s="336" t="s">
        <v>26</v>
      </c>
      <c r="J223" s="336" t="s">
        <v>26</v>
      </c>
      <c r="K223" s="334"/>
    </row>
    <row r="224" spans="1:11" x14ac:dyDescent="0.25">
      <c r="A224" s="608"/>
      <c r="B224" s="187" t="s">
        <v>910</v>
      </c>
      <c r="C224" s="337"/>
      <c r="D224" s="331"/>
      <c r="E224" s="336" t="s">
        <v>26</v>
      </c>
      <c r="F224" s="310" t="s">
        <v>26</v>
      </c>
      <c r="G224" s="336" t="s">
        <v>26</v>
      </c>
      <c r="H224" s="336" t="s">
        <v>26</v>
      </c>
      <c r="I224" s="336" t="s">
        <v>26</v>
      </c>
      <c r="J224" s="336" t="s">
        <v>26</v>
      </c>
      <c r="K224" s="334"/>
    </row>
    <row r="225" spans="1:11" x14ac:dyDescent="0.25">
      <c r="A225" s="607" t="s">
        <v>912</v>
      </c>
      <c r="B225" s="333" t="s">
        <v>1394</v>
      </c>
      <c r="C225" s="339" t="s">
        <v>26</v>
      </c>
      <c r="D225" s="336" t="s">
        <v>26</v>
      </c>
      <c r="E225" s="331"/>
      <c r="F225" s="331"/>
      <c r="G225" s="331"/>
      <c r="H225" s="331"/>
      <c r="I225" s="331"/>
      <c r="J225" s="331"/>
      <c r="K225" s="335" t="s">
        <v>26</v>
      </c>
    </row>
    <row r="226" spans="1:11" x14ac:dyDescent="0.25">
      <c r="A226" s="616"/>
      <c r="B226" s="187" t="s">
        <v>1556</v>
      </c>
      <c r="C226" s="332"/>
      <c r="D226" s="330"/>
      <c r="E226" s="336" t="s">
        <v>26</v>
      </c>
      <c r="F226" s="310" t="s">
        <v>26</v>
      </c>
      <c r="G226" s="336" t="s">
        <v>26</v>
      </c>
      <c r="H226" s="336" t="s">
        <v>26</v>
      </c>
      <c r="I226" s="336" t="s">
        <v>26</v>
      </c>
      <c r="J226" s="336" t="s">
        <v>26</v>
      </c>
      <c r="K226" s="334"/>
    </row>
    <row r="227" spans="1:11" x14ac:dyDescent="0.25">
      <c r="A227" s="616"/>
      <c r="B227" s="187" t="s">
        <v>1555</v>
      </c>
      <c r="C227" s="332"/>
      <c r="D227" s="330"/>
      <c r="E227" s="336" t="s">
        <v>26</v>
      </c>
      <c r="F227" s="310" t="s">
        <v>26</v>
      </c>
      <c r="G227" s="336" t="s">
        <v>26</v>
      </c>
      <c r="H227" s="336" t="s">
        <v>26</v>
      </c>
      <c r="I227" s="336" t="s">
        <v>26</v>
      </c>
      <c r="J227" s="336" t="s">
        <v>26</v>
      </c>
      <c r="K227" s="334"/>
    </row>
    <row r="228" spans="1:11" x14ac:dyDescent="0.25">
      <c r="A228" s="608"/>
      <c r="B228" s="187" t="s">
        <v>913</v>
      </c>
      <c r="C228" s="337"/>
      <c r="D228" s="331"/>
      <c r="E228" s="336" t="s">
        <v>26</v>
      </c>
      <c r="F228" s="310" t="s">
        <v>26</v>
      </c>
      <c r="G228" s="336" t="s">
        <v>26</v>
      </c>
      <c r="H228" s="336" t="s">
        <v>26</v>
      </c>
      <c r="I228" s="336" t="s">
        <v>26</v>
      </c>
      <c r="J228" s="336" t="s">
        <v>26</v>
      </c>
      <c r="K228" s="334"/>
    </row>
    <row r="229" spans="1:11" ht="15.75" x14ac:dyDescent="0.25">
      <c r="A229" s="446" t="s">
        <v>1554</v>
      </c>
      <c r="B229" s="333" t="s">
        <v>1394</v>
      </c>
      <c r="C229" s="332"/>
      <c r="D229" s="331"/>
      <c r="E229" s="330"/>
      <c r="F229" s="331"/>
      <c r="G229" s="330"/>
      <c r="H229" s="330"/>
      <c r="I229" s="330"/>
      <c r="J229" s="330"/>
      <c r="K229" s="329"/>
    </row>
    <row r="230" spans="1:11" x14ac:dyDescent="0.25">
      <c r="A230" s="607" t="s">
        <v>1553</v>
      </c>
      <c r="B230" s="333" t="s">
        <v>1394</v>
      </c>
      <c r="C230" s="339" t="s">
        <v>26</v>
      </c>
      <c r="D230" s="336" t="s">
        <v>26</v>
      </c>
      <c r="E230" s="330"/>
      <c r="F230" s="331"/>
      <c r="G230" s="331"/>
      <c r="H230" s="330"/>
      <c r="I230" s="330"/>
      <c r="J230" s="330"/>
      <c r="K230" s="335" t="s">
        <v>26</v>
      </c>
    </row>
    <row r="231" spans="1:11" x14ac:dyDescent="0.25">
      <c r="A231" s="608"/>
      <c r="B231" s="187" t="s">
        <v>1552</v>
      </c>
      <c r="C231" s="332"/>
      <c r="D231" s="330"/>
      <c r="E231" s="336" t="s">
        <v>26</v>
      </c>
      <c r="F231" s="310" t="s">
        <v>26</v>
      </c>
      <c r="G231" s="336" t="s">
        <v>26</v>
      </c>
      <c r="H231" s="336" t="s">
        <v>26</v>
      </c>
      <c r="I231" s="336" t="s">
        <v>26</v>
      </c>
      <c r="J231" s="336" t="s">
        <v>26</v>
      </c>
      <c r="K231" s="334"/>
    </row>
    <row r="232" spans="1:11" x14ac:dyDescent="0.25">
      <c r="A232" s="607" t="s">
        <v>914</v>
      </c>
      <c r="B232" s="333" t="s">
        <v>1394</v>
      </c>
      <c r="C232" s="339" t="s">
        <v>26</v>
      </c>
      <c r="D232" s="336" t="s">
        <v>26</v>
      </c>
      <c r="E232" s="343"/>
      <c r="F232" s="341"/>
      <c r="G232" s="331"/>
      <c r="H232" s="331"/>
      <c r="I232" s="330"/>
      <c r="J232" s="331"/>
      <c r="K232" s="335" t="s">
        <v>26</v>
      </c>
    </row>
    <row r="233" spans="1:11" x14ac:dyDescent="0.25">
      <c r="A233" s="616"/>
      <c r="B233" s="187" t="s">
        <v>1551</v>
      </c>
      <c r="C233" s="332"/>
      <c r="D233" s="331"/>
      <c r="E233" s="336" t="s">
        <v>26</v>
      </c>
      <c r="F233" s="310" t="s">
        <v>26</v>
      </c>
      <c r="G233" s="336" t="s">
        <v>26</v>
      </c>
      <c r="H233" s="336" t="s">
        <v>26</v>
      </c>
      <c r="I233" s="336" t="s">
        <v>26</v>
      </c>
      <c r="J233" s="336" t="s">
        <v>26</v>
      </c>
      <c r="K233" s="329"/>
    </row>
    <row r="234" spans="1:11" x14ac:dyDescent="0.25">
      <c r="A234" s="616"/>
      <c r="B234" s="187" t="s">
        <v>915</v>
      </c>
      <c r="C234" s="337"/>
      <c r="D234" s="331"/>
      <c r="E234" s="336" t="s">
        <v>26</v>
      </c>
      <c r="F234" s="310" t="s">
        <v>26</v>
      </c>
      <c r="G234" s="336" t="s">
        <v>26</v>
      </c>
      <c r="H234" s="336" t="s">
        <v>26</v>
      </c>
      <c r="I234" s="336" t="s">
        <v>26</v>
      </c>
      <c r="J234" s="336" t="s">
        <v>26</v>
      </c>
      <c r="K234" s="334"/>
    </row>
    <row r="235" spans="1:11" x14ac:dyDescent="0.25">
      <c r="A235" s="616"/>
      <c r="B235" s="187" t="s">
        <v>916</v>
      </c>
      <c r="C235" s="337"/>
      <c r="D235" s="331"/>
      <c r="E235" s="336" t="s">
        <v>26</v>
      </c>
      <c r="F235" s="310" t="s">
        <v>26</v>
      </c>
      <c r="G235" s="336" t="s">
        <v>26</v>
      </c>
      <c r="H235" s="336" t="s">
        <v>26</v>
      </c>
      <c r="I235" s="336" t="s">
        <v>26</v>
      </c>
      <c r="J235" s="336" t="s">
        <v>26</v>
      </c>
      <c r="K235" s="334"/>
    </row>
    <row r="236" spans="1:11" x14ac:dyDescent="0.25">
      <c r="A236" s="608"/>
      <c r="B236" s="187" t="s">
        <v>917</v>
      </c>
      <c r="C236" s="337"/>
      <c r="D236" s="330"/>
      <c r="E236" s="336" t="s">
        <v>26</v>
      </c>
      <c r="F236" s="310" t="s">
        <v>26</v>
      </c>
      <c r="G236" s="336" t="s">
        <v>26</v>
      </c>
      <c r="H236" s="336" t="s">
        <v>26</v>
      </c>
      <c r="I236" s="336" t="s">
        <v>26</v>
      </c>
      <c r="J236" s="336" t="s">
        <v>26</v>
      </c>
      <c r="K236" s="334"/>
    </row>
    <row r="237" spans="1:11" x14ac:dyDescent="0.25">
      <c r="A237" s="607" t="s">
        <v>918</v>
      </c>
      <c r="B237" s="333" t="s">
        <v>1394</v>
      </c>
      <c r="C237" s="339" t="s">
        <v>26</v>
      </c>
      <c r="D237" s="336" t="s">
        <v>26</v>
      </c>
      <c r="E237" s="330"/>
      <c r="F237" s="331"/>
      <c r="G237" s="331"/>
      <c r="H237" s="330"/>
      <c r="I237" s="330"/>
      <c r="J237" s="330"/>
      <c r="K237" s="335" t="s">
        <v>26</v>
      </c>
    </row>
    <row r="238" spans="1:11" x14ac:dyDescent="0.25">
      <c r="A238" s="608"/>
      <c r="B238" s="187" t="s">
        <v>919</v>
      </c>
      <c r="C238" s="337"/>
      <c r="D238" s="331"/>
      <c r="E238" s="336" t="s">
        <v>26</v>
      </c>
      <c r="F238" s="310" t="s">
        <v>26</v>
      </c>
      <c r="G238" s="336" t="s">
        <v>26</v>
      </c>
      <c r="H238" s="336" t="s">
        <v>26</v>
      </c>
      <c r="I238" s="336" t="s">
        <v>26</v>
      </c>
      <c r="J238" s="336" t="s">
        <v>26</v>
      </c>
      <c r="K238" s="329"/>
    </row>
    <row r="239" spans="1:11" x14ac:dyDescent="0.25">
      <c r="A239" s="607" t="s">
        <v>1550</v>
      </c>
      <c r="B239" s="333" t="s">
        <v>1394</v>
      </c>
      <c r="C239" s="339" t="s">
        <v>26</v>
      </c>
      <c r="D239" s="336" t="s">
        <v>26</v>
      </c>
      <c r="E239" s="341"/>
      <c r="F239" s="341"/>
      <c r="G239" s="331"/>
      <c r="H239" s="330"/>
      <c r="I239" s="330"/>
      <c r="J239" s="330"/>
      <c r="K239" s="335" t="s">
        <v>26</v>
      </c>
    </row>
    <row r="240" spans="1:11" x14ac:dyDescent="0.25">
      <c r="A240" s="616"/>
      <c r="B240" s="373" t="s">
        <v>1549</v>
      </c>
      <c r="C240" s="332"/>
      <c r="D240" s="330"/>
      <c r="E240" s="336" t="s">
        <v>26</v>
      </c>
      <c r="F240" s="310" t="s">
        <v>26</v>
      </c>
      <c r="G240" s="336" t="s">
        <v>26</v>
      </c>
      <c r="H240" s="336" t="s">
        <v>26</v>
      </c>
      <c r="I240" s="336" t="s">
        <v>26</v>
      </c>
      <c r="J240" s="336" t="s">
        <v>26</v>
      </c>
      <c r="K240" s="334"/>
    </row>
    <row r="241" spans="1:11" x14ac:dyDescent="0.25">
      <c r="A241" s="616"/>
      <c r="B241" s="187" t="s">
        <v>1548</v>
      </c>
      <c r="C241" s="332"/>
      <c r="D241" s="330"/>
      <c r="E241" s="336" t="s">
        <v>26</v>
      </c>
      <c r="F241" s="310" t="s">
        <v>26</v>
      </c>
      <c r="G241" s="336" t="s">
        <v>26</v>
      </c>
      <c r="H241" s="336" t="s">
        <v>26</v>
      </c>
      <c r="I241" s="336" t="s">
        <v>26</v>
      </c>
      <c r="J241" s="336" t="s">
        <v>26</v>
      </c>
      <c r="K241" s="334"/>
    </row>
    <row r="242" spans="1:11" x14ac:dyDescent="0.25">
      <c r="A242" s="608"/>
      <c r="B242" s="187" t="s">
        <v>1547</v>
      </c>
      <c r="C242" s="332"/>
      <c r="D242" s="330"/>
      <c r="E242" s="336" t="s">
        <v>26</v>
      </c>
      <c r="F242" s="310" t="s">
        <v>26</v>
      </c>
      <c r="G242" s="336" t="s">
        <v>26</v>
      </c>
      <c r="H242" s="336" t="s">
        <v>26</v>
      </c>
      <c r="I242" s="336" t="s">
        <v>26</v>
      </c>
      <c r="J242" s="336" t="s">
        <v>26</v>
      </c>
      <c r="K242" s="334"/>
    </row>
    <row r="243" spans="1:11" x14ac:dyDescent="0.25">
      <c r="A243" s="607" t="s">
        <v>921</v>
      </c>
      <c r="B243" s="333" t="s">
        <v>1394</v>
      </c>
      <c r="C243" s="339" t="s">
        <v>26</v>
      </c>
      <c r="D243" s="336" t="s">
        <v>26</v>
      </c>
      <c r="E243" s="341"/>
      <c r="F243" s="341"/>
      <c r="G243" s="331"/>
      <c r="H243" s="331"/>
      <c r="I243" s="330"/>
      <c r="J243" s="331"/>
      <c r="K243" s="335" t="s">
        <v>26</v>
      </c>
    </row>
    <row r="244" spans="1:11" x14ac:dyDescent="0.25">
      <c r="A244" s="616"/>
      <c r="B244" s="187" t="s">
        <v>920</v>
      </c>
      <c r="C244" s="337"/>
      <c r="D244" s="331"/>
      <c r="E244" s="336" t="s">
        <v>26</v>
      </c>
      <c r="F244" s="310" t="s">
        <v>26</v>
      </c>
      <c r="G244" s="336" t="s">
        <v>26</v>
      </c>
      <c r="H244" s="336" t="s">
        <v>26</v>
      </c>
      <c r="I244" s="336" t="s">
        <v>26</v>
      </c>
      <c r="J244" s="336" t="s">
        <v>26</v>
      </c>
      <c r="K244" s="334"/>
    </row>
    <row r="245" spans="1:11" x14ac:dyDescent="0.25">
      <c r="A245" s="608"/>
      <c r="B245" s="187" t="s">
        <v>922</v>
      </c>
      <c r="C245" s="337"/>
      <c r="D245" s="331"/>
      <c r="E245" s="336" t="s">
        <v>26</v>
      </c>
      <c r="F245" s="310" t="s">
        <v>26</v>
      </c>
      <c r="G245" s="336" t="s">
        <v>26</v>
      </c>
      <c r="H245" s="336" t="s">
        <v>26</v>
      </c>
      <c r="I245" s="336" t="s">
        <v>26</v>
      </c>
      <c r="J245" s="336" t="s">
        <v>26</v>
      </c>
      <c r="K245" s="334"/>
    </row>
    <row r="246" spans="1:11" x14ac:dyDescent="0.25">
      <c r="A246" s="607" t="s">
        <v>923</v>
      </c>
      <c r="B246" s="333" t="s">
        <v>1394</v>
      </c>
      <c r="C246" s="339" t="s">
        <v>26</v>
      </c>
      <c r="D246" s="336" t="s">
        <v>26</v>
      </c>
      <c r="E246" s="341"/>
      <c r="F246" s="341"/>
      <c r="G246" s="331"/>
      <c r="H246" s="331"/>
      <c r="I246" s="331"/>
      <c r="J246" s="331"/>
      <c r="K246" s="335" t="s">
        <v>26</v>
      </c>
    </row>
    <row r="247" spans="1:11" x14ac:dyDescent="0.25">
      <c r="A247" s="616"/>
      <c r="B247" s="187" t="s">
        <v>1546</v>
      </c>
      <c r="C247" s="332"/>
      <c r="D247" s="330"/>
      <c r="E247" s="336" t="s">
        <v>26</v>
      </c>
      <c r="F247" s="310" t="s">
        <v>26</v>
      </c>
      <c r="G247" s="336" t="s">
        <v>26</v>
      </c>
      <c r="H247" s="336" t="s">
        <v>26</v>
      </c>
      <c r="I247" s="336" t="s">
        <v>26</v>
      </c>
      <c r="J247" s="336" t="s">
        <v>26</v>
      </c>
      <c r="K247" s="334"/>
    </row>
    <row r="248" spans="1:11" x14ac:dyDescent="0.25">
      <c r="A248" s="616"/>
      <c r="B248" s="187" t="s">
        <v>1545</v>
      </c>
      <c r="C248" s="332"/>
      <c r="D248" s="330"/>
      <c r="E248" s="336" t="s">
        <v>26</v>
      </c>
      <c r="F248" s="310" t="s">
        <v>26</v>
      </c>
      <c r="G248" s="336" t="s">
        <v>26</v>
      </c>
      <c r="H248" s="336" t="s">
        <v>26</v>
      </c>
      <c r="I248" s="336" t="s">
        <v>26</v>
      </c>
      <c r="J248" s="336" t="s">
        <v>26</v>
      </c>
      <c r="K248" s="334"/>
    </row>
    <row r="249" spans="1:11" x14ac:dyDescent="0.25">
      <c r="A249" s="616"/>
      <c r="B249" s="187" t="s">
        <v>1168</v>
      </c>
      <c r="C249" s="337"/>
      <c r="D249" s="330"/>
      <c r="E249" s="336" t="s">
        <v>26</v>
      </c>
      <c r="F249" s="310" t="s">
        <v>26</v>
      </c>
      <c r="G249" s="336" t="s">
        <v>26</v>
      </c>
      <c r="H249" s="336" t="s">
        <v>26</v>
      </c>
      <c r="I249" s="336" t="s">
        <v>26</v>
      </c>
      <c r="J249" s="336" t="s">
        <v>26</v>
      </c>
      <c r="K249" s="334"/>
    </row>
    <row r="250" spans="1:11" x14ac:dyDescent="0.25">
      <c r="A250" s="616"/>
      <c r="B250" s="187" t="s">
        <v>924</v>
      </c>
      <c r="C250" s="337"/>
      <c r="D250" s="331"/>
      <c r="E250" s="336" t="s">
        <v>26</v>
      </c>
      <c r="F250" s="310" t="s">
        <v>26</v>
      </c>
      <c r="G250" s="336" t="s">
        <v>26</v>
      </c>
      <c r="H250" s="336" t="s">
        <v>26</v>
      </c>
      <c r="I250" s="336" t="s">
        <v>26</v>
      </c>
      <c r="J250" s="336" t="s">
        <v>26</v>
      </c>
      <c r="K250" s="334"/>
    </row>
    <row r="251" spans="1:11" x14ac:dyDescent="0.25">
      <c r="A251" s="616"/>
      <c r="B251" s="187" t="s">
        <v>1544</v>
      </c>
      <c r="C251" s="332"/>
      <c r="D251" s="330"/>
      <c r="E251" s="336" t="s">
        <v>26</v>
      </c>
      <c r="F251" s="310" t="s">
        <v>26</v>
      </c>
      <c r="G251" s="336" t="s">
        <v>26</v>
      </c>
      <c r="H251" s="336" t="s">
        <v>26</v>
      </c>
      <c r="I251" s="336" t="s">
        <v>26</v>
      </c>
      <c r="J251" s="336" t="s">
        <v>26</v>
      </c>
      <c r="K251" s="334"/>
    </row>
    <row r="252" spans="1:11" x14ac:dyDescent="0.25">
      <c r="A252" s="608"/>
      <c r="B252" s="187" t="s">
        <v>1543</v>
      </c>
      <c r="C252" s="332"/>
      <c r="D252" s="330"/>
      <c r="E252" s="336" t="s">
        <v>26</v>
      </c>
      <c r="F252" s="310" t="s">
        <v>26</v>
      </c>
      <c r="G252" s="336" t="s">
        <v>26</v>
      </c>
      <c r="H252" s="336" t="s">
        <v>26</v>
      </c>
      <c r="I252" s="336" t="s">
        <v>26</v>
      </c>
      <c r="J252" s="336" t="s">
        <v>26</v>
      </c>
      <c r="K252" s="334"/>
    </row>
    <row r="253" spans="1:11" x14ac:dyDescent="0.25">
      <c r="A253" s="607" t="s">
        <v>1542</v>
      </c>
      <c r="B253" s="333" t="s">
        <v>1394</v>
      </c>
      <c r="C253" s="339" t="s">
        <v>26</v>
      </c>
      <c r="D253" s="336" t="s">
        <v>26</v>
      </c>
      <c r="E253" s="330"/>
      <c r="F253" s="331"/>
      <c r="G253" s="331"/>
      <c r="H253" s="330"/>
      <c r="I253" s="330"/>
      <c r="J253" s="330"/>
      <c r="K253" s="335" t="s">
        <v>26</v>
      </c>
    </row>
    <row r="254" spans="1:11" x14ac:dyDescent="0.25">
      <c r="A254" s="608"/>
      <c r="B254" s="187" t="s">
        <v>1541</v>
      </c>
      <c r="C254" s="332"/>
      <c r="D254" s="331"/>
      <c r="E254" s="336" t="s">
        <v>26</v>
      </c>
      <c r="F254" s="310" t="s">
        <v>26</v>
      </c>
      <c r="G254" s="336" t="s">
        <v>26</v>
      </c>
      <c r="H254" s="336" t="s">
        <v>26</v>
      </c>
      <c r="I254" s="336" t="s">
        <v>26</v>
      </c>
      <c r="J254" s="336" t="s">
        <v>26</v>
      </c>
      <c r="K254" s="334"/>
    </row>
    <row r="255" spans="1:11" ht="15.75" x14ac:dyDescent="0.25">
      <c r="A255" s="446" t="s">
        <v>1540</v>
      </c>
      <c r="B255" s="333" t="s">
        <v>1394</v>
      </c>
      <c r="C255" s="332"/>
      <c r="D255" s="330"/>
      <c r="E255" s="330"/>
      <c r="F255" s="331"/>
      <c r="G255" s="330"/>
      <c r="H255" s="330"/>
      <c r="I255" s="330"/>
      <c r="J255" s="330"/>
      <c r="K255" s="329"/>
    </row>
    <row r="256" spans="1:11" x14ac:dyDescent="0.25">
      <c r="A256" s="607" t="s">
        <v>1539</v>
      </c>
      <c r="B256" s="333" t="s">
        <v>1394</v>
      </c>
      <c r="C256" s="339" t="s">
        <v>26</v>
      </c>
      <c r="D256" s="336" t="s">
        <v>26</v>
      </c>
      <c r="E256" s="330"/>
      <c r="F256" s="331"/>
      <c r="G256" s="330"/>
      <c r="H256" s="331"/>
      <c r="I256" s="331"/>
      <c r="J256" s="331"/>
      <c r="K256" s="335" t="s">
        <v>26</v>
      </c>
    </row>
    <row r="257" spans="1:11" x14ac:dyDescent="0.25">
      <c r="A257" s="616"/>
      <c r="B257" s="187" t="s">
        <v>1538</v>
      </c>
      <c r="C257" s="332"/>
      <c r="D257" s="330"/>
      <c r="E257" s="336" t="s">
        <v>26</v>
      </c>
      <c r="F257" s="310" t="s">
        <v>26</v>
      </c>
      <c r="G257" s="336" t="s">
        <v>26</v>
      </c>
      <c r="H257" s="336" t="s">
        <v>26</v>
      </c>
      <c r="I257" s="336" t="s">
        <v>26</v>
      </c>
      <c r="J257" s="336" t="s">
        <v>26</v>
      </c>
      <c r="K257" s="334"/>
    </row>
    <row r="258" spans="1:11" x14ac:dyDescent="0.25">
      <c r="A258" s="608"/>
      <c r="B258" s="187" t="s">
        <v>1537</v>
      </c>
      <c r="C258" s="332"/>
      <c r="D258" s="330"/>
      <c r="E258" s="336" t="s">
        <v>26</v>
      </c>
      <c r="F258" s="310" t="s">
        <v>26</v>
      </c>
      <c r="G258" s="336" t="s">
        <v>26</v>
      </c>
      <c r="H258" s="336" t="s">
        <v>26</v>
      </c>
      <c r="I258" s="336" t="s">
        <v>26</v>
      </c>
      <c r="J258" s="336" t="s">
        <v>26</v>
      </c>
      <c r="K258" s="334"/>
    </row>
    <row r="259" spans="1:11" ht="15.75" x14ac:dyDescent="0.25">
      <c r="A259" s="446" t="s">
        <v>1536</v>
      </c>
      <c r="B259" s="333" t="s">
        <v>1394</v>
      </c>
      <c r="C259" s="332"/>
      <c r="D259" s="331"/>
      <c r="E259" s="343"/>
      <c r="F259" s="341"/>
      <c r="G259" s="330"/>
      <c r="H259" s="330"/>
      <c r="I259" s="330"/>
      <c r="J259" s="330"/>
      <c r="K259" s="329"/>
    </row>
    <row r="260" spans="1:11" x14ac:dyDescent="0.25">
      <c r="A260" s="607" t="s">
        <v>1535</v>
      </c>
      <c r="B260" s="333" t="s">
        <v>1394</v>
      </c>
      <c r="C260" s="339" t="s">
        <v>26</v>
      </c>
      <c r="D260" s="336" t="s">
        <v>26</v>
      </c>
      <c r="E260" s="330"/>
      <c r="F260" s="330"/>
      <c r="G260" s="331"/>
      <c r="H260" s="330"/>
      <c r="I260" s="330"/>
      <c r="J260" s="330"/>
      <c r="K260" s="335" t="s">
        <v>26</v>
      </c>
    </row>
    <row r="261" spans="1:11" x14ac:dyDescent="0.25">
      <c r="A261" s="616"/>
      <c r="B261" s="187" t="s">
        <v>1534</v>
      </c>
      <c r="C261" s="332"/>
      <c r="D261" s="330"/>
      <c r="E261" s="336" t="s">
        <v>26</v>
      </c>
      <c r="F261" s="310" t="s">
        <v>26</v>
      </c>
      <c r="G261" s="336" t="s">
        <v>26</v>
      </c>
      <c r="H261" s="336" t="s">
        <v>26</v>
      </c>
      <c r="I261" s="336" t="s">
        <v>26</v>
      </c>
      <c r="J261" s="336" t="s">
        <v>26</v>
      </c>
      <c r="K261" s="334"/>
    </row>
    <row r="262" spans="1:11" x14ac:dyDescent="0.25">
      <c r="A262" s="608"/>
      <c r="B262" s="187" t="s">
        <v>1533</v>
      </c>
      <c r="C262" s="332"/>
      <c r="D262" s="330"/>
      <c r="E262" s="336" t="s">
        <v>26</v>
      </c>
      <c r="F262" s="310" t="s">
        <v>26</v>
      </c>
      <c r="G262" s="336" t="s">
        <v>26</v>
      </c>
      <c r="H262" s="336" t="s">
        <v>26</v>
      </c>
      <c r="I262" s="336" t="s">
        <v>26</v>
      </c>
      <c r="J262" s="336" t="s">
        <v>26</v>
      </c>
      <c r="K262" s="334"/>
    </row>
    <row r="263" spans="1:11" x14ac:dyDescent="0.25">
      <c r="A263" s="607" t="s">
        <v>925</v>
      </c>
      <c r="B263" s="333" t="s">
        <v>1394</v>
      </c>
      <c r="C263" s="339" t="s">
        <v>26</v>
      </c>
      <c r="D263" s="336" t="s">
        <v>26</v>
      </c>
      <c r="E263" s="341"/>
      <c r="F263" s="341"/>
      <c r="G263" s="331"/>
      <c r="H263" s="331"/>
      <c r="I263" s="331"/>
      <c r="J263" s="331"/>
      <c r="K263" s="335" t="s">
        <v>26</v>
      </c>
    </row>
    <row r="264" spans="1:11" x14ac:dyDescent="0.25">
      <c r="A264" s="616"/>
      <c r="B264" s="187" t="s">
        <v>926</v>
      </c>
      <c r="C264" s="337"/>
      <c r="D264" s="331"/>
      <c r="E264" s="336" t="s">
        <v>26</v>
      </c>
      <c r="F264" s="310" t="s">
        <v>26</v>
      </c>
      <c r="G264" s="336" t="s">
        <v>26</v>
      </c>
      <c r="H264" s="336" t="s">
        <v>26</v>
      </c>
      <c r="I264" s="336" t="s">
        <v>26</v>
      </c>
      <c r="J264" s="336" t="s">
        <v>26</v>
      </c>
      <c r="K264" s="334"/>
    </row>
    <row r="265" spans="1:11" x14ac:dyDescent="0.25">
      <c r="A265" s="608"/>
      <c r="B265" s="187" t="s">
        <v>927</v>
      </c>
      <c r="C265" s="337"/>
      <c r="D265" s="331"/>
      <c r="E265" s="336" t="s">
        <v>26</v>
      </c>
      <c r="F265" s="310" t="s">
        <v>26</v>
      </c>
      <c r="G265" s="336" t="s">
        <v>26</v>
      </c>
      <c r="H265" s="336" t="s">
        <v>26</v>
      </c>
      <c r="I265" s="336" t="s">
        <v>26</v>
      </c>
      <c r="J265" s="336" t="s">
        <v>26</v>
      </c>
      <c r="K265" s="334"/>
    </row>
    <row r="266" spans="1:11" x14ac:dyDescent="0.25">
      <c r="A266" s="607" t="s">
        <v>928</v>
      </c>
      <c r="B266" s="333" t="s">
        <v>1394</v>
      </c>
      <c r="C266" s="339" t="s">
        <v>26</v>
      </c>
      <c r="D266" s="336" t="s">
        <v>26</v>
      </c>
      <c r="E266" s="331"/>
      <c r="F266" s="331"/>
      <c r="G266" s="331"/>
      <c r="H266" s="331"/>
      <c r="I266" s="331"/>
      <c r="J266" s="331"/>
      <c r="K266" s="335" t="s">
        <v>26</v>
      </c>
    </row>
    <row r="267" spans="1:11" x14ac:dyDescent="0.25">
      <c r="A267" s="616"/>
      <c r="B267" s="187" t="s">
        <v>1532</v>
      </c>
      <c r="C267" s="332"/>
      <c r="D267" s="330"/>
      <c r="E267" s="336" t="s">
        <v>26</v>
      </c>
      <c r="F267" s="310" t="s">
        <v>26</v>
      </c>
      <c r="G267" s="336" t="s">
        <v>26</v>
      </c>
      <c r="H267" s="336" t="s">
        <v>26</v>
      </c>
      <c r="I267" s="336" t="s">
        <v>26</v>
      </c>
      <c r="J267" s="336" t="s">
        <v>26</v>
      </c>
      <c r="K267" s="334"/>
    </row>
    <row r="268" spans="1:11" x14ac:dyDescent="0.25">
      <c r="A268" s="616"/>
      <c r="B268" s="187" t="s">
        <v>1531</v>
      </c>
      <c r="C268" s="332"/>
      <c r="D268" s="330"/>
      <c r="E268" s="336" t="s">
        <v>26</v>
      </c>
      <c r="F268" s="310" t="s">
        <v>26</v>
      </c>
      <c r="G268" s="336" t="s">
        <v>26</v>
      </c>
      <c r="H268" s="336" t="s">
        <v>26</v>
      </c>
      <c r="I268" s="336" t="s">
        <v>26</v>
      </c>
      <c r="J268" s="336" t="s">
        <v>26</v>
      </c>
      <c r="K268" s="334"/>
    </row>
    <row r="269" spans="1:11" x14ac:dyDescent="0.25">
      <c r="A269" s="616"/>
      <c r="B269" s="187" t="s">
        <v>1530</v>
      </c>
      <c r="C269" s="332"/>
      <c r="D269" s="330"/>
      <c r="E269" s="336" t="s">
        <v>26</v>
      </c>
      <c r="F269" s="310" t="s">
        <v>26</v>
      </c>
      <c r="G269" s="336" t="s">
        <v>26</v>
      </c>
      <c r="H269" s="336" t="s">
        <v>26</v>
      </c>
      <c r="I269" s="336" t="s">
        <v>26</v>
      </c>
      <c r="J269" s="336" t="s">
        <v>26</v>
      </c>
      <c r="K269" s="334"/>
    </row>
    <row r="270" spans="1:11" x14ac:dyDescent="0.25">
      <c r="A270" s="608"/>
      <c r="B270" s="187" t="s">
        <v>929</v>
      </c>
      <c r="C270" s="337"/>
      <c r="D270" s="331"/>
      <c r="E270" s="336" t="s">
        <v>26</v>
      </c>
      <c r="F270" s="310" t="s">
        <v>26</v>
      </c>
      <c r="G270" s="336" t="s">
        <v>26</v>
      </c>
      <c r="H270" s="336" t="s">
        <v>26</v>
      </c>
      <c r="I270" s="336" t="s">
        <v>26</v>
      </c>
      <c r="J270" s="336" t="s">
        <v>26</v>
      </c>
      <c r="K270" s="334"/>
    </row>
    <row r="271" spans="1:11" x14ac:dyDescent="0.25">
      <c r="A271" s="610" t="s">
        <v>1529</v>
      </c>
      <c r="B271" s="333" t="s">
        <v>1394</v>
      </c>
      <c r="C271" s="339" t="s">
        <v>26</v>
      </c>
      <c r="D271" s="336" t="s">
        <v>26</v>
      </c>
      <c r="E271" s="330"/>
      <c r="F271" s="330"/>
      <c r="G271" s="331"/>
      <c r="H271" s="330"/>
      <c r="I271" s="330"/>
      <c r="J271" s="330"/>
      <c r="K271" s="335" t="s">
        <v>26</v>
      </c>
    </row>
    <row r="272" spans="1:11" x14ac:dyDescent="0.25">
      <c r="A272" s="623"/>
      <c r="B272" s="187" t="s">
        <v>1528</v>
      </c>
      <c r="C272" s="332"/>
      <c r="D272" s="330"/>
      <c r="E272" s="336" t="s">
        <v>26</v>
      </c>
      <c r="F272" s="310" t="s">
        <v>26</v>
      </c>
      <c r="G272" s="336" t="s">
        <v>26</v>
      </c>
      <c r="H272" s="336" t="s">
        <v>26</v>
      </c>
      <c r="I272" s="336" t="s">
        <v>26</v>
      </c>
      <c r="J272" s="336" t="s">
        <v>26</v>
      </c>
      <c r="K272" s="334"/>
    </row>
    <row r="273" spans="1:11" x14ac:dyDescent="0.25">
      <c r="A273" s="623"/>
      <c r="B273" s="187" t="s">
        <v>1527</v>
      </c>
      <c r="C273" s="332"/>
      <c r="D273" s="330"/>
      <c r="E273" s="336" t="s">
        <v>26</v>
      </c>
      <c r="F273" s="310" t="s">
        <v>26</v>
      </c>
      <c r="G273" s="336" t="s">
        <v>26</v>
      </c>
      <c r="H273" s="336" t="s">
        <v>26</v>
      </c>
      <c r="I273" s="336" t="s">
        <v>26</v>
      </c>
      <c r="J273" s="336" t="s">
        <v>26</v>
      </c>
      <c r="K273" s="334"/>
    </row>
    <row r="274" spans="1:11" x14ac:dyDescent="0.25">
      <c r="A274" s="611"/>
      <c r="B274" s="187" t="s">
        <v>1526</v>
      </c>
      <c r="C274" s="332"/>
      <c r="D274" s="330"/>
      <c r="E274" s="336" t="s">
        <v>26</v>
      </c>
      <c r="F274" s="310" t="s">
        <v>26</v>
      </c>
      <c r="G274" s="336" t="s">
        <v>26</v>
      </c>
      <c r="H274" s="336" t="s">
        <v>26</v>
      </c>
      <c r="I274" s="336" t="s">
        <v>26</v>
      </c>
      <c r="J274" s="336" t="s">
        <v>26</v>
      </c>
      <c r="K274" s="334"/>
    </row>
    <row r="275" spans="1:11" x14ac:dyDescent="0.25">
      <c r="A275" s="607" t="s">
        <v>932</v>
      </c>
      <c r="B275" s="333" t="s">
        <v>1394</v>
      </c>
      <c r="C275" s="339" t="s">
        <v>26</v>
      </c>
      <c r="D275" s="336" t="s">
        <v>26</v>
      </c>
      <c r="E275" s="341"/>
      <c r="F275" s="341"/>
      <c r="G275" s="330"/>
      <c r="H275" s="331"/>
      <c r="I275" s="331"/>
      <c r="J275" s="331"/>
      <c r="K275" s="335" t="s">
        <v>26</v>
      </c>
    </row>
    <row r="276" spans="1:11" x14ac:dyDescent="0.25">
      <c r="A276" s="616"/>
      <c r="B276" s="187" t="s">
        <v>930</v>
      </c>
      <c r="C276" s="337"/>
      <c r="D276" s="331"/>
      <c r="E276" s="336" t="s">
        <v>26</v>
      </c>
      <c r="F276" s="310"/>
      <c r="G276" s="336" t="s">
        <v>26</v>
      </c>
      <c r="H276" s="336" t="s">
        <v>26</v>
      </c>
      <c r="I276" s="336" t="s">
        <v>26</v>
      </c>
      <c r="J276" s="336" t="s">
        <v>26</v>
      </c>
      <c r="K276" s="334"/>
    </row>
    <row r="277" spans="1:11" x14ac:dyDescent="0.25">
      <c r="A277" s="616"/>
      <c r="B277" s="187" t="s">
        <v>931</v>
      </c>
      <c r="C277" s="337"/>
      <c r="D277" s="331"/>
      <c r="E277" s="336" t="s">
        <v>26</v>
      </c>
      <c r="F277" s="310" t="s">
        <v>26</v>
      </c>
      <c r="G277" s="336" t="s">
        <v>26</v>
      </c>
      <c r="H277" s="336" t="s">
        <v>26</v>
      </c>
      <c r="I277" s="336" t="s">
        <v>26</v>
      </c>
      <c r="J277" s="336" t="s">
        <v>26</v>
      </c>
      <c r="K277" s="334"/>
    </row>
    <row r="278" spans="1:11" x14ac:dyDescent="0.25">
      <c r="A278" s="616"/>
      <c r="B278" s="187" t="s">
        <v>1525</v>
      </c>
      <c r="C278" s="332"/>
      <c r="D278" s="330"/>
      <c r="E278" s="336" t="s">
        <v>26</v>
      </c>
      <c r="F278" s="310" t="s">
        <v>26</v>
      </c>
      <c r="G278" s="336" t="s">
        <v>26</v>
      </c>
      <c r="H278" s="336" t="s">
        <v>26</v>
      </c>
      <c r="I278" s="336" t="s">
        <v>26</v>
      </c>
      <c r="J278" s="336" t="s">
        <v>26</v>
      </c>
      <c r="K278" s="334"/>
    </row>
    <row r="279" spans="1:11" x14ac:dyDescent="0.25">
      <c r="A279" s="616"/>
      <c r="B279" s="187" t="s">
        <v>1524</v>
      </c>
      <c r="C279" s="332"/>
      <c r="D279" s="330"/>
      <c r="E279" s="336" t="s">
        <v>26</v>
      </c>
      <c r="F279" s="310" t="s">
        <v>26</v>
      </c>
      <c r="G279" s="336" t="s">
        <v>26</v>
      </c>
      <c r="H279" s="336" t="s">
        <v>26</v>
      </c>
      <c r="I279" s="336" t="s">
        <v>26</v>
      </c>
      <c r="J279" s="336" t="s">
        <v>26</v>
      </c>
      <c r="K279" s="334"/>
    </row>
    <row r="280" spans="1:11" x14ac:dyDescent="0.25">
      <c r="A280" s="608"/>
      <c r="B280" s="187" t="s">
        <v>1523</v>
      </c>
      <c r="C280" s="332"/>
      <c r="D280" s="330"/>
      <c r="E280" s="336" t="s">
        <v>26</v>
      </c>
      <c r="F280" s="310" t="s">
        <v>26</v>
      </c>
      <c r="G280" s="336" t="s">
        <v>26</v>
      </c>
      <c r="H280" s="336" t="s">
        <v>26</v>
      </c>
      <c r="I280" s="336" t="s">
        <v>26</v>
      </c>
      <c r="J280" s="336" t="s">
        <v>26</v>
      </c>
      <c r="K280" s="334"/>
    </row>
    <row r="281" spans="1:11" x14ac:dyDescent="0.25">
      <c r="A281" s="607" t="s">
        <v>1522</v>
      </c>
      <c r="B281" s="333" t="s">
        <v>1394</v>
      </c>
      <c r="C281" s="339" t="s">
        <v>26</v>
      </c>
      <c r="D281" s="336" t="s">
        <v>26</v>
      </c>
      <c r="E281" s="330"/>
      <c r="F281" s="331"/>
      <c r="G281" s="330"/>
      <c r="H281" s="330"/>
      <c r="I281" s="330"/>
      <c r="J281" s="330"/>
      <c r="K281" s="335" t="s">
        <v>26</v>
      </c>
    </row>
    <row r="282" spans="1:11" x14ac:dyDescent="0.25">
      <c r="A282" s="616"/>
      <c r="B282" s="373" t="s">
        <v>1521</v>
      </c>
      <c r="C282" s="332"/>
      <c r="D282" s="330"/>
      <c r="E282" s="336" t="s">
        <v>26</v>
      </c>
      <c r="F282" s="310" t="s">
        <v>26</v>
      </c>
      <c r="G282" s="336" t="s">
        <v>26</v>
      </c>
      <c r="H282" s="336" t="s">
        <v>26</v>
      </c>
      <c r="I282" s="336" t="s">
        <v>26</v>
      </c>
      <c r="J282" s="336" t="s">
        <v>26</v>
      </c>
      <c r="K282" s="334"/>
    </row>
    <row r="283" spans="1:11" x14ac:dyDescent="0.25">
      <c r="A283" s="608"/>
      <c r="B283" s="187" t="s">
        <v>1520</v>
      </c>
      <c r="C283" s="332"/>
      <c r="D283" s="330"/>
      <c r="E283" s="336" t="s">
        <v>26</v>
      </c>
      <c r="F283" s="310" t="s">
        <v>26</v>
      </c>
      <c r="G283" s="336" t="s">
        <v>26</v>
      </c>
      <c r="H283" s="336" t="s">
        <v>26</v>
      </c>
      <c r="I283" s="336" t="s">
        <v>26</v>
      </c>
      <c r="J283" s="336" t="s">
        <v>26</v>
      </c>
      <c r="K283" s="334"/>
    </row>
    <row r="284" spans="1:11" x14ac:dyDescent="0.25">
      <c r="A284" s="607" t="s">
        <v>1519</v>
      </c>
      <c r="B284" s="333" t="s">
        <v>1394</v>
      </c>
      <c r="C284" s="339" t="s">
        <v>26</v>
      </c>
      <c r="D284" s="336" t="s">
        <v>26</v>
      </c>
      <c r="E284" s="331"/>
      <c r="F284" s="331"/>
      <c r="G284" s="331"/>
      <c r="H284" s="330"/>
      <c r="I284" s="330"/>
      <c r="J284" s="330"/>
      <c r="K284" s="335" t="s">
        <v>26</v>
      </c>
    </row>
    <row r="285" spans="1:11" x14ac:dyDescent="0.25">
      <c r="A285" s="608"/>
      <c r="B285" s="187" t="s">
        <v>1518</v>
      </c>
      <c r="C285" s="332"/>
      <c r="D285" s="331"/>
      <c r="E285" s="336" t="s">
        <v>26</v>
      </c>
      <c r="F285" s="310" t="s">
        <v>26</v>
      </c>
      <c r="G285" s="336" t="s">
        <v>26</v>
      </c>
      <c r="H285" s="336" t="s">
        <v>26</v>
      </c>
      <c r="I285" s="336" t="s">
        <v>26</v>
      </c>
      <c r="J285" s="336" t="s">
        <v>26</v>
      </c>
      <c r="K285" s="334"/>
    </row>
    <row r="286" spans="1:11" x14ac:dyDescent="0.25">
      <c r="A286" s="607" t="s">
        <v>933</v>
      </c>
      <c r="B286" s="333" t="s">
        <v>1394</v>
      </c>
      <c r="C286" s="339" t="s">
        <v>26</v>
      </c>
      <c r="D286" s="336" t="s">
        <v>26</v>
      </c>
      <c r="E286" s="331"/>
      <c r="F286" s="331"/>
      <c r="G286" s="331"/>
      <c r="H286" s="331"/>
      <c r="I286" s="331"/>
      <c r="J286" s="331"/>
      <c r="K286" s="335" t="s">
        <v>26</v>
      </c>
    </row>
    <row r="287" spans="1:11" x14ac:dyDescent="0.25">
      <c r="A287" s="616"/>
      <c r="B287" s="187" t="s">
        <v>934</v>
      </c>
      <c r="C287" s="337"/>
      <c r="D287" s="331"/>
      <c r="E287" s="336" t="s">
        <v>26</v>
      </c>
      <c r="F287" s="310" t="s">
        <v>26</v>
      </c>
      <c r="G287" s="336" t="s">
        <v>26</v>
      </c>
      <c r="H287" s="336" t="s">
        <v>26</v>
      </c>
      <c r="I287" s="336" t="s">
        <v>26</v>
      </c>
      <c r="J287" s="336" t="s">
        <v>26</v>
      </c>
      <c r="K287" s="334"/>
    </row>
    <row r="288" spans="1:11" x14ac:dyDescent="0.25">
      <c r="A288" s="608"/>
      <c r="B288" s="187" t="s">
        <v>935</v>
      </c>
      <c r="C288" s="337"/>
      <c r="D288" s="331"/>
      <c r="E288" s="336" t="s">
        <v>26</v>
      </c>
      <c r="F288" s="310" t="s">
        <v>26</v>
      </c>
      <c r="G288" s="336" t="s">
        <v>26</v>
      </c>
      <c r="H288" s="336" t="s">
        <v>26</v>
      </c>
      <c r="I288" s="336" t="s">
        <v>26</v>
      </c>
      <c r="J288" s="336" t="s">
        <v>26</v>
      </c>
      <c r="K288" s="334"/>
    </row>
    <row r="289" spans="1:11" x14ac:dyDescent="0.25">
      <c r="A289" s="607" t="s">
        <v>936</v>
      </c>
      <c r="B289" s="333" t="s">
        <v>1394</v>
      </c>
      <c r="C289" s="339" t="s">
        <v>26</v>
      </c>
      <c r="D289" s="336" t="s">
        <v>26</v>
      </c>
      <c r="E289" s="331"/>
      <c r="F289" s="331"/>
      <c r="G289" s="331"/>
      <c r="H289" s="331"/>
      <c r="I289" s="330"/>
      <c r="J289" s="331"/>
      <c r="K289" s="335" t="s">
        <v>26</v>
      </c>
    </row>
    <row r="290" spans="1:11" x14ac:dyDescent="0.25">
      <c r="A290" s="616"/>
      <c r="B290" s="187" t="s">
        <v>937</v>
      </c>
      <c r="C290" s="337"/>
      <c r="D290" s="331"/>
      <c r="E290" s="336" t="s">
        <v>26</v>
      </c>
      <c r="F290" s="310" t="s">
        <v>26</v>
      </c>
      <c r="G290" s="336" t="s">
        <v>26</v>
      </c>
      <c r="H290" s="336" t="s">
        <v>26</v>
      </c>
      <c r="I290" s="336" t="s">
        <v>26</v>
      </c>
      <c r="J290" s="336" t="s">
        <v>26</v>
      </c>
      <c r="K290" s="334"/>
    </row>
    <row r="291" spans="1:11" x14ac:dyDescent="0.25">
      <c r="A291" s="616"/>
      <c r="B291" s="187" t="s">
        <v>1517</v>
      </c>
      <c r="C291" s="332"/>
      <c r="D291" s="330"/>
      <c r="E291" s="336" t="s">
        <v>26</v>
      </c>
      <c r="F291" s="310" t="s">
        <v>26</v>
      </c>
      <c r="G291" s="336" t="s">
        <v>26</v>
      </c>
      <c r="H291" s="336" t="s">
        <v>26</v>
      </c>
      <c r="I291" s="336" t="s">
        <v>26</v>
      </c>
      <c r="J291" s="336" t="s">
        <v>26</v>
      </c>
      <c r="K291" s="334"/>
    </row>
    <row r="292" spans="1:11" x14ac:dyDescent="0.25">
      <c r="A292" s="608"/>
      <c r="B292" s="187" t="s">
        <v>938</v>
      </c>
      <c r="C292" s="337"/>
      <c r="D292" s="331"/>
      <c r="E292" s="336" t="s">
        <v>26</v>
      </c>
      <c r="F292" s="310" t="s">
        <v>26</v>
      </c>
      <c r="G292" s="336" t="s">
        <v>26</v>
      </c>
      <c r="H292" s="336" t="s">
        <v>26</v>
      </c>
      <c r="I292" s="336" t="s">
        <v>26</v>
      </c>
      <c r="J292" s="336" t="s">
        <v>26</v>
      </c>
      <c r="K292" s="334"/>
    </row>
    <row r="293" spans="1:11" x14ac:dyDescent="0.25">
      <c r="A293" s="607" t="s">
        <v>1516</v>
      </c>
      <c r="B293" s="333" t="s">
        <v>1394</v>
      </c>
      <c r="C293" s="339" t="s">
        <v>26</v>
      </c>
      <c r="D293" s="336" t="s">
        <v>26</v>
      </c>
      <c r="E293" s="330"/>
      <c r="F293" s="331"/>
      <c r="G293" s="331"/>
      <c r="H293" s="330"/>
      <c r="I293" s="331"/>
      <c r="J293" s="331"/>
      <c r="K293" s="335" t="s">
        <v>26</v>
      </c>
    </row>
    <row r="294" spans="1:11" x14ac:dyDescent="0.25">
      <c r="A294" s="616"/>
      <c r="B294" s="187" t="s">
        <v>1515</v>
      </c>
      <c r="C294" s="332"/>
      <c r="D294" s="330"/>
      <c r="E294" s="336" t="s">
        <v>26</v>
      </c>
      <c r="F294" s="310" t="s">
        <v>26</v>
      </c>
      <c r="G294" s="336" t="s">
        <v>26</v>
      </c>
      <c r="H294" s="336" t="s">
        <v>26</v>
      </c>
      <c r="I294" s="336" t="s">
        <v>26</v>
      </c>
      <c r="J294" s="336" t="s">
        <v>26</v>
      </c>
      <c r="K294" s="334"/>
    </row>
    <row r="295" spans="1:11" x14ac:dyDescent="0.25">
      <c r="A295" s="616"/>
      <c r="B295" s="187" t="s">
        <v>1514</v>
      </c>
      <c r="C295" s="332"/>
      <c r="D295" s="330"/>
      <c r="E295" s="336" t="s">
        <v>26</v>
      </c>
      <c r="F295" s="310" t="s">
        <v>26</v>
      </c>
      <c r="G295" s="336" t="s">
        <v>26</v>
      </c>
      <c r="H295" s="336" t="s">
        <v>26</v>
      </c>
      <c r="I295" s="336" t="s">
        <v>26</v>
      </c>
      <c r="J295" s="336" t="s">
        <v>26</v>
      </c>
      <c r="K295" s="334"/>
    </row>
    <row r="296" spans="1:11" x14ac:dyDescent="0.25">
      <c r="A296" s="608"/>
      <c r="B296" s="187" t="s">
        <v>1513</v>
      </c>
      <c r="C296" s="332"/>
      <c r="D296" s="330"/>
      <c r="E296" s="336" t="s">
        <v>26</v>
      </c>
      <c r="F296" s="310" t="s">
        <v>26</v>
      </c>
      <c r="G296" s="336" t="s">
        <v>26</v>
      </c>
      <c r="H296" s="336" t="s">
        <v>26</v>
      </c>
      <c r="I296" s="336" t="s">
        <v>26</v>
      </c>
      <c r="J296" s="336" t="s">
        <v>26</v>
      </c>
      <c r="K296" s="334"/>
    </row>
    <row r="297" spans="1:11" x14ac:dyDescent="0.25">
      <c r="A297" s="607" t="s">
        <v>939</v>
      </c>
      <c r="B297" s="333" t="s">
        <v>1394</v>
      </c>
      <c r="C297" s="339" t="s">
        <v>26</v>
      </c>
      <c r="D297" s="336" t="s">
        <v>26</v>
      </c>
      <c r="E297" s="330"/>
      <c r="F297" s="331"/>
      <c r="G297" s="331"/>
      <c r="H297" s="330"/>
      <c r="I297" s="330"/>
      <c r="J297" s="330"/>
      <c r="K297" s="335" t="s">
        <v>26</v>
      </c>
    </row>
    <row r="298" spans="1:11" x14ac:dyDescent="0.25">
      <c r="A298" s="608"/>
      <c r="B298" s="187" t="s">
        <v>940</v>
      </c>
      <c r="C298" s="337"/>
      <c r="D298" s="330"/>
      <c r="E298" s="336" t="s">
        <v>26</v>
      </c>
      <c r="F298" s="310" t="s">
        <v>26</v>
      </c>
      <c r="G298" s="336" t="s">
        <v>26</v>
      </c>
      <c r="H298" s="336" t="s">
        <v>26</v>
      </c>
      <c r="I298" s="336" t="s">
        <v>26</v>
      </c>
      <c r="J298" s="336" t="s">
        <v>26</v>
      </c>
      <c r="K298" s="329"/>
    </row>
    <row r="299" spans="1:11" x14ac:dyDescent="0.25">
      <c r="A299" s="607" t="s">
        <v>941</v>
      </c>
      <c r="B299" s="333" t="s">
        <v>1394</v>
      </c>
      <c r="C299" s="339" t="s">
        <v>26</v>
      </c>
      <c r="D299" s="336" t="s">
        <v>26</v>
      </c>
      <c r="E299" s="341"/>
      <c r="F299" s="341"/>
      <c r="G299" s="331"/>
      <c r="H299" s="331"/>
      <c r="I299" s="331"/>
      <c r="J299" s="331"/>
      <c r="K299" s="335" t="s">
        <v>26</v>
      </c>
    </row>
    <row r="300" spans="1:11" x14ac:dyDescent="0.25">
      <c r="A300" s="616"/>
      <c r="B300" s="187" t="s">
        <v>1512</v>
      </c>
      <c r="C300" s="332"/>
      <c r="D300" s="330"/>
      <c r="E300" s="336" t="s">
        <v>26</v>
      </c>
      <c r="F300" s="310" t="s">
        <v>26</v>
      </c>
      <c r="G300" s="336" t="s">
        <v>26</v>
      </c>
      <c r="H300" s="336" t="s">
        <v>26</v>
      </c>
      <c r="I300" s="336" t="s">
        <v>26</v>
      </c>
      <c r="J300" s="336" t="s">
        <v>26</v>
      </c>
      <c r="K300" s="334"/>
    </row>
    <row r="301" spans="1:11" x14ac:dyDescent="0.25">
      <c r="A301" s="616"/>
      <c r="B301" s="187" t="s">
        <v>942</v>
      </c>
      <c r="C301" s="337"/>
      <c r="D301" s="331"/>
      <c r="E301" s="336" t="s">
        <v>26</v>
      </c>
      <c r="F301" s="310" t="s">
        <v>26</v>
      </c>
      <c r="G301" s="336" t="s">
        <v>26</v>
      </c>
      <c r="H301" s="336" t="s">
        <v>26</v>
      </c>
      <c r="I301" s="336" t="s">
        <v>26</v>
      </c>
      <c r="J301" s="336" t="s">
        <v>26</v>
      </c>
      <c r="K301" s="334"/>
    </row>
    <row r="302" spans="1:11" x14ac:dyDescent="0.25">
      <c r="A302" s="608"/>
      <c r="B302" s="187" t="s">
        <v>943</v>
      </c>
      <c r="C302" s="337"/>
      <c r="D302" s="331"/>
      <c r="E302" s="336" t="s">
        <v>26</v>
      </c>
      <c r="F302" s="310" t="s">
        <v>26</v>
      </c>
      <c r="G302" s="336" t="s">
        <v>26</v>
      </c>
      <c r="H302" s="336" t="s">
        <v>26</v>
      </c>
      <c r="I302" s="336" t="s">
        <v>26</v>
      </c>
      <c r="J302" s="336" t="s">
        <v>26</v>
      </c>
      <c r="K302" s="334"/>
    </row>
    <row r="303" spans="1:11" x14ac:dyDescent="0.25">
      <c r="A303" s="607" t="s">
        <v>944</v>
      </c>
      <c r="B303" s="333" t="s">
        <v>1394</v>
      </c>
      <c r="C303" s="339" t="s">
        <v>26</v>
      </c>
      <c r="D303" s="336" t="s">
        <v>26</v>
      </c>
      <c r="E303" s="331"/>
      <c r="F303" s="331"/>
      <c r="G303" s="331"/>
      <c r="H303" s="331"/>
      <c r="I303" s="331"/>
      <c r="J303" s="331"/>
      <c r="K303" s="335" t="s">
        <v>26</v>
      </c>
    </row>
    <row r="304" spans="1:11" x14ac:dyDescent="0.25">
      <c r="A304" s="616"/>
      <c r="B304" s="187" t="s">
        <v>945</v>
      </c>
      <c r="C304" s="337"/>
      <c r="D304" s="331"/>
      <c r="E304" s="336" t="s">
        <v>26</v>
      </c>
      <c r="F304" s="310" t="s">
        <v>26</v>
      </c>
      <c r="G304" s="336" t="s">
        <v>26</v>
      </c>
      <c r="H304" s="336" t="s">
        <v>26</v>
      </c>
      <c r="I304" s="336" t="s">
        <v>26</v>
      </c>
      <c r="J304" s="336" t="s">
        <v>26</v>
      </c>
      <c r="K304" s="334"/>
    </row>
    <row r="305" spans="1:11" x14ac:dyDescent="0.25">
      <c r="A305" s="616"/>
      <c r="B305" s="187" t="s">
        <v>1511</v>
      </c>
      <c r="C305" s="332"/>
      <c r="D305" s="330"/>
      <c r="E305" s="336" t="s">
        <v>26</v>
      </c>
      <c r="F305" s="310" t="s">
        <v>26</v>
      </c>
      <c r="G305" s="336" t="s">
        <v>26</v>
      </c>
      <c r="H305" s="336" t="s">
        <v>26</v>
      </c>
      <c r="I305" s="336" t="s">
        <v>26</v>
      </c>
      <c r="J305" s="336" t="s">
        <v>26</v>
      </c>
      <c r="K305" s="334"/>
    </row>
    <row r="306" spans="1:11" x14ac:dyDescent="0.25">
      <c r="A306" s="616"/>
      <c r="B306" s="187" t="s">
        <v>946</v>
      </c>
      <c r="C306" s="337"/>
      <c r="D306" s="331"/>
      <c r="E306" s="336" t="s">
        <v>26</v>
      </c>
      <c r="F306" s="310" t="s">
        <v>26</v>
      </c>
      <c r="G306" s="336" t="s">
        <v>26</v>
      </c>
      <c r="H306" s="336" t="s">
        <v>26</v>
      </c>
      <c r="I306" s="336" t="s">
        <v>26</v>
      </c>
      <c r="J306" s="336" t="s">
        <v>26</v>
      </c>
      <c r="K306" s="334"/>
    </row>
    <row r="307" spans="1:11" x14ac:dyDescent="0.25">
      <c r="A307" s="608"/>
      <c r="B307" s="187" t="s">
        <v>1510</v>
      </c>
      <c r="C307" s="332"/>
      <c r="D307" s="330"/>
      <c r="E307" s="336" t="s">
        <v>26</v>
      </c>
      <c r="F307" s="310" t="s">
        <v>26</v>
      </c>
      <c r="G307" s="336" t="s">
        <v>26</v>
      </c>
      <c r="H307" s="336" t="s">
        <v>26</v>
      </c>
      <c r="I307" s="336" t="s">
        <v>26</v>
      </c>
      <c r="J307" s="336" t="s">
        <v>26</v>
      </c>
      <c r="K307" s="334"/>
    </row>
    <row r="308" spans="1:11" x14ac:dyDescent="0.25">
      <c r="A308" s="607" t="s">
        <v>1509</v>
      </c>
      <c r="B308" s="333" t="s">
        <v>1394</v>
      </c>
      <c r="C308" s="339" t="s">
        <v>26</v>
      </c>
      <c r="D308" s="336" t="s">
        <v>26</v>
      </c>
      <c r="E308" s="330"/>
      <c r="F308" s="331"/>
      <c r="G308" s="330"/>
      <c r="H308" s="330"/>
      <c r="I308" s="330"/>
      <c r="J308" s="330"/>
      <c r="K308" s="335" t="s">
        <v>26</v>
      </c>
    </row>
    <row r="309" spans="1:11" x14ac:dyDescent="0.25">
      <c r="A309" s="608"/>
      <c r="B309" s="187" t="s">
        <v>1508</v>
      </c>
      <c r="C309" s="332"/>
      <c r="D309" s="330"/>
      <c r="E309" s="336" t="s">
        <v>26</v>
      </c>
      <c r="F309" s="310" t="s">
        <v>26</v>
      </c>
      <c r="G309" s="336" t="s">
        <v>26</v>
      </c>
      <c r="H309" s="336" t="s">
        <v>26</v>
      </c>
      <c r="I309" s="336" t="s">
        <v>26</v>
      </c>
      <c r="J309" s="336" t="s">
        <v>26</v>
      </c>
      <c r="K309" s="334"/>
    </row>
    <row r="310" spans="1:11" ht="15.75" x14ac:dyDescent="0.25">
      <c r="A310" s="446" t="s">
        <v>1507</v>
      </c>
      <c r="B310" s="333" t="s">
        <v>1394</v>
      </c>
      <c r="C310" s="332"/>
      <c r="D310" s="330"/>
      <c r="E310" s="330"/>
      <c r="F310" s="331"/>
      <c r="G310" s="331"/>
      <c r="H310" s="330"/>
      <c r="I310" s="330"/>
      <c r="J310" s="330"/>
      <c r="K310" s="329"/>
    </row>
    <row r="311" spans="1:11" x14ac:dyDescent="0.25">
      <c r="A311" s="607" t="s">
        <v>947</v>
      </c>
      <c r="B311" s="333" t="s">
        <v>1394</v>
      </c>
      <c r="C311" s="339" t="s">
        <v>26</v>
      </c>
      <c r="D311" s="336" t="s">
        <v>26</v>
      </c>
      <c r="E311" s="331"/>
      <c r="F311" s="331"/>
      <c r="G311" s="331"/>
      <c r="H311" s="331"/>
      <c r="I311" s="331"/>
      <c r="J311" s="331"/>
      <c r="K311" s="335" t="s">
        <v>26</v>
      </c>
    </row>
    <row r="312" spans="1:11" x14ac:dyDescent="0.25">
      <c r="A312" s="608"/>
      <c r="B312" s="187" t="s">
        <v>948</v>
      </c>
      <c r="C312" s="337"/>
      <c r="D312" s="331"/>
      <c r="E312" s="336" t="s">
        <v>26</v>
      </c>
      <c r="F312" s="310" t="s">
        <v>26</v>
      </c>
      <c r="G312" s="336" t="s">
        <v>26</v>
      </c>
      <c r="H312" s="336" t="s">
        <v>26</v>
      </c>
      <c r="I312" s="336" t="s">
        <v>26</v>
      </c>
      <c r="J312" s="336" t="s">
        <v>26</v>
      </c>
      <c r="K312" s="334"/>
    </row>
    <row r="313" spans="1:11" x14ac:dyDescent="0.25">
      <c r="A313" s="607" t="s">
        <v>949</v>
      </c>
      <c r="B313" s="333" t="s">
        <v>1394</v>
      </c>
      <c r="C313" s="339" t="s">
        <v>26</v>
      </c>
      <c r="D313" s="336" t="s">
        <v>26</v>
      </c>
      <c r="E313" s="331"/>
      <c r="F313" s="330"/>
      <c r="G313" s="331"/>
      <c r="H313" s="331"/>
      <c r="I313" s="331"/>
      <c r="J313" s="331"/>
      <c r="K313" s="334"/>
    </row>
    <row r="314" spans="1:11" x14ac:dyDescent="0.25">
      <c r="A314" s="616"/>
      <c r="B314" s="187" t="s">
        <v>950</v>
      </c>
      <c r="C314" s="337"/>
      <c r="D314" s="331"/>
      <c r="E314" s="336" t="s">
        <v>26</v>
      </c>
      <c r="F314" s="310" t="s">
        <v>26</v>
      </c>
      <c r="G314" s="336" t="s">
        <v>26</v>
      </c>
      <c r="H314" s="336" t="s">
        <v>26</v>
      </c>
      <c r="I314" s="336" t="s">
        <v>26</v>
      </c>
      <c r="J314" s="336" t="s">
        <v>26</v>
      </c>
      <c r="K314" s="334"/>
    </row>
    <row r="315" spans="1:11" x14ac:dyDescent="0.25">
      <c r="A315" s="608"/>
      <c r="B315" s="187" t="s">
        <v>951</v>
      </c>
      <c r="C315" s="337"/>
      <c r="D315" s="331"/>
      <c r="E315" s="336" t="s">
        <v>26</v>
      </c>
      <c r="F315" s="310" t="s">
        <v>26</v>
      </c>
      <c r="G315" s="336" t="s">
        <v>26</v>
      </c>
      <c r="H315" s="336" t="s">
        <v>26</v>
      </c>
      <c r="I315" s="336" t="s">
        <v>26</v>
      </c>
      <c r="J315" s="336" t="s">
        <v>26</v>
      </c>
      <c r="K315" s="334"/>
    </row>
    <row r="316" spans="1:11" x14ac:dyDescent="0.25">
      <c r="A316" s="607" t="s">
        <v>952</v>
      </c>
      <c r="B316" s="333" t="s">
        <v>1394</v>
      </c>
      <c r="C316" s="339" t="s">
        <v>26</v>
      </c>
      <c r="D316" s="336" t="s">
        <v>26</v>
      </c>
      <c r="E316" s="331"/>
      <c r="F316" s="331"/>
      <c r="G316" s="331"/>
      <c r="H316" s="330"/>
      <c r="I316" s="331"/>
      <c r="J316" s="331"/>
      <c r="K316" s="335" t="s">
        <v>26</v>
      </c>
    </row>
    <row r="317" spans="1:11" x14ac:dyDescent="0.25">
      <c r="A317" s="616"/>
      <c r="B317" s="187" t="s">
        <v>1167</v>
      </c>
      <c r="C317" s="337"/>
      <c r="D317" s="330"/>
      <c r="E317" s="336" t="s">
        <v>26</v>
      </c>
      <c r="F317" s="310" t="s">
        <v>26</v>
      </c>
      <c r="G317" s="336" t="s">
        <v>26</v>
      </c>
      <c r="H317" s="336" t="s">
        <v>26</v>
      </c>
      <c r="I317" s="336" t="s">
        <v>26</v>
      </c>
      <c r="J317" s="336" t="s">
        <v>26</v>
      </c>
      <c r="K317" s="334"/>
    </row>
    <row r="318" spans="1:11" x14ac:dyDescent="0.25">
      <c r="A318" s="616"/>
      <c r="B318" s="187" t="s">
        <v>953</v>
      </c>
      <c r="C318" s="337"/>
      <c r="D318" s="330"/>
      <c r="E318" s="336" t="s">
        <v>26</v>
      </c>
      <c r="F318" s="310" t="s">
        <v>26</v>
      </c>
      <c r="G318" s="336" t="s">
        <v>26</v>
      </c>
      <c r="H318" s="336" t="s">
        <v>26</v>
      </c>
      <c r="I318" s="336" t="s">
        <v>26</v>
      </c>
      <c r="J318" s="336" t="s">
        <v>26</v>
      </c>
      <c r="K318" s="334"/>
    </row>
    <row r="319" spans="1:11" x14ac:dyDescent="0.25">
      <c r="A319" s="608"/>
      <c r="B319" s="187" t="s">
        <v>1506</v>
      </c>
      <c r="C319" s="332"/>
      <c r="D319" s="330"/>
      <c r="E319" s="336" t="s">
        <v>26</v>
      </c>
      <c r="F319" s="310"/>
      <c r="G319" s="336" t="s">
        <v>26</v>
      </c>
      <c r="H319" s="336" t="s">
        <v>26</v>
      </c>
      <c r="I319" s="336" t="s">
        <v>26</v>
      </c>
      <c r="J319" s="336" t="s">
        <v>26</v>
      </c>
      <c r="K319" s="334"/>
    </row>
    <row r="320" spans="1:11" x14ac:dyDescent="0.25">
      <c r="A320" s="607" t="s">
        <v>1505</v>
      </c>
      <c r="B320" s="333" t="s">
        <v>1394</v>
      </c>
      <c r="C320" s="339" t="s">
        <v>26</v>
      </c>
      <c r="D320" s="336" t="s">
        <v>26</v>
      </c>
      <c r="E320" s="330"/>
      <c r="F320" s="330"/>
      <c r="G320" s="331"/>
      <c r="H320" s="330"/>
      <c r="I320" s="330"/>
      <c r="J320" s="330"/>
      <c r="K320" s="335" t="s">
        <v>26</v>
      </c>
    </row>
    <row r="321" spans="1:11" x14ac:dyDescent="0.25">
      <c r="A321" s="616"/>
      <c r="B321" s="187" t="s">
        <v>1504</v>
      </c>
      <c r="C321" s="332"/>
      <c r="D321" s="330"/>
      <c r="E321" s="336" t="s">
        <v>26</v>
      </c>
      <c r="F321" s="310"/>
      <c r="G321" s="336" t="s">
        <v>26</v>
      </c>
      <c r="H321" s="336" t="s">
        <v>26</v>
      </c>
      <c r="I321" s="336" t="s">
        <v>26</v>
      </c>
      <c r="J321" s="336" t="s">
        <v>26</v>
      </c>
      <c r="K321" s="334"/>
    </row>
    <row r="322" spans="1:11" x14ac:dyDescent="0.25">
      <c r="A322" s="608"/>
      <c r="B322" s="187" t="s">
        <v>1503</v>
      </c>
      <c r="C322" s="332"/>
      <c r="D322" s="330"/>
      <c r="E322" s="336" t="s">
        <v>26</v>
      </c>
      <c r="F322" s="310" t="s">
        <v>26</v>
      </c>
      <c r="G322" s="336" t="s">
        <v>26</v>
      </c>
      <c r="H322" s="336" t="s">
        <v>26</v>
      </c>
      <c r="I322" s="336" t="s">
        <v>26</v>
      </c>
      <c r="J322" s="336" t="s">
        <v>26</v>
      </c>
      <c r="K322" s="334"/>
    </row>
    <row r="323" spans="1:11" x14ac:dyDescent="0.25">
      <c r="A323" s="607" t="s">
        <v>1502</v>
      </c>
      <c r="B323" s="333" t="s">
        <v>1394</v>
      </c>
      <c r="C323" s="339" t="s">
        <v>26</v>
      </c>
      <c r="D323" s="372"/>
      <c r="E323" s="331"/>
      <c r="F323" s="331"/>
      <c r="G323" s="330"/>
      <c r="H323" s="330"/>
      <c r="I323" s="330"/>
      <c r="J323" s="331"/>
      <c r="K323" s="335" t="s">
        <v>26</v>
      </c>
    </row>
    <row r="324" spans="1:11" x14ac:dyDescent="0.25">
      <c r="A324" s="616"/>
      <c r="B324" s="187" t="s">
        <v>1501</v>
      </c>
      <c r="C324" s="332"/>
      <c r="D324" s="330"/>
      <c r="E324" s="336" t="s">
        <v>26</v>
      </c>
      <c r="F324" s="310" t="s">
        <v>26</v>
      </c>
      <c r="G324" s="336" t="s">
        <v>26</v>
      </c>
      <c r="H324" s="336" t="s">
        <v>26</v>
      </c>
      <c r="I324" s="336" t="s">
        <v>26</v>
      </c>
      <c r="J324" s="336" t="s">
        <v>26</v>
      </c>
      <c r="K324" s="334"/>
    </row>
    <row r="325" spans="1:11" x14ac:dyDescent="0.25">
      <c r="A325" s="616"/>
      <c r="B325" s="187" t="s">
        <v>1500</v>
      </c>
      <c r="C325" s="332"/>
      <c r="D325" s="330"/>
      <c r="E325" s="336" t="s">
        <v>26</v>
      </c>
      <c r="F325" s="310" t="s">
        <v>26</v>
      </c>
      <c r="G325" s="336" t="s">
        <v>26</v>
      </c>
      <c r="H325" s="336" t="s">
        <v>26</v>
      </c>
      <c r="I325" s="336" t="s">
        <v>26</v>
      </c>
      <c r="J325" s="336" t="s">
        <v>26</v>
      </c>
      <c r="K325" s="334"/>
    </row>
    <row r="326" spans="1:11" x14ac:dyDescent="0.25">
      <c r="A326" s="616"/>
      <c r="B326" s="187" t="s">
        <v>1499</v>
      </c>
      <c r="C326" s="332"/>
      <c r="D326" s="330"/>
      <c r="E326" s="336" t="s">
        <v>26</v>
      </c>
      <c r="F326" s="310" t="s">
        <v>26</v>
      </c>
      <c r="G326" s="336" t="s">
        <v>26</v>
      </c>
      <c r="H326" s="336" t="s">
        <v>26</v>
      </c>
      <c r="I326" s="336" t="s">
        <v>26</v>
      </c>
      <c r="J326" s="336" t="s">
        <v>26</v>
      </c>
      <c r="K326" s="334"/>
    </row>
    <row r="327" spans="1:11" x14ac:dyDescent="0.25">
      <c r="A327" s="608"/>
      <c r="B327" s="187" t="s">
        <v>1498</v>
      </c>
      <c r="C327" s="332"/>
      <c r="D327" s="330"/>
      <c r="E327" s="336" t="s">
        <v>26</v>
      </c>
      <c r="F327" s="310" t="s">
        <v>26</v>
      </c>
      <c r="G327" s="336" t="s">
        <v>26</v>
      </c>
      <c r="H327" s="336" t="s">
        <v>26</v>
      </c>
      <c r="I327" s="336" t="s">
        <v>26</v>
      </c>
      <c r="J327" s="336" t="s">
        <v>26</v>
      </c>
      <c r="K327" s="334"/>
    </row>
    <row r="328" spans="1:11" x14ac:dyDescent="0.25">
      <c r="A328" s="607" t="s">
        <v>954</v>
      </c>
      <c r="B328" s="333" t="s">
        <v>1394</v>
      </c>
      <c r="C328" s="339" t="s">
        <v>26</v>
      </c>
      <c r="D328" s="336" t="s">
        <v>26</v>
      </c>
      <c r="E328" s="331"/>
      <c r="F328" s="331"/>
      <c r="G328" s="330"/>
      <c r="H328" s="331"/>
      <c r="I328" s="331"/>
      <c r="J328" s="331"/>
      <c r="K328" s="335" t="s">
        <v>26</v>
      </c>
    </row>
    <row r="329" spans="1:11" x14ac:dyDescent="0.25">
      <c r="A329" s="616"/>
      <c r="B329" s="187" t="s">
        <v>1497</v>
      </c>
      <c r="C329" s="332"/>
      <c r="D329" s="330"/>
      <c r="E329" s="336" t="s">
        <v>26</v>
      </c>
      <c r="F329" s="310" t="s">
        <v>26</v>
      </c>
      <c r="G329" s="336" t="s">
        <v>26</v>
      </c>
      <c r="H329" s="336" t="s">
        <v>26</v>
      </c>
      <c r="I329" s="336" t="s">
        <v>26</v>
      </c>
      <c r="J329" s="336" t="s">
        <v>26</v>
      </c>
      <c r="K329" s="334"/>
    </row>
    <row r="330" spans="1:11" x14ac:dyDescent="0.25">
      <c r="A330" s="616"/>
      <c r="B330" s="187" t="s">
        <v>1496</v>
      </c>
      <c r="C330" s="332"/>
      <c r="D330" s="330"/>
      <c r="E330" s="336" t="s">
        <v>26</v>
      </c>
      <c r="F330" s="310" t="s">
        <v>26</v>
      </c>
      <c r="G330" s="336" t="s">
        <v>26</v>
      </c>
      <c r="H330" s="336" t="s">
        <v>26</v>
      </c>
      <c r="I330" s="336" t="s">
        <v>26</v>
      </c>
      <c r="J330" s="336" t="s">
        <v>26</v>
      </c>
      <c r="K330" s="334"/>
    </row>
    <row r="331" spans="1:11" x14ac:dyDescent="0.25">
      <c r="A331" s="616"/>
      <c r="B331" s="187" t="s">
        <v>1495</v>
      </c>
      <c r="C331" s="332"/>
      <c r="D331" s="330"/>
      <c r="E331" s="336" t="s">
        <v>26</v>
      </c>
      <c r="F331" s="310" t="s">
        <v>26</v>
      </c>
      <c r="G331" s="336" t="s">
        <v>26</v>
      </c>
      <c r="H331" s="336" t="s">
        <v>26</v>
      </c>
      <c r="I331" s="336" t="s">
        <v>26</v>
      </c>
      <c r="J331" s="336" t="s">
        <v>26</v>
      </c>
      <c r="K331" s="334"/>
    </row>
    <row r="332" spans="1:11" x14ac:dyDescent="0.25">
      <c r="A332" s="616"/>
      <c r="B332" s="187" t="s">
        <v>955</v>
      </c>
      <c r="C332" s="337"/>
      <c r="D332" s="331"/>
      <c r="E332" s="336" t="s">
        <v>26</v>
      </c>
      <c r="F332" s="310" t="s">
        <v>26</v>
      </c>
      <c r="G332" s="336" t="s">
        <v>26</v>
      </c>
      <c r="H332" s="336" t="s">
        <v>26</v>
      </c>
      <c r="I332" s="336" t="s">
        <v>26</v>
      </c>
      <c r="J332" s="336" t="s">
        <v>26</v>
      </c>
      <c r="K332" s="334"/>
    </row>
    <row r="333" spans="1:11" x14ac:dyDescent="0.25">
      <c r="A333" s="608"/>
      <c r="B333" s="187" t="s">
        <v>1494</v>
      </c>
      <c r="C333" s="332"/>
      <c r="D333" s="330"/>
      <c r="E333" s="336" t="s">
        <v>26</v>
      </c>
      <c r="F333" s="310" t="s">
        <v>26</v>
      </c>
      <c r="G333" s="336" t="s">
        <v>26</v>
      </c>
      <c r="H333" s="336" t="s">
        <v>26</v>
      </c>
      <c r="I333" s="336" t="s">
        <v>26</v>
      </c>
      <c r="J333" s="336" t="s">
        <v>26</v>
      </c>
      <c r="K333" s="334"/>
    </row>
    <row r="334" spans="1:11" ht="15" customHeight="1" x14ac:dyDescent="0.25">
      <c r="A334" s="607" t="s">
        <v>1493</v>
      </c>
      <c r="B334" s="187" t="s">
        <v>1492</v>
      </c>
      <c r="C334" s="332"/>
      <c r="D334" s="330"/>
      <c r="E334" s="336" t="s">
        <v>26</v>
      </c>
      <c r="F334" s="310" t="s">
        <v>26</v>
      </c>
      <c r="G334" s="336" t="s">
        <v>26</v>
      </c>
      <c r="H334" s="336" t="s">
        <v>26</v>
      </c>
      <c r="I334" s="336" t="s">
        <v>26</v>
      </c>
      <c r="J334" s="336" t="s">
        <v>26</v>
      </c>
      <c r="K334" s="334"/>
    </row>
    <row r="335" spans="1:11" ht="15" customHeight="1" x14ac:dyDescent="0.25">
      <c r="A335" s="608"/>
      <c r="B335" s="187" t="s">
        <v>1491</v>
      </c>
      <c r="C335" s="332"/>
      <c r="D335" s="330"/>
      <c r="E335" s="336" t="s">
        <v>26</v>
      </c>
      <c r="F335" s="310" t="s">
        <v>26</v>
      </c>
      <c r="G335" s="336" t="s">
        <v>26</v>
      </c>
      <c r="H335" s="336" t="s">
        <v>26</v>
      </c>
      <c r="I335" s="336" t="s">
        <v>26</v>
      </c>
      <c r="J335" s="336" t="s">
        <v>26</v>
      </c>
      <c r="K335" s="334"/>
    </row>
    <row r="336" spans="1:11" x14ac:dyDescent="0.25">
      <c r="A336" s="607" t="s">
        <v>1490</v>
      </c>
      <c r="B336" s="333" t="s">
        <v>1394</v>
      </c>
      <c r="C336" s="339" t="s">
        <v>26</v>
      </c>
      <c r="D336" s="336" t="s">
        <v>26</v>
      </c>
      <c r="E336" s="330"/>
      <c r="F336" s="331"/>
      <c r="G336" s="331"/>
      <c r="H336" s="330"/>
      <c r="I336" s="330"/>
      <c r="J336" s="330"/>
      <c r="K336" s="335" t="s">
        <v>26</v>
      </c>
    </row>
    <row r="337" spans="1:11" x14ac:dyDescent="0.25">
      <c r="A337" s="616"/>
      <c r="B337" s="187" t="s">
        <v>1489</v>
      </c>
      <c r="C337" s="332"/>
      <c r="D337" s="330"/>
      <c r="E337" s="336" t="s">
        <v>26</v>
      </c>
      <c r="F337" s="310" t="s">
        <v>26</v>
      </c>
      <c r="G337" s="336" t="s">
        <v>26</v>
      </c>
      <c r="H337" s="336" t="s">
        <v>26</v>
      </c>
      <c r="I337" s="336" t="s">
        <v>26</v>
      </c>
      <c r="J337" s="336" t="s">
        <v>26</v>
      </c>
      <c r="K337" s="334"/>
    </row>
    <row r="338" spans="1:11" x14ac:dyDescent="0.25">
      <c r="A338" s="616"/>
      <c r="B338" s="187" t="s">
        <v>1488</v>
      </c>
      <c r="C338" s="332"/>
      <c r="D338" s="330"/>
      <c r="E338" s="336" t="s">
        <v>26</v>
      </c>
      <c r="F338" s="310" t="s">
        <v>26</v>
      </c>
      <c r="G338" s="336" t="s">
        <v>26</v>
      </c>
      <c r="H338" s="336" t="s">
        <v>26</v>
      </c>
      <c r="I338" s="336" t="s">
        <v>26</v>
      </c>
      <c r="J338" s="336" t="s">
        <v>26</v>
      </c>
      <c r="K338" s="334"/>
    </row>
    <row r="339" spans="1:11" x14ac:dyDescent="0.25">
      <c r="A339" s="616"/>
      <c r="B339" s="187" t="s">
        <v>1487</v>
      </c>
      <c r="C339" s="332"/>
      <c r="D339" s="330"/>
      <c r="E339" s="336" t="s">
        <v>26</v>
      </c>
      <c r="F339" s="310" t="s">
        <v>26</v>
      </c>
      <c r="G339" s="336" t="s">
        <v>26</v>
      </c>
      <c r="H339" s="336" t="s">
        <v>26</v>
      </c>
      <c r="I339" s="336" t="s">
        <v>26</v>
      </c>
      <c r="J339" s="336" t="s">
        <v>26</v>
      </c>
      <c r="K339" s="334"/>
    </row>
    <row r="340" spans="1:11" x14ac:dyDescent="0.25">
      <c r="A340" s="616"/>
      <c r="B340" s="187" t="s">
        <v>1486</v>
      </c>
      <c r="C340" s="332"/>
      <c r="D340" s="330"/>
      <c r="E340" s="336" t="s">
        <v>26</v>
      </c>
      <c r="F340" s="310" t="s">
        <v>26</v>
      </c>
      <c r="G340" s="336" t="s">
        <v>26</v>
      </c>
      <c r="H340" s="336" t="s">
        <v>26</v>
      </c>
      <c r="I340" s="336" t="s">
        <v>26</v>
      </c>
      <c r="J340" s="336" t="s">
        <v>26</v>
      </c>
      <c r="K340" s="334"/>
    </row>
    <row r="341" spans="1:11" x14ac:dyDescent="0.25">
      <c r="A341" s="608"/>
      <c r="B341" s="187" t="s">
        <v>1485</v>
      </c>
      <c r="C341" s="332"/>
      <c r="D341" s="330"/>
      <c r="E341" s="336" t="s">
        <v>26</v>
      </c>
      <c r="F341" s="310" t="s">
        <v>26</v>
      </c>
      <c r="G341" s="336" t="s">
        <v>26</v>
      </c>
      <c r="H341" s="336" t="s">
        <v>26</v>
      </c>
      <c r="I341" s="336" t="s">
        <v>26</v>
      </c>
      <c r="J341" s="336" t="s">
        <v>26</v>
      </c>
      <c r="K341" s="334"/>
    </row>
    <row r="342" spans="1:11" x14ac:dyDescent="0.25">
      <c r="A342" s="607" t="s">
        <v>1484</v>
      </c>
      <c r="B342" s="333" t="s">
        <v>1394</v>
      </c>
      <c r="C342" s="339" t="s">
        <v>26</v>
      </c>
      <c r="D342" s="336" t="s">
        <v>26</v>
      </c>
      <c r="E342" s="330"/>
      <c r="F342" s="331"/>
      <c r="G342" s="331"/>
      <c r="H342" s="330"/>
      <c r="I342" s="330"/>
      <c r="J342" s="331"/>
      <c r="K342" s="335" t="s">
        <v>26</v>
      </c>
    </row>
    <row r="343" spans="1:11" x14ac:dyDescent="0.25">
      <c r="A343" s="616"/>
      <c r="B343" s="187" t="s">
        <v>1483</v>
      </c>
      <c r="C343" s="332"/>
      <c r="D343" s="330"/>
      <c r="E343" s="336" t="s">
        <v>26</v>
      </c>
      <c r="F343" s="310" t="s">
        <v>26</v>
      </c>
      <c r="G343" s="336" t="s">
        <v>26</v>
      </c>
      <c r="H343" s="336" t="s">
        <v>26</v>
      </c>
      <c r="I343" s="336" t="s">
        <v>26</v>
      </c>
      <c r="J343" s="336" t="s">
        <v>26</v>
      </c>
      <c r="K343" s="334"/>
    </row>
    <row r="344" spans="1:11" x14ac:dyDescent="0.25">
      <c r="A344" s="616"/>
      <c r="B344" s="187" t="s">
        <v>1482</v>
      </c>
      <c r="C344" s="332"/>
      <c r="D344" s="330"/>
      <c r="E344" s="336" t="s">
        <v>26</v>
      </c>
      <c r="F344" s="310" t="s">
        <v>26</v>
      </c>
      <c r="G344" s="336" t="s">
        <v>26</v>
      </c>
      <c r="H344" s="336" t="s">
        <v>26</v>
      </c>
      <c r="I344" s="336" t="s">
        <v>26</v>
      </c>
      <c r="J344" s="336" t="s">
        <v>26</v>
      </c>
      <c r="K344" s="334"/>
    </row>
    <row r="345" spans="1:11" x14ac:dyDescent="0.25">
      <c r="A345" s="608"/>
      <c r="B345" s="187" t="s">
        <v>1481</v>
      </c>
      <c r="C345" s="332"/>
      <c r="D345" s="330"/>
      <c r="E345" s="336" t="s">
        <v>26</v>
      </c>
      <c r="F345" s="310" t="s">
        <v>26</v>
      </c>
      <c r="G345" s="336" t="s">
        <v>26</v>
      </c>
      <c r="H345" s="336" t="s">
        <v>26</v>
      </c>
      <c r="I345" s="336" t="s">
        <v>26</v>
      </c>
      <c r="J345" s="336" t="s">
        <v>26</v>
      </c>
      <c r="K345" s="334"/>
    </row>
    <row r="346" spans="1:11" x14ac:dyDescent="0.25">
      <c r="A346" s="607" t="s">
        <v>1480</v>
      </c>
      <c r="B346" s="333" t="s">
        <v>1394</v>
      </c>
      <c r="C346" s="339" t="s">
        <v>26</v>
      </c>
      <c r="D346" s="336" t="s">
        <v>26</v>
      </c>
      <c r="E346" s="330"/>
      <c r="F346" s="331"/>
      <c r="G346" s="331"/>
      <c r="H346" s="330"/>
      <c r="I346" s="330"/>
      <c r="J346" s="330"/>
      <c r="K346" s="335" t="s">
        <v>26</v>
      </c>
    </row>
    <row r="347" spans="1:11" x14ac:dyDescent="0.25">
      <c r="A347" s="616"/>
      <c r="B347" s="187" t="s">
        <v>1479</v>
      </c>
      <c r="C347" s="332"/>
      <c r="D347" s="330"/>
      <c r="E347" s="336" t="s">
        <v>26</v>
      </c>
      <c r="F347" s="310" t="s">
        <v>26</v>
      </c>
      <c r="G347" s="336" t="s">
        <v>26</v>
      </c>
      <c r="H347" s="336" t="s">
        <v>26</v>
      </c>
      <c r="I347" s="336" t="s">
        <v>26</v>
      </c>
      <c r="J347" s="336" t="s">
        <v>26</v>
      </c>
      <c r="K347" s="334"/>
    </row>
    <row r="348" spans="1:11" x14ac:dyDescent="0.25">
      <c r="A348" s="616"/>
      <c r="B348" s="187" t="s">
        <v>1478</v>
      </c>
      <c r="C348" s="332"/>
      <c r="D348" s="330"/>
      <c r="E348" s="336" t="s">
        <v>26</v>
      </c>
      <c r="F348" s="310" t="s">
        <v>26</v>
      </c>
      <c r="G348" s="336" t="s">
        <v>26</v>
      </c>
      <c r="H348" s="336" t="s">
        <v>26</v>
      </c>
      <c r="I348" s="336" t="s">
        <v>26</v>
      </c>
      <c r="J348" s="336" t="s">
        <v>26</v>
      </c>
      <c r="K348" s="334"/>
    </row>
    <row r="349" spans="1:11" x14ac:dyDescent="0.25">
      <c r="A349" s="616"/>
      <c r="B349" s="187" t="s">
        <v>1477</v>
      </c>
      <c r="C349" s="332"/>
      <c r="D349" s="330"/>
      <c r="E349" s="336" t="s">
        <v>26</v>
      </c>
      <c r="F349" s="310" t="s">
        <v>26</v>
      </c>
      <c r="G349" s="336" t="s">
        <v>26</v>
      </c>
      <c r="H349" s="336" t="s">
        <v>26</v>
      </c>
      <c r="I349" s="336" t="s">
        <v>26</v>
      </c>
      <c r="J349" s="336" t="s">
        <v>26</v>
      </c>
      <c r="K349" s="334"/>
    </row>
    <row r="350" spans="1:11" ht="15.75" thickBot="1" x14ac:dyDescent="0.3">
      <c r="A350" s="616"/>
      <c r="B350" s="192" t="s">
        <v>1476</v>
      </c>
      <c r="C350" s="362"/>
      <c r="D350" s="357"/>
      <c r="E350" s="356" t="s">
        <v>26</v>
      </c>
      <c r="F350" s="450" t="s">
        <v>26</v>
      </c>
      <c r="G350" s="356" t="s">
        <v>26</v>
      </c>
      <c r="H350" s="356" t="s">
        <v>26</v>
      </c>
      <c r="I350" s="356" t="s">
        <v>26</v>
      </c>
      <c r="J350" s="356" t="s">
        <v>26</v>
      </c>
      <c r="K350" s="361"/>
    </row>
    <row r="351" spans="1:11" ht="16.5" thickBot="1" x14ac:dyDescent="0.3">
      <c r="A351" s="612" t="s">
        <v>1475</v>
      </c>
      <c r="B351" s="613"/>
      <c r="C351" s="613"/>
      <c r="D351" s="613"/>
      <c r="E351" s="613"/>
      <c r="F351" s="613"/>
      <c r="G351" s="613"/>
      <c r="H351" s="613"/>
      <c r="I351" s="613"/>
      <c r="J351" s="613"/>
      <c r="K351" s="622"/>
    </row>
    <row r="352" spans="1:11" ht="15.75" x14ac:dyDescent="0.25">
      <c r="A352" s="469" t="s">
        <v>1474</v>
      </c>
      <c r="B352" s="365" t="s">
        <v>1473</v>
      </c>
      <c r="C352" s="351"/>
      <c r="D352" s="350"/>
      <c r="E352" s="353" t="s">
        <v>26</v>
      </c>
      <c r="F352" s="348"/>
      <c r="G352" s="350"/>
      <c r="H352" s="353" t="s">
        <v>26</v>
      </c>
      <c r="I352" s="353" t="s">
        <v>26</v>
      </c>
      <c r="J352" s="353" t="s">
        <v>26</v>
      </c>
      <c r="K352" s="364"/>
    </row>
    <row r="353" spans="1:11" ht="15.75" x14ac:dyDescent="0.25">
      <c r="A353" s="443" t="s">
        <v>1472</v>
      </c>
      <c r="B353" s="187" t="s">
        <v>1471</v>
      </c>
      <c r="C353" s="346"/>
      <c r="D353" s="344"/>
      <c r="E353" s="336" t="s">
        <v>26</v>
      </c>
      <c r="F353" s="330"/>
      <c r="G353" s="344"/>
      <c r="H353" s="336" t="s">
        <v>26</v>
      </c>
      <c r="I353" s="336" t="s">
        <v>26</v>
      </c>
      <c r="J353" s="336" t="s">
        <v>26</v>
      </c>
      <c r="K353" s="334"/>
    </row>
    <row r="354" spans="1:11" x14ac:dyDescent="0.25">
      <c r="A354" s="607" t="s">
        <v>956</v>
      </c>
      <c r="B354" s="333" t="s">
        <v>1394</v>
      </c>
      <c r="C354" s="339" t="s">
        <v>26</v>
      </c>
      <c r="D354" s="336" t="s">
        <v>26</v>
      </c>
      <c r="E354" s="336" t="s">
        <v>26</v>
      </c>
      <c r="F354" s="310" t="s">
        <v>26</v>
      </c>
      <c r="G354" s="310" t="s">
        <v>26</v>
      </c>
      <c r="H354" s="331"/>
      <c r="I354" s="330"/>
      <c r="J354" s="336" t="s">
        <v>26</v>
      </c>
      <c r="K354" s="335" t="s">
        <v>26</v>
      </c>
    </row>
    <row r="355" spans="1:11" x14ac:dyDescent="0.25">
      <c r="A355" s="616"/>
      <c r="B355" s="187" t="s">
        <v>957</v>
      </c>
      <c r="C355" s="337"/>
      <c r="D355" s="331"/>
      <c r="E355" s="336" t="s">
        <v>26</v>
      </c>
      <c r="F355" s="330"/>
      <c r="G355" s="330"/>
      <c r="H355" s="336" t="s">
        <v>26</v>
      </c>
      <c r="I355" s="336" t="s">
        <v>26</v>
      </c>
      <c r="J355" s="336" t="s">
        <v>26</v>
      </c>
      <c r="K355" s="329"/>
    </row>
    <row r="356" spans="1:11" x14ac:dyDescent="0.25">
      <c r="A356" s="608"/>
      <c r="B356" s="187" t="s">
        <v>1470</v>
      </c>
      <c r="C356" s="332"/>
      <c r="D356" s="331"/>
      <c r="E356" s="336" t="s">
        <v>26</v>
      </c>
      <c r="F356" s="330"/>
      <c r="G356" s="330"/>
      <c r="H356" s="336" t="s">
        <v>26</v>
      </c>
      <c r="I356" s="336" t="s">
        <v>26</v>
      </c>
      <c r="J356" s="336" t="s">
        <v>26</v>
      </c>
      <c r="K356" s="334"/>
    </row>
    <row r="357" spans="1:11" ht="15" customHeight="1" x14ac:dyDescent="0.25">
      <c r="A357" s="443" t="s">
        <v>1469</v>
      </c>
      <c r="B357" s="187" t="s">
        <v>1468</v>
      </c>
      <c r="C357" s="332"/>
      <c r="D357" s="331"/>
      <c r="E357" s="336" t="s">
        <v>26</v>
      </c>
      <c r="F357" s="330"/>
      <c r="G357" s="330"/>
      <c r="H357" s="336" t="s">
        <v>26</v>
      </c>
      <c r="I357" s="336" t="s">
        <v>26</v>
      </c>
      <c r="J357" s="336" t="s">
        <v>26</v>
      </c>
      <c r="K357" s="334"/>
    </row>
    <row r="358" spans="1:11" ht="15.75" x14ac:dyDescent="0.25">
      <c r="A358" s="443" t="s">
        <v>1467</v>
      </c>
      <c r="B358" s="187" t="s">
        <v>1466</v>
      </c>
      <c r="C358" s="346"/>
      <c r="D358" s="344"/>
      <c r="E358" s="336" t="s">
        <v>26</v>
      </c>
      <c r="F358" s="330"/>
      <c r="G358" s="344"/>
      <c r="H358" s="336" t="s">
        <v>26</v>
      </c>
      <c r="I358" s="336" t="s">
        <v>26</v>
      </c>
      <c r="J358" s="336" t="s">
        <v>26</v>
      </c>
      <c r="K358" s="334"/>
    </row>
    <row r="359" spans="1:11" s="14" customFormat="1" ht="15" customHeight="1" x14ac:dyDescent="0.25">
      <c r="A359" s="443" t="s">
        <v>959</v>
      </c>
      <c r="B359" s="187" t="s">
        <v>958</v>
      </c>
      <c r="C359" s="337"/>
      <c r="D359" s="331"/>
      <c r="E359" s="336" t="s">
        <v>26</v>
      </c>
      <c r="F359" s="330"/>
      <c r="G359" s="330"/>
      <c r="H359" s="336" t="s">
        <v>26</v>
      </c>
      <c r="I359" s="336" t="s">
        <v>26</v>
      </c>
      <c r="J359" s="336" t="s">
        <v>26</v>
      </c>
      <c r="K359" s="329"/>
    </row>
    <row r="360" spans="1:11" ht="15" customHeight="1" x14ac:dyDescent="0.25">
      <c r="A360" s="443" t="s">
        <v>1465</v>
      </c>
      <c r="B360" s="187" t="s">
        <v>958</v>
      </c>
      <c r="C360" s="332"/>
      <c r="D360" s="330"/>
      <c r="E360" s="336" t="s">
        <v>26</v>
      </c>
      <c r="F360" s="330"/>
      <c r="G360" s="330"/>
      <c r="H360" s="336" t="s">
        <v>26</v>
      </c>
      <c r="I360" s="336" t="s">
        <v>26</v>
      </c>
      <c r="J360" s="336" t="s">
        <v>26</v>
      </c>
      <c r="K360" s="334"/>
    </row>
    <row r="361" spans="1:11" ht="15.75" x14ac:dyDescent="0.25">
      <c r="A361" s="443" t="s">
        <v>1464</v>
      </c>
      <c r="B361" s="187" t="s">
        <v>1463</v>
      </c>
      <c r="C361" s="346"/>
      <c r="D361" s="344"/>
      <c r="E361" s="336" t="s">
        <v>26</v>
      </c>
      <c r="F361" s="330"/>
      <c r="G361" s="344"/>
      <c r="H361" s="336" t="s">
        <v>26</v>
      </c>
      <c r="I361" s="336" t="s">
        <v>26</v>
      </c>
      <c r="J361" s="336" t="s">
        <v>26</v>
      </c>
      <c r="K361" s="334"/>
    </row>
    <row r="362" spans="1:11" x14ac:dyDescent="0.25">
      <c r="A362" s="607" t="s">
        <v>960</v>
      </c>
      <c r="B362" s="333" t="s">
        <v>1394</v>
      </c>
      <c r="C362" s="339" t="s">
        <v>26</v>
      </c>
      <c r="D362" s="336" t="s">
        <v>26</v>
      </c>
      <c r="E362" s="336" t="s">
        <v>26</v>
      </c>
      <c r="F362" s="310" t="s">
        <v>26</v>
      </c>
      <c r="G362" s="310" t="s">
        <v>26</v>
      </c>
      <c r="H362" s="331"/>
      <c r="I362" s="331"/>
      <c r="J362" s="336" t="s">
        <v>26</v>
      </c>
      <c r="K362" s="335" t="s">
        <v>26</v>
      </c>
    </row>
    <row r="363" spans="1:11" x14ac:dyDescent="0.25">
      <c r="A363" s="616"/>
      <c r="B363" s="187" t="s">
        <v>1237</v>
      </c>
      <c r="C363" s="337"/>
      <c r="D363" s="331"/>
      <c r="E363" s="336" t="s">
        <v>26</v>
      </c>
      <c r="F363" s="330"/>
      <c r="G363" s="330"/>
      <c r="H363" s="336" t="s">
        <v>26</v>
      </c>
      <c r="I363" s="336" t="s">
        <v>26</v>
      </c>
      <c r="J363" s="336" t="s">
        <v>26</v>
      </c>
      <c r="K363" s="329"/>
    </row>
    <row r="364" spans="1:11" x14ac:dyDescent="0.25">
      <c r="A364" s="608"/>
      <c r="B364" s="187" t="s">
        <v>961</v>
      </c>
      <c r="C364" s="337"/>
      <c r="D364" s="331"/>
      <c r="E364" s="336" t="s">
        <v>26</v>
      </c>
      <c r="F364" s="330"/>
      <c r="G364" s="331"/>
      <c r="H364" s="336" t="s">
        <v>26</v>
      </c>
      <c r="I364" s="336" t="s">
        <v>26</v>
      </c>
      <c r="J364" s="336" t="s">
        <v>26</v>
      </c>
      <c r="K364" s="334"/>
    </row>
    <row r="365" spans="1:11" ht="15" customHeight="1" x14ac:dyDescent="0.25">
      <c r="A365" s="443" t="s">
        <v>963</v>
      </c>
      <c r="B365" s="187" t="s">
        <v>964</v>
      </c>
      <c r="C365" s="337"/>
      <c r="D365" s="331"/>
      <c r="E365" s="336" t="s">
        <v>26</v>
      </c>
      <c r="F365" s="330"/>
      <c r="G365" s="330"/>
      <c r="H365" s="336" t="s">
        <v>26</v>
      </c>
      <c r="I365" s="336" t="s">
        <v>26</v>
      </c>
      <c r="J365" s="336" t="s">
        <v>26</v>
      </c>
      <c r="K365" s="334"/>
    </row>
    <row r="366" spans="1:11" ht="15.75" x14ac:dyDescent="0.25">
      <c r="A366" s="443" t="s">
        <v>1462</v>
      </c>
      <c r="B366" s="187" t="s">
        <v>1461</v>
      </c>
      <c r="C366" s="346"/>
      <c r="D366" s="344"/>
      <c r="E366" s="336" t="s">
        <v>26</v>
      </c>
      <c r="F366" s="330"/>
      <c r="G366" s="344"/>
      <c r="H366" s="336" t="s">
        <v>26</v>
      </c>
      <c r="I366" s="336" t="s">
        <v>26</v>
      </c>
      <c r="J366" s="336" t="s">
        <v>26</v>
      </c>
      <c r="K366" s="334"/>
    </row>
    <row r="367" spans="1:11" x14ac:dyDescent="0.25">
      <c r="A367" s="607" t="s">
        <v>965</v>
      </c>
      <c r="B367" s="333" t="s">
        <v>1394</v>
      </c>
      <c r="C367" s="339" t="s">
        <v>26</v>
      </c>
      <c r="D367" s="336" t="s">
        <v>26</v>
      </c>
      <c r="E367" s="336" t="s">
        <v>26</v>
      </c>
      <c r="F367" s="310" t="s">
        <v>26</v>
      </c>
      <c r="G367" s="310" t="s">
        <v>26</v>
      </c>
      <c r="H367" s="330"/>
      <c r="I367" s="331"/>
      <c r="J367" s="336" t="s">
        <v>26</v>
      </c>
      <c r="K367" s="335" t="s">
        <v>26</v>
      </c>
    </row>
    <row r="368" spans="1:11" x14ac:dyDescent="0.25">
      <c r="A368" s="616"/>
      <c r="B368" s="187" t="s">
        <v>966</v>
      </c>
      <c r="C368" s="337"/>
      <c r="D368" s="331"/>
      <c r="E368" s="336" t="s">
        <v>26</v>
      </c>
      <c r="F368" s="330"/>
      <c r="G368" s="330"/>
      <c r="H368" s="336" t="s">
        <v>26</v>
      </c>
      <c r="I368" s="336" t="s">
        <v>26</v>
      </c>
      <c r="J368" s="336" t="s">
        <v>26</v>
      </c>
      <c r="K368" s="329"/>
    </row>
    <row r="369" spans="1:11" x14ac:dyDescent="0.25">
      <c r="A369" s="616"/>
      <c r="B369" s="187" t="s">
        <v>1460</v>
      </c>
      <c r="C369" s="332"/>
      <c r="D369" s="330"/>
      <c r="E369" s="336" t="s">
        <v>26</v>
      </c>
      <c r="F369" s="330"/>
      <c r="G369" s="330"/>
      <c r="H369" s="336" t="s">
        <v>26</v>
      </c>
      <c r="I369" s="336" t="s">
        <v>26</v>
      </c>
      <c r="J369" s="336" t="s">
        <v>26</v>
      </c>
      <c r="K369" s="334"/>
    </row>
    <row r="370" spans="1:11" x14ac:dyDescent="0.25">
      <c r="A370" s="608"/>
      <c r="B370" s="187" t="s">
        <v>967</v>
      </c>
      <c r="C370" s="337"/>
      <c r="D370" s="331"/>
      <c r="E370" s="336" t="s">
        <v>26</v>
      </c>
      <c r="F370" s="330"/>
      <c r="G370" s="330"/>
      <c r="H370" s="336" t="s">
        <v>26</v>
      </c>
      <c r="I370" s="336" t="s">
        <v>26</v>
      </c>
      <c r="J370" s="336" t="s">
        <v>26</v>
      </c>
      <c r="K370" s="329"/>
    </row>
    <row r="371" spans="1:11" ht="15" customHeight="1" x14ac:dyDescent="0.25">
      <c r="A371" s="443" t="s">
        <v>1459</v>
      </c>
      <c r="B371" s="187" t="s">
        <v>1458</v>
      </c>
      <c r="C371" s="332"/>
      <c r="D371" s="331"/>
      <c r="E371" s="336" t="s">
        <v>26</v>
      </c>
      <c r="F371" s="330"/>
      <c r="G371" s="330"/>
      <c r="H371" s="336" t="s">
        <v>26</v>
      </c>
      <c r="I371" s="336" t="s">
        <v>26</v>
      </c>
      <c r="J371" s="336" t="s">
        <v>26</v>
      </c>
      <c r="K371" s="329"/>
    </row>
    <row r="372" spans="1:11" ht="15" customHeight="1" x14ac:dyDescent="0.25">
      <c r="A372" s="443" t="s">
        <v>1457</v>
      </c>
      <c r="B372" s="187" t="s">
        <v>1456</v>
      </c>
      <c r="C372" s="332"/>
      <c r="D372" s="330"/>
      <c r="E372" s="336" t="s">
        <v>26</v>
      </c>
      <c r="F372" s="330"/>
      <c r="G372" s="330"/>
      <c r="H372" s="336" t="s">
        <v>26</v>
      </c>
      <c r="I372" s="336" t="s">
        <v>26</v>
      </c>
      <c r="J372" s="336" t="s">
        <v>26</v>
      </c>
      <c r="K372" s="334"/>
    </row>
    <row r="373" spans="1:11" ht="15" customHeight="1" x14ac:dyDescent="0.25">
      <c r="A373" s="607" t="s">
        <v>968</v>
      </c>
      <c r="B373" s="187" t="s">
        <v>969</v>
      </c>
      <c r="C373" s="337"/>
      <c r="D373" s="331"/>
      <c r="E373" s="336" t="s">
        <v>26</v>
      </c>
      <c r="F373" s="331"/>
      <c r="G373" s="330"/>
      <c r="H373" s="336" t="s">
        <v>26</v>
      </c>
      <c r="I373" s="336" t="s">
        <v>26</v>
      </c>
      <c r="J373" s="336" t="s">
        <v>26</v>
      </c>
      <c r="K373" s="329"/>
    </row>
    <row r="374" spans="1:11" ht="15" customHeight="1" x14ac:dyDescent="0.25">
      <c r="A374" s="616"/>
      <c r="B374" s="187" t="s">
        <v>1455</v>
      </c>
      <c r="C374" s="332"/>
      <c r="D374" s="330"/>
      <c r="E374" s="336" t="s">
        <v>26</v>
      </c>
      <c r="F374" s="330"/>
      <c r="G374" s="330"/>
      <c r="H374" s="336" t="s">
        <v>26</v>
      </c>
      <c r="I374" s="336" t="s">
        <v>26</v>
      </c>
      <c r="J374" s="336" t="s">
        <v>26</v>
      </c>
      <c r="K374" s="334"/>
    </row>
    <row r="375" spans="1:11" ht="15" customHeight="1" x14ac:dyDescent="0.25">
      <c r="A375" s="608"/>
      <c r="B375" s="187" t="s">
        <v>970</v>
      </c>
      <c r="C375" s="337"/>
      <c r="D375" s="331"/>
      <c r="E375" s="336" t="s">
        <v>26</v>
      </c>
      <c r="F375" s="331"/>
      <c r="G375" s="331"/>
      <c r="H375" s="336" t="s">
        <v>26</v>
      </c>
      <c r="I375" s="336" t="s">
        <v>26</v>
      </c>
      <c r="J375" s="336" t="s">
        <v>26</v>
      </c>
      <c r="K375" s="334"/>
    </row>
    <row r="376" spans="1:11" ht="15" customHeight="1" x14ac:dyDescent="0.25">
      <c r="A376" s="607" t="s">
        <v>971</v>
      </c>
      <c r="B376" s="187" t="s">
        <v>972</v>
      </c>
      <c r="C376" s="337"/>
      <c r="D376" s="331"/>
      <c r="E376" s="336" t="s">
        <v>26</v>
      </c>
      <c r="F376" s="331"/>
      <c r="G376" s="330"/>
      <c r="H376" s="336" t="s">
        <v>26</v>
      </c>
      <c r="I376" s="336" t="s">
        <v>26</v>
      </c>
      <c r="J376" s="336" t="s">
        <v>26</v>
      </c>
      <c r="K376" s="329"/>
    </row>
    <row r="377" spans="1:11" ht="15" customHeight="1" x14ac:dyDescent="0.25">
      <c r="A377" s="608"/>
      <c r="B377" s="187" t="s">
        <v>1454</v>
      </c>
      <c r="C377" s="332"/>
      <c r="D377" s="330"/>
      <c r="E377" s="336" t="s">
        <v>26</v>
      </c>
      <c r="F377" s="330"/>
      <c r="G377" s="331"/>
      <c r="H377" s="336" t="s">
        <v>26</v>
      </c>
      <c r="I377" s="336" t="s">
        <v>26</v>
      </c>
      <c r="J377" s="336" t="s">
        <v>26</v>
      </c>
      <c r="K377" s="334"/>
    </row>
    <row r="378" spans="1:11" ht="15" customHeight="1" x14ac:dyDescent="0.25">
      <c r="A378" s="443" t="s">
        <v>1453</v>
      </c>
      <c r="B378" s="187" t="s">
        <v>1452</v>
      </c>
      <c r="C378" s="332"/>
      <c r="D378" s="330"/>
      <c r="E378" s="336" t="s">
        <v>26</v>
      </c>
      <c r="F378" s="330"/>
      <c r="G378" s="330"/>
      <c r="H378" s="336" t="s">
        <v>26</v>
      </c>
      <c r="I378" s="336" t="s">
        <v>26</v>
      </c>
      <c r="J378" s="336" t="s">
        <v>26</v>
      </c>
      <c r="K378" s="334"/>
    </row>
    <row r="379" spans="1:11" ht="15" customHeight="1" x14ac:dyDescent="0.25">
      <c r="A379" s="607" t="s">
        <v>973</v>
      </c>
      <c r="B379" s="187" t="s">
        <v>974</v>
      </c>
      <c r="C379" s="337"/>
      <c r="D379" s="331"/>
      <c r="E379" s="336" t="s">
        <v>26</v>
      </c>
      <c r="F379" s="330"/>
      <c r="G379" s="330"/>
      <c r="H379" s="336" t="s">
        <v>26</v>
      </c>
      <c r="I379" s="336" t="s">
        <v>26</v>
      </c>
      <c r="J379" s="336" t="s">
        <v>26</v>
      </c>
      <c r="K379" s="329"/>
    </row>
    <row r="380" spans="1:11" ht="15" customHeight="1" x14ac:dyDescent="0.25">
      <c r="A380" s="616"/>
      <c r="B380" s="187" t="s">
        <v>975</v>
      </c>
      <c r="C380" s="337"/>
      <c r="D380" s="331"/>
      <c r="E380" s="336" t="s">
        <v>26</v>
      </c>
      <c r="F380" s="330"/>
      <c r="G380" s="330"/>
      <c r="H380" s="336" t="s">
        <v>26</v>
      </c>
      <c r="I380" s="336" t="s">
        <v>26</v>
      </c>
      <c r="J380" s="336" t="s">
        <v>26</v>
      </c>
      <c r="K380" s="334"/>
    </row>
    <row r="381" spans="1:11" ht="15" customHeight="1" x14ac:dyDescent="0.25">
      <c r="A381" s="608"/>
      <c r="B381" s="187" t="s">
        <v>976</v>
      </c>
      <c r="C381" s="337"/>
      <c r="D381" s="331"/>
      <c r="E381" s="336" t="s">
        <v>26</v>
      </c>
      <c r="F381" s="330"/>
      <c r="G381" s="330"/>
      <c r="H381" s="336" t="s">
        <v>26</v>
      </c>
      <c r="I381" s="336" t="s">
        <v>26</v>
      </c>
      <c r="J381" s="336" t="s">
        <v>26</v>
      </c>
      <c r="K381" s="329"/>
    </row>
    <row r="382" spans="1:11" ht="15" customHeight="1" x14ac:dyDescent="0.25">
      <c r="A382" s="443" t="s">
        <v>1451</v>
      </c>
      <c r="B382" s="187" t="s">
        <v>1450</v>
      </c>
      <c r="C382" s="332"/>
      <c r="D382" s="330"/>
      <c r="E382" s="336" t="s">
        <v>26</v>
      </c>
      <c r="F382" s="330"/>
      <c r="G382" s="330"/>
      <c r="H382" s="336" t="s">
        <v>26</v>
      </c>
      <c r="I382" s="336" t="s">
        <v>26</v>
      </c>
      <c r="J382" s="336" t="s">
        <v>26</v>
      </c>
      <c r="K382" s="334"/>
    </row>
    <row r="383" spans="1:11" x14ac:dyDescent="0.25">
      <c r="A383" s="607" t="s">
        <v>979</v>
      </c>
      <c r="B383" s="333" t="s">
        <v>1394</v>
      </c>
      <c r="C383" s="339" t="s">
        <v>26</v>
      </c>
      <c r="D383" s="336" t="s">
        <v>26</v>
      </c>
      <c r="E383" s="336" t="s">
        <v>26</v>
      </c>
      <c r="F383" s="310" t="s">
        <v>26</v>
      </c>
      <c r="G383" s="310" t="s">
        <v>26</v>
      </c>
      <c r="H383" s="330"/>
      <c r="I383" s="331"/>
      <c r="J383" s="336" t="s">
        <v>26</v>
      </c>
      <c r="K383" s="335" t="s">
        <v>26</v>
      </c>
    </row>
    <row r="384" spans="1:11" x14ac:dyDescent="0.25">
      <c r="A384" s="616"/>
      <c r="B384" s="187" t="s">
        <v>977</v>
      </c>
      <c r="C384" s="337"/>
      <c r="D384" s="331"/>
      <c r="E384" s="336" t="s">
        <v>26</v>
      </c>
      <c r="F384" s="330"/>
      <c r="G384" s="330"/>
      <c r="H384" s="336" t="s">
        <v>26</v>
      </c>
      <c r="I384" s="336" t="s">
        <v>26</v>
      </c>
      <c r="J384" s="336" t="s">
        <v>26</v>
      </c>
      <c r="K384" s="334"/>
    </row>
    <row r="385" spans="1:11" x14ac:dyDescent="0.25">
      <c r="A385" s="608"/>
      <c r="B385" s="187" t="s">
        <v>978</v>
      </c>
      <c r="C385" s="337"/>
      <c r="D385" s="331"/>
      <c r="E385" s="336" t="s">
        <v>26</v>
      </c>
      <c r="F385" s="331"/>
      <c r="G385" s="331"/>
      <c r="H385" s="336" t="s">
        <v>26</v>
      </c>
      <c r="I385" s="336" t="s">
        <v>26</v>
      </c>
      <c r="J385" s="336" t="s">
        <v>26</v>
      </c>
      <c r="K385" s="334"/>
    </row>
    <row r="386" spans="1:11" ht="15" customHeight="1" x14ac:dyDescent="0.25">
      <c r="A386" s="443" t="s">
        <v>981</v>
      </c>
      <c r="B386" s="187" t="s">
        <v>982</v>
      </c>
      <c r="C386" s="337"/>
      <c r="D386" s="331"/>
      <c r="E386" s="336" t="s">
        <v>26</v>
      </c>
      <c r="F386" s="331"/>
      <c r="G386" s="330"/>
      <c r="H386" s="336" t="s">
        <v>26</v>
      </c>
      <c r="I386" s="336" t="s">
        <v>26</v>
      </c>
      <c r="J386" s="336" t="s">
        <v>26</v>
      </c>
      <c r="K386" s="334"/>
    </row>
    <row r="387" spans="1:11" ht="15" customHeight="1" x14ac:dyDescent="0.25">
      <c r="A387" s="443" t="s">
        <v>1449</v>
      </c>
      <c r="B387" s="187" t="s">
        <v>1448</v>
      </c>
      <c r="C387" s="332"/>
      <c r="D387" s="330"/>
      <c r="E387" s="336" t="s">
        <v>26</v>
      </c>
      <c r="F387" s="330"/>
      <c r="G387" s="330"/>
      <c r="H387" s="336" t="s">
        <v>26</v>
      </c>
      <c r="I387" s="336" t="s">
        <v>26</v>
      </c>
      <c r="J387" s="336" t="s">
        <v>26</v>
      </c>
      <c r="K387" s="334"/>
    </row>
    <row r="388" spans="1:11" ht="15" customHeight="1" x14ac:dyDescent="0.25">
      <c r="A388" s="607" t="s">
        <v>983</v>
      </c>
      <c r="B388" s="187" t="s">
        <v>984</v>
      </c>
      <c r="C388" s="337"/>
      <c r="D388" s="331"/>
      <c r="E388" s="336" t="s">
        <v>26</v>
      </c>
      <c r="F388" s="330"/>
      <c r="G388" s="330"/>
      <c r="H388" s="336" t="s">
        <v>26</v>
      </c>
      <c r="I388" s="336" t="s">
        <v>26</v>
      </c>
      <c r="J388" s="336" t="s">
        <v>26</v>
      </c>
      <c r="K388" s="329"/>
    </row>
    <row r="389" spans="1:11" ht="15" customHeight="1" x14ac:dyDescent="0.25">
      <c r="A389" s="616"/>
      <c r="B389" s="187" t="s">
        <v>985</v>
      </c>
      <c r="C389" s="337"/>
      <c r="D389" s="331"/>
      <c r="E389" s="336" t="s">
        <v>26</v>
      </c>
      <c r="F389" s="330"/>
      <c r="G389" s="330"/>
      <c r="H389" s="336" t="s">
        <v>26</v>
      </c>
      <c r="I389" s="336" t="s">
        <v>26</v>
      </c>
      <c r="J389" s="336" t="s">
        <v>26</v>
      </c>
      <c r="K389" s="329"/>
    </row>
    <row r="390" spans="1:11" ht="15" customHeight="1" x14ac:dyDescent="0.25">
      <c r="A390" s="616"/>
      <c r="B390" s="187" t="s">
        <v>986</v>
      </c>
      <c r="C390" s="337"/>
      <c r="D390" s="331"/>
      <c r="E390" s="336" t="s">
        <v>26</v>
      </c>
      <c r="F390" s="330"/>
      <c r="G390" s="330"/>
      <c r="H390" s="336" t="s">
        <v>26</v>
      </c>
      <c r="I390" s="336" t="s">
        <v>26</v>
      </c>
      <c r="J390" s="336" t="s">
        <v>26</v>
      </c>
      <c r="K390" s="329"/>
    </row>
    <row r="391" spans="1:11" ht="15" customHeight="1" x14ac:dyDescent="0.25">
      <c r="A391" s="608"/>
      <c r="B391" s="187" t="s">
        <v>987</v>
      </c>
      <c r="C391" s="337"/>
      <c r="D391" s="331"/>
      <c r="E391" s="336" t="s">
        <v>26</v>
      </c>
      <c r="F391" s="330"/>
      <c r="G391" s="330"/>
      <c r="H391" s="336" t="s">
        <v>26</v>
      </c>
      <c r="I391" s="336" t="s">
        <v>26</v>
      </c>
      <c r="J391" s="336" t="s">
        <v>26</v>
      </c>
      <c r="K391" s="329"/>
    </row>
    <row r="392" spans="1:11" ht="15" customHeight="1" x14ac:dyDescent="0.25">
      <c r="A392" s="443" t="s">
        <v>1447</v>
      </c>
      <c r="B392" s="187" t="s">
        <v>1446</v>
      </c>
      <c r="C392" s="332"/>
      <c r="D392" s="331"/>
      <c r="E392" s="336" t="s">
        <v>26</v>
      </c>
      <c r="F392" s="330"/>
      <c r="G392" s="330"/>
      <c r="H392" s="336" t="s">
        <v>26</v>
      </c>
      <c r="I392" s="336" t="s">
        <v>26</v>
      </c>
      <c r="J392" s="336" t="s">
        <v>26</v>
      </c>
      <c r="K392" s="334"/>
    </row>
    <row r="393" spans="1:11" ht="15" customHeight="1" x14ac:dyDescent="0.25">
      <c r="A393" s="607" t="s">
        <v>988</v>
      </c>
      <c r="B393" s="187" t="s">
        <v>1028</v>
      </c>
      <c r="C393" s="337"/>
      <c r="D393" s="330"/>
      <c r="E393" s="336" t="s">
        <v>26</v>
      </c>
      <c r="F393" s="330"/>
      <c r="G393" s="330"/>
      <c r="H393" s="336" t="s">
        <v>26</v>
      </c>
      <c r="I393" s="336" t="s">
        <v>26</v>
      </c>
      <c r="J393" s="336" t="s">
        <v>26</v>
      </c>
      <c r="K393" s="329"/>
    </row>
    <row r="394" spans="1:11" ht="15" customHeight="1" x14ac:dyDescent="0.25">
      <c r="A394" s="608"/>
      <c r="B394" s="187" t="s">
        <v>1029</v>
      </c>
      <c r="C394" s="337"/>
      <c r="D394" s="330"/>
      <c r="E394" s="336" t="s">
        <v>26</v>
      </c>
      <c r="F394" s="331"/>
      <c r="G394" s="330"/>
      <c r="H394" s="336" t="s">
        <v>26</v>
      </c>
      <c r="I394" s="336" t="s">
        <v>26</v>
      </c>
      <c r="J394" s="336" t="s">
        <v>26</v>
      </c>
      <c r="K394" s="334"/>
    </row>
    <row r="395" spans="1:11" x14ac:dyDescent="0.25">
      <c r="A395" s="607" t="s">
        <v>989</v>
      </c>
      <c r="B395" s="333" t="s">
        <v>1394</v>
      </c>
      <c r="C395" s="339" t="s">
        <v>26</v>
      </c>
      <c r="D395" s="336" t="s">
        <v>26</v>
      </c>
      <c r="E395" s="336" t="s">
        <v>26</v>
      </c>
      <c r="F395" s="310" t="s">
        <v>26</v>
      </c>
      <c r="G395" s="310" t="s">
        <v>26</v>
      </c>
      <c r="H395" s="331"/>
      <c r="I395" s="331"/>
      <c r="J395" s="336" t="s">
        <v>26</v>
      </c>
      <c r="K395" s="335" t="s">
        <v>26</v>
      </c>
    </row>
    <row r="396" spans="1:11" x14ac:dyDescent="0.25">
      <c r="A396" s="616"/>
      <c r="B396" s="187" t="s">
        <v>990</v>
      </c>
      <c r="C396" s="337"/>
      <c r="D396" s="331"/>
      <c r="E396" s="336" t="s">
        <v>26</v>
      </c>
      <c r="F396" s="331"/>
      <c r="G396" s="330"/>
      <c r="H396" s="336" t="s">
        <v>26</v>
      </c>
      <c r="I396" s="336" t="s">
        <v>26</v>
      </c>
      <c r="J396" s="336" t="s">
        <v>26</v>
      </c>
      <c r="K396" s="329"/>
    </row>
    <row r="397" spans="1:11" x14ac:dyDescent="0.25">
      <c r="A397" s="616"/>
      <c r="B397" s="187" t="s">
        <v>991</v>
      </c>
      <c r="C397" s="337"/>
      <c r="D397" s="331"/>
      <c r="E397" s="336" t="s">
        <v>26</v>
      </c>
      <c r="F397" s="331"/>
      <c r="G397" s="330"/>
      <c r="H397" s="336" t="s">
        <v>26</v>
      </c>
      <c r="I397" s="336" t="s">
        <v>26</v>
      </c>
      <c r="J397" s="336" t="s">
        <v>26</v>
      </c>
      <c r="K397" s="329"/>
    </row>
    <row r="398" spans="1:11" x14ac:dyDescent="0.25">
      <c r="A398" s="608"/>
      <c r="B398" s="187" t="s">
        <v>992</v>
      </c>
      <c r="C398" s="337"/>
      <c r="D398" s="331"/>
      <c r="E398" s="336" t="s">
        <v>26</v>
      </c>
      <c r="F398" s="331"/>
      <c r="G398" s="331"/>
      <c r="H398" s="336" t="s">
        <v>26</v>
      </c>
      <c r="I398" s="336" t="s">
        <v>26</v>
      </c>
      <c r="J398" s="336" t="s">
        <v>26</v>
      </c>
      <c r="K398" s="334"/>
    </row>
    <row r="399" spans="1:11" x14ac:dyDescent="0.25">
      <c r="A399" s="607" t="s">
        <v>993</v>
      </c>
      <c r="B399" s="333" t="s">
        <v>1394</v>
      </c>
      <c r="C399" s="339" t="s">
        <v>26</v>
      </c>
      <c r="D399" s="336" t="s">
        <v>26</v>
      </c>
      <c r="E399" s="336" t="s">
        <v>26</v>
      </c>
      <c r="F399" s="310" t="s">
        <v>26</v>
      </c>
      <c r="G399" s="310" t="s">
        <v>26</v>
      </c>
      <c r="H399" s="330"/>
      <c r="I399" s="331"/>
      <c r="J399" s="336" t="s">
        <v>26</v>
      </c>
      <c r="K399" s="335" t="s">
        <v>26</v>
      </c>
    </row>
    <row r="400" spans="1:11" x14ac:dyDescent="0.25">
      <c r="A400" s="616"/>
      <c r="B400" s="187" t="s">
        <v>994</v>
      </c>
      <c r="C400" s="337"/>
      <c r="D400" s="331"/>
      <c r="E400" s="336" t="s">
        <v>26</v>
      </c>
      <c r="F400" s="330"/>
      <c r="G400" s="330"/>
      <c r="H400" s="336" t="s">
        <v>26</v>
      </c>
      <c r="I400" s="336" t="s">
        <v>26</v>
      </c>
      <c r="J400" s="336" t="s">
        <v>26</v>
      </c>
      <c r="K400" s="329"/>
    </row>
    <row r="401" spans="1:11" x14ac:dyDescent="0.25">
      <c r="A401" s="616"/>
      <c r="B401" s="187" t="s">
        <v>995</v>
      </c>
      <c r="C401" s="337"/>
      <c r="D401" s="330"/>
      <c r="E401" s="336" t="s">
        <v>26</v>
      </c>
      <c r="F401" s="330"/>
      <c r="G401" s="331"/>
      <c r="H401" s="336" t="s">
        <v>26</v>
      </c>
      <c r="I401" s="336" t="s">
        <v>26</v>
      </c>
      <c r="J401" s="336" t="s">
        <v>26</v>
      </c>
      <c r="K401" s="329"/>
    </row>
    <row r="402" spans="1:11" x14ac:dyDescent="0.25">
      <c r="A402" s="608"/>
      <c r="B402" s="187" t="s">
        <v>996</v>
      </c>
      <c r="C402" s="337"/>
      <c r="D402" s="331"/>
      <c r="E402" s="336" t="s">
        <v>26</v>
      </c>
      <c r="F402" s="331"/>
      <c r="G402" s="330"/>
      <c r="H402" s="336" t="s">
        <v>26</v>
      </c>
      <c r="I402" s="336" t="s">
        <v>26</v>
      </c>
      <c r="J402" s="336" t="s">
        <v>26</v>
      </c>
      <c r="K402" s="334"/>
    </row>
    <row r="403" spans="1:11" ht="15" customHeight="1" x14ac:dyDescent="0.25">
      <c r="A403" s="443" t="s">
        <v>997</v>
      </c>
      <c r="B403" s="187" t="s">
        <v>998</v>
      </c>
      <c r="C403" s="337"/>
      <c r="D403" s="330"/>
      <c r="E403" s="336" t="s">
        <v>26</v>
      </c>
      <c r="F403" s="330"/>
      <c r="G403" s="330"/>
      <c r="H403" s="336" t="s">
        <v>26</v>
      </c>
      <c r="I403" s="336" t="s">
        <v>26</v>
      </c>
      <c r="J403" s="336" t="s">
        <v>26</v>
      </c>
      <c r="K403" s="329"/>
    </row>
    <row r="404" spans="1:11" x14ac:dyDescent="0.25">
      <c r="A404" s="607" t="s">
        <v>1003</v>
      </c>
      <c r="B404" s="333" t="s">
        <v>1394</v>
      </c>
      <c r="C404" s="339" t="s">
        <v>26</v>
      </c>
      <c r="D404" s="336" t="s">
        <v>26</v>
      </c>
      <c r="E404" s="336" t="s">
        <v>26</v>
      </c>
      <c r="F404" s="310" t="s">
        <v>26</v>
      </c>
      <c r="G404" s="310" t="s">
        <v>26</v>
      </c>
      <c r="H404" s="331"/>
      <c r="I404" s="331"/>
      <c r="J404" s="336" t="s">
        <v>26</v>
      </c>
      <c r="K404" s="335" t="s">
        <v>26</v>
      </c>
    </row>
    <row r="405" spans="1:11" x14ac:dyDescent="0.25">
      <c r="A405" s="616"/>
      <c r="B405" s="187" t="s">
        <v>999</v>
      </c>
      <c r="C405" s="337"/>
      <c r="D405" s="330"/>
      <c r="E405" s="336" t="s">
        <v>26</v>
      </c>
      <c r="F405" s="330"/>
      <c r="G405" s="330"/>
      <c r="H405" s="336" t="s">
        <v>26</v>
      </c>
      <c r="I405" s="336" t="s">
        <v>26</v>
      </c>
      <c r="J405" s="336" t="s">
        <v>26</v>
      </c>
      <c r="K405" s="329"/>
    </row>
    <row r="406" spans="1:11" x14ac:dyDescent="0.25">
      <c r="A406" s="616"/>
      <c r="B406" s="187" t="s">
        <v>1000</v>
      </c>
      <c r="C406" s="337"/>
      <c r="D406" s="331"/>
      <c r="E406" s="336" t="s">
        <v>26</v>
      </c>
      <c r="F406" s="330"/>
      <c r="G406" s="330"/>
      <c r="H406" s="336" t="s">
        <v>26</v>
      </c>
      <c r="I406" s="336" t="s">
        <v>26</v>
      </c>
      <c r="J406" s="336" t="s">
        <v>26</v>
      </c>
      <c r="K406" s="329"/>
    </row>
    <row r="407" spans="1:11" x14ac:dyDescent="0.25">
      <c r="A407" s="616"/>
      <c r="B407" s="187" t="s">
        <v>1001</v>
      </c>
      <c r="C407" s="337"/>
      <c r="D407" s="331"/>
      <c r="E407" s="336" t="s">
        <v>26</v>
      </c>
      <c r="F407" s="331"/>
      <c r="G407" s="331"/>
      <c r="H407" s="336" t="s">
        <v>26</v>
      </c>
      <c r="I407" s="336" t="s">
        <v>26</v>
      </c>
      <c r="J407" s="336" t="s">
        <v>26</v>
      </c>
      <c r="K407" s="334"/>
    </row>
    <row r="408" spans="1:11" x14ac:dyDescent="0.25">
      <c r="A408" s="608"/>
      <c r="B408" s="187" t="s">
        <v>1002</v>
      </c>
      <c r="C408" s="337"/>
      <c r="D408" s="331"/>
      <c r="E408" s="336" t="s">
        <v>26</v>
      </c>
      <c r="F408" s="330"/>
      <c r="G408" s="330"/>
      <c r="H408" s="336" t="s">
        <v>26</v>
      </c>
      <c r="I408" s="336" t="s">
        <v>26</v>
      </c>
      <c r="J408" s="336" t="s">
        <v>26</v>
      </c>
      <c r="K408" s="329"/>
    </row>
    <row r="409" spans="1:11" ht="15" customHeight="1" x14ac:dyDescent="0.25">
      <c r="A409" s="607" t="s">
        <v>1004</v>
      </c>
      <c r="B409" s="187" t="s">
        <v>1005</v>
      </c>
      <c r="C409" s="337"/>
      <c r="D409" s="331"/>
      <c r="E409" s="336" t="s">
        <v>26</v>
      </c>
      <c r="F409" s="331"/>
      <c r="G409" s="330"/>
      <c r="H409" s="336" t="s">
        <v>26</v>
      </c>
      <c r="I409" s="336" t="s">
        <v>26</v>
      </c>
      <c r="J409" s="336" t="s">
        <v>26</v>
      </c>
      <c r="K409" s="329"/>
    </row>
    <row r="410" spans="1:11" ht="15" customHeight="1" x14ac:dyDescent="0.25">
      <c r="A410" s="608"/>
      <c r="B410" s="187" t="s">
        <v>1006</v>
      </c>
      <c r="C410" s="337"/>
      <c r="D410" s="331"/>
      <c r="E410" s="336" t="s">
        <v>26</v>
      </c>
      <c r="F410" s="331"/>
      <c r="G410" s="330"/>
      <c r="H410" s="336" t="s">
        <v>26</v>
      </c>
      <c r="I410" s="336" t="s">
        <v>26</v>
      </c>
      <c r="J410" s="336" t="s">
        <v>26</v>
      </c>
      <c r="K410" s="334"/>
    </row>
    <row r="411" spans="1:11" ht="15" customHeight="1" x14ac:dyDescent="0.25">
      <c r="A411" s="443" t="s">
        <v>1445</v>
      </c>
      <c r="B411" s="187" t="s">
        <v>1444</v>
      </c>
      <c r="C411" s="332"/>
      <c r="D411" s="330"/>
      <c r="E411" s="336" t="s">
        <v>26</v>
      </c>
      <c r="F411" s="330"/>
      <c r="G411" s="330"/>
      <c r="H411" s="336" t="s">
        <v>26</v>
      </c>
      <c r="I411" s="336" t="s">
        <v>26</v>
      </c>
      <c r="J411" s="336" t="s">
        <v>26</v>
      </c>
      <c r="K411" s="334"/>
    </row>
    <row r="412" spans="1:11" ht="15" customHeight="1" x14ac:dyDescent="0.25">
      <c r="A412" s="443" t="s">
        <v>1022</v>
      </c>
      <c r="B412" s="187" t="s">
        <v>1007</v>
      </c>
      <c r="C412" s="337"/>
      <c r="D412" s="330"/>
      <c r="E412" s="336" t="s">
        <v>26</v>
      </c>
      <c r="F412" s="331"/>
      <c r="G412" s="330"/>
      <c r="H412" s="336" t="s">
        <v>26</v>
      </c>
      <c r="I412" s="336" t="s">
        <v>26</v>
      </c>
      <c r="J412" s="336" t="s">
        <v>26</v>
      </c>
      <c r="K412" s="334"/>
    </row>
    <row r="413" spans="1:11" x14ac:dyDescent="0.25">
      <c r="A413" s="607" t="s">
        <v>1023</v>
      </c>
      <c r="B413" s="333" t="s">
        <v>1394</v>
      </c>
      <c r="C413" s="339" t="s">
        <v>26</v>
      </c>
      <c r="D413" s="336" t="s">
        <v>26</v>
      </c>
      <c r="E413" s="336" t="s">
        <v>26</v>
      </c>
      <c r="F413" s="310" t="s">
        <v>26</v>
      </c>
      <c r="G413" s="310" t="s">
        <v>26</v>
      </c>
      <c r="H413" s="331"/>
      <c r="I413" s="331"/>
      <c r="J413" s="336" t="s">
        <v>26</v>
      </c>
      <c r="K413" s="335" t="s">
        <v>26</v>
      </c>
    </row>
    <row r="414" spans="1:11" x14ac:dyDescent="0.25">
      <c r="A414" s="616"/>
      <c r="B414" s="187" t="s">
        <v>1008</v>
      </c>
      <c r="C414" s="337"/>
      <c r="D414" s="330"/>
      <c r="E414" s="336" t="s">
        <v>26</v>
      </c>
      <c r="F414" s="330"/>
      <c r="G414" s="330"/>
      <c r="H414" s="336" t="s">
        <v>26</v>
      </c>
      <c r="I414" s="336" t="s">
        <v>26</v>
      </c>
      <c r="J414" s="336" t="s">
        <v>26</v>
      </c>
      <c r="K414" s="329"/>
    </row>
    <row r="415" spans="1:11" x14ac:dyDescent="0.25">
      <c r="A415" s="616"/>
      <c r="B415" s="187" t="s">
        <v>1443</v>
      </c>
      <c r="C415" s="332"/>
      <c r="D415" s="330"/>
      <c r="E415" s="336" t="s">
        <v>26</v>
      </c>
      <c r="F415" s="331"/>
      <c r="G415" s="330"/>
      <c r="H415" s="336" t="s">
        <v>26</v>
      </c>
      <c r="I415" s="336" t="s">
        <v>26</v>
      </c>
      <c r="J415" s="336" t="s">
        <v>26</v>
      </c>
      <c r="K415" s="334"/>
    </row>
    <row r="416" spans="1:11" x14ac:dyDescent="0.25">
      <c r="A416" s="616"/>
      <c r="B416" s="187" t="s">
        <v>1009</v>
      </c>
      <c r="C416" s="337"/>
      <c r="D416" s="331"/>
      <c r="E416" s="336" t="s">
        <v>26</v>
      </c>
      <c r="F416" s="331"/>
      <c r="G416" s="331"/>
      <c r="H416" s="336" t="s">
        <v>26</v>
      </c>
      <c r="I416" s="336" t="s">
        <v>26</v>
      </c>
      <c r="J416" s="336" t="s">
        <v>26</v>
      </c>
      <c r="K416" s="334"/>
    </row>
    <row r="417" spans="1:11" x14ac:dyDescent="0.25">
      <c r="A417" s="616"/>
      <c r="B417" s="187" t="s">
        <v>1010</v>
      </c>
      <c r="C417" s="337"/>
      <c r="D417" s="331"/>
      <c r="E417" s="336" t="s">
        <v>26</v>
      </c>
      <c r="F417" s="331"/>
      <c r="G417" s="330"/>
      <c r="H417" s="336" t="s">
        <v>26</v>
      </c>
      <c r="I417" s="336" t="s">
        <v>26</v>
      </c>
      <c r="J417" s="336" t="s">
        <v>26</v>
      </c>
      <c r="K417" s="329"/>
    </row>
    <row r="418" spans="1:11" x14ac:dyDescent="0.25">
      <c r="A418" s="608"/>
      <c r="B418" s="187" t="s">
        <v>1011</v>
      </c>
      <c r="C418" s="337"/>
      <c r="D418" s="331"/>
      <c r="E418" s="336" t="s">
        <v>26</v>
      </c>
      <c r="F418" s="330"/>
      <c r="G418" s="330"/>
      <c r="H418" s="336" t="s">
        <v>26</v>
      </c>
      <c r="I418" s="336" t="s">
        <v>26</v>
      </c>
      <c r="J418" s="336" t="s">
        <v>26</v>
      </c>
      <c r="K418" s="329"/>
    </row>
    <row r="419" spans="1:11" ht="15" customHeight="1" x14ac:dyDescent="0.25">
      <c r="A419" s="607" t="s">
        <v>1024</v>
      </c>
      <c r="B419" s="333" t="s">
        <v>1394</v>
      </c>
      <c r="C419" s="339" t="s">
        <v>26</v>
      </c>
      <c r="D419" s="336" t="s">
        <v>26</v>
      </c>
      <c r="E419" s="336" t="s">
        <v>26</v>
      </c>
      <c r="F419" s="310" t="s">
        <v>26</v>
      </c>
      <c r="G419" s="310" t="s">
        <v>26</v>
      </c>
      <c r="H419" s="331"/>
      <c r="I419" s="331"/>
      <c r="J419" s="336" t="s">
        <v>26</v>
      </c>
      <c r="K419" s="335" t="s">
        <v>26</v>
      </c>
    </row>
    <row r="420" spans="1:11" ht="15" customHeight="1" x14ac:dyDescent="0.25">
      <c r="A420" s="616"/>
      <c r="B420" s="187" t="s">
        <v>1012</v>
      </c>
      <c r="C420" s="337"/>
      <c r="D420" s="331"/>
      <c r="E420" s="336" t="s">
        <v>26</v>
      </c>
      <c r="F420" s="331"/>
      <c r="G420" s="331"/>
      <c r="H420" s="336" t="s">
        <v>26</v>
      </c>
      <c r="I420" s="336" t="s">
        <v>26</v>
      </c>
      <c r="J420" s="336" t="s">
        <v>26</v>
      </c>
      <c r="K420" s="334"/>
    </row>
    <row r="421" spans="1:11" ht="15" customHeight="1" x14ac:dyDescent="0.25">
      <c r="A421" s="608"/>
      <c r="B421" s="187" t="s">
        <v>1013</v>
      </c>
      <c r="C421" s="337"/>
      <c r="D421" s="331"/>
      <c r="E421" s="336" t="s">
        <v>26</v>
      </c>
      <c r="F421" s="330"/>
      <c r="G421" s="330"/>
      <c r="H421" s="336" t="s">
        <v>26</v>
      </c>
      <c r="I421" s="336" t="s">
        <v>26</v>
      </c>
      <c r="J421" s="336" t="s">
        <v>26</v>
      </c>
      <c r="K421" s="329"/>
    </row>
    <row r="422" spans="1:11" ht="15" customHeight="1" x14ac:dyDescent="0.25">
      <c r="A422" s="607" t="s">
        <v>1025</v>
      </c>
      <c r="B422" s="333" t="s">
        <v>1394</v>
      </c>
      <c r="C422" s="339" t="s">
        <v>26</v>
      </c>
      <c r="D422" s="336" t="s">
        <v>26</v>
      </c>
      <c r="E422" s="336" t="s">
        <v>26</v>
      </c>
      <c r="F422" s="310" t="s">
        <v>26</v>
      </c>
      <c r="G422" s="310" t="s">
        <v>26</v>
      </c>
      <c r="H422" s="330"/>
      <c r="I422" s="331"/>
      <c r="J422" s="336" t="s">
        <v>26</v>
      </c>
      <c r="K422" s="335" t="s">
        <v>26</v>
      </c>
    </row>
    <row r="423" spans="1:11" ht="15" customHeight="1" x14ac:dyDescent="0.25">
      <c r="A423" s="616"/>
      <c r="B423" s="187" t="s">
        <v>1014</v>
      </c>
      <c r="C423" s="337"/>
      <c r="D423" s="330"/>
      <c r="E423" s="336" t="s">
        <v>26</v>
      </c>
      <c r="F423" s="330"/>
      <c r="G423" s="330"/>
      <c r="H423" s="336" t="s">
        <v>26</v>
      </c>
      <c r="I423" s="336" t="s">
        <v>26</v>
      </c>
      <c r="J423" s="336" t="s">
        <v>26</v>
      </c>
      <c r="K423" s="329"/>
    </row>
    <row r="424" spans="1:11" ht="15" customHeight="1" x14ac:dyDescent="0.25">
      <c r="A424" s="608"/>
      <c r="B424" s="187" t="s">
        <v>1015</v>
      </c>
      <c r="C424" s="337"/>
      <c r="D424" s="331"/>
      <c r="E424" s="336" t="s">
        <v>26</v>
      </c>
      <c r="F424" s="331"/>
      <c r="G424" s="330"/>
      <c r="H424" s="336" t="s">
        <v>26</v>
      </c>
      <c r="I424" s="336" t="s">
        <v>26</v>
      </c>
      <c r="J424" s="336" t="s">
        <v>26</v>
      </c>
      <c r="K424" s="334"/>
    </row>
    <row r="425" spans="1:11" ht="15" customHeight="1" x14ac:dyDescent="0.25">
      <c r="A425" s="443" t="s">
        <v>1442</v>
      </c>
      <c r="B425" s="187" t="s">
        <v>1441</v>
      </c>
      <c r="C425" s="332"/>
      <c r="D425" s="330"/>
      <c r="E425" s="336" t="s">
        <v>26</v>
      </c>
      <c r="F425" s="330"/>
      <c r="G425" s="330"/>
      <c r="H425" s="336" t="s">
        <v>26</v>
      </c>
      <c r="I425" s="336" t="s">
        <v>26</v>
      </c>
      <c r="J425" s="336" t="s">
        <v>26</v>
      </c>
      <c r="K425" s="334"/>
    </row>
    <row r="426" spans="1:11" ht="15" customHeight="1" x14ac:dyDescent="0.25">
      <c r="A426" s="607" t="s">
        <v>1026</v>
      </c>
      <c r="B426" s="333" t="s">
        <v>1394</v>
      </c>
      <c r="C426" s="339" t="s">
        <v>26</v>
      </c>
      <c r="D426" s="336" t="s">
        <v>26</v>
      </c>
      <c r="E426" s="336" t="s">
        <v>26</v>
      </c>
      <c r="F426" s="310" t="s">
        <v>26</v>
      </c>
      <c r="G426" s="310" t="s">
        <v>26</v>
      </c>
      <c r="H426" s="331"/>
      <c r="I426" s="331"/>
      <c r="J426" s="336" t="s">
        <v>26</v>
      </c>
      <c r="K426" s="335" t="s">
        <v>26</v>
      </c>
    </row>
    <row r="427" spans="1:11" ht="15" customHeight="1" x14ac:dyDescent="0.25">
      <c r="A427" s="616"/>
      <c r="B427" s="187" t="s">
        <v>1016</v>
      </c>
      <c r="C427" s="337"/>
      <c r="D427" s="330"/>
      <c r="E427" s="336" t="s">
        <v>26</v>
      </c>
      <c r="F427" s="330"/>
      <c r="G427" s="330"/>
      <c r="H427" s="336" t="s">
        <v>26</v>
      </c>
      <c r="I427" s="336" t="s">
        <v>26</v>
      </c>
      <c r="J427" s="336" t="s">
        <v>26</v>
      </c>
      <c r="K427" s="329"/>
    </row>
    <row r="428" spans="1:11" ht="15" customHeight="1" x14ac:dyDescent="0.25">
      <c r="A428" s="616"/>
      <c r="B428" s="187" t="s">
        <v>1017</v>
      </c>
      <c r="C428" s="337"/>
      <c r="D428" s="330"/>
      <c r="E428" s="336" t="s">
        <v>26</v>
      </c>
      <c r="F428" s="330"/>
      <c r="G428" s="330"/>
      <c r="H428" s="336" t="s">
        <v>26</v>
      </c>
      <c r="I428" s="336" t="s">
        <v>26</v>
      </c>
      <c r="J428" s="336" t="s">
        <v>26</v>
      </c>
      <c r="K428" s="334"/>
    </row>
    <row r="429" spans="1:11" ht="15" customHeight="1" x14ac:dyDescent="0.25">
      <c r="A429" s="616"/>
      <c r="B429" s="187" t="s">
        <v>1018</v>
      </c>
      <c r="C429" s="337"/>
      <c r="D429" s="331"/>
      <c r="E429" s="336" t="s">
        <v>26</v>
      </c>
      <c r="F429" s="330"/>
      <c r="G429" s="330"/>
      <c r="H429" s="336" t="s">
        <v>26</v>
      </c>
      <c r="I429" s="336" t="s">
        <v>26</v>
      </c>
      <c r="J429" s="336" t="s">
        <v>26</v>
      </c>
      <c r="K429" s="329"/>
    </row>
    <row r="430" spans="1:11" ht="15" customHeight="1" x14ac:dyDescent="0.25">
      <c r="A430" s="608"/>
      <c r="B430" s="187" t="s">
        <v>1019</v>
      </c>
      <c r="C430" s="337"/>
      <c r="D430" s="331"/>
      <c r="E430" s="336" t="s">
        <v>26</v>
      </c>
      <c r="F430" s="330"/>
      <c r="G430" s="330"/>
      <c r="H430" s="336" t="s">
        <v>26</v>
      </c>
      <c r="I430" s="336" t="s">
        <v>26</v>
      </c>
      <c r="J430" s="336" t="s">
        <v>26</v>
      </c>
      <c r="K430" s="329"/>
    </row>
    <row r="431" spans="1:11" ht="15" customHeight="1" x14ac:dyDescent="0.25">
      <c r="A431" s="607" t="s">
        <v>1440</v>
      </c>
      <c r="B431" s="333" t="s">
        <v>1394</v>
      </c>
      <c r="C431" s="339" t="s">
        <v>26</v>
      </c>
      <c r="D431" s="336" t="s">
        <v>26</v>
      </c>
      <c r="E431" s="336" t="s">
        <v>26</v>
      </c>
      <c r="F431" s="310" t="s">
        <v>26</v>
      </c>
      <c r="G431" s="310" t="s">
        <v>26</v>
      </c>
      <c r="H431" s="330"/>
      <c r="I431" s="331"/>
      <c r="J431" s="336" t="s">
        <v>26</v>
      </c>
      <c r="K431" s="335" t="s">
        <v>26</v>
      </c>
    </row>
    <row r="432" spans="1:11" ht="15" customHeight="1" x14ac:dyDescent="0.25">
      <c r="A432" s="608"/>
      <c r="B432" s="187" t="s">
        <v>1439</v>
      </c>
      <c r="C432" s="332"/>
      <c r="D432" s="331"/>
      <c r="E432" s="336" t="s">
        <v>26</v>
      </c>
      <c r="F432" s="331"/>
      <c r="G432" s="330"/>
      <c r="H432" s="336" t="s">
        <v>26</v>
      </c>
      <c r="I432" s="336" t="s">
        <v>26</v>
      </c>
      <c r="J432" s="336" t="s">
        <v>26</v>
      </c>
      <c r="K432" s="329"/>
    </row>
    <row r="433" spans="1:11" ht="15" customHeight="1" x14ac:dyDescent="0.25">
      <c r="A433" s="443" t="s">
        <v>1438</v>
      </c>
      <c r="B433" s="187" t="s">
        <v>1437</v>
      </c>
      <c r="C433" s="332"/>
      <c r="D433" s="330"/>
      <c r="E433" s="336" t="s">
        <v>26</v>
      </c>
      <c r="F433" s="330"/>
      <c r="G433" s="330"/>
      <c r="H433" s="336" t="s">
        <v>26</v>
      </c>
      <c r="I433" s="336" t="s">
        <v>26</v>
      </c>
      <c r="J433" s="336" t="s">
        <v>26</v>
      </c>
      <c r="K433" s="334"/>
    </row>
    <row r="434" spans="1:11" ht="15" customHeight="1" x14ac:dyDescent="0.25">
      <c r="A434" s="607" t="s">
        <v>1252</v>
      </c>
      <c r="B434" s="187" t="s">
        <v>1436</v>
      </c>
      <c r="C434" s="332"/>
      <c r="D434" s="330"/>
      <c r="E434" s="336" t="s">
        <v>26</v>
      </c>
      <c r="F434" s="330"/>
      <c r="G434" s="330"/>
      <c r="H434" s="336" t="s">
        <v>26</v>
      </c>
      <c r="I434" s="336" t="s">
        <v>26</v>
      </c>
      <c r="J434" s="336" t="s">
        <v>26</v>
      </c>
      <c r="K434" s="334"/>
    </row>
    <row r="435" spans="1:11" ht="15" customHeight="1" x14ac:dyDescent="0.25">
      <c r="A435" s="616"/>
      <c r="B435" s="187" t="s">
        <v>1253</v>
      </c>
      <c r="C435" s="337"/>
      <c r="D435" s="331"/>
      <c r="E435" s="336" t="s">
        <v>26</v>
      </c>
      <c r="F435" s="330"/>
      <c r="G435" s="331"/>
      <c r="H435" s="336" t="s">
        <v>26</v>
      </c>
      <c r="I435" s="336" t="s">
        <v>26</v>
      </c>
      <c r="J435" s="336" t="s">
        <v>26</v>
      </c>
      <c r="K435" s="334"/>
    </row>
    <row r="436" spans="1:11" ht="15" customHeight="1" x14ac:dyDescent="0.25">
      <c r="A436" s="608"/>
      <c r="B436" s="187" t="s">
        <v>1435</v>
      </c>
      <c r="C436" s="332"/>
      <c r="D436" s="331"/>
      <c r="E436" s="336" t="s">
        <v>26</v>
      </c>
      <c r="F436" s="330"/>
      <c r="G436" s="330"/>
      <c r="H436" s="336" t="s">
        <v>26</v>
      </c>
      <c r="I436" s="336" t="s">
        <v>26</v>
      </c>
      <c r="J436" s="336" t="s">
        <v>26</v>
      </c>
      <c r="K436" s="329"/>
    </row>
    <row r="437" spans="1:11" ht="15" customHeight="1" x14ac:dyDescent="0.25">
      <c r="A437" s="607" t="s">
        <v>1027</v>
      </c>
      <c r="B437" s="187" t="s">
        <v>1434</v>
      </c>
      <c r="C437" s="332"/>
      <c r="D437" s="330"/>
      <c r="E437" s="336" t="s">
        <v>26</v>
      </c>
      <c r="F437" s="330"/>
      <c r="G437" s="330"/>
      <c r="H437" s="336" t="s">
        <v>26</v>
      </c>
      <c r="I437" s="336" t="s">
        <v>26</v>
      </c>
      <c r="J437" s="336" t="s">
        <v>26</v>
      </c>
      <c r="K437" s="334"/>
    </row>
    <row r="438" spans="1:11" ht="15" customHeight="1" x14ac:dyDescent="0.25">
      <c r="A438" s="616"/>
      <c r="B438" s="187" t="s">
        <v>1433</v>
      </c>
      <c r="C438" s="332"/>
      <c r="D438" s="330"/>
      <c r="E438" s="336" t="s">
        <v>26</v>
      </c>
      <c r="F438" s="330"/>
      <c r="G438" s="331"/>
      <c r="H438" s="336" t="s">
        <v>26</v>
      </c>
      <c r="I438" s="336" t="s">
        <v>26</v>
      </c>
      <c r="J438" s="336" t="s">
        <v>26</v>
      </c>
      <c r="K438" s="334"/>
    </row>
    <row r="439" spans="1:11" ht="15" customHeight="1" x14ac:dyDescent="0.25">
      <c r="A439" s="616"/>
      <c r="B439" s="187" t="s">
        <v>1020</v>
      </c>
      <c r="C439" s="337"/>
      <c r="D439" s="331"/>
      <c r="E439" s="336" t="s">
        <v>26</v>
      </c>
      <c r="F439" s="330"/>
      <c r="G439" s="330"/>
      <c r="H439" s="336" t="s">
        <v>26</v>
      </c>
      <c r="I439" s="336" t="s">
        <v>26</v>
      </c>
      <c r="J439" s="336" t="s">
        <v>26</v>
      </c>
      <c r="K439" s="329"/>
    </row>
    <row r="440" spans="1:11" ht="15" customHeight="1" x14ac:dyDescent="0.25">
      <c r="A440" s="608"/>
      <c r="B440" s="187" t="s">
        <v>1021</v>
      </c>
      <c r="C440" s="337"/>
      <c r="D440" s="331"/>
      <c r="E440" s="336" t="s">
        <v>26</v>
      </c>
      <c r="F440" s="330"/>
      <c r="G440" s="330"/>
      <c r="H440" s="336" t="s">
        <v>26</v>
      </c>
      <c r="I440" s="336" t="s">
        <v>26</v>
      </c>
      <c r="J440" s="336" t="s">
        <v>26</v>
      </c>
      <c r="K440" s="370"/>
    </row>
    <row r="441" spans="1:11" ht="15" customHeight="1" x14ac:dyDescent="0.25">
      <c r="A441" s="443" t="s">
        <v>1432</v>
      </c>
      <c r="B441" s="187" t="s">
        <v>1431</v>
      </c>
      <c r="C441" s="332"/>
      <c r="D441" s="331"/>
      <c r="E441" s="336" t="s">
        <v>26</v>
      </c>
      <c r="F441" s="330"/>
      <c r="G441" s="330"/>
      <c r="H441" s="336" t="s">
        <v>26</v>
      </c>
      <c r="I441" s="336" t="s">
        <v>26</v>
      </c>
      <c r="J441" s="336" t="s">
        <v>26</v>
      </c>
      <c r="K441" s="329"/>
    </row>
    <row r="442" spans="1:11" ht="15.75" customHeight="1" thickBot="1" x14ac:dyDescent="0.3">
      <c r="A442" s="384" t="s">
        <v>1430</v>
      </c>
      <c r="B442" s="192" t="s">
        <v>1429</v>
      </c>
      <c r="C442" s="362"/>
      <c r="D442" s="359"/>
      <c r="E442" s="356" t="s">
        <v>26</v>
      </c>
      <c r="F442" s="330"/>
      <c r="G442" s="357"/>
      <c r="H442" s="356" t="s">
        <v>26</v>
      </c>
      <c r="I442" s="356" t="s">
        <v>26</v>
      </c>
      <c r="J442" s="356" t="s">
        <v>26</v>
      </c>
      <c r="K442" s="369"/>
    </row>
    <row r="443" spans="1:11" ht="16.5" thickBot="1" x14ac:dyDescent="0.3">
      <c r="A443" s="612" t="s">
        <v>1428</v>
      </c>
      <c r="B443" s="613"/>
      <c r="C443" s="613"/>
      <c r="D443" s="613"/>
      <c r="E443" s="613"/>
      <c r="F443" s="613"/>
      <c r="G443" s="613"/>
      <c r="H443" s="613"/>
      <c r="I443" s="613"/>
      <c r="J443" s="613"/>
      <c r="K443" s="622"/>
    </row>
    <row r="444" spans="1:11" ht="15.75" x14ac:dyDescent="0.25">
      <c r="A444" s="383" t="s">
        <v>2021</v>
      </c>
      <c r="B444" s="187" t="s">
        <v>2046</v>
      </c>
      <c r="C444" s="346"/>
      <c r="D444" s="344"/>
      <c r="E444" s="336" t="s">
        <v>26</v>
      </c>
      <c r="F444" s="330"/>
      <c r="G444" s="345"/>
      <c r="H444" s="336" t="s">
        <v>26</v>
      </c>
      <c r="I444" s="310" t="s">
        <v>26</v>
      </c>
      <c r="J444" s="336" t="s">
        <v>26</v>
      </c>
      <c r="K444" s="367"/>
    </row>
    <row r="445" spans="1:11" ht="15.75" x14ac:dyDescent="0.25">
      <c r="A445" s="443" t="s">
        <v>2022</v>
      </c>
      <c r="B445" s="187" t="s">
        <v>2047</v>
      </c>
      <c r="C445" s="346"/>
      <c r="D445" s="344"/>
      <c r="E445" s="336" t="s">
        <v>26</v>
      </c>
      <c r="F445" s="330"/>
      <c r="G445" s="344"/>
      <c r="H445" s="336" t="s">
        <v>26</v>
      </c>
      <c r="I445" s="336" t="s">
        <v>26</v>
      </c>
      <c r="J445" s="336" t="s">
        <v>26</v>
      </c>
      <c r="K445" s="334"/>
    </row>
    <row r="446" spans="1:11" ht="15.75" x14ac:dyDescent="0.25">
      <c r="A446" s="443" t="s">
        <v>2023</v>
      </c>
      <c r="B446" s="187" t="s">
        <v>2048</v>
      </c>
      <c r="C446" s="346"/>
      <c r="D446" s="344"/>
      <c r="E446" s="336" t="s">
        <v>26</v>
      </c>
      <c r="F446" s="330"/>
      <c r="G446" s="344"/>
      <c r="H446" s="336" t="s">
        <v>26</v>
      </c>
      <c r="I446" s="336" t="s">
        <v>26</v>
      </c>
      <c r="J446" s="336" t="s">
        <v>26</v>
      </c>
      <c r="K446" s="334"/>
    </row>
    <row r="447" spans="1:11" ht="15.75" x14ac:dyDescent="0.25">
      <c r="A447" s="443" t="s">
        <v>2024</v>
      </c>
      <c r="B447" s="187" t="s">
        <v>2049</v>
      </c>
      <c r="C447" s="346"/>
      <c r="D447" s="344"/>
      <c r="E447" s="336" t="s">
        <v>26</v>
      </c>
      <c r="F447" s="330"/>
      <c r="G447" s="344"/>
      <c r="H447" s="336" t="s">
        <v>26</v>
      </c>
      <c r="I447" s="336" t="s">
        <v>26</v>
      </c>
      <c r="J447" s="336" t="s">
        <v>26</v>
      </c>
      <c r="K447" s="334"/>
    </row>
    <row r="448" spans="1:11" ht="15.75" x14ac:dyDescent="0.25">
      <c r="A448" s="443" t="s">
        <v>2025</v>
      </c>
      <c r="B448" s="187" t="s">
        <v>2051</v>
      </c>
      <c r="C448" s="346"/>
      <c r="D448" s="344"/>
      <c r="E448" s="336" t="s">
        <v>26</v>
      </c>
      <c r="F448" s="330"/>
      <c r="G448" s="344"/>
      <c r="H448" s="336" t="s">
        <v>26</v>
      </c>
      <c r="I448" s="336" t="s">
        <v>26</v>
      </c>
      <c r="J448" s="336" t="s">
        <v>26</v>
      </c>
      <c r="K448" s="334"/>
    </row>
    <row r="449" spans="1:11" ht="15.75" x14ac:dyDescent="0.25">
      <c r="A449" s="443" t="s">
        <v>2026</v>
      </c>
      <c r="B449" s="187" t="s">
        <v>2052</v>
      </c>
      <c r="C449" s="346"/>
      <c r="D449" s="344"/>
      <c r="E449" s="336" t="s">
        <v>26</v>
      </c>
      <c r="F449" s="330"/>
      <c r="G449" s="344"/>
      <c r="H449" s="336" t="s">
        <v>26</v>
      </c>
      <c r="I449" s="336" t="s">
        <v>26</v>
      </c>
      <c r="J449" s="336" t="s">
        <v>26</v>
      </c>
      <c r="K449" s="334"/>
    </row>
    <row r="450" spans="1:11" ht="15.75" x14ac:dyDescent="0.25">
      <c r="A450" s="443" t="s">
        <v>2027</v>
      </c>
      <c r="B450" s="187" t="s">
        <v>2053</v>
      </c>
      <c r="C450" s="346"/>
      <c r="D450" s="344"/>
      <c r="E450" s="336" t="s">
        <v>26</v>
      </c>
      <c r="F450" s="330"/>
      <c r="G450" s="344"/>
      <c r="H450" s="336" t="s">
        <v>26</v>
      </c>
      <c r="I450" s="336" t="s">
        <v>26</v>
      </c>
      <c r="J450" s="336" t="s">
        <v>26</v>
      </c>
      <c r="K450" s="334" t="s">
        <v>1950</v>
      </c>
    </row>
    <row r="451" spans="1:11" ht="15" customHeight="1" x14ac:dyDescent="0.25">
      <c r="A451" s="607" t="s">
        <v>1351</v>
      </c>
      <c r="B451" s="187" t="s">
        <v>2054</v>
      </c>
      <c r="C451" s="332"/>
      <c r="D451" s="331"/>
      <c r="E451" s="336" t="s">
        <v>26</v>
      </c>
      <c r="F451" s="330"/>
      <c r="G451" s="330"/>
      <c r="H451" s="336" t="s">
        <v>26</v>
      </c>
      <c r="I451" s="336" t="s">
        <v>26</v>
      </c>
      <c r="J451" s="336" t="s">
        <v>26</v>
      </c>
      <c r="K451" s="329"/>
    </row>
    <row r="452" spans="1:11" ht="15" customHeight="1" x14ac:dyDescent="0.25">
      <c r="A452" s="608"/>
      <c r="B452" s="187" t="s">
        <v>1030</v>
      </c>
      <c r="C452" s="337"/>
      <c r="D452" s="331"/>
      <c r="E452" s="336" t="s">
        <v>26</v>
      </c>
      <c r="F452" s="330"/>
      <c r="G452" s="331"/>
      <c r="H452" s="336" t="s">
        <v>26</v>
      </c>
      <c r="I452" s="336" t="s">
        <v>26</v>
      </c>
      <c r="J452" s="336" t="s">
        <v>26</v>
      </c>
      <c r="K452" s="334" t="s">
        <v>1950</v>
      </c>
    </row>
    <row r="453" spans="1:11" ht="15.75" x14ac:dyDescent="0.25">
      <c r="A453" s="607" t="s">
        <v>2028</v>
      </c>
      <c r="B453" s="187" t="s">
        <v>2055</v>
      </c>
      <c r="C453" s="346"/>
      <c r="D453" s="344"/>
      <c r="E453" s="336" t="s">
        <v>26</v>
      </c>
      <c r="F453" s="331"/>
      <c r="G453" s="344"/>
      <c r="H453" s="336" t="s">
        <v>26</v>
      </c>
      <c r="I453" s="336" t="s">
        <v>26</v>
      </c>
      <c r="J453" s="336" t="s">
        <v>26</v>
      </c>
      <c r="K453" s="367"/>
    </row>
    <row r="454" spans="1:11" ht="15.75" x14ac:dyDescent="0.25">
      <c r="A454" s="608"/>
      <c r="B454" s="187" t="s">
        <v>2056</v>
      </c>
      <c r="C454" s="346"/>
      <c r="D454" s="344"/>
      <c r="E454" s="336" t="s">
        <v>26</v>
      </c>
      <c r="F454" s="330"/>
      <c r="G454" s="344"/>
      <c r="H454" s="336" t="s">
        <v>26</v>
      </c>
      <c r="I454" s="336" t="s">
        <v>26</v>
      </c>
      <c r="J454" s="336" t="s">
        <v>26</v>
      </c>
      <c r="K454" s="334" t="s">
        <v>1950</v>
      </c>
    </row>
    <row r="455" spans="1:11" ht="15.75" x14ac:dyDescent="0.25">
      <c r="A455" s="443" t="s">
        <v>2029</v>
      </c>
      <c r="B455" s="187" t="s">
        <v>2057</v>
      </c>
      <c r="C455" s="346"/>
      <c r="D455" s="344"/>
      <c r="E455" s="336" t="s">
        <v>26</v>
      </c>
      <c r="F455" s="330"/>
      <c r="G455" s="344"/>
      <c r="H455" s="336" t="s">
        <v>26</v>
      </c>
      <c r="I455" s="336" t="s">
        <v>26</v>
      </c>
      <c r="J455" s="336" t="s">
        <v>26</v>
      </c>
      <c r="K455" s="334"/>
    </row>
    <row r="456" spans="1:11" ht="15.75" x14ac:dyDescent="0.25">
      <c r="A456" s="443" t="s">
        <v>2030</v>
      </c>
      <c r="B456" s="187" t="s">
        <v>2058</v>
      </c>
      <c r="C456" s="346"/>
      <c r="D456" s="344"/>
      <c r="E456" s="336" t="s">
        <v>26</v>
      </c>
      <c r="F456" s="330"/>
      <c r="G456" s="344"/>
      <c r="H456" s="336" t="s">
        <v>26</v>
      </c>
      <c r="I456" s="336" t="s">
        <v>26</v>
      </c>
      <c r="J456" s="336" t="s">
        <v>26</v>
      </c>
      <c r="K456" s="334"/>
    </row>
    <row r="457" spans="1:11" ht="15.75" x14ac:dyDescent="0.25">
      <c r="A457" s="443" t="s">
        <v>2031</v>
      </c>
      <c r="B457" s="187" t="s">
        <v>2059</v>
      </c>
      <c r="C457" s="346"/>
      <c r="D457" s="344"/>
      <c r="E457" s="336" t="s">
        <v>26</v>
      </c>
      <c r="F457" s="330"/>
      <c r="G457" s="344"/>
      <c r="H457" s="336" t="s">
        <v>26</v>
      </c>
      <c r="I457" s="336" t="s">
        <v>26</v>
      </c>
      <c r="J457" s="336" t="s">
        <v>26</v>
      </c>
      <c r="K457" s="334"/>
    </row>
    <row r="458" spans="1:11" ht="15" customHeight="1" x14ac:dyDescent="0.25">
      <c r="A458" s="607" t="s">
        <v>1352</v>
      </c>
      <c r="B458" s="187" t="s">
        <v>2060</v>
      </c>
      <c r="C458" s="332"/>
      <c r="D458" s="331"/>
      <c r="E458" s="336" t="s">
        <v>26</v>
      </c>
      <c r="F458" s="331"/>
      <c r="G458" s="330"/>
      <c r="H458" s="336" t="s">
        <v>26</v>
      </c>
      <c r="I458" s="336" t="s">
        <v>26</v>
      </c>
      <c r="J458" s="336" t="s">
        <v>26</v>
      </c>
      <c r="K458" s="329"/>
    </row>
    <row r="459" spans="1:11" ht="15" customHeight="1" x14ac:dyDescent="0.25">
      <c r="A459" s="616"/>
      <c r="B459" s="187" t="s">
        <v>2061</v>
      </c>
      <c r="C459" s="332"/>
      <c r="D459" s="330"/>
      <c r="E459" s="336" t="s">
        <v>26</v>
      </c>
      <c r="F459" s="330"/>
      <c r="G459" s="330"/>
      <c r="H459" s="336" t="s">
        <v>26</v>
      </c>
      <c r="I459" s="336" t="s">
        <v>26</v>
      </c>
      <c r="J459" s="336" t="s">
        <v>26</v>
      </c>
      <c r="K459" s="334"/>
    </row>
    <row r="460" spans="1:11" ht="15" customHeight="1" x14ac:dyDescent="0.25">
      <c r="A460" s="608"/>
      <c r="B460" s="187" t="s">
        <v>1031</v>
      </c>
      <c r="C460" s="337"/>
      <c r="D460" s="331"/>
      <c r="E460" s="336" t="s">
        <v>26</v>
      </c>
      <c r="F460" s="331"/>
      <c r="G460" s="331"/>
      <c r="H460" s="336" t="s">
        <v>26</v>
      </c>
      <c r="I460" s="336" t="s">
        <v>26</v>
      </c>
      <c r="J460" s="336" t="s">
        <v>26</v>
      </c>
      <c r="K460" s="334" t="s">
        <v>1950</v>
      </c>
    </row>
    <row r="461" spans="1:11" ht="15" customHeight="1" x14ac:dyDescent="0.25">
      <c r="A461" s="607" t="s">
        <v>2032</v>
      </c>
      <c r="B461" s="187" t="s">
        <v>2062</v>
      </c>
      <c r="C461" s="332"/>
      <c r="D461" s="331"/>
      <c r="E461" s="336" t="s">
        <v>26</v>
      </c>
      <c r="F461" s="330"/>
      <c r="G461" s="331"/>
      <c r="H461" s="336" t="s">
        <v>26</v>
      </c>
      <c r="I461" s="336" t="s">
        <v>26</v>
      </c>
      <c r="J461" s="336" t="s">
        <v>26</v>
      </c>
      <c r="K461" s="334"/>
    </row>
    <row r="462" spans="1:11" ht="15" customHeight="1" x14ac:dyDescent="0.25">
      <c r="A462" s="608"/>
      <c r="B462" s="187" t="s">
        <v>2063</v>
      </c>
      <c r="C462" s="332"/>
      <c r="D462" s="331"/>
      <c r="E462" s="336" t="s">
        <v>26</v>
      </c>
      <c r="F462" s="330"/>
      <c r="G462" s="330"/>
      <c r="H462" s="336" t="s">
        <v>26</v>
      </c>
      <c r="I462" s="336" t="s">
        <v>26</v>
      </c>
      <c r="J462" s="336" t="s">
        <v>26</v>
      </c>
      <c r="K462" s="329"/>
    </row>
    <row r="463" spans="1:11" ht="15.75" x14ac:dyDescent="0.25">
      <c r="A463" s="443" t="s">
        <v>2033</v>
      </c>
      <c r="B463" s="187" t="s">
        <v>2064</v>
      </c>
      <c r="C463" s="346"/>
      <c r="D463" s="344"/>
      <c r="E463" s="336" t="s">
        <v>26</v>
      </c>
      <c r="F463" s="330"/>
      <c r="G463" s="344"/>
      <c r="H463" s="336" t="s">
        <v>26</v>
      </c>
      <c r="I463" s="336" t="s">
        <v>26</v>
      </c>
      <c r="J463" s="336" t="s">
        <v>26</v>
      </c>
      <c r="K463" s="334"/>
    </row>
    <row r="464" spans="1:11" ht="15.75" x14ac:dyDescent="0.25">
      <c r="A464" s="443" t="s">
        <v>2034</v>
      </c>
      <c r="B464" s="187" t="s">
        <v>2065</v>
      </c>
      <c r="C464" s="346"/>
      <c r="D464" s="344"/>
      <c r="E464" s="336" t="s">
        <v>26</v>
      </c>
      <c r="F464" s="330"/>
      <c r="G464" s="344"/>
      <c r="H464" s="336" t="s">
        <v>26</v>
      </c>
      <c r="I464" s="336" t="s">
        <v>26</v>
      </c>
      <c r="J464" s="336" t="s">
        <v>26</v>
      </c>
      <c r="K464" s="334"/>
    </row>
    <row r="465" spans="1:11" ht="15.75" x14ac:dyDescent="0.25">
      <c r="A465" s="443" t="s">
        <v>2035</v>
      </c>
      <c r="B465" s="187" t="s">
        <v>2066</v>
      </c>
      <c r="C465" s="346"/>
      <c r="D465" s="344"/>
      <c r="E465" s="336" t="s">
        <v>26</v>
      </c>
      <c r="F465" s="330"/>
      <c r="G465" s="344"/>
      <c r="H465" s="336" t="s">
        <v>26</v>
      </c>
      <c r="I465" s="336" t="s">
        <v>26</v>
      </c>
      <c r="J465" s="336" t="s">
        <v>26</v>
      </c>
      <c r="K465" s="334" t="s">
        <v>1950</v>
      </c>
    </row>
    <row r="466" spans="1:11" ht="15" customHeight="1" x14ac:dyDescent="0.25">
      <c r="A466" s="607" t="s">
        <v>1353</v>
      </c>
      <c r="B466" s="187" t="s">
        <v>2067</v>
      </c>
      <c r="C466" s="332"/>
      <c r="D466" s="331"/>
      <c r="E466" s="336" t="s">
        <v>26</v>
      </c>
      <c r="F466" s="331"/>
      <c r="G466" s="330"/>
      <c r="H466" s="336" t="s">
        <v>26</v>
      </c>
      <c r="I466" s="336" t="s">
        <v>26</v>
      </c>
      <c r="J466" s="336" t="s">
        <v>26</v>
      </c>
      <c r="K466" s="334" t="s">
        <v>1950</v>
      </c>
    </row>
    <row r="467" spans="1:11" ht="15" customHeight="1" x14ac:dyDescent="0.25">
      <c r="A467" s="608"/>
      <c r="B467" s="187" t="s">
        <v>1032</v>
      </c>
      <c r="C467" s="337"/>
      <c r="D467" s="331"/>
      <c r="E467" s="336" t="s">
        <v>26</v>
      </c>
      <c r="F467" s="331"/>
      <c r="G467" s="331"/>
      <c r="H467" s="336" t="s">
        <v>26</v>
      </c>
      <c r="I467" s="336" t="s">
        <v>26</v>
      </c>
      <c r="J467" s="336" t="s">
        <v>26</v>
      </c>
      <c r="K467" s="334" t="s">
        <v>1950</v>
      </c>
    </row>
    <row r="468" spans="1:11" ht="15" customHeight="1" x14ac:dyDescent="0.25">
      <c r="A468" s="443" t="s">
        <v>2036</v>
      </c>
      <c r="B468" s="187" t="s">
        <v>2068</v>
      </c>
      <c r="C468" s="332"/>
      <c r="D468" s="331"/>
      <c r="E468" s="336" t="s">
        <v>26</v>
      </c>
      <c r="F468" s="331"/>
      <c r="G468" s="330"/>
      <c r="H468" s="336" t="s">
        <v>26</v>
      </c>
      <c r="I468" s="336" t="s">
        <v>26</v>
      </c>
      <c r="J468" s="336" t="s">
        <v>26</v>
      </c>
      <c r="K468" s="334" t="s">
        <v>1950</v>
      </c>
    </row>
    <row r="469" spans="1:11" ht="15" customHeight="1" x14ac:dyDescent="0.25">
      <c r="A469" s="443" t="s">
        <v>2039</v>
      </c>
      <c r="B469" s="187" t="s">
        <v>2069</v>
      </c>
      <c r="C469" s="332"/>
      <c r="D469" s="330"/>
      <c r="E469" s="336" t="s">
        <v>26</v>
      </c>
      <c r="F469" s="330"/>
      <c r="G469" s="330"/>
      <c r="H469" s="336" t="s">
        <v>26</v>
      </c>
      <c r="I469" s="336" t="s">
        <v>26</v>
      </c>
      <c r="J469" s="336" t="s">
        <v>26</v>
      </c>
      <c r="K469" s="334" t="s">
        <v>1950</v>
      </c>
    </row>
    <row r="470" spans="1:11" ht="15" customHeight="1" x14ac:dyDescent="0.25">
      <c r="A470" s="443" t="s">
        <v>2037</v>
      </c>
      <c r="B470" s="187" t="s">
        <v>1951</v>
      </c>
      <c r="C470" s="332"/>
      <c r="D470" s="330"/>
      <c r="E470" s="336" t="s">
        <v>26</v>
      </c>
      <c r="F470" s="330"/>
      <c r="G470" s="330"/>
      <c r="H470" s="336" t="s">
        <v>26</v>
      </c>
      <c r="I470" s="336" t="s">
        <v>26</v>
      </c>
      <c r="J470" s="336" t="s">
        <v>26</v>
      </c>
      <c r="K470" s="334" t="s">
        <v>1950</v>
      </c>
    </row>
    <row r="471" spans="1:11" ht="15.75" x14ac:dyDescent="0.25">
      <c r="A471" s="443" t="s">
        <v>2038</v>
      </c>
      <c r="B471" s="187" t="s">
        <v>2070</v>
      </c>
      <c r="C471" s="346"/>
      <c r="D471" s="344"/>
      <c r="E471" s="336" t="s">
        <v>26</v>
      </c>
      <c r="F471" s="330"/>
      <c r="G471" s="344"/>
      <c r="H471" s="336" t="s">
        <v>26</v>
      </c>
      <c r="I471" s="336" t="s">
        <v>26</v>
      </c>
      <c r="J471" s="336" t="s">
        <v>26</v>
      </c>
      <c r="K471" s="334" t="s">
        <v>1950</v>
      </c>
    </row>
    <row r="472" spans="1:11" ht="15" customHeight="1" x14ac:dyDescent="0.25">
      <c r="A472" s="607" t="s">
        <v>1354</v>
      </c>
      <c r="B472" s="187" t="s">
        <v>2071</v>
      </c>
      <c r="C472" s="332"/>
      <c r="D472" s="331"/>
      <c r="E472" s="336" t="s">
        <v>26</v>
      </c>
      <c r="F472" s="330"/>
      <c r="G472" s="330"/>
      <c r="H472" s="336" t="s">
        <v>26</v>
      </c>
      <c r="I472" s="336" t="s">
        <v>26</v>
      </c>
      <c r="J472" s="336" t="s">
        <v>26</v>
      </c>
      <c r="K472" s="329"/>
    </row>
    <row r="473" spans="1:11" ht="15" customHeight="1" x14ac:dyDescent="0.25">
      <c r="A473" s="608"/>
      <c r="B473" s="187" t="s">
        <v>1033</v>
      </c>
      <c r="C473" s="337"/>
      <c r="D473" s="331"/>
      <c r="E473" s="336" t="s">
        <v>26</v>
      </c>
      <c r="F473" s="331"/>
      <c r="G473" s="330"/>
      <c r="H473" s="336" t="s">
        <v>26</v>
      </c>
      <c r="I473" s="336" t="s">
        <v>26</v>
      </c>
      <c r="J473" s="336" t="s">
        <v>26</v>
      </c>
      <c r="K473" s="334" t="s">
        <v>1950</v>
      </c>
    </row>
    <row r="474" spans="1:11" ht="15" customHeight="1" x14ac:dyDescent="0.25">
      <c r="A474" s="607" t="s">
        <v>1355</v>
      </c>
      <c r="B474" s="187" t="s">
        <v>2072</v>
      </c>
      <c r="C474" s="332"/>
      <c r="D474" s="330"/>
      <c r="E474" s="336" t="s">
        <v>26</v>
      </c>
      <c r="F474" s="330"/>
      <c r="G474" s="331"/>
      <c r="H474" s="336" t="s">
        <v>26</v>
      </c>
      <c r="I474" s="336" t="s">
        <v>26</v>
      </c>
      <c r="J474" s="336" t="s">
        <v>26</v>
      </c>
      <c r="K474" s="329"/>
    </row>
    <row r="475" spans="1:11" ht="15" customHeight="1" x14ac:dyDescent="0.25">
      <c r="A475" s="608"/>
      <c r="B475" s="187" t="s">
        <v>1034</v>
      </c>
      <c r="C475" s="337"/>
      <c r="D475" s="331"/>
      <c r="E475" s="336" t="s">
        <v>26</v>
      </c>
      <c r="F475" s="331"/>
      <c r="G475" s="330"/>
      <c r="H475" s="336" t="s">
        <v>26</v>
      </c>
      <c r="I475" s="336" t="s">
        <v>26</v>
      </c>
      <c r="J475" s="336" t="s">
        <v>26</v>
      </c>
      <c r="K475" s="334" t="s">
        <v>1950</v>
      </c>
    </row>
    <row r="476" spans="1:11" ht="15" customHeight="1" x14ac:dyDescent="0.25">
      <c r="A476" s="443" t="s">
        <v>1356</v>
      </c>
      <c r="B476" s="187" t="s">
        <v>1035</v>
      </c>
      <c r="C476" s="337"/>
      <c r="D476" s="330"/>
      <c r="E476" s="336" t="s">
        <v>26</v>
      </c>
      <c r="F476" s="331"/>
      <c r="G476" s="331"/>
      <c r="H476" s="336" t="s">
        <v>26</v>
      </c>
      <c r="I476" s="336" t="s">
        <v>26</v>
      </c>
      <c r="J476" s="336" t="s">
        <v>26</v>
      </c>
      <c r="K476" s="334" t="s">
        <v>1950</v>
      </c>
    </row>
    <row r="477" spans="1:11" ht="15.75" x14ac:dyDescent="0.25">
      <c r="A477" s="443" t="s">
        <v>2040</v>
      </c>
      <c r="B477" s="187" t="s">
        <v>2073</v>
      </c>
      <c r="C477" s="346"/>
      <c r="D477" s="344"/>
      <c r="E477" s="336" t="s">
        <v>26</v>
      </c>
      <c r="F477" s="330"/>
      <c r="G477" s="344"/>
      <c r="H477" s="336" t="s">
        <v>26</v>
      </c>
      <c r="I477" s="336" t="s">
        <v>26</v>
      </c>
      <c r="J477" s="336" t="s">
        <v>26</v>
      </c>
      <c r="K477" s="334" t="s">
        <v>1950</v>
      </c>
    </row>
    <row r="478" spans="1:11" ht="15" customHeight="1" x14ac:dyDescent="0.25">
      <c r="A478" s="607" t="s">
        <v>1357</v>
      </c>
      <c r="B478" s="187" t="s">
        <v>2074</v>
      </c>
      <c r="C478" s="332"/>
      <c r="D478" s="330"/>
      <c r="E478" s="336" t="s">
        <v>26</v>
      </c>
      <c r="F478" s="330"/>
      <c r="G478" s="330"/>
      <c r="H478" s="336" t="s">
        <v>26</v>
      </c>
      <c r="I478" s="336" t="s">
        <v>26</v>
      </c>
      <c r="J478" s="336" t="s">
        <v>26</v>
      </c>
      <c r="K478" s="334"/>
    </row>
    <row r="479" spans="1:11" ht="15" customHeight="1" x14ac:dyDescent="0.25">
      <c r="A479" s="608"/>
      <c r="B479" s="365" t="s">
        <v>1036</v>
      </c>
      <c r="C479" s="354"/>
      <c r="D479" s="349"/>
      <c r="E479" s="336" t="s">
        <v>26</v>
      </c>
      <c r="F479" s="349"/>
      <c r="G479" s="349"/>
      <c r="H479" s="336" t="s">
        <v>26</v>
      </c>
      <c r="I479" s="336" t="s">
        <v>26</v>
      </c>
      <c r="J479" s="336" t="s">
        <v>26</v>
      </c>
      <c r="K479" s="364" t="s">
        <v>1950</v>
      </c>
    </row>
    <row r="480" spans="1:11" ht="15" customHeight="1" x14ac:dyDescent="0.25">
      <c r="A480" s="607" t="s">
        <v>1358</v>
      </c>
      <c r="B480" s="187" t="s">
        <v>1037</v>
      </c>
      <c r="C480" s="337"/>
      <c r="D480" s="331"/>
      <c r="E480" s="336" t="s">
        <v>26</v>
      </c>
      <c r="F480" s="330"/>
      <c r="G480" s="331"/>
      <c r="H480" s="336" t="s">
        <v>26</v>
      </c>
      <c r="I480" s="336" t="s">
        <v>26</v>
      </c>
      <c r="J480" s="336" t="s">
        <v>26</v>
      </c>
      <c r="K480" s="334" t="s">
        <v>1950</v>
      </c>
    </row>
    <row r="481" spans="1:11" ht="15" customHeight="1" x14ac:dyDescent="0.25">
      <c r="A481" s="608"/>
      <c r="B481" s="187" t="s">
        <v>2075</v>
      </c>
      <c r="C481" s="332"/>
      <c r="D481" s="330"/>
      <c r="E481" s="336" t="s">
        <v>26</v>
      </c>
      <c r="F481" s="331"/>
      <c r="G481" s="331"/>
      <c r="H481" s="336" t="s">
        <v>26</v>
      </c>
      <c r="I481" s="336" t="s">
        <v>26</v>
      </c>
      <c r="J481" s="336" t="s">
        <v>26</v>
      </c>
      <c r="K481" s="329"/>
    </row>
    <row r="482" spans="1:11" ht="15.75" customHeight="1" x14ac:dyDescent="0.25">
      <c r="A482" s="443" t="s">
        <v>2041</v>
      </c>
      <c r="B482" s="187" t="s">
        <v>2076</v>
      </c>
      <c r="C482" s="332"/>
      <c r="D482" s="330"/>
      <c r="E482" s="336" t="s">
        <v>26</v>
      </c>
      <c r="F482" s="462"/>
      <c r="G482" s="330"/>
      <c r="H482" s="336" t="s">
        <v>26</v>
      </c>
      <c r="I482" s="336" t="s">
        <v>26</v>
      </c>
      <c r="J482" s="336" t="s">
        <v>26</v>
      </c>
      <c r="K482" s="329"/>
    </row>
    <row r="483" spans="1:11" ht="15" customHeight="1" x14ac:dyDescent="0.25">
      <c r="A483" s="443" t="s">
        <v>2042</v>
      </c>
      <c r="B483" s="187" t="s">
        <v>2077</v>
      </c>
      <c r="C483" s="332"/>
      <c r="D483" s="330"/>
      <c r="E483" s="336" t="s">
        <v>26</v>
      </c>
      <c r="F483" s="331"/>
      <c r="G483" s="330"/>
      <c r="H483" s="336" t="s">
        <v>26</v>
      </c>
      <c r="I483" s="336" t="s">
        <v>26</v>
      </c>
      <c r="J483" s="336" t="s">
        <v>26</v>
      </c>
      <c r="K483" s="334"/>
    </row>
    <row r="484" spans="1:11" ht="15.75" x14ac:dyDescent="0.25">
      <c r="A484" s="443" t="s">
        <v>2043</v>
      </c>
      <c r="B484" s="187" t="s">
        <v>2078</v>
      </c>
      <c r="C484" s="346"/>
      <c r="D484" s="344"/>
      <c r="E484" s="336" t="s">
        <v>26</v>
      </c>
      <c r="F484" s="330"/>
      <c r="G484" s="344"/>
      <c r="H484" s="336" t="s">
        <v>26</v>
      </c>
      <c r="I484" s="336" t="s">
        <v>26</v>
      </c>
      <c r="J484" s="336" t="s">
        <v>26</v>
      </c>
      <c r="K484" s="334" t="s">
        <v>1950</v>
      </c>
    </row>
    <row r="485" spans="1:11" ht="15" customHeight="1" x14ac:dyDescent="0.25">
      <c r="A485" s="607" t="s">
        <v>2044</v>
      </c>
      <c r="B485" s="363" t="s">
        <v>2079</v>
      </c>
      <c r="C485" s="330"/>
      <c r="D485" s="330"/>
      <c r="E485" s="336" t="s">
        <v>26</v>
      </c>
      <c r="F485" s="330"/>
      <c r="G485" s="330"/>
      <c r="H485" s="336" t="s">
        <v>26</v>
      </c>
      <c r="I485" s="336" t="s">
        <v>26</v>
      </c>
      <c r="J485" s="336" t="s">
        <v>26</v>
      </c>
      <c r="K485" s="334" t="s">
        <v>1950</v>
      </c>
    </row>
    <row r="486" spans="1:11" ht="15" customHeight="1" x14ac:dyDescent="0.25">
      <c r="A486" s="608"/>
      <c r="B486" s="187" t="s">
        <v>2080</v>
      </c>
      <c r="C486" s="330"/>
      <c r="D486" s="330"/>
      <c r="E486" s="336" t="s">
        <v>26</v>
      </c>
      <c r="F486" s="330"/>
      <c r="G486" s="331"/>
      <c r="H486" s="336" t="s">
        <v>26</v>
      </c>
      <c r="I486" s="336" t="s">
        <v>26</v>
      </c>
      <c r="J486" s="336" t="s">
        <v>26</v>
      </c>
      <c r="K486" s="334" t="s">
        <v>1950</v>
      </c>
    </row>
    <row r="487" spans="1:11" ht="15.75" customHeight="1" thickBot="1" x14ac:dyDescent="0.3">
      <c r="A487" s="384" t="s">
        <v>2045</v>
      </c>
      <c r="B487" s="192" t="s">
        <v>2050</v>
      </c>
      <c r="C487" s="362"/>
      <c r="D487" s="357"/>
      <c r="E487" s="356" t="s">
        <v>26</v>
      </c>
      <c r="F487" s="357"/>
      <c r="G487" s="359"/>
      <c r="H487" s="356" t="s">
        <v>26</v>
      </c>
      <c r="I487" s="356" t="s">
        <v>26</v>
      </c>
      <c r="J487" s="356" t="s">
        <v>26</v>
      </c>
      <c r="K487" s="361" t="s">
        <v>1950</v>
      </c>
    </row>
    <row r="488" spans="1:11" ht="16.5" thickBot="1" x14ac:dyDescent="0.3">
      <c r="A488" s="612" t="s">
        <v>1427</v>
      </c>
      <c r="B488" s="613"/>
      <c r="C488" s="613"/>
      <c r="D488" s="613"/>
      <c r="E488" s="613"/>
      <c r="F488" s="613"/>
      <c r="G488" s="613"/>
      <c r="H488" s="613"/>
      <c r="I488" s="613"/>
      <c r="J488" s="613"/>
      <c r="K488" s="622"/>
    </row>
    <row r="489" spans="1:11" ht="15" customHeight="1" x14ac:dyDescent="0.25">
      <c r="A489" s="615" t="s">
        <v>1359</v>
      </c>
      <c r="B489" s="187" t="s">
        <v>1038</v>
      </c>
      <c r="C489" s="337"/>
      <c r="D489" s="331"/>
      <c r="E489" s="336" t="s">
        <v>26</v>
      </c>
      <c r="F489" s="462"/>
      <c r="G489" s="336" t="s">
        <v>26</v>
      </c>
      <c r="H489" s="336" t="s">
        <v>26</v>
      </c>
      <c r="I489" s="336" t="s">
        <v>26</v>
      </c>
      <c r="J489" s="336" t="s">
        <v>26</v>
      </c>
      <c r="K489" s="335" t="s">
        <v>26</v>
      </c>
    </row>
    <row r="490" spans="1:11" ht="15" customHeight="1" x14ac:dyDescent="0.25">
      <c r="A490" s="608"/>
      <c r="B490" s="187" t="s">
        <v>1039</v>
      </c>
      <c r="C490" s="337"/>
      <c r="D490" s="330"/>
      <c r="E490" s="336" t="s">
        <v>26</v>
      </c>
      <c r="F490" s="330"/>
      <c r="G490" s="336" t="s">
        <v>26</v>
      </c>
      <c r="H490" s="336" t="s">
        <v>26</v>
      </c>
      <c r="I490" s="336" t="s">
        <v>26</v>
      </c>
      <c r="J490" s="336" t="s">
        <v>26</v>
      </c>
      <c r="K490" s="335" t="s">
        <v>26</v>
      </c>
    </row>
    <row r="491" spans="1:11" ht="15" customHeight="1" x14ac:dyDescent="0.25">
      <c r="A491" s="443" t="s">
        <v>1360</v>
      </c>
      <c r="B491" s="187" t="s">
        <v>1040</v>
      </c>
      <c r="C491" s="337"/>
      <c r="D491" s="331"/>
      <c r="E491" s="336" t="s">
        <v>26</v>
      </c>
      <c r="F491" s="331"/>
      <c r="G491" s="336" t="s">
        <v>26</v>
      </c>
      <c r="H491" s="336" t="s">
        <v>26</v>
      </c>
      <c r="I491" s="336" t="s">
        <v>26</v>
      </c>
      <c r="J491" s="336" t="s">
        <v>26</v>
      </c>
      <c r="K491" s="335" t="s">
        <v>26</v>
      </c>
    </row>
    <row r="492" spans="1:11" ht="15" customHeight="1" x14ac:dyDescent="0.25">
      <c r="A492" s="443" t="s">
        <v>1361</v>
      </c>
      <c r="B492" s="187" t="s">
        <v>1041</v>
      </c>
      <c r="C492" s="337"/>
      <c r="D492" s="331"/>
      <c r="E492" s="336" t="s">
        <v>26</v>
      </c>
      <c r="F492" s="331"/>
      <c r="G492" s="336" t="s">
        <v>26</v>
      </c>
      <c r="H492" s="336" t="s">
        <v>26</v>
      </c>
      <c r="I492" s="336" t="s">
        <v>26</v>
      </c>
      <c r="J492" s="336" t="s">
        <v>26</v>
      </c>
      <c r="K492" s="335" t="s">
        <v>26</v>
      </c>
    </row>
    <row r="493" spans="1:11" ht="15" customHeight="1" x14ac:dyDescent="0.25">
      <c r="A493" s="443" t="s">
        <v>1362</v>
      </c>
      <c r="B493" s="187" t="s">
        <v>1042</v>
      </c>
      <c r="C493" s="337"/>
      <c r="D493" s="331"/>
      <c r="E493" s="336" t="s">
        <v>26</v>
      </c>
      <c r="F493" s="330"/>
      <c r="G493" s="336" t="s">
        <v>26</v>
      </c>
      <c r="H493" s="336" t="s">
        <v>26</v>
      </c>
      <c r="I493" s="336" t="s">
        <v>26</v>
      </c>
      <c r="J493" s="336" t="s">
        <v>26</v>
      </c>
      <c r="K493" s="335" t="s">
        <v>26</v>
      </c>
    </row>
    <row r="494" spans="1:11" ht="15" customHeight="1" x14ac:dyDescent="0.25">
      <c r="A494" s="607" t="s">
        <v>1363</v>
      </c>
      <c r="B494" s="187" t="s">
        <v>1043</v>
      </c>
      <c r="C494" s="337"/>
      <c r="D494" s="330"/>
      <c r="E494" s="336" t="s">
        <v>26</v>
      </c>
      <c r="F494" s="330"/>
      <c r="G494" s="336" t="s">
        <v>26</v>
      </c>
      <c r="H494" s="336" t="s">
        <v>26</v>
      </c>
      <c r="I494" s="336" t="s">
        <v>26</v>
      </c>
      <c r="J494" s="336" t="s">
        <v>26</v>
      </c>
      <c r="K494" s="335" t="s">
        <v>26</v>
      </c>
    </row>
    <row r="495" spans="1:11" ht="15.75" customHeight="1" x14ac:dyDescent="0.25">
      <c r="A495" s="608"/>
      <c r="B495" s="187" t="s">
        <v>1942</v>
      </c>
      <c r="C495" s="330"/>
      <c r="D495" s="330"/>
      <c r="E495" s="336" t="s">
        <v>26</v>
      </c>
      <c r="F495" s="331"/>
      <c r="G495" s="336" t="s">
        <v>26</v>
      </c>
      <c r="H495" s="336" t="s">
        <v>26</v>
      </c>
      <c r="I495" s="336" t="s">
        <v>26</v>
      </c>
      <c r="J495" s="336" t="s">
        <v>26</v>
      </c>
      <c r="K495" s="335" t="s">
        <v>26</v>
      </c>
    </row>
    <row r="496" spans="1:11" ht="15" customHeight="1" x14ac:dyDescent="0.25">
      <c r="A496" s="446" t="s">
        <v>1364</v>
      </c>
      <c r="B496" s="187" t="s">
        <v>1044</v>
      </c>
      <c r="C496" s="337"/>
      <c r="D496" s="331"/>
      <c r="E496" s="336" t="s">
        <v>26</v>
      </c>
      <c r="F496" s="331"/>
      <c r="G496" s="336" t="s">
        <v>26</v>
      </c>
      <c r="H496" s="336" t="s">
        <v>26</v>
      </c>
      <c r="I496" s="336" t="s">
        <v>26</v>
      </c>
      <c r="J496" s="336" t="s">
        <v>26</v>
      </c>
      <c r="K496" s="335" t="s">
        <v>26</v>
      </c>
    </row>
    <row r="497" spans="1:11" ht="15.75" x14ac:dyDescent="0.25">
      <c r="A497" s="444" t="s">
        <v>1365</v>
      </c>
      <c r="B497" s="187" t="s">
        <v>1045</v>
      </c>
      <c r="C497" s="337"/>
      <c r="D497" s="331"/>
      <c r="E497" s="336" t="s">
        <v>26</v>
      </c>
      <c r="F497" s="331"/>
      <c r="G497" s="336" t="s">
        <v>26</v>
      </c>
      <c r="H497" s="336" t="s">
        <v>26</v>
      </c>
      <c r="I497" s="336" t="s">
        <v>26</v>
      </c>
      <c r="J497" s="336" t="s">
        <v>26</v>
      </c>
      <c r="K497" s="335" t="s">
        <v>26</v>
      </c>
    </row>
    <row r="498" spans="1:11" ht="15.75" x14ac:dyDescent="0.25">
      <c r="A498" s="444" t="s">
        <v>1426</v>
      </c>
      <c r="B498" s="187" t="s">
        <v>1425</v>
      </c>
      <c r="C498" s="332"/>
      <c r="D498" s="331"/>
      <c r="E498" s="336" t="s">
        <v>26</v>
      </c>
      <c r="F498" s="331"/>
      <c r="G498" s="336" t="s">
        <v>26</v>
      </c>
      <c r="H498" s="336" t="s">
        <v>26</v>
      </c>
      <c r="I498" s="336" t="s">
        <v>26</v>
      </c>
      <c r="J498" s="336" t="s">
        <v>26</v>
      </c>
      <c r="K498" s="335" t="s">
        <v>26</v>
      </c>
    </row>
    <row r="499" spans="1:11" ht="15.75" x14ac:dyDescent="0.25">
      <c r="A499" s="444" t="s">
        <v>1366</v>
      </c>
      <c r="B499" s="187" t="s">
        <v>1046</v>
      </c>
      <c r="C499" s="337"/>
      <c r="D499" s="331"/>
      <c r="E499" s="336" t="s">
        <v>26</v>
      </c>
      <c r="F499" s="331"/>
      <c r="G499" s="336" t="s">
        <v>26</v>
      </c>
      <c r="H499" s="336" t="s">
        <v>26</v>
      </c>
      <c r="I499" s="336" t="s">
        <v>26</v>
      </c>
      <c r="J499" s="336" t="s">
        <v>26</v>
      </c>
      <c r="K499" s="335" t="s">
        <v>26</v>
      </c>
    </row>
    <row r="500" spans="1:11" ht="15" customHeight="1" x14ac:dyDescent="0.25">
      <c r="A500" s="323" t="s">
        <v>1367</v>
      </c>
      <c r="B500" s="187" t="s">
        <v>1047</v>
      </c>
      <c r="C500" s="337"/>
      <c r="D500" s="331"/>
      <c r="E500" s="336" t="s">
        <v>26</v>
      </c>
      <c r="F500" s="331"/>
      <c r="G500" s="336" t="s">
        <v>26</v>
      </c>
      <c r="H500" s="336" t="s">
        <v>26</v>
      </c>
      <c r="I500" s="336" t="s">
        <v>26</v>
      </c>
      <c r="J500" s="336" t="s">
        <v>26</v>
      </c>
      <c r="K500" s="335" t="s">
        <v>26</v>
      </c>
    </row>
    <row r="501" spans="1:11" x14ac:dyDescent="0.25">
      <c r="A501" s="616" t="s">
        <v>1368</v>
      </c>
      <c r="B501" s="187" t="s">
        <v>1048</v>
      </c>
      <c r="C501" s="337"/>
      <c r="D501" s="331"/>
      <c r="E501" s="336" t="s">
        <v>26</v>
      </c>
      <c r="F501" s="331"/>
      <c r="G501" s="336" t="s">
        <v>26</v>
      </c>
      <c r="H501" s="336" t="s">
        <v>26</v>
      </c>
      <c r="I501" s="336" t="s">
        <v>26</v>
      </c>
      <c r="J501" s="336" t="s">
        <v>26</v>
      </c>
      <c r="K501" s="335" t="s">
        <v>26</v>
      </c>
    </row>
    <row r="502" spans="1:11" ht="15.75" thickBot="1" x14ac:dyDescent="0.3">
      <c r="A502" s="624"/>
      <c r="B502" s="192" t="s">
        <v>1049</v>
      </c>
      <c r="C502" s="358"/>
      <c r="D502" s="359"/>
      <c r="E502" s="356" t="s">
        <v>26</v>
      </c>
      <c r="F502" s="359"/>
      <c r="G502" s="356" t="s">
        <v>26</v>
      </c>
      <c r="H502" s="356" t="s">
        <v>26</v>
      </c>
      <c r="I502" s="356" t="s">
        <v>26</v>
      </c>
      <c r="J502" s="356" t="s">
        <v>26</v>
      </c>
      <c r="K502" s="355" t="s">
        <v>26</v>
      </c>
    </row>
    <row r="503" spans="1:11" ht="16.5" thickBot="1" x14ac:dyDescent="0.3">
      <c r="A503" s="612" t="s">
        <v>1424</v>
      </c>
      <c r="B503" s="613"/>
      <c r="C503" s="613"/>
      <c r="D503" s="613"/>
      <c r="E503" s="613"/>
      <c r="F503" s="613"/>
      <c r="G503" s="613"/>
      <c r="H503" s="613"/>
      <c r="I503" s="613"/>
      <c r="J503" s="613"/>
      <c r="K503" s="622"/>
    </row>
    <row r="504" spans="1:11" ht="15.75" x14ac:dyDescent="0.25">
      <c r="A504" s="383" t="s">
        <v>1369</v>
      </c>
      <c r="B504" s="187" t="s">
        <v>1050</v>
      </c>
      <c r="C504" s="337"/>
      <c r="D504" s="331"/>
      <c r="E504" s="336" t="s">
        <v>26</v>
      </c>
      <c r="F504" s="331"/>
      <c r="G504" s="336" t="s">
        <v>26</v>
      </c>
      <c r="H504" s="336" t="s">
        <v>26</v>
      </c>
      <c r="I504" s="336" t="s">
        <v>26</v>
      </c>
      <c r="J504" s="336" t="s">
        <v>26</v>
      </c>
      <c r="K504" s="335" t="s">
        <v>26</v>
      </c>
    </row>
    <row r="505" spans="1:11" ht="15.75" x14ac:dyDescent="0.25">
      <c r="A505" s="443" t="s">
        <v>1370</v>
      </c>
      <c r="B505" s="187" t="s">
        <v>1051</v>
      </c>
      <c r="C505" s="337"/>
      <c r="D505" s="331"/>
      <c r="E505" s="336" t="s">
        <v>26</v>
      </c>
      <c r="F505" s="331"/>
      <c r="G505" s="336" t="s">
        <v>26</v>
      </c>
      <c r="H505" s="336" t="s">
        <v>26</v>
      </c>
      <c r="I505" s="336" t="s">
        <v>26</v>
      </c>
      <c r="J505" s="336" t="s">
        <v>26</v>
      </c>
      <c r="K505" s="335" t="s">
        <v>26</v>
      </c>
    </row>
    <row r="506" spans="1:11" ht="15.75" x14ac:dyDescent="0.25">
      <c r="A506" s="443" t="s">
        <v>1371</v>
      </c>
      <c r="B506" s="187" t="s">
        <v>1052</v>
      </c>
      <c r="C506" s="337"/>
      <c r="D506" s="331"/>
      <c r="E506" s="336" t="s">
        <v>26</v>
      </c>
      <c r="F506" s="330"/>
      <c r="G506" s="336" t="s">
        <v>26</v>
      </c>
      <c r="H506" s="336" t="s">
        <v>26</v>
      </c>
      <c r="I506" s="336" t="s">
        <v>26</v>
      </c>
      <c r="J506" s="336" t="s">
        <v>26</v>
      </c>
      <c r="K506" s="335" t="s">
        <v>26</v>
      </c>
    </row>
    <row r="507" spans="1:11" ht="15.75" x14ac:dyDescent="0.25">
      <c r="A507" s="443" t="s">
        <v>1372</v>
      </c>
      <c r="B507" s="187" t="s">
        <v>1053</v>
      </c>
      <c r="C507" s="337"/>
      <c r="D507" s="331"/>
      <c r="E507" s="336" t="s">
        <v>26</v>
      </c>
      <c r="F507" s="331"/>
      <c r="G507" s="336" t="s">
        <v>26</v>
      </c>
      <c r="H507" s="336" t="s">
        <v>26</v>
      </c>
      <c r="I507" s="336" t="s">
        <v>26</v>
      </c>
      <c r="J507" s="336" t="s">
        <v>26</v>
      </c>
      <c r="K507" s="335" t="s">
        <v>26</v>
      </c>
    </row>
    <row r="508" spans="1:11" ht="15.75" x14ac:dyDescent="0.25">
      <c r="A508" s="443" t="s">
        <v>1373</v>
      </c>
      <c r="B508" s="187" t="s">
        <v>1054</v>
      </c>
      <c r="C508" s="337"/>
      <c r="D508" s="331"/>
      <c r="E508" s="336" t="s">
        <v>26</v>
      </c>
      <c r="F508" s="331"/>
      <c r="G508" s="336" t="s">
        <v>26</v>
      </c>
      <c r="H508" s="336" t="s">
        <v>26</v>
      </c>
      <c r="I508" s="336" t="s">
        <v>26</v>
      </c>
      <c r="J508" s="336" t="s">
        <v>26</v>
      </c>
      <c r="K508" s="335" t="s">
        <v>26</v>
      </c>
    </row>
    <row r="509" spans="1:11" x14ac:dyDescent="0.25">
      <c r="A509" s="607" t="s">
        <v>1374</v>
      </c>
      <c r="B509" s="187" t="s">
        <v>1055</v>
      </c>
      <c r="C509" s="337"/>
      <c r="D509" s="331"/>
      <c r="E509" s="336" t="s">
        <v>26</v>
      </c>
      <c r="F509" s="331"/>
      <c r="G509" s="336" t="s">
        <v>26</v>
      </c>
      <c r="H509" s="336" t="s">
        <v>26</v>
      </c>
      <c r="I509" s="336" t="s">
        <v>26</v>
      </c>
      <c r="J509" s="336" t="s">
        <v>26</v>
      </c>
      <c r="K509" s="335" t="s">
        <v>26</v>
      </c>
    </row>
    <row r="510" spans="1:11" ht="15.75" thickBot="1" x14ac:dyDescent="0.3">
      <c r="A510" s="624"/>
      <c r="B510" s="192" t="s">
        <v>1056</v>
      </c>
      <c r="C510" s="358"/>
      <c r="D510" s="357"/>
      <c r="E510" s="356" t="s">
        <v>26</v>
      </c>
      <c r="F510" s="357"/>
      <c r="G510" s="356" t="s">
        <v>26</v>
      </c>
      <c r="H510" s="356" t="s">
        <v>26</v>
      </c>
      <c r="I510" s="356" t="s">
        <v>26</v>
      </c>
      <c r="J510" s="356" t="s">
        <v>26</v>
      </c>
      <c r="K510" s="355" t="s">
        <v>26</v>
      </c>
    </row>
    <row r="511" spans="1:11" ht="16.5" thickBot="1" x14ac:dyDescent="0.3">
      <c r="A511" s="612" t="s">
        <v>1423</v>
      </c>
      <c r="B511" s="613"/>
      <c r="C511" s="613"/>
      <c r="D511" s="613"/>
      <c r="E511" s="613"/>
      <c r="F511" s="613"/>
      <c r="G511" s="613"/>
      <c r="H511" s="613"/>
      <c r="I511" s="613"/>
      <c r="J511" s="613"/>
      <c r="K511" s="622"/>
    </row>
    <row r="512" spans="1:11" ht="15.75" x14ac:dyDescent="0.25">
      <c r="A512" s="352" t="s">
        <v>1375</v>
      </c>
      <c r="B512" s="187" t="s">
        <v>1057</v>
      </c>
      <c r="C512" s="354"/>
      <c r="D512" s="353" t="s">
        <v>26</v>
      </c>
      <c r="E512" s="353" t="s">
        <v>26</v>
      </c>
      <c r="F512" s="353" t="s">
        <v>26</v>
      </c>
      <c r="G512" s="353" t="s">
        <v>26</v>
      </c>
      <c r="H512" s="353" t="s">
        <v>26</v>
      </c>
      <c r="I512" s="353" t="s">
        <v>26</v>
      </c>
      <c r="J512" s="353" t="s">
        <v>26</v>
      </c>
      <c r="K512" s="333" t="s">
        <v>26</v>
      </c>
    </row>
    <row r="513" spans="1:11" ht="15.75" x14ac:dyDescent="0.25">
      <c r="A513" s="446" t="s">
        <v>1376</v>
      </c>
      <c r="B513" s="187" t="s">
        <v>1058</v>
      </c>
      <c r="C513" s="337"/>
      <c r="D513" s="336" t="s">
        <v>26</v>
      </c>
      <c r="E513" s="336" t="s">
        <v>26</v>
      </c>
      <c r="F513" s="336" t="s">
        <v>26</v>
      </c>
      <c r="G513" s="336" t="s">
        <v>26</v>
      </c>
      <c r="H513" s="336" t="s">
        <v>26</v>
      </c>
      <c r="I513" s="336" t="s">
        <v>26</v>
      </c>
      <c r="J513" s="336" t="s">
        <v>26</v>
      </c>
      <c r="K513" s="335" t="s">
        <v>26</v>
      </c>
    </row>
    <row r="514" spans="1:11" ht="16.5" thickBot="1" x14ac:dyDescent="0.3">
      <c r="A514" s="384" t="s">
        <v>1377</v>
      </c>
      <c r="B514" s="192" t="s">
        <v>1059</v>
      </c>
      <c r="C514" s="337"/>
      <c r="D514" s="336" t="s">
        <v>26</v>
      </c>
      <c r="E514" s="336" t="s">
        <v>26</v>
      </c>
      <c r="F514" s="336" t="s">
        <v>26</v>
      </c>
      <c r="G514" s="336" t="s">
        <v>26</v>
      </c>
      <c r="H514" s="336" t="s">
        <v>26</v>
      </c>
      <c r="I514" s="336" t="s">
        <v>26</v>
      </c>
      <c r="J514" s="336" t="s">
        <v>26</v>
      </c>
      <c r="K514" s="335" t="s">
        <v>26</v>
      </c>
    </row>
    <row r="515" spans="1:11" ht="16.5" thickBot="1" x14ac:dyDescent="0.3">
      <c r="A515" s="612" t="s">
        <v>1422</v>
      </c>
      <c r="B515" s="613"/>
      <c r="C515" s="613"/>
      <c r="D515" s="613"/>
      <c r="E515" s="613"/>
      <c r="F515" s="613"/>
      <c r="G515" s="613"/>
      <c r="H515" s="613"/>
      <c r="I515" s="613"/>
      <c r="J515" s="613"/>
      <c r="K515" s="622"/>
    </row>
    <row r="516" spans="1:11" ht="15.75" x14ac:dyDescent="0.25">
      <c r="A516" s="446" t="s">
        <v>1421</v>
      </c>
      <c r="B516" s="333" t="s">
        <v>1394</v>
      </c>
      <c r="C516" s="346"/>
      <c r="D516" s="345"/>
      <c r="E516" s="344"/>
      <c r="F516" s="344"/>
      <c r="G516" s="330"/>
      <c r="H516" s="330"/>
      <c r="I516" s="330"/>
      <c r="J516" s="330"/>
      <c r="K516" s="329"/>
    </row>
    <row r="517" spans="1:11" x14ac:dyDescent="0.25">
      <c r="A517" s="625" t="s">
        <v>155</v>
      </c>
      <c r="B517" s="333" t="s">
        <v>1394</v>
      </c>
      <c r="C517" s="339" t="s">
        <v>26</v>
      </c>
      <c r="D517" s="336" t="s">
        <v>26</v>
      </c>
      <c r="E517" s="336" t="s">
        <v>26</v>
      </c>
      <c r="F517" s="331"/>
      <c r="G517" s="331"/>
      <c r="H517" s="331"/>
      <c r="I517" s="331"/>
      <c r="J517" s="331"/>
      <c r="K517" s="329"/>
    </row>
    <row r="518" spans="1:11" x14ac:dyDescent="0.25">
      <c r="A518" s="626"/>
      <c r="B518" s="338" t="s">
        <v>839</v>
      </c>
      <c r="C518" s="337"/>
      <c r="D518" s="331"/>
      <c r="E518" s="330"/>
      <c r="F518" s="310" t="s">
        <v>26</v>
      </c>
      <c r="G518" s="336" t="s">
        <v>26</v>
      </c>
      <c r="H518" s="336" t="s">
        <v>26</v>
      </c>
      <c r="I518" s="336" t="s">
        <v>26</v>
      </c>
      <c r="J518" s="336" t="s">
        <v>26</v>
      </c>
      <c r="K518" s="335" t="s">
        <v>26</v>
      </c>
    </row>
    <row r="519" spans="1:11" ht="15.75" x14ac:dyDescent="0.25">
      <c r="A519" s="340" t="s">
        <v>1420</v>
      </c>
      <c r="B519" s="333" t="s">
        <v>1394</v>
      </c>
      <c r="C519" s="332"/>
      <c r="D519" s="330"/>
      <c r="E519" s="330"/>
      <c r="F519" s="331"/>
      <c r="G519" s="331"/>
      <c r="H519" s="330"/>
      <c r="I519" s="331"/>
      <c r="J519" s="331"/>
      <c r="K519" s="334"/>
    </row>
    <row r="520" spans="1:11" ht="15.75" x14ac:dyDescent="0.25">
      <c r="A520" s="340" t="s">
        <v>1943</v>
      </c>
      <c r="B520" s="333" t="s">
        <v>1394</v>
      </c>
      <c r="C520" s="332"/>
      <c r="D520" s="330"/>
      <c r="E520" s="330"/>
      <c r="F520" s="331"/>
      <c r="G520" s="330"/>
      <c r="H520" s="330"/>
      <c r="I520" s="330"/>
      <c r="J520" s="330"/>
      <c r="K520" s="329"/>
    </row>
    <row r="521" spans="1:11" ht="15.75" x14ac:dyDescent="0.25">
      <c r="A521" s="340" t="s">
        <v>1419</v>
      </c>
      <c r="B521" s="333" t="s">
        <v>1394</v>
      </c>
      <c r="C521" s="332"/>
      <c r="D521" s="331"/>
      <c r="E521" s="330"/>
      <c r="F521" s="331"/>
      <c r="G521" s="330"/>
      <c r="H521" s="330"/>
      <c r="I521" s="330"/>
      <c r="J521" s="330"/>
      <c r="K521" s="329"/>
    </row>
    <row r="522" spans="1:11" ht="15.75" x14ac:dyDescent="0.25">
      <c r="A522" s="475" t="s">
        <v>1952</v>
      </c>
      <c r="B522" s="333" t="s">
        <v>1394</v>
      </c>
      <c r="C522" s="332"/>
      <c r="D522" s="332"/>
      <c r="E522" s="332"/>
      <c r="F522" s="331"/>
      <c r="G522" s="330"/>
      <c r="H522" s="330"/>
      <c r="I522" s="330"/>
      <c r="J522" s="330"/>
      <c r="K522" s="329"/>
    </row>
    <row r="523" spans="1:11" x14ac:dyDescent="0.25">
      <c r="A523" s="625" t="s">
        <v>156</v>
      </c>
      <c r="B523" s="333" t="s">
        <v>1394</v>
      </c>
      <c r="C523" s="339" t="s">
        <v>26</v>
      </c>
      <c r="D523" s="336" t="s">
        <v>26</v>
      </c>
      <c r="E523" s="336" t="s">
        <v>26</v>
      </c>
      <c r="F523" s="331"/>
      <c r="G523" s="331"/>
      <c r="H523" s="331"/>
      <c r="I523" s="331"/>
      <c r="J523" s="331"/>
      <c r="K523" s="334"/>
    </row>
    <row r="524" spans="1:11" x14ac:dyDescent="0.25">
      <c r="A524" s="626"/>
      <c r="B524" s="338" t="s">
        <v>838</v>
      </c>
      <c r="C524" s="337"/>
      <c r="D524" s="331"/>
      <c r="E524" s="331"/>
      <c r="F524" s="310" t="s">
        <v>26</v>
      </c>
      <c r="G524" s="336" t="s">
        <v>26</v>
      </c>
      <c r="H524" s="336" t="s">
        <v>26</v>
      </c>
      <c r="I524" s="336" t="s">
        <v>26</v>
      </c>
      <c r="J524" s="336" t="s">
        <v>26</v>
      </c>
      <c r="K524" s="335" t="s">
        <v>26</v>
      </c>
    </row>
    <row r="525" spans="1:11" x14ac:dyDescent="0.25">
      <c r="A525" s="625" t="s">
        <v>157</v>
      </c>
      <c r="B525" s="333" t="s">
        <v>1394</v>
      </c>
      <c r="C525" s="339" t="s">
        <v>26</v>
      </c>
      <c r="D525" s="331"/>
      <c r="E525" s="336" t="s">
        <v>26</v>
      </c>
      <c r="F525" s="331"/>
      <c r="G525" s="331"/>
      <c r="H525" s="331"/>
      <c r="I525" s="331"/>
      <c r="J525" s="331"/>
      <c r="K525" s="334"/>
    </row>
    <row r="526" spans="1:11" x14ac:dyDescent="0.25">
      <c r="A526" s="627"/>
      <c r="B526" s="338" t="s">
        <v>837</v>
      </c>
      <c r="C526" s="337"/>
      <c r="D526" s="336" t="s">
        <v>26</v>
      </c>
      <c r="E526" s="341"/>
      <c r="F526" s="310" t="s">
        <v>26</v>
      </c>
      <c r="G526" s="336" t="s">
        <v>26</v>
      </c>
      <c r="H526" s="336" t="s">
        <v>26</v>
      </c>
      <c r="I526" s="336" t="s">
        <v>26</v>
      </c>
      <c r="J526" s="336" t="s">
        <v>26</v>
      </c>
      <c r="K526" s="335" t="s">
        <v>26</v>
      </c>
    </row>
    <row r="527" spans="1:11" x14ac:dyDescent="0.25">
      <c r="A527" s="626"/>
      <c r="B527" s="338" t="s">
        <v>836</v>
      </c>
      <c r="C527" s="337"/>
      <c r="D527" s="336" t="s">
        <v>26</v>
      </c>
      <c r="E527" s="330"/>
      <c r="F527" s="310" t="s">
        <v>26</v>
      </c>
      <c r="G527" s="336" t="s">
        <v>26</v>
      </c>
      <c r="H527" s="336" t="s">
        <v>26</v>
      </c>
      <c r="I527" s="336" t="s">
        <v>26</v>
      </c>
      <c r="J527" s="336" t="s">
        <v>26</v>
      </c>
      <c r="K527" s="335" t="s">
        <v>26</v>
      </c>
    </row>
    <row r="528" spans="1:11" x14ac:dyDescent="0.25">
      <c r="A528" s="625" t="s">
        <v>158</v>
      </c>
      <c r="B528" s="333" t="s">
        <v>1394</v>
      </c>
      <c r="C528" s="339" t="s">
        <v>26</v>
      </c>
      <c r="D528" s="331"/>
      <c r="E528" s="336" t="s">
        <v>26</v>
      </c>
      <c r="F528" s="331"/>
      <c r="G528" s="331"/>
      <c r="H528" s="331"/>
      <c r="I528" s="331"/>
      <c r="J528" s="331"/>
      <c r="K528" s="334"/>
    </row>
    <row r="529" spans="1:11" x14ac:dyDescent="0.25">
      <c r="A529" s="627"/>
      <c r="B529" s="338" t="s">
        <v>835</v>
      </c>
      <c r="C529" s="337"/>
      <c r="D529" s="336" t="s">
        <v>26</v>
      </c>
      <c r="E529" s="343"/>
      <c r="F529" s="310" t="s">
        <v>26</v>
      </c>
      <c r="G529" s="330"/>
      <c r="H529" s="336" t="s">
        <v>26</v>
      </c>
      <c r="I529" s="336" t="s">
        <v>26</v>
      </c>
      <c r="J529" s="336" t="s">
        <v>26</v>
      </c>
      <c r="K529" s="335" t="s">
        <v>26</v>
      </c>
    </row>
    <row r="530" spans="1:11" x14ac:dyDescent="0.25">
      <c r="A530" s="626"/>
      <c r="B530" s="338" t="s">
        <v>834</v>
      </c>
      <c r="C530" s="337"/>
      <c r="D530" s="336" t="s">
        <v>26</v>
      </c>
      <c r="E530" s="331"/>
      <c r="F530" s="310" t="s">
        <v>26</v>
      </c>
      <c r="G530" s="330"/>
      <c r="H530" s="336" t="s">
        <v>26</v>
      </c>
      <c r="I530" s="336" t="s">
        <v>26</v>
      </c>
      <c r="J530" s="336" t="s">
        <v>26</v>
      </c>
      <c r="K530" s="335" t="s">
        <v>26</v>
      </c>
    </row>
    <row r="531" spans="1:11" ht="15.75" x14ac:dyDescent="0.25">
      <c r="A531" s="340" t="s">
        <v>1418</v>
      </c>
      <c r="B531" s="333" t="s">
        <v>1394</v>
      </c>
      <c r="C531" s="332"/>
      <c r="D531" s="330"/>
      <c r="E531" s="330"/>
      <c r="F531" s="331"/>
      <c r="G531" s="331"/>
      <c r="H531" s="330"/>
      <c r="I531" s="330"/>
      <c r="J531" s="330"/>
      <c r="K531" s="329"/>
    </row>
    <row r="532" spans="1:11" ht="15.75" x14ac:dyDescent="0.25">
      <c r="A532" s="340" t="s">
        <v>159</v>
      </c>
      <c r="B532" s="333" t="s">
        <v>1394</v>
      </c>
      <c r="C532" s="339" t="s">
        <v>26</v>
      </c>
      <c r="D532" s="336" t="s">
        <v>26</v>
      </c>
      <c r="E532" s="336" t="s">
        <v>26</v>
      </c>
      <c r="F532" s="331"/>
      <c r="G532" s="330"/>
      <c r="H532" s="330"/>
      <c r="I532" s="330"/>
      <c r="J532" s="330"/>
      <c r="K532" s="329"/>
    </row>
    <row r="533" spans="1:11" x14ac:dyDescent="0.25">
      <c r="A533" s="625" t="s">
        <v>160</v>
      </c>
      <c r="B533" s="333" t="s">
        <v>1394</v>
      </c>
      <c r="C533" s="461" t="s">
        <v>26</v>
      </c>
      <c r="D533" s="331"/>
      <c r="E533" s="331"/>
      <c r="F533" s="331"/>
      <c r="G533" s="330"/>
      <c r="H533" s="331"/>
      <c r="I533" s="330"/>
      <c r="J533" s="330"/>
      <c r="K533" s="329"/>
    </row>
    <row r="534" spans="1:11" x14ac:dyDescent="0.25">
      <c r="A534" s="626"/>
      <c r="B534" s="338" t="s">
        <v>871</v>
      </c>
      <c r="C534" s="337"/>
      <c r="D534" s="336" t="s">
        <v>26</v>
      </c>
      <c r="E534" s="336" t="s">
        <v>26</v>
      </c>
      <c r="F534" s="310" t="s">
        <v>26</v>
      </c>
      <c r="G534" s="336" t="s">
        <v>26</v>
      </c>
      <c r="H534" s="336" t="s">
        <v>26</v>
      </c>
      <c r="I534" s="336" t="s">
        <v>26</v>
      </c>
      <c r="J534" s="336" t="s">
        <v>26</v>
      </c>
      <c r="K534" s="335" t="s">
        <v>26</v>
      </c>
    </row>
    <row r="535" spans="1:11" x14ac:dyDescent="0.25">
      <c r="A535" s="625" t="s">
        <v>161</v>
      </c>
      <c r="B535" s="333" t="s">
        <v>1394</v>
      </c>
      <c r="C535" s="339" t="s">
        <v>26</v>
      </c>
      <c r="D535" s="331"/>
      <c r="E535" s="336" t="s">
        <v>26</v>
      </c>
      <c r="F535" s="331"/>
      <c r="G535" s="330"/>
      <c r="H535" s="330"/>
      <c r="I535" s="330"/>
      <c r="J535" s="330"/>
      <c r="K535" s="329"/>
    </row>
    <row r="536" spans="1:11" x14ac:dyDescent="0.25">
      <c r="A536" s="626"/>
      <c r="B536" s="338" t="s">
        <v>833</v>
      </c>
      <c r="C536" s="337"/>
      <c r="D536" s="336" t="s">
        <v>26</v>
      </c>
      <c r="E536" s="331"/>
      <c r="F536" s="310" t="s">
        <v>26</v>
      </c>
      <c r="G536" s="336" t="s">
        <v>26</v>
      </c>
      <c r="H536" s="336" t="s">
        <v>26</v>
      </c>
      <c r="I536" s="336" t="s">
        <v>26</v>
      </c>
      <c r="J536" s="336" t="s">
        <v>26</v>
      </c>
      <c r="K536" s="335" t="s">
        <v>26</v>
      </c>
    </row>
    <row r="537" spans="1:11" x14ac:dyDescent="0.25">
      <c r="A537" s="625" t="s">
        <v>162</v>
      </c>
      <c r="B537" s="333" t="s">
        <v>1394</v>
      </c>
      <c r="C537" s="339" t="s">
        <v>26</v>
      </c>
      <c r="D537" s="336" t="s">
        <v>26</v>
      </c>
      <c r="E537" s="336" t="s">
        <v>26</v>
      </c>
      <c r="F537" s="331"/>
      <c r="G537" s="331"/>
      <c r="H537" s="330"/>
      <c r="I537" s="330"/>
      <c r="J537" s="330"/>
      <c r="K537" s="334"/>
    </row>
    <row r="538" spans="1:11" x14ac:dyDescent="0.25">
      <c r="A538" s="626"/>
      <c r="B538" s="338" t="s">
        <v>832</v>
      </c>
      <c r="C538" s="337"/>
      <c r="D538" s="331"/>
      <c r="E538" s="331"/>
      <c r="F538" s="310" t="s">
        <v>26</v>
      </c>
      <c r="G538" s="336" t="s">
        <v>26</v>
      </c>
      <c r="H538" s="336" t="s">
        <v>26</v>
      </c>
      <c r="I538" s="336" t="s">
        <v>26</v>
      </c>
      <c r="J538" s="336" t="s">
        <v>26</v>
      </c>
      <c r="K538" s="335" t="s">
        <v>26</v>
      </c>
    </row>
    <row r="539" spans="1:11" x14ac:dyDescent="0.25">
      <c r="A539" s="625" t="s">
        <v>163</v>
      </c>
      <c r="B539" s="333" t="s">
        <v>1394</v>
      </c>
      <c r="C539" s="339" t="s">
        <v>26</v>
      </c>
      <c r="D539" s="336" t="s">
        <v>26</v>
      </c>
      <c r="E539" s="336" t="s">
        <v>26</v>
      </c>
      <c r="F539" s="330"/>
      <c r="G539" s="331"/>
      <c r="H539" s="331"/>
      <c r="I539" s="331"/>
      <c r="J539" s="331"/>
      <c r="K539" s="334"/>
    </row>
    <row r="540" spans="1:11" x14ac:dyDescent="0.25">
      <c r="A540" s="626"/>
      <c r="B540" s="338" t="s">
        <v>831</v>
      </c>
      <c r="C540" s="337"/>
      <c r="D540" s="331"/>
      <c r="E540" s="331"/>
      <c r="F540" s="310" t="s">
        <v>26</v>
      </c>
      <c r="G540" s="336" t="s">
        <v>26</v>
      </c>
      <c r="H540" s="336" t="s">
        <v>26</v>
      </c>
      <c r="I540" s="336" t="s">
        <v>26</v>
      </c>
      <c r="J540" s="336" t="s">
        <v>26</v>
      </c>
      <c r="K540" s="335" t="s">
        <v>26</v>
      </c>
    </row>
    <row r="541" spans="1:11" x14ac:dyDescent="0.25">
      <c r="A541" s="625" t="s">
        <v>164</v>
      </c>
      <c r="B541" s="333" t="s">
        <v>1394</v>
      </c>
      <c r="C541" s="339" t="s">
        <v>26</v>
      </c>
      <c r="D541" s="336" t="s">
        <v>26</v>
      </c>
      <c r="E541" s="336" t="s">
        <v>26</v>
      </c>
      <c r="F541" s="330"/>
      <c r="G541" s="331"/>
      <c r="H541" s="331"/>
      <c r="I541" s="331"/>
      <c r="J541" s="331"/>
      <c r="K541" s="334"/>
    </row>
    <row r="542" spans="1:11" x14ac:dyDescent="0.25">
      <c r="A542" s="627"/>
      <c r="B542" s="338" t="s">
        <v>830</v>
      </c>
      <c r="C542" s="337"/>
      <c r="D542" s="330"/>
      <c r="E542" s="331"/>
      <c r="F542" s="310" t="s">
        <v>26</v>
      </c>
      <c r="G542" s="336" t="s">
        <v>26</v>
      </c>
      <c r="H542" s="336" t="s">
        <v>26</v>
      </c>
      <c r="I542" s="336" t="s">
        <v>26</v>
      </c>
      <c r="J542" s="336" t="s">
        <v>26</v>
      </c>
      <c r="K542" s="335" t="s">
        <v>26</v>
      </c>
    </row>
    <row r="543" spans="1:11" x14ac:dyDescent="0.25">
      <c r="A543" s="626"/>
      <c r="B543" s="338" t="s">
        <v>829</v>
      </c>
      <c r="C543" s="337"/>
      <c r="D543" s="331"/>
      <c r="E543" s="331"/>
      <c r="F543" s="310" t="s">
        <v>26</v>
      </c>
      <c r="G543" s="336" t="s">
        <v>26</v>
      </c>
      <c r="H543" s="336" t="s">
        <v>26</v>
      </c>
      <c r="I543" s="336" t="s">
        <v>26</v>
      </c>
      <c r="J543" s="336" t="s">
        <v>26</v>
      </c>
      <c r="K543" s="335" t="s">
        <v>26</v>
      </c>
    </row>
    <row r="544" spans="1:11" x14ac:dyDescent="0.25">
      <c r="A544" s="625" t="s">
        <v>165</v>
      </c>
      <c r="B544" s="333" t="s">
        <v>1394</v>
      </c>
      <c r="C544" s="339" t="s">
        <v>26</v>
      </c>
      <c r="D544" s="336" t="s">
        <v>26</v>
      </c>
      <c r="E544" s="336" t="s">
        <v>26</v>
      </c>
      <c r="F544" s="331"/>
      <c r="G544" s="331"/>
      <c r="H544" s="331"/>
      <c r="I544" s="331"/>
      <c r="J544" s="331"/>
      <c r="K544" s="334"/>
    </row>
    <row r="545" spans="1:11" x14ac:dyDescent="0.25">
      <c r="A545" s="627"/>
      <c r="B545" s="338" t="s">
        <v>828</v>
      </c>
      <c r="C545" s="337"/>
      <c r="D545" s="331"/>
      <c r="E545" s="331"/>
      <c r="F545" s="310" t="s">
        <v>26</v>
      </c>
      <c r="G545" s="336" t="s">
        <v>26</v>
      </c>
      <c r="H545" s="336" t="s">
        <v>26</v>
      </c>
      <c r="I545" s="336" t="s">
        <v>26</v>
      </c>
      <c r="J545" s="336" t="s">
        <v>26</v>
      </c>
      <c r="K545" s="335" t="s">
        <v>26</v>
      </c>
    </row>
    <row r="546" spans="1:11" x14ac:dyDescent="0.25">
      <c r="A546" s="627"/>
      <c r="B546" s="338" t="s">
        <v>1236</v>
      </c>
      <c r="C546" s="337"/>
      <c r="D546" s="330"/>
      <c r="E546" s="331"/>
      <c r="F546" s="310" t="s">
        <v>26</v>
      </c>
      <c r="G546" s="336" t="s">
        <v>26</v>
      </c>
      <c r="H546" s="336" t="s">
        <v>26</v>
      </c>
      <c r="I546" s="336" t="s">
        <v>26</v>
      </c>
      <c r="J546" s="336" t="s">
        <v>26</v>
      </c>
      <c r="K546" s="335" t="s">
        <v>26</v>
      </c>
    </row>
    <row r="547" spans="1:11" x14ac:dyDescent="0.25">
      <c r="A547" s="626"/>
      <c r="B547" s="338" t="s">
        <v>827</v>
      </c>
      <c r="C547" s="337"/>
      <c r="D547" s="331"/>
      <c r="E547" s="331"/>
      <c r="F547" s="310" t="s">
        <v>26</v>
      </c>
      <c r="G547" s="336" t="s">
        <v>26</v>
      </c>
      <c r="H547" s="336" t="s">
        <v>26</v>
      </c>
      <c r="I547" s="336" t="s">
        <v>26</v>
      </c>
      <c r="J547" s="336" t="s">
        <v>26</v>
      </c>
      <c r="K547" s="335" t="s">
        <v>26</v>
      </c>
    </row>
    <row r="548" spans="1:11" x14ac:dyDescent="0.25">
      <c r="A548" s="625" t="s">
        <v>166</v>
      </c>
      <c r="B548" s="333" t="s">
        <v>1394</v>
      </c>
      <c r="C548" s="339" t="s">
        <v>26</v>
      </c>
      <c r="D548" s="336" t="s">
        <v>26</v>
      </c>
      <c r="E548" s="336" t="s">
        <v>26</v>
      </c>
      <c r="F548" s="331"/>
      <c r="G548" s="331"/>
      <c r="H548" s="331"/>
      <c r="I548" s="330"/>
      <c r="J548" s="330"/>
      <c r="K548" s="329"/>
    </row>
    <row r="549" spans="1:11" x14ac:dyDescent="0.25">
      <c r="A549" s="626"/>
      <c r="B549" s="338" t="s">
        <v>860</v>
      </c>
      <c r="C549" s="337"/>
      <c r="D549" s="331"/>
      <c r="E549" s="330"/>
      <c r="F549" s="310" t="s">
        <v>26</v>
      </c>
      <c r="G549" s="336" t="s">
        <v>26</v>
      </c>
      <c r="H549" s="336" t="s">
        <v>26</v>
      </c>
      <c r="I549" s="336" t="s">
        <v>26</v>
      </c>
      <c r="J549" s="336" t="s">
        <v>26</v>
      </c>
      <c r="K549" s="335" t="s">
        <v>26</v>
      </c>
    </row>
    <row r="550" spans="1:11" ht="15.75" x14ac:dyDescent="0.25">
      <c r="A550" s="340" t="s">
        <v>1417</v>
      </c>
      <c r="B550" s="333" t="s">
        <v>1394</v>
      </c>
      <c r="C550" s="332"/>
      <c r="D550" s="331"/>
      <c r="E550" s="330"/>
      <c r="F550" s="331"/>
      <c r="G550" s="330"/>
      <c r="H550" s="330"/>
      <c r="I550" s="330"/>
      <c r="J550" s="330"/>
      <c r="K550" s="329"/>
    </row>
    <row r="551" spans="1:11" ht="15.75" x14ac:dyDescent="0.25">
      <c r="A551" s="340" t="s">
        <v>1416</v>
      </c>
      <c r="B551" s="333" t="s">
        <v>1394</v>
      </c>
      <c r="C551" s="332"/>
      <c r="D551" s="331"/>
      <c r="E551" s="330"/>
      <c r="F551" s="330"/>
      <c r="G551" s="330"/>
      <c r="H551" s="330"/>
      <c r="I551" s="330"/>
      <c r="J551" s="330"/>
      <c r="K551" s="329"/>
    </row>
    <row r="552" spans="1:11" x14ac:dyDescent="0.25">
      <c r="A552" s="625" t="s">
        <v>167</v>
      </c>
      <c r="B552" s="333" t="s">
        <v>1394</v>
      </c>
      <c r="C552" s="339" t="s">
        <v>26</v>
      </c>
      <c r="D552" s="336" t="s">
        <v>26</v>
      </c>
      <c r="E552" s="336" t="s">
        <v>26</v>
      </c>
      <c r="F552" s="331"/>
      <c r="G552" s="330"/>
      <c r="H552" s="331"/>
      <c r="I552" s="331"/>
      <c r="J552" s="331"/>
      <c r="K552" s="329"/>
    </row>
    <row r="553" spans="1:11" x14ac:dyDescent="0.25">
      <c r="A553" s="626"/>
      <c r="B553" s="338" t="s">
        <v>826</v>
      </c>
      <c r="C553" s="337"/>
      <c r="D553" s="331"/>
      <c r="E553" s="330"/>
      <c r="F553" s="310" t="s">
        <v>26</v>
      </c>
      <c r="G553" s="336" t="s">
        <v>26</v>
      </c>
      <c r="H553" s="336" t="s">
        <v>26</v>
      </c>
      <c r="I553" s="336" t="s">
        <v>26</v>
      </c>
      <c r="J553" s="336" t="s">
        <v>26</v>
      </c>
      <c r="K553" s="335" t="s">
        <v>26</v>
      </c>
    </row>
    <row r="554" spans="1:11" ht="15.75" x14ac:dyDescent="0.25">
      <c r="A554" s="340" t="s">
        <v>1415</v>
      </c>
      <c r="B554" s="333" t="s">
        <v>1394</v>
      </c>
      <c r="C554" s="332"/>
      <c r="D554" s="331"/>
      <c r="E554" s="330"/>
      <c r="F554" s="330"/>
      <c r="G554" s="330"/>
      <c r="H554" s="330"/>
      <c r="I554" s="330"/>
      <c r="J554" s="330"/>
      <c r="K554" s="329"/>
    </row>
    <row r="555" spans="1:11" x14ac:dyDescent="0.25">
      <c r="A555" s="625" t="s">
        <v>168</v>
      </c>
      <c r="B555" s="333" t="s">
        <v>1394</v>
      </c>
      <c r="C555" s="339" t="s">
        <v>26</v>
      </c>
      <c r="D555" s="336" t="s">
        <v>26</v>
      </c>
      <c r="E555" s="336" t="s">
        <v>26</v>
      </c>
      <c r="F555" s="331"/>
      <c r="G555" s="330"/>
      <c r="H555" s="331"/>
      <c r="I555" s="331"/>
      <c r="J555" s="330"/>
      <c r="K555" s="329"/>
    </row>
    <row r="556" spans="1:11" x14ac:dyDescent="0.25">
      <c r="A556" s="626"/>
      <c r="B556" s="338" t="s">
        <v>825</v>
      </c>
      <c r="C556" s="337"/>
      <c r="D556" s="331"/>
      <c r="E556" s="331"/>
      <c r="F556" s="310" t="s">
        <v>26</v>
      </c>
      <c r="G556" s="336" t="s">
        <v>26</v>
      </c>
      <c r="H556" s="336" t="s">
        <v>26</v>
      </c>
      <c r="I556" s="336" t="s">
        <v>26</v>
      </c>
      <c r="J556" s="336" t="s">
        <v>26</v>
      </c>
      <c r="K556" s="335" t="s">
        <v>26</v>
      </c>
    </row>
    <row r="557" spans="1:11" x14ac:dyDescent="0.25">
      <c r="A557" s="625" t="s">
        <v>169</v>
      </c>
      <c r="B557" s="333" t="s">
        <v>1394</v>
      </c>
      <c r="C557" s="339" t="s">
        <v>26</v>
      </c>
      <c r="D557" s="336" t="s">
        <v>26</v>
      </c>
      <c r="E557" s="336" t="s">
        <v>26</v>
      </c>
      <c r="F557" s="331"/>
      <c r="G557" s="330"/>
      <c r="H557" s="330"/>
      <c r="I557" s="330"/>
      <c r="J557" s="330"/>
      <c r="K557" s="329"/>
    </row>
    <row r="558" spans="1:11" x14ac:dyDescent="0.25">
      <c r="A558" s="627"/>
      <c r="B558" s="338" t="s">
        <v>1235</v>
      </c>
      <c r="C558" s="337"/>
      <c r="D558" s="331"/>
      <c r="E558" s="330"/>
      <c r="F558" s="310" t="s">
        <v>26</v>
      </c>
      <c r="G558" s="336" t="s">
        <v>26</v>
      </c>
      <c r="H558" s="336" t="s">
        <v>26</v>
      </c>
      <c r="I558" s="336" t="s">
        <v>26</v>
      </c>
      <c r="J558" s="336" t="s">
        <v>26</v>
      </c>
      <c r="K558" s="335" t="s">
        <v>26</v>
      </c>
    </row>
    <row r="559" spans="1:11" x14ac:dyDescent="0.25">
      <c r="A559" s="626"/>
      <c r="B559" s="338" t="s">
        <v>823</v>
      </c>
      <c r="C559" s="337"/>
      <c r="D559" s="331"/>
      <c r="E559" s="330"/>
      <c r="F559" s="310" t="s">
        <v>26</v>
      </c>
      <c r="G559" s="336" t="s">
        <v>26</v>
      </c>
      <c r="H559" s="336" t="s">
        <v>26</v>
      </c>
      <c r="I559" s="336" t="s">
        <v>26</v>
      </c>
      <c r="J559" s="336" t="s">
        <v>26</v>
      </c>
      <c r="K559" s="335" t="s">
        <v>26</v>
      </c>
    </row>
    <row r="560" spans="1:11" x14ac:dyDescent="0.25">
      <c r="A560" s="625" t="s">
        <v>170</v>
      </c>
      <c r="B560" s="333" t="s">
        <v>1394</v>
      </c>
      <c r="C560" s="339" t="s">
        <v>26</v>
      </c>
      <c r="D560" s="336" t="s">
        <v>26</v>
      </c>
      <c r="E560" s="336" t="s">
        <v>26</v>
      </c>
      <c r="F560" s="331"/>
      <c r="G560" s="330"/>
      <c r="H560" s="330"/>
      <c r="I560" s="330"/>
      <c r="J560" s="330"/>
      <c r="K560" s="329"/>
    </row>
    <row r="561" spans="1:11" x14ac:dyDescent="0.25">
      <c r="A561" s="626"/>
      <c r="B561" s="338" t="s">
        <v>824</v>
      </c>
      <c r="C561" s="337"/>
      <c r="D561" s="331"/>
      <c r="E561" s="330"/>
      <c r="F561" s="310" t="s">
        <v>26</v>
      </c>
      <c r="G561" s="336" t="s">
        <v>26</v>
      </c>
      <c r="H561" s="336" t="s">
        <v>26</v>
      </c>
      <c r="I561" s="336" t="s">
        <v>26</v>
      </c>
      <c r="J561" s="336" t="s">
        <v>26</v>
      </c>
      <c r="K561" s="335" t="s">
        <v>26</v>
      </c>
    </row>
    <row r="562" spans="1:11" ht="15.75" x14ac:dyDescent="0.25">
      <c r="A562" s="340" t="s">
        <v>1414</v>
      </c>
      <c r="B562" s="333" t="s">
        <v>1394</v>
      </c>
      <c r="C562" s="332"/>
      <c r="D562" s="331"/>
      <c r="E562" s="330"/>
      <c r="F562" s="331"/>
      <c r="G562" s="330"/>
      <c r="H562" s="330"/>
      <c r="I562" s="330"/>
      <c r="J562" s="330"/>
      <c r="K562" s="329"/>
    </row>
    <row r="563" spans="1:11" ht="15.75" x14ac:dyDescent="0.25">
      <c r="A563" s="340" t="s">
        <v>1413</v>
      </c>
      <c r="B563" s="333" t="s">
        <v>1394</v>
      </c>
      <c r="C563" s="332"/>
      <c r="D563" s="331"/>
      <c r="E563" s="330"/>
      <c r="F563" s="331"/>
      <c r="G563" s="331"/>
      <c r="H563" s="330"/>
      <c r="I563" s="330"/>
      <c r="J563" s="330"/>
      <c r="K563" s="334"/>
    </row>
    <row r="564" spans="1:11" x14ac:dyDescent="0.25">
      <c r="A564" s="625" t="s">
        <v>171</v>
      </c>
      <c r="B564" s="333" t="s">
        <v>1394</v>
      </c>
      <c r="C564" s="339" t="s">
        <v>26</v>
      </c>
      <c r="D564" s="336" t="s">
        <v>26</v>
      </c>
      <c r="E564" s="336" t="s">
        <v>26</v>
      </c>
      <c r="F564" s="331"/>
      <c r="G564" s="331"/>
      <c r="H564" s="331"/>
      <c r="I564" s="331"/>
      <c r="J564" s="331"/>
      <c r="K564" s="334"/>
    </row>
    <row r="565" spans="1:11" x14ac:dyDescent="0.25">
      <c r="A565" s="627"/>
      <c r="B565" s="338" t="s">
        <v>822</v>
      </c>
      <c r="C565" s="337"/>
      <c r="D565" s="330"/>
      <c r="E565" s="331"/>
      <c r="F565" s="310" t="s">
        <v>26</v>
      </c>
      <c r="G565" s="336" t="s">
        <v>26</v>
      </c>
      <c r="H565" s="336" t="s">
        <v>26</v>
      </c>
      <c r="I565" s="336" t="s">
        <v>26</v>
      </c>
      <c r="J565" s="336" t="s">
        <v>26</v>
      </c>
      <c r="K565" s="335" t="s">
        <v>26</v>
      </c>
    </row>
    <row r="566" spans="1:11" x14ac:dyDescent="0.25">
      <c r="A566" s="626"/>
      <c r="B566" s="338" t="s">
        <v>820</v>
      </c>
      <c r="C566" s="337"/>
      <c r="D566" s="331"/>
      <c r="E566" s="331"/>
      <c r="F566" s="310" t="s">
        <v>26</v>
      </c>
      <c r="G566" s="336" t="s">
        <v>26</v>
      </c>
      <c r="H566" s="336" t="s">
        <v>26</v>
      </c>
      <c r="I566" s="336" t="s">
        <v>26</v>
      </c>
      <c r="J566" s="336" t="s">
        <v>26</v>
      </c>
      <c r="K566" s="335" t="s">
        <v>26</v>
      </c>
    </row>
    <row r="567" spans="1:11" x14ac:dyDescent="0.25">
      <c r="A567" s="625" t="s">
        <v>172</v>
      </c>
      <c r="B567" s="333" t="s">
        <v>1394</v>
      </c>
      <c r="C567" s="339" t="s">
        <v>26</v>
      </c>
      <c r="D567" s="336" t="s">
        <v>26</v>
      </c>
      <c r="E567" s="336" t="s">
        <v>26</v>
      </c>
      <c r="F567" s="331"/>
      <c r="G567" s="331"/>
      <c r="H567" s="331"/>
      <c r="I567" s="331"/>
      <c r="J567" s="331"/>
      <c r="K567" s="334"/>
    </row>
    <row r="568" spans="1:11" x14ac:dyDescent="0.25">
      <c r="A568" s="627"/>
      <c r="B568" s="338" t="s">
        <v>819</v>
      </c>
      <c r="C568" s="337"/>
      <c r="D568" s="330"/>
      <c r="E568" s="331"/>
      <c r="F568" s="310" t="s">
        <v>26</v>
      </c>
      <c r="G568" s="336" t="s">
        <v>26</v>
      </c>
      <c r="H568" s="336" t="s">
        <v>26</v>
      </c>
      <c r="I568" s="336" t="s">
        <v>26</v>
      </c>
      <c r="J568" s="336" t="s">
        <v>26</v>
      </c>
      <c r="K568" s="335" t="s">
        <v>26</v>
      </c>
    </row>
    <row r="569" spans="1:11" x14ac:dyDescent="0.25">
      <c r="A569" s="627"/>
      <c r="B569" s="338" t="s">
        <v>818</v>
      </c>
      <c r="C569" s="337"/>
      <c r="D569" s="331"/>
      <c r="E569" s="330"/>
      <c r="F569" s="310" t="s">
        <v>26</v>
      </c>
      <c r="G569" s="336" t="s">
        <v>26</v>
      </c>
      <c r="H569" s="336" t="s">
        <v>26</v>
      </c>
      <c r="I569" s="336" t="s">
        <v>26</v>
      </c>
      <c r="J569" s="336" t="s">
        <v>26</v>
      </c>
      <c r="K569" s="335" t="s">
        <v>26</v>
      </c>
    </row>
    <row r="570" spans="1:11" x14ac:dyDescent="0.25">
      <c r="A570" s="626"/>
      <c r="B570" s="338" t="s">
        <v>821</v>
      </c>
      <c r="C570" s="337"/>
      <c r="D570" s="331"/>
      <c r="E570" s="331"/>
      <c r="F570" s="310" t="s">
        <v>26</v>
      </c>
      <c r="G570" s="336" t="s">
        <v>26</v>
      </c>
      <c r="H570" s="336" t="s">
        <v>26</v>
      </c>
      <c r="I570" s="336" t="s">
        <v>26</v>
      </c>
      <c r="J570" s="336" t="s">
        <v>26</v>
      </c>
      <c r="K570" s="335" t="s">
        <v>26</v>
      </c>
    </row>
    <row r="571" spans="1:11" x14ac:dyDescent="0.25">
      <c r="A571" s="625" t="s">
        <v>175</v>
      </c>
      <c r="B571" s="333" t="s">
        <v>1394</v>
      </c>
      <c r="C571" s="339" t="s">
        <v>26</v>
      </c>
      <c r="D571" s="336" t="s">
        <v>26</v>
      </c>
      <c r="E571" s="336" t="s">
        <v>26</v>
      </c>
      <c r="F571" s="331"/>
      <c r="G571" s="331"/>
      <c r="H571" s="331"/>
      <c r="I571" s="331"/>
      <c r="J571" s="331"/>
      <c r="K571" s="334"/>
    </row>
    <row r="572" spans="1:11" x14ac:dyDescent="0.25">
      <c r="A572" s="627"/>
      <c r="B572" s="338" t="s">
        <v>816</v>
      </c>
      <c r="C572" s="337"/>
      <c r="D572" s="331"/>
      <c r="E572" s="331"/>
      <c r="F572" s="310" t="s">
        <v>26</v>
      </c>
      <c r="G572" s="336" t="s">
        <v>26</v>
      </c>
      <c r="H572" s="336" t="s">
        <v>26</v>
      </c>
      <c r="I572" s="336" t="s">
        <v>26</v>
      </c>
      <c r="J572" s="336" t="s">
        <v>26</v>
      </c>
      <c r="K572" s="335" t="s">
        <v>26</v>
      </c>
    </row>
    <row r="573" spans="1:11" x14ac:dyDescent="0.25">
      <c r="A573" s="626"/>
      <c r="B573" s="338" t="s">
        <v>817</v>
      </c>
      <c r="C573" s="337"/>
      <c r="D573" s="331"/>
      <c r="E573" s="331"/>
      <c r="F573" s="310" t="s">
        <v>26</v>
      </c>
      <c r="G573" s="336" t="s">
        <v>26</v>
      </c>
      <c r="H573" s="336" t="s">
        <v>26</v>
      </c>
      <c r="I573" s="336" t="s">
        <v>26</v>
      </c>
      <c r="J573" s="336" t="s">
        <v>26</v>
      </c>
      <c r="K573" s="335" t="s">
        <v>26</v>
      </c>
    </row>
    <row r="574" spans="1:11" x14ac:dyDescent="0.25">
      <c r="A574" s="625" t="s">
        <v>173</v>
      </c>
      <c r="B574" s="333" t="s">
        <v>1394</v>
      </c>
      <c r="C574" s="339" t="s">
        <v>26</v>
      </c>
      <c r="D574" s="336" t="s">
        <v>26</v>
      </c>
      <c r="E574" s="336" t="s">
        <v>26</v>
      </c>
      <c r="F574" s="330"/>
      <c r="G574" s="331"/>
      <c r="H574" s="331"/>
      <c r="I574" s="331"/>
      <c r="J574" s="331"/>
      <c r="K574" s="334"/>
    </row>
    <row r="575" spans="1:11" x14ac:dyDescent="0.25">
      <c r="A575" s="627"/>
      <c r="B575" s="338" t="s">
        <v>815</v>
      </c>
      <c r="C575" s="337"/>
      <c r="D575" s="331"/>
      <c r="E575" s="331"/>
      <c r="F575" s="310" t="s">
        <v>26</v>
      </c>
      <c r="G575" s="336" t="s">
        <v>26</v>
      </c>
      <c r="H575" s="336" t="s">
        <v>26</v>
      </c>
      <c r="I575" s="336" t="s">
        <v>26</v>
      </c>
      <c r="J575" s="336" t="s">
        <v>26</v>
      </c>
      <c r="K575" s="335" t="s">
        <v>26</v>
      </c>
    </row>
    <row r="576" spans="1:11" x14ac:dyDescent="0.25">
      <c r="A576" s="626"/>
      <c r="B576" s="338" t="s">
        <v>870</v>
      </c>
      <c r="C576" s="337"/>
      <c r="D576" s="331"/>
      <c r="E576" s="331"/>
      <c r="F576" s="310" t="s">
        <v>26</v>
      </c>
      <c r="G576" s="336" t="s">
        <v>26</v>
      </c>
      <c r="H576" s="336" t="s">
        <v>26</v>
      </c>
      <c r="I576" s="336" t="s">
        <v>26</v>
      </c>
      <c r="J576" s="336" t="s">
        <v>26</v>
      </c>
      <c r="K576" s="335" t="s">
        <v>26</v>
      </c>
    </row>
    <row r="577" spans="1:11" x14ac:dyDescent="0.25">
      <c r="A577" s="625" t="s">
        <v>174</v>
      </c>
      <c r="B577" s="333" t="s">
        <v>1394</v>
      </c>
      <c r="C577" s="339" t="s">
        <v>26</v>
      </c>
      <c r="D577" s="336" t="s">
        <v>26</v>
      </c>
      <c r="E577" s="336" t="s">
        <v>26</v>
      </c>
      <c r="F577" s="331"/>
      <c r="G577" s="331"/>
      <c r="H577" s="331"/>
      <c r="I577" s="331"/>
      <c r="J577" s="331"/>
      <c r="K577" s="334"/>
    </row>
    <row r="578" spans="1:11" x14ac:dyDescent="0.25">
      <c r="A578" s="627"/>
      <c r="B578" s="338" t="s">
        <v>814</v>
      </c>
      <c r="C578" s="337"/>
      <c r="D578" s="330"/>
      <c r="E578" s="330"/>
      <c r="F578" s="310" t="s">
        <v>26</v>
      </c>
      <c r="G578" s="336" t="s">
        <v>26</v>
      </c>
      <c r="H578" s="336" t="s">
        <v>26</v>
      </c>
      <c r="I578" s="336" t="s">
        <v>26</v>
      </c>
      <c r="J578" s="336" t="s">
        <v>26</v>
      </c>
      <c r="K578" s="335" t="s">
        <v>26</v>
      </c>
    </row>
    <row r="579" spans="1:11" x14ac:dyDescent="0.25">
      <c r="A579" s="627"/>
      <c r="B579" s="338" t="s">
        <v>869</v>
      </c>
      <c r="C579" s="337"/>
      <c r="D579" s="331"/>
      <c r="E579" s="331"/>
      <c r="F579" s="310" t="s">
        <v>26</v>
      </c>
      <c r="G579" s="336" t="s">
        <v>26</v>
      </c>
      <c r="H579" s="336" t="s">
        <v>26</v>
      </c>
      <c r="I579" s="336" t="s">
        <v>26</v>
      </c>
      <c r="J579" s="336" t="s">
        <v>26</v>
      </c>
      <c r="K579" s="335" t="s">
        <v>26</v>
      </c>
    </row>
    <row r="580" spans="1:11" x14ac:dyDescent="0.25">
      <c r="A580" s="626"/>
      <c r="B580" s="338" t="s">
        <v>868</v>
      </c>
      <c r="C580" s="337"/>
      <c r="D580" s="331"/>
      <c r="E580" s="331"/>
      <c r="F580" s="310" t="s">
        <v>26</v>
      </c>
      <c r="G580" s="336" t="s">
        <v>26</v>
      </c>
      <c r="H580" s="336" t="s">
        <v>26</v>
      </c>
      <c r="I580" s="336" t="s">
        <v>26</v>
      </c>
      <c r="J580" s="336" t="s">
        <v>26</v>
      </c>
      <c r="K580" s="335" t="s">
        <v>26</v>
      </c>
    </row>
    <row r="581" spans="1:11" x14ac:dyDescent="0.25">
      <c r="A581" s="625" t="s">
        <v>1412</v>
      </c>
      <c r="B581" s="333" t="s">
        <v>1394</v>
      </c>
      <c r="C581" s="339" t="s">
        <v>26</v>
      </c>
      <c r="D581" s="336" t="s">
        <v>26</v>
      </c>
      <c r="E581" s="336" t="s">
        <v>26</v>
      </c>
      <c r="F581" s="331"/>
      <c r="G581" s="330"/>
      <c r="H581" s="330"/>
      <c r="I581" s="330"/>
      <c r="J581" s="330"/>
      <c r="K581" s="329"/>
    </row>
    <row r="582" spans="1:11" x14ac:dyDescent="0.25">
      <c r="A582" s="626"/>
      <c r="B582" s="338" t="s">
        <v>1411</v>
      </c>
      <c r="C582" s="332"/>
      <c r="D582" s="331"/>
      <c r="E582" s="330"/>
      <c r="F582" s="310" t="s">
        <v>26</v>
      </c>
      <c r="G582" s="336" t="s">
        <v>26</v>
      </c>
      <c r="H582" s="336" t="s">
        <v>26</v>
      </c>
      <c r="I582" s="336" t="s">
        <v>26</v>
      </c>
      <c r="J582" s="336" t="s">
        <v>26</v>
      </c>
      <c r="K582" s="335" t="s">
        <v>26</v>
      </c>
    </row>
    <row r="583" spans="1:11" ht="15.75" x14ac:dyDescent="0.25">
      <c r="A583" s="340" t="s">
        <v>1410</v>
      </c>
      <c r="B583" s="333" t="s">
        <v>1394</v>
      </c>
      <c r="C583" s="332"/>
      <c r="D583" s="331"/>
      <c r="E583" s="330"/>
      <c r="F583" s="330"/>
      <c r="G583" s="330"/>
      <c r="H583" s="330"/>
      <c r="I583" s="330"/>
      <c r="J583" s="330"/>
      <c r="K583" s="329"/>
    </row>
    <row r="584" spans="1:11" ht="15.75" x14ac:dyDescent="0.25">
      <c r="A584" s="340" t="s">
        <v>1409</v>
      </c>
      <c r="B584" s="333" t="s">
        <v>1394</v>
      </c>
      <c r="C584" s="332"/>
      <c r="D584" s="330"/>
      <c r="E584" s="330"/>
      <c r="F584" s="330"/>
      <c r="G584" s="330"/>
      <c r="H584" s="330"/>
      <c r="I584" s="331"/>
      <c r="J584" s="330"/>
      <c r="K584" s="329"/>
    </row>
    <row r="585" spans="1:11" x14ac:dyDescent="0.25">
      <c r="A585" s="625" t="s">
        <v>231</v>
      </c>
      <c r="B585" s="333" t="s">
        <v>1394</v>
      </c>
      <c r="C585" s="339" t="s">
        <v>26</v>
      </c>
      <c r="D585" s="336" t="s">
        <v>26</v>
      </c>
      <c r="E585" s="336" t="s">
        <v>26</v>
      </c>
      <c r="F585" s="330"/>
      <c r="G585" s="330"/>
      <c r="H585" s="331"/>
      <c r="I585" s="331"/>
      <c r="J585" s="330"/>
      <c r="K585" s="329"/>
    </row>
    <row r="586" spans="1:11" x14ac:dyDescent="0.25">
      <c r="A586" s="626"/>
      <c r="B586" s="338" t="s">
        <v>813</v>
      </c>
      <c r="C586" s="337"/>
      <c r="D586" s="330"/>
      <c r="E586" s="330"/>
      <c r="F586" s="310" t="s">
        <v>26</v>
      </c>
      <c r="G586" s="336" t="s">
        <v>26</v>
      </c>
      <c r="H586" s="336" t="s">
        <v>26</v>
      </c>
      <c r="I586" s="336" t="s">
        <v>26</v>
      </c>
      <c r="J586" s="336" t="s">
        <v>26</v>
      </c>
      <c r="K586" s="335" t="s">
        <v>26</v>
      </c>
    </row>
    <row r="587" spans="1:11" x14ac:dyDescent="0.25">
      <c r="A587" s="625" t="s">
        <v>232</v>
      </c>
      <c r="B587" s="333" t="s">
        <v>1394</v>
      </c>
      <c r="C587" s="339" t="s">
        <v>26</v>
      </c>
      <c r="D587" s="336" t="s">
        <v>26</v>
      </c>
      <c r="E587" s="336" t="s">
        <v>26</v>
      </c>
      <c r="F587" s="331"/>
      <c r="G587" s="330"/>
      <c r="H587" s="331"/>
      <c r="I587" s="330"/>
      <c r="J587" s="330"/>
      <c r="K587" s="329"/>
    </row>
    <row r="588" spans="1:11" x14ac:dyDescent="0.25">
      <c r="A588" s="626"/>
      <c r="B588" s="338" t="s">
        <v>812</v>
      </c>
      <c r="C588" s="337"/>
      <c r="D588" s="331"/>
      <c r="E588" s="330"/>
      <c r="F588" s="310" t="s">
        <v>26</v>
      </c>
      <c r="G588" s="336" t="s">
        <v>26</v>
      </c>
      <c r="H588" s="336" t="s">
        <v>26</v>
      </c>
      <c r="I588" s="336" t="s">
        <v>26</v>
      </c>
      <c r="J588" s="336" t="s">
        <v>26</v>
      </c>
      <c r="K588" s="335" t="s">
        <v>26</v>
      </c>
    </row>
    <row r="589" spans="1:11" x14ac:dyDescent="0.25">
      <c r="A589" s="625" t="s">
        <v>1408</v>
      </c>
      <c r="B589" s="333" t="s">
        <v>1394</v>
      </c>
      <c r="C589" s="339" t="s">
        <v>26</v>
      </c>
      <c r="D589" s="336" t="s">
        <v>26</v>
      </c>
      <c r="E589" s="336" t="s">
        <v>26</v>
      </c>
      <c r="F589" s="331"/>
      <c r="G589" s="330"/>
      <c r="H589" s="330"/>
      <c r="I589" s="330"/>
      <c r="J589" s="330"/>
      <c r="K589" s="329"/>
    </row>
    <row r="590" spans="1:11" x14ac:dyDescent="0.25">
      <c r="A590" s="626"/>
      <c r="B590" s="338" t="s">
        <v>1407</v>
      </c>
      <c r="C590" s="332"/>
      <c r="D590" s="331"/>
      <c r="E590" s="330"/>
      <c r="F590" s="310" t="s">
        <v>26</v>
      </c>
      <c r="G590" s="336" t="s">
        <v>26</v>
      </c>
      <c r="H590" s="336" t="s">
        <v>26</v>
      </c>
      <c r="I590" s="336" t="s">
        <v>26</v>
      </c>
      <c r="J590" s="336" t="s">
        <v>26</v>
      </c>
      <c r="K590" s="335" t="s">
        <v>26</v>
      </c>
    </row>
    <row r="591" spans="1:11" x14ac:dyDescent="0.25">
      <c r="A591" s="625" t="s">
        <v>176</v>
      </c>
      <c r="B591" s="333" t="s">
        <v>1394</v>
      </c>
      <c r="C591" s="461" t="s">
        <v>26</v>
      </c>
      <c r="D591" s="310" t="s">
        <v>26</v>
      </c>
      <c r="E591" s="336" t="s">
        <v>26</v>
      </c>
      <c r="F591" s="331"/>
      <c r="G591" s="331"/>
      <c r="H591" s="330"/>
      <c r="I591" s="330"/>
      <c r="J591" s="330"/>
      <c r="K591" s="334"/>
    </row>
    <row r="592" spans="1:11" x14ac:dyDescent="0.25">
      <c r="A592" s="627"/>
      <c r="B592" s="338" t="s">
        <v>879</v>
      </c>
      <c r="C592" s="337"/>
      <c r="D592" s="336" t="s">
        <v>26</v>
      </c>
      <c r="E592" s="343"/>
      <c r="F592" s="451" t="s">
        <v>26</v>
      </c>
      <c r="G592" s="336" t="s">
        <v>26</v>
      </c>
      <c r="H592" s="336" t="s">
        <v>26</v>
      </c>
      <c r="I592" s="336" t="s">
        <v>26</v>
      </c>
      <c r="J592" s="336" t="s">
        <v>26</v>
      </c>
      <c r="K592" s="335" t="s">
        <v>26</v>
      </c>
    </row>
    <row r="593" spans="1:11" x14ac:dyDescent="0.25">
      <c r="A593" s="626"/>
      <c r="B593" s="338" t="s">
        <v>636</v>
      </c>
      <c r="C593" s="337"/>
      <c r="D593" s="336" t="s">
        <v>26</v>
      </c>
      <c r="E593" s="331"/>
      <c r="F593" s="310" t="s">
        <v>26</v>
      </c>
      <c r="G593" s="336" t="s">
        <v>26</v>
      </c>
      <c r="H593" s="336" t="s">
        <v>26</v>
      </c>
      <c r="I593" s="336" t="s">
        <v>26</v>
      </c>
      <c r="J593" s="336" t="s">
        <v>26</v>
      </c>
      <c r="K593" s="335" t="s">
        <v>26</v>
      </c>
    </row>
    <row r="594" spans="1:11" x14ac:dyDescent="0.25">
      <c r="A594" s="625" t="s">
        <v>177</v>
      </c>
      <c r="B594" s="333" t="s">
        <v>1394</v>
      </c>
      <c r="C594" s="339" t="s">
        <v>26</v>
      </c>
      <c r="D594" s="336" t="s">
        <v>26</v>
      </c>
      <c r="E594" s="336" t="s">
        <v>26</v>
      </c>
      <c r="F594" s="331"/>
      <c r="G594" s="331"/>
      <c r="H594" s="331"/>
      <c r="I594" s="331"/>
      <c r="J594" s="331"/>
      <c r="K594" s="329"/>
    </row>
    <row r="595" spans="1:11" x14ac:dyDescent="0.25">
      <c r="A595" s="627"/>
      <c r="B595" s="338" t="s">
        <v>1075</v>
      </c>
      <c r="C595" s="337"/>
      <c r="D595" s="330"/>
      <c r="E595" s="336" t="s">
        <v>26</v>
      </c>
      <c r="F595" s="310" t="s">
        <v>26</v>
      </c>
      <c r="G595" s="336" t="s">
        <v>26</v>
      </c>
      <c r="H595" s="336" t="s">
        <v>26</v>
      </c>
      <c r="I595" s="336" t="s">
        <v>26</v>
      </c>
      <c r="J595" s="336" t="s">
        <v>26</v>
      </c>
      <c r="K595" s="335" t="s">
        <v>26</v>
      </c>
    </row>
    <row r="596" spans="1:11" x14ac:dyDescent="0.25">
      <c r="A596" s="626"/>
      <c r="B596" s="338" t="s">
        <v>810</v>
      </c>
      <c r="C596" s="337"/>
      <c r="D596" s="331"/>
      <c r="E596" s="336" t="s">
        <v>26</v>
      </c>
      <c r="F596" s="310" t="s">
        <v>26</v>
      </c>
      <c r="G596" s="336" t="s">
        <v>26</v>
      </c>
      <c r="H596" s="336" t="s">
        <v>26</v>
      </c>
      <c r="I596" s="336" t="s">
        <v>26</v>
      </c>
      <c r="J596" s="336" t="s">
        <v>26</v>
      </c>
      <c r="K596" s="335" t="s">
        <v>26</v>
      </c>
    </row>
    <row r="597" spans="1:11" x14ac:dyDescent="0.25">
      <c r="A597" s="625" t="s">
        <v>178</v>
      </c>
      <c r="B597" s="333" t="s">
        <v>1394</v>
      </c>
      <c r="C597" s="339" t="s">
        <v>26</v>
      </c>
      <c r="D597" s="336" t="s">
        <v>26</v>
      </c>
      <c r="E597" s="336" t="s">
        <v>26</v>
      </c>
      <c r="F597" s="330"/>
      <c r="G597" s="331"/>
      <c r="H597" s="331"/>
      <c r="I597" s="331"/>
      <c r="J597" s="331"/>
      <c r="K597" s="334"/>
    </row>
    <row r="598" spans="1:11" x14ac:dyDescent="0.25">
      <c r="A598" s="627"/>
      <c r="B598" s="338" t="s">
        <v>640</v>
      </c>
      <c r="C598" s="337"/>
      <c r="D598" s="330"/>
      <c r="E598" s="330"/>
      <c r="F598" s="310" t="s">
        <v>26</v>
      </c>
      <c r="G598" s="336" t="s">
        <v>26</v>
      </c>
      <c r="H598" s="336" t="s">
        <v>26</v>
      </c>
      <c r="I598" s="336" t="s">
        <v>26</v>
      </c>
      <c r="J598" s="336" t="s">
        <v>26</v>
      </c>
      <c r="K598" s="335" t="s">
        <v>26</v>
      </c>
    </row>
    <row r="599" spans="1:11" x14ac:dyDescent="0.25">
      <c r="A599" s="627"/>
      <c r="B599" s="338" t="s">
        <v>808</v>
      </c>
      <c r="C599" s="337"/>
      <c r="D599" s="331"/>
      <c r="E599" s="330"/>
      <c r="F599" s="310" t="s">
        <v>26</v>
      </c>
      <c r="G599" s="336" t="s">
        <v>26</v>
      </c>
      <c r="H599" s="336" t="s">
        <v>26</v>
      </c>
      <c r="I599" s="336" t="s">
        <v>26</v>
      </c>
      <c r="J599" s="336" t="s">
        <v>26</v>
      </c>
      <c r="K599" s="335" t="s">
        <v>26</v>
      </c>
    </row>
    <row r="600" spans="1:11" x14ac:dyDescent="0.25">
      <c r="A600" s="627"/>
      <c r="B600" s="338" t="s">
        <v>862</v>
      </c>
      <c r="C600" s="337"/>
      <c r="D600" s="330"/>
      <c r="E600" s="331"/>
      <c r="F600" s="310" t="s">
        <v>26</v>
      </c>
      <c r="G600" s="336" t="s">
        <v>26</v>
      </c>
      <c r="H600" s="336" t="s">
        <v>26</v>
      </c>
      <c r="I600" s="336" t="s">
        <v>26</v>
      </c>
      <c r="J600" s="336" t="s">
        <v>26</v>
      </c>
      <c r="K600" s="335" t="s">
        <v>26</v>
      </c>
    </row>
    <row r="601" spans="1:11" x14ac:dyDescent="0.25">
      <c r="A601" s="626"/>
      <c r="B601" s="338" t="s">
        <v>867</v>
      </c>
      <c r="C601" s="337"/>
      <c r="D601" s="331"/>
      <c r="E601" s="331"/>
      <c r="F601" s="310" t="s">
        <v>26</v>
      </c>
      <c r="G601" s="336" t="s">
        <v>26</v>
      </c>
      <c r="H601" s="336" t="s">
        <v>26</v>
      </c>
      <c r="I601" s="336" t="s">
        <v>26</v>
      </c>
      <c r="J601" s="336" t="s">
        <v>26</v>
      </c>
      <c r="K601" s="335" t="s">
        <v>26</v>
      </c>
    </row>
    <row r="602" spans="1:11" x14ac:dyDescent="0.25">
      <c r="A602" s="625" t="s">
        <v>179</v>
      </c>
      <c r="B602" s="333" t="s">
        <v>1394</v>
      </c>
      <c r="C602" s="339" t="s">
        <v>26</v>
      </c>
      <c r="D602" s="336" t="s">
        <v>26</v>
      </c>
      <c r="E602" s="336" t="s">
        <v>26</v>
      </c>
      <c r="F602" s="331"/>
      <c r="G602" s="331"/>
      <c r="H602" s="331"/>
      <c r="I602" s="331"/>
      <c r="J602" s="331"/>
      <c r="K602" s="334"/>
    </row>
    <row r="603" spans="1:11" x14ac:dyDescent="0.25">
      <c r="A603" s="627"/>
      <c r="B603" s="338" t="s">
        <v>878</v>
      </c>
      <c r="C603" s="337"/>
      <c r="D603" s="336" t="s">
        <v>26</v>
      </c>
      <c r="E603" s="341"/>
      <c r="F603" s="310" t="s">
        <v>26</v>
      </c>
      <c r="G603" s="336" t="s">
        <v>26</v>
      </c>
      <c r="H603" s="336" t="s">
        <v>26</v>
      </c>
      <c r="I603" s="336" t="s">
        <v>26</v>
      </c>
      <c r="J603" s="336" t="s">
        <v>26</v>
      </c>
      <c r="K603" s="335" t="s">
        <v>26</v>
      </c>
    </row>
    <row r="604" spans="1:11" x14ac:dyDescent="0.25">
      <c r="A604" s="627"/>
      <c r="B604" s="338" t="s">
        <v>866</v>
      </c>
      <c r="C604" s="337"/>
      <c r="D604" s="336" t="s">
        <v>26</v>
      </c>
      <c r="E604" s="341"/>
      <c r="F604" s="310" t="s">
        <v>26</v>
      </c>
      <c r="G604" s="336" t="s">
        <v>26</v>
      </c>
      <c r="H604" s="336" t="s">
        <v>26</v>
      </c>
      <c r="I604" s="336" t="s">
        <v>26</v>
      </c>
      <c r="J604" s="336" t="s">
        <v>26</v>
      </c>
      <c r="K604" s="335" t="s">
        <v>26</v>
      </c>
    </row>
    <row r="605" spans="1:11" x14ac:dyDescent="0.25">
      <c r="A605" s="627"/>
      <c r="B605" s="338" t="s">
        <v>859</v>
      </c>
      <c r="C605" s="337"/>
      <c r="D605" s="336" t="s">
        <v>26</v>
      </c>
      <c r="E605" s="341"/>
      <c r="F605" s="310" t="s">
        <v>26</v>
      </c>
      <c r="G605" s="336" t="s">
        <v>26</v>
      </c>
      <c r="H605" s="336" t="s">
        <v>26</v>
      </c>
      <c r="I605" s="336" t="s">
        <v>26</v>
      </c>
      <c r="J605" s="336" t="s">
        <v>26</v>
      </c>
      <c r="K605" s="335" t="s">
        <v>26</v>
      </c>
    </row>
    <row r="606" spans="1:11" x14ac:dyDescent="0.25">
      <c r="A606" s="626"/>
      <c r="B606" s="338" t="s">
        <v>865</v>
      </c>
      <c r="C606" s="337"/>
      <c r="D606" s="336" t="s">
        <v>26</v>
      </c>
      <c r="E606" s="331"/>
      <c r="F606" s="310" t="s">
        <v>26</v>
      </c>
      <c r="G606" s="336" t="s">
        <v>26</v>
      </c>
      <c r="H606" s="336" t="s">
        <v>26</v>
      </c>
      <c r="I606" s="336" t="s">
        <v>26</v>
      </c>
      <c r="J606" s="336" t="s">
        <v>26</v>
      </c>
      <c r="K606" s="335" t="s">
        <v>26</v>
      </c>
    </row>
    <row r="607" spans="1:11" x14ac:dyDescent="0.25">
      <c r="A607" s="625" t="s">
        <v>180</v>
      </c>
      <c r="B607" s="333" t="s">
        <v>1394</v>
      </c>
      <c r="C607" s="339" t="s">
        <v>26</v>
      </c>
      <c r="D607" s="336" t="s">
        <v>26</v>
      </c>
      <c r="E607" s="336" t="s">
        <v>26</v>
      </c>
      <c r="F607" s="331"/>
      <c r="G607" s="331"/>
      <c r="H607" s="331"/>
      <c r="I607" s="331"/>
      <c r="J607" s="342"/>
      <c r="K607" s="334"/>
    </row>
    <row r="608" spans="1:11" x14ac:dyDescent="0.25">
      <c r="A608" s="627"/>
      <c r="B608" s="338" t="s">
        <v>807</v>
      </c>
      <c r="C608" s="337"/>
      <c r="D608" s="336" t="s">
        <v>26</v>
      </c>
      <c r="E608" s="341"/>
      <c r="F608" s="310" t="s">
        <v>26</v>
      </c>
      <c r="G608" s="336" t="s">
        <v>26</v>
      </c>
      <c r="H608" s="336" t="s">
        <v>26</v>
      </c>
      <c r="I608" s="336" t="s">
        <v>26</v>
      </c>
      <c r="J608" s="336" t="s">
        <v>26</v>
      </c>
      <c r="K608" s="335" t="s">
        <v>26</v>
      </c>
    </row>
    <row r="609" spans="1:11" x14ac:dyDescent="0.25">
      <c r="A609" s="627"/>
      <c r="B609" s="338" t="s">
        <v>858</v>
      </c>
      <c r="C609" s="337"/>
      <c r="D609" s="336" t="s">
        <v>26</v>
      </c>
      <c r="E609" s="330"/>
      <c r="F609" s="310" t="s">
        <v>26</v>
      </c>
      <c r="G609" s="336" t="s">
        <v>26</v>
      </c>
      <c r="H609" s="336" t="s">
        <v>26</v>
      </c>
      <c r="I609" s="336" t="s">
        <v>26</v>
      </c>
      <c r="J609" s="336" t="s">
        <v>26</v>
      </c>
      <c r="K609" s="335" t="s">
        <v>26</v>
      </c>
    </row>
    <row r="610" spans="1:11" x14ac:dyDescent="0.25">
      <c r="A610" s="626"/>
      <c r="B610" s="338" t="s">
        <v>864</v>
      </c>
      <c r="C610" s="337"/>
      <c r="D610" s="331"/>
      <c r="E610" s="331"/>
      <c r="F610" s="310" t="s">
        <v>26</v>
      </c>
      <c r="G610" s="336" t="s">
        <v>26</v>
      </c>
      <c r="H610" s="336" t="s">
        <v>26</v>
      </c>
      <c r="I610" s="336" t="s">
        <v>26</v>
      </c>
      <c r="J610" s="336" t="s">
        <v>26</v>
      </c>
      <c r="K610" s="335" t="s">
        <v>26</v>
      </c>
    </row>
    <row r="611" spans="1:11" x14ac:dyDescent="0.25">
      <c r="A611" s="625" t="s">
        <v>1406</v>
      </c>
      <c r="B611" s="333" t="s">
        <v>1394</v>
      </c>
      <c r="C611" s="339" t="s">
        <v>26</v>
      </c>
      <c r="D611" s="336" t="s">
        <v>26</v>
      </c>
      <c r="E611" s="336" t="s">
        <v>26</v>
      </c>
      <c r="F611" s="331"/>
      <c r="G611" s="331"/>
      <c r="H611" s="330"/>
      <c r="I611" s="331"/>
      <c r="J611" s="331"/>
      <c r="K611" s="329"/>
    </row>
    <row r="612" spans="1:11" x14ac:dyDescent="0.25">
      <c r="A612" s="627"/>
      <c r="B612" s="338" t="s">
        <v>1405</v>
      </c>
      <c r="C612" s="332"/>
      <c r="D612" s="331"/>
      <c r="E612" s="330"/>
      <c r="F612" s="310" t="s">
        <v>26</v>
      </c>
      <c r="G612" s="336" t="s">
        <v>26</v>
      </c>
      <c r="H612" s="336" t="s">
        <v>26</v>
      </c>
      <c r="I612" s="336" t="s">
        <v>26</v>
      </c>
      <c r="J612" s="336" t="s">
        <v>26</v>
      </c>
      <c r="K612" s="335" t="s">
        <v>26</v>
      </c>
    </row>
    <row r="613" spans="1:11" x14ac:dyDescent="0.25">
      <c r="A613" s="626"/>
      <c r="B613" s="338" t="s">
        <v>1404</v>
      </c>
      <c r="C613" s="332"/>
      <c r="D613" s="331"/>
      <c r="E613" s="330"/>
      <c r="F613" s="310" t="s">
        <v>26</v>
      </c>
      <c r="G613" s="336" t="s">
        <v>26</v>
      </c>
      <c r="H613" s="336" t="s">
        <v>26</v>
      </c>
      <c r="I613" s="336" t="s">
        <v>26</v>
      </c>
      <c r="J613" s="336" t="s">
        <v>26</v>
      </c>
      <c r="K613" s="335" t="s">
        <v>26</v>
      </c>
    </row>
    <row r="614" spans="1:11" ht="15.75" x14ac:dyDescent="0.25">
      <c r="A614" s="340" t="s">
        <v>1403</v>
      </c>
      <c r="B614" s="333" t="s">
        <v>1394</v>
      </c>
      <c r="C614" s="332"/>
      <c r="D614" s="331"/>
      <c r="E614" s="330"/>
      <c r="F614" s="331"/>
      <c r="G614" s="330"/>
      <c r="H614" s="330"/>
      <c r="I614" s="330"/>
      <c r="J614" s="330"/>
      <c r="K614" s="329"/>
    </row>
    <row r="615" spans="1:11" ht="15.75" x14ac:dyDescent="0.25">
      <c r="A615" s="340" t="s">
        <v>1402</v>
      </c>
      <c r="B615" s="333" t="s">
        <v>1394</v>
      </c>
      <c r="C615" s="332"/>
      <c r="D615" s="331"/>
      <c r="E615" s="330"/>
      <c r="F615" s="330"/>
      <c r="G615" s="330"/>
      <c r="H615" s="330"/>
      <c r="I615" s="330"/>
      <c r="J615" s="330"/>
      <c r="K615" s="329"/>
    </row>
    <row r="616" spans="1:11" x14ac:dyDescent="0.25">
      <c r="A616" s="625" t="s">
        <v>1401</v>
      </c>
      <c r="B616" s="333" t="s">
        <v>1394</v>
      </c>
      <c r="C616" s="339" t="s">
        <v>26</v>
      </c>
      <c r="D616" s="336" t="s">
        <v>26</v>
      </c>
      <c r="E616" s="336" t="s">
        <v>26</v>
      </c>
      <c r="F616" s="331"/>
      <c r="G616" s="330"/>
      <c r="H616" s="330"/>
      <c r="I616" s="330"/>
      <c r="J616" s="330"/>
      <c r="K616" s="329"/>
    </row>
    <row r="617" spans="1:11" x14ac:dyDescent="0.25">
      <c r="A617" s="626"/>
      <c r="B617" s="338" t="s">
        <v>1400</v>
      </c>
      <c r="C617" s="332"/>
      <c r="D617" s="331"/>
      <c r="E617" s="330"/>
      <c r="F617" s="310" t="s">
        <v>26</v>
      </c>
      <c r="G617" s="336" t="s">
        <v>26</v>
      </c>
      <c r="H617" s="336" t="s">
        <v>26</v>
      </c>
      <c r="I617" s="336" t="s">
        <v>26</v>
      </c>
      <c r="J617" s="336" t="s">
        <v>26</v>
      </c>
      <c r="K617" s="335" t="s">
        <v>26</v>
      </c>
    </row>
    <row r="618" spans="1:11" ht="15.75" x14ac:dyDescent="0.25">
      <c r="A618" s="340" t="s">
        <v>1399</v>
      </c>
      <c r="B618" s="333" t="s">
        <v>1394</v>
      </c>
      <c r="C618" s="332"/>
      <c r="D618" s="330"/>
      <c r="E618" s="330"/>
      <c r="F618" s="331"/>
      <c r="G618" s="331"/>
      <c r="H618" s="330"/>
      <c r="I618" s="330"/>
      <c r="J618" s="330"/>
      <c r="K618" s="329"/>
    </row>
    <row r="619" spans="1:11" ht="15.75" x14ac:dyDescent="0.25">
      <c r="A619" s="340" t="s">
        <v>1398</v>
      </c>
      <c r="B619" s="333" t="s">
        <v>1394</v>
      </c>
      <c r="C619" s="332"/>
      <c r="D619" s="330"/>
      <c r="E619" s="330"/>
      <c r="F619" s="330"/>
      <c r="G619" s="331"/>
      <c r="H619" s="330"/>
      <c r="I619" s="330"/>
      <c r="J619" s="330"/>
      <c r="K619" s="334"/>
    </row>
    <row r="620" spans="1:11" x14ac:dyDescent="0.25">
      <c r="A620" s="625" t="s">
        <v>181</v>
      </c>
      <c r="B620" s="333" t="s">
        <v>1394</v>
      </c>
      <c r="C620" s="339" t="s">
        <v>26</v>
      </c>
      <c r="D620" s="336" t="s">
        <v>26</v>
      </c>
      <c r="E620" s="336" t="s">
        <v>26</v>
      </c>
      <c r="F620" s="330"/>
      <c r="G620" s="331"/>
      <c r="H620" s="331"/>
      <c r="I620" s="331"/>
      <c r="J620" s="331"/>
      <c r="K620" s="334"/>
    </row>
    <row r="621" spans="1:11" x14ac:dyDescent="0.25">
      <c r="A621" s="627"/>
      <c r="B621" s="338" t="s">
        <v>863</v>
      </c>
      <c r="C621" s="337"/>
      <c r="D621" s="331"/>
      <c r="E621" s="331"/>
      <c r="F621" s="310" t="s">
        <v>26</v>
      </c>
      <c r="G621" s="336" t="s">
        <v>26</v>
      </c>
      <c r="H621" s="336" t="s">
        <v>26</v>
      </c>
      <c r="I621" s="336" t="s">
        <v>26</v>
      </c>
      <c r="J621" s="336" t="s">
        <v>26</v>
      </c>
      <c r="K621" s="335" t="s">
        <v>26</v>
      </c>
    </row>
    <row r="622" spans="1:11" x14ac:dyDescent="0.25">
      <c r="A622" s="626"/>
      <c r="B622" s="338" t="s">
        <v>1397</v>
      </c>
      <c r="C622" s="332"/>
      <c r="D622" s="331"/>
      <c r="E622" s="330"/>
      <c r="F622" s="310" t="s">
        <v>26</v>
      </c>
      <c r="G622" s="336" t="s">
        <v>26</v>
      </c>
      <c r="H622" s="336" t="s">
        <v>26</v>
      </c>
      <c r="I622" s="336" t="s">
        <v>26</v>
      </c>
      <c r="J622" s="336" t="s">
        <v>26</v>
      </c>
      <c r="K622" s="335" t="s">
        <v>26</v>
      </c>
    </row>
    <row r="623" spans="1:11" x14ac:dyDescent="0.25">
      <c r="A623" s="625" t="s">
        <v>182</v>
      </c>
      <c r="B623" s="333" t="s">
        <v>1394</v>
      </c>
      <c r="C623" s="339" t="s">
        <v>26</v>
      </c>
      <c r="D623" s="336" t="s">
        <v>26</v>
      </c>
      <c r="E623" s="336" t="s">
        <v>26</v>
      </c>
      <c r="F623" s="331"/>
      <c r="G623" s="331"/>
      <c r="H623" s="331"/>
      <c r="I623" s="331"/>
      <c r="J623" s="331"/>
      <c r="K623" s="334"/>
    </row>
    <row r="624" spans="1:11" x14ac:dyDescent="0.25">
      <c r="A624" s="627"/>
      <c r="B624" s="338" t="s">
        <v>652</v>
      </c>
      <c r="C624" s="337"/>
      <c r="D624" s="331"/>
      <c r="E624" s="331"/>
      <c r="F624" s="310" t="s">
        <v>26</v>
      </c>
      <c r="G624" s="336" t="s">
        <v>26</v>
      </c>
      <c r="H624" s="336" t="s">
        <v>26</v>
      </c>
      <c r="I624" s="336" t="s">
        <v>26</v>
      </c>
      <c r="J624" s="336" t="s">
        <v>26</v>
      </c>
      <c r="K624" s="335" t="s">
        <v>26</v>
      </c>
    </row>
    <row r="625" spans="1:11" x14ac:dyDescent="0.25">
      <c r="A625" s="626"/>
      <c r="B625" s="338" t="s">
        <v>653</v>
      </c>
      <c r="C625" s="337"/>
      <c r="D625" s="331"/>
      <c r="E625" s="331"/>
      <c r="F625" s="310" t="s">
        <v>26</v>
      </c>
      <c r="G625" s="336" t="s">
        <v>26</v>
      </c>
      <c r="H625" s="336" t="s">
        <v>26</v>
      </c>
      <c r="I625" s="336" t="s">
        <v>26</v>
      </c>
      <c r="J625" s="336" t="s">
        <v>26</v>
      </c>
      <c r="K625" s="335" t="s">
        <v>26</v>
      </c>
    </row>
    <row r="626" spans="1:11" x14ac:dyDescent="0.25">
      <c r="A626" s="625" t="s">
        <v>183</v>
      </c>
      <c r="B626" s="333" t="s">
        <v>1394</v>
      </c>
      <c r="C626" s="339" t="s">
        <v>26</v>
      </c>
      <c r="D626" s="336" t="s">
        <v>26</v>
      </c>
      <c r="E626" s="336" t="s">
        <v>26</v>
      </c>
      <c r="F626" s="331"/>
      <c r="G626" s="331"/>
      <c r="H626" s="331"/>
      <c r="I626" s="331"/>
      <c r="J626" s="331"/>
      <c r="K626" s="334"/>
    </row>
    <row r="627" spans="1:11" x14ac:dyDescent="0.25">
      <c r="A627" s="627"/>
      <c r="B627" s="338" t="s">
        <v>880</v>
      </c>
      <c r="C627" s="337"/>
      <c r="D627" s="330"/>
      <c r="E627" s="331"/>
      <c r="F627" s="310" t="s">
        <v>26</v>
      </c>
      <c r="G627" s="336" t="s">
        <v>26</v>
      </c>
      <c r="H627" s="336" t="s">
        <v>26</v>
      </c>
      <c r="I627" s="336" t="s">
        <v>26</v>
      </c>
      <c r="J627" s="336" t="s">
        <v>26</v>
      </c>
      <c r="K627" s="335" t="s">
        <v>26</v>
      </c>
    </row>
    <row r="628" spans="1:11" x14ac:dyDescent="0.25">
      <c r="A628" s="626"/>
      <c r="B628" s="338" t="s">
        <v>861</v>
      </c>
      <c r="C628" s="337"/>
      <c r="D628" s="331"/>
      <c r="E628" s="331"/>
      <c r="F628" s="310" t="s">
        <v>26</v>
      </c>
      <c r="G628" s="336" t="s">
        <v>26</v>
      </c>
      <c r="H628" s="336" t="s">
        <v>26</v>
      </c>
      <c r="I628" s="336" t="s">
        <v>26</v>
      </c>
      <c r="J628" s="336" t="s">
        <v>26</v>
      </c>
      <c r="K628" s="335" t="s">
        <v>26</v>
      </c>
    </row>
    <row r="629" spans="1:11" x14ac:dyDescent="0.25">
      <c r="A629" s="625" t="s">
        <v>184</v>
      </c>
      <c r="B629" s="333" t="s">
        <v>1394</v>
      </c>
      <c r="C629" s="339" t="s">
        <v>26</v>
      </c>
      <c r="D629" s="336" t="s">
        <v>26</v>
      </c>
      <c r="E629" s="336" t="s">
        <v>26</v>
      </c>
      <c r="F629" s="331"/>
      <c r="G629" s="331"/>
      <c r="H629" s="331"/>
      <c r="I629" s="331"/>
      <c r="J629" s="331"/>
      <c r="K629" s="334"/>
    </row>
    <row r="630" spans="1:11" x14ac:dyDescent="0.25">
      <c r="A630" s="626"/>
      <c r="B630" s="338" t="s">
        <v>857</v>
      </c>
      <c r="C630" s="337"/>
      <c r="D630" s="331"/>
      <c r="E630" s="330"/>
      <c r="F630" s="310" t="s">
        <v>26</v>
      </c>
      <c r="G630" s="336" t="s">
        <v>26</v>
      </c>
      <c r="H630" s="336" t="s">
        <v>26</v>
      </c>
      <c r="I630" s="336" t="s">
        <v>26</v>
      </c>
      <c r="J630" s="336" t="s">
        <v>26</v>
      </c>
      <c r="K630" s="335" t="s">
        <v>26</v>
      </c>
    </row>
    <row r="631" spans="1:11" ht="15.75" x14ac:dyDescent="0.25">
      <c r="A631" s="446" t="s">
        <v>1396</v>
      </c>
      <c r="B631" s="333" t="s">
        <v>1394</v>
      </c>
      <c r="C631" s="332"/>
      <c r="D631" s="331"/>
      <c r="E631" s="330"/>
      <c r="F631" s="331"/>
      <c r="G631" s="330"/>
      <c r="H631" s="330"/>
      <c r="I631" s="330"/>
      <c r="J631" s="330"/>
      <c r="K631" s="334"/>
    </row>
    <row r="632" spans="1:11" ht="15.75" x14ac:dyDescent="0.25">
      <c r="A632" s="446" t="s">
        <v>1395</v>
      </c>
      <c r="B632" s="333" t="s">
        <v>1394</v>
      </c>
      <c r="C632" s="332"/>
      <c r="D632" s="330"/>
      <c r="E632" s="330"/>
      <c r="F632" s="331"/>
      <c r="G632" s="331"/>
      <c r="H632" s="330"/>
      <c r="I632" s="330"/>
      <c r="J632" s="330"/>
      <c r="K632" s="329"/>
    </row>
    <row r="633" spans="1:11" ht="15.75" x14ac:dyDescent="0.25">
      <c r="A633" s="607" t="s">
        <v>1693</v>
      </c>
      <c r="B633" s="371" t="s">
        <v>1394</v>
      </c>
      <c r="C633" s="410" t="s">
        <v>26</v>
      </c>
      <c r="D633" s="415" t="s">
        <v>26</v>
      </c>
      <c r="E633" s="405"/>
      <c r="F633" s="405"/>
      <c r="G633" s="404"/>
      <c r="H633" s="405"/>
      <c r="I633" s="405"/>
      <c r="J633" s="405"/>
      <c r="K633" s="476"/>
    </row>
    <row r="634" spans="1:11" ht="15.75" x14ac:dyDescent="0.25">
      <c r="A634" s="608"/>
      <c r="B634" s="371" t="s">
        <v>1692</v>
      </c>
      <c r="C634" s="405"/>
      <c r="D634" s="408"/>
      <c r="E634" s="409" t="s">
        <v>26</v>
      </c>
      <c r="F634" s="452" t="s">
        <v>26</v>
      </c>
      <c r="G634" s="409" t="s">
        <v>26</v>
      </c>
      <c r="H634" s="409" t="s">
        <v>26</v>
      </c>
      <c r="I634" s="409" t="s">
        <v>26</v>
      </c>
      <c r="J634" s="409" t="s">
        <v>26</v>
      </c>
      <c r="K634" s="477" t="s">
        <v>26</v>
      </c>
    </row>
    <row r="635" spans="1:11" ht="15.75" x14ac:dyDescent="0.25">
      <c r="A635" s="446" t="s">
        <v>1946</v>
      </c>
      <c r="B635" s="371" t="s">
        <v>1394</v>
      </c>
      <c r="C635" s="416"/>
      <c r="D635" s="417"/>
      <c r="E635" s="405"/>
      <c r="F635" s="404"/>
      <c r="G635" s="404"/>
      <c r="H635" s="405"/>
      <c r="I635" s="405"/>
      <c r="J635" s="405"/>
      <c r="K635" s="476"/>
    </row>
    <row r="636" spans="1:11" ht="15.75" x14ac:dyDescent="0.25">
      <c r="A636" s="631" t="s">
        <v>229</v>
      </c>
      <c r="B636" s="371" t="s">
        <v>1394</v>
      </c>
      <c r="C636" s="410" t="s">
        <v>26</v>
      </c>
      <c r="D636" s="415" t="s">
        <v>26</v>
      </c>
      <c r="E636" s="419"/>
      <c r="F636" s="412"/>
      <c r="G636" s="412"/>
      <c r="H636" s="412"/>
      <c r="I636" s="412"/>
      <c r="J636" s="419"/>
      <c r="K636" s="478"/>
    </row>
    <row r="637" spans="1:11" ht="15.75" x14ac:dyDescent="0.25">
      <c r="A637" s="631"/>
      <c r="B637" s="371" t="s">
        <v>672</v>
      </c>
      <c r="C637" s="411"/>
      <c r="D637" s="420"/>
      <c r="E637" s="409" t="s">
        <v>26</v>
      </c>
      <c r="F637" s="452" t="s">
        <v>26</v>
      </c>
      <c r="G637" s="409" t="s">
        <v>26</v>
      </c>
      <c r="H637" s="409" t="s">
        <v>26</v>
      </c>
      <c r="I637" s="409" t="s">
        <v>26</v>
      </c>
      <c r="J637" s="409" t="s">
        <v>26</v>
      </c>
      <c r="K637" s="477" t="s">
        <v>26</v>
      </c>
    </row>
    <row r="638" spans="1:11" ht="15.75" x14ac:dyDescent="0.25">
      <c r="A638" s="607" t="s">
        <v>1691</v>
      </c>
      <c r="B638" s="371" t="s">
        <v>1394</v>
      </c>
      <c r="C638" s="410" t="s">
        <v>26</v>
      </c>
      <c r="D638" s="420"/>
      <c r="E638" s="419"/>
      <c r="F638" s="412"/>
      <c r="G638" s="412"/>
      <c r="H638" s="412"/>
      <c r="I638" s="412"/>
      <c r="J638" s="419"/>
      <c r="K638" s="478"/>
    </row>
    <row r="639" spans="1:11" ht="15.75" x14ac:dyDescent="0.25">
      <c r="A639" s="608"/>
      <c r="B639" s="371" t="s">
        <v>657</v>
      </c>
      <c r="C639" s="411"/>
      <c r="D639" s="420"/>
      <c r="E639" s="409" t="s">
        <v>26</v>
      </c>
      <c r="F639" s="452" t="s">
        <v>26</v>
      </c>
      <c r="G639" s="409" t="s">
        <v>26</v>
      </c>
      <c r="H639" s="409" t="s">
        <v>26</v>
      </c>
      <c r="I639" s="409" t="s">
        <v>26</v>
      </c>
      <c r="J639" s="409" t="s">
        <v>26</v>
      </c>
      <c r="K639" s="477" t="s">
        <v>26</v>
      </c>
    </row>
    <row r="640" spans="1:11" ht="15.75" x14ac:dyDescent="0.25">
      <c r="A640" s="607" t="s">
        <v>1690</v>
      </c>
      <c r="B640" s="371" t="s">
        <v>1394</v>
      </c>
      <c r="C640" s="410" t="s">
        <v>26</v>
      </c>
      <c r="D640" s="420"/>
      <c r="E640" s="419"/>
      <c r="F640" s="412"/>
      <c r="G640" s="412"/>
      <c r="H640" s="419"/>
      <c r="I640" s="419"/>
      <c r="J640" s="419"/>
      <c r="K640" s="478"/>
    </row>
    <row r="641" spans="1:11" ht="15.75" x14ac:dyDescent="0.25">
      <c r="A641" s="608"/>
      <c r="B641" s="371" t="s">
        <v>1689</v>
      </c>
      <c r="C641" s="413"/>
      <c r="D641" s="420"/>
      <c r="E641" s="419"/>
      <c r="F641" s="452" t="s">
        <v>26</v>
      </c>
      <c r="G641" s="452" t="s">
        <v>26</v>
      </c>
      <c r="H641" s="452" t="s">
        <v>26</v>
      </c>
      <c r="I641" s="452" t="s">
        <v>26</v>
      </c>
      <c r="J641" s="452" t="s">
        <v>26</v>
      </c>
      <c r="K641" s="479" t="s">
        <v>26</v>
      </c>
    </row>
    <row r="642" spans="1:11" ht="15.75" x14ac:dyDescent="0.25">
      <c r="A642" s="607" t="s">
        <v>1688</v>
      </c>
      <c r="B642" s="371" t="s">
        <v>1394</v>
      </c>
      <c r="C642" s="410" t="s">
        <v>26</v>
      </c>
      <c r="D642" s="420"/>
      <c r="E642" s="412"/>
      <c r="F642" s="412"/>
      <c r="G642" s="412"/>
      <c r="H642" s="412"/>
      <c r="I642" s="419"/>
      <c r="J642" s="419"/>
      <c r="K642" s="480"/>
    </row>
    <row r="643" spans="1:11" ht="15.75" x14ac:dyDescent="0.25">
      <c r="A643" s="608"/>
      <c r="B643" s="371" t="s">
        <v>1687</v>
      </c>
      <c r="C643" s="413"/>
      <c r="D643" s="420"/>
      <c r="E643" s="409" t="s">
        <v>26</v>
      </c>
      <c r="F643" s="452" t="s">
        <v>26</v>
      </c>
      <c r="G643" s="409" t="s">
        <v>26</v>
      </c>
      <c r="H643" s="409" t="s">
        <v>26</v>
      </c>
      <c r="I643" s="409" t="s">
        <v>26</v>
      </c>
      <c r="J643" s="409" t="s">
        <v>26</v>
      </c>
      <c r="K643" s="477" t="s">
        <v>26</v>
      </c>
    </row>
    <row r="644" spans="1:11" ht="15.75" x14ac:dyDescent="0.25">
      <c r="A644" s="607" t="s">
        <v>1686</v>
      </c>
      <c r="B644" s="371" t="s">
        <v>1394</v>
      </c>
      <c r="C644" s="410" t="s">
        <v>26</v>
      </c>
      <c r="D644" s="460" t="s">
        <v>26</v>
      </c>
      <c r="E644" s="419"/>
      <c r="F644" s="412"/>
      <c r="G644" s="412"/>
      <c r="H644" s="412"/>
      <c r="I644" s="412"/>
      <c r="J644" s="419"/>
      <c r="K644" s="480"/>
    </row>
    <row r="645" spans="1:11" ht="15.75" x14ac:dyDescent="0.25">
      <c r="A645" s="616"/>
      <c r="B645" s="371" t="s">
        <v>673</v>
      </c>
      <c r="C645" s="411"/>
      <c r="D645" s="415" t="s">
        <v>26</v>
      </c>
      <c r="E645" s="409" t="s">
        <v>26</v>
      </c>
      <c r="F645" s="452" t="s">
        <v>26</v>
      </c>
      <c r="G645" s="409" t="s">
        <v>26</v>
      </c>
      <c r="H645" s="409" t="s">
        <v>26</v>
      </c>
      <c r="I645" s="409" t="s">
        <v>26</v>
      </c>
      <c r="J645" s="409" t="s">
        <v>26</v>
      </c>
      <c r="K645" s="477" t="s">
        <v>26</v>
      </c>
    </row>
    <row r="646" spans="1:11" ht="15.75" x14ac:dyDescent="0.25">
      <c r="A646" s="608"/>
      <c r="B646" s="371" t="s">
        <v>658</v>
      </c>
      <c r="C646" s="411"/>
      <c r="D646" s="420"/>
      <c r="E646" s="409" t="s">
        <v>26</v>
      </c>
      <c r="F646" s="452" t="s">
        <v>26</v>
      </c>
      <c r="G646" s="409" t="s">
        <v>26</v>
      </c>
      <c r="H646" s="409" t="s">
        <v>26</v>
      </c>
      <c r="I646" s="409" t="s">
        <v>26</v>
      </c>
      <c r="J646" s="409" t="s">
        <v>26</v>
      </c>
      <c r="K646" s="477" t="s">
        <v>26</v>
      </c>
    </row>
    <row r="647" spans="1:11" ht="15.75" x14ac:dyDescent="0.25">
      <c r="A647" s="607" t="s">
        <v>1685</v>
      </c>
      <c r="B647" s="371" t="s">
        <v>1394</v>
      </c>
      <c r="C647" s="410" t="s">
        <v>26</v>
      </c>
      <c r="D647" s="415" t="s">
        <v>26</v>
      </c>
      <c r="E647" s="419"/>
      <c r="F647" s="412"/>
      <c r="G647" s="412"/>
      <c r="H647" s="412"/>
      <c r="I647" s="412"/>
      <c r="J647" s="412"/>
      <c r="K647" s="478"/>
    </row>
    <row r="648" spans="1:11" ht="15.75" x14ac:dyDescent="0.25">
      <c r="A648" s="608"/>
      <c r="B648" s="371" t="s">
        <v>659</v>
      </c>
      <c r="C648" s="411"/>
      <c r="D648" s="420"/>
      <c r="E648" s="409" t="s">
        <v>26</v>
      </c>
      <c r="F648" s="452" t="s">
        <v>26</v>
      </c>
      <c r="G648" s="409" t="s">
        <v>26</v>
      </c>
      <c r="H648" s="409" t="s">
        <v>26</v>
      </c>
      <c r="I648" s="409" t="s">
        <v>26</v>
      </c>
      <c r="J648" s="409" t="s">
        <v>26</v>
      </c>
      <c r="K648" s="477" t="s">
        <v>26</v>
      </c>
    </row>
    <row r="649" spans="1:11" ht="15.75" x14ac:dyDescent="0.25">
      <c r="A649" s="607" t="s">
        <v>1684</v>
      </c>
      <c r="B649" s="371" t="s">
        <v>1394</v>
      </c>
      <c r="C649" s="410" t="s">
        <v>26</v>
      </c>
      <c r="D649" s="420"/>
      <c r="E649" s="419"/>
      <c r="F649" s="419"/>
      <c r="G649" s="419"/>
      <c r="H649" s="419"/>
      <c r="I649" s="419"/>
      <c r="J649" s="419"/>
      <c r="K649" s="478"/>
    </row>
    <row r="650" spans="1:11" ht="15.75" x14ac:dyDescent="0.25">
      <c r="A650" s="608"/>
      <c r="B650" s="371" t="s">
        <v>660</v>
      </c>
      <c r="C650" s="413"/>
      <c r="D650" s="420"/>
      <c r="E650" s="409" t="s">
        <v>26</v>
      </c>
      <c r="F650" s="452" t="s">
        <v>26</v>
      </c>
      <c r="G650" s="409" t="s">
        <v>26</v>
      </c>
      <c r="H650" s="409" t="s">
        <v>26</v>
      </c>
      <c r="I650" s="409" t="s">
        <v>26</v>
      </c>
      <c r="J650" s="409" t="s">
        <v>26</v>
      </c>
      <c r="K650" s="477" t="s">
        <v>26</v>
      </c>
    </row>
    <row r="651" spans="1:11" ht="15.75" x14ac:dyDescent="0.25">
      <c r="A651" s="444" t="s">
        <v>1683</v>
      </c>
      <c r="B651" s="371" t="s">
        <v>1394</v>
      </c>
      <c r="C651" s="413"/>
      <c r="D651" s="420"/>
      <c r="E651" s="419"/>
      <c r="F651" s="420"/>
      <c r="G651" s="419"/>
      <c r="H651" s="419"/>
      <c r="I651" s="419"/>
      <c r="J651" s="419"/>
      <c r="K651" s="478"/>
    </row>
    <row r="652" spans="1:11" ht="15.75" x14ac:dyDescent="0.25">
      <c r="A652" s="607" t="s">
        <v>1682</v>
      </c>
      <c r="B652" s="371" t="s">
        <v>1394</v>
      </c>
      <c r="C652" s="410" t="s">
        <v>26</v>
      </c>
      <c r="D652" s="420"/>
      <c r="E652" s="419"/>
      <c r="F652" s="420"/>
      <c r="G652" s="419"/>
      <c r="H652" s="419"/>
      <c r="I652" s="419"/>
      <c r="J652" s="419"/>
      <c r="K652" s="478"/>
    </row>
    <row r="653" spans="1:11" ht="15.75" x14ac:dyDescent="0.25">
      <c r="A653" s="608"/>
      <c r="B653" s="371" t="s">
        <v>1681</v>
      </c>
      <c r="C653" s="413"/>
      <c r="D653" s="420"/>
      <c r="E653" s="409" t="s">
        <v>26</v>
      </c>
      <c r="F653" s="452" t="s">
        <v>26</v>
      </c>
      <c r="G653" s="409" t="s">
        <v>26</v>
      </c>
      <c r="H653" s="409" t="s">
        <v>26</v>
      </c>
      <c r="I653" s="409" t="s">
        <v>26</v>
      </c>
      <c r="J653" s="409" t="s">
        <v>26</v>
      </c>
      <c r="K653" s="477" t="s">
        <v>26</v>
      </c>
    </row>
    <row r="654" spans="1:11" ht="15.75" x14ac:dyDescent="0.25">
      <c r="A654" s="446" t="s">
        <v>1680</v>
      </c>
      <c r="B654" s="371" t="s">
        <v>1394</v>
      </c>
      <c r="C654" s="413"/>
      <c r="D654" s="418"/>
      <c r="E654" s="405"/>
      <c r="F654" s="405"/>
      <c r="G654" s="404"/>
      <c r="H654" s="405"/>
      <c r="I654" s="405"/>
      <c r="J654" s="405"/>
      <c r="K654" s="476"/>
    </row>
    <row r="655" spans="1:11" ht="15.75" x14ac:dyDescent="0.25">
      <c r="A655" s="607" t="s">
        <v>1679</v>
      </c>
      <c r="B655" s="371" t="s">
        <v>1394</v>
      </c>
      <c r="C655" s="410" t="s">
        <v>26</v>
      </c>
      <c r="D655" s="409" t="s">
        <v>26</v>
      </c>
      <c r="E655" s="405"/>
      <c r="F655" s="404"/>
      <c r="G655" s="404"/>
      <c r="H655" s="403"/>
      <c r="I655" s="403"/>
      <c r="J655" s="403"/>
      <c r="K655" s="481"/>
    </row>
    <row r="656" spans="1:11" ht="15.75" x14ac:dyDescent="0.25">
      <c r="A656" s="608"/>
      <c r="B656" s="371" t="s">
        <v>1678</v>
      </c>
      <c r="C656" s="405"/>
      <c r="D656" s="408"/>
      <c r="E656" s="409" t="s">
        <v>26</v>
      </c>
      <c r="F656" s="452" t="s">
        <v>26</v>
      </c>
      <c r="G656" s="409" t="s">
        <v>26</v>
      </c>
      <c r="H656" s="409" t="s">
        <v>26</v>
      </c>
      <c r="I656" s="409" t="s">
        <v>26</v>
      </c>
      <c r="J656" s="409" t="s">
        <v>26</v>
      </c>
      <c r="K656" s="477" t="s">
        <v>26</v>
      </c>
    </row>
    <row r="657" spans="1:11" ht="15.75" x14ac:dyDescent="0.25">
      <c r="A657" s="607" t="s">
        <v>1677</v>
      </c>
      <c r="B657" s="371" t="s">
        <v>1394</v>
      </c>
      <c r="C657" s="410" t="s">
        <v>26</v>
      </c>
      <c r="D657" s="409" t="s">
        <v>26</v>
      </c>
      <c r="E657" s="405"/>
      <c r="F657" s="404"/>
      <c r="G657" s="404"/>
      <c r="H657" s="408"/>
      <c r="I657" s="403"/>
      <c r="J657" s="403"/>
      <c r="K657" s="481"/>
    </row>
    <row r="658" spans="1:11" ht="15.75" x14ac:dyDescent="0.25">
      <c r="A658" s="616"/>
      <c r="B658" s="371" t="s">
        <v>1676</v>
      </c>
      <c r="C658" s="405"/>
      <c r="D658" s="408"/>
      <c r="E658" s="409" t="s">
        <v>26</v>
      </c>
      <c r="F658" s="452" t="s">
        <v>26</v>
      </c>
      <c r="G658" s="409" t="s">
        <v>26</v>
      </c>
      <c r="H658" s="409" t="s">
        <v>26</v>
      </c>
      <c r="I658" s="409" t="s">
        <v>26</v>
      </c>
      <c r="J658" s="409" t="s">
        <v>26</v>
      </c>
      <c r="K658" s="477" t="s">
        <v>26</v>
      </c>
    </row>
    <row r="659" spans="1:11" ht="15.75" x14ac:dyDescent="0.25">
      <c r="A659" s="608"/>
      <c r="B659" s="371" t="s">
        <v>1675</v>
      </c>
      <c r="C659" s="416"/>
      <c r="D659" s="408"/>
      <c r="E659" s="409" t="s">
        <v>26</v>
      </c>
      <c r="F659" s="452" t="s">
        <v>26</v>
      </c>
      <c r="G659" s="409" t="s">
        <v>26</v>
      </c>
      <c r="H659" s="409" t="s">
        <v>26</v>
      </c>
      <c r="I659" s="409" t="s">
        <v>26</v>
      </c>
      <c r="J659" s="409" t="s">
        <v>26</v>
      </c>
      <c r="K659" s="477" t="s">
        <v>26</v>
      </c>
    </row>
    <row r="660" spans="1:11" ht="15.75" x14ac:dyDescent="0.25">
      <c r="A660" s="607" t="s">
        <v>1674</v>
      </c>
      <c r="B660" s="371" t="s">
        <v>1394</v>
      </c>
      <c r="C660" s="410" t="s">
        <v>26</v>
      </c>
      <c r="D660" s="409" t="s">
        <v>26</v>
      </c>
      <c r="E660" s="405"/>
      <c r="F660" s="404"/>
      <c r="G660" s="404"/>
      <c r="H660" s="408"/>
      <c r="I660" s="408"/>
      <c r="J660" s="403"/>
      <c r="K660" s="482"/>
    </row>
    <row r="661" spans="1:11" ht="15.75" x14ac:dyDescent="0.25">
      <c r="A661" s="616"/>
      <c r="B661" s="371" t="s">
        <v>1673</v>
      </c>
      <c r="C661" s="413"/>
      <c r="D661" s="412"/>
      <c r="E661" s="409" t="s">
        <v>26</v>
      </c>
      <c r="F661" s="452" t="s">
        <v>26</v>
      </c>
      <c r="G661" s="409" t="s">
        <v>26</v>
      </c>
      <c r="H661" s="409" t="s">
        <v>26</v>
      </c>
      <c r="I661" s="409" t="s">
        <v>26</v>
      </c>
      <c r="J661" s="409" t="s">
        <v>26</v>
      </c>
      <c r="K661" s="483" t="s">
        <v>26</v>
      </c>
    </row>
    <row r="662" spans="1:11" ht="15.75" x14ac:dyDescent="0.25">
      <c r="A662" s="616"/>
      <c r="B662" s="371" t="s">
        <v>1672</v>
      </c>
      <c r="C662" s="413"/>
      <c r="D662" s="412"/>
      <c r="E662" s="409" t="s">
        <v>26</v>
      </c>
      <c r="F662" s="452" t="s">
        <v>26</v>
      </c>
      <c r="G662" s="409" t="s">
        <v>26</v>
      </c>
      <c r="H662" s="409" t="s">
        <v>26</v>
      </c>
      <c r="I662" s="409" t="s">
        <v>26</v>
      </c>
      <c r="J662" s="409" t="s">
        <v>26</v>
      </c>
      <c r="K662" s="483" t="s">
        <v>26</v>
      </c>
    </row>
    <row r="663" spans="1:11" ht="15.75" x14ac:dyDescent="0.25">
      <c r="A663" s="616"/>
      <c r="B663" s="371" t="s">
        <v>662</v>
      </c>
      <c r="C663" s="411"/>
      <c r="D663" s="411"/>
      <c r="E663" s="409" t="s">
        <v>26</v>
      </c>
      <c r="F663" s="452" t="s">
        <v>26</v>
      </c>
      <c r="G663" s="409" t="s">
        <v>26</v>
      </c>
      <c r="H663" s="409" t="s">
        <v>26</v>
      </c>
      <c r="I663" s="409" t="s">
        <v>26</v>
      </c>
      <c r="J663" s="409" t="s">
        <v>26</v>
      </c>
      <c r="K663" s="483" t="s">
        <v>26</v>
      </c>
    </row>
    <row r="664" spans="1:11" ht="15.75" x14ac:dyDescent="0.25">
      <c r="A664" s="608"/>
      <c r="B664" s="371" t="s">
        <v>661</v>
      </c>
      <c r="C664" s="411"/>
      <c r="D664" s="411"/>
      <c r="E664" s="409" t="s">
        <v>26</v>
      </c>
      <c r="F664" s="452" t="s">
        <v>26</v>
      </c>
      <c r="G664" s="409" t="s">
        <v>26</v>
      </c>
      <c r="H664" s="409" t="s">
        <v>26</v>
      </c>
      <c r="I664" s="409" t="s">
        <v>26</v>
      </c>
      <c r="J664" s="409" t="s">
        <v>26</v>
      </c>
      <c r="K664" s="483" t="s">
        <v>26</v>
      </c>
    </row>
    <row r="665" spans="1:11" ht="15.75" x14ac:dyDescent="0.25">
      <c r="A665" s="607" t="s">
        <v>1671</v>
      </c>
      <c r="B665" s="371" t="s">
        <v>1394</v>
      </c>
      <c r="C665" s="410" t="s">
        <v>26</v>
      </c>
      <c r="D665" s="412"/>
      <c r="E665" s="408"/>
      <c r="F665" s="408"/>
      <c r="G665" s="404"/>
      <c r="H665" s="408"/>
      <c r="I665" s="408"/>
      <c r="J665" s="408"/>
      <c r="K665" s="481"/>
    </row>
    <row r="666" spans="1:11" ht="15.75" x14ac:dyDescent="0.25">
      <c r="A666" s="616"/>
      <c r="B666" s="371" t="s">
        <v>1670</v>
      </c>
      <c r="C666" s="413"/>
      <c r="D666" s="412"/>
      <c r="E666" s="409" t="s">
        <v>26</v>
      </c>
      <c r="F666" s="452" t="s">
        <v>26</v>
      </c>
      <c r="G666" s="409" t="s">
        <v>26</v>
      </c>
      <c r="H666" s="409" t="s">
        <v>26</v>
      </c>
      <c r="I666" s="409" t="s">
        <v>26</v>
      </c>
      <c r="J666" s="409" t="s">
        <v>26</v>
      </c>
      <c r="K666" s="483" t="s">
        <v>26</v>
      </c>
    </row>
    <row r="667" spans="1:11" ht="15.75" x14ac:dyDescent="0.25">
      <c r="A667" s="608"/>
      <c r="B667" s="371" t="s">
        <v>664</v>
      </c>
      <c r="C667" s="411"/>
      <c r="D667" s="409" t="s">
        <v>26</v>
      </c>
      <c r="E667" s="409" t="s">
        <v>26</v>
      </c>
      <c r="F667" s="452" t="s">
        <v>26</v>
      </c>
      <c r="G667" s="409" t="s">
        <v>26</v>
      </c>
      <c r="H667" s="409" t="s">
        <v>26</v>
      </c>
      <c r="I667" s="409" t="s">
        <v>26</v>
      </c>
      <c r="J667" s="409" t="s">
        <v>26</v>
      </c>
      <c r="K667" s="483" t="s">
        <v>26</v>
      </c>
    </row>
    <row r="668" spans="1:11" ht="15.75" x14ac:dyDescent="0.25">
      <c r="A668" s="607" t="s">
        <v>1669</v>
      </c>
      <c r="B668" s="371" t="s">
        <v>1394</v>
      </c>
      <c r="C668" s="410" t="s">
        <v>26</v>
      </c>
      <c r="D668" s="452" t="s">
        <v>26</v>
      </c>
      <c r="E668" s="405"/>
      <c r="F668" s="463"/>
      <c r="G668" s="404"/>
      <c r="H668" s="408"/>
      <c r="I668" s="408"/>
      <c r="J668" s="408"/>
      <c r="K668" s="482"/>
    </row>
    <row r="669" spans="1:11" ht="15.75" x14ac:dyDescent="0.25">
      <c r="A669" s="608"/>
      <c r="B669" s="371" t="s">
        <v>665</v>
      </c>
      <c r="C669" s="411"/>
      <c r="D669" s="408"/>
      <c r="E669" s="409" t="s">
        <v>26</v>
      </c>
      <c r="F669" s="452" t="s">
        <v>26</v>
      </c>
      <c r="G669" s="409" t="s">
        <v>26</v>
      </c>
      <c r="H669" s="409" t="s">
        <v>26</v>
      </c>
      <c r="I669" s="409" t="s">
        <v>26</v>
      </c>
      <c r="J669" s="409" t="s">
        <v>26</v>
      </c>
      <c r="K669" s="483" t="s">
        <v>26</v>
      </c>
    </row>
    <row r="670" spans="1:11" ht="15.75" x14ac:dyDescent="0.25">
      <c r="A670" s="607" t="s">
        <v>220</v>
      </c>
      <c r="B670" s="371" t="s">
        <v>1394</v>
      </c>
      <c r="C670" s="464" t="s">
        <v>26</v>
      </c>
      <c r="D670" s="452" t="s">
        <v>26</v>
      </c>
      <c r="E670" s="419"/>
      <c r="F670" s="412"/>
      <c r="G670" s="419"/>
      <c r="H670" s="419"/>
      <c r="I670" s="419"/>
      <c r="J670" s="419"/>
      <c r="K670" s="484"/>
    </row>
    <row r="671" spans="1:11" ht="15.75" x14ac:dyDescent="0.25">
      <c r="A671" s="608"/>
      <c r="B671" s="371" t="s">
        <v>1668</v>
      </c>
      <c r="C671" s="413"/>
      <c r="D671" s="408"/>
      <c r="E671" s="409" t="s">
        <v>26</v>
      </c>
      <c r="F671" s="452" t="s">
        <v>26</v>
      </c>
      <c r="G671" s="409" t="s">
        <v>26</v>
      </c>
      <c r="H671" s="409" t="s">
        <v>26</v>
      </c>
      <c r="I671" s="409" t="s">
        <v>26</v>
      </c>
      <c r="J671" s="409" t="s">
        <v>26</v>
      </c>
      <c r="K671" s="483" t="s">
        <v>26</v>
      </c>
    </row>
    <row r="672" spans="1:11" ht="15.75" x14ac:dyDescent="0.25">
      <c r="A672" s="607" t="s">
        <v>1667</v>
      </c>
      <c r="B672" s="371" t="s">
        <v>1394</v>
      </c>
      <c r="C672" s="464" t="s">
        <v>26</v>
      </c>
      <c r="D672" s="452" t="s">
        <v>26</v>
      </c>
      <c r="E672" s="419"/>
      <c r="F672" s="485"/>
      <c r="G672" s="419"/>
      <c r="H672" s="419"/>
      <c r="I672" s="419"/>
      <c r="J672" s="419"/>
      <c r="K672" s="484"/>
    </row>
    <row r="673" spans="1:11" ht="15.75" x14ac:dyDescent="0.25">
      <c r="A673" s="608"/>
      <c r="B673" s="371" t="s">
        <v>1666</v>
      </c>
      <c r="C673" s="413"/>
      <c r="D673" s="408"/>
      <c r="E673" s="409" t="s">
        <v>26</v>
      </c>
      <c r="F673" s="452" t="s">
        <v>26</v>
      </c>
      <c r="G673" s="409" t="s">
        <v>26</v>
      </c>
      <c r="H673" s="409" t="s">
        <v>26</v>
      </c>
      <c r="I673" s="409" t="s">
        <v>26</v>
      </c>
      <c r="J673" s="409" t="s">
        <v>26</v>
      </c>
      <c r="K673" s="483" t="s">
        <v>26</v>
      </c>
    </row>
    <row r="674" spans="1:11" ht="15.75" x14ac:dyDescent="0.25">
      <c r="A674" s="414" t="s">
        <v>1665</v>
      </c>
      <c r="B674" s="371" t="s">
        <v>1394</v>
      </c>
      <c r="C674" s="406"/>
      <c r="D674" s="403"/>
      <c r="E674" s="405"/>
      <c r="F674" s="404"/>
      <c r="G674" s="404"/>
      <c r="H674" s="403"/>
      <c r="I674" s="403"/>
      <c r="J674" s="403"/>
      <c r="K674" s="481"/>
    </row>
    <row r="675" spans="1:11" ht="15.75" x14ac:dyDescent="0.25">
      <c r="A675" s="607" t="s">
        <v>1664</v>
      </c>
      <c r="B675" s="371" t="s">
        <v>1394</v>
      </c>
      <c r="C675" s="410" t="s">
        <v>26</v>
      </c>
      <c r="D675" s="409" t="s">
        <v>26</v>
      </c>
      <c r="E675" s="405"/>
      <c r="F675" s="404"/>
      <c r="G675" s="404"/>
      <c r="H675" s="408"/>
      <c r="I675" s="403"/>
      <c r="J675" s="403"/>
      <c r="K675" s="482"/>
    </row>
    <row r="676" spans="1:11" ht="15.75" x14ac:dyDescent="0.25">
      <c r="A676" s="608"/>
      <c r="B676" s="371" t="s">
        <v>1663</v>
      </c>
      <c r="C676" s="413"/>
      <c r="D676" s="412"/>
      <c r="E676" s="409" t="s">
        <v>26</v>
      </c>
      <c r="F676" s="452" t="s">
        <v>26</v>
      </c>
      <c r="G676" s="409" t="s">
        <v>26</v>
      </c>
      <c r="H676" s="409" t="s">
        <v>26</v>
      </c>
      <c r="I676" s="409" t="s">
        <v>26</v>
      </c>
      <c r="J676" s="409" t="s">
        <v>26</v>
      </c>
      <c r="K676" s="483" t="s">
        <v>26</v>
      </c>
    </row>
    <row r="677" spans="1:11" ht="15.75" x14ac:dyDescent="0.25">
      <c r="A677" s="607" t="s">
        <v>1662</v>
      </c>
      <c r="B677" s="371" t="s">
        <v>1394</v>
      </c>
      <c r="C677" s="410" t="s">
        <v>26</v>
      </c>
      <c r="D677" s="452" t="s">
        <v>26</v>
      </c>
      <c r="E677" s="405"/>
      <c r="F677" s="404"/>
      <c r="G677" s="404"/>
      <c r="H677" s="408"/>
      <c r="I677" s="408"/>
      <c r="J677" s="408"/>
      <c r="K677" s="481"/>
    </row>
    <row r="678" spans="1:11" ht="15.75" x14ac:dyDescent="0.25">
      <c r="A678" s="608"/>
      <c r="B678" s="371" t="s">
        <v>667</v>
      </c>
      <c r="C678" s="411"/>
      <c r="D678" s="408"/>
      <c r="E678" s="409" t="s">
        <v>26</v>
      </c>
      <c r="F678" s="452" t="s">
        <v>26</v>
      </c>
      <c r="G678" s="409" t="s">
        <v>26</v>
      </c>
      <c r="H678" s="409" t="s">
        <v>26</v>
      </c>
      <c r="I678" s="409" t="s">
        <v>26</v>
      </c>
      <c r="J678" s="409" t="s">
        <v>26</v>
      </c>
      <c r="K678" s="483" t="s">
        <v>26</v>
      </c>
    </row>
    <row r="679" spans="1:11" ht="15.75" x14ac:dyDescent="0.25">
      <c r="A679" s="607" t="s">
        <v>1661</v>
      </c>
      <c r="B679" s="371" t="s">
        <v>1394</v>
      </c>
      <c r="C679" s="410" t="s">
        <v>26</v>
      </c>
      <c r="D679" s="412"/>
      <c r="E679" s="405"/>
      <c r="F679" s="404"/>
      <c r="G679" s="405"/>
      <c r="H679" s="408"/>
      <c r="I679" s="408"/>
      <c r="J679" s="403"/>
      <c r="K679" s="482"/>
    </row>
    <row r="680" spans="1:11" ht="15.75" x14ac:dyDescent="0.25">
      <c r="A680" s="616"/>
      <c r="B680" s="371" t="s">
        <v>1660</v>
      </c>
      <c r="C680" s="413"/>
      <c r="D680" s="412"/>
      <c r="E680" s="409" t="s">
        <v>26</v>
      </c>
      <c r="F680" s="452" t="s">
        <v>26</v>
      </c>
      <c r="G680" s="409" t="s">
        <v>26</v>
      </c>
      <c r="H680" s="409" t="s">
        <v>26</v>
      </c>
      <c r="I680" s="409" t="s">
        <v>26</v>
      </c>
      <c r="J680" s="409" t="s">
        <v>26</v>
      </c>
      <c r="K680" s="483" t="s">
        <v>26</v>
      </c>
    </row>
    <row r="681" spans="1:11" ht="15.75" x14ac:dyDescent="0.25">
      <c r="A681" s="608"/>
      <c r="B681" s="371" t="s">
        <v>668</v>
      </c>
      <c r="C681" s="411"/>
      <c r="D681" s="409" t="s">
        <v>26</v>
      </c>
      <c r="E681" s="409" t="s">
        <v>26</v>
      </c>
      <c r="F681" s="452" t="s">
        <v>26</v>
      </c>
      <c r="G681" s="409" t="s">
        <v>26</v>
      </c>
      <c r="H681" s="409" t="s">
        <v>26</v>
      </c>
      <c r="I681" s="409" t="s">
        <v>26</v>
      </c>
      <c r="J681" s="409" t="s">
        <v>26</v>
      </c>
      <c r="K681" s="483" t="s">
        <v>26</v>
      </c>
    </row>
    <row r="682" spans="1:11" ht="15.75" x14ac:dyDescent="0.25">
      <c r="A682" s="607" t="s">
        <v>1659</v>
      </c>
      <c r="B682" s="371" t="s">
        <v>1394</v>
      </c>
      <c r="C682" s="464" t="s">
        <v>26</v>
      </c>
      <c r="D682" s="452" t="s">
        <v>26</v>
      </c>
      <c r="E682" s="419"/>
      <c r="F682" s="412"/>
      <c r="G682" s="419"/>
      <c r="H682" s="419"/>
      <c r="I682" s="419"/>
      <c r="J682" s="419"/>
      <c r="K682" s="484"/>
    </row>
    <row r="683" spans="1:11" ht="15.75" x14ac:dyDescent="0.25">
      <c r="A683" s="608"/>
      <c r="B683" s="371" t="s">
        <v>1658</v>
      </c>
      <c r="C683" s="413"/>
      <c r="D683" s="412"/>
      <c r="E683" s="409" t="s">
        <v>26</v>
      </c>
      <c r="F683" s="452" t="s">
        <v>26</v>
      </c>
      <c r="G683" s="409" t="s">
        <v>26</v>
      </c>
      <c r="H683" s="409" t="s">
        <v>26</v>
      </c>
      <c r="I683" s="409" t="s">
        <v>26</v>
      </c>
      <c r="J683" s="409" t="s">
        <v>26</v>
      </c>
      <c r="K683" s="483" t="s">
        <v>26</v>
      </c>
    </row>
    <row r="684" spans="1:11" ht="15.75" x14ac:dyDescent="0.25">
      <c r="A684" s="444" t="s">
        <v>1944</v>
      </c>
      <c r="B684" s="371" t="s">
        <v>1394</v>
      </c>
      <c r="C684" s="406"/>
      <c r="D684" s="403"/>
      <c r="E684" s="405"/>
      <c r="F684" s="404"/>
      <c r="G684" s="405"/>
      <c r="H684" s="405"/>
      <c r="I684" s="405"/>
      <c r="J684" s="405"/>
      <c r="K684" s="486"/>
    </row>
    <row r="685" spans="1:11" ht="15.75" x14ac:dyDescent="0.25">
      <c r="A685" s="444" t="s">
        <v>1945</v>
      </c>
      <c r="B685" s="371" t="s">
        <v>1394</v>
      </c>
      <c r="C685" s="406"/>
      <c r="D685" s="403"/>
      <c r="E685" s="405"/>
      <c r="F685" s="404"/>
      <c r="G685" s="405"/>
      <c r="H685" s="405"/>
      <c r="I685" s="405"/>
      <c r="J685" s="405"/>
      <c r="K685" s="486"/>
    </row>
    <row r="686" spans="1:11" ht="15.75" x14ac:dyDescent="0.25">
      <c r="A686" s="323" t="s">
        <v>1657</v>
      </c>
      <c r="B686" s="371" t="s">
        <v>1394</v>
      </c>
      <c r="C686" s="406"/>
      <c r="D686" s="403"/>
      <c r="E686" s="405"/>
      <c r="F686" s="404"/>
      <c r="G686" s="404"/>
      <c r="H686" s="403"/>
      <c r="I686" s="403"/>
      <c r="J686" s="408"/>
      <c r="K686" s="482"/>
    </row>
    <row r="687" spans="1:11" ht="15.75" x14ac:dyDescent="0.25">
      <c r="A687" s="607" t="s">
        <v>1656</v>
      </c>
      <c r="B687" s="371" t="s">
        <v>1394</v>
      </c>
      <c r="C687" s="339" t="s">
        <v>26</v>
      </c>
      <c r="D687" s="310" t="s">
        <v>26</v>
      </c>
      <c r="E687" s="405"/>
      <c r="F687" s="404"/>
      <c r="G687" s="404"/>
      <c r="H687" s="408"/>
      <c r="I687" s="408"/>
      <c r="J687" s="403"/>
      <c r="K687" s="482"/>
    </row>
    <row r="688" spans="1:11" ht="15.75" x14ac:dyDescent="0.25">
      <c r="A688" s="616"/>
      <c r="B688" s="371" t="s">
        <v>669</v>
      </c>
      <c r="C688" s="411"/>
      <c r="D688" s="411"/>
      <c r="E688" s="409" t="s">
        <v>26</v>
      </c>
      <c r="F688" s="452" t="s">
        <v>26</v>
      </c>
      <c r="G688" s="409" t="s">
        <v>26</v>
      </c>
      <c r="H688" s="409" t="s">
        <v>26</v>
      </c>
      <c r="I688" s="409" t="s">
        <v>26</v>
      </c>
      <c r="J688" s="409" t="s">
        <v>26</v>
      </c>
      <c r="K688" s="483" t="s">
        <v>26</v>
      </c>
    </row>
    <row r="689" spans="1:11" ht="15.75" x14ac:dyDescent="0.25">
      <c r="A689" s="608"/>
      <c r="B689" s="371" t="s">
        <v>670</v>
      </c>
      <c r="C689" s="411"/>
      <c r="D689" s="408"/>
      <c r="E689" s="409" t="s">
        <v>26</v>
      </c>
      <c r="F689" s="452" t="s">
        <v>26</v>
      </c>
      <c r="G689" s="409" t="s">
        <v>26</v>
      </c>
      <c r="H689" s="409" t="s">
        <v>26</v>
      </c>
      <c r="I689" s="409" t="s">
        <v>26</v>
      </c>
      <c r="J689" s="409" t="s">
        <v>26</v>
      </c>
      <c r="K689" s="483" t="s">
        <v>26</v>
      </c>
    </row>
    <row r="690" spans="1:11" ht="15.75" x14ac:dyDescent="0.25">
      <c r="A690" s="607" t="s">
        <v>1655</v>
      </c>
      <c r="B690" s="371" t="s">
        <v>1394</v>
      </c>
      <c r="C690" s="410" t="s">
        <v>26</v>
      </c>
      <c r="D690" s="409" t="s">
        <v>26</v>
      </c>
      <c r="E690" s="405"/>
      <c r="F690" s="404"/>
      <c r="G690" s="404"/>
      <c r="H690" s="408"/>
      <c r="I690" s="403"/>
      <c r="J690" s="403"/>
      <c r="K690" s="482"/>
    </row>
    <row r="691" spans="1:11" ht="15.75" x14ac:dyDescent="0.25">
      <c r="A691" s="616"/>
      <c r="B691" s="371" t="s">
        <v>1654</v>
      </c>
      <c r="C691" s="413"/>
      <c r="D691" s="412"/>
      <c r="E691" s="409" t="s">
        <v>26</v>
      </c>
      <c r="F691" s="452" t="s">
        <v>26</v>
      </c>
      <c r="G691" s="409" t="s">
        <v>26</v>
      </c>
      <c r="H691" s="409" t="s">
        <v>26</v>
      </c>
      <c r="I691" s="409" t="s">
        <v>26</v>
      </c>
      <c r="J691" s="409" t="s">
        <v>26</v>
      </c>
      <c r="K691" s="483" t="s">
        <v>26</v>
      </c>
    </row>
    <row r="692" spans="1:11" ht="15.75" x14ac:dyDescent="0.25">
      <c r="A692" s="608"/>
      <c r="B692" s="371" t="s">
        <v>671</v>
      </c>
      <c r="C692" s="411"/>
      <c r="D692" s="408"/>
      <c r="E692" s="409" t="s">
        <v>26</v>
      </c>
      <c r="F692" s="452" t="s">
        <v>26</v>
      </c>
      <c r="G692" s="409" t="s">
        <v>26</v>
      </c>
      <c r="H692" s="409" t="s">
        <v>26</v>
      </c>
      <c r="I692" s="409" t="s">
        <v>26</v>
      </c>
      <c r="J692" s="409" t="s">
        <v>26</v>
      </c>
      <c r="K692" s="483" t="s">
        <v>26</v>
      </c>
    </row>
    <row r="693" spans="1:11" ht="15.75" x14ac:dyDescent="0.25">
      <c r="A693" s="607" t="s">
        <v>1653</v>
      </c>
      <c r="B693" s="371" t="s">
        <v>1394</v>
      </c>
      <c r="C693" s="410" t="s">
        <v>26</v>
      </c>
      <c r="D693" s="408"/>
      <c r="E693" s="405"/>
      <c r="F693" s="405"/>
      <c r="G693" s="405"/>
      <c r="H693" s="403"/>
      <c r="I693" s="403"/>
      <c r="J693" s="403"/>
      <c r="K693" s="482"/>
    </row>
    <row r="694" spans="1:11" ht="15.75" x14ac:dyDescent="0.25">
      <c r="A694" s="608"/>
      <c r="B694" s="371" t="s">
        <v>1652</v>
      </c>
      <c r="C694" s="406"/>
      <c r="D694" s="408"/>
      <c r="E694" s="409" t="s">
        <v>26</v>
      </c>
      <c r="F694" s="452" t="s">
        <v>26</v>
      </c>
      <c r="G694" s="409" t="s">
        <v>26</v>
      </c>
      <c r="H694" s="409" t="s">
        <v>26</v>
      </c>
      <c r="I694" s="409" t="s">
        <v>26</v>
      </c>
      <c r="J694" s="409" t="s">
        <v>26</v>
      </c>
      <c r="K694" s="483" t="s">
        <v>26</v>
      </c>
    </row>
    <row r="695" spans="1:11" ht="15.75" x14ac:dyDescent="0.25">
      <c r="A695" s="443" t="s">
        <v>1651</v>
      </c>
      <c r="B695" s="371" t="s">
        <v>1650</v>
      </c>
      <c r="C695" s="406"/>
      <c r="D695" s="408"/>
      <c r="E695" s="409" t="s">
        <v>26</v>
      </c>
      <c r="F695" s="452" t="s">
        <v>26</v>
      </c>
      <c r="G695" s="409" t="s">
        <v>26</v>
      </c>
      <c r="H695" s="409" t="s">
        <v>26</v>
      </c>
      <c r="I695" s="409" t="s">
        <v>26</v>
      </c>
      <c r="J695" s="409" t="s">
        <v>26</v>
      </c>
      <c r="K695" s="483" t="s">
        <v>26</v>
      </c>
    </row>
    <row r="696" spans="1:11" ht="15.75" x14ac:dyDescent="0.25">
      <c r="A696" s="323" t="s">
        <v>1649</v>
      </c>
      <c r="B696" s="371" t="s">
        <v>1394</v>
      </c>
      <c r="C696" s="406"/>
      <c r="D696" s="403"/>
      <c r="E696" s="405"/>
      <c r="F696" s="405"/>
      <c r="G696" s="405"/>
      <c r="H696" s="403"/>
      <c r="I696" s="403"/>
      <c r="J696" s="408"/>
      <c r="K696" s="482"/>
    </row>
    <row r="697" spans="1:11" ht="15.75" x14ac:dyDescent="0.25">
      <c r="A697" s="323" t="s">
        <v>1648</v>
      </c>
      <c r="B697" s="371" t="s">
        <v>1394</v>
      </c>
      <c r="C697" s="406"/>
      <c r="D697" s="403"/>
      <c r="E697" s="405"/>
      <c r="F697" s="404"/>
      <c r="G697" s="404"/>
      <c r="H697" s="403"/>
      <c r="I697" s="408"/>
      <c r="J697" s="408"/>
      <c r="K697" s="482"/>
    </row>
    <row r="698" spans="1:11" ht="15.75" x14ac:dyDescent="0.25">
      <c r="A698" s="323" t="s">
        <v>1647</v>
      </c>
      <c r="B698" s="371" t="s">
        <v>1394</v>
      </c>
      <c r="C698" s="406"/>
      <c r="D698" s="403"/>
      <c r="E698" s="405"/>
      <c r="F698" s="405"/>
      <c r="G698" s="404"/>
      <c r="H698" s="403"/>
      <c r="I698" s="408"/>
      <c r="J698" s="408"/>
      <c r="K698" s="482"/>
    </row>
    <row r="699" spans="1:11" ht="15.75" x14ac:dyDescent="0.25">
      <c r="A699" s="323" t="s">
        <v>1646</v>
      </c>
      <c r="B699" s="371" t="s">
        <v>1394</v>
      </c>
      <c r="C699" s="406"/>
      <c r="D699" s="403"/>
      <c r="E699" s="405"/>
      <c r="F699" s="404"/>
      <c r="G699" s="404"/>
      <c r="H699" s="403"/>
      <c r="I699" s="408"/>
      <c r="J699" s="403"/>
      <c r="K699" s="482"/>
    </row>
    <row r="700" spans="1:11" ht="15.75" x14ac:dyDescent="0.25">
      <c r="A700" s="323" t="s">
        <v>1645</v>
      </c>
      <c r="B700" s="371" t="s">
        <v>1394</v>
      </c>
      <c r="C700" s="406"/>
      <c r="D700" s="403"/>
      <c r="E700" s="405"/>
      <c r="F700" s="405"/>
      <c r="G700" s="404"/>
      <c r="H700" s="403"/>
      <c r="I700" s="408"/>
      <c r="J700" s="408"/>
      <c r="K700" s="482"/>
    </row>
    <row r="701" spans="1:11" ht="16.5" thickBot="1" x14ac:dyDescent="0.3">
      <c r="A701" s="323" t="s">
        <v>1644</v>
      </c>
      <c r="B701" s="371" t="s">
        <v>1394</v>
      </c>
      <c r="C701" s="406"/>
      <c r="D701" s="403"/>
      <c r="E701" s="405"/>
      <c r="F701" s="404"/>
      <c r="G701" s="404"/>
      <c r="H701" s="403"/>
      <c r="I701" s="403"/>
      <c r="J701" s="408"/>
      <c r="K701" s="482"/>
    </row>
    <row r="702" spans="1:11" ht="16.5" thickBot="1" x14ac:dyDescent="0.3">
      <c r="A702" s="612" t="s">
        <v>1694</v>
      </c>
      <c r="B702" s="613"/>
      <c r="C702" s="613"/>
      <c r="D702" s="613"/>
      <c r="E702" s="613"/>
      <c r="F702" s="613"/>
      <c r="G702" s="613"/>
      <c r="H702" s="613"/>
      <c r="I702" s="613"/>
      <c r="J702" s="613"/>
      <c r="K702" s="622"/>
    </row>
    <row r="703" spans="1:11" x14ac:dyDescent="0.25">
      <c r="A703" s="615" t="s">
        <v>1695</v>
      </c>
      <c r="B703" s="333" t="s">
        <v>1394</v>
      </c>
      <c r="C703" s="360" t="s">
        <v>26</v>
      </c>
      <c r="D703" s="353" t="s">
        <v>26</v>
      </c>
      <c r="E703" s="353" t="s">
        <v>26</v>
      </c>
      <c r="F703" s="348"/>
      <c r="G703" s="349"/>
      <c r="H703" s="348"/>
      <c r="I703" s="353" t="s">
        <v>26</v>
      </c>
      <c r="J703" s="353" t="s">
        <v>26</v>
      </c>
      <c r="K703" s="347"/>
    </row>
    <row r="704" spans="1:11" x14ac:dyDescent="0.25">
      <c r="A704" s="608"/>
      <c r="B704" s="187" t="s">
        <v>1696</v>
      </c>
      <c r="C704" s="332"/>
      <c r="D704" s="331"/>
      <c r="E704" s="330"/>
      <c r="F704" s="310" t="s">
        <v>26</v>
      </c>
      <c r="G704" s="336" t="s">
        <v>26</v>
      </c>
      <c r="H704" s="336" t="s">
        <v>26</v>
      </c>
      <c r="I704" s="336" t="s">
        <v>26</v>
      </c>
      <c r="J704" s="336" t="s">
        <v>26</v>
      </c>
      <c r="K704" s="335" t="s">
        <v>26</v>
      </c>
    </row>
    <row r="705" spans="1:11" x14ac:dyDescent="0.25">
      <c r="A705" s="607" t="s">
        <v>1697</v>
      </c>
      <c r="B705" s="333" t="s">
        <v>1394</v>
      </c>
      <c r="C705" s="339" t="s">
        <v>26</v>
      </c>
      <c r="D705" s="336" t="s">
        <v>26</v>
      </c>
      <c r="E705" s="336" t="s">
        <v>26</v>
      </c>
      <c r="F705" s="348"/>
      <c r="G705" s="331"/>
      <c r="H705" s="330"/>
      <c r="I705" s="336" t="s">
        <v>26</v>
      </c>
      <c r="J705" s="336" t="s">
        <v>26</v>
      </c>
      <c r="K705" s="334"/>
    </row>
    <row r="706" spans="1:11" x14ac:dyDescent="0.25">
      <c r="A706" s="608"/>
      <c r="B706" s="187" t="s">
        <v>1698</v>
      </c>
      <c r="C706" s="332"/>
      <c r="D706" s="331"/>
      <c r="E706" s="330"/>
      <c r="F706" s="310" t="s">
        <v>26</v>
      </c>
      <c r="G706" s="336" t="s">
        <v>26</v>
      </c>
      <c r="H706" s="336" t="s">
        <v>26</v>
      </c>
      <c r="I706" s="336" t="s">
        <v>26</v>
      </c>
      <c r="J706" s="336" t="s">
        <v>26</v>
      </c>
      <c r="K706" s="335" t="s">
        <v>26</v>
      </c>
    </row>
    <row r="707" spans="1:11" x14ac:dyDescent="0.25">
      <c r="A707" s="607" t="s">
        <v>853</v>
      </c>
      <c r="B707" s="333" t="s">
        <v>1394</v>
      </c>
      <c r="C707" s="339" t="s">
        <v>26</v>
      </c>
      <c r="D707" s="336" t="s">
        <v>26</v>
      </c>
      <c r="E707" s="336" t="s">
        <v>26</v>
      </c>
      <c r="F707" s="348"/>
      <c r="G707" s="331"/>
      <c r="H707" s="330"/>
      <c r="I707" s="336" t="s">
        <v>26</v>
      </c>
      <c r="J707" s="336" t="s">
        <v>26</v>
      </c>
      <c r="K707" s="334"/>
    </row>
    <row r="708" spans="1:11" x14ac:dyDescent="0.25">
      <c r="A708" s="608"/>
      <c r="B708" s="187" t="s">
        <v>854</v>
      </c>
      <c r="C708" s="337"/>
      <c r="D708" s="330"/>
      <c r="E708" s="330"/>
      <c r="F708" s="310" t="s">
        <v>26</v>
      </c>
      <c r="G708" s="336" t="s">
        <v>26</v>
      </c>
      <c r="H708" s="336" t="s">
        <v>26</v>
      </c>
      <c r="I708" s="336" t="s">
        <v>26</v>
      </c>
      <c r="J708" s="336" t="s">
        <v>26</v>
      </c>
      <c r="K708" s="335" t="s">
        <v>26</v>
      </c>
    </row>
    <row r="709" spans="1:11" x14ac:dyDescent="0.25">
      <c r="A709" s="628" t="s">
        <v>186</v>
      </c>
      <c r="B709" s="333" t="s">
        <v>1394</v>
      </c>
      <c r="C709" s="339" t="s">
        <v>26</v>
      </c>
      <c r="D709" s="336" t="s">
        <v>26</v>
      </c>
      <c r="E709" s="336" t="s">
        <v>26</v>
      </c>
      <c r="F709" s="348"/>
      <c r="G709" s="331"/>
      <c r="H709" s="331"/>
      <c r="I709" s="336" t="s">
        <v>26</v>
      </c>
      <c r="J709" s="336" t="s">
        <v>26</v>
      </c>
      <c r="K709" s="334"/>
    </row>
    <row r="710" spans="1:11" x14ac:dyDescent="0.25">
      <c r="A710" s="629"/>
      <c r="B710" s="388" t="s">
        <v>852</v>
      </c>
      <c r="C710" s="337"/>
      <c r="D710" s="331"/>
      <c r="E710" s="331"/>
      <c r="F710" s="310" t="s">
        <v>26</v>
      </c>
      <c r="G710" s="336" t="s">
        <v>26</v>
      </c>
      <c r="H710" s="336" t="s">
        <v>26</v>
      </c>
      <c r="I710" s="336" t="s">
        <v>26</v>
      </c>
      <c r="J710" s="336" t="s">
        <v>26</v>
      </c>
      <c r="K710" s="335" t="s">
        <v>26</v>
      </c>
    </row>
    <row r="711" spans="1:11" x14ac:dyDescent="0.25">
      <c r="A711" s="628" t="s">
        <v>185</v>
      </c>
      <c r="B711" s="333" t="s">
        <v>1394</v>
      </c>
      <c r="C711" s="339" t="s">
        <v>26</v>
      </c>
      <c r="D711" s="336" t="s">
        <v>26</v>
      </c>
      <c r="E711" s="336" t="s">
        <v>26</v>
      </c>
      <c r="F711" s="331"/>
      <c r="G711" s="331"/>
      <c r="H711" s="331"/>
      <c r="I711" s="336" t="s">
        <v>26</v>
      </c>
      <c r="J711" s="336" t="s">
        <v>26</v>
      </c>
      <c r="K711" s="334"/>
    </row>
    <row r="712" spans="1:11" x14ac:dyDescent="0.25">
      <c r="A712" s="629"/>
      <c r="B712" s="388" t="s">
        <v>851</v>
      </c>
      <c r="C712" s="337"/>
      <c r="D712" s="331"/>
      <c r="E712" s="331"/>
      <c r="F712" s="310" t="s">
        <v>26</v>
      </c>
      <c r="G712" s="336" t="s">
        <v>26</v>
      </c>
      <c r="H712" s="336" t="s">
        <v>26</v>
      </c>
      <c r="I712" s="336" t="s">
        <v>26</v>
      </c>
      <c r="J712" s="336" t="s">
        <v>26</v>
      </c>
      <c r="K712" s="335" t="s">
        <v>26</v>
      </c>
    </row>
    <row r="713" spans="1:11" x14ac:dyDescent="0.25">
      <c r="A713" s="628" t="s">
        <v>1699</v>
      </c>
      <c r="B713" s="333" t="s">
        <v>1394</v>
      </c>
      <c r="C713" s="339" t="s">
        <v>26</v>
      </c>
      <c r="D713" s="336" t="s">
        <v>26</v>
      </c>
      <c r="E713" s="336" t="s">
        <v>26</v>
      </c>
      <c r="F713" s="348"/>
      <c r="G713" s="331"/>
      <c r="H713" s="330"/>
      <c r="I713" s="336" t="s">
        <v>26</v>
      </c>
      <c r="J713" s="336" t="s">
        <v>26</v>
      </c>
      <c r="K713" s="329"/>
    </row>
    <row r="714" spans="1:11" x14ac:dyDescent="0.25">
      <c r="A714" s="630"/>
      <c r="B714" s="388" t="s">
        <v>1700</v>
      </c>
      <c r="C714" s="332"/>
      <c r="D714" s="331"/>
      <c r="E714" s="330"/>
      <c r="F714" s="310" t="s">
        <v>26</v>
      </c>
      <c r="G714" s="336" t="s">
        <v>26</v>
      </c>
      <c r="H714" s="336" t="s">
        <v>26</v>
      </c>
      <c r="I714" s="336" t="s">
        <v>26</v>
      </c>
      <c r="J714" s="336" t="s">
        <v>26</v>
      </c>
      <c r="K714" s="335" t="s">
        <v>26</v>
      </c>
    </row>
    <row r="715" spans="1:11" x14ac:dyDescent="0.25">
      <c r="A715" s="629"/>
      <c r="B715" s="388" t="s">
        <v>1701</v>
      </c>
      <c r="C715" s="332"/>
      <c r="D715" s="331"/>
      <c r="E715" s="330"/>
      <c r="F715" s="310" t="s">
        <v>26</v>
      </c>
      <c r="G715" s="336" t="s">
        <v>26</v>
      </c>
      <c r="H715" s="336" t="s">
        <v>26</v>
      </c>
      <c r="I715" s="336" t="s">
        <v>26</v>
      </c>
      <c r="J715" s="336" t="s">
        <v>26</v>
      </c>
      <c r="K715" s="335" t="s">
        <v>26</v>
      </c>
    </row>
    <row r="716" spans="1:11" ht="15.75" x14ac:dyDescent="0.25">
      <c r="A716" s="393" t="s">
        <v>1702</v>
      </c>
      <c r="B716" s="333" t="s">
        <v>1394</v>
      </c>
      <c r="C716" s="332"/>
      <c r="D716" s="331"/>
      <c r="E716" s="330"/>
      <c r="F716" s="348"/>
      <c r="G716" s="330"/>
      <c r="H716" s="330"/>
      <c r="I716" s="336" t="s">
        <v>26</v>
      </c>
      <c r="J716" s="336" t="s">
        <v>26</v>
      </c>
      <c r="K716" s="329"/>
    </row>
    <row r="717" spans="1:11" x14ac:dyDescent="0.25">
      <c r="A717" s="628" t="s">
        <v>1703</v>
      </c>
      <c r="B717" s="333" t="s">
        <v>1394</v>
      </c>
      <c r="C717" s="339" t="s">
        <v>26</v>
      </c>
      <c r="D717" s="336" t="s">
        <v>26</v>
      </c>
      <c r="E717" s="336" t="s">
        <v>26</v>
      </c>
      <c r="F717" s="331"/>
      <c r="G717" s="330"/>
      <c r="H717" s="330"/>
      <c r="I717" s="336" t="s">
        <v>26</v>
      </c>
      <c r="J717" s="336" t="s">
        <v>26</v>
      </c>
      <c r="K717" s="329"/>
    </row>
    <row r="718" spans="1:11" x14ac:dyDescent="0.25">
      <c r="A718" s="629"/>
      <c r="B718" s="388" t="s">
        <v>1704</v>
      </c>
      <c r="C718" s="332"/>
      <c r="D718" s="331"/>
      <c r="E718" s="330"/>
      <c r="F718" s="310" t="s">
        <v>26</v>
      </c>
      <c r="G718" s="336" t="s">
        <v>26</v>
      </c>
      <c r="H718" s="336" t="s">
        <v>26</v>
      </c>
      <c r="I718" s="336" t="s">
        <v>26</v>
      </c>
      <c r="J718" s="336" t="s">
        <v>26</v>
      </c>
      <c r="K718" s="335" t="s">
        <v>26</v>
      </c>
    </row>
    <row r="719" spans="1:11" ht="15.75" x14ac:dyDescent="0.25">
      <c r="A719" s="393" t="s">
        <v>1705</v>
      </c>
      <c r="B719" s="333" t="s">
        <v>1394</v>
      </c>
      <c r="C719" s="332"/>
      <c r="D719" s="331"/>
      <c r="E719" s="330"/>
      <c r="F719" s="348"/>
      <c r="G719" s="330"/>
      <c r="H719" s="330"/>
      <c r="I719" s="336" t="s">
        <v>26</v>
      </c>
      <c r="J719" s="336" t="s">
        <v>26</v>
      </c>
      <c r="K719" s="329"/>
    </row>
    <row r="720" spans="1:11" x14ac:dyDescent="0.25">
      <c r="A720" s="628" t="s">
        <v>1706</v>
      </c>
      <c r="B720" s="333" t="s">
        <v>1394</v>
      </c>
      <c r="C720" s="339" t="s">
        <v>26</v>
      </c>
      <c r="D720" s="336" t="s">
        <v>26</v>
      </c>
      <c r="E720" s="336" t="s">
        <v>26</v>
      </c>
      <c r="F720" s="331"/>
      <c r="G720" s="330"/>
      <c r="H720" s="330"/>
      <c r="I720" s="336" t="s">
        <v>26</v>
      </c>
      <c r="J720" s="336" t="s">
        <v>26</v>
      </c>
      <c r="K720" s="329"/>
    </row>
    <row r="721" spans="1:11" x14ac:dyDescent="0.25">
      <c r="A721" s="629"/>
      <c r="B721" s="388" t="s">
        <v>1707</v>
      </c>
      <c r="C721" s="332"/>
      <c r="D721" s="331"/>
      <c r="E721" s="330"/>
      <c r="F721" s="310" t="s">
        <v>26</v>
      </c>
      <c r="G721" s="336" t="s">
        <v>26</v>
      </c>
      <c r="H721" s="336" t="s">
        <v>26</v>
      </c>
      <c r="I721" s="336" t="s">
        <v>26</v>
      </c>
      <c r="J721" s="336" t="s">
        <v>26</v>
      </c>
      <c r="K721" s="335" t="s">
        <v>26</v>
      </c>
    </row>
    <row r="722" spans="1:11" ht="15.75" x14ac:dyDescent="0.25">
      <c r="A722" s="393" t="s">
        <v>1708</v>
      </c>
      <c r="B722" s="333" t="s">
        <v>1394</v>
      </c>
      <c r="C722" s="332"/>
      <c r="D722" s="331"/>
      <c r="E722" s="330"/>
      <c r="F722" s="348"/>
      <c r="G722" s="330"/>
      <c r="H722" s="330"/>
      <c r="I722" s="336" t="s">
        <v>26</v>
      </c>
      <c r="J722" s="336" t="s">
        <v>26</v>
      </c>
      <c r="K722" s="334"/>
    </row>
    <row r="723" spans="1:11" x14ac:dyDescent="0.25">
      <c r="A723" s="628" t="s">
        <v>190</v>
      </c>
      <c r="B723" s="333" t="s">
        <v>1394</v>
      </c>
      <c r="C723" s="339" t="s">
        <v>26</v>
      </c>
      <c r="D723" s="336" t="s">
        <v>26</v>
      </c>
      <c r="E723" s="336" t="s">
        <v>26</v>
      </c>
      <c r="F723" s="331"/>
      <c r="G723" s="331"/>
      <c r="H723" s="331"/>
      <c r="I723" s="336" t="s">
        <v>26</v>
      </c>
      <c r="J723" s="336" t="s">
        <v>26</v>
      </c>
      <c r="K723" s="334"/>
    </row>
    <row r="724" spans="1:11" x14ac:dyDescent="0.25">
      <c r="A724" s="629"/>
      <c r="B724" s="388" t="s">
        <v>850</v>
      </c>
      <c r="C724" s="337"/>
      <c r="D724" s="331"/>
      <c r="E724" s="331"/>
      <c r="F724" s="310" t="s">
        <v>26</v>
      </c>
      <c r="G724" s="336" t="s">
        <v>26</v>
      </c>
      <c r="H724" s="336" t="s">
        <v>26</v>
      </c>
      <c r="I724" s="336" t="s">
        <v>26</v>
      </c>
      <c r="J724" s="336" t="s">
        <v>26</v>
      </c>
      <c r="K724" s="335" t="s">
        <v>26</v>
      </c>
    </row>
    <row r="725" spans="1:11" x14ac:dyDescent="0.25">
      <c r="A725" s="628" t="s">
        <v>189</v>
      </c>
      <c r="B725" s="333" t="s">
        <v>1394</v>
      </c>
      <c r="C725" s="339" t="s">
        <v>26</v>
      </c>
      <c r="D725" s="336" t="s">
        <v>26</v>
      </c>
      <c r="E725" s="336" t="s">
        <v>26</v>
      </c>
      <c r="F725" s="331"/>
      <c r="G725" s="331"/>
      <c r="H725" s="331"/>
      <c r="I725" s="336" t="s">
        <v>26</v>
      </c>
      <c r="J725" s="336" t="s">
        <v>26</v>
      </c>
      <c r="K725" s="334"/>
    </row>
    <row r="726" spans="1:11" x14ac:dyDescent="0.25">
      <c r="A726" s="630"/>
      <c r="B726" s="388" t="s">
        <v>849</v>
      </c>
      <c r="C726" s="337"/>
      <c r="D726" s="331"/>
      <c r="E726" s="330"/>
      <c r="F726" s="310" t="s">
        <v>26</v>
      </c>
      <c r="G726" s="336" t="s">
        <v>26</v>
      </c>
      <c r="H726" s="336" t="s">
        <v>26</v>
      </c>
      <c r="I726" s="336" t="s">
        <v>26</v>
      </c>
      <c r="J726" s="336" t="s">
        <v>26</v>
      </c>
      <c r="K726" s="335" t="s">
        <v>26</v>
      </c>
    </row>
    <row r="727" spans="1:11" x14ac:dyDescent="0.25">
      <c r="A727" s="629"/>
      <c r="B727" s="388" t="s">
        <v>848</v>
      </c>
      <c r="C727" s="337"/>
      <c r="D727" s="331"/>
      <c r="E727" s="331"/>
      <c r="F727" s="310" t="s">
        <v>26</v>
      </c>
      <c r="G727" s="336" t="s">
        <v>26</v>
      </c>
      <c r="H727" s="336" t="s">
        <v>26</v>
      </c>
      <c r="I727" s="336" t="s">
        <v>26</v>
      </c>
      <c r="J727" s="336" t="s">
        <v>26</v>
      </c>
      <c r="K727" s="335" t="s">
        <v>26</v>
      </c>
    </row>
    <row r="728" spans="1:11" x14ac:dyDescent="0.25">
      <c r="A728" s="628" t="s">
        <v>188</v>
      </c>
      <c r="B728" s="333" t="s">
        <v>1394</v>
      </c>
      <c r="C728" s="339" t="s">
        <v>26</v>
      </c>
      <c r="D728" s="336" t="s">
        <v>26</v>
      </c>
      <c r="E728" s="336" t="s">
        <v>26</v>
      </c>
      <c r="F728" s="331"/>
      <c r="G728" s="331"/>
      <c r="H728" s="331"/>
      <c r="I728" s="336" t="s">
        <v>26</v>
      </c>
      <c r="J728" s="336" t="s">
        <v>26</v>
      </c>
      <c r="K728" s="334"/>
    </row>
    <row r="729" spans="1:11" x14ac:dyDescent="0.25">
      <c r="A729" s="630"/>
      <c r="B729" s="388" t="s">
        <v>847</v>
      </c>
      <c r="C729" s="337"/>
      <c r="D729" s="331"/>
      <c r="E729" s="331"/>
      <c r="F729" s="310" t="s">
        <v>26</v>
      </c>
      <c r="G729" s="336" t="s">
        <v>26</v>
      </c>
      <c r="H729" s="336" t="s">
        <v>26</v>
      </c>
      <c r="I729" s="336" t="s">
        <v>26</v>
      </c>
      <c r="J729" s="336" t="s">
        <v>26</v>
      </c>
      <c r="K729" s="335" t="s">
        <v>26</v>
      </c>
    </row>
    <row r="730" spans="1:11" x14ac:dyDescent="0.25">
      <c r="A730" s="629"/>
      <c r="B730" s="388" t="s">
        <v>855</v>
      </c>
      <c r="C730" s="337"/>
      <c r="D730" s="331"/>
      <c r="E730" s="330"/>
      <c r="F730" s="310" t="s">
        <v>26</v>
      </c>
      <c r="G730" s="336" t="s">
        <v>26</v>
      </c>
      <c r="H730" s="336" t="s">
        <v>26</v>
      </c>
      <c r="I730" s="336" t="s">
        <v>26</v>
      </c>
      <c r="J730" s="336" t="s">
        <v>26</v>
      </c>
      <c r="K730" s="335" t="s">
        <v>26</v>
      </c>
    </row>
    <row r="731" spans="1:11" x14ac:dyDescent="0.25">
      <c r="A731" s="628" t="s">
        <v>846</v>
      </c>
      <c r="B731" s="333" t="s">
        <v>1394</v>
      </c>
      <c r="C731" s="339" t="s">
        <v>26</v>
      </c>
      <c r="D731" s="336" t="s">
        <v>26</v>
      </c>
      <c r="E731" s="336" t="s">
        <v>26</v>
      </c>
      <c r="F731" s="331"/>
      <c r="G731" s="331"/>
      <c r="H731" s="331"/>
      <c r="I731" s="336" t="s">
        <v>26</v>
      </c>
      <c r="J731" s="336" t="s">
        <v>26</v>
      </c>
      <c r="K731" s="334"/>
    </row>
    <row r="732" spans="1:11" x14ac:dyDescent="0.25">
      <c r="A732" s="629"/>
      <c r="B732" s="388" t="s">
        <v>856</v>
      </c>
      <c r="C732" s="337"/>
      <c r="D732" s="331"/>
      <c r="E732" s="331"/>
      <c r="F732" s="310" t="s">
        <v>26</v>
      </c>
      <c r="G732" s="336" t="s">
        <v>26</v>
      </c>
      <c r="H732" s="336" t="s">
        <v>26</v>
      </c>
      <c r="I732" s="336" t="s">
        <v>26</v>
      </c>
      <c r="J732" s="336" t="s">
        <v>26</v>
      </c>
      <c r="K732" s="335" t="s">
        <v>26</v>
      </c>
    </row>
    <row r="733" spans="1:11" x14ac:dyDescent="0.25">
      <c r="A733" s="628" t="s">
        <v>187</v>
      </c>
      <c r="B733" s="333" t="s">
        <v>1394</v>
      </c>
      <c r="C733" s="339" t="s">
        <v>26</v>
      </c>
      <c r="D733" s="336" t="s">
        <v>26</v>
      </c>
      <c r="E733" s="336" t="s">
        <v>26</v>
      </c>
      <c r="F733" s="331"/>
      <c r="G733" s="331"/>
      <c r="H733" s="330"/>
      <c r="I733" s="336" t="s">
        <v>26</v>
      </c>
      <c r="J733" s="336" t="s">
        <v>26</v>
      </c>
      <c r="K733" s="334"/>
    </row>
    <row r="734" spans="1:11" x14ac:dyDescent="0.25">
      <c r="A734" s="630"/>
      <c r="B734" s="388" t="s">
        <v>884</v>
      </c>
      <c r="C734" s="337"/>
      <c r="D734" s="331"/>
      <c r="E734" s="336" t="s">
        <v>26</v>
      </c>
      <c r="F734" s="310" t="s">
        <v>26</v>
      </c>
      <c r="G734" s="336" t="s">
        <v>26</v>
      </c>
      <c r="H734" s="336" t="s">
        <v>26</v>
      </c>
      <c r="I734" s="336" t="s">
        <v>26</v>
      </c>
      <c r="J734" s="336" t="s">
        <v>26</v>
      </c>
      <c r="K734" s="335" t="s">
        <v>26</v>
      </c>
    </row>
    <row r="735" spans="1:11" x14ac:dyDescent="0.25">
      <c r="A735" s="629"/>
      <c r="B735" s="388" t="s">
        <v>1709</v>
      </c>
      <c r="C735" s="332"/>
      <c r="D735" s="331"/>
      <c r="E735" s="336" t="s">
        <v>26</v>
      </c>
      <c r="F735" s="310" t="s">
        <v>26</v>
      </c>
      <c r="G735" s="336" t="s">
        <v>26</v>
      </c>
      <c r="H735" s="336" t="s">
        <v>26</v>
      </c>
      <c r="I735" s="336" t="s">
        <v>26</v>
      </c>
      <c r="J735" s="336" t="s">
        <v>26</v>
      </c>
      <c r="K735" s="335" t="s">
        <v>26</v>
      </c>
    </row>
    <row r="736" spans="1:11" ht="15.75" x14ac:dyDescent="0.25">
      <c r="A736" s="393" t="s">
        <v>1710</v>
      </c>
      <c r="B736" s="333" t="s">
        <v>1394</v>
      </c>
      <c r="C736" s="332"/>
      <c r="D736" s="331"/>
      <c r="E736" s="330"/>
      <c r="F736" s="348"/>
      <c r="G736" s="330"/>
      <c r="H736" s="330"/>
      <c r="I736" s="336" t="s">
        <v>26</v>
      </c>
      <c r="J736" s="336" t="s">
        <v>26</v>
      </c>
      <c r="K736" s="329"/>
    </row>
    <row r="737" spans="1:11" x14ac:dyDescent="0.25">
      <c r="A737" s="628" t="s">
        <v>1711</v>
      </c>
      <c r="B737" s="333" t="s">
        <v>1394</v>
      </c>
      <c r="C737" s="339" t="s">
        <v>26</v>
      </c>
      <c r="D737" s="336" t="s">
        <v>26</v>
      </c>
      <c r="E737" s="336" t="s">
        <v>26</v>
      </c>
      <c r="F737" s="348"/>
      <c r="G737" s="330"/>
      <c r="H737" s="330"/>
      <c r="I737" s="336" t="s">
        <v>26</v>
      </c>
      <c r="J737" s="336" t="s">
        <v>26</v>
      </c>
      <c r="K737" s="329"/>
    </row>
    <row r="738" spans="1:11" x14ac:dyDescent="0.25">
      <c r="A738" s="629"/>
      <c r="B738" s="388" t="s">
        <v>1712</v>
      </c>
      <c r="C738" s="332"/>
      <c r="D738" s="331"/>
      <c r="E738" s="330"/>
      <c r="F738" s="310" t="s">
        <v>26</v>
      </c>
      <c r="G738" s="336" t="s">
        <v>26</v>
      </c>
      <c r="H738" s="336" t="s">
        <v>26</v>
      </c>
      <c r="I738" s="336" t="s">
        <v>26</v>
      </c>
      <c r="J738" s="336" t="s">
        <v>26</v>
      </c>
      <c r="K738" s="335" t="s">
        <v>26</v>
      </c>
    </row>
    <row r="739" spans="1:11" ht="15.75" x14ac:dyDescent="0.25">
      <c r="A739" s="393" t="s">
        <v>1713</v>
      </c>
      <c r="B739" s="333" t="s">
        <v>1394</v>
      </c>
      <c r="C739" s="332"/>
      <c r="D739" s="330"/>
      <c r="E739" s="330"/>
      <c r="F739" s="348"/>
      <c r="G739" s="331"/>
      <c r="H739" s="330"/>
      <c r="I739" s="336" t="s">
        <v>26</v>
      </c>
      <c r="J739" s="336" t="s">
        <v>26</v>
      </c>
      <c r="K739" s="334"/>
    </row>
    <row r="740" spans="1:11" ht="15.75" x14ac:dyDescent="0.25">
      <c r="A740" s="393" t="s">
        <v>1714</v>
      </c>
      <c r="B740" s="333" t="s">
        <v>1394</v>
      </c>
      <c r="C740" s="332"/>
      <c r="D740" s="330"/>
      <c r="E740" s="330"/>
      <c r="F740" s="348"/>
      <c r="G740" s="331"/>
      <c r="H740" s="330"/>
      <c r="I740" s="336" t="s">
        <v>26</v>
      </c>
      <c r="J740" s="336" t="s">
        <v>26</v>
      </c>
      <c r="K740" s="334"/>
    </row>
    <row r="741" spans="1:11" x14ac:dyDescent="0.25">
      <c r="A741" s="628" t="s">
        <v>194</v>
      </c>
      <c r="B741" s="333" t="s">
        <v>1394</v>
      </c>
      <c r="C741" s="339" t="s">
        <v>26</v>
      </c>
      <c r="D741" s="336" t="s">
        <v>26</v>
      </c>
      <c r="E741" s="336" t="s">
        <v>26</v>
      </c>
      <c r="F741" s="331"/>
      <c r="G741" s="331"/>
      <c r="H741" s="330"/>
      <c r="I741" s="336" t="s">
        <v>26</v>
      </c>
      <c r="J741" s="336" t="s">
        <v>26</v>
      </c>
      <c r="K741" s="334"/>
    </row>
    <row r="742" spans="1:11" x14ac:dyDescent="0.25">
      <c r="A742" s="629"/>
      <c r="B742" s="388" t="s">
        <v>845</v>
      </c>
      <c r="C742" s="337"/>
      <c r="D742" s="331"/>
      <c r="E742" s="331"/>
      <c r="F742" s="310" t="s">
        <v>26</v>
      </c>
      <c r="G742" s="336" t="s">
        <v>26</v>
      </c>
      <c r="H742" s="336" t="s">
        <v>26</v>
      </c>
      <c r="I742" s="336" t="s">
        <v>26</v>
      </c>
      <c r="J742" s="336" t="s">
        <v>26</v>
      </c>
      <c r="K742" s="335" t="s">
        <v>26</v>
      </c>
    </row>
    <row r="743" spans="1:11" x14ac:dyDescent="0.25">
      <c r="A743" s="628" t="s">
        <v>193</v>
      </c>
      <c r="B743" s="333" t="s">
        <v>1394</v>
      </c>
      <c r="C743" s="339" t="s">
        <v>26</v>
      </c>
      <c r="D743" s="336" t="s">
        <v>26</v>
      </c>
      <c r="E743" s="336" t="s">
        <v>26</v>
      </c>
      <c r="F743" s="331"/>
      <c r="G743" s="331"/>
      <c r="H743" s="331"/>
      <c r="I743" s="336" t="s">
        <v>26</v>
      </c>
      <c r="J743" s="336" t="s">
        <v>26</v>
      </c>
      <c r="K743" s="334"/>
    </row>
    <row r="744" spans="1:11" x14ac:dyDescent="0.25">
      <c r="A744" s="630"/>
      <c r="B744" s="388" t="s">
        <v>885</v>
      </c>
      <c r="C744" s="337"/>
      <c r="D744" s="330"/>
      <c r="E744" s="330"/>
      <c r="F744" s="310" t="s">
        <v>26</v>
      </c>
      <c r="G744" s="336" t="s">
        <v>26</v>
      </c>
      <c r="H744" s="336" t="s">
        <v>26</v>
      </c>
      <c r="I744" s="336" t="s">
        <v>26</v>
      </c>
      <c r="J744" s="336" t="s">
        <v>26</v>
      </c>
      <c r="K744" s="335" t="s">
        <v>26</v>
      </c>
    </row>
    <row r="745" spans="1:11" x14ac:dyDescent="0.25">
      <c r="A745" s="629"/>
      <c r="B745" s="388" t="s">
        <v>844</v>
      </c>
      <c r="C745" s="337"/>
      <c r="D745" s="331"/>
      <c r="E745" s="331"/>
      <c r="F745" s="310" t="s">
        <v>26</v>
      </c>
      <c r="G745" s="336" t="s">
        <v>26</v>
      </c>
      <c r="H745" s="336" t="s">
        <v>26</v>
      </c>
      <c r="I745" s="336" t="s">
        <v>26</v>
      </c>
      <c r="J745" s="336" t="s">
        <v>26</v>
      </c>
      <c r="K745" s="335" t="s">
        <v>26</v>
      </c>
    </row>
    <row r="746" spans="1:11" x14ac:dyDescent="0.25">
      <c r="A746" s="628" t="s">
        <v>192</v>
      </c>
      <c r="B746" s="333" t="s">
        <v>1394</v>
      </c>
      <c r="C746" s="339" t="s">
        <v>26</v>
      </c>
      <c r="D746" s="336" t="s">
        <v>26</v>
      </c>
      <c r="E746" s="336" t="s">
        <v>26</v>
      </c>
      <c r="F746" s="331"/>
      <c r="G746" s="331"/>
      <c r="H746" s="331"/>
      <c r="I746" s="336" t="s">
        <v>26</v>
      </c>
      <c r="J746" s="336" t="s">
        <v>26</v>
      </c>
      <c r="K746" s="334"/>
    </row>
    <row r="747" spans="1:11" x14ac:dyDescent="0.25">
      <c r="A747" s="630"/>
      <c r="B747" s="388" t="s">
        <v>843</v>
      </c>
      <c r="C747" s="337"/>
      <c r="D747" s="336" t="s">
        <v>26</v>
      </c>
      <c r="E747" s="331"/>
      <c r="F747" s="310" t="s">
        <v>26</v>
      </c>
      <c r="G747" s="336" t="s">
        <v>26</v>
      </c>
      <c r="H747" s="336" t="s">
        <v>26</v>
      </c>
      <c r="I747" s="336" t="s">
        <v>26</v>
      </c>
      <c r="J747" s="336" t="s">
        <v>26</v>
      </c>
      <c r="K747" s="335" t="s">
        <v>26</v>
      </c>
    </row>
    <row r="748" spans="1:11" x14ac:dyDescent="0.25">
      <c r="A748" s="629"/>
      <c r="B748" s="388" t="s">
        <v>842</v>
      </c>
      <c r="C748" s="337"/>
      <c r="D748" s="336" t="s">
        <v>26</v>
      </c>
      <c r="E748" s="330"/>
      <c r="F748" s="310" t="s">
        <v>26</v>
      </c>
      <c r="G748" s="336" t="s">
        <v>26</v>
      </c>
      <c r="H748" s="336" t="s">
        <v>26</v>
      </c>
      <c r="I748" s="336" t="s">
        <v>26</v>
      </c>
      <c r="J748" s="336" t="s">
        <v>26</v>
      </c>
      <c r="K748" s="335" t="s">
        <v>26</v>
      </c>
    </row>
    <row r="749" spans="1:11" x14ac:dyDescent="0.25">
      <c r="A749" s="628" t="s">
        <v>191</v>
      </c>
      <c r="B749" s="333" t="s">
        <v>1394</v>
      </c>
      <c r="C749" s="339" t="s">
        <v>26</v>
      </c>
      <c r="D749" s="336" t="s">
        <v>26</v>
      </c>
      <c r="E749" s="336" t="s">
        <v>26</v>
      </c>
      <c r="F749" s="348"/>
      <c r="G749" s="331"/>
      <c r="H749" s="331"/>
      <c r="I749" s="336" t="s">
        <v>26</v>
      </c>
      <c r="J749" s="336" t="s">
        <v>26</v>
      </c>
      <c r="K749" s="334"/>
    </row>
    <row r="750" spans="1:11" x14ac:dyDescent="0.25">
      <c r="A750" s="629"/>
      <c r="B750" s="388" t="s">
        <v>841</v>
      </c>
      <c r="C750" s="337"/>
      <c r="D750" s="331"/>
      <c r="E750" s="331"/>
      <c r="F750" s="310" t="s">
        <v>26</v>
      </c>
      <c r="G750" s="336" t="s">
        <v>26</v>
      </c>
      <c r="H750" s="336" t="s">
        <v>26</v>
      </c>
      <c r="I750" s="336" t="s">
        <v>26</v>
      </c>
      <c r="J750" s="336" t="s">
        <v>26</v>
      </c>
      <c r="K750" s="335" t="s">
        <v>26</v>
      </c>
    </row>
    <row r="751" spans="1:11" ht="15.75" x14ac:dyDescent="0.25">
      <c r="A751" s="393" t="s">
        <v>1715</v>
      </c>
      <c r="B751" s="333" t="s">
        <v>1394</v>
      </c>
      <c r="C751" s="332"/>
      <c r="D751" s="331"/>
      <c r="E751" s="330"/>
      <c r="F751" s="348"/>
      <c r="G751" s="330"/>
      <c r="H751" s="330"/>
      <c r="I751" s="336" t="s">
        <v>26</v>
      </c>
      <c r="J751" s="336" t="s">
        <v>26</v>
      </c>
      <c r="K751" s="329"/>
    </row>
    <row r="752" spans="1:11" x14ac:dyDescent="0.25">
      <c r="A752" s="628" t="s">
        <v>1716</v>
      </c>
      <c r="B752" s="333" t="s">
        <v>1394</v>
      </c>
      <c r="C752" s="339" t="s">
        <v>26</v>
      </c>
      <c r="D752" s="336" t="s">
        <v>26</v>
      </c>
      <c r="E752" s="336" t="s">
        <v>26</v>
      </c>
      <c r="F752" s="331"/>
      <c r="G752" s="330"/>
      <c r="H752" s="330"/>
      <c r="I752" s="336" t="s">
        <v>26</v>
      </c>
      <c r="J752" s="336" t="s">
        <v>26</v>
      </c>
      <c r="K752" s="329"/>
    </row>
    <row r="753" spans="1:11" x14ac:dyDescent="0.25">
      <c r="A753" s="629"/>
      <c r="B753" s="388" t="s">
        <v>1717</v>
      </c>
      <c r="C753" s="332"/>
      <c r="D753" s="331"/>
      <c r="E753" s="330"/>
      <c r="F753" s="310" t="s">
        <v>26</v>
      </c>
      <c r="G753" s="336" t="s">
        <v>26</v>
      </c>
      <c r="H753" s="336" t="s">
        <v>26</v>
      </c>
      <c r="I753" s="336" t="s">
        <v>26</v>
      </c>
      <c r="J753" s="336" t="s">
        <v>26</v>
      </c>
      <c r="K753" s="335" t="s">
        <v>26</v>
      </c>
    </row>
    <row r="754" spans="1:11" ht="15.75" x14ac:dyDescent="0.25">
      <c r="A754" s="393" t="s">
        <v>1718</v>
      </c>
      <c r="B754" s="333" t="s">
        <v>1394</v>
      </c>
      <c r="C754" s="332"/>
      <c r="D754" s="330"/>
      <c r="E754" s="330"/>
      <c r="F754" s="348"/>
      <c r="G754" s="330"/>
      <c r="H754" s="330"/>
      <c r="I754" s="336" t="s">
        <v>26</v>
      </c>
      <c r="J754" s="336" t="s">
        <v>26</v>
      </c>
      <c r="K754" s="334"/>
    </row>
    <row r="755" spans="1:11" x14ac:dyDescent="0.25">
      <c r="A755" s="628" t="s">
        <v>198</v>
      </c>
      <c r="B755" s="333" t="s">
        <v>1394</v>
      </c>
      <c r="C755" s="339" t="s">
        <v>26</v>
      </c>
      <c r="D755" s="336" t="s">
        <v>26</v>
      </c>
      <c r="E755" s="331"/>
      <c r="F755" s="331"/>
      <c r="G755" s="331"/>
      <c r="H755" s="330"/>
      <c r="I755" s="336" t="s">
        <v>26</v>
      </c>
      <c r="J755" s="336" t="s">
        <v>26</v>
      </c>
      <c r="K755" s="334"/>
    </row>
    <row r="756" spans="1:11" x14ac:dyDescent="0.25">
      <c r="A756" s="630"/>
      <c r="B756" s="388" t="s">
        <v>883</v>
      </c>
      <c r="C756" s="337"/>
      <c r="D756" s="331"/>
      <c r="E756" s="336" t="s">
        <v>26</v>
      </c>
      <c r="F756" s="310" t="s">
        <v>26</v>
      </c>
      <c r="G756" s="336" t="s">
        <v>26</v>
      </c>
      <c r="H756" s="336" t="s">
        <v>26</v>
      </c>
      <c r="I756" s="336" t="s">
        <v>26</v>
      </c>
      <c r="J756" s="336" t="s">
        <v>26</v>
      </c>
      <c r="K756" s="335" t="s">
        <v>26</v>
      </c>
    </row>
    <row r="757" spans="1:11" x14ac:dyDescent="0.25">
      <c r="A757" s="629"/>
      <c r="B757" s="388" t="s">
        <v>1719</v>
      </c>
      <c r="C757" s="332"/>
      <c r="D757" s="331"/>
      <c r="E757" s="336" t="s">
        <v>26</v>
      </c>
      <c r="F757" s="310" t="s">
        <v>26</v>
      </c>
      <c r="G757" s="336" t="s">
        <v>26</v>
      </c>
      <c r="H757" s="336" t="s">
        <v>26</v>
      </c>
      <c r="I757" s="336" t="s">
        <v>26</v>
      </c>
      <c r="J757" s="336" t="s">
        <v>26</v>
      </c>
      <c r="K757" s="335" t="s">
        <v>26</v>
      </c>
    </row>
    <row r="758" spans="1:11" x14ac:dyDescent="0.25">
      <c r="A758" s="628" t="s">
        <v>197</v>
      </c>
      <c r="B758" s="333" t="s">
        <v>1394</v>
      </c>
      <c r="C758" s="339" t="s">
        <v>26</v>
      </c>
      <c r="D758" s="336" t="s">
        <v>26</v>
      </c>
      <c r="E758" s="336" t="s">
        <v>26</v>
      </c>
      <c r="F758" s="331"/>
      <c r="G758" s="331"/>
      <c r="H758" s="330"/>
      <c r="I758" s="336" t="s">
        <v>26</v>
      </c>
      <c r="J758" s="336" t="s">
        <v>26</v>
      </c>
      <c r="K758" s="334"/>
    </row>
    <row r="759" spans="1:11" x14ac:dyDescent="0.25">
      <c r="A759" s="629"/>
      <c r="B759" s="388" t="s">
        <v>840</v>
      </c>
      <c r="C759" s="337"/>
      <c r="D759" s="331"/>
      <c r="E759" s="331"/>
      <c r="F759" s="310" t="s">
        <v>26</v>
      </c>
      <c r="G759" s="336" t="s">
        <v>26</v>
      </c>
      <c r="H759" s="336" t="s">
        <v>26</v>
      </c>
      <c r="I759" s="336" t="s">
        <v>26</v>
      </c>
      <c r="J759" s="336" t="s">
        <v>26</v>
      </c>
      <c r="K759" s="335" t="s">
        <v>26</v>
      </c>
    </row>
    <row r="760" spans="1:11" x14ac:dyDescent="0.25">
      <c r="A760" s="628" t="s">
        <v>196</v>
      </c>
      <c r="B760" s="333" t="s">
        <v>1394</v>
      </c>
      <c r="C760" s="339" t="s">
        <v>26</v>
      </c>
      <c r="D760" s="336" t="s">
        <v>26</v>
      </c>
      <c r="E760" s="336" t="s">
        <v>26</v>
      </c>
      <c r="F760" s="331"/>
      <c r="G760" s="331"/>
      <c r="H760" s="331"/>
      <c r="I760" s="336" t="s">
        <v>26</v>
      </c>
      <c r="J760" s="336" t="s">
        <v>26</v>
      </c>
      <c r="K760" s="334"/>
    </row>
    <row r="761" spans="1:11" x14ac:dyDescent="0.25">
      <c r="A761" s="630"/>
      <c r="B761" s="388" t="s">
        <v>882</v>
      </c>
      <c r="C761" s="337"/>
      <c r="D761" s="331"/>
      <c r="E761" s="330"/>
      <c r="F761" s="310" t="s">
        <v>26</v>
      </c>
      <c r="G761" s="336" t="s">
        <v>26</v>
      </c>
      <c r="H761" s="336" t="s">
        <v>26</v>
      </c>
      <c r="I761" s="336" t="s">
        <v>26</v>
      </c>
      <c r="J761" s="336" t="s">
        <v>26</v>
      </c>
      <c r="K761" s="335" t="s">
        <v>26</v>
      </c>
    </row>
    <row r="762" spans="1:11" x14ac:dyDescent="0.25">
      <c r="A762" s="629"/>
      <c r="B762" s="388" t="s">
        <v>1720</v>
      </c>
      <c r="C762" s="332"/>
      <c r="D762" s="330"/>
      <c r="E762" s="331"/>
      <c r="F762" s="310" t="s">
        <v>26</v>
      </c>
      <c r="G762" s="336" t="s">
        <v>26</v>
      </c>
      <c r="H762" s="336" t="s">
        <v>26</v>
      </c>
      <c r="I762" s="336" t="s">
        <v>26</v>
      </c>
      <c r="J762" s="336" t="s">
        <v>26</v>
      </c>
      <c r="K762" s="335" t="s">
        <v>26</v>
      </c>
    </row>
    <row r="763" spans="1:11" x14ac:dyDescent="0.25">
      <c r="A763" s="628" t="s">
        <v>195</v>
      </c>
      <c r="B763" s="333" t="s">
        <v>1394</v>
      </c>
      <c r="C763" s="339" t="s">
        <v>26</v>
      </c>
      <c r="D763" s="336" t="s">
        <v>26</v>
      </c>
      <c r="E763" s="336" t="s">
        <v>26</v>
      </c>
      <c r="F763" s="331"/>
      <c r="G763" s="330"/>
      <c r="H763" s="331"/>
      <c r="I763" s="336" t="s">
        <v>26</v>
      </c>
      <c r="J763" s="336" t="s">
        <v>26</v>
      </c>
      <c r="K763" s="334"/>
    </row>
    <row r="764" spans="1:11" x14ac:dyDescent="0.25">
      <c r="A764" s="630"/>
      <c r="B764" s="388" t="s">
        <v>881</v>
      </c>
      <c r="C764" s="337"/>
      <c r="D764" s="331"/>
      <c r="E764" s="330"/>
      <c r="F764" s="310" t="s">
        <v>26</v>
      </c>
      <c r="G764" s="336" t="s">
        <v>26</v>
      </c>
      <c r="H764" s="336" t="s">
        <v>26</v>
      </c>
      <c r="I764" s="336" t="s">
        <v>26</v>
      </c>
      <c r="J764" s="336" t="s">
        <v>26</v>
      </c>
      <c r="K764" s="335" t="s">
        <v>26</v>
      </c>
    </row>
    <row r="765" spans="1:11" x14ac:dyDescent="0.25">
      <c r="A765" s="629"/>
      <c r="B765" s="187" t="s">
        <v>1721</v>
      </c>
      <c r="C765" s="332"/>
      <c r="D765" s="330"/>
      <c r="E765" s="331"/>
      <c r="F765" s="310" t="s">
        <v>26</v>
      </c>
      <c r="G765" s="336" t="s">
        <v>26</v>
      </c>
      <c r="H765" s="336" t="s">
        <v>26</v>
      </c>
      <c r="I765" s="336" t="s">
        <v>26</v>
      </c>
      <c r="J765" s="336" t="s">
        <v>26</v>
      </c>
      <c r="K765" s="335" t="s">
        <v>26</v>
      </c>
    </row>
    <row r="766" spans="1:11" ht="15.75" x14ac:dyDescent="0.25">
      <c r="A766" s="446" t="s">
        <v>1722</v>
      </c>
      <c r="B766" s="333" t="s">
        <v>1394</v>
      </c>
      <c r="C766" s="332"/>
      <c r="D766" s="330"/>
      <c r="E766" s="330"/>
      <c r="F766" s="348"/>
      <c r="G766" s="330"/>
      <c r="H766" s="330"/>
      <c r="I766" s="336" t="s">
        <v>26</v>
      </c>
      <c r="J766" s="336" t="s">
        <v>26</v>
      </c>
      <c r="K766" s="334"/>
    </row>
    <row r="767" spans="1:11" ht="15.75" x14ac:dyDescent="0.25">
      <c r="A767" s="446" t="s">
        <v>1723</v>
      </c>
      <c r="B767" s="333" t="s">
        <v>1394</v>
      </c>
      <c r="C767" s="332"/>
      <c r="D767" s="330"/>
      <c r="E767" s="331"/>
      <c r="F767" s="348"/>
      <c r="G767" s="331"/>
      <c r="H767" s="330"/>
      <c r="I767" s="336" t="s">
        <v>26</v>
      </c>
      <c r="J767" s="336" t="s">
        <v>26</v>
      </c>
      <c r="K767" s="334"/>
    </row>
    <row r="768" spans="1:11" ht="15.75" x14ac:dyDescent="0.25">
      <c r="A768" s="446" t="s">
        <v>1724</v>
      </c>
      <c r="B768" s="333" t="s">
        <v>1394</v>
      </c>
      <c r="C768" s="332"/>
      <c r="D768" s="330"/>
      <c r="E768" s="331"/>
      <c r="F768" s="348"/>
      <c r="G768" s="331"/>
      <c r="H768" s="330"/>
      <c r="I768" s="336" t="s">
        <v>26</v>
      </c>
      <c r="J768" s="336" t="s">
        <v>26</v>
      </c>
      <c r="K768" s="334"/>
    </row>
    <row r="769" spans="1:11" ht="15.75" x14ac:dyDescent="0.25">
      <c r="A769" s="446" t="s">
        <v>1725</v>
      </c>
      <c r="B769" s="333" t="s">
        <v>1394</v>
      </c>
      <c r="C769" s="332"/>
      <c r="D769" s="330"/>
      <c r="E769" s="330"/>
      <c r="F769" s="348"/>
      <c r="G769" s="331"/>
      <c r="H769" s="330"/>
      <c r="I769" s="336" t="s">
        <v>26</v>
      </c>
      <c r="J769" s="336" t="s">
        <v>26</v>
      </c>
      <c r="K769" s="334"/>
    </row>
    <row r="770" spans="1:11" ht="15.75" x14ac:dyDescent="0.25">
      <c r="A770" s="446" t="s">
        <v>1726</v>
      </c>
      <c r="B770" s="187" t="s">
        <v>1727</v>
      </c>
      <c r="C770" s="426"/>
      <c r="D770" s="421"/>
      <c r="E770" s="422"/>
      <c r="F770" s="422"/>
      <c r="G770" s="423"/>
      <c r="H770" s="409" t="s">
        <v>26</v>
      </c>
      <c r="I770" s="409" t="s">
        <v>26</v>
      </c>
      <c r="J770" s="409" t="s">
        <v>26</v>
      </c>
      <c r="K770" s="483" t="s">
        <v>26</v>
      </c>
    </row>
    <row r="771" spans="1:11" ht="15.75" x14ac:dyDescent="0.25">
      <c r="A771" s="446" t="s">
        <v>1728</v>
      </c>
      <c r="B771" s="371" t="s">
        <v>1729</v>
      </c>
      <c r="C771" s="426"/>
      <c r="D771" s="421"/>
      <c r="E771" s="422"/>
      <c r="F771" s="422"/>
      <c r="G771" s="423"/>
      <c r="H771" s="409" t="s">
        <v>26</v>
      </c>
      <c r="I771" s="409" t="s">
        <v>26</v>
      </c>
      <c r="J771" s="409" t="s">
        <v>26</v>
      </c>
      <c r="K771" s="483" t="s">
        <v>26</v>
      </c>
    </row>
    <row r="772" spans="1:11" ht="15.75" x14ac:dyDescent="0.25">
      <c r="A772" s="427" t="s">
        <v>1730</v>
      </c>
      <c r="B772" s="363" t="s">
        <v>1394</v>
      </c>
      <c r="C772" s="426"/>
      <c r="D772" s="426"/>
      <c r="E772" s="424"/>
      <c r="F772" s="421"/>
      <c r="G772" s="421"/>
      <c r="H772" s="421"/>
      <c r="I772" s="409" t="s">
        <v>26</v>
      </c>
      <c r="J772" s="409" t="s">
        <v>26</v>
      </c>
      <c r="K772" s="487"/>
    </row>
    <row r="773" spans="1:11" ht="15.75" x14ac:dyDescent="0.25">
      <c r="A773" s="607" t="s">
        <v>1731</v>
      </c>
      <c r="B773" s="363" t="s">
        <v>1394</v>
      </c>
      <c r="C773" s="410" t="s">
        <v>26</v>
      </c>
      <c r="D773" s="418"/>
      <c r="E773" s="409" t="s">
        <v>26</v>
      </c>
      <c r="F773" s="412"/>
      <c r="G773" s="409" t="s">
        <v>26</v>
      </c>
      <c r="H773" s="419"/>
      <c r="I773" s="409" t="s">
        <v>26</v>
      </c>
      <c r="J773" s="409" t="s">
        <v>26</v>
      </c>
      <c r="K773" s="484"/>
    </row>
    <row r="774" spans="1:11" ht="15.75" x14ac:dyDescent="0.25">
      <c r="A774" s="616"/>
      <c r="B774" s="363" t="s">
        <v>1732</v>
      </c>
      <c r="C774" s="416"/>
      <c r="D774" s="415" t="s">
        <v>26</v>
      </c>
      <c r="E774" s="405"/>
      <c r="F774" s="405"/>
      <c r="G774" s="404"/>
      <c r="H774" s="419"/>
      <c r="I774" s="409" t="s">
        <v>26</v>
      </c>
      <c r="J774" s="409" t="s">
        <v>26</v>
      </c>
      <c r="K774" s="484"/>
    </row>
    <row r="775" spans="1:11" ht="15.75" x14ac:dyDescent="0.25">
      <c r="A775" s="608"/>
      <c r="B775" s="363" t="s">
        <v>1733</v>
      </c>
      <c r="C775" s="416"/>
      <c r="D775" s="415" t="s">
        <v>26</v>
      </c>
      <c r="E775" s="405"/>
      <c r="F775" s="405"/>
      <c r="G775" s="404"/>
      <c r="H775" s="419"/>
      <c r="I775" s="409" t="s">
        <v>26</v>
      </c>
      <c r="J775" s="409" t="s">
        <v>26</v>
      </c>
      <c r="K775" s="484"/>
    </row>
    <row r="776" spans="1:11" ht="15.75" x14ac:dyDescent="0.25">
      <c r="A776" s="607" t="s">
        <v>1734</v>
      </c>
      <c r="B776" s="363" t="s">
        <v>1394</v>
      </c>
      <c r="C776" s="410" t="s">
        <v>26</v>
      </c>
      <c r="D776" s="409" t="s">
        <v>26</v>
      </c>
      <c r="E776" s="409" t="s">
        <v>26</v>
      </c>
      <c r="F776" s="419"/>
      <c r="G776" s="409" t="s">
        <v>26</v>
      </c>
      <c r="H776" s="412"/>
      <c r="I776" s="409" t="s">
        <v>26</v>
      </c>
      <c r="J776" s="409" t="s">
        <v>26</v>
      </c>
      <c r="K776" s="488"/>
    </row>
    <row r="777" spans="1:11" ht="15.75" x14ac:dyDescent="0.25">
      <c r="A777" s="616"/>
      <c r="B777" s="363" t="s">
        <v>1735</v>
      </c>
      <c r="C777" s="413"/>
      <c r="D777" s="412"/>
      <c r="E777" s="419"/>
      <c r="F777" s="452" t="s">
        <v>26</v>
      </c>
      <c r="G777" s="419"/>
      <c r="H777" s="409" t="s">
        <v>26</v>
      </c>
      <c r="I777" s="409" t="s">
        <v>26</v>
      </c>
      <c r="J777" s="409" t="s">
        <v>26</v>
      </c>
      <c r="K777" s="483" t="s">
        <v>26</v>
      </c>
    </row>
    <row r="778" spans="1:11" ht="15.75" x14ac:dyDescent="0.25">
      <c r="A778" s="616"/>
      <c r="B778" s="428" t="s">
        <v>572</v>
      </c>
      <c r="C778" s="411"/>
      <c r="D778" s="412"/>
      <c r="E778" s="412"/>
      <c r="F778" s="412"/>
      <c r="G778" s="412"/>
      <c r="H778" s="409" t="s">
        <v>26</v>
      </c>
      <c r="I778" s="409" t="s">
        <v>26</v>
      </c>
      <c r="J778" s="409" t="s">
        <v>26</v>
      </c>
      <c r="K778" s="483" t="s">
        <v>26</v>
      </c>
    </row>
    <row r="779" spans="1:11" ht="15.75" x14ac:dyDescent="0.25">
      <c r="A779" s="616"/>
      <c r="B779" s="428" t="s">
        <v>1736</v>
      </c>
      <c r="C779" s="413"/>
      <c r="D779" s="419"/>
      <c r="E779" s="419"/>
      <c r="F779" s="419"/>
      <c r="G779" s="412"/>
      <c r="H779" s="409" t="s">
        <v>26</v>
      </c>
      <c r="I779" s="409" t="s">
        <v>26</v>
      </c>
      <c r="J779" s="409" t="s">
        <v>26</v>
      </c>
      <c r="K779" s="483" t="s">
        <v>26</v>
      </c>
    </row>
    <row r="780" spans="1:11" ht="15.75" x14ac:dyDescent="0.25">
      <c r="A780" s="608"/>
      <c r="B780" s="429" t="s">
        <v>1737</v>
      </c>
      <c r="C780" s="413"/>
      <c r="D780" s="419"/>
      <c r="E780" s="419"/>
      <c r="F780" s="419"/>
      <c r="G780" s="412"/>
      <c r="H780" s="409" t="s">
        <v>26</v>
      </c>
      <c r="I780" s="409" t="s">
        <v>26</v>
      </c>
      <c r="J780" s="409" t="s">
        <v>26</v>
      </c>
      <c r="K780" s="483" t="s">
        <v>26</v>
      </c>
    </row>
    <row r="781" spans="1:11" ht="15.75" x14ac:dyDescent="0.25">
      <c r="A781" s="607" t="s">
        <v>1738</v>
      </c>
      <c r="B781" s="363" t="s">
        <v>1394</v>
      </c>
      <c r="C781" s="410" t="s">
        <v>26</v>
      </c>
      <c r="D781" s="409" t="s">
        <v>26</v>
      </c>
      <c r="E781" s="409" t="s">
        <v>26</v>
      </c>
      <c r="F781" s="419"/>
      <c r="G781" s="409" t="s">
        <v>26</v>
      </c>
      <c r="H781" s="412"/>
      <c r="I781" s="409" t="s">
        <v>26</v>
      </c>
      <c r="J781" s="409" t="s">
        <v>26</v>
      </c>
      <c r="K781" s="488"/>
    </row>
    <row r="782" spans="1:11" ht="15.75" x14ac:dyDescent="0.25">
      <c r="A782" s="616"/>
      <c r="B782" s="363" t="s">
        <v>1739</v>
      </c>
      <c r="C782" s="413"/>
      <c r="D782" s="412"/>
      <c r="E782" s="419"/>
      <c r="F782" s="452" t="s">
        <v>26</v>
      </c>
      <c r="G782" s="419"/>
      <c r="H782" s="409" t="s">
        <v>26</v>
      </c>
      <c r="I782" s="409" t="s">
        <v>26</v>
      </c>
      <c r="J782" s="409" t="s">
        <v>26</v>
      </c>
      <c r="K782" s="483" t="s">
        <v>26</v>
      </c>
    </row>
    <row r="783" spans="1:11" ht="15.75" x14ac:dyDescent="0.25">
      <c r="A783" s="616"/>
      <c r="B783" s="428" t="s">
        <v>1241</v>
      </c>
      <c r="C783" s="411"/>
      <c r="D783" s="412"/>
      <c r="E783" s="412"/>
      <c r="F783" s="412"/>
      <c r="G783" s="412"/>
      <c r="H783" s="409" t="s">
        <v>26</v>
      </c>
      <c r="I783" s="409" t="s">
        <v>26</v>
      </c>
      <c r="J783" s="409" t="s">
        <v>26</v>
      </c>
      <c r="K783" s="483" t="s">
        <v>26</v>
      </c>
    </row>
    <row r="784" spans="1:11" ht="15.75" x14ac:dyDescent="0.25">
      <c r="A784" s="608"/>
      <c r="B784" s="429" t="s">
        <v>1740</v>
      </c>
      <c r="C784" s="413"/>
      <c r="D784" s="419"/>
      <c r="E784" s="419"/>
      <c r="F784" s="419"/>
      <c r="G784" s="412"/>
      <c r="H784" s="409" t="s">
        <v>26</v>
      </c>
      <c r="I784" s="409" t="s">
        <v>26</v>
      </c>
      <c r="J784" s="409" t="s">
        <v>26</v>
      </c>
      <c r="K784" s="483" t="s">
        <v>26</v>
      </c>
    </row>
    <row r="785" spans="1:11" ht="15.75" x14ac:dyDescent="0.25">
      <c r="A785" s="444" t="s">
        <v>1741</v>
      </c>
      <c r="B785" s="429" t="s">
        <v>1742</v>
      </c>
      <c r="C785" s="413"/>
      <c r="D785" s="412"/>
      <c r="E785" s="419"/>
      <c r="F785" s="419"/>
      <c r="G785" s="412"/>
      <c r="H785" s="409" t="s">
        <v>26</v>
      </c>
      <c r="I785" s="409" t="s">
        <v>26</v>
      </c>
      <c r="J785" s="409" t="s">
        <v>26</v>
      </c>
      <c r="K785" s="483" t="s">
        <v>26</v>
      </c>
    </row>
    <row r="786" spans="1:11" ht="15.75" x14ac:dyDescent="0.25">
      <c r="A786" s="445" t="s">
        <v>1743</v>
      </c>
      <c r="B786" s="429" t="s">
        <v>1744</v>
      </c>
      <c r="C786" s="413"/>
      <c r="D786" s="412"/>
      <c r="E786" s="419"/>
      <c r="F786" s="419"/>
      <c r="G786" s="419"/>
      <c r="H786" s="409" t="s">
        <v>26</v>
      </c>
      <c r="I786" s="409" t="s">
        <v>26</v>
      </c>
      <c r="J786" s="409" t="s">
        <v>26</v>
      </c>
      <c r="K786" s="483" t="s">
        <v>26</v>
      </c>
    </row>
    <row r="787" spans="1:11" ht="15.75" x14ac:dyDescent="0.25">
      <c r="A787" s="443" t="s">
        <v>1953</v>
      </c>
      <c r="B787" s="363" t="s">
        <v>1745</v>
      </c>
      <c r="C787" s="413"/>
      <c r="D787" s="419"/>
      <c r="E787" s="419"/>
      <c r="F787" s="419"/>
      <c r="G787" s="412"/>
      <c r="H787" s="409" t="s">
        <v>26</v>
      </c>
      <c r="I787" s="409" t="s">
        <v>26</v>
      </c>
      <c r="J787" s="409" t="s">
        <v>26</v>
      </c>
      <c r="K787" s="483" t="s">
        <v>26</v>
      </c>
    </row>
    <row r="788" spans="1:11" ht="15.75" x14ac:dyDescent="0.25">
      <c r="A788" s="607" t="s">
        <v>1746</v>
      </c>
      <c r="B788" s="363" t="s">
        <v>1394</v>
      </c>
      <c r="C788" s="410" t="s">
        <v>26</v>
      </c>
      <c r="D788" s="409" t="s">
        <v>26</v>
      </c>
      <c r="E788" s="409" t="s">
        <v>26</v>
      </c>
      <c r="F788" s="452" t="s">
        <v>26</v>
      </c>
      <c r="G788" s="409" t="s">
        <v>26</v>
      </c>
      <c r="H788" s="419"/>
      <c r="I788" s="409" t="s">
        <v>26</v>
      </c>
      <c r="J788" s="409" t="s">
        <v>26</v>
      </c>
      <c r="K788" s="488"/>
    </row>
    <row r="789" spans="1:11" ht="15.75" x14ac:dyDescent="0.25">
      <c r="A789" s="616"/>
      <c r="B789" s="428" t="s">
        <v>573</v>
      </c>
      <c r="C789" s="411"/>
      <c r="D789" s="412"/>
      <c r="E789" s="412"/>
      <c r="F789" s="412"/>
      <c r="G789" s="412"/>
      <c r="H789" s="409" t="s">
        <v>26</v>
      </c>
      <c r="I789" s="409" t="s">
        <v>26</v>
      </c>
      <c r="J789" s="409" t="s">
        <v>26</v>
      </c>
      <c r="K789" s="483" t="s">
        <v>26</v>
      </c>
    </row>
    <row r="790" spans="1:11" ht="15.75" x14ac:dyDescent="0.25">
      <c r="A790" s="608"/>
      <c r="B790" s="428" t="s">
        <v>1747</v>
      </c>
      <c r="C790" s="413"/>
      <c r="D790" s="419"/>
      <c r="E790" s="419"/>
      <c r="F790" s="419"/>
      <c r="G790" s="412"/>
      <c r="H790" s="409" t="s">
        <v>26</v>
      </c>
      <c r="I790" s="409" t="s">
        <v>26</v>
      </c>
      <c r="J790" s="409" t="s">
        <v>26</v>
      </c>
      <c r="K790" s="483" t="s">
        <v>26</v>
      </c>
    </row>
    <row r="791" spans="1:11" ht="15.75" x14ac:dyDescent="0.25">
      <c r="A791" s="607" t="s">
        <v>1748</v>
      </c>
      <c r="B791" s="363" t="s">
        <v>1394</v>
      </c>
      <c r="C791" s="410" t="s">
        <v>26</v>
      </c>
      <c r="D791" s="409" t="s">
        <v>26</v>
      </c>
      <c r="E791" s="409" t="s">
        <v>26</v>
      </c>
      <c r="F791" s="412"/>
      <c r="G791" s="409" t="s">
        <v>26</v>
      </c>
      <c r="H791" s="412"/>
      <c r="I791" s="409" t="s">
        <v>26</v>
      </c>
      <c r="J791" s="409" t="s">
        <v>26</v>
      </c>
      <c r="K791" s="488"/>
    </row>
    <row r="792" spans="1:11" ht="15.75" x14ac:dyDescent="0.25">
      <c r="A792" s="616"/>
      <c r="B792" s="363" t="s">
        <v>1749</v>
      </c>
      <c r="C792" s="413"/>
      <c r="D792" s="412"/>
      <c r="E792" s="419"/>
      <c r="F792" s="419"/>
      <c r="G792" s="419"/>
      <c r="H792" s="409" t="s">
        <v>26</v>
      </c>
      <c r="I792" s="409" t="s">
        <v>26</v>
      </c>
      <c r="J792" s="409" t="s">
        <v>26</v>
      </c>
      <c r="K792" s="483" t="s">
        <v>26</v>
      </c>
    </row>
    <row r="793" spans="1:11" ht="15.75" x14ac:dyDescent="0.25">
      <c r="A793" s="616"/>
      <c r="B793" s="428" t="s">
        <v>575</v>
      </c>
      <c r="C793" s="411"/>
      <c r="D793" s="412"/>
      <c r="E793" s="412"/>
      <c r="F793" s="412"/>
      <c r="G793" s="412"/>
      <c r="H793" s="409" t="s">
        <v>26</v>
      </c>
      <c r="I793" s="409" t="s">
        <v>26</v>
      </c>
      <c r="J793" s="409" t="s">
        <v>26</v>
      </c>
      <c r="K793" s="483" t="s">
        <v>26</v>
      </c>
    </row>
    <row r="794" spans="1:11" ht="15.75" x14ac:dyDescent="0.25">
      <c r="A794" s="608"/>
      <c r="B794" s="428" t="s">
        <v>574</v>
      </c>
      <c r="C794" s="411"/>
      <c r="D794" s="412"/>
      <c r="E794" s="419"/>
      <c r="F794" s="412"/>
      <c r="G794" s="412"/>
      <c r="H794" s="409" t="s">
        <v>26</v>
      </c>
      <c r="I794" s="409" t="s">
        <v>26</v>
      </c>
      <c r="J794" s="409" t="s">
        <v>26</v>
      </c>
      <c r="K794" s="483" t="s">
        <v>26</v>
      </c>
    </row>
    <row r="795" spans="1:11" ht="15.75" x14ac:dyDescent="0.25">
      <c r="A795" s="607" t="s">
        <v>1750</v>
      </c>
      <c r="B795" s="363" t="s">
        <v>1394</v>
      </c>
      <c r="C795" s="410" t="s">
        <v>26</v>
      </c>
      <c r="D795" s="409" t="s">
        <v>26</v>
      </c>
      <c r="E795" s="409" t="s">
        <v>26</v>
      </c>
      <c r="F795" s="412"/>
      <c r="G795" s="409" t="s">
        <v>26</v>
      </c>
      <c r="H795" s="412"/>
      <c r="I795" s="409" t="s">
        <v>26</v>
      </c>
      <c r="J795" s="409" t="s">
        <v>26</v>
      </c>
      <c r="K795" s="488"/>
    </row>
    <row r="796" spans="1:11" ht="15.75" x14ac:dyDescent="0.25">
      <c r="A796" s="616"/>
      <c r="B796" s="363" t="s">
        <v>1751</v>
      </c>
      <c r="C796" s="413"/>
      <c r="D796" s="412"/>
      <c r="E796" s="419"/>
      <c r="F796" s="452" t="s">
        <v>26</v>
      </c>
      <c r="G796" s="419"/>
      <c r="H796" s="409" t="s">
        <v>26</v>
      </c>
      <c r="I796" s="409" t="s">
        <v>26</v>
      </c>
      <c r="J796" s="409" t="s">
        <v>26</v>
      </c>
      <c r="K796" s="483" t="s">
        <v>26</v>
      </c>
    </row>
    <row r="797" spans="1:11" ht="15.75" x14ac:dyDescent="0.25">
      <c r="A797" s="616"/>
      <c r="B797" s="428" t="s">
        <v>576</v>
      </c>
      <c r="C797" s="411"/>
      <c r="D797" s="412"/>
      <c r="E797" s="419"/>
      <c r="F797" s="412"/>
      <c r="G797" s="412"/>
      <c r="H797" s="409" t="s">
        <v>26</v>
      </c>
      <c r="I797" s="409" t="s">
        <v>26</v>
      </c>
      <c r="J797" s="409" t="s">
        <v>26</v>
      </c>
      <c r="K797" s="483" t="s">
        <v>26</v>
      </c>
    </row>
    <row r="798" spans="1:11" ht="15.75" x14ac:dyDescent="0.25">
      <c r="A798" s="616"/>
      <c r="B798" s="428" t="s">
        <v>701</v>
      </c>
      <c r="C798" s="411"/>
      <c r="D798" s="412"/>
      <c r="E798" s="419"/>
      <c r="F798" s="419"/>
      <c r="G798" s="412"/>
      <c r="H798" s="409" t="s">
        <v>26</v>
      </c>
      <c r="I798" s="409" t="s">
        <v>26</v>
      </c>
      <c r="J798" s="409" t="s">
        <v>26</v>
      </c>
      <c r="K798" s="483" t="s">
        <v>26</v>
      </c>
    </row>
    <row r="799" spans="1:11" ht="15.75" x14ac:dyDescent="0.25">
      <c r="A799" s="608"/>
      <c r="B799" s="428" t="s">
        <v>577</v>
      </c>
      <c r="C799" s="411"/>
      <c r="D799" s="412"/>
      <c r="E799" s="412"/>
      <c r="F799" s="412"/>
      <c r="G799" s="412"/>
      <c r="H799" s="409" t="s">
        <v>26</v>
      </c>
      <c r="I799" s="409" t="s">
        <v>26</v>
      </c>
      <c r="J799" s="409" t="s">
        <v>26</v>
      </c>
      <c r="K799" s="483" t="s">
        <v>26</v>
      </c>
    </row>
    <row r="800" spans="1:11" ht="15.75" x14ac:dyDescent="0.25">
      <c r="A800" s="607" t="s">
        <v>1752</v>
      </c>
      <c r="B800" s="363" t="s">
        <v>1394</v>
      </c>
      <c r="C800" s="410" t="s">
        <v>26</v>
      </c>
      <c r="D800" s="412"/>
      <c r="E800" s="409" t="s">
        <v>26</v>
      </c>
      <c r="F800" s="419"/>
      <c r="G800" s="409" t="s">
        <v>26</v>
      </c>
      <c r="H800" s="419"/>
      <c r="I800" s="409" t="s">
        <v>26</v>
      </c>
      <c r="J800" s="409" t="s">
        <v>26</v>
      </c>
      <c r="K800" s="488"/>
    </row>
    <row r="801" spans="1:11" ht="15.75" x14ac:dyDescent="0.25">
      <c r="A801" s="616"/>
      <c r="B801" s="428" t="s">
        <v>578</v>
      </c>
      <c r="C801" s="411"/>
      <c r="D801" s="412"/>
      <c r="E801" s="412"/>
      <c r="F801" s="419"/>
      <c r="G801" s="412"/>
      <c r="H801" s="409" t="s">
        <v>26</v>
      </c>
      <c r="I801" s="409" t="s">
        <v>26</v>
      </c>
      <c r="J801" s="409" t="s">
        <v>26</v>
      </c>
      <c r="K801" s="483" t="s">
        <v>26</v>
      </c>
    </row>
    <row r="802" spans="1:11" ht="15.75" x14ac:dyDescent="0.25">
      <c r="A802" s="608"/>
      <c r="B802" s="428" t="s">
        <v>1753</v>
      </c>
      <c r="C802" s="413"/>
      <c r="D802" s="412"/>
      <c r="E802" s="419"/>
      <c r="F802" s="419"/>
      <c r="G802" s="412"/>
      <c r="H802" s="409" t="s">
        <v>26</v>
      </c>
      <c r="I802" s="409" t="s">
        <v>26</v>
      </c>
      <c r="J802" s="409" t="s">
        <v>26</v>
      </c>
      <c r="K802" s="483" t="s">
        <v>26</v>
      </c>
    </row>
    <row r="803" spans="1:11" ht="15.75" x14ac:dyDescent="0.25">
      <c r="A803" s="444" t="s">
        <v>200</v>
      </c>
      <c r="B803" s="428" t="s">
        <v>579</v>
      </c>
      <c r="C803" s="411"/>
      <c r="D803" s="412"/>
      <c r="E803" s="419"/>
      <c r="F803" s="412"/>
      <c r="G803" s="412"/>
      <c r="H803" s="409" t="s">
        <v>26</v>
      </c>
      <c r="I803" s="409" t="s">
        <v>26</v>
      </c>
      <c r="J803" s="409" t="s">
        <v>26</v>
      </c>
      <c r="K803" s="483" t="s">
        <v>26</v>
      </c>
    </row>
    <row r="804" spans="1:11" ht="15.75" x14ac:dyDescent="0.25">
      <c r="A804" s="444" t="s">
        <v>1754</v>
      </c>
      <c r="B804" s="428" t="s">
        <v>1755</v>
      </c>
      <c r="C804" s="413"/>
      <c r="D804" s="425"/>
      <c r="E804" s="419"/>
      <c r="F804" s="412"/>
      <c r="G804" s="419"/>
      <c r="H804" s="409" t="s">
        <v>26</v>
      </c>
      <c r="I804" s="409" t="s">
        <v>26</v>
      </c>
      <c r="J804" s="409" t="s">
        <v>26</v>
      </c>
      <c r="K804" s="483" t="s">
        <v>26</v>
      </c>
    </row>
    <row r="805" spans="1:11" ht="15.75" x14ac:dyDescent="0.25">
      <c r="A805" s="444" t="s">
        <v>1756</v>
      </c>
      <c r="B805" s="428" t="s">
        <v>1757</v>
      </c>
      <c r="C805" s="413"/>
      <c r="D805" s="425"/>
      <c r="E805" s="419"/>
      <c r="F805" s="419"/>
      <c r="G805" s="419"/>
      <c r="H805" s="409" t="s">
        <v>26</v>
      </c>
      <c r="I805" s="409" t="s">
        <v>26</v>
      </c>
      <c r="J805" s="409" t="s">
        <v>26</v>
      </c>
      <c r="K805" s="483" t="s">
        <v>26</v>
      </c>
    </row>
    <row r="806" spans="1:11" ht="15.75" x14ac:dyDescent="0.25">
      <c r="A806" s="444" t="s">
        <v>210</v>
      </c>
      <c r="B806" s="428" t="s">
        <v>580</v>
      </c>
      <c r="C806" s="411"/>
      <c r="D806" s="412"/>
      <c r="E806" s="419"/>
      <c r="F806" s="412"/>
      <c r="G806" s="419"/>
      <c r="H806" s="409" t="s">
        <v>26</v>
      </c>
      <c r="I806" s="409" t="s">
        <v>26</v>
      </c>
      <c r="J806" s="409" t="s">
        <v>26</v>
      </c>
      <c r="K806" s="483" t="s">
        <v>26</v>
      </c>
    </row>
    <row r="807" spans="1:11" ht="15.75" x14ac:dyDescent="0.25">
      <c r="A807" s="443" t="s">
        <v>209</v>
      </c>
      <c r="B807" s="428" t="s">
        <v>581</v>
      </c>
      <c r="C807" s="411"/>
      <c r="D807" s="412"/>
      <c r="E807" s="419"/>
      <c r="F807" s="412"/>
      <c r="G807" s="419"/>
      <c r="H807" s="409" t="s">
        <v>26</v>
      </c>
      <c r="I807" s="409" t="s">
        <v>26</v>
      </c>
      <c r="J807" s="409" t="s">
        <v>26</v>
      </c>
      <c r="K807" s="483" t="s">
        <v>26</v>
      </c>
    </row>
    <row r="808" spans="1:11" ht="15.75" x14ac:dyDescent="0.25">
      <c r="A808" s="607" t="s">
        <v>1758</v>
      </c>
      <c r="B808" s="363" t="s">
        <v>1394</v>
      </c>
      <c r="C808" s="410" t="s">
        <v>26</v>
      </c>
      <c r="D808" s="409" t="s">
        <v>26</v>
      </c>
      <c r="E808" s="409" t="s">
        <v>26</v>
      </c>
      <c r="F808" s="412"/>
      <c r="G808" s="409" t="s">
        <v>26</v>
      </c>
      <c r="H808" s="419"/>
      <c r="I808" s="409" t="s">
        <v>26</v>
      </c>
      <c r="J808" s="409" t="s">
        <v>26</v>
      </c>
      <c r="K808" s="484"/>
    </row>
    <row r="809" spans="1:11" ht="15.75" x14ac:dyDescent="0.25">
      <c r="A809" s="616"/>
      <c r="B809" s="363" t="s">
        <v>1759</v>
      </c>
      <c r="C809" s="413"/>
      <c r="D809" s="412"/>
      <c r="E809" s="419"/>
      <c r="F809" s="452" t="s">
        <v>26</v>
      </c>
      <c r="G809" s="419"/>
      <c r="H809" s="409" t="s">
        <v>26</v>
      </c>
      <c r="I809" s="409" t="s">
        <v>26</v>
      </c>
      <c r="J809" s="409" t="s">
        <v>26</v>
      </c>
      <c r="K809" s="483" t="s">
        <v>26</v>
      </c>
    </row>
    <row r="810" spans="1:11" ht="15.75" x14ac:dyDescent="0.25">
      <c r="A810" s="616"/>
      <c r="B810" s="363" t="s">
        <v>1760</v>
      </c>
      <c r="C810" s="413"/>
      <c r="D810" s="412"/>
      <c r="E810" s="419"/>
      <c r="F810" s="452" t="s">
        <v>26</v>
      </c>
      <c r="G810" s="419"/>
      <c r="H810" s="409" t="s">
        <v>26</v>
      </c>
      <c r="I810" s="409" t="s">
        <v>26</v>
      </c>
      <c r="J810" s="409" t="s">
        <v>26</v>
      </c>
      <c r="K810" s="483" t="s">
        <v>26</v>
      </c>
    </row>
    <row r="811" spans="1:11" ht="15.75" x14ac:dyDescent="0.25">
      <c r="A811" s="616"/>
      <c r="B811" s="363" t="s">
        <v>1761</v>
      </c>
      <c r="C811" s="413"/>
      <c r="D811" s="419"/>
      <c r="E811" s="419"/>
      <c r="F811" s="419"/>
      <c r="G811" s="412"/>
      <c r="H811" s="409" t="s">
        <v>26</v>
      </c>
      <c r="I811" s="409" t="s">
        <v>26</v>
      </c>
      <c r="J811" s="409" t="s">
        <v>26</v>
      </c>
      <c r="K811" s="483" t="s">
        <v>26</v>
      </c>
    </row>
    <row r="812" spans="1:11" ht="15.75" x14ac:dyDescent="0.25">
      <c r="A812" s="608"/>
      <c r="B812" s="428" t="s">
        <v>582</v>
      </c>
      <c r="C812" s="411"/>
      <c r="D812" s="412"/>
      <c r="E812" s="419"/>
      <c r="F812" s="412"/>
      <c r="G812" s="412"/>
      <c r="H812" s="409" t="s">
        <v>26</v>
      </c>
      <c r="I812" s="409" t="s">
        <v>26</v>
      </c>
      <c r="J812" s="409" t="s">
        <v>26</v>
      </c>
      <c r="K812" s="483" t="s">
        <v>26</v>
      </c>
    </row>
    <row r="813" spans="1:11" ht="15.75" x14ac:dyDescent="0.25">
      <c r="A813" s="607" t="s">
        <v>1762</v>
      </c>
      <c r="B813" s="363" t="s">
        <v>1394</v>
      </c>
      <c r="C813" s="410" t="s">
        <v>26</v>
      </c>
      <c r="D813" s="412"/>
      <c r="E813" s="409" t="s">
        <v>26</v>
      </c>
      <c r="F813" s="452" t="s">
        <v>26</v>
      </c>
      <c r="G813" s="409" t="s">
        <v>26</v>
      </c>
      <c r="H813" s="412"/>
      <c r="I813" s="409" t="s">
        <v>26</v>
      </c>
      <c r="J813" s="409" t="s">
        <v>26</v>
      </c>
      <c r="K813" s="488"/>
    </row>
    <row r="814" spans="1:11" ht="15.75" x14ac:dyDescent="0.25">
      <c r="A814" s="616"/>
      <c r="B814" s="428" t="s">
        <v>584</v>
      </c>
      <c r="C814" s="411"/>
      <c r="D814" s="412"/>
      <c r="E814" s="419"/>
      <c r="F814" s="412"/>
      <c r="G814" s="412"/>
      <c r="H814" s="409" t="s">
        <v>26</v>
      </c>
      <c r="I814" s="409" t="s">
        <v>26</v>
      </c>
      <c r="J814" s="409" t="s">
        <v>26</v>
      </c>
      <c r="K814" s="483" t="s">
        <v>26</v>
      </c>
    </row>
    <row r="815" spans="1:11" ht="15.75" x14ac:dyDescent="0.25">
      <c r="A815" s="616"/>
      <c r="B815" s="428" t="s">
        <v>583</v>
      </c>
      <c r="C815" s="411"/>
      <c r="D815" s="412"/>
      <c r="E815" s="412"/>
      <c r="F815" s="412"/>
      <c r="G815" s="412"/>
      <c r="H815" s="409" t="s">
        <v>26</v>
      </c>
      <c r="I815" s="409" t="s">
        <v>26</v>
      </c>
      <c r="J815" s="409" t="s">
        <v>26</v>
      </c>
      <c r="K815" s="483" t="s">
        <v>26</v>
      </c>
    </row>
    <row r="816" spans="1:11" ht="15.75" x14ac:dyDescent="0.25">
      <c r="A816" s="608"/>
      <c r="B816" s="429" t="s">
        <v>1763</v>
      </c>
      <c r="C816" s="413"/>
      <c r="D816" s="412"/>
      <c r="E816" s="419"/>
      <c r="F816" s="412"/>
      <c r="G816" s="412"/>
      <c r="H816" s="409" t="s">
        <v>26</v>
      </c>
      <c r="I816" s="409" t="s">
        <v>26</v>
      </c>
      <c r="J816" s="409" t="s">
        <v>26</v>
      </c>
      <c r="K816" s="483" t="s">
        <v>26</v>
      </c>
    </row>
    <row r="817" spans="1:11" ht="15.75" x14ac:dyDescent="0.25">
      <c r="A817" s="607" t="s">
        <v>1764</v>
      </c>
      <c r="B817" s="363" t="s">
        <v>1394</v>
      </c>
      <c r="C817" s="410" t="s">
        <v>26</v>
      </c>
      <c r="D817" s="409" t="s">
        <v>26</v>
      </c>
      <c r="E817" s="409" t="s">
        <v>26</v>
      </c>
      <c r="F817" s="419"/>
      <c r="G817" s="409" t="s">
        <v>26</v>
      </c>
      <c r="H817" s="412"/>
      <c r="I817" s="409" t="s">
        <v>26</v>
      </c>
      <c r="J817" s="409" t="s">
        <v>26</v>
      </c>
      <c r="K817" s="488"/>
    </row>
    <row r="818" spans="1:11" ht="15.75" x14ac:dyDescent="0.25">
      <c r="A818" s="616"/>
      <c r="B818" s="363" t="s">
        <v>1765</v>
      </c>
      <c r="C818" s="413"/>
      <c r="D818" s="412"/>
      <c r="E818" s="419"/>
      <c r="F818" s="452" t="s">
        <v>26</v>
      </c>
      <c r="G818" s="419"/>
      <c r="H818" s="409" t="s">
        <v>26</v>
      </c>
      <c r="I818" s="409" t="s">
        <v>26</v>
      </c>
      <c r="J818" s="409" t="s">
        <v>26</v>
      </c>
      <c r="K818" s="483" t="s">
        <v>26</v>
      </c>
    </row>
    <row r="819" spans="1:11" ht="15.75" x14ac:dyDescent="0.25">
      <c r="A819" s="616"/>
      <c r="B819" s="428" t="s">
        <v>587</v>
      </c>
      <c r="C819" s="411"/>
      <c r="D819" s="412"/>
      <c r="E819" s="419"/>
      <c r="F819" s="412"/>
      <c r="G819" s="412"/>
      <c r="H819" s="409" t="s">
        <v>26</v>
      </c>
      <c r="I819" s="409" t="s">
        <v>26</v>
      </c>
      <c r="J819" s="409" t="s">
        <v>26</v>
      </c>
      <c r="K819" s="483" t="s">
        <v>26</v>
      </c>
    </row>
    <row r="820" spans="1:11" ht="15.75" x14ac:dyDescent="0.25">
      <c r="A820" s="616"/>
      <c r="B820" s="428" t="s">
        <v>586</v>
      </c>
      <c r="C820" s="411"/>
      <c r="D820" s="412"/>
      <c r="E820" s="419"/>
      <c r="F820" s="412"/>
      <c r="G820" s="412"/>
      <c r="H820" s="409" t="s">
        <v>26</v>
      </c>
      <c r="I820" s="409" t="s">
        <v>26</v>
      </c>
      <c r="J820" s="409" t="s">
        <v>26</v>
      </c>
      <c r="K820" s="483" t="s">
        <v>26</v>
      </c>
    </row>
    <row r="821" spans="1:11" ht="15.75" x14ac:dyDescent="0.25">
      <c r="A821" s="608"/>
      <c r="B821" s="428" t="s">
        <v>585</v>
      </c>
      <c r="C821" s="411"/>
      <c r="D821" s="412"/>
      <c r="E821" s="408"/>
      <c r="F821" s="408"/>
      <c r="G821" s="412"/>
      <c r="H821" s="409" t="s">
        <v>26</v>
      </c>
      <c r="I821" s="409" t="s">
        <v>26</v>
      </c>
      <c r="J821" s="409" t="s">
        <v>26</v>
      </c>
      <c r="K821" s="483" t="s">
        <v>26</v>
      </c>
    </row>
    <row r="822" spans="1:11" ht="15.75" x14ac:dyDescent="0.25">
      <c r="A822" s="607" t="s">
        <v>205</v>
      </c>
      <c r="B822" s="428" t="s">
        <v>589</v>
      </c>
      <c r="C822" s="411"/>
      <c r="D822" s="412"/>
      <c r="E822" s="412"/>
      <c r="F822" s="412"/>
      <c r="G822" s="412"/>
      <c r="H822" s="409" t="s">
        <v>26</v>
      </c>
      <c r="I822" s="409" t="s">
        <v>26</v>
      </c>
      <c r="J822" s="409" t="s">
        <v>26</v>
      </c>
      <c r="K822" s="483" t="s">
        <v>26</v>
      </c>
    </row>
    <row r="823" spans="1:11" ht="15.75" x14ac:dyDescent="0.25">
      <c r="A823" s="608"/>
      <c r="B823" s="428" t="s">
        <v>588</v>
      </c>
      <c r="C823" s="411"/>
      <c r="D823" s="412"/>
      <c r="E823" s="419"/>
      <c r="F823" s="412"/>
      <c r="G823" s="412"/>
      <c r="H823" s="409" t="s">
        <v>26</v>
      </c>
      <c r="I823" s="409" t="s">
        <v>26</v>
      </c>
      <c r="J823" s="409" t="s">
        <v>26</v>
      </c>
      <c r="K823" s="483" t="s">
        <v>26</v>
      </c>
    </row>
    <row r="824" spans="1:11" ht="15.75" x14ac:dyDescent="0.25">
      <c r="A824" s="445" t="s">
        <v>1766</v>
      </c>
      <c r="B824" s="429" t="s">
        <v>1767</v>
      </c>
      <c r="C824" s="413"/>
      <c r="D824" s="412"/>
      <c r="E824" s="419"/>
      <c r="F824" s="412"/>
      <c r="G824" s="419"/>
      <c r="H824" s="409" t="s">
        <v>26</v>
      </c>
      <c r="I824" s="409" t="s">
        <v>26</v>
      </c>
      <c r="J824" s="409" t="s">
        <v>26</v>
      </c>
      <c r="K824" s="483" t="s">
        <v>26</v>
      </c>
    </row>
    <row r="825" spans="1:11" ht="15.75" x14ac:dyDescent="0.25">
      <c r="A825" s="445" t="s">
        <v>1768</v>
      </c>
      <c r="B825" s="429" t="s">
        <v>1769</v>
      </c>
      <c r="C825" s="413"/>
      <c r="D825" s="412"/>
      <c r="E825" s="419"/>
      <c r="F825" s="412"/>
      <c r="G825" s="419"/>
      <c r="H825" s="409" t="s">
        <v>26</v>
      </c>
      <c r="I825" s="409" t="s">
        <v>26</v>
      </c>
      <c r="J825" s="409" t="s">
        <v>26</v>
      </c>
      <c r="K825" s="483" t="s">
        <v>26</v>
      </c>
    </row>
    <row r="826" spans="1:11" ht="15.75" x14ac:dyDescent="0.25">
      <c r="A826" s="607" t="s">
        <v>1954</v>
      </c>
      <c r="B826" s="363" t="s">
        <v>1394</v>
      </c>
      <c r="C826" s="410" t="s">
        <v>26</v>
      </c>
      <c r="D826" s="409" t="s">
        <v>26</v>
      </c>
      <c r="E826" s="409" t="s">
        <v>26</v>
      </c>
      <c r="F826" s="412"/>
      <c r="G826" s="409" t="s">
        <v>26</v>
      </c>
      <c r="H826" s="419"/>
      <c r="I826" s="409" t="s">
        <v>26</v>
      </c>
      <c r="J826" s="409" t="s">
        <v>26</v>
      </c>
      <c r="K826" s="488"/>
    </row>
    <row r="827" spans="1:11" ht="15.75" x14ac:dyDescent="0.25">
      <c r="A827" s="616"/>
      <c r="B827" s="363" t="s">
        <v>1770</v>
      </c>
      <c r="C827" s="413"/>
      <c r="D827" s="412"/>
      <c r="E827" s="419"/>
      <c r="F827" s="452" t="s">
        <v>26</v>
      </c>
      <c r="G827" s="419"/>
      <c r="H827" s="409" t="s">
        <v>26</v>
      </c>
      <c r="I827" s="409" t="s">
        <v>26</v>
      </c>
      <c r="J827" s="409" t="s">
        <v>26</v>
      </c>
      <c r="K827" s="483" t="s">
        <v>26</v>
      </c>
    </row>
    <row r="828" spans="1:11" ht="15.75" x14ac:dyDescent="0.25">
      <c r="A828" s="616"/>
      <c r="B828" s="428" t="s">
        <v>590</v>
      </c>
      <c r="C828" s="411"/>
      <c r="D828" s="412"/>
      <c r="E828" s="412"/>
      <c r="F828" s="412"/>
      <c r="G828" s="412"/>
      <c r="H828" s="409" t="s">
        <v>26</v>
      </c>
      <c r="I828" s="409" t="s">
        <v>26</v>
      </c>
      <c r="J828" s="409" t="s">
        <v>26</v>
      </c>
      <c r="K828" s="483" t="s">
        <v>26</v>
      </c>
    </row>
    <row r="829" spans="1:11" ht="15.75" x14ac:dyDescent="0.25">
      <c r="A829" s="616"/>
      <c r="B829" s="428" t="s">
        <v>1771</v>
      </c>
      <c r="C829" s="413"/>
      <c r="D829" s="419"/>
      <c r="E829" s="419"/>
      <c r="F829" s="419"/>
      <c r="G829" s="412"/>
      <c r="H829" s="409" t="s">
        <v>26</v>
      </c>
      <c r="I829" s="409" t="s">
        <v>26</v>
      </c>
      <c r="J829" s="409" t="s">
        <v>26</v>
      </c>
      <c r="K829" s="483" t="s">
        <v>26</v>
      </c>
    </row>
    <row r="830" spans="1:11" ht="15.75" x14ac:dyDescent="0.25">
      <c r="A830" s="608"/>
      <c r="B830" s="428" t="s">
        <v>591</v>
      </c>
      <c r="C830" s="411"/>
      <c r="D830" s="412"/>
      <c r="E830" s="419"/>
      <c r="F830" s="412"/>
      <c r="G830" s="419"/>
      <c r="H830" s="409" t="s">
        <v>26</v>
      </c>
      <c r="I830" s="409" t="s">
        <v>26</v>
      </c>
      <c r="J830" s="409" t="s">
        <v>26</v>
      </c>
      <c r="K830" s="483" t="s">
        <v>26</v>
      </c>
    </row>
    <row r="831" spans="1:11" ht="15.75" x14ac:dyDescent="0.25">
      <c r="A831" s="607" t="s">
        <v>1955</v>
      </c>
      <c r="B831" s="363" t="s">
        <v>1394</v>
      </c>
      <c r="C831" s="410" t="s">
        <v>26</v>
      </c>
      <c r="D831" s="409" t="s">
        <v>26</v>
      </c>
      <c r="E831" s="412"/>
      <c r="F831" s="412"/>
      <c r="G831" s="409" t="s">
        <v>26</v>
      </c>
      <c r="H831" s="419"/>
      <c r="I831" s="409" t="s">
        <v>26</v>
      </c>
      <c r="J831" s="409" t="s">
        <v>26</v>
      </c>
      <c r="K831" s="488"/>
    </row>
    <row r="832" spans="1:11" ht="15.75" x14ac:dyDescent="0.25">
      <c r="A832" s="616"/>
      <c r="B832" s="363" t="s">
        <v>1772</v>
      </c>
      <c r="C832" s="413"/>
      <c r="D832" s="412"/>
      <c r="E832" s="419"/>
      <c r="F832" s="452" t="s">
        <v>26</v>
      </c>
      <c r="G832" s="419"/>
      <c r="H832" s="409" t="s">
        <v>26</v>
      </c>
      <c r="I832" s="409" t="s">
        <v>26</v>
      </c>
      <c r="J832" s="409" t="s">
        <v>26</v>
      </c>
      <c r="K832" s="483" t="s">
        <v>26</v>
      </c>
    </row>
    <row r="833" spans="1:11" ht="15.75" x14ac:dyDescent="0.25">
      <c r="A833" s="616"/>
      <c r="B833" s="430" t="s">
        <v>592</v>
      </c>
      <c r="C833" s="411"/>
      <c r="D833" s="412"/>
      <c r="E833" s="419"/>
      <c r="F833" s="412"/>
      <c r="G833" s="412"/>
      <c r="H833" s="409" t="s">
        <v>26</v>
      </c>
      <c r="I833" s="409" t="s">
        <v>26</v>
      </c>
      <c r="J833" s="409" t="s">
        <v>26</v>
      </c>
      <c r="K833" s="483" t="s">
        <v>26</v>
      </c>
    </row>
    <row r="834" spans="1:11" ht="15.75" x14ac:dyDescent="0.25">
      <c r="A834" s="616"/>
      <c r="B834" s="430" t="s">
        <v>593</v>
      </c>
      <c r="C834" s="411"/>
      <c r="D834" s="412"/>
      <c r="E834" s="419"/>
      <c r="F834" s="412"/>
      <c r="G834" s="419"/>
      <c r="H834" s="409" t="s">
        <v>26</v>
      </c>
      <c r="I834" s="409" t="s">
        <v>26</v>
      </c>
      <c r="J834" s="409" t="s">
        <v>26</v>
      </c>
      <c r="K834" s="483" t="s">
        <v>26</v>
      </c>
    </row>
    <row r="835" spans="1:11" ht="15.75" x14ac:dyDescent="0.25">
      <c r="A835" s="608"/>
      <c r="B835" s="430" t="s">
        <v>594</v>
      </c>
      <c r="C835" s="411"/>
      <c r="D835" s="412"/>
      <c r="E835" s="419"/>
      <c r="F835" s="412"/>
      <c r="G835" s="419"/>
      <c r="H835" s="409" t="s">
        <v>26</v>
      </c>
      <c r="I835" s="409" t="s">
        <v>26</v>
      </c>
      <c r="J835" s="409" t="s">
        <v>26</v>
      </c>
      <c r="K835" s="483" t="s">
        <v>26</v>
      </c>
    </row>
    <row r="836" spans="1:11" ht="15.75" x14ac:dyDescent="0.25">
      <c r="A836" s="607" t="s">
        <v>1956</v>
      </c>
      <c r="B836" s="363" t="s">
        <v>1394</v>
      </c>
      <c r="C836" s="410" t="s">
        <v>26</v>
      </c>
      <c r="D836" s="409" t="s">
        <v>26</v>
      </c>
      <c r="E836" s="409" t="s">
        <v>26</v>
      </c>
      <c r="F836" s="412"/>
      <c r="G836" s="409" t="s">
        <v>26</v>
      </c>
      <c r="H836" s="419"/>
      <c r="I836" s="409" t="s">
        <v>26</v>
      </c>
      <c r="J836" s="409" t="s">
        <v>26</v>
      </c>
      <c r="K836" s="488"/>
    </row>
    <row r="837" spans="1:11" ht="15.75" x14ac:dyDescent="0.25">
      <c r="A837" s="616"/>
      <c r="B837" s="363" t="s">
        <v>1773</v>
      </c>
      <c r="C837" s="413"/>
      <c r="D837" s="412"/>
      <c r="E837" s="419"/>
      <c r="F837" s="452" t="s">
        <v>26</v>
      </c>
      <c r="G837" s="419"/>
      <c r="H837" s="409" t="s">
        <v>26</v>
      </c>
      <c r="I837" s="409" t="s">
        <v>26</v>
      </c>
      <c r="J837" s="409" t="s">
        <v>26</v>
      </c>
      <c r="K837" s="483" t="s">
        <v>26</v>
      </c>
    </row>
    <row r="838" spans="1:11" ht="15.75" x14ac:dyDescent="0.25">
      <c r="A838" s="616"/>
      <c r="B838" s="428" t="s">
        <v>596</v>
      </c>
      <c r="C838" s="411"/>
      <c r="D838" s="412"/>
      <c r="E838" s="412"/>
      <c r="F838" s="412"/>
      <c r="G838" s="412"/>
      <c r="H838" s="409" t="s">
        <v>26</v>
      </c>
      <c r="I838" s="409" t="s">
        <v>26</v>
      </c>
      <c r="J838" s="409" t="s">
        <v>26</v>
      </c>
      <c r="K838" s="483" t="s">
        <v>26</v>
      </c>
    </row>
    <row r="839" spans="1:11" ht="15.75" x14ac:dyDescent="0.25">
      <c r="A839" s="608"/>
      <c r="B839" s="428" t="s">
        <v>595</v>
      </c>
      <c r="C839" s="411"/>
      <c r="D839" s="412"/>
      <c r="E839" s="419"/>
      <c r="F839" s="412"/>
      <c r="G839" s="412"/>
      <c r="H839" s="409" t="s">
        <v>26</v>
      </c>
      <c r="I839" s="409" t="s">
        <v>26</v>
      </c>
      <c r="J839" s="409" t="s">
        <v>26</v>
      </c>
      <c r="K839" s="483" t="s">
        <v>26</v>
      </c>
    </row>
    <row r="840" spans="1:11" ht="15.75" x14ac:dyDescent="0.25">
      <c r="A840" s="444" t="s">
        <v>1774</v>
      </c>
      <c r="B840" s="429" t="s">
        <v>1775</v>
      </c>
      <c r="C840" s="413"/>
      <c r="D840" s="412"/>
      <c r="E840" s="419"/>
      <c r="F840" s="412"/>
      <c r="G840" s="412"/>
      <c r="H840" s="409" t="s">
        <v>26</v>
      </c>
      <c r="I840" s="409" t="s">
        <v>26</v>
      </c>
      <c r="J840" s="409" t="s">
        <v>26</v>
      </c>
      <c r="K840" s="483" t="s">
        <v>26</v>
      </c>
    </row>
    <row r="841" spans="1:11" ht="15.75" x14ac:dyDescent="0.25">
      <c r="A841" s="323" t="s">
        <v>1776</v>
      </c>
      <c r="B841" s="363" t="s">
        <v>1394</v>
      </c>
      <c r="C841" s="413"/>
      <c r="D841" s="419"/>
      <c r="E841" s="419"/>
      <c r="F841" s="419"/>
      <c r="G841" s="419"/>
      <c r="H841" s="419"/>
      <c r="I841" s="409" t="s">
        <v>26</v>
      </c>
      <c r="J841" s="409" t="s">
        <v>26</v>
      </c>
      <c r="K841" s="488"/>
    </row>
    <row r="842" spans="1:11" ht="15.75" x14ac:dyDescent="0.25">
      <c r="A842" s="607" t="s">
        <v>1777</v>
      </c>
      <c r="B842" s="363" t="s">
        <v>1394</v>
      </c>
      <c r="C842" s="410" t="s">
        <v>26</v>
      </c>
      <c r="D842" s="409" t="s">
        <v>26</v>
      </c>
      <c r="E842" s="409" t="s">
        <v>26</v>
      </c>
      <c r="F842" s="452" t="s">
        <v>26</v>
      </c>
      <c r="G842" s="409" t="s">
        <v>26</v>
      </c>
      <c r="H842" s="419"/>
      <c r="I842" s="409" t="s">
        <v>26</v>
      </c>
      <c r="J842" s="409" t="s">
        <v>26</v>
      </c>
      <c r="K842" s="488"/>
    </row>
    <row r="843" spans="1:11" ht="15.75" x14ac:dyDescent="0.25">
      <c r="A843" s="608"/>
      <c r="B843" s="428" t="s">
        <v>1778</v>
      </c>
      <c r="C843" s="406"/>
      <c r="D843" s="408"/>
      <c r="E843" s="403"/>
      <c r="F843" s="408"/>
      <c r="G843" s="403"/>
      <c r="H843" s="409" t="s">
        <v>26</v>
      </c>
      <c r="I843" s="409" t="s">
        <v>26</v>
      </c>
      <c r="J843" s="409" t="s">
        <v>26</v>
      </c>
      <c r="K843" s="483" t="s">
        <v>26</v>
      </c>
    </row>
    <row r="844" spans="1:11" ht="16.5" thickBot="1" x14ac:dyDescent="0.3">
      <c r="A844" s="407" t="s">
        <v>1779</v>
      </c>
      <c r="B844" s="465" t="s">
        <v>1780</v>
      </c>
      <c r="C844" s="406"/>
      <c r="D844" s="408"/>
      <c r="E844" s="403"/>
      <c r="F844" s="408"/>
      <c r="G844" s="403"/>
      <c r="H844" s="409" t="s">
        <v>26</v>
      </c>
      <c r="I844" s="409" t="s">
        <v>26</v>
      </c>
      <c r="J844" s="409" t="s">
        <v>26</v>
      </c>
      <c r="K844" s="483" t="s">
        <v>26</v>
      </c>
    </row>
    <row r="845" spans="1:11" ht="16.5" thickBot="1" x14ac:dyDescent="0.3">
      <c r="A845" s="612" t="s">
        <v>1781</v>
      </c>
      <c r="B845" s="613"/>
      <c r="C845" s="613"/>
      <c r="D845" s="613"/>
      <c r="E845" s="613"/>
      <c r="F845" s="613"/>
      <c r="G845" s="613"/>
      <c r="H845" s="613"/>
      <c r="I845" s="613"/>
      <c r="J845" s="613"/>
      <c r="K845" s="622"/>
    </row>
    <row r="846" spans="1:11" x14ac:dyDescent="0.25">
      <c r="A846" s="615" t="s">
        <v>236</v>
      </c>
      <c r="B846" s="333" t="s">
        <v>1394</v>
      </c>
      <c r="C846" s="360" t="s">
        <v>26</v>
      </c>
      <c r="D846" s="353" t="s">
        <v>26</v>
      </c>
      <c r="E846" s="353" t="s">
        <v>26</v>
      </c>
      <c r="F846" s="349"/>
      <c r="G846" s="349"/>
      <c r="H846" s="348"/>
      <c r="I846" s="353" t="s">
        <v>26</v>
      </c>
      <c r="J846" s="353" t="s">
        <v>26</v>
      </c>
      <c r="K846" s="347"/>
    </row>
    <row r="847" spans="1:11" x14ac:dyDescent="0.25">
      <c r="A847" s="608"/>
      <c r="B847" s="187" t="s">
        <v>795</v>
      </c>
      <c r="C847" s="337"/>
      <c r="D847" s="331"/>
      <c r="E847" s="330"/>
      <c r="F847" s="310" t="s">
        <v>26</v>
      </c>
      <c r="G847" s="336" t="s">
        <v>26</v>
      </c>
      <c r="H847" s="336" t="s">
        <v>26</v>
      </c>
      <c r="I847" s="336" t="s">
        <v>26</v>
      </c>
      <c r="J847" s="336" t="s">
        <v>26</v>
      </c>
      <c r="K847" s="335" t="s">
        <v>26</v>
      </c>
    </row>
    <row r="848" spans="1:11" x14ac:dyDescent="0.25">
      <c r="A848" s="607" t="s">
        <v>237</v>
      </c>
      <c r="B848" s="333" t="s">
        <v>1394</v>
      </c>
      <c r="C848" s="339" t="s">
        <v>26</v>
      </c>
      <c r="D848" s="336" t="s">
        <v>26</v>
      </c>
      <c r="E848" s="336" t="s">
        <v>26</v>
      </c>
      <c r="F848" s="331"/>
      <c r="G848" s="330"/>
      <c r="H848" s="330"/>
      <c r="I848" s="336" t="s">
        <v>26</v>
      </c>
      <c r="J848" s="336" t="s">
        <v>26</v>
      </c>
      <c r="K848" s="334"/>
    </row>
    <row r="849" spans="1:11" x14ac:dyDescent="0.25">
      <c r="A849" s="608"/>
      <c r="B849" s="187" t="s">
        <v>796</v>
      </c>
      <c r="C849" s="337"/>
      <c r="D849" s="331"/>
      <c r="E849" s="331"/>
      <c r="F849" s="310" t="s">
        <v>26</v>
      </c>
      <c r="G849" s="336" t="s">
        <v>26</v>
      </c>
      <c r="H849" s="336" t="s">
        <v>26</v>
      </c>
      <c r="I849" s="336" t="s">
        <v>26</v>
      </c>
      <c r="J849" s="336" t="s">
        <v>26</v>
      </c>
      <c r="K849" s="335" t="s">
        <v>26</v>
      </c>
    </row>
    <row r="850" spans="1:11" ht="15.75" x14ac:dyDescent="0.25">
      <c r="A850" s="446" t="s">
        <v>1782</v>
      </c>
      <c r="B850" s="333" t="s">
        <v>1394</v>
      </c>
      <c r="C850" s="332"/>
      <c r="D850" s="331"/>
      <c r="E850" s="330"/>
      <c r="F850" s="331"/>
      <c r="G850" s="330"/>
      <c r="H850" s="330"/>
      <c r="I850" s="336" t="s">
        <v>26</v>
      </c>
      <c r="J850" s="336" t="s">
        <v>26</v>
      </c>
      <c r="K850" s="334"/>
    </row>
    <row r="851" spans="1:11" x14ac:dyDescent="0.25">
      <c r="A851" s="607" t="s">
        <v>238</v>
      </c>
      <c r="B851" s="333" t="s">
        <v>1394</v>
      </c>
      <c r="C851" s="339" t="s">
        <v>26</v>
      </c>
      <c r="D851" s="331"/>
      <c r="E851" s="336" t="s">
        <v>26</v>
      </c>
      <c r="F851" s="331"/>
      <c r="G851" s="331"/>
      <c r="H851" s="331"/>
      <c r="I851" s="336" t="s">
        <v>26</v>
      </c>
      <c r="J851" s="336" t="s">
        <v>26</v>
      </c>
      <c r="K851" s="334"/>
    </row>
    <row r="852" spans="1:11" x14ac:dyDescent="0.25">
      <c r="A852" s="608"/>
      <c r="B852" s="187" t="s">
        <v>797</v>
      </c>
      <c r="C852" s="337"/>
      <c r="D852" s="336" t="s">
        <v>26</v>
      </c>
      <c r="E852" s="331"/>
      <c r="F852" s="310" t="s">
        <v>26</v>
      </c>
      <c r="G852" s="336" t="s">
        <v>26</v>
      </c>
      <c r="H852" s="336" t="s">
        <v>26</v>
      </c>
      <c r="I852" s="336" t="s">
        <v>26</v>
      </c>
      <c r="J852" s="336" t="s">
        <v>26</v>
      </c>
      <c r="K852" s="335" t="s">
        <v>26</v>
      </c>
    </row>
    <row r="853" spans="1:11" ht="15.75" x14ac:dyDescent="0.25">
      <c r="A853" s="446" t="s">
        <v>239</v>
      </c>
      <c r="B853" s="333" t="s">
        <v>1394</v>
      </c>
      <c r="C853" s="337"/>
      <c r="D853" s="330"/>
      <c r="E853" s="331"/>
      <c r="F853" s="330"/>
      <c r="G853" s="331"/>
      <c r="H853" s="331"/>
      <c r="I853" s="336" t="s">
        <v>26</v>
      </c>
      <c r="J853" s="336" t="s">
        <v>26</v>
      </c>
      <c r="K853" s="334"/>
    </row>
    <row r="854" spans="1:11" x14ac:dyDescent="0.25">
      <c r="A854" s="607" t="s">
        <v>1783</v>
      </c>
      <c r="B854" s="333" t="s">
        <v>1394</v>
      </c>
      <c r="C854" s="339" t="s">
        <v>26</v>
      </c>
      <c r="D854" s="336" t="s">
        <v>26</v>
      </c>
      <c r="E854" s="336" t="s">
        <v>26</v>
      </c>
      <c r="F854" s="330"/>
      <c r="G854" s="331"/>
      <c r="H854" s="330"/>
      <c r="I854" s="336" t="s">
        <v>26</v>
      </c>
      <c r="J854" s="336" t="s">
        <v>26</v>
      </c>
      <c r="K854" s="329"/>
    </row>
    <row r="855" spans="1:11" x14ac:dyDescent="0.25">
      <c r="A855" s="608"/>
      <c r="B855" s="187" t="s">
        <v>798</v>
      </c>
      <c r="C855" s="337"/>
      <c r="D855" s="330"/>
      <c r="E855" s="331"/>
      <c r="F855" s="310" t="s">
        <v>26</v>
      </c>
      <c r="G855" s="336" t="s">
        <v>26</v>
      </c>
      <c r="H855" s="336" t="s">
        <v>26</v>
      </c>
      <c r="I855" s="336" t="s">
        <v>26</v>
      </c>
      <c r="J855" s="336" t="s">
        <v>26</v>
      </c>
      <c r="K855" s="335" t="s">
        <v>26</v>
      </c>
    </row>
    <row r="856" spans="1:11" ht="15" customHeight="1" x14ac:dyDescent="0.25">
      <c r="A856" s="443" t="s">
        <v>1784</v>
      </c>
      <c r="B856" s="187" t="s">
        <v>1785</v>
      </c>
      <c r="C856" s="332"/>
      <c r="D856" s="331"/>
      <c r="E856" s="330"/>
      <c r="F856" s="310" t="s">
        <v>26</v>
      </c>
      <c r="G856" s="336" t="s">
        <v>26</v>
      </c>
      <c r="H856" s="336" t="s">
        <v>26</v>
      </c>
      <c r="I856" s="336" t="s">
        <v>26</v>
      </c>
      <c r="J856" s="336" t="s">
        <v>26</v>
      </c>
      <c r="K856" s="335" t="s">
        <v>26</v>
      </c>
    </row>
    <row r="857" spans="1:11" x14ac:dyDescent="0.25">
      <c r="A857" s="607" t="s">
        <v>1786</v>
      </c>
      <c r="B857" s="333" t="s">
        <v>1394</v>
      </c>
      <c r="C857" s="339" t="s">
        <v>26</v>
      </c>
      <c r="D857" s="336" t="s">
        <v>26</v>
      </c>
      <c r="E857" s="336" t="s">
        <v>26</v>
      </c>
      <c r="F857" s="331"/>
      <c r="G857" s="330"/>
      <c r="H857" s="330"/>
      <c r="I857" s="336" t="s">
        <v>26</v>
      </c>
      <c r="J857" s="336" t="s">
        <v>26</v>
      </c>
      <c r="K857" s="329"/>
    </row>
    <row r="858" spans="1:11" x14ac:dyDescent="0.25">
      <c r="A858" s="608"/>
      <c r="B858" s="187" t="s">
        <v>1787</v>
      </c>
      <c r="C858" s="332"/>
      <c r="D858" s="331"/>
      <c r="E858" s="330"/>
      <c r="F858" s="310" t="s">
        <v>26</v>
      </c>
      <c r="G858" s="336" t="s">
        <v>26</v>
      </c>
      <c r="H858" s="336" t="s">
        <v>26</v>
      </c>
      <c r="I858" s="336" t="s">
        <v>26</v>
      </c>
      <c r="J858" s="336" t="s">
        <v>26</v>
      </c>
      <c r="K858" s="335" t="s">
        <v>26</v>
      </c>
    </row>
    <row r="859" spans="1:11" ht="15.75" x14ac:dyDescent="0.25">
      <c r="A859" s="446" t="s">
        <v>1788</v>
      </c>
      <c r="B859" s="333" t="s">
        <v>1394</v>
      </c>
      <c r="C859" s="332"/>
      <c r="D859" s="330"/>
      <c r="E859" s="330"/>
      <c r="F859" s="330"/>
      <c r="G859" s="331"/>
      <c r="H859" s="330"/>
      <c r="I859" s="336" t="s">
        <v>26</v>
      </c>
      <c r="J859" s="336" t="s">
        <v>26</v>
      </c>
      <c r="K859" s="334"/>
    </row>
    <row r="860" spans="1:11" x14ac:dyDescent="0.25">
      <c r="A860" s="607" t="s">
        <v>240</v>
      </c>
      <c r="B860" s="333" t="s">
        <v>1394</v>
      </c>
      <c r="C860" s="339" t="s">
        <v>26</v>
      </c>
      <c r="D860" s="336" t="s">
        <v>26</v>
      </c>
      <c r="E860" s="336" t="s">
        <v>26</v>
      </c>
      <c r="F860" s="331"/>
      <c r="G860" s="331"/>
      <c r="H860" s="330"/>
      <c r="I860" s="336" t="s">
        <v>26</v>
      </c>
      <c r="J860" s="336" t="s">
        <v>26</v>
      </c>
      <c r="K860" s="334"/>
    </row>
    <row r="861" spans="1:11" x14ac:dyDescent="0.25">
      <c r="A861" s="608"/>
      <c r="B861" s="187" t="s">
        <v>799</v>
      </c>
      <c r="C861" s="337"/>
      <c r="D861" s="331"/>
      <c r="E861" s="331"/>
      <c r="F861" s="310" t="s">
        <v>26</v>
      </c>
      <c r="G861" s="336" t="s">
        <v>26</v>
      </c>
      <c r="H861" s="336" t="s">
        <v>26</v>
      </c>
      <c r="I861" s="336" t="s">
        <v>26</v>
      </c>
      <c r="J861" s="336" t="s">
        <v>26</v>
      </c>
      <c r="K861" s="329"/>
    </row>
    <row r="862" spans="1:11" x14ac:dyDescent="0.25">
      <c r="A862" s="607" t="s">
        <v>241</v>
      </c>
      <c r="B862" s="333" t="s">
        <v>1394</v>
      </c>
      <c r="C862" s="339" t="s">
        <v>26</v>
      </c>
      <c r="D862" s="331"/>
      <c r="E862" s="336" t="s">
        <v>26</v>
      </c>
      <c r="F862" s="330"/>
      <c r="G862" s="331"/>
      <c r="H862" s="331"/>
      <c r="I862" s="336" t="s">
        <v>26</v>
      </c>
      <c r="J862" s="336" t="s">
        <v>26</v>
      </c>
      <c r="K862" s="334"/>
    </row>
    <row r="863" spans="1:11" x14ac:dyDescent="0.25">
      <c r="A863" s="616"/>
      <c r="B863" s="187" t="s">
        <v>674</v>
      </c>
      <c r="C863" s="337"/>
      <c r="D863" s="336" t="s">
        <v>26</v>
      </c>
      <c r="E863" s="331"/>
      <c r="F863" s="310" t="s">
        <v>26</v>
      </c>
      <c r="G863" s="336" t="s">
        <v>26</v>
      </c>
      <c r="H863" s="336" t="s">
        <v>26</v>
      </c>
      <c r="I863" s="336" t="s">
        <v>26</v>
      </c>
      <c r="J863" s="336" t="s">
        <v>26</v>
      </c>
      <c r="K863" s="335" t="s">
        <v>26</v>
      </c>
    </row>
    <row r="864" spans="1:11" x14ac:dyDescent="0.25">
      <c r="A864" s="608"/>
      <c r="B864" s="187" t="s">
        <v>800</v>
      </c>
      <c r="C864" s="337"/>
      <c r="D864" s="336" t="s">
        <v>26</v>
      </c>
      <c r="E864" s="330"/>
      <c r="F864" s="310" t="s">
        <v>26</v>
      </c>
      <c r="G864" s="336" t="s">
        <v>26</v>
      </c>
      <c r="H864" s="336" t="s">
        <v>26</v>
      </c>
      <c r="I864" s="336" t="s">
        <v>26</v>
      </c>
      <c r="J864" s="336" t="s">
        <v>26</v>
      </c>
      <c r="K864" s="335" t="s">
        <v>26</v>
      </c>
    </row>
    <row r="865" spans="1:11" x14ac:dyDescent="0.25">
      <c r="A865" s="607" t="s">
        <v>242</v>
      </c>
      <c r="B865" s="333" t="s">
        <v>1394</v>
      </c>
      <c r="C865" s="339" t="s">
        <v>26</v>
      </c>
      <c r="D865" s="336" t="s">
        <v>26</v>
      </c>
      <c r="E865" s="336" t="s">
        <v>26</v>
      </c>
      <c r="F865" s="331"/>
      <c r="G865" s="331"/>
      <c r="H865" s="331"/>
      <c r="I865" s="336" t="s">
        <v>26</v>
      </c>
      <c r="J865" s="336" t="s">
        <v>26</v>
      </c>
      <c r="K865" s="334"/>
    </row>
    <row r="866" spans="1:11" x14ac:dyDescent="0.25">
      <c r="A866" s="616"/>
      <c r="B866" s="187" t="s">
        <v>675</v>
      </c>
      <c r="C866" s="337"/>
      <c r="D866" s="331"/>
      <c r="E866" s="331"/>
      <c r="F866" s="310" t="s">
        <v>26</v>
      </c>
      <c r="G866" s="336" t="s">
        <v>26</v>
      </c>
      <c r="H866" s="336" t="s">
        <v>26</v>
      </c>
      <c r="I866" s="336" t="s">
        <v>26</v>
      </c>
      <c r="J866" s="336" t="s">
        <v>26</v>
      </c>
      <c r="K866" s="335" t="s">
        <v>26</v>
      </c>
    </row>
    <row r="867" spans="1:11" x14ac:dyDescent="0.25">
      <c r="A867" s="608"/>
      <c r="B867" s="187" t="s">
        <v>801</v>
      </c>
      <c r="C867" s="337"/>
      <c r="D867" s="331"/>
      <c r="E867" s="331"/>
      <c r="F867" s="310" t="s">
        <v>26</v>
      </c>
      <c r="G867" s="336" t="s">
        <v>26</v>
      </c>
      <c r="H867" s="336" t="s">
        <v>26</v>
      </c>
      <c r="I867" s="336" t="s">
        <v>26</v>
      </c>
      <c r="J867" s="336" t="s">
        <v>26</v>
      </c>
      <c r="K867" s="335" t="s">
        <v>26</v>
      </c>
    </row>
    <row r="868" spans="1:11" x14ac:dyDescent="0.25">
      <c r="A868" s="607" t="s">
        <v>243</v>
      </c>
      <c r="B868" s="333" t="s">
        <v>1394</v>
      </c>
      <c r="C868" s="339" t="s">
        <v>26</v>
      </c>
      <c r="D868" s="336" t="s">
        <v>26</v>
      </c>
      <c r="E868" s="336" t="s">
        <v>26</v>
      </c>
      <c r="F868" s="331"/>
      <c r="G868" s="331"/>
      <c r="H868" s="331"/>
      <c r="I868" s="336" t="s">
        <v>26</v>
      </c>
      <c r="J868" s="336" t="s">
        <v>26</v>
      </c>
      <c r="K868" s="334"/>
    </row>
    <row r="869" spans="1:11" x14ac:dyDescent="0.25">
      <c r="A869" s="608"/>
      <c r="B869" s="187" t="s">
        <v>802</v>
      </c>
      <c r="C869" s="337"/>
      <c r="D869" s="331"/>
      <c r="E869" s="331"/>
      <c r="F869" s="310" t="s">
        <v>26</v>
      </c>
      <c r="G869" s="336" t="s">
        <v>26</v>
      </c>
      <c r="H869" s="336" t="s">
        <v>26</v>
      </c>
      <c r="I869" s="336" t="s">
        <v>26</v>
      </c>
      <c r="J869" s="336" t="s">
        <v>26</v>
      </c>
      <c r="K869" s="335" t="s">
        <v>26</v>
      </c>
    </row>
    <row r="870" spans="1:11" ht="15.75" x14ac:dyDescent="0.25">
      <c r="A870" s="446" t="s">
        <v>1789</v>
      </c>
      <c r="B870" s="333" t="s">
        <v>1394</v>
      </c>
      <c r="C870" s="433"/>
      <c r="D870" s="431"/>
      <c r="E870" s="431"/>
      <c r="F870" s="431"/>
      <c r="G870" s="431"/>
      <c r="H870" s="431"/>
      <c r="I870" s="336" t="s">
        <v>26</v>
      </c>
      <c r="J870" s="336" t="s">
        <v>26</v>
      </c>
      <c r="K870" s="334"/>
    </row>
    <row r="871" spans="1:11" x14ac:dyDescent="0.25">
      <c r="A871" s="607" t="s">
        <v>1790</v>
      </c>
      <c r="B871" s="333" t="s">
        <v>1394</v>
      </c>
      <c r="C871" s="339" t="s">
        <v>26</v>
      </c>
      <c r="D871" s="336" t="s">
        <v>26</v>
      </c>
      <c r="E871" s="336" t="s">
        <v>26</v>
      </c>
      <c r="F871" s="331"/>
      <c r="G871" s="330"/>
      <c r="H871" s="330"/>
      <c r="I871" s="336" t="s">
        <v>26</v>
      </c>
      <c r="J871" s="336" t="s">
        <v>26</v>
      </c>
      <c r="K871" s="329"/>
    </row>
    <row r="872" spans="1:11" x14ac:dyDescent="0.25">
      <c r="A872" s="608"/>
      <c r="B872" s="187" t="s">
        <v>1791</v>
      </c>
      <c r="C872" s="332"/>
      <c r="D872" s="331"/>
      <c r="E872" s="330"/>
      <c r="F872" s="310" t="s">
        <v>26</v>
      </c>
      <c r="G872" s="336" t="s">
        <v>26</v>
      </c>
      <c r="H872" s="336" t="s">
        <v>26</v>
      </c>
      <c r="I872" s="336" t="s">
        <v>26</v>
      </c>
      <c r="J872" s="336" t="s">
        <v>26</v>
      </c>
      <c r="K872" s="335" t="s">
        <v>26</v>
      </c>
    </row>
    <row r="873" spans="1:11" ht="15.75" x14ac:dyDescent="0.25">
      <c r="A873" s="446" t="s">
        <v>1792</v>
      </c>
      <c r="B873" s="333" t="s">
        <v>1394</v>
      </c>
      <c r="C873" s="332"/>
      <c r="D873" s="331"/>
      <c r="E873" s="330"/>
      <c r="F873" s="330"/>
      <c r="G873" s="330"/>
      <c r="H873" s="330"/>
      <c r="I873" s="336" t="s">
        <v>26</v>
      </c>
      <c r="J873" s="336" t="s">
        <v>26</v>
      </c>
      <c r="K873" s="329"/>
    </row>
    <row r="874" spans="1:11" x14ac:dyDescent="0.25">
      <c r="A874" s="607" t="s">
        <v>1793</v>
      </c>
      <c r="B874" s="333" t="s">
        <v>1394</v>
      </c>
      <c r="C874" s="339" t="s">
        <v>26</v>
      </c>
      <c r="D874" s="336" t="s">
        <v>26</v>
      </c>
      <c r="E874" s="336" t="s">
        <v>26</v>
      </c>
      <c r="F874" s="330"/>
      <c r="G874" s="331"/>
      <c r="H874" s="330"/>
      <c r="I874" s="336" t="s">
        <v>26</v>
      </c>
      <c r="J874" s="336" t="s">
        <v>26</v>
      </c>
      <c r="K874" s="334"/>
    </row>
    <row r="875" spans="1:11" x14ac:dyDescent="0.25">
      <c r="A875" s="608"/>
      <c r="B875" s="187" t="s">
        <v>1794</v>
      </c>
      <c r="C875" s="332"/>
      <c r="D875" s="331"/>
      <c r="E875" s="330"/>
      <c r="F875" s="310" t="s">
        <v>26</v>
      </c>
      <c r="G875" s="336" t="s">
        <v>26</v>
      </c>
      <c r="H875" s="336" t="s">
        <v>26</v>
      </c>
      <c r="I875" s="336" t="s">
        <v>26</v>
      </c>
      <c r="J875" s="336" t="s">
        <v>26</v>
      </c>
      <c r="K875" s="335" t="s">
        <v>26</v>
      </c>
    </row>
    <row r="876" spans="1:11" x14ac:dyDescent="0.25">
      <c r="A876" s="607" t="s">
        <v>244</v>
      </c>
      <c r="B876" s="333" t="s">
        <v>1394</v>
      </c>
      <c r="C876" s="339" t="s">
        <v>26</v>
      </c>
      <c r="D876" s="336" t="s">
        <v>26</v>
      </c>
      <c r="E876" s="336" t="s">
        <v>26</v>
      </c>
      <c r="F876" s="331"/>
      <c r="G876" s="331"/>
      <c r="H876" s="330"/>
      <c r="I876" s="336" t="s">
        <v>26</v>
      </c>
      <c r="J876" s="336" t="s">
        <v>26</v>
      </c>
      <c r="K876" s="334"/>
    </row>
    <row r="877" spans="1:11" x14ac:dyDescent="0.25">
      <c r="A877" s="608"/>
      <c r="B877" s="187" t="s">
        <v>803</v>
      </c>
      <c r="C877" s="337"/>
      <c r="D877" s="331"/>
      <c r="E877" s="331"/>
      <c r="F877" s="310" t="s">
        <v>26</v>
      </c>
      <c r="G877" s="336" t="s">
        <v>26</v>
      </c>
      <c r="H877" s="336" t="s">
        <v>26</v>
      </c>
      <c r="I877" s="336" t="s">
        <v>26</v>
      </c>
      <c r="J877" s="336" t="s">
        <v>26</v>
      </c>
      <c r="K877" s="335" t="s">
        <v>26</v>
      </c>
    </row>
    <row r="878" spans="1:11" x14ac:dyDescent="0.25">
      <c r="A878" s="607" t="s">
        <v>245</v>
      </c>
      <c r="B878" s="333" t="s">
        <v>1394</v>
      </c>
      <c r="C878" s="339" t="s">
        <v>26</v>
      </c>
      <c r="D878" s="336" t="s">
        <v>26</v>
      </c>
      <c r="E878" s="336" t="s">
        <v>26</v>
      </c>
      <c r="F878" s="330"/>
      <c r="G878" s="331"/>
      <c r="H878" s="331"/>
      <c r="I878" s="336" t="s">
        <v>26</v>
      </c>
      <c r="J878" s="336" t="s">
        <v>26</v>
      </c>
      <c r="K878" s="334"/>
    </row>
    <row r="879" spans="1:11" x14ac:dyDescent="0.25">
      <c r="A879" s="608"/>
      <c r="B879" s="187" t="s">
        <v>804</v>
      </c>
      <c r="C879" s="337"/>
      <c r="D879" s="331"/>
      <c r="E879" s="331"/>
      <c r="F879" s="310" t="s">
        <v>26</v>
      </c>
      <c r="G879" s="336" t="s">
        <v>26</v>
      </c>
      <c r="H879" s="336" t="s">
        <v>26</v>
      </c>
      <c r="I879" s="336" t="s">
        <v>26</v>
      </c>
      <c r="J879" s="336" t="s">
        <v>26</v>
      </c>
      <c r="K879" s="335" t="s">
        <v>26</v>
      </c>
    </row>
    <row r="880" spans="1:11" x14ac:dyDescent="0.25">
      <c r="A880" s="607" t="s">
        <v>246</v>
      </c>
      <c r="B880" s="333" t="s">
        <v>1394</v>
      </c>
      <c r="C880" s="339" t="s">
        <v>26</v>
      </c>
      <c r="D880" s="331"/>
      <c r="E880" s="336" t="s">
        <v>26</v>
      </c>
      <c r="F880" s="331"/>
      <c r="G880" s="331"/>
      <c r="H880" s="330"/>
      <c r="I880" s="336" t="s">
        <v>26</v>
      </c>
      <c r="J880" s="336" t="s">
        <v>26</v>
      </c>
      <c r="K880" s="334"/>
    </row>
    <row r="881" spans="1:11" x14ac:dyDescent="0.25">
      <c r="A881" s="608"/>
      <c r="B881" s="187" t="s">
        <v>805</v>
      </c>
      <c r="C881" s="337"/>
      <c r="D881" s="336" t="s">
        <v>26</v>
      </c>
      <c r="E881" s="331"/>
      <c r="F881" s="310" t="s">
        <v>26</v>
      </c>
      <c r="G881" s="336" t="s">
        <v>26</v>
      </c>
      <c r="H881" s="336" t="s">
        <v>26</v>
      </c>
      <c r="I881" s="336" t="s">
        <v>26</v>
      </c>
      <c r="J881" s="336" t="s">
        <v>26</v>
      </c>
      <c r="K881" s="335" t="s">
        <v>26</v>
      </c>
    </row>
    <row r="882" spans="1:11" x14ac:dyDescent="0.25">
      <c r="A882" s="607" t="s">
        <v>247</v>
      </c>
      <c r="B882" s="333" t="s">
        <v>1394</v>
      </c>
      <c r="C882" s="339" t="s">
        <v>26</v>
      </c>
      <c r="D882" s="331"/>
      <c r="E882" s="336" t="s">
        <v>26</v>
      </c>
      <c r="F882" s="331"/>
      <c r="G882" s="331"/>
      <c r="H882" s="330"/>
      <c r="I882" s="336" t="s">
        <v>26</v>
      </c>
      <c r="J882" s="336" t="s">
        <v>26</v>
      </c>
      <c r="K882" s="334"/>
    </row>
    <row r="883" spans="1:11" x14ac:dyDescent="0.25">
      <c r="A883" s="608"/>
      <c r="B883" s="187" t="s">
        <v>806</v>
      </c>
      <c r="C883" s="337"/>
      <c r="D883" s="336" t="s">
        <v>26</v>
      </c>
      <c r="E883" s="331"/>
      <c r="F883" s="310" t="s">
        <v>26</v>
      </c>
      <c r="G883" s="336" t="s">
        <v>26</v>
      </c>
      <c r="H883" s="336" t="s">
        <v>26</v>
      </c>
      <c r="I883" s="336" t="s">
        <v>26</v>
      </c>
      <c r="J883" s="336" t="s">
        <v>26</v>
      </c>
      <c r="K883" s="335" t="s">
        <v>26</v>
      </c>
    </row>
    <row r="884" spans="1:11" ht="15.75" x14ac:dyDescent="0.25">
      <c r="A884" s="446" t="s">
        <v>1795</v>
      </c>
      <c r="B884" s="333" t="s">
        <v>1394</v>
      </c>
      <c r="C884" s="332"/>
      <c r="D884" s="330"/>
      <c r="E884" s="330"/>
      <c r="F884" s="330"/>
      <c r="G884" s="330"/>
      <c r="H884" s="331"/>
      <c r="I884" s="336" t="s">
        <v>26</v>
      </c>
      <c r="J884" s="336" t="s">
        <v>26</v>
      </c>
      <c r="K884" s="329"/>
    </row>
    <row r="885" spans="1:11" ht="15.75" x14ac:dyDescent="0.25">
      <c r="A885" s="446" t="s">
        <v>1796</v>
      </c>
      <c r="B885" s="333" t="s">
        <v>1394</v>
      </c>
      <c r="C885" s="332"/>
      <c r="D885" s="331"/>
      <c r="E885" s="330"/>
      <c r="F885" s="330"/>
      <c r="G885" s="330"/>
      <c r="H885" s="330"/>
      <c r="I885" s="336" t="s">
        <v>26</v>
      </c>
      <c r="J885" s="336" t="s">
        <v>26</v>
      </c>
      <c r="K885" s="329"/>
    </row>
    <row r="886" spans="1:11" ht="15.75" x14ac:dyDescent="0.25">
      <c r="A886" s="446" t="s">
        <v>1797</v>
      </c>
      <c r="B886" s="333" t="s">
        <v>1394</v>
      </c>
      <c r="C886" s="332"/>
      <c r="D886" s="330"/>
      <c r="E886" s="330"/>
      <c r="F886" s="330"/>
      <c r="G886" s="331"/>
      <c r="H886" s="330"/>
      <c r="I886" s="336" t="s">
        <v>26</v>
      </c>
      <c r="J886" s="336" t="s">
        <v>26</v>
      </c>
      <c r="K886" s="334"/>
    </row>
    <row r="887" spans="1:11" x14ac:dyDescent="0.25">
      <c r="A887" s="607" t="s">
        <v>1219</v>
      </c>
      <c r="B887" s="333" t="s">
        <v>1394</v>
      </c>
      <c r="C887" s="339" t="s">
        <v>26</v>
      </c>
      <c r="D887" s="336" t="s">
        <v>26</v>
      </c>
      <c r="E887" s="336" t="s">
        <v>26</v>
      </c>
      <c r="F887" s="331"/>
      <c r="G887" s="331"/>
      <c r="H887" s="330"/>
      <c r="I887" s="336" t="s">
        <v>26</v>
      </c>
      <c r="J887" s="336" t="s">
        <v>26</v>
      </c>
      <c r="K887" s="334"/>
    </row>
    <row r="888" spans="1:11" x14ac:dyDescent="0.25">
      <c r="A888" s="616"/>
      <c r="B888" s="187" t="s">
        <v>1240</v>
      </c>
      <c r="C888" s="337"/>
      <c r="D888" s="331"/>
      <c r="E888" s="330"/>
      <c r="F888" s="310" t="s">
        <v>26</v>
      </c>
      <c r="G888" s="336" t="s">
        <v>26</v>
      </c>
      <c r="H888" s="336" t="s">
        <v>26</v>
      </c>
      <c r="I888" s="336" t="s">
        <v>26</v>
      </c>
      <c r="J888" s="336" t="s">
        <v>26</v>
      </c>
      <c r="K888" s="335" t="s">
        <v>26</v>
      </c>
    </row>
    <row r="889" spans="1:11" x14ac:dyDescent="0.25">
      <c r="A889" s="608"/>
      <c r="B889" s="187" t="s">
        <v>1798</v>
      </c>
      <c r="C889" s="332"/>
      <c r="D889" s="331"/>
      <c r="E889" s="330"/>
      <c r="F889" s="310" t="s">
        <v>26</v>
      </c>
      <c r="G889" s="336" t="s">
        <v>26</v>
      </c>
      <c r="H889" s="336" t="s">
        <v>26</v>
      </c>
      <c r="I889" s="336" t="s">
        <v>26</v>
      </c>
      <c r="J889" s="336" t="s">
        <v>26</v>
      </c>
      <c r="K889" s="335" t="s">
        <v>26</v>
      </c>
    </row>
    <row r="890" spans="1:11" x14ac:dyDescent="0.25">
      <c r="A890" s="607" t="s">
        <v>1220</v>
      </c>
      <c r="B890" s="333" t="s">
        <v>1394</v>
      </c>
      <c r="C890" s="339" t="s">
        <v>26</v>
      </c>
      <c r="D890" s="336" t="s">
        <v>26</v>
      </c>
      <c r="E890" s="336" t="s">
        <v>26</v>
      </c>
      <c r="F890" s="330"/>
      <c r="G890" s="331"/>
      <c r="H890" s="330"/>
      <c r="I890" s="336" t="s">
        <v>26</v>
      </c>
      <c r="J890" s="336" t="s">
        <v>26</v>
      </c>
      <c r="K890" s="334"/>
    </row>
    <row r="891" spans="1:11" x14ac:dyDescent="0.25">
      <c r="A891" s="608"/>
      <c r="B891" s="187" t="s">
        <v>1239</v>
      </c>
      <c r="C891" s="337"/>
      <c r="D891" s="331"/>
      <c r="E891" s="330"/>
      <c r="F891" s="310" t="s">
        <v>26</v>
      </c>
      <c r="G891" s="336" t="s">
        <v>26</v>
      </c>
      <c r="H891" s="336" t="s">
        <v>26</v>
      </c>
      <c r="I891" s="336" t="s">
        <v>26</v>
      </c>
      <c r="J891" s="336" t="s">
        <v>26</v>
      </c>
      <c r="K891" s="335" t="s">
        <v>26</v>
      </c>
    </row>
    <row r="892" spans="1:11" x14ac:dyDescent="0.25">
      <c r="A892" s="607" t="s">
        <v>1169</v>
      </c>
      <c r="B892" s="333" t="s">
        <v>1394</v>
      </c>
      <c r="C892" s="339" t="s">
        <v>26</v>
      </c>
      <c r="D892" s="336" t="s">
        <v>26</v>
      </c>
      <c r="E892" s="336" t="s">
        <v>26</v>
      </c>
      <c r="F892" s="331"/>
      <c r="G892" s="330"/>
      <c r="H892" s="331"/>
      <c r="I892" s="336" t="s">
        <v>26</v>
      </c>
      <c r="J892" s="336" t="s">
        <v>26</v>
      </c>
      <c r="K892" s="334"/>
    </row>
    <row r="893" spans="1:11" ht="15.75" thickBot="1" x14ac:dyDescent="0.3">
      <c r="A893" s="624"/>
      <c r="B893" s="192" t="s">
        <v>1238</v>
      </c>
      <c r="C893" s="358"/>
      <c r="D893" s="359"/>
      <c r="E893" s="359"/>
      <c r="F893" s="450" t="s">
        <v>26</v>
      </c>
      <c r="G893" s="356" t="s">
        <v>26</v>
      </c>
      <c r="H893" s="356" t="s">
        <v>26</v>
      </c>
      <c r="I893" s="356" t="s">
        <v>26</v>
      </c>
      <c r="J893" s="356" t="s">
        <v>26</v>
      </c>
      <c r="K893" s="355" t="s">
        <v>26</v>
      </c>
    </row>
    <row r="894" spans="1:11" ht="16.5" thickBot="1" x14ac:dyDescent="0.3">
      <c r="A894" s="612" t="s">
        <v>1799</v>
      </c>
      <c r="B894" s="613"/>
      <c r="C894" s="613"/>
      <c r="D894" s="613"/>
      <c r="E894" s="613"/>
      <c r="F894" s="613"/>
      <c r="G894" s="613"/>
      <c r="H894" s="613"/>
      <c r="I894" s="613"/>
      <c r="J894" s="613"/>
      <c r="K894" s="622"/>
    </row>
    <row r="895" spans="1:11" ht="15.75" x14ac:dyDescent="0.25">
      <c r="A895" s="352" t="s">
        <v>1800</v>
      </c>
      <c r="B895" s="333" t="s">
        <v>1394</v>
      </c>
      <c r="C895" s="360" t="s">
        <v>26</v>
      </c>
      <c r="D895" s="348"/>
      <c r="E895" s="353" t="s">
        <v>26</v>
      </c>
      <c r="F895" s="348"/>
      <c r="G895" s="353" t="s">
        <v>26</v>
      </c>
      <c r="H895" s="353" t="s">
        <v>26</v>
      </c>
      <c r="I895" s="353" t="s">
        <v>26</v>
      </c>
      <c r="J895" s="353" t="s">
        <v>26</v>
      </c>
      <c r="K895" s="434"/>
    </row>
    <row r="896" spans="1:11" ht="15.75" x14ac:dyDescent="0.25">
      <c r="A896" s="446" t="s">
        <v>1801</v>
      </c>
      <c r="B896" s="333" t="s">
        <v>1394</v>
      </c>
      <c r="C896" s="339" t="s">
        <v>26</v>
      </c>
      <c r="D896" s="330"/>
      <c r="E896" s="336" t="s">
        <v>26</v>
      </c>
      <c r="F896" s="330"/>
      <c r="G896" s="336" t="s">
        <v>26</v>
      </c>
      <c r="H896" s="336" t="s">
        <v>26</v>
      </c>
      <c r="I896" s="336" t="s">
        <v>26</v>
      </c>
      <c r="J896" s="336" t="s">
        <v>26</v>
      </c>
      <c r="K896" s="435"/>
    </row>
    <row r="897" spans="1:11" ht="15.75" x14ac:dyDescent="0.25">
      <c r="A897" s="446" t="s">
        <v>1802</v>
      </c>
      <c r="B897" s="333" t="s">
        <v>1394</v>
      </c>
      <c r="C897" s="339" t="s">
        <v>26</v>
      </c>
      <c r="D897" s="330"/>
      <c r="E897" s="336" t="s">
        <v>26</v>
      </c>
      <c r="F897" s="330"/>
      <c r="G897" s="336" t="s">
        <v>26</v>
      </c>
      <c r="H897" s="336" t="s">
        <v>26</v>
      </c>
      <c r="I897" s="336" t="s">
        <v>26</v>
      </c>
      <c r="J897" s="336" t="s">
        <v>26</v>
      </c>
      <c r="K897" s="435"/>
    </row>
    <row r="898" spans="1:11" ht="15.75" x14ac:dyDescent="0.25">
      <c r="A898" s="446" t="s">
        <v>1803</v>
      </c>
      <c r="B898" s="333" t="s">
        <v>1394</v>
      </c>
      <c r="C898" s="339" t="s">
        <v>26</v>
      </c>
      <c r="D898" s="330"/>
      <c r="E898" s="336" t="s">
        <v>26</v>
      </c>
      <c r="F898" s="330"/>
      <c r="G898" s="336" t="s">
        <v>26</v>
      </c>
      <c r="H898" s="336" t="s">
        <v>26</v>
      </c>
      <c r="I898" s="336" t="s">
        <v>26</v>
      </c>
      <c r="J898" s="336" t="s">
        <v>26</v>
      </c>
      <c r="K898" s="435"/>
    </row>
    <row r="899" spans="1:11" ht="15.75" x14ac:dyDescent="0.25">
      <c r="A899" s="446" t="s">
        <v>1804</v>
      </c>
      <c r="B899" s="333" t="s">
        <v>1394</v>
      </c>
      <c r="C899" s="339" t="s">
        <v>26</v>
      </c>
      <c r="D899" s="330"/>
      <c r="E899" s="336" t="s">
        <v>26</v>
      </c>
      <c r="F899" s="330"/>
      <c r="G899" s="336" t="s">
        <v>26</v>
      </c>
      <c r="H899" s="336" t="s">
        <v>26</v>
      </c>
      <c r="I899" s="336" t="s">
        <v>26</v>
      </c>
      <c r="J899" s="336" t="s">
        <v>26</v>
      </c>
      <c r="K899" s="435"/>
    </row>
    <row r="900" spans="1:11" ht="15.75" x14ac:dyDescent="0.25">
      <c r="A900" s="446" t="s">
        <v>1805</v>
      </c>
      <c r="B900" s="333" t="s">
        <v>1394</v>
      </c>
      <c r="C900" s="339" t="s">
        <v>26</v>
      </c>
      <c r="D900" s="331"/>
      <c r="E900" s="336" t="s">
        <v>26</v>
      </c>
      <c r="F900" s="331"/>
      <c r="G900" s="336" t="s">
        <v>26</v>
      </c>
      <c r="H900" s="336" t="s">
        <v>26</v>
      </c>
      <c r="I900" s="336" t="s">
        <v>26</v>
      </c>
      <c r="J900" s="336" t="s">
        <v>26</v>
      </c>
      <c r="K900" s="435"/>
    </row>
    <row r="901" spans="1:11" ht="15.75" x14ac:dyDescent="0.25">
      <c r="A901" s="446" t="s">
        <v>1806</v>
      </c>
      <c r="B901" s="333" t="s">
        <v>1394</v>
      </c>
      <c r="C901" s="339" t="s">
        <v>26</v>
      </c>
      <c r="D901" s="331"/>
      <c r="E901" s="336" t="s">
        <v>26</v>
      </c>
      <c r="F901" s="330"/>
      <c r="G901" s="336" t="s">
        <v>26</v>
      </c>
      <c r="H901" s="336" t="s">
        <v>26</v>
      </c>
      <c r="I901" s="336" t="s">
        <v>26</v>
      </c>
      <c r="J901" s="336" t="s">
        <v>26</v>
      </c>
      <c r="K901" s="435"/>
    </row>
    <row r="902" spans="1:11" ht="15.75" x14ac:dyDescent="0.25">
      <c r="A902" s="446" t="s">
        <v>1807</v>
      </c>
      <c r="B902" s="333" t="s">
        <v>1394</v>
      </c>
      <c r="C902" s="339" t="s">
        <v>26</v>
      </c>
      <c r="D902" s="330"/>
      <c r="E902" s="336" t="s">
        <v>26</v>
      </c>
      <c r="F902" s="330"/>
      <c r="G902" s="336" t="s">
        <v>26</v>
      </c>
      <c r="H902" s="336" t="s">
        <v>26</v>
      </c>
      <c r="I902" s="336" t="s">
        <v>26</v>
      </c>
      <c r="J902" s="336" t="s">
        <v>26</v>
      </c>
      <c r="K902" s="435"/>
    </row>
    <row r="903" spans="1:11" ht="15.75" x14ac:dyDescent="0.25">
      <c r="A903" s="446" t="s">
        <v>1808</v>
      </c>
      <c r="B903" s="333" t="s">
        <v>1394</v>
      </c>
      <c r="C903" s="339" t="s">
        <v>26</v>
      </c>
      <c r="D903" s="330"/>
      <c r="E903" s="336" t="s">
        <v>26</v>
      </c>
      <c r="F903" s="330"/>
      <c r="G903" s="336" t="s">
        <v>26</v>
      </c>
      <c r="H903" s="336" t="s">
        <v>26</v>
      </c>
      <c r="I903" s="336" t="s">
        <v>26</v>
      </c>
      <c r="J903" s="336" t="s">
        <v>26</v>
      </c>
      <c r="K903" s="435"/>
    </row>
    <row r="904" spans="1:11" ht="15.75" x14ac:dyDescent="0.25">
      <c r="A904" s="446" t="s">
        <v>1809</v>
      </c>
      <c r="B904" s="333" t="s">
        <v>1394</v>
      </c>
      <c r="C904" s="339" t="s">
        <v>26</v>
      </c>
      <c r="D904" s="330"/>
      <c r="E904" s="336" t="s">
        <v>26</v>
      </c>
      <c r="F904" s="330"/>
      <c r="G904" s="336" t="s">
        <v>26</v>
      </c>
      <c r="H904" s="336" t="s">
        <v>26</v>
      </c>
      <c r="I904" s="336" t="s">
        <v>26</v>
      </c>
      <c r="J904" s="336" t="s">
        <v>26</v>
      </c>
      <c r="K904" s="334"/>
    </row>
    <row r="905" spans="1:11" ht="15.75" x14ac:dyDescent="0.25">
      <c r="A905" s="446" t="s">
        <v>1810</v>
      </c>
      <c r="B905" s="333" t="s">
        <v>1394</v>
      </c>
      <c r="C905" s="339" t="s">
        <v>26</v>
      </c>
      <c r="D905" s="330"/>
      <c r="E905" s="336" t="s">
        <v>26</v>
      </c>
      <c r="F905" s="330"/>
      <c r="G905" s="336" t="s">
        <v>26</v>
      </c>
      <c r="H905" s="336" t="s">
        <v>26</v>
      </c>
      <c r="I905" s="336" t="s">
        <v>26</v>
      </c>
      <c r="J905" s="336" t="s">
        <v>26</v>
      </c>
      <c r="K905" s="334"/>
    </row>
    <row r="906" spans="1:11" ht="15.75" x14ac:dyDescent="0.25">
      <c r="A906" s="446" t="s">
        <v>1811</v>
      </c>
      <c r="B906" s="333" t="s">
        <v>1394</v>
      </c>
      <c r="C906" s="339" t="s">
        <v>26</v>
      </c>
      <c r="D906" s="331"/>
      <c r="E906" s="336" t="s">
        <v>26</v>
      </c>
      <c r="F906" s="330"/>
      <c r="G906" s="336" t="s">
        <v>26</v>
      </c>
      <c r="H906" s="336" t="s">
        <v>26</v>
      </c>
      <c r="I906" s="336" t="s">
        <v>26</v>
      </c>
      <c r="J906" s="336" t="s">
        <v>26</v>
      </c>
      <c r="K906" s="334"/>
    </row>
    <row r="907" spans="1:11" ht="15.75" x14ac:dyDescent="0.25">
      <c r="A907" s="446" t="s">
        <v>1812</v>
      </c>
      <c r="B907" s="333" t="s">
        <v>1394</v>
      </c>
      <c r="C907" s="339" t="s">
        <v>26</v>
      </c>
      <c r="D907" s="331"/>
      <c r="E907" s="336" t="s">
        <v>26</v>
      </c>
      <c r="F907" s="330"/>
      <c r="G907" s="336" t="s">
        <v>26</v>
      </c>
      <c r="H907" s="336" t="s">
        <v>26</v>
      </c>
      <c r="I907" s="336" t="s">
        <v>26</v>
      </c>
      <c r="J907" s="336" t="s">
        <v>26</v>
      </c>
      <c r="K907" s="334"/>
    </row>
    <row r="908" spans="1:11" ht="15.75" x14ac:dyDescent="0.25">
      <c r="A908" s="446" t="s">
        <v>1813</v>
      </c>
      <c r="B908" s="333" t="s">
        <v>1394</v>
      </c>
      <c r="C908" s="339" t="s">
        <v>26</v>
      </c>
      <c r="D908" s="331"/>
      <c r="E908" s="336" t="s">
        <v>26</v>
      </c>
      <c r="F908" s="330"/>
      <c r="G908" s="336" t="s">
        <v>26</v>
      </c>
      <c r="H908" s="336" t="s">
        <v>26</v>
      </c>
      <c r="I908" s="336" t="s">
        <v>26</v>
      </c>
      <c r="J908" s="336" t="s">
        <v>26</v>
      </c>
      <c r="K908" s="334"/>
    </row>
    <row r="909" spans="1:11" ht="15.75" x14ac:dyDescent="0.25">
      <c r="A909" s="446" t="s">
        <v>1814</v>
      </c>
      <c r="B909" s="333" t="s">
        <v>1394</v>
      </c>
      <c r="C909" s="339" t="s">
        <v>26</v>
      </c>
      <c r="D909" s="330"/>
      <c r="E909" s="336" t="s">
        <v>26</v>
      </c>
      <c r="F909" s="330"/>
      <c r="G909" s="336" t="s">
        <v>26</v>
      </c>
      <c r="H909" s="336" t="s">
        <v>26</v>
      </c>
      <c r="I909" s="336" t="s">
        <v>26</v>
      </c>
      <c r="J909" s="336" t="s">
        <v>26</v>
      </c>
      <c r="K909" s="334"/>
    </row>
    <row r="910" spans="1:11" ht="15.75" x14ac:dyDescent="0.25">
      <c r="A910" s="446" t="s">
        <v>1815</v>
      </c>
      <c r="B910" s="333" t="s">
        <v>1394</v>
      </c>
      <c r="C910" s="339" t="s">
        <v>26</v>
      </c>
      <c r="D910" s="330"/>
      <c r="E910" s="336" t="s">
        <v>26</v>
      </c>
      <c r="F910" s="330"/>
      <c r="G910" s="336" t="s">
        <v>26</v>
      </c>
      <c r="H910" s="336" t="s">
        <v>26</v>
      </c>
      <c r="I910" s="336" t="s">
        <v>26</v>
      </c>
      <c r="J910" s="336" t="s">
        <v>26</v>
      </c>
      <c r="K910" s="334"/>
    </row>
    <row r="911" spans="1:11" ht="15.75" x14ac:dyDescent="0.25">
      <c r="A911" s="446" t="s">
        <v>1816</v>
      </c>
      <c r="B911" s="333" t="s">
        <v>1394</v>
      </c>
      <c r="C911" s="339" t="s">
        <v>26</v>
      </c>
      <c r="D911" s="330"/>
      <c r="E911" s="336" t="s">
        <v>26</v>
      </c>
      <c r="F911" s="330"/>
      <c r="G911" s="336" t="s">
        <v>26</v>
      </c>
      <c r="H911" s="336" t="s">
        <v>26</v>
      </c>
      <c r="I911" s="336" t="s">
        <v>26</v>
      </c>
      <c r="J911" s="336" t="s">
        <v>26</v>
      </c>
      <c r="K911" s="334"/>
    </row>
    <row r="912" spans="1:11" ht="15.75" x14ac:dyDescent="0.25">
      <c r="A912" s="446" t="s">
        <v>1817</v>
      </c>
      <c r="B912" s="333" t="s">
        <v>1394</v>
      </c>
      <c r="C912" s="339" t="s">
        <v>26</v>
      </c>
      <c r="D912" s="331"/>
      <c r="E912" s="336" t="s">
        <v>26</v>
      </c>
      <c r="F912" s="330"/>
      <c r="G912" s="336" t="s">
        <v>26</v>
      </c>
      <c r="H912" s="336" t="s">
        <v>26</v>
      </c>
      <c r="I912" s="336" t="s">
        <v>26</v>
      </c>
      <c r="J912" s="336" t="s">
        <v>26</v>
      </c>
      <c r="K912" s="334"/>
    </row>
    <row r="913" spans="1:11" ht="15.75" x14ac:dyDescent="0.25">
      <c r="A913" s="446" t="s">
        <v>1818</v>
      </c>
      <c r="B913" s="333" t="s">
        <v>1394</v>
      </c>
      <c r="C913" s="339" t="s">
        <v>26</v>
      </c>
      <c r="D913" s="331"/>
      <c r="E913" s="336" t="s">
        <v>26</v>
      </c>
      <c r="F913" s="331"/>
      <c r="G913" s="336" t="s">
        <v>26</v>
      </c>
      <c r="H913" s="336" t="s">
        <v>26</v>
      </c>
      <c r="I913" s="336" t="s">
        <v>26</v>
      </c>
      <c r="J913" s="336" t="s">
        <v>26</v>
      </c>
      <c r="K913" s="334"/>
    </row>
    <row r="914" spans="1:11" ht="16.5" thickBot="1" x14ac:dyDescent="0.3">
      <c r="A914" s="384" t="s">
        <v>1819</v>
      </c>
      <c r="B914" s="333" t="s">
        <v>1394</v>
      </c>
      <c r="C914" s="339" t="s">
        <v>26</v>
      </c>
      <c r="D914" s="330"/>
      <c r="E914" s="336" t="s">
        <v>26</v>
      </c>
      <c r="F914" s="330"/>
      <c r="G914" s="336" t="s">
        <v>26</v>
      </c>
      <c r="H914" s="336" t="s">
        <v>26</v>
      </c>
      <c r="I914" s="336" t="s">
        <v>26</v>
      </c>
      <c r="J914" s="336" t="s">
        <v>26</v>
      </c>
      <c r="K914" s="334"/>
    </row>
    <row r="915" spans="1:11" ht="16.5" thickBot="1" x14ac:dyDescent="0.3">
      <c r="A915" s="612" t="s">
        <v>1820</v>
      </c>
      <c r="B915" s="613"/>
      <c r="C915" s="613"/>
      <c r="D915" s="613"/>
      <c r="E915" s="613"/>
      <c r="F915" s="613"/>
      <c r="G915" s="613"/>
      <c r="H915" s="613"/>
      <c r="I915" s="613"/>
      <c r="J915" s="613"/>
      <c r="K915" s="622"/>
    </row>
    <row r="916" spans="1:11" ht="15.75" x14ac:dyDescent="0.25">
      <c r="A916" s="352" t="s">
        <v>1821</v>
      </c>
      <c r="B916" s="333" t="s">
        <v>1394</v>
      </c>
      <c r="C916" s="339" t="s">
        <v>26</v>
      </c>
      <c r="D916" s="331"/>
      <c r="E916" s="330"/>
      <c r="F916" s="336" t="s">
        <v>26</v>
      </c>
      <c r="G916" s="336" t="s">
        <v>26</v>
      </c>
      <c r="H916" s="336" t="s">
        <v>26</v>
      </c>
      <c r="I916" s="336" t="s">
        <v>26</v>
      </c>
      <c r="J916" s="336" t="s">
        <v>26</v>
      </c>
      <c r="K916" s="334"/>
    </row>
    <row r="917" spans="1:11" ht="15.75" x14ac:dyDescent="0.25">
      <c r="A917" s="446" t="s">
        <v>1822</v>
      </c>
      <c r="B917" s="333" t="s">
        <v>1394</v>
      </c>
      <c r="C917" s="339" t="s">
        <v>26</v>
      </c>
      <c r="D917" s="331"/>
      <c r="E917" s="330"/>
      <c r="F917" s="336" t="s">
        <v>26</v>
      </c>
      <c r="G917" s="336" t="s">
        <v>26</v>
      </c>
      <c r="H917" s="336" t="s">
        <v>26</v>
      </c>
      <c r="I917" s="336" t="s">
        <v>26</v>
      </c>
      <c r="J917" s="336" t="s">
        <v>26</v>
      </c>
      <c r="K917" s="334"/>
    </row>
    <row r="918" spans="1:11" ht="15.75" x14ac:dyDescent="0.25">
      <c r="A918" s="446" t="s">
        <v>1823</v>
      </c>
      <c r="B918" s="333" t="s">
        <v>1394</v>
      </c>
      <c r="C918" s="339" t="s">
        <v>26</v>
      </c>
      <c r="D918" s="331"/>
      <c r="E918" s="330"/>
      <c r="F918" s="336" t="s">
        <v>26</v>
      </c>
      <c r="G918" s="336" t="s">
        <v>26</v>
      </c>
      <c r="H918" s="336" t="s">
        <v>26</v>
      </c>
      <c r="I918" s="336" t="s">
        <v>26</v>
      </c>
      <c r="J918" s="336" t="s">
        <v>26</v>
      </c>
      <c r="K918" s="334"/>
    </row>
    <row r="919" spans="1:11" ht="15.75" x14ac:dyDescent="0.25">
      <c r="A919" s="446" t="s">
        <v>1824</v>
      </c>
      <c r="B919" s="333" t="s">
        <v>1394</v>
      </c>
      <c r="C919" s="339" t="s">
        <v>26</v>
      </c>
      <c r="D919" s="331"/>
      <c r="E919" s="331"/>
      <c r="F919" s="336" t="s">
        <v>26</v>
      </c>
      <c r="G919" s="336" t="s">
        <v>26</v>
      </c>
      <c r="H919" s="336" t="s">
        <v>26</v>
      </c>
      <c r="I919" s="336" t="s">
        <v>26</v>
      </c>
      <c r="J919" s="336" t="s">
        <v>26</v>
      </c>
      <c r="K919" s="334"/>
    </row>
    <row r="920" spans="1:11" ht="15.75" x14ac:dyDescent="0.25">
      <c r="A920" s="446" t="s">
        <v>1825</v>
      </c>
      <c r="B920" s="333" t="s">
        <v>1394</v>
      </c>
      <c r="C920" s="339" t="s">
        <v>26</v>
      </c>
      <c r="D920" s="330"/>
      <c r="E920" s="330"/>
      <c r="F920" s="336" t="s">
        <v>26</v>
      </c>
      <c r="G920" s="336" t="s">
        <v>26</v>
      </c>
      <c r="H920" s="336" t="s">
        <v>26</v>
      </c>
      <c r="I920" s="336" t="s">
        <v>26</v>
      </c>
      <c r="J920" s="336" t="s">
        <v>26</v>
      </c>
      <c r="K920" s="334"/>
    </row>
    <row r="921" spans="1:11" ht="15.75" x14ac:dyDescent="0.25">
      <c r="A921" s="446" t="s">
        <v>1826</v>
      </c>
      <c r="B921" s="333" t="s">
        <v>1394</v>
      </c>
      <c r="C921" s="339" t="s">
        <v>26</v>
      </c>
      <c r="D921" s="330"/>
      <c r="E921" s="330"/>
      <c r="F921" s="336" t="s">
        <v>26</v>
      </c>
      <c r="G921" s="336" t="s">
        <v>26</v>
      </c>
      <c r="H921" s="336" t="s">
        <v>26</v>
      </c>
      <c r="I921" s="336" t="s">
        <v>26</v>
      </c>
      <c r="J921" s="336" t="s">
        <v>26</v>
      </c>
      <c r="K921" s="334"/>
    </row>
    <row r="922" spans="1:11" ht="15.75" x14ac:dyDescent="0.25">
      <c r="A922" s="446" t="s">
        <v>1827</v>
      </c>
      <c r="B922" s="333" t="s">
        <v>1394</v>
      </c>
      <c r="C922" s="339" t="s">
        <v>26</v>
      </c>
      <c r="D922" s="357"/>
      <c r="E922" s="357"/>
      <c r="F922" s="336" t="s">
        <v>26</v>
      </c>
      <c r="G922" s="336" t="s">
        <v>26</v>
      </c>
      <c r="H922" s="336" t="s">
        <v>26</v>
      </c>
      <c r="I922" s="336" t="s">
        <v>26</v>
      </c>
      <c r="J922" s="336" t="s">
        <v>26</v>
      </c>
      <c r="K922" s="334"/>
    </row>
    <row r="923" spans="1:11" ht="15.75" x14ac:dyDescent="0.25">
      <c r="A923" s="443" t="s">
        <v>1828</v>
      </c>
      <c r="B923" s="333" t="s">
        <v>1394</v>
      </c>
      <c r="C923" s="339" t="s">
        <v>26</v>
      </c>
      <c r="D923" s="357"/>
      <c r="E923" s="357"/>
      <c r="F923" s="336" t="s">
        <v>26</v>
      </c>
      <c r="G923" s="336" t="s">
        <v>26</v>
      </c>
      <c r="H923" s="336" t="s">
        <v>26</v>
      </c>
      <c r="I923" s="336" t="s">
        <v>26</v>
      </c>
      <c r="J923" s="336" t="s">
        <v>26</v>
      </c>
      <c r="K923" s="334"/>
    </row>
    <row r="924" spans="1:11" ht="15.75" x14ac:dyDescent="0.25">
      <c r="A924" s="443" t="s">
        <v>1829</v>
      </c>
      <c r="B924" s="333" t="s">
        <v>1394</v>
      </c>
      <c r="C924" s="339" t="s">
        <v>26</v>
      </c>
      <c r="D924" s="357"/>
      <c r="E924" s="357"/>
      <c r="F924" s="336" t="s">
        <v>26</v>
      </c>
      <c r="G924" s="336" t="s">
        <v>26</v>
      </c>
      <c r="H924" s="336" t="s">
        <v>26</v>
      </c>
      <c r="I924" s="336" t="s">
        <v>26</v>
      </c>
      <c r="J924" s="336" t="s">
        <v>26</v>
      </c>
      <c r="K924" s="334"/>
    </row>
    <row r="925" spans="1:11" ht="15.75" x14ac:dyDescent="0.25">
      <c r="A925" s="443" t="s">
        <v>1830</v>
      </c>
      <c r="B925" s="333" t="s">
        <v>1394</v>
      </c>
      <c r="C925" s="339" t="s">
        <v>26</v>
      </c>
      <c r="D925" s="357"/>
      <c r="E925" s="357"/>
      <c r="F925" s="336" t="s">
        <v>26</v>
      </c>
      <c r="G925" s="336" t="s">
        <v>26</v>
      </c>
      <c r="H925" s="336" t="s">
        <v>26</v>
      </c>
      <c r="I925" s="336" t="s">
        <v>26</v>
      </c>
      <c r="J925" s="336" t="s">
        <v>26</v>
      </c>
      <c r="K925" s="334"/>
    </row>
    <row r="926" spans="1:11" ht="15.75" x14ac:dyDescent="0.25">
      <c r="A926" s="443" t="s">
        <v>1831</v>
      </c>
      <c r="B926" s="333" t="s">
        <v>1394</v>
      </c>
      <c r="C926" s="339" t="s">
        <v>26</v>
      </c>
      <c r="D926" s="357"/>
      <c r="E926" s="357"/>
      <c r="F926" s="336" t="s">
        <v>26</v>
      </c>
      <c r="G926" s="336" t="s">
        <v>26</v>
      </c>
      <c r="H926" s="336" t="s">
        <v>26</v>
      </c>
      <c r="I926" s="336" t="s">
        <v>26</v>
      </c>
      <c r="J926" s="336" t="s">
        <v>26</v>
      </c>
      <c r="K926" s="334"/>
    </row>
    <row r="927" spans="1:11" ht="15.75" x14ac:dyDescent="0.25">
      <c r="A927" s="443" t="s">
        <v>1832</v>
      </c>
      <c r="B927" s="333" t="s">
        <v>1394</v>
      </c>
      <c r="C927" s="339" t="s">
        <v>26</v>
      </c>
      <c r="D927" s="357"/>
      <c r="E927" s="357"/>
      <c r="F927" s="336" t="s">
        <v>26</v>
      </c>
      <c r="G927" s="336" t="s">
        <v>26</v>
      </c>
      <c r="H927" s="336" t="s">
        <v>26</v>
      </c>
      <c r="I927" s="336" t="s">
        <v>26</v>
      </c>
      <c r="J927" s="336" t="s">
        <v>26</v>
      </c>
      <c r="K927" s="334"/>
    </row>
    <row r="928" spans="1:11" ht="15.75" x14ac:dyDescent="0.25">
      <c r="A928" s="443" t="s">
        <v>1833</v>
      </c>
      <c r="B928" s="333" t="s">
        <v>1394</v>
      </c>
      <c r="C928" s="339" t="s">
        <v>26</v>
      </c>
      <c r="D928" s="357"/>
      <c r="E928" s="357"/>
      <c r="F928" s="336" t="s">
        <v>26</v>
      </c>
      <c r="G928" s="336" t="s">
        <v>26</v>
      </c>
      <c r="H928" s="336" t="s">
        <v>26</v>
      </c>
      <c r="I928" s="336" t="s">
        <v>26</v>
      </c>
      <c r="J928" s="336" t="s">
        <v>26</v>
      </c>
      <c r="K928" s="334"/>
    </row>
    <row r="929" spans="1:11" ht="15.75" x14ac:dyDescent="0.25">
      <c r="A929" s="443" t="s">
        <v>1834</v>
      </c>
      <c r="B929" s="333" t="s">
        <v>1394</v>
      </c>
      <c r="C929" s="339" t="s">
        <v>26</v>
      </c>
      <c r="D929" s="357"/>
      <c r="E929" s="357"/>
      <c r="F929" s="336" t="s">
        <v>26</v>
      </c>
      <c r="G929" s="336" t="s">
        <v>26</v>
      </c>
      <c r="H929" s="336" t="s">
        <v>26</v>
      </c>
      <c r="I929" s="336" t="s">
        <v>26</v>
      </c>
      <c r="J929" s="336" t="s">
        <v>26</v>
      </c>
      <c r="K929" s="334"/>
    </row>
    <row r="930" spans="1:11" ht="15.75" x14ac:dyDescent="0.25">
      <c r="A930" s="443" t="s">
        <v>1835</v>
      </c>
      <c r="B930" s="333" t="s">
        <v>1394</v>
      </c>
      <c r="C930" s="339" t="s">
        <v>26</v>
      </c>
      <c r="D930" s="357"/>
      <c r="E930" s="357"/>
      <c r="F930" s="336" t="s">
        <v>26</v>
      </c>
      <c r="G930" s="336" t="s">
        <v>26</v>
      </c>
      <c r="H930" s="336" t="s">
        <v>26</v>
      </c>
      <c r="I930" s="336" t="s">
        <v>26</v>
      </c>
      <c r="J930" s="336" t="s">
        <v>26</v>
      </c>
      <c r="K930" s="334"/>
    </row>
    <row r="931" spans="1:11" ht="16.5" thickBot="1" x14ac:dyDescent="0.3">
      <c r="A931" s="384" t="s">
        <v>1836</v>
      </c>
      <c r="B931" s="333" t="s">
        <v>1394</v>
      </c>
      <c r="C931" s="339" t="s">
        <v>26</v>
      </c>
      <c r="D931" s="357"/>
      <c r="E931" s="357"/>
      <c r="F931" s="336" t="s">
        <v>26</v>
      </c>
      <c r="G931" s="336" t="s">
        <v>26</v>
      </c>
      <c r="H931" s="336" t="s">
        <v>26</v>
      </c>
      <c r="I931" s="336" t="s">
        <v>26</v>
      </c>
      <c r="J931" s="336" t="s">
        <v>26</v>
      </c>
      <c r="K931" s="334"/>
    </row>
    <row r="932" spans="1:11" ht="16.5" thickBot="1" x14ac:dyDescent="0.3">
      <c r="A932" s="612" t="s">
        <v>1837</v>
      </c>
      <c r="B932" s="613"/>
      <c r="C932" s="613"/>
      <c r="D932" s="613"/>
      <c r="E932" s="613"/>
      <c r="F932" s="613"/>
      <c r="G932" s="613"/>
      <c r="H932" s="613"/>
      <c r="I932" s="613"/>
      <c r="J932" s="613"/>
      <c r="K932" s="622"/>
    </row>
    <row r="933" spans="1:11" ht="15.75" x14ac:dyDescent="0.25">
      <c r="A933" s="352" t="s">
        <v>274</v>
      </c>
      <c r="B933" s="440" t="s">
        <v>274</v>
      </c>
      <c r="C933" s="354"/>
      <c r="D933" s="349"/>
      <c r="E933" s="349"/>
      <c r="F933" s="349"/>
      <c r="G933" s="353" t="s">
        <v>26</v>
      </c>
      <c r="H933" s="348"/>
      <c r="I933" s="349"/>
      <c r="J933" s="353" t="s">
        <v>26</v>
      </c>
      <c r="K933" s="364"/>
    </row>
    <row r="934" spans="1:11" ht="15.75" x14ac:dyDescent="0.25">
      <c r="A934" s="446" t="s">
        <v>1838</v>
      </c>
      <c r="B934" s="187" t="s">
        <v>1838</v>
      </c>
      <c r="C934" s="332"/>
      <c r="D934" s="331"/>
      <c r="E934" s="331"/>
      <c r="F934" s="330"/>
      <c r="G934" s="336" t="s">
        <v>26</v>
      </c>
      <c r="H934" s="331"/>
      <c r="I934" s="330"/>
      <c r="J934" s="336" t="s">
        <v>26</v>
      </c>
      <c r="K934" s="334"/>
    </row>
    <row r="935" spans="1:11" ht="15.75" x14ac:dyDescent="0.25">
      <c r="A935" s="446" t="s">
        <v>1839</v>
      </c>
      <c r="B935" s="187" t="s">
        <v>1839</v>
      </c>
      <c r="C935" s="332"/>
      <c r="D935" s="330"/>
      <c r="E935" s="331"/>
      <c r="F935" s="330"/>
      <c r="G935" s="336" t="s">
        <v>26</v>
      </c>
      <c r="H935" s="331"/>
      <c r="I935" s="330"/>
      <c r="J935" s="336" t="s">
        <v>26</v>
      </c>
      <c r="K935" s="334"/>
    </row>
    <row r="936" spans="1:11" ht="15.75" x14ac:dyDescent="0.25">
      <c r="A936" s="446" t="s">
        <v>1840</v>
      </c>
      <c r="B936" s="187" t="s">
        <v>1840</v>
      </c>
      <c r="C936" s="332"/>
      <c r="D936" s="331"/>
      <c r="E936" s="331"/>
      <c r="F936" s="330"/>
      <c r="G936" s="336" t="s">
        <v>26</v>
      </c>
      <c r="H936" s="331"/>
      <c r="I936" s="330"/>
      <c r="J936" s="336" t="s">
        <v>26</v>
      </c>
      <c r="K936" s="334"/>
    </row>
    <row r="937" spans="1:11" ht="15.75" x14ac:dyDescent="0.25">
      <c r="A937" s="446" t="s">
        <v>1841</v>
      </c>
      <c r="B937" s="187" t="s">
        <v>1841</v>
      </c>
      <c r="C937" s="332"/>
      <c r="D937" s="330"/>
      <c r="E937" s="330"/>
      <c r="F937" s="330"/>
      <c r="G937" s="336" t="s">
        <v>26</v>
      </c>
      <c r="H937" s="330"/>
      <c r="I937" s="330"/>
      <c r="J937" s="336" t="s">
        <v>26</v>
      </c>
      <c r="K937" s="334"/>
    </row>
    <row r="938" spans="1:11" ht="15.75" x14ac:dyDescent="0.25">
      <c r="A938" s="323" t="s">
        <v>702</v>
      </c>
      <c r="B938" s="379" t="s">
        <v>702</v>
      </c>
      <c r="C938" s="436"/>
      <c r="D938" s="331"/>
      <c r="E938" s="345"/>
      <c r="F938" s="345"/>
      <c r="G938" s="336" t="s">
        <v>26</v>
      </c>
      <c r="H938" s="331"/>
      <c r="I938" s="331"/>
      <c r="J938" s="336" t="s">
        <v>26</v>
      </c>
      <c r="K938" s="334"/>
    </row>
    <row r="939" spans="1:11" ht="15.75" x14ac:dyDescent="0.25">
      <c r="A939" s="323" t="s">
        <v>275</v>
      </c>
      <c r="B939" s="379" t="s">
        <v>275</v>
      </c>
      <c r="C939" s="436"/>
      <c r="D939" s="331"/>
      <c r="E939" s="345"/>
      <c r="F939" s="345"/>
      <c r="G939" s="336" t="s">
        <v>26</v>
      </c>
      <c r="H939" s="331"/>
      <c r="I939" s="331"/>
      <c r="J939" s="336" t="s">
        <v>26</v>
      </c>
      <c r="K939" s="334"/>
    </row>
    <row r="940" spans="1:11" ht="15.75" x14ac:dyDescent="0.25">
      <c r="A940" s="323" t="s">
        <v>1842</v>
      </c>
      <c r="B940" s="379" t="s">
        <v>1842</v>
      </c>
      <c r="C940" s="346"/>
      <c r="D940" s="331"/>
      <c r="E940" s="344"/>
      <c r="F940" s="344"/>
      <c r="G940" s="336" t="s">
        <v>26</v>
      </c>
      <c r="H940" s="331"/>
      <c r="I940" s="330"/>
      <c r="J940" s="336" t="s">
        <v>26</v>
      </c>
      <c r="K940" s="334"/>
    </row>
    <row r="941" spans="1:11" ht="15.75" x14ac:dyDescent="0.25">
      <c r="A941" s="323" t="s">
        <v>1843</v>
      </c>
      <c r="B941" s="379" t="s">
        <v>1843</v>
      </c>
      <c r="C941" s="346"/>
      <c r="D941" s="331"/>
      <c r="E941" s="345"/>
      <c r="F941" s="344"/>
      <c r="G941" s="336" t="s">
        <v>26</v>
      </c>
      <c r="H941" s="330"/>
      <c r="I941" s="330"/>
      <c r="J941" s="336" t="s">
        <v>26</v>
      </c>
      <c r="K941" s="334"/>
    </row>
    <row r="942" spans="1:11" ht="15.75" x14ac:dyDescent="0.25">
      <c r="A942" s="323" t="s">
        <v>1844</v>
      </c>
      <c r="B942" s="379" t="s">
        <v>1844</v>
      </c>
      <c r="C942" s="346"/>
      <c r="D942" s="331"/>
      <c r="E942" s="345"/>
      <c r="F942" s="344"/>
      <c r="G942" s="336" t="s">
        <v>26</v>
      </c>
      <c r="H942" s="331"/>
      <c r="I942" s="330"/>
      <c r="J942" s="336" t="s">
        <v>26</v>
      </c>
      <c r="K942" s="334"/>
    </row>
    <row r="943" spans="1:11" ht="15.75" x14ac:dyDescent="0.25">
      <c r="A943" s="323" t="s">
        <v>704</v>
      </c>
      <c r="B943" s="379" t="s">
        <v>704</v>
      </c>
      <c r="C943" s="436"/>
      <c r="D943" s="331"/>
      <c r="E943" s="345"/>
      <c r="F943" s="345"/>
      <c r="G943" s="336" t="s">
        <v>26</v>
      </c>
      <c r="H943" s="330"/>
      <c r="I943" s="330"/>
      <c r="J943" s="336" t="s">
        <v>26</v>
      </c>
      <c r="K943" s="334"/>
    </row>
    <row r="944" spans="1:11" ht="15.75" x14ac:dyDescent="0.25">
      <c r="A944" s="323" t="s">
        <v>278</v>
      </c>
      <c r="B944" s="379" t="s">
        <v>278</v>
      </c>
      <c r="C944" s="436"/>
      <c r="D944" s="331"/>
      <c r="E944" s="331"/>
      <c r="F944" s="345"/>
      <c r="G944" s="336" t="s">
        <v>26</v>
      </c>
      <c r="H944" s="331"/>
      <c r="I944" s="331"/>
      <c r="J944" s="336" t="s">
        <v>26</v>
      </c>
      <c r="K944" s="334"/>
    </row>
    <row r="945" spans="1:11" ht="15.75" x14ac:dyDescent="0.25">
      <c r="A945" s="323" t="s">
        <v>277</v>
      </c>
      <c r="B945" s="379" t="s">
        <v>277</v>
      </c>
      <c r="C945" s="436"/>
      <c r="D945" s="331"/>
      <c r="E945" s="345"/>
      <c r="F945" s="345"/>
      <c r="G945" s="336" t="s">
        <v>26</v>
      </c>
      <c r="H945" s="331"/>
      <c r="I945" s="331"/>
      <c r="J945" s="336" t="s">
        <v>26</v>
      </c>
      <c r="K945" s="334"/>
    </row>
    <row r="946" spans="1:11" ht="15.75" x14ac:dyDescent="0.25">
      <c r="A946" s="323" t="s">
        <v>276</v>
      </c>
      <c r="B946" s="379" t="s">
        <v>276</v>
      </c>
      <c r="C946" s="436"/>
      <c r="D946" s="331"/>
      <c r="E946" s="345"/>
      <c r="F946" s="344"/>
      <c r="G946" s="336" t="s">
        <v>26</v>
      </c>
      <c r="H946" s="331"/>
      <c r="I946" s="331"/>
      <c r="J946" s="336" t="s">
        <v>26</v>
      </c>
      <c r="K946" s="334"/>
    </row>
    <row r="947" spans="1:11" ht="15.75" x14ac:dyDescent="0.25">
      <c r="A947" s="323" t="s">
        <v>1845</v>
      </c>
      <c r="B947" s="379" t="s">
        <v>1845</v>
      </c>
      <c r="C947" s="346"/>
      <c r="D947" s="344"/>
      <c r="E947" s="344"/>
      <c r="F947" s="344"/>
      <c r="G947" s="336" t="s">
        <v>26</v>
      </c>
      <c r="H947" s="330"/>
      <c r="I947" s="330"/>
      <c r="J947" s="336" t="s">
        <v>26</v>
      </c>
      <c r="K947" s="334"/>
    </row>
    <row r="948" spans="1:11" ht="15.75" x14ac:dyDescent="0.25">
      <c r="A948" s="323" t="s">
        <v>1846</v>
      </c>
      <c r="B948" s="379" t="s">
        <v>1846</v>
      </c>
      <c r="C948" s="346"/>
      <c r="D948" s="331"/>
      <c r="E948" s="344"/>
      <c r="F948" s="345"/>
      <c r="G948" s="336" t="s">
        <v>26</v>
      </c>
      <c r="H948" s="330"/>
      <c r="I948" s="330"/>
      <c r="J948" s="336" t="s">
        <v>26</v>
      </c>
      <c r="K948" s="334"/>
    </row>
    <row r="949" spans="1:11" ht="15.75" x14ac:dyDescent="0.25">
      <c r="A949" s="323" t="s">
        <v>1166</v>
      </c>
      <c r="B949" s="379" t="s">
        <v>1166</v>
      </c>
      <c r="C949" s="436"/>
      <c r="D949" s="331"/>
      <c r="E949" s="344"/>
      <c r="F949" s="345"/>
      <c r="G949" s="336" t="s">
        <v>26</v>
      </c>
      <c r="H949" s="330"/>
      <c r="I949" s="330"/>
      <c r="J949" s="336" t="s">
        <v>26</v>
      </c>
      <c r="K949" s="334"/>
    </row>
    <row r="950" spans="1:11" ht="15.75" x14ac:dyDescent="0.25">
      <c r="A950" s="323" t="s">
        <v>281</v>
      </c>
      <c r="B950" s="379" t="s">
        <v>281</v>
      </c>
      <c r="C950" s="436"/>
      <c r="D950" s="331"/>
      <c r="E950" s="345"/>
      <c r="F950" s="345"/>
      <c r="G950" s="336" t="s">
        <v>26</v>
      </c>
      <c r="H950" s="330"/>
      <c r="I950" s="331"/>
      <c r="J950" s="336" t="s">
        <v>26</v>
      </c>
      <c r="K950" s="334"/>
    </row>
    <row r="951" spans="1:11" ht="15.75" x14ac:dyDescent="0.25">
      <c r="A951" s="323" t="s">
        <v>280</v>
      </c>
      <c r="B951" s="379" t="s">
        <v>280</v>
      </c>
      <c r="C951" s="436"/>
      <c r="D951" s="331"/>
      <c r="E951" s="345"/>
      <c r="F951" s="344"/>
      <c r="G951" s="336" t="s">
        <v>26</v>
      </c>
      <c r="H951" s="331"/>
      <c r="I951" s="331"/>
      <c r="J951" s="336" t="s">
        <v>26</v>
      </c>
      <c r="K951" s="334"/>
    </row>
    <row r="952" spans="1:11" ht="15.75" x14ac:dyDescent="0.25">
      <c r="A952" s="323" t="s">
        <v>279</v>
      </c>
      <c r="B952" s="379" t="s">
        <v>279</v>
      </c>
      <c r="C952" s="436"/>
      <c r="D952" s="331"/>
      <c r="E952" s="345"/>
      <c r="F952" s="344"/>
      <c r="G952" s="336" t="s">
        <v>26</v>
      </c>
      <c r="H952" s="331"/>
      <c r="I952" s="331"/>
      <c r="J952" s="336" t="s">
        <v>26</v>
      </c>
      <c r="K952" s="329"/>
    </row>
    <row r="953" spans="1:11" ht="15.75" x14ac:dyDescent="0.25">
      <c r="A953" s="323" t="s">
        <v>1847</v>
      </c>
      <c r="B953" s="379" t="s">
        <v>1847</v>
      </c>
      <c r="C953" s="346"/>
      <c r="D953" s="331"/>
      <c r="E953" s="344"/>
      <c r="F953" s="344"/>
      <c r="G953" s="336" t="s">
        <v>26</v>
      </c>
      <c r="H953" s="330"/>
      <c r="I953" s="330"/>
      <c r="J953" s="336" t="s">
        <v>26</v>
      </c>
      <c r="K953" s="334"/>
    </row>
    <row r="954" spans="1:11" ht="15.75" x14ac:dyDescent="0.25">
      <c r="A954" s="323" t="s">
        <v>1848</v>
      </c>
      <c r="B954" s="379" t="s">
        <v>1848</v>
      </c>
      <c r="C954" s="346"/>
      <c r="D954" s="331"/>
      <c r="E954" s="344"/>
      <c r="F954" s="344"/>
      <c r="G954" s="336" t="s">
        <v>26</v>
      </c>
      <c r="H954" s="330"/>
      <c r="I954" s="330"/>
      <c r="J954" s="336" t="s">
        <v>26</v>
      </c>
      <c r="K954" s="334"/>
    </row>
    <row r="955" spans="1:11" ht="15.75" x14ac:dyDescent="0.25">
      <c r="A955" s="323" t="s">
        <v>1849</v>
      </c>
      <c r="B955" s="379" t="s">
        <v>1849</v>
      </c>
      <c r="C955" s="346"/>
      <c r="D955" s="344"/>
      <c r="E955" s="344"/>
      <c r="F955" s="344"/>
      <c r="G955" s="336" t="s">
        <v>26</v>
      </c>
      <c r="H955" s="330"/>
      <c r="I955" s="330"/>
      <c r="J955" s="336" t="s">
        <v>26</v>
      </c>
      <c r="K955" s="334"/>
    </row>
    <row r="956" spans="1:11" ht="15.75" x14ac:dyDescent="0.25">
      <c r="A956" s="323" t="s">
        <v>705</v>
      </c>
      <c r="B956" s="379" t="s">
        <v>705</v>
      </c>
      <c r="C956" s="436"/>
      <c r="D956" s="331"/>
      <c r="E956" s="344"/>
      <c r="F956" s="345"/>
      <c r="G956" s="336" t="s">
        <v>26</v>
      </c>
      <c r="H956" s="331"/>
      <c r="I956" s="330"/>
      <c r="J956" s="336" t="s">
        <v>26</v>
      </c>
      <c r="K956" s="329"/>
    </row>
    <row r="957" spans="1:11" ht="15.75" x14ac:dyDescent="0.25">
      <c r="A957" s="323" t="s">
        <v>703</v>
      </c>
      <c r="B957" s="379" t="s">
        <v>703</v>
      </c>
      <c r="C957" s="436"/>
      <c r="D957" s="331"/>
      <c r="E957" s="345"/>
      <c r="F957" s="345"/>
      <c r="G957" s="336" t="s">
        <v>26</v>
      </c>
      <c r="H957" s="331"/>
      <c r="I957" s="330"/>
      <c r="J957" s="336" t="s">
        <v>26</v>
      </c>
      <c r="K957" s="329"/>
    </row>
    <row r="958" spans="1:11" ht="15.75" x14ac:dyDescent="0.25">
      <c r="A958" s="323" t="s">
        <v>282</v>
      </c>
      <c r="B958" s="379" t="s">
        <v>282</v>
      </c>
      <c r="C958" s="436"/>
      <c r="D958" s="331"/>
      <c r="E958" s="345"/>
      <c r="F958" s="345"/>
      <c r="G958" s="336" t="s">
        <v>26</v>
      </c>
      <c r="H958" s="331"/>
      <c r="I958" s="331"/>
      <c r="J958" s="336" t="s">
        <v>26</v>
      </c>
      <c r="K958" s="334"/>
    </row>
    <row r="959" spans="1:11" ht="15.75" x14ac:dyDescent="0.25">
      <c r="A959" s="446" t="s">
        <v>1850</v>
      </c>
      <c r="B959" s="187" t="s">
        <v>1850</v>
      </c>
      <c r="C959" s="332"/>
      <c r="D959" s="331"/>
      <c r="E959" s="330"/>
      <c r="F959" s="330"/>
      <c r="G959" s="336" t="s">
        <v>26</v>
      </c>
      <c r="H959" s="330"/>
      <c r="I959" s="330"/>
      <c r="J959" s="336" t="s">
        <v>26</v>
      </c>
      <c r="K959" s="329"/>
    </row>
    <row r="960" spans="1:11" ht="15.75" x14ac:dyDescent="0.25">
      <c r="A960" s="446" t="s">
        <v>1851</v>
      </c>
      <c r="B960" s="187" t="s">
        <v>1851</v>
      </c>
      <c r="C960" s="332"/>
      <c r="D960" s="331"/>
      <c r="E960" s="330"/>
      <c r="F960" s="330"/>
      <c r="G960" s="336" t="s">
        <v>26</v>
      </c>
      <c r="H960" s="330"/>
      <c r="I960" s="330"/>
      <c r="J960" s="336" t="s">
        <v>26</v>
      </c>
      <c r="K960" s="329"/>
    </row>
    <row r="961" spans="1:11" ht="15.75" x14ac:dyDescent="0.25">
      <c r="A961" s="446" t="s">
        <v>1852</v>
      </c>
      <c r="B961" s="187" t="s">
        <v>1852</v>
      </c>
      <c r="C961" s="332"/>
      <c r="D961" s="331"/>
      <c r="E961" s="330"/>
      <c r="F961" s="330"/>
      <c r="G961" s="336" t="s">
        <v>26</v>
      </c>
      <c r="H961" s="330"/>
      <c r="I961" s="330"/>
      <c r="J961" s="336" t="s">
        <v>26</v>
      </c>
      <c r="K961" s="329"/>
    </row>
    <row r="962" spans="1:11" ht="15.75" x14ac:dyDescent="0.25">
      <c r="A962" s="446" t="s">
        <v>1853</v>
      </c>
      <c r="B962" s="187" t="s">
        <v>1853</v>
      </c>
      <c r="C962" s="332"/>
      <c r="D962" s="331"/>
      <c r="E962" s="330"/>
      <c r="F962" s="330"/>
      <c r="G962" s="336" t="s">
        <v>26</v>
      </c>
      <c r="H962" s="330"/>
      <c r="I962" s="330"/>
      <c r="J962" s="336" t="s">
        <v>26</v>
      </c>
      <c r="K962" s="329"/>
    </row>
    <row r="963" spans="1:11" ht="16.5" thickBot="1" x14ac:dyDescent="0.3">
      <c r="A963" s="384" t="s">
        <v>1854</v>
      </c>
      <c r="B963" s="192" t="s">
        <v>1854</v>
      </c>
      <c r="C963" s="362"/>
      <c r="D963" s="359"/>
      <c r="E963" s="357"/>
      <c r="F963" s="357"/>
      <c r="G963" s="356" t="s">
        <v>26</v>
      </c>
      <c r="H963" s="357"/>
      <c r="I963" s="357"/>
      <c r="J963" s="356" t="s">
        <v>26</v>
      </c>
      <c r="K963" s="369"/>
    </row>
    <row r="964" spans="1:11" ht="16.5" thickBot="1" x14ac:dyDescent="0.3">
      <c r="A964" s="612" t="s">
        <v>1855</v>
      </c>
      <c r="B964" s="613"/>
      <c r="C964" s="613"/>
      <c r="D964" s="613"/>
      <c r="E964" s="613"/>
      <c r="F964" s="613"/>
      <c r="G964" s="613"/>
      <c r="H964" s="613"/>
      <c r="I964" s="613"/>
      <c r="J964" s="613"/>
      <c r="K964" s="622"/>
    </row>
    <row r="965" spans="1:11" ht="15.75" x14ac:dyDescent="0.25">
      <c r="A965" s="382" t="s">
        <v>66</v>
      </c>
      <c r="B965" s="322" t="s">
        <v>66</v>
      </c>
      <c r="C965" s="354"/>
      <c r="D965" s="353" t="s">
        <v>26</v>
      </c>
      <c r="E965" s="353" t="s">
        <v>26</v>
      </c>
      <c r="F965" s="353" t="s">
        <v>26</v>
      </c>
      <c r="G965" s="353" t="s">
        <v>26</v>
      </c>
      <c r="H965" s="353" t="s">
        <v>26</v>
      </c>
      <c r="I965" s="349"/>
      <c r="J965" s="353" t="s">
        <v>26</v>
      </c>
      <c r="K965" s="333" t="s">
        <v>26</v>
      </c>
    </row>
    <row r="966" spans="1:11" ht="15.75" x14ac:dyDescent="0.25">
      <c r="A966" s="323" t="s">
        <v>65</v>
      </c>
      <c r="B966" s="379" t="s">
        <v>65</v>
      </c>
      <c r="C966" s="337"/>
      <c r="D966" s="336" t="s">
        <v>26</v>
      </c>
      <c r="E966" s="336" t="s">
        <v>26</v>
      </c>
      <c r="F966" s="336" t="s">
        <v>26</v>
      </c>
      <c r="G966" s="336" t="s">
        <v>26</v>
      </c>
      <c r="H966" s="336" t="s">
        <v>26</v>
      </c>
      <c r="I966" s="331"/>
      <c r="J966" s="336" t="s">
        <v>26</v>
      </c>
      <c r="K966" s="335" t="s">
        <v>26</v>
      </c>
    </row>
    <row r="967" spans="1:11" ht="15.75" x14ac:dyDescent="0.25">
      <c r="A967" s="323" t="s">
        <v>68</v>
      </c>
      <c r="B967" s="379" t="s">
        <v>68</v>
      </c>
      <c r="C967" s="337"/>
      <c r="D967" s="336" t="s">
        <v>26</v>
      </c>
      <c r="E967" s="336" t="s">
        <v>26</v>
      </c>
      <c r="F967" s="336" t="s">
        <v>26</v>
      </c>
      <c r="G967" s="336" t="s">
        <v>26</v>
      </c>
      <c r="H967" s="336" t="s">
        <v>26</v>
      </c>
      <c r="I967" s="331"/>
      <c r="J967" s="336" t="s">
        <v>26</v>
      </c>
      <c r="K967" s="335" t="s">
        <v>26</v>
      </c>
    </row>
    <row r="968" spans="1:11" ht="16.5" thickBot="1" x14ac:dyDescent="0.3">
      <c r="A968" s="407" t="s">
        <v>67</v>
      </c>
      <c r="B968" s="379" t="s">
        <v>67</v>
      </c>
      <c r="C968" s="337"/>
      <c r="D968" s="336" t="s">
        <v>26</v>
      </c>
      <c r="E968" s="336" t="s">
        <v>26</v>
      </c>
      <c r="F968" s="336" t="s">
        <v>26</v>
      </c>
      <c r="G968" s="336" t="s">
        <v>26</v>
      </c>
      <c r="H968" s="336" t="s">
        <v>26</v>
      </c>
      <c r="I968" s="330"/>
      <c r="J968" s="336" t="s">
        <v>26</v>
      </c>
      <c r="K968" s="335" t="s">
        <v>26</v>
      </c>
    </row>
    <row r="969" spans="1:11" ht="16.5" thickBot="1" x14ac:dyDescent="0.3">
      <c r="A969" s="612" t="s">
        <v>1856</v>
      </c>
      <c r="B969" s="613"/>
      <c r="C969" s="613"/>
      <c r="D969" s="613"/>
      <c r="E969" s="613"/>
      <c r="F969" s="613"/>
      <c r="G969" s="613"/>
      <c r="H969" s="613"/>
      <c r="I969" s="613"/>
      <c r="J969" s="613"/>
      <c r="K969" s="622"/>
    </row>
    <row r="970" spans="1:11" ht="15.75" x14ac:dyDescent="0.25">
      <c r="A970" s="615" t="s">
        <v>1857</v>
      </c>
      <c r="B970" s="333" t="s">
        <v>1394</v>
      </c>
      <c r="C970" s="360" t="s">
        <v>26</v>
      </c>
      <c r="D970" s="353" t="s">
        <v>26</v>
      </c>
      <c r="E970" s="350"/>
      <c r="F970" s="330"/>
      <c r="G970" s="353" t="s">
        <v>26</v>
      </c>
      <c r="H970" s="348"/>
      <c r="I970" s="349"/>
      <c r="J970" s="353" t="s">
        <v>26</v>
      </c>
      <c r="K970" s="364"/>
    </row>
    <row r="971" spans="1:11" ht="15.75" x14ac:dyDescent="0.25">
      <c r="A971" s="608"/>
      <c r="B971" s="187" t="s">
        <v>1858</v>
      </c>
      <c r="C971" s="346"/>
      <c r="D971" s="345"/>
      <c r="E971" s="336" t="s">
        <v>26</v>
      </c>
      <c r="F971" s="310" t="s">
        <v>26</v>
      </c>
      <c r="G971" s="336" t="s">
        <v>26</v>
      </c>
      <c r="H971" s="336" t="s">
        <v>26</v>
      </c>
      <c r="I971" s="336" t="s">
        <v>26</v>
      </c>
      <c r="J971" s="336" t="s">
        <v>26</v>
      </c>
      <c r="K971" s="335" t="s">
        <v>26</v>
      </c>
    </row>
    <row r="972" spans="1:11" ht="15.75" x14ac:dyDescent="0.25">
      <c r="A972" s="446" t="s">
        <v>1859</v>
      </c>
      <c r="B972" s="333" t="s">
        <v>1394</v>
      </c>
      <c r="C972" s="346"/>
      <c r="D972" s="344"/>
      <c r="E972" s="344"/>
      <c r="F972" s="330"/>
      <c r="G972" s="336" t="s">
        <v>26</v>
      </c>
      <c r="H972" s="330"/>
      <c r="I972" s="330"/>
      <c r="J972" s="336" t="s">
        <v>26</v>
      </c>
      <c r="K972" s="334"/>
    </row>
    <row r="973" spans="1:11" ht="15.75" x14ac:dyDescent="0.25">
      <c r="A973" s="446" t="s">
        <v>1860</v>
      </c>
      <c r="B973" s="333" t="s">
        <v>1394</v>
      </c>
      <c r="C973" s="346"/>
      <c r="D973" s="344"/>
      <c r="E973" s="344"/>
      <c r="F973" s="330"/>
      <c r="G973" s="336" t="s">
        <v>26</v>
      </c>
      <c r="H973" s="330"/>
      <c r="I973" s="330"/>
      <c r="J973" s="336" t="s">
        <v>26</v>
      </c>
      <c r="K973" s="334"/>
    </row>
    <row r="974" spans="1:11" x14ac:dyDescent="0.25">
      <c r="A974" s="607" t="s">
        <v>144</v>
      </c>
      <c r="B974" s="333" t="s">
        <v>1394</v>
      </c>
      <c r="C974" s="339" t="s">
        <v>26</v>
      </c>
      <c r="D974" s="336" t="s">
        <v>26</v>
      </c>
      <c r="E974" s="331"/>
      <c r="F974" s="330"/>
      <c r="G974" s="336" t="s">
        <v>26</v>
      </c>
      <c r="H974" s="331"/>
      <c r="I974" s="331"/>
      <c r="J974" s="336" t="s">
        <v>26</v>
      </c>
      <c r="K974" s="334"/>
    </row>
    <row r="975" spans="1:11" x14ac:dyDescent="0.25">
      <c r="A975" s="616"/>
      <c r="B975" s="187" t="s">
        <v>1259</v>
      </c>
      <c r="C975" s="337"/>
      <c r="D975" s="331"/>
      <c r="E975" s="336" t="s">
        <v>26</v>
      </c>
      <c r="F975" s="310" t="s">
        <v>26</v>
      </c>
      <c r="G975" s="336" t="s">
        <v>26</v>
      </c>
      <c r="H975" s="336" t="s">
        <v>26</v>
      </c>
      <c r="I975" s="336" t="s">
        <v>26</v>
      </c>
      <c r="J975" s="336" t="s">
        <v>26</v>
      </c>
      <c r="K975" s="335" t="s">
        <v>26</v>
      </c>
    </row>
    <row r="976" spans="1:11" x14ac:dyDescent="0.25">
      <c r="A976" s="373"/>
      <c r="B976" s="187" t="s">
        <v>1260</v>
      </c>
      <c r="C976" s="337"/>
      <c r="D976" s="331"/>
      <c r="E976" s="336" t="s">
        <v>26</v>
      </c>
      <c r="F976" s="310" t="s">
        <v>26</v>
      </c>
      <c r="G976" s="336" t="s">
        <v>26</v>
      </c>
      <c r="H976" s="336" t="s">
        <v>26</v>
      </c>
      <c r="I976" s="336" t="s">
        <v>26</v>
      </c>
      <c r="J976" s="336" t="s">
        <v>26</v>
      </c>
      <c r="K976" s="335" t="s">
        <v>26</v>
      </c>
    </row>
    <row r="977" spans="1:11" x14ac:dyDescent="0.25">
      <c r="A977" s="607" t="s">
        <v>145</v>
      </c>
      <c r="B977" s="333" t="s">
        <v>1394</v>
      </c>
      <c r="C977" s="339" t="s">
        <v>26</v>
      </c>
      <c r="D977" s="336" t="s">
        <v>26</v>
      </c>
      <c r="E977" s="330"/>
      <c r="F977" s="330"/>
      <c r="G977" s="336" t="s">
        <v>26</v>
      </c>
      <c r="H977" s="331"/>
      <c r="I977" s="331"/>
      <c r="J977" s="336" t="s">
        <v>26</v>
      </c>
      <c r="K977" s="334"/>
    </row>
    <row r="978" spans="1:11" x14ac:dyDescent="0.25">
      <c r="A978" s="616"/>
      <c r="B978" s="388" t="s">
        <v>1222</v>
      </c>
      <c r="C978" s="337"/>
      <c r="D978" s="331"/>
      <c r="E978" s="336" t="s">
        <v>26</v>
      </c>
      <c r="F978" s="310" t="s">
        <v>26</v>
      </c>
      <c r="G978" s="336" t="s">
        <v>26</v>
      </c>
      <c r="H978" s="336" t="s">
        <v>26</v>
      </c>
      <c r="I978" s="336" t="s">
        <v>26</v>
      </c>
      <c r="J978" s="336" t="s">
        <v>26</v>
      </c>
      <c r="K978" s="335" t="s">
        <v>26</v>
      </c>
    </row>
    <row r="979" spans="1:11" x14ac:dyDescent="0.25">
      <c r="A979" s="608"/>
      <c r="B979" s="388" t="s">
        <v>1223</v>
      </c>
      <c r="C979" s="337"/>
      <c r="D979" s="331"/>
      <c r="E979" s="336" t="s">
        <v>26</v>
      </c>
      <c r="F979" s="310" t="s">
        <v>26</v>
      </c>
      <c r="G979" s="336" t="s">
        <v>26</v>
      </c>
      <c r="H979" s="336" t="s">
        <v>26</v>
      </c>
      <c r="I979" s="336" t="s">
        <v>26</v>
      </c>
      <c r="J979" s="336" t="s">
        <v>26</v>
      </c>
      <c r="K979" s="335" t="s">
        <v>26</v>
      </c>
    </row>
    <row r="980" spans="1:11" x14ac:dyDescent="0.25">
      <c r="A980" s="628" t="s">
        <v>146</v>
      </c>
      <c r="B980" s="333" t="s">
        <v>1394</v>
      </c>
      <c r="C980" s="339" t="s">
        <v>26</v>
      </c>
      <c r="D980" s="336" t="s">
        <v>26</v>
      </c>
      <c r="E980" s="330"/>
      <c r="F980" s="330"/>
      <c r="G980" s="336" t="s">
        <v>26</v>
      </c>
      <c r="H980" s="331"/>
      <c r="I980" s="330"/>
      <c r="J980" s="336" t="s">
        <v>26</v>
      </c>
      <c r="K980" s="334"/>
    </row>
    <row r="981" spans="1:11" x14ac:dyDescent="0.25">
      <c r="A981" s="629"/>
      <c r="B981" s="388" t="s">
        <v>678</v>
      </c>
      <c r="C981" s="332"/>
      <c r="D981" s="331"/>
      <c r="E981" s="336" t="s">
        <v>26</v>
      </c>
      <c r="F981" s="310" t="s">
        <v>26</v>
      </c>
      <c r="G981" s="336" t="s">
        <v>26</v>
      </c>
      <c r="H981" s="336" t="s">
        <v>26</v>
      </c>
      <c r="I981" s="336" t="s">
        <v>26</v>
      </c>
      <c r="J981" s="336" t="s">
        <v>26</v>
      </c>
      <c r="K981" s="335" t="s">
        <v>26</v>
      </c>
    </row>
    <row r="982" spans="1:11" ht="15.75" x14ac:dyDescent="0.25">
      <c r="A982" s="393" t="s">
        <v>1861</v>
      </c>
      <c r="B982" s="333" t="s">
        <v>1394</v>
      </c>
      <c r="C982" s="332"/>
      <c r="D982" s="330"/>
      <c r="E982" s="330"/>
      <c r="F982" s="330"/>
      <c r="G982" s="336" t="s">
        <v>26</v>
      </c>
      <c r="H982" s="330"/>
      <c r="I982" s="330"/>
      <c r="J982" s="336" t="s">
        <v>26</v>
      </c>
      <c r="K982" s="334"/>
    </row>
    <row r="983" spans="1:11" x14ac:dyDescent="0.25">
      <c r="A983" s="607" t="s">
        <v>147</v>
      </c>
      <c r="B983" s="333" t="s">
        <v>1394</v>
      </c>
      <c r="C983" s="339" t="s">
        <v>26</v>
      </c>
      <c r="D983" s="336" t="s">
        <v>26</v>
      </c>
      <c r="E983" s="331"/>
      <c r="F983" s="330"/>
      <c r="G983" s="336" t="s">
        <v>26</v>
      </c>
      <c r="H983" s="330"/>
      <c r="I983" s="331"/>
      <c r="J983" s="336" t="s">
        <v>26</v>
      </c>
      <c r="K983" s="334"/>
    </row>
    <row r="984" spans="1:11" x14ac:dyDescent="0.25">
      <c r="A984" s="616"/>
      <c r="B984" s="388" t="s">
        <v>1225</v>
      </c>
      <c r="C984" s="337"/>
      <c r="D984" s="330"/>
      <c r="E984" s="336" t="s">
        <v>26</v>
      </c>
      <c r="F984" s="310" t="s">
        <v>26</v>
      </c>
      <c r="G984" s="336" t="s">
        <v>26</v>
      </c>
      <c r="H984" s="336" t="s">
        <v>26</v>
      </c>
      <c r="I984" s="336" t="s">
        <v>26</v>
      </c>
      <c r="J984" s="336" t="s">
        <v>26</v>
      </c>
      <c r="K984" s="335" t="s">
        <v>26</v>
      </c>
    </row>
    <row r="985" spans="1:11" x14ac:dyDescent="0.25">
      <c r="A985" s="608"/>
      <c r="B985" s="388" t="s">
        <v>1226</v>
      </c>
      <c r="C985" s="337"/>
      <c r="D985" s="330"/>
      <c r="E985" s="336" t="s">
        <v>26</v>
      </c>
      <c r="F985" s="310" t="s">
        <v>26</v>
      </c>
      <c r="G985" s="336" t="s">
        <v>26</v>
      </c>
      <c r="H985" s="336" t="s">
        <v>26</v>
      </c>
      <c r="I985" s="336" t="s">
        <v>26</v>
      </c>
      <c r="J985" s="336" t="s">
        <v>26</v>
      </c>
      <c r="K985" s="335" t="s">
        <v>26</v>
      </c>
    </row>
    <row r="986" spans="1:11" x14ac:dyDescent="0.25">
      <c r="A986" s="607" t="s">
        <v>148</v>
      </c>
      <c r="B986" s="333" t="s">
        <v>1394</v>
      </c>
      <c r="C986" s="339" t="s">
        <v>26</v>
      </c>
      <c r="D986" s="336" t="s">
        <v>26</v>
      </c>
      <c r="E986" s="331"/>
      <c r="F986" s="330"/>
      <c r="G986" s="336" t="s">
        <v>26</v>
      </c>
      <c r="H986" s="331"/>
      <c r="I986" s="331"/>
      <c r="J986" s="336" t="s">
        <v>26</v>
      </c>
      <c r="K986" s="334"/>
    </row>
    <row r="987" spans="1:11" x14ac:dyDescent="0.25">
      <c r="A987" s="616"/>
      <c r="B987" s="388" t="s">
        <v>1227</v>
      </c>
      <c r="C987" s="337"/>
      <c r="D987" s="331"/>
      <c r="E987" s="336" t="s">
        <v>26</v>
      </c>
      <c r="F987" s="310" t="s">
        <v>26</v>
      </c>
      <c r="G987" s="336" t="s">
        <v>26</v>
      </c>
      <c r="H987" s="336" t="s">
        <v>26</v>
      </c>
      <c r="I987" s="336" t="s">
        <v>26</v>
      </c>
      <c r="J987" s="336" t="s">
        <v>26</v>
      </c>
      <c r="K987" s="335" t="s">
        <v>26</v>
      </c>
    </row>
    <row r="988" spans="1:11" x14ac:dyDescent="0.25">
      <c r="A988" s="608"/>
      <c r="B988" s="388" t="s">
        <v>1228</v>
      </c>
      <c r="C988" s="337"/>
      <c r="D988" s="331"/>
      <c r="E988" s="336" t="s">
        <v>26</v>
      </c>
      <c r="F988" s="310" t="s">
        <v>26</v>
      </c>
      <c r="G988" s="336" t="s">
        <v>26</v>
      </c>
      <c r="H988" s="336" t="s">
        <v>26</v>
      </c>
      <c r="I988" s="336" t="s">
        <v>26</v>
      </c>
      <c r="J988" s="336" t="s">
        <v>26</v>
      </c>
      <c r="K988" s="335" t="s">
        <v>26</v>
      </c>
    </row>
    <row r="989" spans="1:11" x14ac:dyDescent="0.25">
      <c r="A989" s="607" t="s">
        <v>149</v>
      </c>
      <c r="B989" s="333" t="s">
        <v>1394</v>
      </c>
      <c r="C989" s="339" t="s">
        <v>26</v>
      </c>
      <c r="D989" s="336" t="s">
        <v>26</v>
      </c>
      <c r="E989" s="331"/>
      <c r="F989" s="330"/>
      <c r="G989" s="336" t="s">
        <v>26</v>
      </c>
      <c r="H989" s="331"/>
      <c r="I989" s="432"/>
      <c r="J989" s="336" t="s">
        <v>26</v>
      </c>
      <c r="K989" s="334"/>
    </row>
    <row r="990" spans="1:11" x14ac:dyDescent="0.25">
      <c r="A990" s="616"/>
      <c r="B990" s="388" t="s">
        <v>1229</v>
      </c>
      <c r="C990" s="337"/>
      <c r="D990" s="331"/>
      <c r="E990" s="336" t="s">
        <v>26</v>
      </c>
      <c r="F990" s="310" t="s">
        <v>26</v>
      </c>
      <c r="G990" s="336" t="s">
        <v>26</v>
      </c>
      <c r="H990" s="336" t="s">
        <v>26</v>
      </c>
      <c r="I990" s="336" t="s">
        <v>26</v>
      </c>
      <c r="J990" s="336" t="s">
        <v>26</v>
      </c>
      <c r="K990" s="335" t="s">
        <v>26</v>
      </c>
    </row>
    <row r="991" spans="1:11" x14ac:dyDescent="0.25">
      <c r="A991" s="616"/>
      <c r="B991" s="388" t="s">
        <v>1230</v>
      </c>
      <c r="C991" s="337"/>
      <c r="D991" s="331"/>
      <c r="E991" s="336" t="s">
        <v>26</v>
      </c>
      <c r="F991" s="310" t="s">
        <v>26</v>
      </c>
      <c r="G991" s="336" t="s">
        <v>26</v>
      </c>
      <c r="H991" s="336" t="s">
        <v>26</v>
      </c>
      <c r="I991" s="336" t="s">
        <v>26</v>
      </c>
      <c r="J991" s="336" t="s">
        <v>26</v>
      </c>
      <c r="K991" s="335" t="s">
        <v>26</v>
      </c>
    </row>
    <row r="992" spans="1:11" x14ac:dyDescent="0.25">
      <c r="A992" s="616"/>
      <c r="B992" s="388" t="s">
        <v>1231</v>
      </c>
      <c r="C992" s="337"/>
      <c r="D992" s="331"/>
      <c r="E992" s="336" t="s">
        <v>26</v>
      </c>
      <c r="F992" s="310" t="s">
        <v>26</v>
      </c>
      <c r="G992" s="336" t="s">
        <v>26</v>
      </c>
      <c r="H992" s="336" t="s">
        <v>26</v>
      </c>
      <c r="I992" s="336" t="s">
        <v>26</v>
      </c>
      <c r="J992" s="336" t="s">
        <v>26</v>
      </c>
      <c r="K992" s="335" t="s">
        <v>26</v>
      </c>
    </row>
    <row r="993" spans="1:11" x14ac:dyDescent="0.25">
      <c r="A993" s="608"/>
      <c r="B993" s="388" t="s">
        <v>1232</v>
      </c>
      <c r="C993" s="337"/>
      <c r="D993" s="331"/>
      <c r="E993" s="336" t="s">
        <v>26</v>
      </c>
      <c r="F993" s="310" t="s">
        <v>26</v>
      </c>
      <c r="G993" s="336" t="s">
        <v>26</v>
      </c>
      <c r="H993" s="336" t="s">
        <v>26</v>
      </c>
      <c r="I993" s="336" t="s">
        <v>26</v>
      </c>
      <c r="J993" s="336" t="s">
        <v>26</v>
      </c>
      <c r="K993" s="335" t="s">
        <v>26</v>
      </c>
    </row>
    <row r="994" spans="1:11" ht="15.75" x14ac:dyDescent="0.25">
      <c r="A994" s="393" t="s">
        <v>1862</v>
      </c>
      <c r="B994" s="333" t="s">
        <v>1394</v>
      </c>
      <c r="C994" s="332"/>
      <c r="D994" s="330"/>
      <c r="E994" s="330"/>
      <c r="F994" s="330"/>
      <c r="G994" s="336" t="s">
        <v>26</v>
      </c>
      <c r="H994" s="331"/>
      <c r="I994" s="331"/>
      <c r="J994" s="336" t="s">
        <v>26</v>
      </c>
      <c r="K994" s="334"/>
    </row>
    <row r="995" spans="1:11" ht="15.75" x14ac:dyDescent="0.25">
      <c r="A995" s="393" t="s">
        <v>1863</v>
      </c>
      <c r="B995" s="333" t="s">
        <v>1394</v>
      </c>
      <c r="C995" s="332"/>
      <c r="D995" s="330"/>
      <c r="E995" s="330"/>
      <c r="F995" s="330"/>
      <c r="G995" s="336" t="s">
        <v>26</v>
      </c>
      <c r="H995" s="330"/>
      <c r="I995" s="330"/>
      <c r="J995" s="336" t="s">
        <v>26</v>
      </c>
      <c r="K995" s="334"/>
    </row>
    <row r="996" spans="1:11" x14ac:dyDescent="0.25">
      <c r="A996" s="607" t="s">
        <v>150</v>
      </c>
      <c r="B996" s="333" t="s">
        <v>1394</v>
      </c>
      <c r="C996" s="339" t="s">
        <v>26</v>
      </c>
      <c r="D996" s="336" t="s">
        <v>26</v>
      </c>
      <c r="E996" s="330"/>
      <c r="F996" s="330"/>
      <c r="G996" s="336" t="s">
        <v>26</v>
      </c>
      <c r="H996" s="330"/>
      <c r="I996" s="331"/>
      <c r="J996" s="336" t="s">
        <v>26</v>
      </c>
      <c r="K996" s="334"/>
    </row>
    <row r="997" spans="1:11" x14ac:dyDescent="0.25">
      <c r="A997" s="608"/>
      <c r="B997" s="388" t="s">
        <v>1261</v>
      </c>
      <c r="C997" s="337"/>
      <c r="D997" s="330"/>
      <c r="E997" s="336" t="s">
        <v>26</v>
      </c>
      <c r="F997" s="310" t="s">
        <v>26</v>
      </c>
      <c r="G997" s="336" t="s">
        <v>26</v>
      </c>
      <c r="H997" s="336" t="s">
        <v>26</v>
      </c>
      <c r="I997" s="336" t="s">
        <v>26</v>
      </c>
      <c r="J997" s="336" t="s">
        <v>26</v>
      </c>
      <c r="K997" s="335" t="s">
        <v>26</v>
      </c>
    </row>
    <row r="998" spans="1:11" x14ac:dyDescent="0.25">
      <c r="A998" s="607" t="s">
        <v>151</v>
      </c>
      <c r="B998" s="333" t="s">
        <v>1394</v>
      </c>
      <c r="C998" s="339" t="s">
        <v>26</v>
      </c>
      <c r="D998" s="336" t="s">
        <v>26</v>
      </c>
      <c r="E998" s="331"/>
      <c r="F998" s="330"/>
      <c r="G998" s="336" t="s">
        <v>26</v>
      </c>
      <c r="H998" s="330"/>
      <c r="I998" s="331"/>
      <c r="J998" s="336" t="s">
        <v>26</v>
      </c>
      <c r="K998" s="334"/>
    </row>
    <row r="999" spans="1:11" x14ac:dyDescent="0.25">
      <c r="A999" s="608"/>
      <c r="B999" s="388" t="s">
        <v>1262</v>
      </c>
      <c r="C999" s="337"/>
      <c r="D999" s="331"/>
      <c r="E999" s="336" t="s">
        <v>26</v>
      </c>
      <c r="F999" s="310" t="s">
        <v>26</v>
      </c>
      <c r="G999" s="336" t="s">
        <v>26</v>
      </c>
      <c r="H999" s="336" t="s">
        <v>26</v>
      </c>
      <c r="I999" s="336" t="s">
        <v>26</v>
      </c>
      <c r="J999" s="336" t="s">
        <v>26</v>
      </c>
      <c r="K999" s="335" t="s">
        <v>26</v>
      </c>
    </row>
    <row r="1000" spans="1:11" x14ac:dyDescent="0.25">
      <c r="A1000" s="607" t="s">
        <v>152</v>
      </c>
      <c r="B1000" s="333" t="s">
        <v>1394</v>
      </c>
      <c r="C1000" s="339" t="s">
        <v>26</v>
      </c>
      <c r="D1000" s="336" t="s">
        <v>26</v>
      </c>
      <c r="E1000" s="331"/>
      <c r="F1000" s="330"/>
      <c r="G1000" s="336" t="s">
        <v>26</v>
      </c>
      <c r="H1000" s="331"/>
      <c r="I1000" s="331"/>
      <c r="J1000" s="336" t="s">
        <v>26</v>
      </c>
      <c r="K1000" s="334"/>
    </row>
    <row r="1001" spans="1:11" x14ac:dyDescent="0.25">
      <c r="A1001" s="616"/>
      <c r="B1001" s="388" t="s">
        <v>1258</v>
      </c>
      <c r="C1001" s="337"/>
      <c r="D1001" s="331"/>
      <c r="E1001" s="336" t="s">
        <v>26</v>
      </c>
      <c r="F1001" s="310" t="s">
        <v>26</v>
      </c>
      <c r="G1001" s="336" t="s">
        <v>26</v>
      </c>
      <c r="H1001" s="336" t="s">
        <v>26</v>
      </c>
      <c r="I1001" s="336" t="s">
        <v>26</v>
      </c>
      <c r="J1001" s="336" t="s">
        <v>26</v>
      </c>
      <c r="K1001" s="335" t="s">
        <v>26</v>
      </c>
    </row>
    <row r="1002" spans="1:11" x14ac:dyDescent="0.25">
      <c r="A1002" s="616"/>
      <c r="B1002" s="388" t="s">
        <v>1257</v>
      </c>
      <c r="C1002" s="337"/>
      <c r="D1002" s="331"/>
      <c r="E1002" s="336" t="s">
        <v>26</v>
      </c>
      <c r="F1002" s="310" t="s">
        <v>26</v>
      </c>
      <c r="G1002" s="336" t="s">
        <v>26</v>
      </c>
      <c r="H1002" s="336" t="s">
        <v>26</v>
      </c>
      <c r="I1002" s="336" t="s">
        <v>26</v>
      </c>
      <c r="J1002" s="336" t="s">
        <v>26</v>
      </c>
      <c r="K1002" s="335" t="s">
        <v>26</v>
      </c>
    </row>
    <row r="1003" spans="1:11" x14ac:dyDescent="0.25">
      <c r="A1003" s="608"/>
      <c r="B1003" s="388" t="s">
        <v>686</v>
      </c>
      <c r="C1003" s="332"/>
      <c r="D1003" s="331"/>
      <c r="E1003" s="336" t="s">
        <v>26</v>
      </c>
      <c r="F1003" s="466" t="s">
        <v>26</v>
      </c>
      <c r="G1003" s="336" t="s">
        <v>26</v>
      </c>
      <c r="H1003" s="336" t="s">
        <v>26</v>
      </c>
      <c r="I1003" s="336" t="s">
        <v>26</v>
      </c>
      <c r="J1003" s="336" t="s">
        <v>26</v>
      </c>
      <c r="K1003" s="335" t="s">
        <v>26</v>
      </c>
    </row>
    <row r="1004" spans="1:11" x14ac:dyDescent="0.25">
      <c r="A1004" s="607" t="s">
        <v>153</v>
      </c>
      <c r="B1004" s="333" t="s">
        <v>1394</v>
      </c>
      <c r="C1004" s="339" t="s">
        <v>26</v>
      </c>
      <c r="D1004" s="336" t="s">
        <v>26</v>
      </c>
      <c r="E1004" s="331"/>
      <c r="F1004" s="330"/>
      <c r="G1004" s="336" t="s">
        <v>26</v>
      </c>
      <c r="H1004" s="331"/>
      <c r="I1004" s="331"/>
      <c r="J1004" s="336" t="s">
        <v>26</v>
      </c>
      <c r="K1004" s="334"/>
    </row>
    <row r="1005" spans="1:11" x14ac:dyDescent="0.25">
      <c r="A1005" s="616"/>
      <c r="B1005" s="388" t="s">
        <v>1233</v>
      </c>
      <c r="C1005" s="337"/>
      <c r="D1005" s="331"/>
      <c r="E1005" s="336" t="s">
        <v>26</v>
      </c>
      <c r="F1005" s="310" t="s">
        <v>26</v>
      </c>
      <c r="G1005" s="336" t="s">
        <v>26</v>
      </c>
      <c r="H1005" s="336" t="s">
        <v>26</v>
      </c>
      <c r="I1005" s="336" t="s">
        <v>26</v>
      </c>
      <c r="J1005" s="336" t="s">
        <v>26</v>
      </c>
      <c r="K1005" s="335" t="s">
        <v>26</v>
      </c>
    </row>
    <row r="1006" spans="1:11" x14ac:dyDescent="0.25">
      <c r="A1006" s="608"/>
      <c r="B1006" s="388" t="s">
        <v>1234</v>
      </c>
      <c r="C1006" s="337"/>
      <c r="D1006" s="331"/>
      <c r="E1006" s="336" t="s">
        <v>26</v>
      </c>
      <c r="F1006" s="310" t="s">
        <v>26</v>
      </c>
      <c r="G1006" s="336" t="s">
        <v>26</v>
      </c>
      <c r="H1006" s="336" t="s">
        <v>26</v>
      </c>
      <c r="I1006" s="336" t="s">
        <v>26</v>
      </c>
      <c r="J1006" s="336" t="s">
        <v>26</v>
      </c>
      <c r="K1006" s="335" t="s">
        <v>26</v>
      </c>
    </row>
    <row r="1007" spans="1:11" x14ac:dyDescent="0.25">
      <c r="A1007" s="607" t="s">
        <v>154</v>
      </c>
      <c r="B1007" s="333" t="s">
        <v>1394</v>
      </c>
      <c r="C1007" s="339" t="s">
        <v>26</v>
      </c>
      <c r="D1007" s="336" t="s">
        <v>26</v>
      </c>
      <c r="E1007" s="330"/>
      <c r="F1007" s="330"/>
      <c r="G1007" s="336" t="s">
        <v>26</v>
      </c>
      <c r="H1007" s="331"/>
      <c r="I1007" s="331"/>
      <c r="J1007" s="336" t="s">
        <v>26</v>
      </c>
      <c r="K1007" s="334"/>
    </row>
    <row r="1008" spans="1:11" x14ac:dyDescent="0.25">
      <c r="A1008" s="616"/>
      <c r="B1008" s="388" t="s">
        <v>1263</v>
      </c>
      <c r="C1008" s="337"/>
      <c r="D1008" s="331"/>
      <c r="E1008" s="336" t="s">
        <v>26</v>
      </c>
      <c r="F1008" s="310" t="s">
        <v>26</v>
      </c>
      <c r="G1008" s="336" t="s">
        <v>26</v>
      </c>
      <c r="H1008" s="336" t="s">
        <v>26</v>
      </c>
      <c r="I1008" s="336" t="s">
        <v>26</v>
      </c>
      <c r="J1008" s="336" t="s">
        <v>26</v>
      </c>
      <c r="K1008" s="335" t="s">
        <v>26</v>
      </c>
    </row>
    <row r="1009" spans="1:11" x14ac:dyDescent="0.25">
      <c r="A1009" s="616"/>
      <c r="B1009" s="388" t="s">
        <v>1264</v>
      </c>
      <c r="C1009" s="337"/>
      <c r="D1009" s="331"/>
      <c r="E1009" s="336" t="s">
        <v>26</v>
      </c>
      <c r="F1009" s="310" t="s">
        <v>26</v>
      </c>
      <c r="G1009" s="336" t="s">
        <v>26</v>
      </c>
      <c r="H1009" s="336" t="s">
        <v>26</v>
      </c>
      <c r="I1009" s="336" t="s">
        <v>26</v>
      </c>
      <c r="J1009" s="336" t="s">
        <v>26</v>
      </c>
      <c r="K1009" s="335" t="s">
        <v>26</v>
      </c>
    </row>
    <row r="1010" spans="1:11" x14ac:dyDescent="0.25">
      <c r="A1010" s="608"/>
      <c r="B1010" s="187" t="s">
        <v>690</v>
      </c>
      <c r="C1010" s="332"/>
      <c r="D1010" s="331"/>
      <c r="E1010" s="336" t="s">
        <v>26</v>
      </c>
      <c r="F1010" s="310" t="s">
        <v>26</v>
      </c>
      <c r="G1010" s="336" t="s">
        <v>26</v>
      </c>
      <c r="H1010" s="336" t="s">
        <v>26</v>
      </c>
      <c r="I1010" s="336" t="s">
        <v>26</v>
      </c>
      <c r="J1010" s="336" t="s">
        <v>26</v>
      </c>
      <c r="K1010" s="335" t="s">
        <v>26</v>
      </c>
    </row>
    <row r="1011" spans="1:11" ht="15.75" x14ac:dyDescent="0.25">
      <c r="A1011" s="446" t="s">
        <v>1864</v>
      </c>
      <c r="B1011" s="333" t="s">
        <v>1394</v>
      </c>
      <c r="C1011" s="332"/>
      <c r="D1011" s="330"/>
      <c r="E1011" s="330"/>
      <c r="F1011" s="330"/>
      <c r="G1011" s="336" t="s">
        <v>26</v>
      </c>
      <c r="H1011" s="330"/>
      <c r="I1011" s="330"/>
      <c r="J1011" s="336" t="s">
        <v>26</v>
      </c>
      <c r="K1011" s="334"/>
    </row>
    <row r="1012" spans="1:11" ht="15.75" x14ac:dyDescent="0.25">
      <c r="A1012" s="446" t="s">
        <v>1865</v>
      </c>
      <c r="B1012" s="333" t="s">
        <v>1394</v>
      </c>
      <c r="C1012" s="332"/>
      <c r="D1012" s="330"/>
      <c r="E1012" s="330"/>
      <c r="F1012" s="330"/>
      <c r="G1012" s="336" t="s">
        <v>26</v>
      </c>
      <c r="H1012" s="330"/>
      <c r="I1012" s="330"/>
      <c r="J1012" s="336" t="s">
        <v>26</v>
      </c>
      <c r="K1012" s="334"/>
    </row>
    <row r="1013" spans="1:11" ht="15.75" x14ac:dyDescent="0.25">
      <c r="A1013" s="446" t="s">
        <v>1866</v>
      </c>
      <c r="B1013" s="333" t="s">
        <v>1394</v>
      </c>
      <c r="C1013" s="332"/>
      <c r="D1013" s="330"/>
      <c r="E1013" s="330"/>
      <c r="F1013" s="330"/>
      <c r="G1013" s="336" t="s">
        <v>26</v>
      </c>
      <c r="H1013" s="330"/>
      <c r="I1013" s="330"/>
      <c r="J1013" s="336" t="s">
        <v>26</v>
      </c>
      <c r="K1013" s="334"/>
    </row>
    <row r="1014" spans="1:11" ht="15.75" x14ac:dyDescent="0.25">
      <c r="A1014" s="446" t="s">
        <v>1867</v>
      </c>
      <c r="B1014" s="333" t="s">
        <v>1394</v>
      </c>
      <c r="C1014" s="332"/>
      <c r="D1014" s="330"/>
      <c r="E1014" s="330"/>
      <c r="F1014" s="330"/>
      <c r="G1014" s="336" t="s">
        <v>26</v>
      </c>
      <c r="H1014" s="330"/>
      <c r="I1014" s="331"/>
      <c r="J1014" s="336" t="s">
        <v>26</v>
      </c>
      <c r="K1014" s="334"/>
    </row>
    <row r="1015" spans="1:11" ht="15.75" x14ac:dyDescent="0.25">
      <c r="A1015" s="446" t="s">
        <v>1868</v>
      </c>
      <c r="B1015" s="333" t="s">
        <v>1394</v>
      </c>
      <c r="C1015" s="332"/>
      <c r="D1015" s="330"/>
      <c r="E1015" s="330"/>
      <c r="F1015" s="331"/>
      <c r="G1015" s="336" t="s">
        <v>26</v>
      </c>
      <c r="H1015" s="330"/>
      <c r="I1015" s="331"/>
      <c r="J1015" s="336" t="s">
        <v>26</v>
      </c>
      <c r="K1015" s="334"/>
    </row>
    <row r="1016" spans="1:11" x14ac:dyDescent="0.25">
      <c r="A1016" s="607" t="s">
        <v>1869</v>
      </c>
      <c r="B1016" s="333" t="s">
        <v>1394</v>
      </c>
      <c r="C1016" s="339" t="s">
        <v>26</v>
      </c>
      <c r="D1016" s="336" t="s">
        <v>26</v>
      </c>
      <c r="E1016" s="331"/>
      <c r="F1016" s="330"/>
      <c r="G1016" s="336" t="s">
        <v>26</v>
      </c>
      <c r="H1016" s="331"/>
      <c r="I1016" s="331"/>
      <c r="J1016" s="336" t="s">
        <v>26</v>
      </c>
      <c r="K1016" s="334"/>
    </row>
    <row r="1017" spans="1:11" x14ac:dyDescent="0.25">
      <c r="A1017" s="616"/>
      <c r="B1017" s="187" t="s">
        <v>1870</v>
      </c>
      <c r="C1017" s="332"/>
      <c r="D1017" s="331"/>
      <c r="E1017" s="336" t="s">
        <v>26</v>
      </c>
      <c r="F1017" s="310" t="s">
        <v>26</v>
      </c>
      <c r="G1017" s="336" t="s">
        <v>26</v>
      </c>
      <c r="H1017" s="336" t="s">
        <v>26</v>
      </c>
      <c r="I1017" s="336" t="s">
        <v>26</v>
      </c>
      <c r="J1017" s="336" t="s">
        <v>26</v>
      </c>
      <c r="K1017" s="335" t="s">
        <v>26</v>
      </c>
    </row>
    <row r="1018" spans="1:11" x14ac:dyDescent="0.25">
      <c r="A1018" s="608"/>
      <c r="B1018" s="187" t="s">
        <v>1871</v>
      </c>
      <c r="C1018" s="332"/>
      <c r="D1018" s="331"/>
      <c r="E1018" s="336" t="s">
        <v>26</v>
      </c>
      <c r="F1018" s="310" t="s">
        <v>26</v>
      </c>
      <c r="G1018" s="336" t="s">
        <v>26</v>
      </c>
      <c r="H1018" s="336" t="s">
        <v>26</v>
      </c>
      <c r="I1018" s="336" t="s">
        <v>26</v>
      </c>
      <c r="J1018" s="336" t="s">
        <v>26</v>
      </c>
      <c r="K1018" s="335" t="s">
        <v>26</v>
      </c>
    </row>
    <row r="1019" spans="1:11" x14ac:dyDescent="0.25">
      <c r="A1019" s="607" t="s">
        <v>1872</v>
      </c>
      <c r="B1019" s="333" t="s">
        <v>1394</v>
      </c>
      <c r="C1019" s="339" t="s">
        <v>26</v>
      </c>
      <c r="D1019" s="336" t="s">
        <v>26</v>
      </c>
      <c r="E1019" s="330"/>
      <c r="F1019" s="330"/>
      <c r="G1019" s="336" t="s">
        <v>26</v>
      </c>
      <c r="H1019" s="331"/>
      <c r="I1019" s="331"/>
      <c r="J1019" s="336" t="s">
        <v>26</v>
      </c>
      <c r="K1019" s="334"/>
    </row>
    <row r="1020" spans="1:11" x14ac:dyDescent="0.25">
      <c r="A1020" s="616"/>
      <c r="B1020" s="187" t="s">
        <v>1873</v>
      </c>
      <c r="C1020" s="332"/>
      <c r="D1020" s="331"/>
      <c r="E1020" s="336" t="s">
        <v>26</v>
      </c>
      <c r="F1020" s="310" t="s">
        <v>26</v>
      </c>
      <c r="G1020" s="336" t="s">
        <v>26</v>
      </c>
      <c r="H1020" s="336" t="s">
        <v>26</v>
      </c>
      <c r="I1020" s="336" t="s">
        <v>26</v>
      </c>
      <c r="J1020" s="336" t="s">
        <v>26</v>
      </c>
      <c r="K1020" s="335" t="s">
        <v>26</v>
      </c>
    </row>
    <row r="1021" spans="1:11" x14ac:dyDescent="0.25">
      <c r="A1021" s="608"/>
      <c r="B1021" s="187" t="s">
        <v>1874</v>
      </c>
      <c r="C1021" s="332"/>
      <c r="D1021" s="331"/>
      <c r="E1021" s="336" t="s">
        <v>26</v>
      </c>
      <c r="F1021" s="310" t="s">
        <v>26</v>
      </c>
      <c r="G1021" s="336" t="s">
        <v>26</v>
      </c>
      <c r="H1021" s="336" t="s">
        <v>26</v>
      </c>
      <c r="I1021" s="336" t="s">
        <v>26</v>
      </c>
      <c r="J1021" s="336" t="s">
        <v>26</v>
      </c>
      <c r="K1021" s="335" t="s">
        <v>26</v>
      </c>
    </row>
    <row r="1022" spans="1:11" x14ac:dyDescent="0.25">
      <c r="A1022" s="607" t="s">
        <v>1875</v>
      </c>
      <c r="B1022" s="333" t="s">
        <v>1394</v>
      </c>
      <c r="C1022" s="339" t="s">
        <v>26</v>
      </c>
      <c r="D1022" s="336" t="s">
        <v>26</v>
      </c>
      <c r="E1022" s="330"/>
      <c r="F1022" s="330"/>
      <c r="G1022" s="336" t="s">
        <v>26</v>
      </c>
      <c r="H1022" s="331"/>
      <c r="I1022" s="331"/>
      <c r="J1022" s="336" t="s">
        <v>26</v>
      </c>
      <c r="K1022" s="334"/>
    </row>
    <row r="1023" spans="1:11" x14ac:dyDescent="0.25">
      <c r="A1023" s="616"/>
      <c r="B1023" s="187" t="s">
        <v>1876</v>
      </c>
      <c r="C1023" s="332"/>
      <c r="D1023" s="331"/>
      <c r="E1023" s="336" t="s">
        <v>26</v>
      </c>
      <c r="F1023" s="310" t="s">
        <v>26</v>
      </c>
      <c r="G1023" s="336" t="s">
        <v>26</v>
      </c>
      <c r="H1023" s="336" t="s">
        <v>26</v>
      </c>
      <c r="I1023" s="336" t="s">
        <v>26</v>
      </c>
      <c r="J1023" s="336" t="s">
        <v>26</v>
      </c>
      <c r="K1023" s="335" t="s">
        <v>26</v>
      </c>
    </row>
    <row r="1024" spans="1:11" x14ac:dyDescent="0.25">
      <c r="A1024" s="608"/>
      <c r="B1024" s="187" t="s">
        <v>1877</v>
      </c>
      <c r="C1024" s="332"/>
      <c r="D1024" s="331"/>
      <c r="E1024" s="336" t="s">
        <v>26</v>
      </c>
      <c r="F1024" s="310" t="s">
        <v>26</v>
      </c>
      <c r="G1024" s="336" t="s">
        <v>26</v>
      </c>
      <c r="H1024" s="336" t="s">
        <v>26</v>
      </c>
      <c r="I1024" s="336" t="s">
        <v>26</v>
      </c>
      <c r="J1024" s="336" t="s">
        <v>26</v>
      </c>
      <c r="K1024" s="335" t="s">
        <v>26</v>
      </c>
    </row>
    <row r="1025" spans="1:11" ht="15.75" x14ac:dyDescent="0.25">
      <c r="A1025" s="446" t="s">
        <v>1878</v>
      </c>
      <c r="B1025" s="333" t="s">
        <v>1394</v>
      </c>
      <c r="C1025" s="332"/>
      <c r="D1025" s="330"/>
      <c r="E1025" s="330"/>
      <c r="F1025" s="330"/>
      <c r="G1025" s="336" t="s">
        <v>26</v>
      </c>
      <c r="H1025" s="330"/>
      <c r="I1025" s="330"/>
      <c r="J1025" s="336" t="s">
        <v>26</v>
      </c>
      <c r="K1025" s="334"/>
    </row>
    <row r="1026" spans="1:11" ht="15.75" x14ac:dyDescent="0.25">
      <c r="A1026" s="446" t="s">
        <v>1879</v>
      </c>
      <c r="B1026" s="333" t="s">
        <v>1394</v>
      </c>
      <c r="C1026" s="332"/>
      <c r="D1026" s="330"/>
      <c r="E1026" s="330"/>
      <c r="F1026" s="330"/>
      <c r="G1026" s="336" t="s">
        <v>26</v>
      </c>
      <c r="H1026" s="330"/>
      <c r="I1026" s="331"/>
      <c r="J1026" s="336" t="s">
        <v>26</v>
      </c>
      <c r="K1026" s="369"/>
    </row>
    <row r="1027" spans="1:11" ht="15.75" x14ac:dyDescent="0.25">
      <c r="A1027" s="446" t="s">
        <v>1880</v>
      </c>
      <c r="B1027" s="333" t="s">
        <v>1394</v>
      </c>
      <c r="C1027" s="332"/>
      <c r="D1027" s="330"/>
      <c r="E1027" s="330"/>
      <c r="F1027" s="330"/>
      <c r="G1027" s="336" t="s">
        <v>26</v>
      </c>
      <c r="H1027" s="330"/>
      <c r="I1027" s="331"/>
      <c r="J1027" s="336" t="s">
        <v>26</v>
      </c>
      <c r="K1027" s="334"/>
    </row>
    <row r="1028" spans="1:11" ht="16.5" thickBot="1" x14ac:dyDescent="0.3">
      <c r="A1028" s="384" t="s">
        <v>1881</v>
      </c>
      <c r="B1028" s="333" t="s">
        <v>1394</v>
      </c>
      <c r="C1028" s="332"/>
      <c r="D1028" s="330"/>
      <c r="E1028" s="330"/>
      <c r="F1028" s="330"/>
      <c r="G1028" s="336" t="s">
        <v>26</v>
      </c>
      <c r="H1028" s="330"/>
      <c r="I1028" s="331"/>
      <c r="J1028" s="336" t="s">
        <v>26</v>
      </c>
      <c r="K1028" s="334"/>
    </row>
    <row r="1029" spans="1:11" ht="16.5" thickBot="1" x14ac:dyDescent="0.3">
      <c r="A1029" s="612" t="s">
        <v>1882</v>
      </c>
      <c r="B1029" s="613"/>
      <c r="C1029" s="613"/>
      <c r="D1029" s="613"/>
      <c r="E1029" s="613"/>
      <c r="F1029" s="613"/>
      <c r="G1029" s="613"/>
      <c r="H1029" s="613"/>
      <c r="I1029" s="613"/>
      <c r="J1029" s="613"/>
      <c r="K1029" s="622"/>
    </row>
    <row r="1030" spans="1:11" x14ac:dyDescent="0.25">
      <c r="A1030" s="615" t="s">
        <v>283</v>
      </c>
      <c r="B1030" s="333" t="s">
        <v>1394</v>
      </c>
      <c r="C1030" s="339" t="s">
        <v>26</v>
      </c>
      <c r="D1030" s="330"/>
      <c r="E1030" s="336" t="s">
        <v>26</v>
      </c>
      <c r="F1030" s="330"/>
      <c r="G1030" s="336" t="s">
        <v>26</v>
      </c>
      <c r="H1030" s="330"/>
      <c r="I1030" s="330"/>
      <c r="J1030" s="330"/>
      <c r="K1030" s="329"/>
    </row>
    <row r="1031" spans="1:11" ht="15.75" x14ac:dyDescent="0.25">
      <c r="A1031" s="608"/>
      <c r="B1031" s="380" t="s">
        <v>1083</v>
      </c>
      <c r="C1031" s="337"/>
      <c r="D1031" s="336" t="s">
        <v>26</v>
      </c>
      <c r="E1031" s="331"/>
      <c r="F1031" s="310" t="s">
        <v>26</v>
      </c>
      <c r="G1031" s="336" t="s">
        <v>26</v>
      </c>
      <c r="H1031" s="336" t="s">
        <v>26</v>
      </c>
      <c r="I1031" s="336" t="s">
        <v>26</v>
      </c>
      <c r="J1031" s="336" t="s">
        <v>26</v>
      </c>
      <c r="K1031" s="335" t="s">
        <v>26</v>
      </c>
    </row>
    <row r="1032" spans="1:11" x14ac:dyDescent="0.25">
      <c r="A1032" s="607" t="s">
        <v>284</v>
      </c>
      <c r="B1032" s="333" t="s">
        <v>1394</v>
      </c>
      <c r="C1032" s="339" t="s">
        <v>26</v>
      </c>
      <c r="D1032" s="330"/>
      <c r="E1032" s="336" t="s">
        <v>26</v>
      </c>
      <c r="F1032" s="330"/>
      <c r="G1032" s="336" t="s">
        <v>26</v>
      </c>
      <c r="H1032" s="330"/>
      <c r="I1032" s="330"/>
      <c r="J1032" s="330"/>
      <c r="K1032" s="329"/>
    </row>
    <row r="1033" spans="1:11" ht="15.75" x14ac:dyDescent="0.25">
      <c r="A1033" s="608"/>
      <c r="B1033" s="380" t="s">
        <v>1084</v>
      </c>
      <c r="C1033" s="337"/>
      <c r="D1033" s="336" t="s">
        <v>26</v>
      </c>
      <c r="E1033" s="330"/>
      <c r="F1033" s="310" t="s">
        <v>26</v>
      </c>
      <c r="G1033" s="336" t="s">
        <v>26</v>
      </c>
      <c r="H1033" s="336" t="s">
        <v>26</v>
      </c>
      <c r="I1033" s="336" t="s">
        <v>26</v>
      </c>
      <c r="J1033" s="336" t="s">
        <v>26</v>
      </c>
      <c r="K1033" s="335" t="s">
        <v>26</v>
      </c>
    </row>
    <row r="1034" spans="1:11" ht="15.75" x14ac:dyDescent="0.25">
      <c r="A1034" s="323" t="s">
        <v>285</v>
      </c>
      <c r="B1034" s="333" t="s">
        <v>1394</v>
      </c>
      <c r="C1034" s="337"/>
      <c r="D1034" s="330"/>
      <c r="E1034" s="330"/>
      <c r="F1034" s="330"/>
      <c r="G1034" s="336" t="s">
        <v>26</v>
      </c>
      <c r="H1034" s="330"/>
      <c r="I1034" s="330"/>
      <c r="J1034" s="330"/>
      <c r="K1034" s="329"/>
    </row>
    <row r="1035" spans="1:11" ht="15.75" x14ac:dyDescent="0.25">
      <c r="A1035" s="323" t="s">
        <v>1883</v>
      </c>
      <c r="B1035" s="333" t="s">
        <v>1394</v>
      </c>
      <c r="C1035" s="332"/>
      <c r="D1035" s="330"/>
      <c r="E1035" s="330"/>
      <c r="F1035" s="330"/>
      <c r="G1035" s="336" t="s">
        <v>26</v>
      </c>
      <c r="H1035" s="330"/>
      <c r="I1035" s="330"/>
      <c r="J1035" s="345"/>
      <c r="K1035" s="329"/>
    </row>
    <row r="1036" spans="1:11" ht="15.75" x14ac:dyDescent="0.25">
      <c r="A1036" s="607" t="s">
        <v>286</v>
      </c>
      <c r="B1036" s="333" t="s">
        <v>1394</v>
      </c>
      <c r="C1036" s="339" t="s">
        <v>26</v>
      </c>
      <c r="D1036" s="330"/>
      <c r="E1036" s="336" t="s">
        <v>26</v>
      </c>
      <c r="F1036" s="330"/>
      <c r="G1036" s="336" t="s">
        <v>26</v>
      </c>
      <c r="H1036" s="330"/>
      <c r="I1036" s="330"/>
      <c r="J1036" s="345"/>
      <c r="K1036" s="329"/>
    </row>
    <row r="1037" spans="1:11" ht="15.75" x14ac:dyDescent="0.25">
      <c r="A1037" s="608"/>
      <c r="B1037" s="380" t="s">
        <v>1085</v>
      </c>
      <c r="C1037" s="337"/>
      <c r="D1037" s="336" t="s">
        <v>26</v>
      </c>
      <c r="E1037" s="331"/>
      <c r="F1037" s="310" t="s">
        <v>26</v>
      </c>
      <c r="G1037" s="336" t="s">
        <v>26</v>
      </c>
      <c r="H1037" s="336" t="s">
        <v>26</v>
      </c>
      <c r="I1037" s="336" t="s">
        <v>26</v>
      </c>
      <c r="J1037" s="336" t="s">
        <v>26</v>
      </c>
      <c r="K1037" s="335" t="s">
        <v>26</v>
      </c>
    </row>
    <row r="1038" spans="1:11" x14ac:dyDescent="0.25">
      <c r="A1038" s="607" t="s">
        <v>287</v>
      </c>
      <c r="B1038" s="333" t="s">
        <v>1394</v>
      </c>
      <c r="C1038" s="339" t="s">
        <v>26</v>
      </c>
      <c r="D1038" s="330"/>
      <c r="E1038" s="336" t="s">
        <v>26</v>
      </c>
      <c r="F1038" s="330"/>
      <c r="G1038" s="336" t="s">
        <v>26</v>
      </c>
      <c r="H1038" s="330"/>
      <c r="I1038" s="331"/>
      <c r="J1038" s="330"/>
      <c r="K1038" s="329"/>
    </row>
    <row r="1039" spans="1:11" ht="15.75" x14ac:dyDescent="0.25">
      <c r="A1039" s="616"/>
      <c r="B1039" s="380" t="s">
        <v>1086</v>
      </c>
      <c r="C1039" s="337"/>
      <c r="D1039" s="336" t="s">
        <v>26</v>
      </c>
      <c r="E1039" s="331"/>
      <c r="F1039" s="310" t="s">
        <v>26</v>
      </c>
      <c r="G1039" s="336" t="s">
        <v>26</v>
      </c>
      <c r="H1039" s="336" t="s">
        <v>26</v>
      </c>
      <c r="I1039" s="336" t="s">
        <v>26</v>
      </c>
      <c r="J1039" s="336" t="s">
        <v>26</v>
      </c>
      <c r="K1039" s="335" t="s">
        <v>26</v>
      </c>
    </row>
    <row r="1040" spans="1:11" ht="15.75" x14ac:dyDescent="0.25">
      <c r="A1040" s="608"/>
      <c r="B1040" s="380" t="s">
        <v>1087</v>
      </c>
      <c r="C1040" s="337"/>
      <c r="D1040" s="336" t="s">
        <v>26</v>
      </c>
      <c r="E1040" s="331"/>
      <c r="F1040" s="310" t="s">
        <v>26</v>
      </c>
      <c r="G1040" s="336" t="s">
        <v>26</v>
      </c>
      <c r="H1040" s="336" t="s">
        <v>26</v>
      </c>
      <c r="I1040" s="336" t="s">
        <v>26</v>
      </c>
      <c r="J1040" s="336" t="s">
        <v>26</v>
      </c>
      <c r="K1040" s="335" t="s">
        <v>26</v>
      </c>
    </row>
    <row r="1041" spans="1:11" x14ac:dyDescent="0.25">
      <c r="A1041" s="607" t="s">
        <v>288</v>
      </c>
      <c r="B1041" s="333" t="s">
        <v>1394</v>
      </c>
      <c r="C1041" s="339" t="s">
        <v>26</v>
      </c>
      <c r="D1041" s="330"/>
      <c r="E1041" s="336" t="s">
        <v>26</v>
      </c>
      <c r="F1041" s="330"/>
      <c r="G1041" s="336" t="s">
        <v>26</v>
      </c>
      <c r="H1041" s="330"/>
      <c r="I1041" s="330"/>
      <c r="J1041" s="330"/>
      <c r="K1041" s="329"/>
    </row>
    <row r="1042" spans="1:11" ht="15.75" x14ac:dyDescent="0.25">
      <c r="A1042" s="608"/>
      <c r="B1042" s="380" t="s">
        <v>1088</v>
      </c>
      <c r="C1042" s="337"/>
      <c r="D1042" s="336" t="s">
        <v>26</v>
      </c>
      <c r="E1042" s="330"/>
      <c r="F1042" s="310" t="s">
        <v>26</v>
      </c>
      <c r="G1042" s="336" t="s">
        <v>26</v>
      </c>
      <c r="H1042" s="336" t="s">
        <v>26</v>
      </c>
      <c r="I1042" s="336" t="s">
        <v>26</v>
      </c>
      <c r="J1042" s="336" t="s">
        <v>26</v>
      </c>
      <c r="K1042" s="335" t="s">
        <v>26</v>
      </c>
    </row>
    <row r="1043" spans="1:11" ht="15.75" x14ac:dyDescent="0.25">
      <c r="A1043" s="381" t="s">
        <v>1884</v>
      </c>
      <c r="B1043" s="333" t="s">
        <v>1394</v>
      </c>
      <c r="C1043" s="332"/>
      <c r="D1043" s="330"/>
      <c r="E1043" s="330"/>
      <c r="F1043" s="330"/>
      <c r="G1043" s="336" t="s">
        <v>26</v>
      </c>
      <c r="H1043" s="330"/>
      <c r="I1043" s="330"/>
      <c r="J1043" s="331"/>
      <c r="K1043" s="329"/>
    </row>
    <row r="1044" spans="1:11" ht="15.75" x14ac:dyDescent="0.25">
      <c r="A1044" s="381" t="s">
        <v>1885</v>
      </c>
      <c r="B1044" s="333" t="s">
        <v>1394</v>
      </c>
      <c r="C1044" s="332"/>
      <c r="D1044" s="330"/>
      <c r="E1044" s="330"/>
      <c r="F1044" s="330"/>
      <c r="G1044" s="336" t="s">
        <v>26</v>
      </c>
      <c r="H1044" s="330"/>
      <c r="I1044" s="330"/>
      <c r="J1044" s="331"/>
      <c r="K1044" s="329"/>
    </row>
    <row r="1045" spans="1:11" ht="15.75" x14ac:dyDescent="0.25">
      <c r="A1045" s="381" t="s">
        <v>1886</v>
      </c>
      <c r="B1045" s="333" t="s">
        <v>1394</v>
      </c>
      <c r="C1045" s="332"/>
      <c r="D1045" s="330"/>
      <c r="E1045" s="330"/>
      <c r="F1045" s="330"/>
      <c r="G1045" s="336" t="s">
        <v>26</v>
      </c>
      <c r="H1045" s="330"/>
      <c r="I1045" s="330"/>
      <c r="J1045" s="331"/>
      <c r="K1045" s="329"/>
    </row>
    <row r="1046" spans="1:11" x14ac:dyDescent="0.25">
      <c r="A1046" s="607" t="s">
        <v>289</v>
      </c>
      <c r="B1046" s="333" t="s">
        <v>1394</v>
      </c>
      <c r="C1046" s="339" t="s">
        <v>26</v>
      </c>
      <c r="D1046" s="330"/>
      <c r="E1046" s="336" t="s">
        <v>26</v>
      </c>
      <c r="F1046" s="330"/>
      <c r="G1046" s="336" t="s">
        <v>26</v>
      </c>
      <c r="H1046" s="330"/>
      <c r="I1046" s="331"/>
      <c r="J1046" s="331"/>
      <c r="K1046" s="329"/>
    </row>
    <row r="1047" spans="1:11" ht="15.75" x14ac:dyDescent="0.25">
      <c r="A1047" s="608"/>
      <c r="B1047" s="380" t="s">
        <v>1089</v>
      </c>
      <c r="C1047" s="337"/>
      <c r="D1047" s="336" t="s">
        <v>26</v>
      </c>
      <c r="E1047" s="331"/>
      <c r="F1047" s="310" t="s">
        <v>26</v>
      </c>
      <c r="G1047" s="336" t="s">
        <v>26</v>
      </c>
      <c r="H1047" s="336" t="s">
        <v>26</v>
      </c>
      <c r="I1047" s="336" t="s">
        <v>26</v>
      </c>
      <c r="J1047" s="336" t="s">
        <v>26</v>
      </c>
      <c r="K1047" s="335" t="s">
        <v>26</v>
      </c>
    </row>
    <row r="1048" spans="1:11" x14ac:dyDescent="0.25">
      <c r="A1048" s="607" t="s">
        <v>290</v>
      </c>
      <c r="B1048" s="333" t="s">
        <v>1394</v>
      </c>
      <c r="C1048" s="339" t="s">
        <v>26</v>
      </c>
      <c r="D1048" s="330"/>
      <c r="E1048" s="336" t="s">
        <v>26</v>
      </c>
      <c r="F1048" s="330"/>
      <c r="G1048" s="336" t="s">
        <v>26</v>
      </c>
      <c r="H1048" s="330"/>
      <c r="I1048" s="331"/>
      <c r="J1048" s="331"/>
      <c r="K1048" s="329"/>
    </row>
    <row r="1049" spans="1:11" ht="15.75" x14ac:dyDescent="0.25">
      <c r="A1049" s="616"/>
      <c r="B1049" s="380" t="s">
        <v>1090</v>
      </c>
      <c r="C1049" s="337"/>
      <c r="D1049" s="336" t="s">
        <v>26</v>
      </c>
      <c r="E1049" s="331"/>
      <c r="F1049" s="310" t="s">
        <v>26</v>
      </c>
      <c r="G1049" s="336" t="s">
        <v>26</v>
      </c>
      <c r="H1049" s="336" t="s">
        <v>26</v>
      </c>
      <c r="I1049" s="336" t="s">
        <v>26</v>
      </c>
      <c r="J1049" s="336" t="s">
        <v>26</v>
      </c>
      <c r="K1049" s="335" t="s">
        <v>26</v>
      </c>
    </row>
    <row r="1050" spans="1:11" ht="15.75" x14ac:dyDescent="0.25">
      <c r="A1050" s="608"/>
      <c r="B1050" s="380" t="s">
        <v>1091</v>
      </c>
      <c r="C1050" s="337"/>
      <c r="D1050" s="336" t="s">
        <v>26</v>
      </c>
      <c r="E1050" s="331"/>
      <c r="F1050" s="310" t="s">
        <v>26</v>
      </c>
      <c r="G1050" s="336" t="s">
        <v>26</v>
      </c>
      <c r="H1050" s="336" t="s">
        <v>26</v>
      </c>
      <c r="I1050" s="336" t="s">
        <v>26</v>
      </c>
      <c r="J1050" s="336" t="s">
        <v>26</v>
      </c>
      <c r="K1050" s="335" t="s">
        <v>26</v>
      </c>
    </row>
    <row r="1051" spans="1:11" x14ac:dyDescent="0.25">
      <c r="A1051" s="607" t="s">
        <v>291</v>
      </c>
      <c r="B1051" s="333" t="s">
        <v>1394</v>
      </c>
      <c r="C1051" s="339" t="s">
        <v>26</v>
      </c>
      <c r="D1051" s="330"/>
      <c r="E1051" s="336" t="s">
        <v>26</v>
      </c>
      <c r="F1051" s="330"/>
      <c r="G1051" s="336" t="s">
        <v>26</v>
      </c>
      <c r="H1051" s="330"/>
      <c r="I1051" s="331"/>
      <c r="J1051" s="331"/>
      <c r="K1051" s="329"/>
    </row>
    <row r="1052" spans="1:11" ht="15.75" x14ac:dyDescent="0.25">
      <c r="A1052" s="616"/>
      <c r="B1052" s="380" t="s">
        <v>1092</v>
      </c>
      <c r="C1052" s="337"/>
      <c r="D1052" s="336" t="s">
        <v>26</v>
      </c>
      <c r="E1052" s="336" t="s">
        <v>26</v>
      </c>
      <c r="F1052" s="310" t="s">
        <v>26</v>
      </c>
      <c r="G1052" s="336" t="s">
        <v>26</v>
      </c>
      <c r="H1052" s="336" t="s">
        <v>26</v>
      </c>
      <c r="I1052" s="336" t="s">
        <v>26</v>
      </c>
      <c r="J1052" s="336" t="s">
        <v>26</v>
      </c>
      <c r="K1052" s="335" t="s">
        <v>26</v>
      </c>
    </row>
    <row r="1053" spans="1:11" ht="15.75" x14ac:dyDescent="0.25">
      <c r="A1053" s="616"/>
      <c r="B1053" s="380" t="s">
        <v>1093</v>
      </c>
      <c r="C1053" s="337"/>
      <c r="D1053" s="336" t="s">
        <v>26</v>
      </c>
      <c r="E1053" s="336" t="s">
        <v>26</v>
      </c>
      <c r="F1053" s="310" t="s">
        <v>26</v>
      </c>
      <c r="G1053" s="336" t="s">
        <v>26</v>
      </c>
      <c r="H1053" s="336" t="s">
        <v>26</v>
      </c>
      <c r="I1053" s="336" t="s">
        <v>26</v>
      </c>
      <c r="J1053" s="336" t="s">
        <v>26</v>
      </c>
      <c r="K1053" s="335" t="s">
        <v>26</v>
      </c>
    </row>
    <row r="1054" spans="1:11" ht="15.75" x14ac:dyDescent="0.25">
      <c r="A1054" s="608"/>
      <c r="B1054" s="380" t="s">
        <v>1094</v>
      </c>
      <c r="C1054" s="337"/>
      <c r="D1054" s="336" t="s">
        <v>26</v>
      </c>
      <c r="E1054" s="336" t="s">
        <v>26</v>
      </c>
      <c r="F1054" s="310" t="s">
        <v>26</v>
      </c>
      <c r="G1054" s="336" t="s">
        <v>26</v>
      </c>
      <c r="H1054" s="336" t="s">
        <v>26</v>
      </c>
      <c r="I1054" s="336" t="s">
        <v>26</v>
      </c>
      <c r="J1054" s="336" t="s">
        <v>26</v>
      </c>
      <c r="K1054" s="335" t="s">
        <v>26</v>
      </c>
    </row>
    <row r="1055" spans="1:11" ht="15.75" x14ac:dyDescent="0.25">
      <c r="A1055" s="323" t="s">
        <v>292</v>
      </c>
      <c r="B1055" s="333" t="s">
        <v>1394</v>
      </c>
      <c r="C1055" s="337"/>
      <c r="D1055" s="330"/>
      <c r="E1055" s="330"/>
      <c r="F1055" s="330"/>
      <c r="G1055" s="336" t="s">
        <v>26</v>
      </c>
      <c r="H1055" s="330"/>
      <c r="I1055" s="331"/>
      <c r="J1055" s="331"/>
      <c r="K1055" s="329"/>
    </row>
    <row r="1056" spans="1:11" ht="15.75" x14ac:dyDescent="0.25">
      <c r="A1056" s="323" t="s">
        <v>1887</v>
      </c>
      <c r="B1056" s="333" t="s">
        <v>1394</v>
      </c>
      <c r="C1056" s="332"/>
      <c r="D1056" s="330"/>
      <c r="E1056" s="330"/>
      <c r="F1056" s="330"/>
      <c r="G1056" s="336" t="s">
        <v>26</v>
      </c>
      <c r="H1056" s="330"/>
      <c r="I1056" s="331"/>
      <c r="J1056" s="331"/>
      <c r="K1056" s="329"/>
    </row>
    <row r="1057" spans="1:11" ht="15.75" x14ac:dyDescent="0.25">
      <c r="A1057" s="323" t="s">
        <v>1888</v>
      </c>
      <c r="B1057" s="333" t="s">
        <v>1394</v>
      </c>
      <c r="C1057" s="332"/>
      <c r="D1057" s="330"/>
      <c r="E1057" s="330"/>
      <c r="F1057" s="330"/>
      <c r="G1057" s="336" t="s">
        <v>26</v>
      </c>
      <c r="H1057" s="330"/>
      <c r="I1057" s="331"/>
      <c r="J1057" s="331"/>
      <c r="K1057" s="329"/>
    </row>
    <row r="1058" spans="1:11" ht="15.75" x14ac:dyDescent="0.25">
      <c r="A1058" s="323" t="s">
        <v>1889</v>
      </c>
      <c r="B1058" s="333" t="s">
        <v>1394</v>
      </c>
      <c r="C1058" s="332"/>
      <c r="D1058" s="330"/>
      <c r="E1058" s="330"/>
      <c r="F1058" s="330"/>
      <c r="G1058" s="336" t="s">
        <v>26</v>
      </c>
      <c r="H1058" s="330"/>
      <c r="I1058" s="331"/>
      <c r="J1058" s="331"/>
      <c r="K1058" s="329"/>
    </row>
    <row r="1059" spans="1:11" x14ac:dyDescent="0.25">
      <c r="A1059" s="607" t="s">
        <v>293</v>
      </c>
      <c r="B1059" s="333" t="s">
        <v>1394</v>
      </c>
      <c r="C1059" s="339" t="s">
        <v>26</v>
      </c>
      <c r="D1059" s="331"/>
      <c r="E1059" s="336" t="s">
        <v>26</v>
      </c>
      <c r="F1059" s="330"/>
      <c r="G1059" s="336" t="s">
        <v>26</v>
      </c>
      <c r="H1059" s="331"/>
      <c r="I1059" s="331"/>
      <c r="J1059" s="331"/>
      <c r="K1059" s="329"/>
    </row>
    <row r="1060" spans="1:11" ht="15.75" x14ac:dyDescent="0.25">
      <c r="A1060" s="616"/>
      <c r="B1060" s="380" t="s">
        <v>1095</v>
      </c>
      <c r="C1060" s="337"/>
      <c r="D1060" s="336" t="s">
        <v>26</v>
      </c>
      <c r="E1060" s="330"/>
      <c r="F1060" s="310" t="s">
        <v>26</v>
      </c>
      <c r="G1060" s="336" t="s">
        <v>26</v>
      </c>
      <c r="H1060" s="336" t="s">
        <v>26</v>
      </c>
      <c r="I1060" s="336" t="s">
        <v>26</v>
      </c>
      <c r="J1060" s="336" t="s">
        <v>26</v>
      </c>
      <c r="K1060" s="335" t="s">
        <v>26</v>
      </c>
    </row>
    <row r="1061" spans="1:11" ht="15.75" x14ac:dyDescent="0.25">
      <c r="A1061" s="608"/>
      <c r="B1061" s="380" t="s">
        <v>1096</v>
      </c>
      <c r="C1061" s="337"/>
      <c r="D1061" s="336" t="s">
        <v>26</v>
      </c>
      <c r="E1061" s="331"/>
      <c r="F1061" s="310" t="s">
        <v>26</v>
      </c>
      <c r="G1061" s="336" t="s">
        <v>26</v>
      </c>
      <c r="H1061" s="336" t="s">
        <v>26</v>
      </c>
      <c r="I1061" s="336" t="s">
        <v>26</v>
      </c>
      <c r="J1061" s="336" t="s">
        <v>26</v>
      </c>
      <c r="K1061" s="335" t="s">
        <v>26</v>
      </c>
    </row>
    <row r="1062" spans="1:11" x14ac:dyDescent="0.25">
      <c r="A1062" s="607" t="s">
        <v>294</v>
      </c>
      <c r="B1062" s="333" t="s">
        <v>1394</v>
      </c>
      <c r="C1062" s="339" t="s">
        <v>26</v>
      </c>
      <c r="D1062" s="331"/>
      <c r="E1062" s="336" t="s">
        <v>26</v>
      </c>
      <c r="F1062" s="330"/>
      <c r="G1062" s="336" t="s">
        <v>26</v>
      </c>
      <c r="H1062" s="331"/>
      <c r="I1062" s="331"/>
      <c r="J1062" s="331"/>
      <c r="K1062" s="334"/>
    </row>
    <row r="1063" spans="1:11" ht="15.75" x14ac:dyDescent="0.25">
      <c r="A1063" s="616"/>
      <c r="B1063" s="380" t="s">
        <v>1097</v>
      </c>
      <c r="C1063" s="337"/>
      <c r="D1063" s="336" t="s">
        <v>26</v>
      </c>
      <c r="E1063" s="331"/>
      <c r="F1063" s="310" t="s">
        <v>26</v>
      </c>
      <c r="G1063" s="336" t="s">
        <v>26</v>
      </c>
      <c r="H1063" s="336" t="s">
        <v>26</v>
      </c>
      <c r="I1063" s="336" t="s">
        <v>26</v>
      </c>
      <c r="J1063" s="336" t="s">
        <v>26</v>
      </c>
      <c r="K1063" s="335" t="s">
        <v>26</v>
      </c>
    </row>
    <row r="1064" spans="1:11" ht="15.75" x14ac:dyDescent="0.25">
      <c r="A1064" s="616"/>
      <c r="B1064" s="380" t="s">
        <v>1098</v>
      </c>
      <c r="C1064" s="337"/>
      <c r="D1064" s="336" t="s">
        <v>26</v>
      </c>
      <c r="E1064" s="331"/>
      <c r="F1064" s="310" t="s">
        <v>26</v>
      </c>
      <c r="G1064" s="336" t="s">
        <v>26</v>
      </c>
      <c r="H1064" s="336" t="s">
        <v>26</v>
      </c>
      <c r="I1064" s="336" t="s">
        <v>26</v>
      </c>
      <c r="J1064" s="336" t="s">
        <v>26</v>
      </c>
      <c r="K1064" s="335" t="s">
        <v>26</v>
      </c>
    </row>
    <row r="1065" spans="1:11" ht="15.75" x14ac:dyDescent="0.25">
      <c r="A1065" s="608"/>
      <c r="B1065" s="380" t="s">
        <v>1099</v>
      </c>
      <c r="C1065" s="337"/>
      <c r="D1065" s="336" t="s">
        <v>26</v>
      </c>
      <c r="E1065" s="330"/>
      <c r="F1065" s="310" t="s">
        <v>26</v>
      </c>
      <c r="G1065" s="336" t="s">
        <v>26</v>
      </c>
      <c r="H1065" s="336" t="s">
        <v>26</v>
      </c>
      <c r="I1065" s="336" t="s">
        <v>26</v>
      </c>
      <c r="J1065" s="336" t="s">
        <v>26</v>
      </c>
      <c r="K1065" s="335" t="s">
        <v>26</v>
      </c>
    </row>
    <row r="1066" spans="1:11" x14ac:dyDescent="0.25">
      <c r="A1066" s="607" t="s">
        <v>295</v>
      </c>
      <c r="B1066" s="333" t="s">
        <v>1394</v>
      </c>
      <c r="C1066" s="339" t="s">
        <v>26</v>
      </c>
      <c r="D1066" s="331"/>
      <c r="E1066" s="336" t="s">
        <v>26</v>
      </c>
      <c r="F1066" s="331"/>
      <c r="G1066" s="336" t="s">
        <v>26</v>
      </c>
      <c r="H1066" s="331"/>
      <c r="I1066" s="331"/>
      <c r="J1066" s="331"/>
      <c r="K1066" s="334"/>
    </row>
    <row r="1067" spans="1:11" ht="15.75" x14ac:dyDescent="0.25">
      <c r="A1067" s="616"/>
      <c r="B1067" s="380" t="s">
        <v>1100</v>
      </c>
      <c r="C1067" s="337"/>
      <c r="D1067" s="336" t="s">
        <v>26</v>
      </c>
      <c r="E1067" s="336" t="s">
        <v>26</v>
      </c>
      <c r="F1067" s="310" t="s">
        <v>26</v>
      </c>
      <c r="G1067" s="336" t="s">
        <v>26</v>
      </c>
      <c r="H1067" s="336" t="s">
        <v>26</v>
      </c>
      <c r="I1067" s="336" t="s">
        <v>26</v>
      </c>
      <c r="J1067" s="336" t="s">
        <v>26</v>
      </c>
      <c r="K1067" s="335" t="s">
        <v>26</v>
      </c>
    </row>
    <row r="1068" spans="1:11" ht="15.75" x14ac:dyDescent="0.25">
      <c r="A1068" s="616"/>
      <c r="B1068" s="380" t="s">
        <v>1101</v>
      </c>
      <c r="C1068" s="337"/>
      <c r="D1068" s="336" t="s">
        <v>26</v>
      </c>
      <c r="E1068" s="331"/>
      <c r="F1068" s="310" t="s">
        <v>26</v>
      </c>
      <c r="G1068" s="336" t="s">
        <v>26</v>
      </c>
      <c r="H1068" s="336" t="s">
        <v>26</v>
      </c>
      <c r="I1068" s="336" t="s">
        <v>26</v>
      </c>
      <c r="J1068" s="336" t="s">
        <v>26</v>
      </c>
      <c r="K1068" s="335" t="s">
        <v>26</v>
      </c>
    </row>
    <row r="1069" spans="1:11" ht="15.75" x14ac:dyDescent="0.25">
      <c r="A1069" s="608"/>
      <c r="B1069" s="380" t="s">
        <v>1102</v>
      </c>
      <c r="C1069" s="337"/>
      <c r="D1069" s="336" t="s">
        <v>26</v>
      </c>
      <c r="E1069" s="331"/>
      <c r="F1069" s="310" t="s">
        <v>26</v>
      </c>
      <c r="G1069" s="336" t="s">
        <v>26</v>
      </c>
      <c r="H1069" s="336" t="s">
        <v>26</v>
      </c>
      <c r="I1069" s="336" t="s">
        <v>26</v>
      </c>
      <c r="J1069" s="336" t="s">
        <v>26</v>
      </c>
      <c r="K1069" s="335" t="s">
        <v>26</v>
      </c>
    </row>
    <row r="1070" spans="1:11" x14ac:dyDescent="0.25">
      <c r="A1070" s="607" t="s">
        <v>296</v>
      </c>
      <c r="B1070" s="333" t="s">
        <v>1394</v>
      </c>
      <c r="C1070" s="339" t="s">
        <v>26</v>
      </c>
      <c r="D1070" s="331"/>
      <c r="E1070" s="336" t="s">
        <v>26</v>
      </c>
      <c r="F1070" s="331"/>
      <c r="G1070" s="336" t="s">
        <v>26</v>
      </c>
      <c r="H1070" s="331"/>
      <c r="I1070" s="331"/>
      <c r="J1070" s="331"/>
      <c r="K1070" s="329"/>
    </row>
    <row r="1071" spans="1:11" ht="15.75" x14ac:dyDescent="0.25">
      <c r="A1071" s="616"/>
      <c r="B1071" s="380" t="s">
        <v>1103</v>
      </c>
      <c r="C1071" s="337"/>
      <c r="D1071" s="336" t="s">
        <v>26</v>
      </c>
      <c r="E1071" s="331"/>
      <c r="F1071" s="310" t="s">
        <v>26</v>
      </c>
      <c r="G1071" s="336" t="s">
        <v>26</v>
      </c>
      <c r="H1071" s="336" t="s">
        <v>26</v>
      </c>
      <c r="I1071" s="336" t="s">
        <v>26</v>
      </c>
      <c r="J1071" s="336" t="s">
        <v>26</v>
      </c>
      <c r="K1071" s="335" t="s">
        <v>26</v>
      </c>
    </row>
    <row r="1072" spans="1:11" ht="15.75" x14ac:dyDescent="0.25">
      <c r="A1072" s="608"/>
      <c r="B1072" s="380" t="s">
        <v>1890</v>
      </c>
      <c r="C1072" s="332"/>
      <c r="D1072" s="336" t="s">
        <v>26</v>
      </c>
      <c r="E1072" s="331"/>
      <c r="F1072" s="310" t="s">
        <v>26</v>
      </c>
      <c r="G1072" s="336" t="s">
        <v>26</v>
      </c>
      <c r="H1072" s="336" t="s">
        <v>26</v>
      </c>
      <c r="I1072" s="336" t="s">
        <v>26</v>
      </c>
      <c r="J1072" s="336" t="s">
        <v>26</v>
      </c>
      <c r="K1072" s="335" t="s">
        <v>26</v>
      </c>
    </row>
    <row r="1073" spans="1:11" ht="15.75" x14ac:dyDescent="0.25">
      <c r="A1073" s="381" t="s">
        <v>1891</v>
      </c>
      <c r="B1073" s="333" t="s">
        <v>1394</v>
      </c>
      <c r="C1073" s="332"/>
      <c r="D1073" s="330"/>
      <c r="E1073" s="330"/>
      <c r="F1073" s="330"/>
      <c r="G1073" s="336" t="s">
        <v>26</v>
      </c>
      <c r="H1073" s="330"/>
      <c r="I1073" s="331"/>
      <c r="J1073" s="330"/>
      <c r="K1073" s="329"/>
    </row>
    <row r="1074" spans="1:11" x14ac:dyDescent="0.25">
      <c r="A1074" s="607" t="s">
        <v>297</v>
      </c>
      <c r="B1074" s="333" t="s">
        <v>1394</v>
      </c>
      <c r="C1074" s="339" t="s">
        <v>26</v>
      </c>
      <c r="D1074" s="330"/>
      <c r="E1074" s="336" t="s">
        <v>26</v>
      </c>
      <c r="F1074" s="331"/>
      <c r="G1074" s="336" t="s">
        <v>26</v>
      </c>
      <c r="H1074" s="330"/>
      <c r="I1074" s="330"/>
      <c r="J1074" s="331"/>
      <c r="K1074" s="329"/>
    </row>
    <row r="1075" spans="1:11" ht="15.75" x14ac:dyDescent="0.25">
      <c r="A1075" s="608"/>
      <c r="B1075" s="380" t="s">
        <v>1104</v>
      </c>
      <c r="C1075" s="337"/>
      <c r="D1075" s="336" t="s">
        <v>26</v>
      </c>
      <c r="E1075" s="331"/>
      <c r="F1075" s="310" t="s">
        <v>26</v>
      </c>
      <c r="G1075" s="336" t="s">
        <v>26</v>
      </c>
      <c r="H1075" s="336" t="s">
        <v>26</v>
      </c>
      <c r="I1075" s="336" t="s">
        <v>26</v>
      </c>
      <c r="J1075" s="336" t="s">
        <v>26</v>
      </c>
      <c r="K1075" s="335" t="s">
        <v>26</v>
      </c>
    </row>
    <row r="1076" spans="1:11" x14ac:dyDescent="0.25">
      <c r="A1076" s="607" t="s">
        <v>298</v>
      </c>
      <c r="B1076" s="333" t="s">
        <v>1394</v>
      </c>
      <c r="C1076" s="339" t="s">
        <v>26</v>
      </c>
      <c r="D1076" s="331"/>
      <c r="E1076" s="336" t="s">
        <v>26</v>
      </c>
      <c r="F1076" s="331"/>
      <c r="G1076" s="336" t="s">
        <v>26</v>
      </c>
      <c r="H1076" s="331"/>
      <c r="I1076" s="330"/>
      <c r="J1076" s="331"/>
      <c r="K1076" s="329"/>
    </row>
    <row r="1077" spans="1:11" ht="15.75" x14ac:dyDescent="0.25">
      <c r="A1077" s="608"/>
      <c r="B1077" s="380" t="s">
        <v>1105</v>
      </c>
      <c r="C1077" s="337"/>
      <c r="D1077" s="336" t="s">
        <v>26</v>
      </c>
      <c r="E1077" s="331"/>
      <c r="F1077" s="310" t="s">
        <v>26</v>
      </c>
      <c r="G1077" s="336" t="s">
        <v>26</v>
      </c>
      <c r="H1077" s="336" t="s">
        <v>26</v>
      </c>
      <c r="I1077" s="336" t="s">
        <v>26</v>
      </c>
      <c r="J1077" s="336" t="s">
        <v>26</v>
      </c>
      <c r="K1077" s="335" t="s">
        <v>26</v>
      </c>
    </row>
    <row r="1078" spans="1:11" ht="15.75" x14ac:dyDescent="0.25">
      <c r="A1078" s="323" t="s">
        <v>299</v>
      </c>
      <c r="B1078" s="333" t="s">
        <v>1394</v>
      </c>
      <c r="C1078" s="337"/>
      <c r="D1078" s="330"/>
      <c r="E1078" s="331"/>
      <c r="F1078" s="331"/>
      <c r="G1078" s="336" t="s">
        <v>26</v>
      </c>
      <c r="H1078" s="331"/>
      <c r="I1078" s="331"/>
      <c r="J1078" s="331"/>
      <c r="K1078" s="329"/>
    </row>
    <row r="1079" spans="1:11" x14ac:dyDescent="0.25">
      <c r="A1079" s="607" t="s">
        <v>300</v>
      </c>
      <c r="B1079" s="333" t="s">
        <v>1394</v>
      </c>
      <c r="C1079" s="339" t="s">
        <v>26</v>
      </c>
      <c r="D1079" s="330"/>
      <c r="E1079" s="336" t="s">
        <v>26</v>
      </c>
      <c r="F1079" s="330"/>
      <c r="G1079" s="336" t="s">
        <v>26</v>
      </c>
      <c r="H1079" s="331"/>
      <c r="I1079" s="331"/>
      <c r="J1079" s="330"/>
      <c r="K1079" s="329"/>
    </row>
    <row r="1080" spans="1:11" ht="15.75" x14ac:dyDescent="0.25">
      <c r="A1080" s="608"/>
      <c r="B1080" s="380" t="s">
        <v>1243</v>
      </c>
      <c r="C1080" s="337"/>
      <c r="D1080" s="336" t="s">
        <v>26</v>
      </c>
      <c r="E1080" s="331"/>
      <c r="F1080" s="310" t="s">
        <v>26</v>
      </c>
      <c r="G1080" s="336" t="s">
        <v>26</v>
      </c>
      <c r="H1080" s="336" t="s">
        <v>26</v>
      </c>
      <c r="I1080" s="336" t="s">
        <v>26</v>
      </c>
      <c r="J1080" s="336" t="s">
        <v>26</v>
      </c>
      <c r="K1080" s="335" t="s">
        <v>26</v>
      </c>
    </row>
    <row r="1081" spans="1:11" x14ac:dyDescent="0.25">
      <c r="A1081" s="607" t="s">
        <v>301</v>
      </c>
      <c r="B1081" s="333" t="s">
        <v>1394</v>
      </c>
      <c r="C1081" s="339" t="s">
        <v>26</v>
      </c>
      <c r="D1081" s="331"/>
      <c r="E1081" s="336" t="s">
        <v>26</v>
      </c>
      <c r="F1081" s="331"/>
      <c r="G1081" s="336" t="s">
        <v>26</v>
      </c>
      <c r="H1081" s="330"/>
      <c r="I1081" s="330"/>
      <c r="J1081" s="330"/>
      <c r="K1081" s="334"/>
    </row>
    <row r="1082" spans="1:11" ht="15.75" x14ac:dyDescent="0.25">
      <c r="A1082" s="608"/>
      <c r="B1082" s="380" t="s">
        <v>1106</v>
      </c>
      <c r="C1082" s="337"/>
      <c r="D1082" s="336" t="s">
        <v>26</v>
      </c>
      <c r="E1082" s="331"/>
      <c r="F1082" s="310" t="s">
        <v>26</v>
      </c>
      <c r="G1082" s="336" t="s">
        <v>26</v>
      </c>
      <c r="H1082" s="336" t="s">
        <v>26</v>
      </c>
      <c r="I1082" s="336" t="s">
        <v>26</v>
      </c>
      <c r="J1082" s="336" t="s">
        <v>26</v>
      </c>
      <c r="K1082" s="335" t="s">
        <v>26</v>
      </c>
    </row>
    <row r="1083" spans="1:11" x14ac:dyDescent="0.25">
      <c r="A1083" s="607" t="s">
        <v>302</v>
      </c>
      <c r="B1083" s="333" t="s">
        <v>1394</v>
      </c>
      <c r="C1083" s="339" t="s">
        <v>26</v>
      </c>
      <c r="D1083" s="331"/>
      <c r="E1083" s="336" t="s">
        <v>26</v>
      </c>
      <c r="F1083" s="331"/>
      <c r="G1083" s="336" t="s">
        <v>26</v>
      </c>
      <c r="H1083" s="331"/>
      <c r="I1083" s="331"/>
      <c r="J1083" s="331"/>
      <c r="K1083" s="334"/>
    </row>
    <row r="1084" spans="1:11" ht="15.75" x14ac:dyDescent="0.25">
      <c r="A1084" s="616"/>
      <c r="B1084" s="380" t="s">
        <v>1162</v>
      </c>
      <c r="C1084" s="337"/>
      <c r="D1084" s="336" t="s">
        <v>26</v>
      </c>
      <c r="E1084" s="331"/>
      <c r="F1084" s="310" t="s">
        <v>26</v>
      </c>
      <c r="G1084" s="336" t="s">
        <v>26</v>
      </c>
      <c r="H1084" s="336" t="s">
        <v>26</v>
      </c>
      <c r="I1084" s="336" t="s">
        <v>26</v>
      </c>
      <c r="J1084" s="336" t="s">
        <v>26</v>
      </c>
      <c r="K1084" s="335" t="s">
        <v>26</v>
      </c>
    </row>
    <row r="1085" spans="1:11" ht="15.75" x14ac:dyDescent="0.25">
      <c r="A1085" s="608"/>
      <c r="B1085" s="380" t="s">
        <v>1161</v>
      </c>
      <c r="C1085" s="337"/>
      <c r="D1085" s="336" t="s">
        <v>26</v>
      </c>
      <c r="E1085" s="336"/>
      <c r="F1085" s="310" t="s">
        <v>26</v>
      </c>
      <c r="G1085" s="336" t="s">
        <v>26</v>
      </c>
      <c r="H1085" s="336" t="s">
        <v>26</v>
      </c>
      <c r="I1085" s="336" t="s">
        <v>26</v>
      </c>
      <c r="J1085" s="336" t="s">
        <v>26</v>
      </c>
      <c r="K1085" s="335" t="s">
        <v>26</v>
      </c>
    </row>
    <row r="1086" spans="1:11" x14ac:dyDescent="0.25">
      <c r="A1086" s="607" t="s">
        <v>303</v>
      </c>
      <c r="B1086" s="333" t="s">
        <v>1394</v>
      </c>
      <c r="C1086" s="339" t="s">
        <v>26</v>
      </c>
      <c r="D1086" s="331"/>
      <c r="E1086" s="336" t="s">
        <v>26</v>
      </c>
      <c r="F1086" s="331"/>
      <c r="G1086" s="336" t="s">
        <v>26</v>
      </c>
      <c r="H1086" s="331"/>
      <c r="I1086" s="331"/>
      <c r="J1086" s="331"/>
      <c r="K1086" s="334"/>
    </row>
    <row r="1087" spans="1:11" ht="15.75" x14ac:dyDescent="0.25">
      <c r="A1087" s="616"/>
      <c r="B1087" s="380" t="s">
        <v>1160</v>
      </c>
      <c r="C1087" s="337"/>
      <c r="D1087" s="336" t="s">
        <v>26</v>
      </c>
      <c r="E1087" s="330"/>
      <c r="F1087" s="310" t="s">
        <v>26</v>
      </c>
      <c r="G1087" s="336" t="s">
        <v>26</v>
      </c>
      <c r="H1087" s="336" t="s">
        <v>26</v>
      </c>
      <c r="I1087" s="336" t="s">
        <v>26</v>
      </c>
      <c r="J1087" s="336" t="s">
        <v>26</v>
      </c>
      <c r="K1087" s="335" t="s">
        <v>26</v>
      </c>
    </row>
    <row r="1088" spans="1:11" ht="15.75" x14ac:dyDescent="0.25">
      <c r="A1088" s="616"/>
      <c r="B1088" s="380" t="s">
        <v>1159</v>
      </c>
      <c r="C1088" s="337"/>
      <c r="D1088" s="336" t="s">
        <v>26</v>
      </c>
      <c r="E1088" s="331"/>
      <c r="F1088" s="310" t="s">
        <v>26</v>
      </c>
      <c r="G1088" s="336" t="s">
        <v>26</v>
      </c>
      <c r="H1088" s="336" t="s">
        <v>26</v>
      </c>
      <c r="I1088" s="336" t="s">
        <v>26</v>
      </c>
      <c r="J1088" s="336" t="s">
        <v>26</v>
      </c>
      <c r="K1088" s="335" t="s">
        <v>26</v>
      </c>
    </row>
    <row r="1089" spans="1:11" ht="15.75" x14ac:dyDescent="0.25">
      <c r="A1089" s="608"/>
      <c r="B1089" s="380" t="s">
        <v>1158</v>
      </c>
      <c r="C1089" s="337"/>
      <c r="D1089" s="336" t="s">
        <v>26</v>
      </c>
      <c r="E1089" s="331"/>
      <c r="F1089" s="310" t="s">
        <v>26</v>
      </c>
      <c r="G1089" s="336" t="s">
        <v>26</v>
      </c>
      <c r="H1089" s="336" t="s">
        <v>26</v>
      </c>
      <c r="I1089" s="336" t="s">
        <v>26</v>
      </c>
      <c r="J1089" s="336" t="s">
        <v>26</v>
      </c>
      <c r="K1089" s="335" t="s">
        <v>26</v>
      </c>
    </row>
    <row r="1090" spans="1:11" x14ac:dyDescent="0.25">
      <c r="A1090" s="607" t="s">
        <v>304</v>
      </c>
      <c r="B1090" s="333" t="s">
        <v>1394</v>
      </c>
      <c r="C1090" s="339" t="s">
        <v>26</v>
      </c>
      <c r="D1090" s="331"/>
      <c r="E1090" s="331"/>
      <c r="F1090" s="331"/>
      <c r="G1090" s="336" t="s">
        <v>26</v>
      </c>
      <c r="H1090" s="331"/>
      <c r="I1090" s="331"/>
      <c r="J1090" s="331"/>
      <c r="K1090" s="334"/>
    </row>
    <row r="1091" spans="1:11" ht="15.75" x14ac:dyDescent="0.25">
      <c r="A1091" s="616"/>
      <c r="B1091" s="380" t="s">
        <v>1157</v>
      </c>
      <c r="C1091" s="337"/>
      <c r="D1091" s="336" t="s">
        <v>26</v>
      </c>
      <c r="E1091" s="336" t="s">
        <v>26</v>
      </c>
      <c r="F1091" s="310" t="s">
        <v>26</v>
      </c>
      <c r="G1091" s="336" t="s">
        <v>26</v>
      </c>
      <c r="H1091" s="336" t="s">
        <v>26</v>
      </c>
      <c r="I1091" s="336" t="s">
        <v>26</v>
      </c>
      <c r="J1091" s="336" t="s">
        <v>26</v>
      </c>
      <c r="K1091" s="335" t="s">
        <v>26</v>
      </c>
    </row>
    <row r="1092" spans="1:11" ht="15.75" x14ac:dyDescent="0.25">
      <c r="A1092" s="616"/>
      <c r="B1092" s="380" t="s">
        <v>1156</v>
      </c>
      <c r="C1092" s="337"/>
      <c r="D1092" s="336" t="s">
        <v>26</v>
      </c>
      <c r="E1092" s="331"/>
      <c r="F1092" s="310" t="s">
        <v>26</v>
      </c>
      <c r="G1092" s="336" t="s">
        <v>26</v>
      </c>
      <c r="H1092" s="336" t="s">
        <v>26</v>
      </c>
      <c r="I1092" s="336" t="s">
        <v>26</v>
      </c>
      <c r="J1092" s="336" t="s">
        <v>26</v>
      </c>
      <c r="K1092" s="335" t="s">
        <v>26</v>
      </c>
    </row>
    <row r="1093" spans="1:11" ht="15.75" x14ac:dyDescent="0.25">
      <c r="A1093" s="616"/>
      <c r="B1093" s="380" t="s">
        <v>1155</v>
      </c>
      <c r="C1093" s="337"/>
      <c r="D1093" s="336" t="s">
        <v>26</v>
      </c>
      <c r="E1093" s="331"/>
      <c r="F1093" s="310" t="s">
        <v>26</v>
      </c>
      <c r="G1093" s="336" t="s">
        <v>26</v>
      </c>
      <c r="H1093" s="336" t="s">
        <v>26</v>
      </c>
      <c r="I1093" s="336" t="s">
        <v>26</v>
      </c>
      <c r="J1093" s="336" t="s">
        <v>26</v>
      </c>
      <c r="K1093" s="335" t="s">
        <v>26</v>
      </c>
    </row>
    <row r="1094" spans="1:11" ht="15.75" x14ac:dyDescent="0.25">
      <c r="A1094" s="608"/>
      <c r="B1094" s="380" t="s">
        <v>1892</v>
      </c>
      <c r="C1094" s="337"/>
      <c r="D1094" s="336" t="s">
        <v>26</v>
      </c>
      <c r="E1094" s="331"/>
      <c r="F1094" s="310" t="s">
        <v>26</v>
      </c>
      <c r="G1094" s="336" t="s">
        <v>26</v>
      </c>
      <c r="H1094" s="336" t="s">
        <v>26</v>
      </c>
      <c r="I1094" s="336" t="s">
        <v>26</v>
      </c>
      <c r="J1094" s="336" t="s">
        <v>26</v>
      </c>
      <c r="K1094" s="335" t="s">
        <v>26</v>
      </c>
    </row>
    <row r="1095" spans="1:11" x14ac:dyDescent="0.25">
      <c r="A1095" s="607" t="s">
        <v>305</v>
      </c>
      <c r="B1095" s="333" t="s">
        <v>1394</v>
      </c>
      <c r="C1095" s="339" t="s">
        <v>26</v>
      </c>
      <c r="D1095" s="331"/>
      <c r="E1095" s="336" t="s">
        <v>26</v>
      </c>
      <c r="F1095" s="331"/>
      <c r="G1095" s="336" t="s">
        <v>26</v>
      </c>
      <c r="H1095" s="331"/>
      <c r="I1095" s="331"/>
      <c r="J1095" s="331"/>
      <c r="K1095" s="334"/>
    </row>
    <row r="1096" spans="1:11" ht="15.75" x14ac:dyDescent="0.25">
      <c r="A1096" s="616"/>
      <c r="B1096" s="380" t="s">
        <v>1154</v>
      </c>
      <c r="C1096" s="337"/>
      <c r="D1096" s="336" t="s">
        <v>26</v>
      </c>
      <c r="E1096" s="331"/>
      <c r="F1096" s="310" t="s">
        <v>26</v>
      </c>
      <c r="G1096" s="336" t="s">
        <v>26</v>
      </c>
      <c r="H1096" s="336" t="s">
        <v>26</v>
      </c>
      <c r="I1096" s="336" t="s">
        <v>26</v>
      </c>
      <c r="J1096" s="336" t="s">
        <v>26</v>
      </c>
      <c r="K1096" s="335" t="s">
        <v>26</v>
      </c>
    </row>
    <row r="1097" spans="1:11" ht="15.75" x14ac:dyDescent="0.25">
      <c r="A1097" s="616"/>
      <c r="B1097" s="380" t="s">
        <v>1244</v>
      </c>
      <c r="C1097" s="337"/>
      <c r="D1097" s="336" t="s">
        <v>26</v>
      </c>
      <c r="E1097" s="331"/>
      <c r="F1097" s="310" t="s">
        <v>26</v>
      </c>
      <c r="G1097" s="336" t="s">
        <v>26</v>
      </c>
      <c r="H1097" s="336" t="s">
        <v>26</v>
      </c>
      <c r="I1097" s="336" t="s">
        <v>26</v>
      </c>
      <c r="J1097" s="336" t="s">
        <v>26</v>
      </c>
      <c r="K1097" s="335" t="s">
        <v>26</v>
      </c>
    </row>
    <row r="1098" spans="1:11" ht="15.75" x14ac:dyDescent="0.25">
      <c r="A1098" s="616"/>
      <c r="B1098" s="380" t="s">
        <v>1153</v>
      </c>
      <c r="C1098" s="337"/>
      <c r="D1098" s="336" t="s">
        <v>26</v>
      </c>
      <c r="E1098" s="331"/>
      <c r="F1098" s="310" t="s">
        <v>26</v>
      </c>
      <c r="G1098" s="336" t="s">
        <v>26</v>
      </c>
      <c r="H1098" s="336" t="s">
        <v>26</v>
      </c>
      <c r="I1098" s="336" t="s">
        <v>26</v>
      </c>
      <c r="J1098" s="336" t="s">
        <v>26</v>
      </c>
      <c r="K1098" s="335" t="s">
        <v>26</v>
      </c>
    </row>
    <row r="1099" spans="1:11" ht="15.75" x14ac:dyDescent="0.25">
      <c r="A1099" s="608"/>
      <c r="B1099" s="380" t="s">
        <v>1893</v>
      </c>
      <c r="C1099" s="332"/>
      <c r="D1099" s="336" t="s">
        <v>26</v>
      </c>
      <c r="E1099" s="331"/>
      <c r="F1099" s="310" t="s">
        <v>26</v>
      </c>
      <c r="G1099" s="336" t="s">
        <v>26</v>
      </c>
      <c r="H1099" s="336" t="s">
        <v>26</v>
      </c>
      <c r="I1099" s="336" t="s">
        <v>26</v>
      </c>
      <c r="J1099" s="336" t="s">
        <v>26</v>
      </c>
      <c r="K1099" s="335" t="s">
        <v>26</v>
      </c>
    </row>
    <row r="1100" spans="1:11" ht="15.75" x14ac:dyDescent="0.25">
      <c r="A1100" s="381" t="s">
        <v>1894</v>
      </c>
      <c r="B1100" s="333" t="s">
        <v>1394</v>
      </c>
      <c r="C1100" s="332"/>
      <c r="D1100" s="330"/>
      <c r="E1100" s="330"/>
      <c r="F1100" s="330"/>
      <c r="G1100" s="336" t="s">
        <v>26</v>
      </c>
      <c r="H1100" s="331"/>
      <c r="I1100" s="331"/>
      <c r="J1100" s="330"/>
      <c r="K1100" s="329"/>
    </row>
    <row r="1101" spans="1:11" x14ac:dyDescent="0.25">
      <c r="A1101" s="607" t="s">
        <v>306</v>
      </c>
      <c r="B1101" s="333" t="s">
        <v>1394</v>
      </c>
      <c r="C1101" s="339" t="s">
        <v>26</v>
      </c>
      <c r="D1101" s="331"/>
      <c r="E1101" s="336" t="s">
        <v>26</v>
      </c>
      <c r="F1101" s="331"/>
      <c r="G1101" s="336" t="s">
        <v>26</v>
      </c>
      <c r="H1101" s="330"/>
      <c r="I1101" s="330"/>
      <c r="J1101" s="330"/>
      <c r="K1101" s="329"/>
    </row>
    <row r="1102" spans="1:11" ht="15.75" x14ac:dyDescent="0.25">
      <c r="A1102" s="608"/>
      <c r="B1102" s="380" t="s">
        <v>1152</v>
      </c>
      <c r="C1102" s="337"/>
      <c r="D1102" s="336" t="s">
        <v>26</v>
      </c>
      <c r="E1102" s="331"/>
      <c r="F1102" s="310" t="s">
        <v>26</v>
      </c>
      <c r="G1102" s="336" t="s">
        <v>26</v>
      </c>
      <c r="H1102" s="336" t="s">
        <v>26</v>
      </c>
      <c r="I1102" s="336" t="s">
        <v>26</v>
      </c>
      <c r="J1102" s="336" t="s">
        <v>26</v>
      </c>
      <c r="K1102" s="335" t="s">
        <v>26</v>
      </c>
    </row>
    <row r="1103" spans="1:11" x14ac:dyDescent="0.25">
      <c r="A1103" s="607" t="s">
        <v>307</v>
      </c>
      <c r="B1103" s="333" t="s">
        <v>1394</v>
      </c>
      <c r="C1103" s="339" t="s">
        <v>26</v>
      </c>
      <c r="D1103" s="331"/>
      <c r="E1103" s="336" t="s">
        <v>26</v>
      </c>
      <c r="F1103" s="331"/>
      <c r="G1103" s="336" t="s">
        <v>26</v>
      </c>
      <c r="H1103" s="331"/>
      <c r="I1103" s="331"/>
      <c r="J1103" s="331"/>
      <c r="K1103" s="329"/>
    </row>
    <row r="1104" spans="1:11" ht="15.75" x14ac:dyDescent="0.25">
      <c r="A1104" s="608"/>
      <c r="B1104" s="380" t="s">
        <v>1151</v>
      </c>
      <c r="C1104" s="337"/>
      <c r="D1104" s="336" t="s">
        <v>26</v>
      </c>
      <c r="E1104" s="331"/>
      <c r="F1104" s="310" t="s">
        <v>26</v>
      </c>
      <c r="G1104" s="336" t="s">
        <v>26</v>
      </c>
      <c r="H1104" s="336" t="s">
        <v>26</v>
      </c>
      <c r="I1104" s="336" t="s">
        <v>26</v>
      </c>
      <c r="J1104" s="336" t="s">
        <v>26</v>
      </c>
      <c r="K1104" s="335" t="s">
        <v>26</v>
      </c>
    </row>
    <row r="1105" spans="1:11" x14ac:dyDescent="0.25">
      <c r="A1105" s="607" t="s">
        <v>308</v>
      </c>
      <c r="B1105" s="333" t="s">
        <v>1394</v>
      </c>
      <c r="C1105" s="339" t="s">
        <v>26</v>
      </c>
      <c r="D1105" s="331"/>
      <c r="E1105" s="331"/>
      <c r="F1105" s="331"/>
      <c r="G1105" s="336" t="s">
        <v>26</v>
      </c>
      <c r="H1105" s="331"/>
      <c r="I1105" s="331"/>
      <c r="J1105" s="331"/>
      <c r="K1105" s="329"/>
    </row>
    <row r="1106" spans="1:11" ht="15.75" x14ac:dyDescent="0.25">
      <c r="A1106" s="616"/>
      <c r="B1106" s="380" t="s">
        <v>1150</v>
      </c>
      <c r="C1106" s="337"/>
      <c r="D1106" s="336" t="s">
        <v>26</v>
      </c>
      <c r="E1106" s="336" t="s">
        <v>26</v>
      </c>
      <c r="F1106" s="310" t="s">
        <v>26</v>
      </c>
      <c r="G1106" s="336" t="s">
        <v>26</v>
      </c>
      <c r="H1106" s="336" t="s">
        <v>26</v>
      </c>
      <c r="I1106" s="336" t="s">
        <v>26</v>
      </c>
      <c r="J1106" s="336" t="s">
        <v>26</v>
      </c>
      <c r="K1106" s="335" t="s">
        <v>26</v>
      </c>
    </row>
    <row r="1107" spans="1:11" ht="15.75" x14ac:dyDescent="0.25">
      <c r="A1107" s="608"/>
      <c r="B1107" s="380" t="s">
        <v>1895</v>
      </c>
      <c r="C1107" s="332"/>
      <c r="D1107" s="336" t="s">
        <v>26</v>
      </c>
      <c r="E1107" s="331"/>
      <c r="F1107" s="310" t="s">
        <v>26</v>
      </c>
      <c r="G1107" s="336" t="s">
        <v>26</v>
      </c>
      <c r="H1107" s="336" t="s">
        <v>26</v>
      </c>
      <c r="I1107" s="336" t="s">
        <v>26</v>
      </c>
      <c r="J1107" s="336" t="s">
        <v>26</v>
      </c>
      <c r="K1107" s="335" t="s">
        <v>26</v>
      </c>
    </row>
    <row r="1108" spans="1:11" x14ac:dyDescent="0.25">
      <c r="A1108" s="607" t="s">
        <v>309</v>
      </c>
      <c r="B1108" s="333" t="s">
        <v>1394</v>
      </c>
      <c r="C1108" s="339" t="s">
        <v>26</v>
      </c>
      <c r="D1108" s="330"/>
      <c r="E1108" s="336" t="s">
        <v>26</v>
      </c>
      <c r="F1108" s="330"/>
      <c r="G1108" s="336" t="s">
        <v>26</v>
      </c>
      <c r="H1108" s="331"/>
      <c r="I1108" s="331"/>
      <c r="J1108" s="331"/>
      <c r="K1108" s="329"/>
    </row>
    <row r="1109" spans="1:11" ht="15.75" x14ac:dyDescent="0.25">
      <c r="A1109" s="616"/>
      <c r="B1109" s="380" t="s">
        <v>1245</v>
      </c>
      <c r="C1109" s="337"/>
      <c r="D1109" s="336" t="s">
        <v>26</v>
      </c>
      <c r="E1109" s="331"/>
      <c r="F1109" s="310" t="s">
        <v>26</v>
      </c>
      <c r="G1109" s="336" t="s">
        <v>26</v>
      </c>
      <c r="H1109" s="336" t="s">
        <v>26</v>
      </c>
      <c r="I1109" s="336" t="s">
        <v>26</v>
      </c>
      <c r="J1109" s="336" t="s">
        <v>26</v>
      </c>
      <c r="K1109" s="335" t="s">
        <v>26</v>
      </c>
    </row>
    <row r="1110" spans="1:11" ht="15.75" x14ac:dyDescent="0.25">
      <c r="A1110" s="608"/>
      <c r="B1110" s="380" t="s">
        <v>1149</v>
      </c>
      <c r="C1110" s="337"/>
      <c r="D1110" s="336" t="s">
        <v>26</v>
      </c>
      <c r="E1110" s="330"/>
      <c r="F1110" s="310" t="s">
        <v>26</v>
      </c>
      <c r="G1110" s="336" t="s">
        <v>26</v>
      </c>
      <c r="H1110" s="336" t="s">
        <v>26</v>
      </c>
      <c r="I1110" s="336" t="s">
        <v>26</v>
      </c>
      <c r="J1110" s="336" t="s">
        <v>26</v>
      </c>
      <c r="K1110" s="335" t="s">
        <v>26</v>
      </c>
    </row>
    <row r="1111" spans="1:11" x14ac:dyDescent="0.25">
      <c r="A1111" s="607" t="s">
        <v>310</v>
      </c>
      <c r="B1111" s="333" t="s">
        <v>1394</v>
      </c>
      <c r="C1111" s="339" t="s">
        <v>26</v>
      </c>
      <c r="D1111" s="330"/>
      <c r="E1111" s="336" t="s">
        <v>26</v>
      </c>
      <c r="F1111" s="331"/>
      <c r="G1111" s="336" t="s">
        <v>26</v>
      </c>
      <c r="H1111" s="331"/>
      <c r="I1111" s="331"/>
      <c r="J1111" s="330"/>
      <c r="K1111" s="329"/>
    </row>
    <row r="1112" spans="1:11" ht="15.75" x14ac:dyDescent="0.25">
      <c r="A1112" s="608"/>
      <c r="B1112" s="380" t="s">
        <v>1148</v>
      </c>
      <c r="C1112" s="337"/>
      <c r="D1112" s="336" t="s">
        <v>26</v>
      </c>
      <c r="E1112" s="330"/>
      <c r="F1112" s="310" t="s">
        <v>26</v>
      </c>
      <c r="G1112" s="336" t="s">
        <v>26</v>
      </c>
      <c r="H1112" s="336" t="s">
        <v>26</v>
      </c>
      <c r="I1112" s="336" t="s">
        <v>26</v>
      </c>
      <c r="J1112" s="336" t="s">
        <v>26</v>
      </c>
      <c r="K1112" s="335" t="s">
        <v>26</v>
      </c>
    </row>
    <row r="1113" spans="1:11" ht="15.75" x14ac:dyDescent="0.25">
      <c r="A1113" s="381" t="s">
        <v>1896</v>
      </c>
      <c r="B1113" s="333" t="s">
        <v>1394</v>
      </c>
      <c r="C1113" s="332"/>
      <c r="D1113" s="330"/>
      <c r="E1113" s="330"/>
      <c r="F1113" s="330"/>
      <c r="G1113" s="336" t="s">
        <v>26</v>
      </c>
      <c r="H1113" s="330"/>
      <c r="I1113" s="331"/>
      <c r="J1113" s="331"/>
      <c r="K1113" s="329"/>
    </row>
    <row r="1114" spans="1:11" ht="15.75" x14ac:dyDescent="0.25">
      <c r="A1114" s="381" t="s">
        <v>1897</v>
      </c>
      <c r="B1114" s="333" t="s">
        <v>1394</v>
      </c>
      <c r="C1114" s="332"/>
      <c r="D1114" s="330"/>
      <c r="E1114" s="330"/>
      <c r="F1114" s="330"/>
      <c r="G1114" s="336" t="s">
        <v>26</v>
      </c>
      <c r="H1114" s="330"/>
      <c r="I1114" s="331"/>
      <c r="J1114" s="330"/>
      <c r="K1114" s="329"/>
    </row>
    <row r="1115" spans="1:11" ht="15.75" x14ac:dyDescent="0.25">
      <c r="A1115" s="443" t="s">
        <v>311</v>
      </c>
      <c r="B1115" s="380" t="s">
        <v>1147</v>
      </c>
      <c r="C1115" s="337"/>
      <c r="D1115" s="336" t="s">
        <v>26</v>
      </c>
      <c r="E1115" s="331"/>
      <c r="F1115" s="310" t="s">
        <v>26</v>
      </c>
      <c r="G1115" s="336" t="s">
        <v>26</v>
      </c>
      <c r="H1115" s="336" t="s">
        <v>26</v>
      </c>
      <c r="I1115" s="336" t="s">
        <v>26</v>
      </c>
      <c r="J1115" s="336" t="s">
        <v>26</v>
      </c>
      <c r="K1115" s="335" t="s">
        <v>26</v>
      </c>
    </row>
    <row r="1116" spans="1:11" x14ac:dyDescent="0.25">
      <c r="A1116" s="607" t="s">
        <v>312</v>
      </c>
      <c r="B1116" s="333" t="s">
        <v>1394</v>
      </c>
      <c r="C1116" s="339" t="s">
        <v>26</v>
      </c>
      <c r="D1116" s="331"/>
      <c r="E1116" s="336" t="s">
        <v>26</v>
      </c>
      <c r="F1116" s="331"/>
      <c r="G1116" s="336" t="s">
        <v>26</v>
      </c>
      <c r="H1116" s="330"/>
      <c r="I1116" s="331"/>
      <c r="J1116" s="330"/>
      <c r="K1116" s="334"/>
    </row>
    <row r="1117" spans="1:11" ht="15.75" x14ac:dyDescent="0.25">
      <c r="A1117" s="608"/>
      <c r="B1117" s="380" t="s">
        <v>1146</v>
      </c>
      <c r="C1117" s="337"/>
      <c r="D1117" s="336" t="s">
        <v>26</v>
      </c>
      <c r="E1117" s="331"/>
      <c r="F1117" s="310" t="s">
        <v>26</v>
      </c>
      <c r="G1117" s="336" t="s">
        <v>26</v>
      </c>
      <c r="H1117" s="336" t="s">
        <v>26</v>
      </c>
      <c r="I1117" s="336" t="s">
        <v>26</v>
      </c>
      <c r="J1117" s="336" t="s">
        <v>26</v>
      </c>
      <c r="K1117" s="335" t="s">
        <v>26</v>
      </c>
    </row>
    <row r="1118" spans="1:11" x14ac:dyDescent="0.25">
      <c r="A1118" s="607" t="s">
        <v>313</v>
      </c>
      <c r="B1118" s="333" t="s">
        <v>1394</v>
      </c>
      <c r="C1118" s="339" t="s">
        <v>26</v>
      </c>
      <c r="D1118" s="331"/>
      <c r="E1118" s="336" t="s">
        <v>26</v>
      </c>
      <c r="F1118" s="331"/>
      <c r="G1118" s="336" t="s">
        <v>26</v>
      </c>
      <c r="H1118" s="331"/>
      <c r="I1118" s="331"/>
      <c r="J1118" s="331"/>
      <c r="K1118" s="334"/>
    </row>
    <row r="1119" spans="1:11" ht="15.75" x14ac:dyDescent="0.25">
      <c r="A1119" s="616"/>
      <c r="B1119" s="380" t="s">
        <v>1145</v>
      </c>
      <c r="C1119" s="337"/>
      <c r="D1119" s="336" t="s">
        <v>26</v>
      </c>
      <c r="E1119" s="331"/>
      <c r="F1119" s="310" t="s">
        <v>26</v>
      </c>
      <c r="G1119" s="336" t="s">
        <v>26</v>
      </c>
      <c r="H1119" s="336" t="s">
        <v>26</v>
      </c>
      <c r="I1119" s="336" t="s">
        <v>26</v>
      </c>
      <c r="J1119" s="336" t="s">
        <v>26</v>
      </c>
      <c r="K1119" s="335" t="s">
        <v>26</v>
      </c>
    </row>
    <row r="1120" spans="1:11" ht="15.75" x14ac:dyDescent="0.25">
      <c r="A1120" s="608"/>
      <c r="B1120" s="380" t="s">
        <v>1144</v>
      </c>
      <c r="C1120" s="337"/>
      <c r="D1120" s="336" t="s">
        <v>26</v>
      </c>
      <c r="E1120" s="331"/>
      <c r="F1120" s="310" t="s">
        <v>26</v>
      </c>
      <c r="G1120" s="336" t="s">
        <v>26</v>
      </c>
      <c r="H1120" s="336" t="s">
        <v>26</v>
      </c>
      <c r="I1120" s="336" t="s">
        <v>26</v>
      </c>
      <c r="J1120" s="336" t="s">
        <v>26</v>
      </c>
      <c r="K1120" s="335" t="s">
        <v>26</v>
      </c>
    </row>
    <row r="1121" spans="1:11" x14ac:dyDescent="0.25">
      <c r="A1121" s="607" t="s">
        <v>314</v>
      </c>
      <c r="B1121" s="333" t="s">
        <v>1394</v>
      </c>
      <c r="C1121" s="339" t="s">
        <v>26</v>
      </c>
      <c r="D1121" s="331"/>
      <c r="E1121" s="336" t="s">
        <v>26</v>
      </c>
      <c r="F1121" s="331"/>
      <c r="G1121" s="336" t="s">
        <v>26</v>
      </c>
      <c r="H1121" s="331"/>
      <c r="I1121" s="331"/>
      <c r="J1121" s="331"/>
      <c r="K1121" s="334"/>
    </row>
    <row r="1122" spans="1:11" ht="15.75" x14ac:dyDescent="0.25">
      <c r="A1122" s="616"/>
      <c r="B1122" s="380" t="s">
        <v>1143</v>
      </c>
      <c r="C1122" s="337"/>
      <c r="D1122" s="336" t="s">
        <v>26</v>
      </c>
      <c r="E1122" s="331"/>
      <c r="F1122" s="310" t="s">
        <v>26</v>
      </c>
      <c r="G1122" s="336" t="s">
        <v>26</v>
      </c>
      <c r="H1122" s="336" t="s">
        <v>26</v>
      </c>
      <c r="I1122" s="336" t="s">
        <v>26</v>
      </c>
      <c r="J1122" s="336" t="s">
        <v>26</v>
      </c>
      <c r="K1122" s="335" t="s">
        <v>26</v>
      </c>
    </row>
    <row r="1123" spans="1:11" ht="15.75" x14ac:dyDescent="0.25">
      <c r="A1123" s="608"/>
      <c r="B1123" s="380" t="s">
        <v>1142</v>
      </c>
      <c r="C1123" s="337"/>
      <c r="D1123" s="336" t="s">
        <v>26</v>
      </c>
      <c r="E1123" s="331"/>
      <c r="F1123" s="310" t="s">
        <v>26</v>
      </c>
      <c r="G1123" s="336" t="s">
        <v>26</v>
      </c>
      <c r="H1123" s="336" t="s">
        <v>26</v>
      </c>
      <c r="I1123" s="336" t="s">
        <v>26</v>
      </c>
      <c r="J1123" s="336" t="s">
        <v>26</v>
      </c>
      <c r="K1123" s="335" t="s">
        <v>26</v>
      </c>
    </row>
    <row r="1124" spans="1:11" x14ac:dyDescent="0.25">
      <c r="A1124" s="607" t="s">
        <v>315</v>
      </c>
      <c r="B1124" s="333" t="s">
        <v>1394</v>
      </c>
      <c r="C1124" s="339" t="s">
        <v>26</v>
      </c>
      <c r="D1124" s="331"/>
      <c r="E1124" s="336" t="s">
        <v>26</v>
      </c>
      <c r="F1124" s="331"/>
      <c r="G1124" s="336" t="s">
        <v>26</v>
      </c>
      <c r="H1124" s="331"/>
      <c r="I1124" s="331"/>
      <c r="J1124" s="331"/>
      <c r="K1124" s="334"/>
    </row>
    <row r="1125" spans="1:11" ht="15.75" x14ac:dyDescent="0.25">
      <c r="A1125" s="616"/>
      <c r="B1125" s="380" t="s">
        <v>1141</v>
      </c>
      <c r="C1125" s="337"/>
      <c r="D1125" s="336" t="s">
        <v>26</v>
      </c>
      <c r="E1125" s="331"/>
      <c r="F1125" s="310" t="s">
        <v>26</v>
      </c>
      <c r="G1125" s="336" t="s">
        <v>26</v>
      </c>
      <c r="H1125" s="336" t="s">
        <v>26</v>
      </c>
      <c r="I1125" s="336" t="s">
        <v>26</v>
      </c>
      <c r="J1125" s="336" t="s">
        <v>26</v>
      </c>
      <c r="K1125" s="335" t="s">
        <v>26</v>
      </c>
    </row>
    <row r="1126" spans="1:11" ht="15.75" x14ac:dyDescent="0.25">
      <c r="A1126" s="616"/>
      <c r="B1126" s="380" t="s">
        <v>1242</v>
      </c>
      <c r="C1126" s="337"/>
      <c r="D1126" s="336" t="s">
        <v>26</v>
      </c>
      <c r="E1126" s="331"/>
      <c r="F1126" s="310" t="s">
        <v>26</v>
      </c>
      <c r="G1126" s="336" t="s">
        <v>26</v>
      </c>
      <c r="H1126" s="336" t="s">
        <v>26</v>
      </c>
      <c r="I1126" s="336" t="s">
        <v>26</v>
      </c>
      <c r="J1126" s="336" t="s">
        <v>26</v>
      </c>
      <c r="K1126" s="335" t="s">
        <v>26</v>
      </c>
    </row>
    <row r="1127" spans="1:11" ht="15.75" x14ac:dyDescent="0.25">
      <c r="A1127" s="616"/>
      <c r="B1127" s="380" t="s">
        <v>1140</v>
      </c>
      <c r="C1127" s="337"/>
      <c r="D1127" s="336" t="s">
        <v>26</v>
      </c>
      <c r="E1127" s="331"/>
      <c r="F1127" s="310" t="s">
        <v>26</v>
      </c>
      <c r="G1127" s="336" t="s">
        <v>26</v>
      </c>
      <c r="H1127" s="336" t="s">
        <v>26</v>
      </c>
      <c r="I1127" s="336" t="s">
        <v>26</v>
      </c>
      <c r="J1127" s="336" t="s">
        <v>26</v>
      </c>
      <c r="K1127" s="335" t="s">
        <v>26</v>
      </c>
    </row>
    <row r="1128" spans="1:11" ht="15.75" x14ac:dyDescent="0.25">
      <c r="A1128" s="608"/>
      <c r="B1128" s="380" t="s">
        <v>1898</v>
      </c>
      <c r="C1128" s="332"/>
      <c r="D1128" s="336" t="s">
        <v>26</v>
      </c>
      <c r="E1128" s="331"/>
      <c r="F1128" s="310" t="s">
        <v>26</v>
      </c>
      <c r="G1128" s="336" t="s">
        <v>26</v>
      </c>
      <c r="H1128" s="336" t="s">
        <v>26</v>
      </c>
      <c r="I1128" s="336" t="s">
        <v>26</v>
      </c>
      <c r="J1128" s="336" t="s">
        <v>26</v>
      </c>
      <c r="K1128" s="335" t="s">
        <v>26</v>
      </c>
    </row>
    <row r="1129" spans="1:11" x14ac:dyDescent="0.25">
      <c r="A1129" s="607" t="s">
        <v>316</v>
      </c>
      <c r="B1129" s="333" t="s">
        <v>1394</v>
      </c>
      <c r="C1129" s="339" t="s">
        <v>26</v>
      </c>
      <c r="D1129" s="330"/>
      <c r="E1129" s="336" t="s">
        <v>26</v>
      </c>
      <c r="F1129" s="331"/>
      <c r="G1129" s="336" t="s">
        <v>26</v>
      </c>
      <c r="H1129" s="331"/>
      <c r="I1129" s="331"/>
      <c r="J1129" s="331"/>
      <c r="K1129" s="334"/>
    </row>
    <row r="1130" spans="1:11" ht="15.75" x14ac:dyDescent="0.25">
      <c r="A1130" s="616"/>
      <c r="B1130" s="380" t="s">
        <v>1139</v>
      </c>
      <c r="C1130" s="337"/>
      <c r="D1130" s="336" t="s">
        <v>26</v>
      </c>
      <c r="E1130" s="331"/>
      <c r="F1130" s="310" t="s">
        <v>26</v>
      </c>
      <c r="G1130" s="336" t="s">
        <v>26</v>
      </c>
      <c r="H1130" s="336" t="s">
        <v>26</v>
      </c>
      <c r="I1130" s="336" t="s">
        <v>26</v>
      </c>
      <c r="J1130" s="336" t="s">
        <v>26</v>
      </c>
      <c r="K1130" s="335" t="s">
        <v>26</v>
      </c>
    </row>
    <row r="1131" spans="1:11" ht="15.75" x14ac:dyDescent="0.25">
      <c r="A1131" s="616"/>
      <c r="B1131" s="380" t="s">
        <v>1138</v>
      </c>
      <c r="C1131" s="337"/>
      <c r="D1131" s="336" t="s">
        <v>26</v>
      </c>
      <c r="E1131" s="331"/>
      <c r="F1131" s="310" t="s">
        <v>26</v>
      </c>
      <c r="G1131" s="336" t="s">
        <v>26</v>
      </c>
      <c r="H1131" s="336" t="s">
        <v>26</v>
      </c>
      <c r="I1131" s="336" t="s">
        <v>26</v>
      </c>
      <c r="J1131" s="336" t="s">
        <v>26</v>
      </c>
      <c r="K1131" s="335" t="s">
        <v>26</v>
      </c>
    </row>
    <row r="1132" spans="1:11" ht="15.75" x14ac:dyDescent="0.25">
      <c r="A1132" s="608"/>
      <c r="B1132" s="380" t="s">
        <v>1899</v>
      </c>
      <c r="C1132" s="332"/>
      <c r="D1132" s="336" t="s">
        <v>26</v>
      </c>
      <c r="E1132" s="331"/>
      <c r="F1132" s="310" t="s">
        <v>26</v>
      </c>
      <c r="G1132" s="336" t="s">
        <v>26</v>
      </c>
      <c r="H1132" s="336" t="s">
        <v>26</v>
      </c>
      <c r="I1132" s="336" t="s">
        <v>26</v>
      </c>
      <c r="J1132" s="336" t="s">
        <v>26</v>
      </c>
      <c r="K1132" s="335" t="s">
        <v>26</v>
      </c>
    </row>
    <row r="1133" spans="1:11" ht="15.75" x14ac:dyDescent="0.25">
      <c r="A1133" s="381" t="s">
        <v>1900</v>
      </c>
      <c r="B1133" s="333" t="s">
        <v>1394</v>
      </c>
      <c r="C1133" s="332"/>
      <c r="D1133" s="330"/>
      <c r="E1133" s="330"/>
      <c r="F1133" s="331"/>
      <c r="G1133" s="336" t="s">
        <v>26</v>
      </c>
      <c r="H1133" s="331"/>
      <c r="I1133" s="331"/>
      <c r="J1133" s="331"/>
      <c r="K1133" s="329"/>
    </row>
    <row r="1134" spans="1:11" ht="15.75" x14ac:dyDescent="0.25">
      <c r="A1134" s="381" t="s">
        <v>1901</v>
      </c>
      <c r="B1134" s="333" t="s">
        <v>1394</v>
      </c>
      <c r="C1134" s="332"/>
      <c r="D1134" s="330"/>
      <c r="E1134" s="330"/>
      <c r="F1134" s="330"/>
      <c r="G1134" s="336" t="s">
        <v>26</v>
      </c>
      <c r="H1134" s="330"/>
      <c r="I1134" s="331"/>
      <c r="J1134" s="331"/>
      <c r="K1134" s="329"/>
    </row>
    <row r="1135" spans="1:11" x14ac:dyDescent="0.25">
      <c r="A1135" s="607" t="s">
        <v>317</v>
      </c>
      <c r="B1135" s="333" t="s">
        <v>1394</v>
      </c>
      <c r="C1135" s="339" t="s">
        <v>26</v>
      </c>
      <c r="D1135" s="330"/>
      <c r="E1135" s="336" t="s">
        <v>26</v>
      </c>
      <c r="F1135" s="331"/>
      <c r="G1135" s="336" t="s">
        <v>26</v>
      </c>
      <c r="H1135" s="330"/>
      <c r="I1135" s="330"/>
      <c r="J1135" s="330"/>
      <c r="K1135" s="335" t="s">
        <v>26</v>
      </c>
    </row>
    <row r="1136" spans="1:11" ht="15.75" x14ac:dyDescent="0.25">
      <c r="A1136" s="608"/>
      <c r="B1136" s="380" t="s">
        <v>1137</v>
      </c>
      <c r="C1136" s="337"/>
      <c r="D1136" s="336" t="s">
        <v>26</v>
      </c>
      <c r="E1136" s="331"/>
      <c r="F1136" s="310" t="s">
        <v>26</v>
      </c>
      <c r="G1136" s="336" t="s">
        <v>26</v>
      </c>
      <c r="H1136" s="336" t="s">
        <v>26</v>
      </c>
      <c r="I1136" s="336" t="s">
        <v>26</v>
      </c>
      <c r="J1136" s="336" t="s">
        <v>26</v>
      </c>
      <c r="K1136" s="335" t="s">
        <v>26</v>
      </c>
    </row>
    <row r="1137" spans="1:11" x14ac:dyDescent="0.25">
      <c r="A1137" s="607" t="s">
        <v>318</v>
      </c>
      <c r="B1137" s="333" t="s">
        <v>1394</v>
      </c>
      <c r="C1137" s="339" t="s">
        <v>26</v>
      </c>
      <c r="D1137" s="331"/>
      <c r="E1137" s="336" t="s">
        <v>26</v>
      </c>
      <c r="F1137" s="331"/>
      <c r="G1137" s="336" t="s">
        <v>26</v>
      </c>
      <c r="H1137" s="331"/>
      <c r="I1137" s="331"/>
      <c r="J1137" s="330"/>
      <c r="K1137" s="329"/>
    </row>
    <row r="1138" spans="1:11" ht="15.75" x14ac:dyDescent="0.25">
      <c r="A1138" s="616"/>
      <c r="B1138" s="380" t="s">
        <v>1136</v>
      </c>
      <c r="C1138" s="337"/>
      <c r="D1138" s="336" t="s">
        <v>26</v>
      </c>
      <c r="E1138" s="331"/>
      <c r="F1138" s="310" t="s">
        <v>26</v>
      </c>
      <c r="G1138" s="336" t="s">
        <v>26</v>
      </c>
      <c r="H1138" s="336" t="s">
        <v>26</v>
      </c>
      <c r="I1138" s="336" t="s">
        <v>26</v>
      </c>
      <c r="J1138" s="336" t="s">
        <v>26</v>
      </c>
      <c r="K1138" s="335" t="s">
        <v>26</v>
      </c>
    </row>
    <row r="1139" spans="1:11" ht="15.75" x14ac:dyDescent="0.25">
      <c r="A1139" s="608"/>
      <c r="B1139" s="380" t="s">
        <v>1902</v>
      </c>
      <c r="C1139" s="332"/>
      <c r="D1139" s="336" t="s">
        <v>26</v>
      </c>
      <c r="E1139" s="331"/>
      <c r="F1139" s="310" t="s">
        <v>26</v>
      </c>
      <c r="G1139" s="336" t="s">
        <v>26</v>
      </c>
      <c r="H1139" s="336" t="s">
        <v>26</v>
      </c>
      <c r="I1139" s="336" t="s">
        <v>26</v>
      </c>
      <c r="J1139" s="336" t="s">
        <v>26</v>
      </c>
      <c r="K1139" s="335" t="s">
        <v>26</v>
      </c>
    </row>
    <row r="1140" spans="1:11" x14ac:dyDescent="0.25">
      <c r="A1140" s="607" t="s">
        <v>319</v>
      </c>
      <c r="B1140" s="333" t="s">
        <v>1394</v>
      </c>
      <c r="C1140" s="339" t="s">
        <v>26</v>
      </c>
      <c r="D1140" s="330"/>
      <c r="E1140" s="336" t="s">
        <v>26</v>
      </c>
      <c r="F1140" s="331"/>
      <c r="G1140" s="336" t="s">
        <v>26</v>
      </c>
      <c r="H1140" s="331"/>
      <c r="I1140" s="331"/>
      <c r="J1140" s="331"/>
      <c r="K1140" s="329"/>
    </row>
    <row r="1141" spans="1:11" ht="15.75" x14ac:dyDescent="0.25">
      <c r="A1141" s="616"/>
      <c r="B1141" s="380" t="s">
        <v>1135</v>
      </c>
      <c r="C1141" s="337"/>
      <c r="D1141" s="336" t="s">
        <v>26</v>
      </c>
      <c r="E1141" s="331"/>
      <c r="F1141" s="310" t="s">
        <v>26</v>
      </c>
      <c r="G1141" s="336" t="s">
        <v>26</v>
      </c>
      <c r="H1141" s="336" t="s">
        <v>26</v>
      </c>
      <c r="I1141" s="336" t="s">
        <v>26</v>
      </c>
      <c r="J1141" s="336" t="s">
        <v>26</v>
      </c>
      <c r="K1141" s="335" t="s">
        <v>26</v>
      </c>
    </row>
    <row r="1142" spans="1:11" ht="15.75" x14ac:dyDescent="0.25">
      <c r="A1142" s="608"/>
      <c r="B1142" s="380" t="s">
        <v>1134</v>
      </c>
      <c r="C1142" s="337"/>
      <c r="D1142" s="336" t="s">
        <v>26</v>
      </c>
      <c r="E1142" s="331"/>
      <c r="F1142" s="310" t="s">
        <v>26</v>
      </c>
      <c r="G1142" s="336" t="s">
        <v>26</v>
      </c>
      <c r="H1142" s="336" t="s">
        <v>26</v>
      </c>
      <c r="I1142" s="336" t="s">
        <v>26</v>
      </c>
      <c r="J1142" s="336" t="s">
        <v>26</v>
      </c>
      <c r="K1142" s="335" t="s">
        <v>26</v>
      </c>
    </row>
    <row r="1143" spans="1:11" ht="15.75" x14ac:dyDescent="0.25">
      <c r="A1143" s="381" t="s">
        <v>1903</v>
      </c>
      <c r="B1143" s="333" t="s">
        <v>1394</v>
      </c>
      <c r="C1143" s="332"/>
      <c r="D1143" s="330"/>
      <c r="E1143" s="330"/>
      <c r="F1143" s="331"/>
      <c r="G1143" s="336" t="s">
        <v>26</v>
      </c>
      <c r="H1143" s="331"/>
      <c r="I1143" s="331"/>
      <c r="J1143" s="331"/>
      <c r="K1143" s="329"/>
    </row>
    <row r="1144" spans="1:11" ht="15.75" x14ac:dyDescent="0.25">
      <c r="A1144" s="381" t="s">
        <v>1904</v>
      </c>
      <c r="B1144" s="333" t="s">
        <v>1394</v>
      </c>
      <c r="C1144" s="332"/>
      <c r="D1144" s="330"/>
      <c r="E1144" s="330"/>
      <c r="F1144" s="330"/>
      <c r="G1144" s="336" t="s">
        <v>26</v>
      </c>
      <c r="H1144" s="330"/>
      <c r="I1144" s="331"/>
      <c r="J1144" s="331"/>
      <c r="K1144" s="329"/>
    </row>
    <row r="1145" spans="1:11" ht="15.75" x14ac:dyDescent="0.25">
      <c r="A1145" s="323" t="s">
        <v>320</v>
      </c>
      <c r="B1145" s="333" t="s">
        <v>1394</v>
      </c>
      <c r="C1145" s="337"/>
      <c r="D1145" s="331"/>
      <c r="E1145" s="330"/>
      <c r="F1145" s="330"/>
      <c r="G1145" s="336" t="s">
        <v>26</v>
      </c>
      <c r="H1145" s="330"/>
      <c r="I1145" s="330"/>
      <c r="J1145" s="331"/>
      <c r="K1145" s="329"/>
    </row>
    <row r="1146" spans="1:11" x14ac:dyDescent="0.25">
      <c r="A1146" s="607" t="s">
        <v>321</v>
      </c>
      <c r="B1146" s="333" t="s">
        <v>1394</v>
      </c>
      <c r="C1146" s="339" t="s">
        <v>26</v>
      </c>
      <c r="D1146" s="331"/>
      <c r="E1146" s="336" t="s">
        <v>26</v>
      </c>
      <c r="F1146" s="331"/>
      <c r="G1146" s="336" t="s">
        <v>26</v>
      </c>
      <c r="H1146" s="330"/>
      <c r="I1146" s="330"/>
      <c r="J1146" s="330"/>
      <c r="K1146" s="329"/>
    </row>
    <row r="1147" spans="1:11" ht="15.75" x14ac:dyDescent="0.25">
      <c r="A1147" s="616"/>
      <c r="B1147" s="380" t="s">
        <v>1133</v>
      </c>
      <c r="C1147" s="337"/>
      <c r="D1147" s="336" t="s">
        <v>26</v>
      </c>
      <c r="E1147" s="330"/>
      <c r="F1147" s="310" t="s">
        <v>26</v>
      </c>
      <c r="G1147" s="336" t="s">
        <v>26</v>
      </c>
      <c r="H1147" s="336" t="s">
        <v>26</v>
      </c>
      <c r="I1147" s="336" t="s">
        <v>26</v>
      </c>
      <c r="J1147" s="336" t="s">
        <v>26</v>
      </c>
      <c r="K1147" s="335" t="s">
        <v>26</v>
      </c>
    </row>
    <row r="1148" spans="1:11" ht="15.75" x14ac:dyDescent="0.25">
      <c r="A1148" s="616"/>
      <c r="B1148" s="380" t="s">
        <v>1132</v>
      </c>
      <c r="C1148" s="337"/>
      <c r="D1148" s="336" t="s">
        <v>26</v>
      </c>
      <c r="E1148" s="331"/>
      <c r="F1148" s="310" t="s">
        <v>26</v>
      </c>
      <c r="G1148" s="336" t="s">
        <v>26</v>
      </c>
      <c r="H1148" s="336" t="s">
        <v>26</v>
      </c>
      <c r="I1148" s="336" t="s">
        <v>26</v>
      </c>
      <c r="J1148" s="336" t="s">
        <v>26</v>
      </c>
      <c r="K1148" s="335" t="s">
        <v>26</v>
      </c>
    </row>
    <row r="1149" spans="1:11" ht="15.75" x14ac:dyDescent="0.25">
      <c r="A1149" s="608"/>
      <c r="B1149" s="380" t="s">
        <v>1131</v>
      </c>
      <c r="C1149" s="337"/>
      <c r="D1149" s="336" t="s">
        <v>26</v>
      </c>
      <c r="E1149" s="330"/>
      <c r="F1149" s="310" t="s">
        <v>26</v>
      </c>
      <c r="G1149" s="336" t="s">
        <v>26</v>
      </c>
      <c r="H1149" s="336" t="s">
        <v>26</v>
      </c>
      <c r="I1149" s="336" t="s">
        <v>26</v>
      </c>
      <c r="J1149" s="336" t="s">
        <v>26</v>
      </c>
      <c r="K1149" s="335" t="s">
        <v>26</v>
      </c>
    </row>
    <row r="1150" spans="1:11" x14ac:dyDescent="0.25">
      <c r="A1150" s="607" t="s">
        <v>322</v>
      </c>
      <c r="B1150" s="333" t="s">
        <v>1394</v>
      </c>
      <c r="C1150" s="339" t="s">
        <v>26</v>
      </c>
      <c r="D1150" s="331"/>
      <c r="E1150" s="336" t="s">
        <v>26</v>
      </c>
      <c r="F1150" s="331"/>
      <c r="G1150" s="336" t="s">
        <v>26</v>
      </c>
      <c r="H1150" s="331"/>
      <c r="I1150" s="331"/>
      <c r="J1150" s="330"/>
      <c r="K1150" s="334"/>
    </row>
    <row r="1151" spans="1:11" ht="15.75" x14ac:dyDescent="0.25">
      <c r="A1151" s="616"/>
      <c r="B1151" s="380" t="s">
        <v>1130</v>
      </c>
      <c r="C1151" s="337"/>
      <c r="D1151" s="336" t="s">
        <v>26</v>
      </c>
      <c r="E1151" s="331"/>
      <c r="F1151" s="310" t="s">
        <v>26</v>
      </c>
      <c r="G1151" s="336" t="s">
        <v>26</v>
      </c>
      <c r="H1151" s="336" t="s">
        <v>26</v>
      </c>
      <c r="I1151" s="336" t="s">
        <v>26</v>
      </c>
      <c r="J1151" s="336" t="s">
        <v>26</v>
      </c>
      <c r="K1151" s="335" t="s">
        <v>26</v>
      </c>
    </row>
    <row r="1152" spans="1:11" ht="15.75" x14ac:dyDescent="0.25">
      <c r="A1152" s="608"/>
      <c r="B1152" s="380" t="s">
        <v>1129</v>
      </c>
      <c r="C1152" s="337"/>
      <c r="D1152" s="336" t="s">
        <v>26</v>
      </c>
      <c r="E1152" s="331"/>
      <c r="F1152" s="310" t="s">
        <v>26</v>
      </c>
      <c r="G1152" s="336" t="s">
        <v>26</v>
      </c>
      <c r="H1152" s="336" t="s">
        <v>26</v>
      </c>
      <c r="I1152" s="336" t="s">
        <v>26</v>
      </c>
      <c r="J1152" s="336" t="s">
        <v>26</v>
      </c>
      <c r="K1152" s="335" t="s">
        <v>26</v>
      </c>
    </row>
    <row r="1153" spans="1:11" x14ac:dyDescent="0.25">
      <c r="A1153" s="607" t="s">
        <v>323</v>
      </c>
      <c r="B1153" s="333" t="s">
        <v>1394</v>
      </c>
      <c r="C1153" s="339" t="s">
        <v>26</v>
      </c>
      <c r="D1153" s="331"/>
      <c r="E1153" s="336" t="s">
        <v>26</v>
      </c>
      <c r="F1153" s="331"/>
      <c r="G1153" s="336" t="s">
        <v>26</v>
      </c>
      <c r="H1153" s="331"/>
      <c r="I1153" s="331"/>
      <c r="J1153" s="331"/>
      <c r="K1153" s="334"/>
    </row>
    <row r="1154" spans="1:11" ht="15.75" x14ac:dyDescent="0.25">
      <c r="A1154" s="616"/>
      <c r="B1154" s="380" t="s">
        <v>1128</v>
      </c>
      <c r="C1154" s="337"/>
      <c r="D1154" s="336" t="s">
        <v>26</v>
      </c>
      <c r="E1154" s="331"/>
      <c r="F1154" s="310" t="s">
        <v>26</v>
      </c>
      <c r="G1154" s="336" t="s">
        <v>26</v>
      </c>
      <c r="H1154" s="336" t="s">
        <v>26</v>
      </c>
      <c r="I1154" s="336" t="s">
        <v>26</v>
      </c>
      <c r="J1154" s="336" t="s">
        <v>26</v>
      </c>
      <c r="K1154" s="335" t="s">
        <v>26</v>
      </c>
    </row>
    <row r="1155" spans="1:11" ht="15.75" x14ac:dyDescent="0.25">
      <c r="A1155" s="608"/>
      <c r="B1155" s="380" t="s">
        <v>1127</v>
      </c>
      <c r="C1155" s="337"/>
      <c r="D1155" s="336" t="s">
        <v>26</v>
      </c>
      <c r="E1155" s="331"/>
      <c r="F1155" s="310" t="s">
        <v>26</v>
      </c>
      <c r="G1155" s="336" t="s">
        <v>26</v>
      </c>
      <c r="H1155" s="336" t="s">
        <v>26</v>
      </c>
      <c r="I1155" s="336" t="s">
        <v>26</v>
      </c>
      <c r="J1155" s="336" t="s">
        <v>26</v>
      </c>
      <c r="K1155" s="335" t="s">
        <v>26</v>
      </c>
    </row>
    <row r="1156" spans="1:11" x14ac:dyDescent="0.25">
      <c r="A1156" s="607" t="s">
        <v>324</v>
      </c>
      <c r="B1156" s="333" t="s">
        <v>1394</v>
      </c>
      <c r="C1156" s="339" t="s">
        <v>26</v>
      </c>
      <c r="D1156" s="331"/>
      <c r="E1156" s="336" t="s">
        <v>26</v>
      </c>
      <c r="F1156" s="331"/>
      <c r="G1156" s="336" t="s">
        <v>26</v>
      </c>
      <c r="H1156" s="331"/>
      <c r="I1156" s="331"/>
      <c r="J1156" s="331"/>
      <c r="K1156" s="334"/>
    </row>
    <row r="1157" spans="1:11" ht="15.75" x14ac:dyDescent="0.25">
      <c r="A1157" s="616"/>
      <c r="B1157" s="380" t="s">
        <v>1126</v>
      </c>
      <c r="C1157" s="337"/>
      <c r="D1157" s="336" t="s">
        <v>26</v>
      </c>
      <c r="E1157" s="331"/>
      <c r="F1157" s="310" t="s">
        <v>26</v>
      </c>
      <c r="G1157" s="336" t="s">
        <v>26</v>
      </c>
      <c r="H1157" s="336" t="s">
        <v>26</v>
      </c>
      <c r="I1157" s="336" t="s">
        <v>26</v>
      </c>
      <c r="J1157" s="336" t="s">
        <v>26</v>
      </c>
      <c r="K1157" s="335" t="s">
        <v>26</v>
      </c>
    </row>
    <row r="1158" spans="1:11" ht="15.75" x14ac:dyDescent="0.25">
      <c r="A1158" s="616"/>
      <c r="B1158" s="380" t="s">
        <v>1125</v>
      </c>
      <c r="C1158" s="337"/>
      <c r="D1158" s="336" t="s">
        <v>26</v>
      </c>
      <c r="E1158" s="331"/>
      <c r="F1158" s="310" t="s">
        <v>26</v>
      </c>
      <c r="G1158" s="336" t="s">
        <v>26</v>
      </c>
      <c r="H1158" s="336" t="s">
        <v>26</v>
      </c>
      <c r="I1158" s="336" t="s">
        <v>26</v>
      </c>
      <c r="J1158" s="336" t="s">
        <v>26</v>
      </c>
      <c r="K1158" s="335" t="s">
        <v>26</v>
      </c>
    </row>
    <row r="1159" spans="1:11" ht="15.75" x14ac:dyDescent="0.25">
      <c r="A1159" s="616"/>
      <c r="B1159" s="380" t="s">
        <v>1246</v>
      </c>
      <c r="C1159" s="337"/>
      <c r="D1159" s="336" t="s">
        <v>26</v>
      </c>
      <c r="E1159" s="331"/>
      <c r="F1159" s="310" t="s">
        <v>26</v>
      </c>
      <c r="G1159" s="336" t="s">
        <v>26</v>
      </c>
      <c r="H1159" s="336" t="s">
        <v>26</v>
      </c>
      <c r="I1159" s="336" t="s">
        <v>26</v>
      </c>
      <c r="J1159" s="336" t="s">
        <v>26</v>
      </c>
      <c r="K1159" s="335" t="s">
        <v>26</v>
      </c>
    </row>
    <row r="1160" spans="1:11" ht="15.75" x14ac:dyDescent="0.25">
      <c r="A1160" s="608"/>
      <c r="B1160" s="380" t="s">
        <v>1905</v>
      </c>
      <c r="C1160" s="332"/>
      <c r="D1160" s="336" t="s">
        <v>26</v>
      </c>
      <c r="E1160" s="331"/>
      <c r="F1160" s="310" t="s">
        <v>26</v>
      </c>
      <c r="G1160" s="336" t="s">
        <v>26</v>
      </c>
      <c r="H1160" s="336" t="s">
        <v>26</v>
      </c>
      <c r="I1160" s="336" t="s">
        <v>26</v>
      </c>
      <c r="J1160" s="336" t="s">
        <v>26</v>
      </c>
      <c r="K1160" s="335" t="s">
        <v>26</v>
      </c>
    </row>
    <row r="1161" spans="1:11" x14ac:dyDescent="0.25">
      <c r="A1161" s="607" t="s">
        <v>325</v>
      </c>
      <c r="B1161" s="333" t="s">
        <v>1394</v>
      </c>
      <c r="C1161" s="339" t="s">
        <v>26</v>
      </c>
      <c r="D1161" s="331"/>
      <c r="E1161" s="336" t="s">
        <v>26</v>
      </c>
      <c r="F1161" s="331"/>
      <c r="G1161" s="336" t="s">
        <v>26</v>
      </c>
      <c r="H1161" s="331"/>
      <c r="I1161" s="331"/>
      <c r="J1161" s="331"/>
      <c r="K1161" s="334"/>
    </row>
    <row r="1162" spans="1:11" ht="15.75" x14ac:dyDescent="0.25">
      <c r="A1162" s="616"/>
      <c r="B1162" s="380" t="s">
        <v>1124</v>
      </c>
      <c r="C1162" s="337"/>
      <c r="D1162" s="336" t="s">
        <v>26</v>
      </c>
      <c r="E1162" s="331"/>
      <c r="F1162" s="310" t="s">
        <v>26</v>
      </c>
      <c r="G1162" s="336" t="s">
        <v>26</v>
      </c>
      <c r="H1162" s="336" t="s">
        <v>26</v>
      </c>
      <c r="I1162" s="336" t="s">
        <v>26</v>
      </c>
      <c r="J1162" s="336" t="s">
        <v>26</v>
      </c>
      <c r="K1162" s="335" t="s">
        <v>26</v>
      </c>
    </row>
    <row r="1163" spans="1:11" ht="15.75" x14ac:dyDescent="0.25">
      <c r="A1163" s="616"/>
      <c r="B1163" s="380" t="s">
        <v>1123</v>
      </c>
      <c r="C1163" s="337"/>
      <c r="D1163" s="336" t="s">
        <v>26</v>
      </c>
      <c r="E1163" s="331"/>
      <c r="F1163" s="310" t="s">
        <v>26</v>
      </c>
      <c r="G1163" s="336" t="s">
        <v>26</v>
      </c>
      <c r="H1163" s="336" t="s">
        <v>26</v>
      </c>
      <c r="I1163" s="336" t="s">
        <v>26</v>
      </c>
      <c r="J1163" s="336" t="s">
        <v>26</v>
      </c>
      <c r="K1163" s="335" t="s">
        <v>26</v>
      </c>
    </row>
    <row r="1164" spans="1:11" ht="15.75" x14ac:dyDescent="0.25">
      <c r="A1164" s="616"/>
      <c r="B1164" s="380" t="s">
        <v>1247</v>
      </c>
      <c r="C1164" s="337"/>
      <c r="D1164" s="336" t="s">
        <v>26</v>
      </c>
      <c r="E1164" s="331"/>
      <c r="F1164" s="310" t="s">
        <v>26</v>
      </c>
      <c r="G1164" s="336" t="s">
        <v>26</v>
      </c>
      <c r="H1164" s="336" t="s">
        <v>26</v>
      </c>
      <c r="I1164" s="336" t="s">
        <v>26</v>
      </c>
      <c r="J1164" s="336" t="s">
        <v>26</v>
      </c>
      <c r="K1164" s="335" t="s">
        <v>26</v>
      </c>
    </row>
    <row r="1165" spans="1:11" ht="15.75" x14ac:dyDescent="0.25">
      <c r="A1165" s="608"/>
      <c r="B1165" s="380" t="s">
        <v>1906</v>
      </c>
      <c r="C1165" s="332"/>
      <c r="D1165" s="336" t="s">
        <v>26</v>
      </c>
      <c r="E1165" s="331"/>
      <c r="F1165" s="310" t="s">
        <v>26</v>
      </c>
      <c r="G1165" s="336" t="s">
        <v>26</v>
      </c>
      <c r="H1165" s="336" t="s">
        <v>26</v>
      </c>
      <c r="I1165" s="336" t="s">
        <v>26</v>
      </c>
      <c r="J1165" s="336" t="s">
        <v>26</v>
      </c>
      <c r="K1165" s="335" t="s">
        <v>26</v>
      </c>
    </row>
    <row r="1166" spans="1:11" x14ac:dyDescent="0.25">
      <c r="A1166" s="607" t="s">
        <v>326</v>
      </c>
      <c r="B1166" s="333" t="s">
        <v>1394</v>
      </c>
      <c r="C1166" s="339" t="s">
        <v>26</v>
      </c>
      <c r="D1166" s="331"/>
      <c r="E1166" s="336" t="s">
        <v>26</v>
      </c>
      <c r="F1166" s="331"/>
      <c r="G1166" s="336" t="s">
        <v>26</v>
      </c>
      <c r="H1166" s="331"/>
      <c r="I1166" s="331"/>
      <c r="J1166" s="331"/>
      <c r="K1166" s="334"/>
    </row>
    <row r="1167" spans="1:11" ht="15.75" x14ac:dyDescent="0.25">
      <c r="A1167" s="616"/>
      <c r="B1167" s="380" t="s">
        <v>1122</v>
      </c>
      <c r="C1167" s="337"/>
      <c r="D1167" s="336" t="s">
        <v>26</v>
      </c>
      <c r="E1167" s="331"/>
      <c r="F1167" s="310" t="s">
        <v>26</v>
      </c>
      <c r="G1167" s="336" t="s">
        <v>26</v>
      </c>
      <c r="H1167" s="336" t="s">
        <v>26</v>
      </c>
      <c r="I1167" s="336" t="s">
        <v>26</v>
      </c>
      <c r="J1167" s="336" t="s">
        <v>26</v>
      </c>
      <c r="K1167" s="335" t="s">
        <v>26</v>
      </c>
    </row>
    <row r="1168" spans="1:11" ht="15.75" x14ac:dyDescent="0.25">
      <c r="A1168" s="616"/>
      <c r="B1168" s="380" t="s">
        <v>1248</v>
      </c>
      <c r="C1168" s="337"/>
      <c r="D1168" s="336" t="s">
        <v>26</v>
      </c>
      <c r="E1168" s="331"/>
      <c r="F1168" s="310" t="s">
        <v>26</v>
      </c>
      <c r="G1168" s="336" t="s">
        <v>26</v>
      </c>
      <c r="H1168" s="336" t="s">
        <v>26</v>
      </c>
      <c r="I1168" s="336" t="s">
        <v>26</v>
      </c>
      <c r="J1168" s="336" t="s">
        <v>26</v>
      </c>
      <c r="K1168" s="335" t="s">
        <v>26</v>
      </c>
    </row>
    <row r="1169" spans="1:11" ht="15.75" x14ac:dyDescent="0.25">
      <c r="A1169" s="616"/>
      <c r="B1169" s="380" t="s">
        <v>1249</v>
      </c>
      <c r="C1169" s="337"/>
      <c r="D1169" s="336" t="s">
        <v>26</v>
      </c>
      <c r="E1169" s="331"/>
      <c r="F1169" s="310" t="s">
        <v>26</v>
      </c>
      <c r="G1169" s="336" t="s">
        <v>26</v>
      </c>
      <c r="H1169" s="336" t="s">
        <v>26</v>
      </c>
      <c r="I1169" s="336" t="s">
        <v>26</v>
      </c>
      <c r="J1169" s="336" t="s">
        <v>26</v>
      </c>
      <c r="K1169" s="335" t="s">
        <v>26</v>
      </c>
    </row>
    <row r="1170" spans="1:11" ht="15.75" x14ac:dyDescent="0.25">
      <c r="A1170" s="608"/>
      <c r="B1170" s="380" t="s">
        <v>1907</v>
      </c>
      <c r="C1170" s="332"/>
      <c r="D1170" s="336" t="s">
        <v>26</v>
      </c>
      <c r="E1170" s="331"/>
      <c r="F1170" s="310" t="s">
        <v>26</v>
      </c>
      <c r="G1170" s="336" t="s">
        <v>26</v>
      </c>
      <c r="H1170" s="336" t="s">
        <v>26</v>
      </c>
      <c r="I1170" s="336" t="s">
        <v>26</v>
      </c>
      <c r="J1170" s="336" t="s">
        <v>26</v>
      </c>
      <c r="K1170" s="335" t="s">
        <v>26</v>
      </c>
    </row>
    <row r="1171" spans="1:11" ht="15.75" x14ac:dyDescent="0.25">
      <c r="A1171" s="381" t="s">
        <v>1908</v>
      </c>
      <c r="B1171" s="333" t="s">
        <v>1394</v>
      </c>
      <c r="C1171" s="332"/>
      <c r="D1171" s="330"/>
      <c r="E1171" s="330"/>
      <c r="F1171" s="331"/>
      <c r="G1171" s="336" t="s">
        <v>26</v>
      </c>
      <c r="H1171" s="331"/>
      <c r="I1171" s="331"/>
      <c r="J1171" s="331"/>
      <c r="K1171" s="329"/>
    </row>
    <row r="1172" spans="1:11" ht="15.75" x14ac:dyDescent="0.25">
      <c r="A1172" s="381" t="s">
        <v>1909</v>
      </c>
      <c r="B1172" s="333" t="s">
        <v>1394</v>
      </c>
      <c r="C1172" s="332"/>
      <c r="D1172" s="330"/>
      <c r="E1172" s="330"/>
      <c r="F1172" s="330"/>
      <c r="G1172" s="336" t="s">
        <v>26</v>
      </c>
      <c r="H1172" s="330"/>
      <c r="I1172" s="331"/>
      <c r="J1172" s="331"/>
      <c r="K1172" s="329"/>
    </row>
    <row r="1173" spans="1:11" ht="15.75" x14ac:dyDescent="0.25">
      <c r="A1173" s="381" t="s">
        <v>1910</v>
      </c>
      <c r="B1173" s="333" t="s">
        <v>1394</v>
      </c>
      <c r="C1173" s="332"/>
      <c r="D1173" s="330"/>
      <c r="E1173" s="330"/>
      <c r="F1173" s="330"/>
      <c r="G1173" s="336" t="s">
        <v>26</v>
      </c>
      <c r="H1173" s="331"/>
      <c r="I1173" s="330"/>
      <c r="J1173" s="330"/>
      <c r="K1173" s="329"/>
    </row>
    <row r="1174" spans="1:11" ht="15.75" x14ac:dyDescent="0.25">
      <c r="A1174" s="381" t="s">
        <v>1911</v>
      </c>
      <c r="B1174" s="333" t="s">
        <v>1394</v>
      </c>
      <c r="C1174" s="332"/>
      <c r="D1174" s="330"/>
      <c r="E1174" s="330"/>
      <c r="F1174" s="330"/>
      <c r="G1174" s="336" t="s">
        <v>26</v>
      </c>
      <c r="H1174" s="330"/>
      <c r="I1174" s="330"/>
      <c r="J1174" s="331"/>
      <c r="K1174" s="329"/>
    </row>
    <row r="1175" spans="1:11" ht="15.75" x14ac:dyDescent="0.25">
      <c r="A1175" s="381" t="s">
        <v>1912</v>
      </c>
      <c r="B1175" s="333" t="s">
        <v>1394</v>
      </c>
      <c r="C1175" s="332"/>
      <c r="D1175" s="330"/>
      <c r="E1175" s="330"/>
      <c r="F1175" s="330"/>
      <c r="G1175" s="336" t="s">
        <v>26</v>
      </c>
      <c r="H1175" s="331"/>
      <c r="I1175" s="330"/>
      <c r="J1175" s="331"/>
      <c r="K1175" s="329"/>
    </row>
    <row r="1176" spans="1:11" ht="15.75" x14ac:dyDescent="0.25">
      <c r="A1176" s="381" t="s">
        <v>1913</v>
      </c>
      <c r="B1176" s="333" t="s">
        <v>1394</v>
      </c>
      <c r="C1176" s="332"/>
      <c r="D1176" s="330"/>
      <c r="E1176" s="330"/>
      <c r="F1176" s="330"/>
      <c r="G1176" s="336" t="s">
        <v>26</v>
      </c>
      <c r="H1176" s="331"/>
      <c r="I1176" s="330"/>
      <c r="J1176" s="330"/>
      <c r="K1176" s="329"/>
    </row>
    <row r="1177" spans="1:11" ht="15.75" x14ac:dyDescent="0.25">
      <c r="A1177" s="381" t="s">
        <v>1914</v>
      </c>
      <c r="B1177" s="333" t="s">
        <v>1394</v>
      </c>
      <c r="C1177" s="332"/>
      <c r="D1177" s="330"/>
      <c r="E1177" s="330"/>
      <c r="F1177" s="330"/>
      <c r="G1177" s="336" t="s">
        <v>26</v>
      </c>
      <c r="H1177" s="331"/>
      <c r="I1177" s="331"/>
      <c r="J1177" s="330"/>
      <c r="K1177" s="329"/>
    </row>
    <row r="1178" spans="1:11" ht="15.75" x14ac:dyDescent="0.25">
      <c r="A1178" s="381" t="s">
        <v>1915</v>
      </c>
      <c r="B1178" s="333" t="s">
        <v>1394</v>
      </c>
      <c r="C1178" s="332"/>
      <c r="D1178" s="330"/>
      <c r="E1178" s="330"/>
      <c r="F1178" s="330"/>
      <c r="G1178" s="336" t="s">
        <v>26</v>
      </c>
      <c r="H1178" s="330"/>
      <c r="I1178" s="331"/>
      <c r="J1178" s="330"/>
      <c r="K1178" s="329"/>
    </row>
    <row r="1179" spans="1:11" ht="15.75" x14ac:dyDescent="0.25">
      <c r="A1179" s="323" t="s">
        <v>1916</v>
      </c>
      <c r="B1179" s="333" t="s">
        <v>1394</v>
      </c>
      <c r="C1179" s="332"/>
      <c r="D1179" s="330"/>
      <c r="E1179" s="330"/>
      <c r="F1179" s="330"/>
      <c r="G1179" s="336" t="s">
        <v>26</v>
      </c>
      <c r="H1179" s="330"/>
      <c r="I1179" s="330"/>
      <c r="J1179" s="331"/>
      <c r="K1179" s="329"/>
    </row>
    <row r="1180" spans="1:11" ht="15.75" x14ac:dyDescent="0.25">
      <c r="A1180" s="443" t="s">
        <v>327</v>
      </c>
      <c r="B1180" s="380" t="s">
        <v>1121</v>
      </c>
      <c r="C1180" s="337"/>
      <c r="D1180" s="336" t="s">
        <v>26</v>
      </c>
      <c r="E1180" s="331"/>
      <c r="F1180" s="310" t="s">
        <v>26</v>
      </c>
      <c r="G1180" s="336" t="s">
        <v>26</v>
      </c>
      <c r="H1180" s="336" t="s">
        <v>26</v>
      </c>
      <c r="I1180" s="336" t="s">
        <v>26</v>
      </c>
      <c r="J1180" s="336" t="s">
        <v>26</v>
      </c>
      <c r="K1180" s="335" t="s">
        <v>26</v>
      </c>
    </row>
    <row r="1181" spans="1:11" x14ac:dyDescent="0.25">
      <c r="A1181" s="607" t="s">
        <v>328</v>
      </c>
      <c r="B1181" s="333" t="s">
        <v>1394</v>
      </c>
      <c r="C1181" s="339" t="s">
        <v>26</v>
      </c>
      <c r="D1181" s="330"/>
      <c r="E1181" s="336" t="s">
        <v>26</v>
      </c>
      <c r="F1181" s="331"/>
      <c r="G1181" s="336" t="s">
        <v>26</v>
      </c>
      <c r="H1181" s="330"/>
      <c r="I1181" s="331"/>
      <c r="J1181" s="331"/>
      <c r="K1181" s="329"/>
    </row>
    <row r="1182" spans="1:11" ht="15.75" x14ac:dyDescent="0.25">
      <c r="A1182" s="616"/>
      <c r="B1182" s="380" t="s">
        <v>1120</v>
      </c>
      <c r="C1182" s="337"/>
      <c r="D1182" s="336" t="s">
        <v>26</v>
      </c>
      <c r="E1182" s="330"/>
      <c r="F1182" s="310" t="s">
        <v>26</v>
      </c>
      <c r="G1182" s="336" t="s">
        <v>26</v>
      </c>
      <c r="H1182" s="336" t="s">
        <v>26</v>
      </c>
      <c r="I1182" s="336" t="s">
        <v>26</v>
      </c>
      <c r="J1182" s="336" t="s">
        <v>26</v>
      </c>
      <c r="K1182" s="335" t="s">
        <v>26</v>
      </c>
    </row>
    <row r="1183" spans="1:11" ht="15.75" x14ac:dyDescent="0.25">
      <c r="A1183" s="616"/>
      <c r="B1183" s="380" t="s">
        <v>1119</v>
      </c>
      <c r="C1183" s="337"/>
      <c r="D1183" s="336" t="s">
        <v>26</v>
      </c>
      <c r="E1183" s="331"/>
      <c r="F1183" s="310" t="s">
        <v>26</v>
      </c>
      <c r="G1183" s="336" t="s">
        <v>26</v>
      </c>
      <c r="H1183" s="336" t="s">
        <v>26</v>
      </c>
      <c r="I1183" s="336" t="s">
        <v>26</v>
      </c>
      <c r="J1183" s="336" t="s">
        <v>26</v>
      </c>
      <c r="K1183" s="335" t="s">
        <v>26</v>
      </c>
    </row>
    <row r="1184" spans="1:11" ht="15.75" x14ac:dyDescent="0.25">
      <c r="A1184" s="608"/>
      <c r="B1184" s="380" t="s">
        <v>1118</v>
      </c>
      <c r="C1184" s="337"/>
      <c r="D1184" s="336" t="s">
        <v>26</v>
      </c>
      <c r="E1184" s="331"/>
      <c r="F1184" s="310" t="s">
        <v>26</v>
      </c>
      <c r="G1184" s="336" t="s">
        <v>26</v>
      </c>
      <c r="H1184" s="336" t="s">
        <v>26</v>
      </c>
      <c r="I1184" s="336" t="s">
        <v>26</v>
      </c>
      <c r="J1184" s="336" t="s">
        <v>26</v>
      </c>
      <c r="K1184" s="335" t="s">
        <v>26</v>
      </c>
    </row>
    <row r="1185" spans="1:11" x14ac:dyDescent="0.25">
      <c r="A1185" s="607" t="s">
        <v>329</v>
      </c>
      <c r="B1185" s="333" t="s">
        <v>1394</v>
      </c>
      <c r="C1185" s="339" t="s">
        <v>26</v>
      </c>
      <c r="D1185" s="330"/>
      <c r="E1185" s="336" t="s">
        <v>26</v>
      </c>
      <c r="F1185" s="331"/>
      <c r="G1185" s="336" t="s">
        <v>26</v>
      </c>
      <c r="H1185" s="330"/>
      <c r="I1185" s="331"/>
      <c r="J1185" s="330"/>
      <c r="K1185" s="329"/>
    </row>
    <row r="1186" spans="1:11" ht="15.75" x14ac:dyDescent="0.25">
      <c r="A1186" s="608"/>
      <c r="B1186" s="380" t="s">
        <v>1117</v>
      </c>
      <c r="C1186" s="337"/>
      <c r="D1186" s="336" t="s">
        <v>26</v>
      </c>
      <c r="E1186" s="331"/>
      <c r="F1186" s="310" t="s">
        <v>26</v>
      </c>
      <c r="G1186" s="336" t="s">
        <v>26</v>
      </c>
      <c r="H1186" s="336" t="s">
        <v>26</v>
      </c>
      <c r="I1186" s="336" t="s">
        <v>26</v>
      </c>
      <c r="J1186" s="336" t="s">
        <v>26</v>
      </c>
      <c r="K1186" s="335" t="s">
        <v>26</v>
      </c>
    </row>
    <row r="1187" spans="1:11" ht="15.75" x14ac:dyDescent="0.25">
      <c r="A1187" s="381" t="s">
        <v>1917</v>
      </c>
      <c r="B1187" s="333" t="s">
        <v>1394</v>
      </c>
      <c r="C1187" s="332"/>
      <c r="D1187" s="330"/>
      <c r="E1187" s="330"/>
      <c r="F1187" s="331"/>
      <c r="G1187" s="336" t="s">
        <v>26</v>
      </c>
      <c r="H1187" s="331"/>
      <c r="I1187" s="331"/>
      <c r="J1187" s="330"/>
      <c r="K1187" s="329"/>
    </row>
    <row r="1188" spans="1:11" x14ac:dyDescent="0.25">
      <c r="A1188" s="607" t="s">
        <v>330</v>
      </c>
      <c r="B1188" s="333" t="s">
        <v>1394</v>
      </c>
      <c r="C1188" s="339" t="s">
        <v>26</v>
      </c>
      <c r="D1188" s="330"/>
      <c r="E1188" s="336" t="s">
        <v>26</v>
      </c>
      <c r="F1188" s="331"/>
      <c r="G1188" s="336" t="s">
        <v>26</v>
      </c>
      <c r="H1188" s="331"/>
      <c r="I1188" s="331"/>
      <c r="J1188" s="331"/>
      <c r="K1188" s="329"/>
    </row>
    <row r="1189" spans="1:11" ht="15.75" x14ac:dyDescent="0.25">
      <c r="A1189" s="616"/>
      <c r="B1189" s="380" t="s">
        <v>1250</v>
      </c>
      <c r="C1189" s="337"/>
      <c r="D1189" s="336" t="s">
        <v>26</v>
      </c>
      <c r="E1189" s="331"/>
      <c r="F1189" s="310" t="s">
        <v>26</v>
      </c>
      <c r="G1189" s="336" t="s">
        <v>26</v>
      </c>
      <c r="H1189" s="336" t="s">
        <v>26</v>
      </c>
      <c r="I1189" s="336" t="s">
        <v>26</v>
      </c>
      <c r="J1189" s="336" t="s">
        <v>26</v>
      </c>
      <c r="K1189" s="335" t="s">
        <v>26</v>
      </c>
    </row>
    <row r="1190" spans="1:11" ht="15.75" x14ac:dyDescent="0.25">
      <c r="A1190" s="616"/>
      <c r="B1190" s="380" t="s">
        <v>1251</v>
      </c>
      <c r="C1190" s="337"/>
      <c r="D1190" s="336" t="s">
        <v>26</v>
      </c>
      <c r="E1190" s="331"/>
      <c r="F1190" s="310" t="s">
        <v>26</v>
      </c>
      <c r="G1190" s="336" t="s">
        <v>26</v>
      </c>
      <c r="H1190" s="336" t="s">
        <v>26</v>
      </c>
      <c r="I1190" s="336" t="s">
        <v>26</v>
      </c>
      <c r="J1190" s="336" t="s">
        <v>26</v>
      </c>
      <c r="K1190" s="335" t="s">
        <v>26</v>
      </c>
    </row>
    <row r="1191" spans="1:11" ht="15.75" x14ac:dyDescent="0.25">
      <c r="A1191" s="608"/>
      <c r="B1191" s="380" t="s">
        <v>1116</v>
      </c>
      <c r="C1191" s="337"/>
      <c r="D1191" s="336" t="s">
        <v>26</v>
      </c>
      <c r="E1191" s="336"/>
      <c r="F1191" s="310" t="s">
        <v>26</v>
      </c>
      <c r="G1191" s="336" t="s">
        <v>26</v>
      </c>
      <c r="H1191" s="336" t="s">
        <v>26</v>
      </c>
      <c r="I1191" s="336" t="s">
        <v>26</v>
      </c>
      <c r="J1191" s="336" t="s">
        <v>26</v>
      </c>
      <c r="K1191" s="335" t="s">
        <v>26</v>
      </c>
    </row>
    <row r="1192" spans="1:11" x14ac:dyDescent="0.25">
      <c r="A1192" s="607" t="s">
        <v>331</v>
      </c>
      <c r="B1192" s="333" t="s">
        <v>1394</v>
      </c>
      <c r="C1192" s="339" t="s">
        <v>26</v>
      </c>
      <c r="D1192" s="331"/>
      <c r="E1192" s="336" t="s">
        <v>26</v>
      </c>
      <c r="F1192" s="331"/>
      <c r="G1192" s="336" t="s">
        <v>26</v>
      </c>
      <c r="H1192" s="331"/>
      <c r="I1192" s="331"/>
      <c r="J1192" s="331"/>
      <c r="K1192" s="334"/>
    </row>
    <row r="1193" spans="1:11" ht="15.75" x14ac:dyDescent="0.25">
      <c r="A1193" s="616"/>
      <c r="B1193" s="380" t="s">
        <v>1115</v>
      </c>
      <c r="C1193" s="337"/>
      <c r="D1193" s="336" t="s">
        <v>26</v>
      </c>
      <c r="E1193" s="331"/>
      <c r="F1193" s="310" t="s">
        <v>26</v>
      </c>
      <c r="G1193" s="336" t="s">
        <v>26</v>
      </c>
      <c r="H1193" s="336" t="s">
        <v>26</v>
      </c>
      <c r="I1193" s="336" t="s">
        <v>26</v>
      </c>
      <c r="J1193" s="336" t="s">
        <v>26</v>
      </c>
      <c r="K1193" s="335" t="s">
        <v>26</v>
      </c>
    </row>
    <row r="1194" spans="1:11" ht="15.75" x14ac:dyDescent="0.25">
      <c r="A1194" s="616"/>
      <c r="B1194" s="380" t="s">
        <v>1114</v>
      </c>
      <c r="C1194" s="337"/>
      <c r="D1194" s="336" t="s">
        <v>26</v>
      </c>
      <c r="E1194" s="331"/>
      <c r="F1194" s="310" t="s">
        <v>26</v>
      </c>
      <c r="G1194" s="336" t="s">
        <v>26</v>
      </c>
      <c r="H1194" s="336" t="s">
        <v>26</v>
      </c>
      <c r="I1194" s="336" t="s">
        <v>26</v>
      </c>
      <c r="J1194" s="336" t="s">
        <v>26</v>
      </c>
      <c r="K1194" s="335" t="s">
        <v>26</v>
      </c>
    </row>
    <row r="1195" spans="1:11" ht="15.75" x14ac:dyDescent="0.25">
      <c r="A1195" s="608"/>
      <c r="B1195" s="380" t="s">
        <v>1113</v>
      </c>
      <c r="C1195" s="337"/>
      <c r="D1195" s="336" t="s">
        <v>26</v>
      </c>
      <c r="E1195" s="331"/>
      <c r="F1195" s="310" t="s">
        <v>26</v>
      </c>
      <c r="G1195" s="336" t="s">
        <v>26</v>
      </c>
      <c r="H1195" s="336" t="s">
        <v>26</v>
      </c>
      <c r="I1195" s="336" t="s">
        <v>26</v>
      </c>
      <c r="J1195" s="336" t="s">
        <v>26</v>
      </c>
      <c r="K1195" s="335" t="s">
        <v>26</v>
      </c>
    </row>
    <row r="1196" spans="1:11" x14ac:dyDescent="0.25">
      <c r="A1196" s="607" t="s">
        <v>332</v>
      </c>
      <c r="B1196" s="333" t="s">
        <v>1394</v>
      </c>
      <c r="C1196" s="339" t="s">
        <v>26</v>
      </c>
      <c r="D1196" s="330"/>
      <c r="E1196" s="336" t="s">
        <v>26</v>
      </c>
      <c r="F1196" s="331"/>
      <c r="G1196" s="336" t="s">
        <v>26</v>
      </c>
      <c r="H1196" s="331"/>
      <c r="I1196" s="331"/>
      <c r="J1196" s="331"/>
      <c r="K1196" s="329"/>
    </row>
    <row r="1197" spans="1:11" ht="15.75" x14ac:dyDescent="0.25">
      <c r="A1197" s="608"/>
      <c r="B1197" s="380" t="s">
        <v>1112</v>
      </c>
      <c r="C1197" s="337"/>
      <c r="D1197" s="336" t="s">
        <v>26</v>
      </c>
      <c r="E1197" s="330"/>
      <c r="F1197" s="310" t="s">
        <v>26</v>
      </c>
      <c r="G1197" s="336" t="s">
        <v>26</v>
      </c>
      <c r="H1197" s="336" t="s">
        <v>26</v>
      </c>
      <c r="I1197" s="336" t="s">
        <v>26</v>
      </c>
      <c r="J1197" s="336" t="s">
        <v>26</v>
      </c>
      <c r="K1197" s="335" t="s">
        <v>26</v>
      </c>
    </row>
    <row r="1198" spans="1:11" x14ac:dyDescent="0.25">
      <c r="A1198" s="607" t="s">
        <v>333</v>
      </c>
      <c r="B1198" s="333" t="s">
        <v>1394</v>
      </c>
      <c r="C1198" s="339" t="s">
        <v>26</v>
      </c>
      <c r="D1198" s="331"/>
      <c r="E1198" s="336" t="s">
        <v>26</v>
      </c>
      <c r="F1198" s="462"/>
      <c r="G1198" s="336" t="s">
        <v>26</v>
      </c>
      <c r="H1198" s="331"/>
      <c r="I1198" s="331"/>
      <c r="J1198" s="331"/>
      <c r="K1198" s="329"/>
    </row>
    <row r="1199" spans="1:11" ht="15.75" x14ac:dyDescent="0.25">
      <c r="A1199" s="608"/>
      <c r="B1199" s="380" t="s">
        <v>1111</v>
      </c>
      <c r="C1199" s="337"/>
      <c r="D1199" s="336" t="s">
        <v>26</v>
      </c>
      <c r="E1199" s="330"/>
      <c r="F1199" s="310" t="s">
        <v>26</v>
      </c>
      <c r="G1199" s="336" t="s">
        <v>26</v>
      </c>
      <c r="H1199" s="336" t="s">
        <v>26</v>
      </c>
      <c r="I1199" s="336" t="s">
        <v>26</v>
      </c>
      <c r="J1199" s="336" t="s">
        <v>26</v>
      </c>
      <c r="K1199" s="335" t="s">
        <v>26</v>
      </c>
    </row>
    <row r="1200" spans="1:11" ht="15.75" x14ac:dyDescent="0.25">
      <c r="A1200" s="381" t="s">
        <v>1918</v>
      </c>
      <c r="B1200" s="333" t="s">
        <v>1394</v>
      </c>
      <c r="C1200" s="332"/>
      <c r="D1200" s="330"/>
      <c r="E1200" s="330"/>
      <c r="F1200" s="331"/>
      <c r="G1200" s="336" t="s">
        <v>26</v>
      </c>
      <c r="H1200" s="330"/>
      <c r="I1200" s="331"/>
      <c r="J1200" s="331"/>
      <c r="K1200" s="329"/>
    </row>
    <row r="1201" spans="1:11" ht="15.75" x14ac:dyDescent="0.25">
      <c r="A1201" s="381" t="s">
        <v>1947</v>
      </c>
      <c r="B1201" s="333" t="s">
        <v>1394</v>
      </c>
      <c r="C1201" s="332"/>
      <c r="D1201" s="330"/>
      <c r="E1201" s="330"/>
      <c r="F1201" s="331"/>
      <c r="G1201" s="336" t="s">
        <v>26</v>
      </c>
      <c r="H1201" s="330"/>
      <c r="I1201" s="330"/>
      <c r="J1201" s="330"/>
      <c r="K1201" s="329"/>
    </row>
    <row r="1202" spans="1:11" ht="15.75" x14ac:dyDescent="0.25">
      <c r="A1202" s="446" t="s">
        <v>1920</v>
      </c>
      <c r="B1202" s="333" t="s">
        <v>1394</v>
      </c>
      <c r="C1202" s="332"/>
      <c r="D1202" s="330"/>
      <c r="E1202" s="330"/>
      <c r="F1202" s="331"/>
      <c r="G1202" s="336" t="s">
        <v>26</v>
      </c>
      <c r="H1202" s="330"/>
      <c r="I1202" s="330"/>
      <c r="J1202" s="330"/>
      <c r="K1202" s="329"/>
    </row>
    <row r="1203" spans="1:11" x14ac:dyDescent="0.25">
      <c r="A1203" s="607" t="s">
        <v>334</v>
      </c>
      <c r="B1203" s="333" t="s">
        <v>1394</v>
      </c>
      <c r="C1203" s="339" t="s">
        <v>26</v>
      </c>
      <c r="D1203" s="330"/>
      <c r="E1203" s="331"/>
      <c r="F1203" s="330"/>
      <c r="G1203" s="336" t="s">
        <v>26</v>
      </c>
      <c r="H1203" s="330"/>
      <c r="I1203" s="331"/>
      <c r="J1203" s="330"/>
      <c r="K1203" s="329"/>
    </row>
    <row r="1204" spans="1:11" ht="15.75" x14ac:dyDescent="0.25">
      <c r="A1204" s="616"/>
      <c r="B1204" s="380" t="s">
        <v>1110</v>
      </c>
      <c r="C1204" s="337"/>
      <c r="D1204" s="336" t="s">
        <v>26</v>
      </c>
      <c r="E1204" s="336" t="s">
        <v>26</v>
      </c>
      <c r="F1204" s="310" t="s">
        <v>26</v>
      </c>
      <c r="G1204" s="336" t="s">
        <v>26</v>
      </c>
      <c r="H1204" s="336" t="s">
        <v>26</v>
      </c>
      <c r="I1204" s="336" t="s">
        <v>26</v>
      </c>
      <c r="J1204" s="336" t="s">
        <v>26</v>
      </c>
      <c r="K1204" s="335" t="s">
        <v>26</v>
      </c>
    </row>
    <row r="1205" spans="1:11" ht="15.75" x14ac:dyDescent="0.25">
      <c r="A1205" s="616"/>
      <c r="B1205" s="380" t="s">
        <v>1109</v>
      </c>
      <c r="C1205" s="337"/>
      <c r="D1205" s="336" t="s">
        <v>26</v>
      </c>
      <c r="E1205" s="331"/>
      <c r="F1205" s="310" t="s">
        <v>26</v>
      </c>
      <c r="G1205" s="336" t="s">
        <v>26</v>
      </c>
      <c r="H1205" s="336" t="s">
        <v>26</v>
      </c>
      <c r="I1205" s="336" t="s">
        <v>26</v>
      </c>
      <c r="J1205" s="336" t="s">
        <v>26</v>
      </c>
      <c r="K1205" s="335" t="s">
        <v>26</v>
      </c>
    </row>
    <row r="1206" spans="1:11" ht="15.75" x14ac:dyDescent="0.25">
      <c r="A1206" s="608"/>
      <c r="B1206" s="380" t="s">
        <v>1108</v>
      </c>
      <c r="C1206" s="337"/>
      <c r="D1206" s="336" t="s">
        <v>26</v>
      </c>
      <c r="E1206" s="331"/>
      <c r="F1206" s="310" t="s">
        <v>26</v>
      </c>
      <c r="G1206" s="336" t="s">
        <v>26</v>
      </c>
      <c r="H1206" s="336" t="s">
        <v>26</v>
      </c>
      <c r="I1206" s="336" t="s">
        <v>26</v>
      </c>
      <c r="J1206" s="336" t="s">
        <v>26</v>
      </c>
      <c r="K1206" s="335" t="s">
        <v>26</v>
      </c>
    </row>
    <row r="1207" spans="1:11" x14ac:dyDescent="0.25">
      <c r="A1207" s="607" t="s">
        <v>335</v>
      </c>
      <c r="B1207" s="333" t="s">
        <v>1394</v>
      </c>
      <c r="C1207" s="339" t="s">
        <v>26</v>
      </c>
      <c r="D1207" s="330"/>
      <c r="E1207" s="336" t="s">
        <v>26</v>
      </c>
      <c r="F1207" s="330"/>
      <c r="G1207" s="336" t="s">
        <v>26</v>
      </c>
      <c r="H1207" s="330"/>
      <c r="I1207" s="331"/>
      <c r="J1207" s="330"/>
      <c r="K1207" s="329"/>
    </row>
    <row r="1208" spans="1:11" ht="15.75" x14ac:dyDescent="0.25">
      <c r="A1208" s="608"/>
      <c r="B1208" s="380" t="s">
        <v>1107</v>
      </c>
      <c r="C1208" s="337"/>
      <c r="D1208" s="336" t="s">
        <v>26</v>
      </c>
      <c r="E1208" s="336" t="s">
        <v>26</v>
      </c>
      <c r="F1208" s="310" t="s">
        <v>26</v>
      </c>
      <c r="G1208" s="336" t="s">
        <v>26</v>
      </c>
      <c r="H1208" s="336" t="s">
        <v>26</v>
      </c>
      <c r="I1208" s="336" t="s">
        <v>26</v>
      </c>
      <c r="J1208" s="336" t="s">
        <v>26</v>
      </c>
      <c r="K1208" s="335" t="s">
        <v>26</v>
      </c>
    </row>
    <row r="1209" spans="1:11" ht="15.75" x14ac:dyDescent="0.25">
      <c r="A1209" s="381" t="s">
        <v>1921</v>
      </c>
      <c r="B1209" s="333" t="s">
        <v>1394</v>
      </c>
      <c r="C1209" s="332"/>
      <c r="D1209" s="330"/>
      <c r="E1209" s="330"/>
      <c r="F1209" s="331"/>
      <c r="G1209" s="336" t="s">
        <v>26</v>
      </c>
      <c r="H1209" s="330"/>
      <c r="I1209" s="330"/>
      <c r="J1209" s="330"/>
      <c r="K1209" s="329"/>
    </row>
    <row r="1210" spans="1:11" ht="15.75" x14ac:dyDescent="0.25">
      <c r="A1210" s="381" t="s">
        <v>1922</v>
      </c>
      <c r="B1210" s="333" t="s">
        <v>1394</v>
      </c>
      <c r="C1210" s="332"/>
      <c r="D1210" s="330"/>
      <c r="E1210" s="330"/>
      <c r="F1210" s="331"/>
      <c r="G1210" s="336" t="s">
        <v>26</v>
      </c>
      <c r="H1210" s="330"/>
      <c r="I1210" s="331"/>
      <c r="J1210" s="330"/>
      <c r="K1210" s="329"/>
    </row>
    <row r="1211" spans="1:11" ht="15.75" x14ac:dyDescent="0.25">
      <c r="A1211" s="381" t="s">
        <v>1923</v>
      </c>
      <c r="B1211" s="333" t="s">
        <v>1394</v>
      </c>
      <c r="C1211" s="332"/>
      <c r="D1211" s="330"/>
      <c r="E1211" s="330"/>
      <c r="F1211" s="330"/>
      <c r="G1211" s="336" t="s">
        <v>26</v>
      </c>
      <c r="H1211" s="331"/>
      <c r="I1211" s="331"/>
      <c r="J1211" s="331"/>
      <c r="K1211" s="329"/>
    </row>
    <row r="1212" spans="1:11" ht="15.75" x14ac:dyDescent="0.25">
      <c r="A1212" s="446" t="s">
        <v>1924</v>
      </c>
      <c r="B1212" s="333" t="s">
        <v>1394</v>
      </c>
      <c r="C1212" s="332"/>
      <c r="D1212" s="331"/>
      <c r="E1212" s="330"/>
      <c r="F1212" s="331"/>
      <c r="G1212" s="336" t="s">
        <v>26</v>
      </c>
      <c r="H1212" s="331"/>
      <c r="I1212" s="331"/>
      <c r="J1212" s="331"/>
      <c r="K1212" s="329"/>
    </row>
    <row r="1213" spans="1:11" ht="15.75" x14ac:dyDescent="0.25">
      <c r="A1213" s="446" t="s">
        <v>1925</v>
      </c>
      <c r="B1213" s="333" t="s">
        <v>1394</v>
      </c>
      <c r="C1213" s="332"/>
      <c r="D1213" s="330"/>
      <c r="E1213" s="330"/>
      <c r="F1213" s="331"/>
      <c r="G1213" s="336" t="s">
        <v>26</v>
      </c>
      <c r="H1213" s="330"/>
      <c r="I1213" s="331"/>
      <c r="J1213" s="330"/>
      <c r="K1213" s="329"/>
    </row>
    <row r="1214" spans="1:11" ht="15.75" x14ac:dyDescent="0.25">
      <c r="A1214" s="446" t="s">
        <v>1926</v>
      </c>
      <c r="B1214" s="333" t="s">
        <v>1394</v>
      </c>
      <c r="C1214" s="332"/>
      <c r="D1214" s="330"/>
      <c r="E1214" s="330"/>
      <c r="F1214" s="330"/>
      <c r="G1214" s="336" t="s">
        <v>26</v>
      </c>
      <c r="H1214" s="330"/>
      <c r="I1214" s="331"/>
      <c r="J1214" s="330"/>
      <c r="K1214" s="329"/>
    </row>
    <row r="1215" spans="1:11" ht="15.75" x14ac:dyDescent="0.25">
      <c r="A1215" s="446" t="s">
        <v>1927</v>
      </c>
      <c r="B1215" s="333" t="s">
        <v>1394</v>
      </c>
      <c r="C1215" s="332"/>
      <c r="D1215" s="330"/>
      <c r="E1215" s="330"/>
      <c r="F1215" s="330"/>
      <c r="G1215" s="336" t="s">
        <v>26</v>
      </c>
      <c r="H1215" s="330"/>
      <c r="I1215" s="330"/>
      <c r="J1215" s="331"/>
      <c r="K1215" s="329"/>
    </row>
    <row r="1216" spans="1:11" ht="15.75" x14ac:dyDescent="0.25">
      <c r="A1216" s="446" t="s">
        <v>1928</v>
      </c>
      <c r="B1216" s="333" t="s">
        <v>1394</v>
      </c>
      <c r="C1216" s="332"/>
      <c r="D1216" s="330"/>
      <c r="E1216" s="330"/>
      <c r="F1216" s="330"/>
      <c r="G1216" s="336" t="s">
        <v>26</v>
      </c>
      <c r="H1216" s="330"/>
      <c r="I1216" s="331"/>
      <c r="J1216" s="330"/>
      <c r="K1216" s="329"/>
    </row>
    <row r="1217" spans="1:11" ht="15.75" x14ac:dyDescent="0.25">
      <c r="A1217" s="446" t="s">
        <v>1929</v>
      </c>
      <c r="B1217" s="333" t="s">
        <v>1394</v>
      </c>
      <c r="C1217" s="332"/>
      <c r="D1217" s="330"/>
      <c r="E1217" s="330"/>
      <c r="F1217" s="331"/>
      <c r="G1217" s="336" t="s">
        <v>26</v>
      </c>
      <c r="H1217" s="330"/>
      <c r="I1217" s="330"/>
      <c r="J1217" s="331"/>
      <c r="K1217" s="329"/>
    </row>
    <row r="1218" spans="1:11" ht="15.75" x14ac:dyDescent="0.25">
      <c r="A1218" s="446" t="s">
        <v>1930</v>
      </c>
      <c r="B1218" s="333" t="s">
        <v>1394</v>
      </c>
      <c r="C1218" s="332"/>
      <c r="D1218" s="330"/>
      <c r="E1218" s="330"/>
      <c r="F1218" s="330"/>
      <c r="G1218" s="336" t="s">
        <v>26</v>
      </c>
      <c r="H1218" s="330"/>
      <c r="I1218" s="330"/>
      <c r="J1218" s="331"/>
      <c r="K1218" s="329"/>
    </row>
    <row r="1219" spans="1:11" ht="15.75" x14ac:dyDescent="0.25">
      <c r="A1219" s="446" t="s">
        <v>1931</v>
      </c>
      <c r="B1219" s="333" t="s">
        <v>1394</v>
      </c>
      <c r="C1219" s="332"/>
      <c r="D1219" s="330"/>
      <c r="E1219" s="330"/>
      <c r="F1219" s="330"/>
      <c r="G1219" s="336" t="s">
        <v>26</v>
      </c>
      <c r="H1219" s="330"/>
      <c r="I1219" s="331"/>
      <c r="J1219" s="331"/>
      <c r="K1219" s="329"/>
    </row>
    <row r="1220" spans="1:11" ht="15.75" x14ac:dyDescent="0.25">
      <c r="A1220" s="446" t="s">
        <v>1932</v>
      </c>
      <c r="B1220" s="333" t="s">
        <v>1394</v>
      </c>
      <c r="C1220" s="332"/>
      <c r="D1220" s="330"/>
      <c r="E1220" s="330"/>
      <c r="F1220" s="330"/>
      <c r="G1220" s="336" t="s">
        <v>26</v>
      </c>
      <c r="H1220" s="330"/>
      <c r="I1220" s="331"/>
      <c r="J1220" s="330"/>
      <c r="K1220" s="329"/>
    </row>
    <row r="1221" spans="1:11" ht="15.75" x14ac:dyDescent="0.25">
      <c r="A1221" s="446" t="s">
        <v>1933</v>
      </c>
      <c r="B1221" s="333" t="s">
        <v>1394</v>
      </c>
      <c r="C1221" s="332"/>
      <c r="D1221" s="330"/>
      <c r="E1221" s="330"/>
      <c r="F1221" s="330"/>
      <c r="G1221" s="336" t="s">
        <v>26</v>
      </c>
      <c r="H1221" s="330"/>
      <c r="I1221" s="330"/>
      <c r="J1221" s="331"/>
      <c r="K1221" s="329"/>
    </row>
    <row r="1222" spans="1:11" ht="15.75" x14ac:dyDescent="0.25">
      <c r="A1222" s="446" t="s">
        <v>1934</v>
      </c>
      <c r="B1222" s="333" t="s">
        <v>1394</v>
      </c>
      <c r="C1222" s="332"/>
      <c r="D1222" s="331"/>
      <c r="E1222" s="330"/>
      <c r="F1222" s="331"/>
      <c r="G1222" s="336" t="s">
        <v>26</v>
      </c>
      <c r="H1222" s="330"/>
      <c r="I1222" s="330"/>
      <c r="J1222" s="330"/>
      <c r="K1222" s="329"/>
    </row>
    <row r="1223" spans="1:11" ht="15.75" x14ac:dyDescent="0.25">
      <c r="A1223" s="446" t="s">
        <v>1935</v>
      </c>
      <c r="B1223" s="333" t="s">
        <v>1394</v>
      </c>
      <c r="C1223" s="332"/>
      <c r="D1223" s="331"/>
      <c r="E1223" s="330"/>
      <c r="F1223" s="330"/>
      <c r="G1223" s="336" t="s">
        <v>26</v>
      </c>
      <c r="H1223" s="330"/>
      <c r="I1223" s="330"/>
      <c r="J1223" s="330"/>
      <c r="K1223" s="329"/>
    </row>
    <row r="1224" spans="1:11" ht="15.75" x14ac:dyDescent="0.25">
      <c r="A1224" s="446" t="s">
        <v>1936</v>
      </c>
      <c r="B1224" s="335" t="s">
        <v>1394</v>
      </c>
      <c r="C1224" s="332"/>
      <c r="D1224" s="331"/>
      <c r="E1224" s="330"/>
      <c r="F1224" s="331"/>
      <c r="G1224" s="336" t="s">
        <v>26</v>
      </c>
      <c r="H1224" s="330"/>
      <c r="I1224" s="330"/>
      <c r="J1224" s="330"/>
      <c r="K1224" s="329"/>
    </row>
    <row r="1225" spans="1:11" ht="16.5" thickBot="1" x14ac:dyDescent="0.3">
      <c r="A1225" s="384" t="s">
        <v>1948</v>
      </c>
      <c r="B1225" s="489" t="s">
        <v>1394</v>
      </c>
      <c r="C1225" s="490"/>
      <c r="D1225" s="490"/>
      <c r="E1225" s="491"/>
      <c r="F1225" s="492"/>
      <c r="G1225" s="493" t="s">
        <v>26</v>
      </c>
      <c r="H1225" s="491"/>
      <c r="I1225" s="491"/>
      <c r="J1225" s="491"/>
      <c r="K1225" s="494"/>
    </row>
  </sheetData>
  <mergeCells count="317">
    <mergeCell ref="A23:A25"/>
    <mergeCell ref="A38:A40"/>
    <mergeCell ref="A45:A47"/>
    <mergeCell ref="A48:A50"/>
    <mergeCell ref="A63:A65"/>
    <mergeCell ref="A75:A77"/>
    <mergeCell ref="A18:A19"/>
    <mergeCell ref="A376:A377"/>
    <mergeCell ref="A379:A381"/>
    <mergeCell ref="A373:A375"/>
    <mergeCell ref="A334:A335"/>
    <mergeCell ref="A101:A102"/>
    <mergeCell ref="A78:A79"/>
    <mergeCell ref="A253:A254"/>
    <mergeCell ref="A256:A258"/>
    <mergeCell ref="A362:A364"/>
    <mergeCell ref="A354:A356"/>
    <mergeCell ref="A367:A370"/>
    <mergeCell ref="A213:A216"/>
    <mergeCell ref="A217:A219"/>
    <mergeCell ref="A220:A221"/>
    <mergeCell ref="A323:A327"/>
    <mergeCell ref="A328:A333"/>
    <mergeCell ref="A239:A242"/>
    <mergeCell ref="A20:A22"/>
    <mergeCell ref="A466:A467"/>
    <mergeCell ref="A788:A790"/>
    <mergeCell ref="A791:A794"/>
    <mergeCell ref="A795:A799"/>
    <mergeCell ref="A800:A802"/>
    <mergeCell ref="A808:A812"/>
    <mergeCell ref="A763:A765"/>
    <mergeCell ref="A760:A762"/>
    <mergeCell ref="A1203:A1206"/>
    <mergeCell ref="A1207:A1208"/>
    <mergeCell ref="A1181:A1184"/>
    <mergeCell ref="A1185:A1186"/>
    <mergeCell ref="A1188:A1191"/>
    <mergeCell ref="A1192:A1195"/>
    <mergeCell ref="A1196:A1197"/>
    <mergeCell ref="A1198:A1199"/>
    <mergeCell ref="A1150:A1152"/>
    <mergeCell ref="A1153:A1155"/>
    <mergeCell ref="A1156:A1160"/>
    <mergeCell ref="A1161:A1165"/>
    <mergeCell ref="A1166:A1170"/>
    <mergeCell ref="A1124:A1128"/>
    <mergeCell ref="A1129:A1132"/>
    <mergeCell ref="A1135:A1136"/>
    <mergeCell ref="A1137:A1139"/>
    <mergeCell ref="A1140:A1142"/>
    <mergeCell ref="A1146:A1149"/>
    <mergeCell ref="A1108:A1110"/>
    <mergeCell ref="A1111:A1112"/>
    <mergeCell ref="A1116:A1117"/>
    <mergeCell ref="A1118:A1120"/>
    <mergeCell ref="A1121:A1123"/>
    <mergeCell ref="A1086:A1089"/>
    <mergeCell ref="A1090:A1094"/>
    <mergeCell ref="A1095:A1099"/>
    <mergeCell ref="A1101:A1102"/>
    <mergeCell ref="A1103:A1104"/>
    <mergeCell ref="A1105:A1107"/>
    <mergeCell ref="A1070:A1072"/>
    <mergeCell ref="A1074:A1075"/>
    <mergeCell ref="A1076:A1077"/>
    <mergeCell ref="A1079:A1080"/>
    <mergeCell ref="A1081:A1082"/>
    <mergeCell ref="A1083:A1085"/>
    <mergeCell ref="A1046:A1047"/>
    <mergeCell ref="A1048:A1050"/>
    <mergeCell ref="A1051:A1054"/>
    <mergeCell ref="A1059:A1061"/>
    <mergeCell ref="A1062:A1065"/>
    <mergeCell ref="A1066:A1069"/>
    <mergeCell ref="A1029:K1029"/>
    <mergeCell ref="A1030:A1031"/>
    <mergeCell ref="A1032:A1033"/>
    <mergeCell ref="A1036:A1037"/>
    <mergeCell ref="A1038:A1040"/>
    <mergeCell ref="A1041:A1042"/>
    <mergeCell ref="A1000:A1003"/>
    <mergeCell ref="A1004:A1006"/>
    <mergeCell ref="A1007:A1010"/>
    <mergeCell ref="A1016:A1018"/>
    <mergeCell ref="A1019:A1021"/>
    <mergeCell ref="A1022:A1024"/>
    <mergeCell ref="A980:A981"/>
    <mergeCell ref="A983:A985"/>
    <mergeCell ref="A986:A988"/>
    <mergeCell ref="A989:A993"/>
    <mergeCell ref="A996:A997"/>
    <mergeCell ref="A998:A999"/>
    <mergeCell ref="A932:K932"/>
    <mergeCell ref="A964:K964"/>
    <mergeCell ref="A969:K969"/>
    <mergeCell ref="A970:A971"/>
    <mergeCell ref="A974:A975"/>
    <mergeCell ref="A977:A979"/>
    <mergeCell ref="A882:A883"/>
    <mergeCell ref="A887:A889"/>
    <mergeCell ref="A890:A891"/>
    <mergeCell ref="A892:A893"/>
    <mergeCell ref="A894:K894"/>
    <mergeCell ref="A915:K915"/>
    <mergeCell ref="A868:A869"/>
    <mergeCell ref="A871:A872"/>
    <mergeCell ref="A874:A875"/>
    <mergeCell ref="A876:A877"/>
    <mergeCell ref="A878:A879"/>
    <mergeCell ref="A880:A881"/>
    <mergeCell ref="A854:A855"/>
    <mergeCell ref="A857:A858"/>
    <mergeCell ref="A860:A861"/>
    <mergeCell ref="A862:A864"/>
    <mergeCell ref="A865:A867"/>
    <mergeCell ref="A836:A839"/>
    <mergeCell ref="A842:A843"/>
    <mergeCell ref="A845:K845"/>
    <mergeCell ref="A846:A847"/>
    <mergeCell ref="A848:A849"/>
    <mergeCell ref="A851:A852"/>
    <mergeCell ref="A813:A816"/>
    <mergeCell ref="A817:A821"/>
    <mergeCell ref="A826:A830"/>
    <mergeCell ref="A831:A835"/>
    <mergeCell ref="A822:A823"/>
    <mergeCell ref="A711:A712"/>
    <mergeCell ref="A709:A710"/>
    <mergeCell ref="A702:K702"/>
    <mergeCell ref="A707:A708"/>
    <mergeCell ref="A705:A706"/>
    <mergeCell ref="A703:A704"/>
    <mergeCell ref="A773:A775"/>
    <mergeCell ref="A776:A780"/>
    <mergeCell ref="A781:A784"/>
    <mergeCell ref="A758:A759"/>
    <mergeCell ref="A755:A757"/>
    <mergeCell ref="A752:A753"/>
    <mergeCell ref="A749:A750"/>
    <mergeCell ref="A746:A748"/>
    <mergeCell ref="A743:A745"/>
    <mergeCell ref="A741:A742"/>
    <mergeCell ref="A737:A738"/>
    <mergeCell ref="A733:A735"/>
    <mergeCell ref="A731:A732"/>
    <mergeCell ref="A728:A730"/>
    <mergeCell ref="A725:A727"/>
    <mergeCell ref="A693:A694"/>
    <mergeCell ref="A640:A641"/>
    <mergeCell ref="A636:A637"/>
    <mergeCell ref="A644:A646"/>
    <mergeCell ref="A647:A648"/>
    <mergeCell ref="A660:A664"/>
    <mergeCell ref="A665:A667"/>
    <mergeCell ref="A668:A669"/>
    <mergeCell ref="A679:A681"/>
    <mergeCell ref="A687:A689"/>
    <mergeCell ref="A690:A692"/>
    <mergeCell ref="A655:A656"/>
    <mergeCell ref="A657:A659"/>
    <mergeCell ref="A675:A676"/>
    <mergeCell ref="A723:A724"/>
    <mergeCell ref="A720:A721"/>
    <mergeCell ref="A717:A718"/>
    <mergeCell ref="A713:A715"/>
    <mergeCell ref="A633:A634"/>
    <mergeCell ref="A638:A639"/>
    <mergeCell ref="A642:A643"/>
    <mergeCell ref="A649:A650"/>
    <mergeCell ref="A652:A653"/>
    <mergeCell ref="A677:A678"/>
    <mergeCell ref="A616:A617"/>
    <mergeCell ref="A620:A622"/>
    <mergeCell ref="A623:A625"/>
    <mergeCell ref="A626:A628"/>
    <mergeCell ref="A629:A630"/>
    <mergeCell ref="A594:A596"/>
    <mergeCell ref="A597:A601"/>
    <mergeCell ref="A602:A606"/>
    <mergeCell ref="A607:A610"/>
    <mergeCell ref="A611:A613"/>
    <mergeCell ref="A581:A582"/>
    <mergeCell ref="A585:A586"/>
    <mergeCell ref="A587:A588"/>
    <mergeCell ref="A589:A590"/>
    <mergeCell ref="A591:A593"/>
    <mergeCell ref="A571:A573"/>
    <mergeCell ref="A574:A576"/>
    <mergeCell ref="A577:A580"/>
    <mergeCell ref="A525:A527"/>
    <mergeCell ref="A528:A530"/>
    <mergeCell ref="A533:A534"/>
    <mergeCell ref="A535:A536"/>
    <mergeCell ref="A537:A538"/>
    <mergeCell ref="A539:A540"/>
    <mergeCell ref="A548:A549"/>
    <mergeCell ref="A552:A553"/>
    <mergeCell ref="A555:A556"/>
    <mergeCell ref="A557:A559"/>
    <mergeCell ref="A560:A561"/>
    <mergeCell ref="A541:A543"/>
    <mergeCell ref="A544:A547"/>
    <mergeCell ref="A523:A524"/>
    <mergeCell ref="A515:K515"/>
    <mergeCell ref="A511:K511"/>
    <mergeCell ref="A503:K503"/>
    <mergeCell ref="A501:A502"/>
    <mergeCell ref="A564:A566"/>
    <mergeCell ref="A567:A570"/>
    <mergeCell ref="A443:K443"/>
    <mergeCell ref="A383:A385"/>
    <mergeCell ref="A413:A418"/>
    <mergeCell ref="A395:A398"/>
    <mergeCell ref="A399:A402"/>
    <mergeCell ref="A404:A408"/>
    <mergeCell ref="A388:A391"/>
    <mergeCell ref="A509:A510"/>
    <mergeCell ref="A517:A518"/>
    <mergeCell ref="A461:A462"/>
    <mergeCell ref="A458:A460"/>
    <mergeCell ref="A453:A454"/>
    <mergeCell ref="A451:A452"/>
    <mergeCell ref="A437:A440"/>
    <mergeCell ref="A434:A436"/>
    <mergeCell ref="A409:A410"/>
    <mergeCell ref="A393:A394"/>
    <mergeCell ref="A494:A495"/>
    <mergeCell ref="A489:A490"/>
    <mergeCell ref="A485:A486"/>
    <mergeCell ref="A478:A479"/>
    <mergeCell ref="A480:A481"/>
    <mergeCell ref="A474:A475"/>
    <mergeCell ref="A472:A473"/>
    <mergeCell ref="A225:A228"/>
    <mergeCell ref="A232:A236"/>
    <mergeCell ref="A237:A238"/>
    <mergeCell ref="A230:A231"/>
    <mergeCell ref="A206:A208"/>
    <mergeCell ref="A209:A210"/>
    <mergeCell ref="A211:A212"/>
    <mergeCell ref="A431:A432"/>
    <mergeCell ref="A426:A430"/>
    <mergeCell ref="A422:A424"/>
    <mergeCell ref="A419:A421"/>
    <mergeCell ref="A346:A350"/>
    <mergeCell ref="A281:A283"/>
    <mergeCell ref="A284:A285"/>
    <mergeCell ref="A286:A288"/>
    <mergeCell ref="A289:A292"/>
    <mergeCell ref="A293:A296"/>
    <mergeCell ref="A297:A298"/>
    <mergeCell ref="A299:A302"/>
    <mergeCell ref="A303:A307"/>
    <mergeCell ref="A308:A309"/>
    <mergeCell ref="A271:A274"/>
    <mergeCell ref="A275:A280"/>
    <mergeCell ref="A336:A341"/>
    <mergeCell ref="A342:A345"/>
    <mergeCell ref="A311:A312"/>
    <mergeCell ref="A313:A315"/>
    <mergeCell ref="A316:A319"/>
    <mergeCell ref="A320:A322"/>
    <mergeCell ref="A116:A118"/>
    <mergeCell ref="A197:A198"/>
    <mergeCell ref="A195:A196"/>
    <mergeCell ref="A192:A193"/>
    <mergeCell ref="A189:A190"/>
    <mergeCell ref="A132:A133"/>
    <mergeCell ref="A243:A245"/>
    <mergeCell ref="A246:A252"/>
    <mergeCell ref="A260:A262"/>
    <mergeCell ref="A263:A265"/>
    <mergeCell ref="A266:A270"/>
    <mergeCell ref="A129:A130"/>
    <mergeCell ref="A136:K136"/>
    <mergeCell ref="A202:A203"/>
    <mergeCell ref="A204:A205"/>
    <mergeCell ref="A222:A224"/>
    <mergeCell ref="A57:A59"/>
    <mergeCell ref="A54:A56"/>
    <mergeCell ref="A51:A53"/>
    <mergeCell ref="A42:A44"/>
    <mergeCell ref="A35:A37"/>
    <mergeCell ref="A32:A34"/>
    <mergeCell ref="A29:A31"/>
    <mergeCell ref="A123:K123"/>
    <mergeCell ref="A96:K96"/>
    <mergeCell ref="A98:A100"/>
    <mergeCell ref="A112:A114"/>
    <mergeCell ref="A109:A111"/>
    <mergeCell ref="A106:A108"/>
    <mergeCell ref="A103:A105"/>
    <mergeCell ref="C3:F3"/>
    <mergeCell ref="A670:A671"/>
    <mergeCell ref="A672:A673"/>
    <mergeCell ref="A682:A683"/>
    <mergeCell ref="A3:A4"/>
    <mergeCell ref="A6:A8"/>
    <mergeCell ref="A9:A11"/>
    <mergeCell ref="B3:B4"/>
    <mergeCell ref="A72:A74"/>
    <mergeCell ref="A183:K183"/>
    <mergeCell ref="A199:K199"/>
    <mergeCell ref="G3:H3"/>
    <mergeCell ref="A5:K5"/>
    <mergeCell ref="A167:K167"/>
    <mergeCell ref="A488:K488"/>
    <mergeCell ref="A351:K351"/>
    <mergeCell ref="A12:A14"/>
    <mergeCell ref="A15:A17"/>
    <mergeCell ref="A127:A128"/>
    <mergeCell ref="A125:A126"/>
    <mergeCell ref="A69:A71"/>
    <mergeCell ref="A66:A68"/>
    <mergeCell ref="A26:A28"/>
    <mergeCell ref="A60:A62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BA633-6EF2-472F-9177-E6259AEDC7E0}">
  <dimension ref="A1:R19"/>
  <sheetViews>
    <sheetView zoomScale="84" zoomScaleNormal="84" workbookViewId="0">
      <selection activeCell="AD38" sqref="AD38"/>
    </sheetView>
  </sheetViews>
  <sheetFormatPr defaultRowHeight="15.75" x14ac:dyDescent="0.25"/>
  <cols>
    <col min="1" max="1" width="9.140625" style="180"/>
    <col min="2" max="2" width="17.140625" style="180" bestFit="1" customWidth="1"/>
    <col min="3" max="3" width="11" style="180" bestFit="1" customWidth="1"/>
    <col min="4" max="5" width="9.140625" style="180"/>
    <col min="6" max="6" width="17" style="180" bestFit="1" customWidth="1"/>
    <col min="7" max="18" width="9.140625" style="180"/>
  </cols>
  <sheetData>
    <row r="1" spans="1:13" x14ac:dyDescent="0.25">
      <c r="A1" s="180" t="s">
        <v>2105</v>
      </c>
    </row>
    <row r="2" spans="1:13" ht="16.5" thickBot="1" x14ac:dyDescent="0.3"/>
    <row r="3" spans="1:13" x14ac:dyDescent="0.25">
      <c r="B3" s="655" t="s">
        <v>2103</v>
      </c>
      <c r="C3" s="568"/>
      <c r="D3" s="656"/>
      <c r="F3" s="552" t="s">
        <v>2104</v>
      </c>
      <c r="G3" s="565"/>
      <c r="H3" s="640"/>
      <c r="K3" s="186"/>
      <c r="L3" s="650"/>
    </row>
    <row r="4" spans="1:13" ht="16.5" thickBot="1" x14ac:dyDescent="0.3">
      <c r="B4" s="641" t="s">
        <v>2099</v>
      </c>
      <c r="C4" s="493" t="s">
        <v>2100</v>
      </c>
      <c r="D4" s="489" t="s">
        <v>2101</v>
      </c>
      <c r="F4" s="641" t="s">
        <v>2099</v>
      </c>
      <c r="G4" s="493" t="s">
        <v>2100</v>
      </c>
      <c r="H4" s="489" t="s">
        <v>2101</v>
      </c>
      <c r="K4" s="186"/>
      <c r="L4" s="186"/>
      <c r="M4" s="657"/>
    </row>
    <row r="5" spans="1:13" x14ac:dyDescent="0.25">
      <c r="B5" s="642" t="s">
        <v>838</v>
      </c>
      <c r="C5" s="353">
        <v>14.39</v>
      </c>
      <c r="D5" s="643">
        <f>C6-C5</f>
        <v>0.66999999999999993</v>
      </c>
      <c r="F5" s="651" t="s">
        <v>831</v>
      </c>
      <c r="G5" s="637">
        <v>14.45</v>
      </c>
      <c r="H5" s="643">
        <f>G6-G5</f>
        <v>0.53000000000000114</v>
      </c>
      <c r="K5" s="186"/>
      <c r="L5" s="186"/>
      <c r="M5" s="657"/>
    </row>
    <row r="6" spans="1:13" x14ac:dyDescent="0.25">
      <c r="B6" s="644" t="s">
        <v>672</v>
      </c>
      <c r="C6" s="336">
        <v>15.06</v>
      </c>
      <c r="D6" s="645"/>
      <c r="F6" s="652" t="s">
        <v>658</v>
      </c>
      <c r="G6" s="636">
        <v>14.98</v>
      </c>
      <c r="H6" s="645"/>
      <c r="K6" s="186"/>
      <c r="L6" s="186"/>
      <c r="M6" s="208"/>
    </row>
    <row r="7" spans="1:13" x14ac:dyDescent="0.25">
      <c r="B7" s="644" t="s">
        <v>829</v>
      </c>
      <c r="C7" s="336">
        <v>13.39</v>
      </c>
      <c r="D7" s="645">
        <f>C8-C7</f>
        <v>0.78999999999999915</v>
      </c>
      <c r="F7" s="652" t="s">
        <v>821</v>
      </c>
      <c r="G7" s="636">
        <v>14.66</v>
      </c>
      <c r="H7" s="647">
        <f>G8-G7</f>
        <v>0.47000000000000064</v>
      </c>
      <c r="K7" s="186"/>
      <c r="L7" s="186"/>
      <c r="M7" s="208"/>
    </row>
    <row r="8" spans="1:13" ht="16.5" thickBot="1" x14ac:dyDescent="0.3">
      <c r="B8" s="646" t="s">
        <v>673</v>
      </c>
      <c r="C8" s="356">
        <v>14.18</v>
      </c>
      <c r="D8" s="647"/>
      <c r="F8" s="652" t="s">
        <v>662</v>
      </c>
      <c r="G8" s="636">
        <v>15.13</v>
      </c>
      <c r="H8" s="643"/>
      <c r="K8" s="186"/>
      <c r="L8" s="186"/>
      <c r="M8" s="208"/>
    </row>
    <row r="9" spans="1:13" ht="16.5" thickBot="1" x14ac:dyDescent="0.3">
      <c r="B9" s="648" t="s">
        <v>2102</v>
      </c>
      <c r="C9" s="649"/>
      <c r="D9" s="653">
        <f>AVERAGE(D5:D8)</f>
        <v>0.72999999999999954</v>
      </c>
      <c r="F9" s="652" t="s">
        <v>838</v>
      </c>
      <c r="G9" s="636">
        <v>14.39</v>
      </c>
      <c r="H9" s="647">
        <f>G10-G9</f>
        <v>0.58999999999999986</v>
      </c>
      <c r="K9" s="186"/>
      <c r="L9" s="186"/>
      <c r="M9" s="208"/>
    </row>
    <row r="10" spans="1:13" x14ac:dyDescent="0.25">
      <c r="F10" s="652" t="s">
        <v>657</v>
      </c>
      <c r="G10" s="636">
        <v>14.98</v>
      </c>
      <c r="H10" s="643"/>
      <c r="K10" s="186"/>
      <c r="L10" s="186"/>
      <c r="M10" s="208"/>
    </row>
    <row r="11" spans="1:13" x14ac:dyDescent="0.25">
      <c r="F11" s="652" t="s">
        <v>829</v>
      </c>
      <c r="G11" s="636">
        <v>13.39</v>
      </c>
      <c r="H11" s="647">
        <f>G12-G11</f>
        <v>0.59999999999999964</v>
      </c>
      <c r="K11" s="186"/>
      <c r="L11" s="186"/>
      <c r="M11" s="208"/>
    </row>
    <row r="12" spans="1:13" x14ac:dyDescent="0.25">
      <c r="F12" s="652" t="s">
        <v>659</v>
      </c>
      <c r="G12" s="636">
        <v>13.99</v>
      </c>
      <c r="H12" s="643"/>
      <c r="K12" s="186"/>
      <c r="L12" s="186"/>
      <c r="M12" s="208"/>
    </row>
    <row r="13" spans="1:13" x14ac:dyDescent="0.25">
      <c r="F13" s="652" t="s">
        <v>818</v>
      </c>
      <c r="G13" s="636">
        <v>14.49</v>
      </c>
      <c r="H13" s="647">
        <f>G14-G13</f>
        <v>0.49000000000000021</v>
      </c>
      <c r="K13" s="186"/>
      <c r="L13" s="186"/>
      <c r="M13" s="208"/>
    </row>
    <row r="14" spans="1:13" x14ac:dyDescent="0.25">
      <c r="F14" s="652" t="s">
        <v>661</v>
      </c>
      <c r="G14" s="636">
        <v>14.98</v>
      </c>
      <c r="H14" s="643"/>
      <c r="K14" s="186"/>
      <c r="L14" s="186"/>
      <c r="M14" s="208"/>
    </row>
    <row r="15" spans="1:13" x14ac:dyDescent="0.25">
      <c r="F15" s="652" t="s">
        <v>816</v>
      </c>
      <c r="G15" s="636">
        <v>13.6</v>
      </c>
      <c r="H15" s="647">
        <f>G16-G15</f>
        <v>0.47000000000000064</v>
      </c>
      <c r="K15" s="186"/>
      <c r="L15" s="186"/>
      <c r="M15" s="208"/>
    </row>
    <row r="16" spans="1:13" x14ac:dyDescent="0.25">
      <c r="F16" s="652" t="s">
        <v>664</v>
      </c>
      <c r="G16" s="636">
        <v>14.07</v>
      </c>
      <c r="H16" s="643"/>
      <c r="K16" s="186"/>
      <c r="L16" s="186"/>
      <c r="M16" s="208"/>
    </row>
    <row r="17" spans="6:13" x14ac:dyDescent="0.25">
      <c r="F17" s="652" t="s">
        <v>870</v>
      </c>
      <c r="G17" s="636">
        <v>13.1</v>
      </c>
      <c r="H17" s="647">
        <f>G18-G17</f>
        <v>0.5600000000000005</v>
      </c>
      <c r="K17" s="186"/>
      <c r="L17" s="186"/>
      <c r="M17" s="208"/>
    </row>
    <row r="18" spans="6:13" ht="16.5" thickBot="1" x14ac:dyDescent="0.3">
      <c r="F18" s="638" t="s">
        <v>665</v>
      </c>
      <c r="G18" s="639">
        <v>13.66</v>
      </c>
      <c r="H18" s="654"/>
    </row>
    <row r="19" spans="6:13" ht="16.5" thickBot="1" x14ac:dyDescent="0.3">
      <c r="F19" s="648" t="s">
        <v>2102</v>
      </c>
      <c r="G19" s="649"/>
      <c r="H19" s="653">
        <f>AVERAGE(H5:H18)</f>
        <v>0.53000000000000036</v>
      </c>
    </row>
  </sheetData>
  <mergeCells count="11">
    <mergeCell ref="H17:H18"/>
    <mergeCell ref="H15:H16"/>
    <mergeCell ref="H13:H14"/>
    <mergeCell ref="H11:H12"/>
    <mergeCell ref="H9:H10"/>
    <mergeCell ref="D5:D6"/>
    <mergeCell ref="D7:D8"/>
    <mergeCell ref="B3:D3"/>
    <mergeCell ref="F3:H3"/>
    <mergeCell ref="H5:H6"/>
    <mergeCell ref="H7:H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Positive ESI</vt:lpstr>
      <vt:lpstr>Negative ESI</vt:lpstr>
      <vt:lpstr>Table S-1</vt:lpstr>
      <vt:lpstr>Table S-2</vt:lpstr>
      <vt:lpstr>Table S-3</vt:lpstr>
      <vt:lpstr>Table S-4</vt:lpstr>
      <vt:lpstr>Table S-5</vt:lpstr>
      <vt:lpstr>Table S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</dc:creator>
  <cp:lastModifiedBy>zuzan</cp:lastModifiedBy>
  <cp:lastPrinted>2021-03-22T12:58:23Z</cp:lastPrinted>
  <dcterms:created xsi:type="dcterms:W3CDTF">2021-01-12T14:25:36Z</dcterms:created>
  <dcterms:modified xsi:type="dcterms:W3CDTF">2021-05-13T15:13:30Z</dcterms:modified>
</cp:coreProperties>
</file>